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225" windowHeight="1254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20304" uniqueCount="734">
  <si>
    <t>Table S4. Correlation of differential metabolites and DEGs in flavonoids biosynthesis pathway</t>
  </si>
  <si>
    <t>GeneName</t>
  </si>
  <si>
    <t>Classified of Genes</t>
  </si>
  <si>
    <t>Swiss-Prot_annotation</t>
  </si>
  <si>
    <t>Symbol</t>
  </si>
  <si>
    <t>Gene Log2(FC P VS G)</t>
  </si>
  <si>
    <t>MetaName</t>
  </si>
  <si>
    <t>Meta Log2(FC P vs G)</t>
  </si>
  <si>
    <t>PCC</t>
  </si>
  <si>
    <t>PCCP</t>
  </si>
  <si>
    <t>TEA000858.1_gene</t>
  </si>
  <si>
    <t>Signaling-related genes</t>
  </si>
  <si>
    <t>E3 ubiquitin-protein ligase makorin GN=MKRN OS=Arabidopsis thaliana (Mouse-ear cress) PE=2 SV=1</t>
  </si>
  <si>
    <t>Epigallocatechin gallate</t>
  </si>
  <si>
    <t>meta_431</t>
  </si>
  <si>
    <t>TEA000976.1_gene</t>
  </si>
  <si>
    <t>Transcription factor-related genes</t>
  </si>
  <si>
    <t>Transcription factor MYB12 GN=T30B22.24 OS=Arabidopsis thaliana (Mouse-ear cress) PE=2 SV=1</t>
  </si>
  <si>
    <t>TEA001106.1_gene</t>
  </si>
  <si>
    <t>Transport-related genes</t>
  </si>
  <si>
    <t>ABC transporter G family member 22 GN=F15M7.6 OS=Arabidopsis thaliana (Mouse-ear cress) PE=1 SV=1</t>
  </si>
  <si>
    <t>TEA001206.1_gene</t>
  </si>
  <si>
    <t>Transcription factor bHLH48 GN=MHK10.2 OS=Arabidopsis thaliana (Mouse-ear cress) PE=2 SV=1</t>
  </si>
  <si>
    <t>TEA001398.1_gene</t>
  </si>
  <si>
    <t>Hormone-related genes</t>
  </si>
  <si>
    <t>Ethylene-responsive transcription factor WIN1 GN=F9L1.31 OS=Arabidopsis thaliana (Mouse-ear cress) PE=2 SV=1</t>
  </si>
  <si>
    <t>TEA001523.1_gene</t>
  </si>
  <si>
    <t>Transcription factor IBH1 GN=MFL8.8 OS=Arabidopsis thaliana (Mouse-ear cress) PE=1 SV=1</t>
  </si>
  <si>
    <t>TEA001544.1_gene</t>
  </si>
  <si>
    <t>Flavonoid biosynthesis-related genes</t>
  </si>
  <si>
    <t>Cytochrome P450 76C4 GN=CYP76C4 OS=Arabidopsis thaliana (Mouse-ear cress) PE=3 SV=1</t>
  </si>
  <si>
    <t>TEA001604.1_gene</t>
  </si>
  <si>
    <t>Ethylene-responsive transcription factor ERF114 GN=ERF114 OS=Arabidopsis thaliana (Mouse-ear cress) PE=2 SV=1</t>
  </si>
  <si>
    <t>TEA001731.1_gene</t>
  </si>
  <si>
    <t>Ethylene-responsive transcription factor CRF4 GN=T13J8.60 OS=Arabidopsis thaliana (Mouse-ear cress) PE=1 SV=2</t>
  </si>
  <si>
    <t>TEA001808.1_gene</t>
  </si>
  <si>
    <t>Acetyl-CoA-benzylalcohol acetyltransferase GN=BEAT OS=Clarkia breweri (Fairy fans) PE=1 SV=1</t>
  </si>
  <si>
    <t>TEA001941.1_gene</t>
  </si>
  <si>
    <t>Transcription repressor OFP8 GN=OFP8 OS=Arabidopsis thaliana (Mouse-ear cress) PE=2 SV=1</t>
  </si>
  <si>
    <t>TEA002102.1_gene</t>
  </si>
  <si>
    <t>Nuclear transcription factor Y subunit C-9 GN=F7G19.16 OS=Arabidopsis thaliana (Mouse-ear cress) PE=2 SV=1</t>
  </si>
  <si>
    <t>TEA002126.1_gene</t>
  </si>
  <si>
    <t>Auxin-binding protein ABP19a (Precursor) GN=ABP19A OS=Prunus persica (Peach) PE=3 SV=1</t>
  </si>
  <si>
    <t>TEA002164.1_gene</t>
  </si>
  <si>
    <t>E3 ubiquitin-protein ligase ATL4 GN=F27H5_10 OS=Arabidopsis thaliana (Mouse-ear cress) PE=1 SV=1</t>
  </si>
  <si>
    <t>TEA002399.1_gene</t>
  </si>
  <si>
    <t>Transcription factor MYB86 GN=F21E10.4 OS=Arabidopsis thaliana (Mouse-ear cress) PE=2 SV=1</t>
  </si>
  <si>
    <t>TEA002415.1_gene</t>
  </si>
  <si>
    <t>ABC transporter B family member 2 (Precursor) GN=F20B18.70 OS=Arabidopsis thaliana (Mouse-ear cress) PE=1 SV=3</t>
  </si>
  <si>
    <t>TEA002418.1_gene</t>
  </si>
  <si>
    <t>7-deoxyloganetin glucosyltransferase GN=UGT85A24 OS=Gardenia jasminoides (Cape jasmine) PE=1 SV=1</t>
  </si>
  <si>
    <t>TEA002676.1_gene</t>
  </si>
  <si>
    <t>ABC transporter G family member 31 GN=F23F1.14 OS=Arabidopsis thaliana (Mouse-ear cress) PE=1 SV=1</t>
  </si>
  <si>
    <t>TEA003052.1_gene</t>
  </si>
  <si>
    <t>TEA003064.1_gene</t>
  </si>
  <si>
    <t>TEA003334.1_gene</t>
  </si>
  <si>
    <t>Transcription factor LUX GN=F12A12.160 OS=Arabidopsis thaliana (Mouse-ear cress) PE=1 SV=1</t>
  </si>
  <si>
    <t>TEA003794.1_gene</t>
  </si>
  <si>
    <t>TEA003805.1_gene</t>
  </si>
  <si>
    <t>Flavonoid 3&amp;apos;,5&amp;apos;-hydroxylase 1 GN=CYP75A1 OS=Petunia hybrida (Petunia) PE=2 SV=1</t>
  </si>
  <si>
    <t>TEA003831.1_gene</t>
  </si>
  <si>
    <t>Probable inorganic phosphate transporter 1-9 GN=PHT1-9 OS=Arabidopsis thaliana (Mouse-ear cress) PE=2 SV=1</t>
  </si>
  <si>
    <t>TEA003908.1_gene</t>
  </si>
  <si>
    <t>Auxin transporter-like protein 3 GN=LAX3 OS=Medicago truncatula (Barrel medic) PE=2 SV=1</t>
  </si>
  <si>
    <t>TEA003971.1_gene</t>
  </si>
  <si>
    <t>E3 ubiquitin-protein ligase At4g11680 GN=At4g11680 OS=Arabidopsis thaliana (Mouse-ear cress) PE=2 SV=1</t>
  </si>
  <si>
    <t>TEA004486.1_gene</t>
  </si>
  <si>
    <t>UDP-glycosyltransferase 74B1 GN=UGT74B1 OS=Arabidopsis thaliana (Mouse-ear cress) PE=1 SV=1</t>
  </si>
  <si>
    <t>TEA004508.1_gene</t>
  </si>
  <si>
    <t>Cytochrome P450 78A3 GN=CYP78A3 OS=Glycine max (Soybean) PE=2 SV=1</t>
  </si>
  <si>
    <t>TEA004629.1_gene</t>
  </si>
  <si>
    <t>Polyol transporter 5 GN=PLT5 OS=Arabidopsis thaliana (Mouse-ear cress) PE=1 SV=2</t>
  </si>
  <si>
    <t>TEA004680.1_gene</t>
  </si>
  <si>
    <t>TF-related genes</t>
  </si>
  <si>
    <t>GATA transcription factor 9 GN=GATA9 OS=Arabidopsis thaliana (Mouse-ear cress) PE=2 SV=1</t>
  </si>
  <si>
    <t>TEA004707.1_gene</t>
  </si>
  <si>
    <t>Transcription factor BPE GN=T30E16.21 OS=Arabidopsis thaliana (Mouse-ear cress) PE=2 SV=1</t>
  </si>
  <si>
    <t>TEA004834.1_gene</t>
  </si>
  <si>
    <t>UDP-glycosyltransferase 74F2 GN=F18O19.7 OS=Arabidopsis thaliana (Mouse-ear cress) PE=1 SV=1</t>
  </si>
  <si>
    <t>TEA005008.1_gene</t>
  </si>
  <si>
    <t>UDP-glycosyltransferase 73C3 GN=UGT73C3 OS=Arabidopsis thaliana (Mouse-ear cress) PE=2 SV=1</t>
  </si>
  <si>
    <t>TEA005142.1_gene</t>
  </si>
  <si>
    <t>WRKY transcription factor 6 GN=WRKY6 OS=Arabidopsis thaliana (Mouse-ear cress) PE=1 SV=1</t>
  </si>
  <si>
    <t>TEA005596.1_gene</t>
  </si>
  <si>
    <t>GABA transporter 1 GN=T23G18.9 OS=Arabidopsis thaliana (Mouse-ear cress) PE=1 SV=1</t>
  </si>
  <si>
    <t>TEA006010.1_gene</t>
  </si>
  <si>
    <t>Transcription factor bHLH62 GN=F21O3.5 OS=Arabidopsis thaliana (Mouse-ear cress) PE=2 SV=1</t>
  </si>
  <si>
    <t>TEA006182.1_gene</t>
  </si>
  <si>
    <t>Ethylene-responsive transcription factor 4 GN=ERF4 OS=Nicotiana sylvestris (Wood tobacco) PE=2 SV=1</t>
  </si>
  <si>
    <t>TEA006379.1_gene</t>
  </si>
  <si>
    <t>Auxin-responsive protein IAA16 GN=IAA16 OS=Arabidopsis thaliana (Mouse-ear cress) PE=1 SV=1</t>
  </si>
  <si>
    <t>TEA006586.1_gene</t>
  </si>
  <si>
    <t>Probable WRKY transcription factor 75 GN=WRKY75 OS=Arabidopsis thaliana (Mouse-ear cress) PE=2 SV=1</t>
  </si>
  <si>
    <t>TEA006592.1_gene</t>
  </si>
  <si>
    <t>Nuclear transcription factor Y subunit C-5 GN=NFYC5 OS=Arabidopsis thaliana (Mouse-ear cress) PE=2 SV=1</t>
  </si>
  <si>
    <t>TEA006643.1_gene</t>
  </si>
  <si>
    <t>Flavonol synthase/flavanone 3-hydroxylase GN=FLS OS=Citrus unshiu (Satsuma mandarin) PE=1 SV=1</t>
  </si>
  <si>
    <t>TEA006672.1_gene</t>
  </si>
  <si>
    <t>Cytochrome P450 714C2 GN=OsJ_35025 OS=Oryza sativa subsp. japonica (Rice) PE=2 SV=1</t>
  </si>
  <si>
    <t>TEA006699.1_gene</t>
  </si>
  <si>
    <t>UDP-glycosyltransferase 87A1 GN=UGT87A1 OS=Arabidopsis thaliana (Mouse-ear cress) PE=2 SV=1</t>
  </si>
  <si>
    <t>TEA006704.1_gene</t>
  </si>
  <si>
    <t>UDP-glycosyltransferase 87A2 GN=UGT87A2 OS=Arabidopsis thaliana (Mouse-ear cress) PE=1 SV=1</t>
  </si>
  <si>
    <t>TEA006724.1_gene</t>
  </si>
  <si>
    <t>Auxin-induced protein 22B GN=AUX22B OS=Vigna radiata var. radiata (Mung bean) PE=2 SV=1</t>
  </si>
  <si>
    <t>TEA007092.1_gene</t>
  </si>
  <si>
    <t>Isoflavone 2&amp;apos;-hydroxylase GN=CYP81E1 OS=Glycyrrhiza echinata (Licorice) PE=1 SV=2</t>
  </si>
  <si>
    <t>TEA007093.1_gene</t>
  </si>
  <si>
    <t>TEA007280.1_gene</t>
  </si>
  <si>
    <t>GATA transcription factor 15 GN=GATA15 OS=Arabidopsis thaliana (Mouse-ear cress) PE=2 SV=2</t>
  </si>
  <si>
    <t>TEA007439.1_gene</t>
  </si>
  <si>
    <t>Cationic amino acid transporter 6, chloroplastic (Precursor) GN=CAT6 OS=Arabidopsis thaliana (Mouse-ear cress) PE=2 SV=1</t>
  </si>
  <si>
    <t>TEA007463.1_gene</t>
  </si>
  <si>
    <t>Cytochrome P450 704C1 GN=CYP704C1 OS=Pinus taeda (Loblolly pine) PE=2 SV=1</t>
  </si>
  <si>
    <t>TEA007515.1_gene</t>
  </si>
  <si>
    <t>Trihelix transcription factor GTL2 GN=At5g28300 OS=Arabidopsis thaliana (Mouse-ear cress) PE=2 SV=1</t>
  </si>
  <si>
    <t>TEA007736.1_gene</t>
  </si>
  <si>
    <t>ABC transporter G family member 11 GN=At1g17840 OS=Arabidopsis thaliana (Mouse-ear cress) PE=1 SV=1</t>
  </si>
  <si>
    <t>TEA007813.1_gene</t>
  </si>
  <si>
    <t>7-deoxyloganetin glucosyltransferase GN=UGT85A23 OS=Catharanthus roseus (Madagascar periwinkle) PE=1 SV=1</t>
  </si>
  <si>
    <t>TEA007876.1_gene</t>
  </si>
  <si>
    <t>E3 ubiquitin-protein ligase XBAT32 GN=XBAT32 OS=Arabidopsis thaliana (Mouse-ear cress) PE=1 SV=1</t>
  </si>
  <si>
    <t>TEA007911.1_gene</t>
  </si>
  <si>
    <t>ABSCISIC ACID-INSENSITIVE 5-like protein 5 GN=T2P3 OS=Arabidopsis thaliana (Mouse-ear cress) PE=1 SV=1</t>
  </si>
  <si>
    <t>TEA008132.1_gene</t>
  </si>
  <si>
    <t>Probable WRKY transcription factor 40 GN=WRKY40 OS=Arabidopsis thaliana (Mouse-ear cress) PE=1 SV=1</t>
  </si>
  <si>
    <t>TEA008168.1_gene</t>
  </si>
  <si>
    <t>Transcription factor GLABRA 3 GN=At5g41315 OS=Arabidopsis thaliana (Mouse-ear cress) PE=1 SV=1</t>
  </si>
  <si>
    <t>TEA008194.1_gene</t>
  </si>
  <si>
    <t>Cytochrome P450 81D11 GN=CYP81D11 OS=Arabidopsis thaliana (Mouse-ear cress) PE=2 SV=1</t>
  </si>
  <si>
    <t>TEA008380.1_gene</t>
  </si>
  <si>
    <t>Putative NAC domain-containing protein 94 GN=ANAC094 OS=Arabidopsis thaliana (Mouse-ear cress) PE=3 SV=1</t>
  </si>
  <si>
    <t>TEA008512.1_gene</t>
  </si>
  <si>
    <t>Transcription factor bHLH147 GN=K14A17.17 OS=Arabidopsis thaliana (Mouse-ear cress) PE=1 SV=1</t>
  </si>
  <si>
    <t>TEA008526.1_gene</t>
  </si>
  <si>
    <t>Cytochrome P450 82C4 GN=CYP82C4 OS=Arabidopsis thaliana (Mouse-ear cress) PE=2 SV=1</t>
  </si>
  <si>
    <t>TEA008545.1_gene</t>
  </si>
  <si>
    <t>7-deoxyloganetic acid glucosyltransferase GN=UGT709C2 OS=Catharanthus roseus (Madagascar periwinkle) PE=1 SV=1</t>
  </si>
  <si>
    <t>TEA008613.1_gene</t>
  </si>
  <si>
    <t>NAC domain-containing protein 90 GN=NAC090 OS=Arabidopsis thaliana (Mouse-ear cress) PE=2 SV=1</t>
  </si>
  <si>
    <t>TEA008833.1_gene</t>
  </si>
  <si>
    <t>Putative potassium transporter 8 GN=OsJ_10761 OS=Oryza sativa subsp. japonica (Rice) PE=3 SV=2</t>
  </si>
  <si>
    <t>TEA008872.1_gene</t>
  </si>
  <si>
    <t>Boron transporter 4 GN=BOR4 OS=Arabidopsis thaliana (Mouse-ear cress) PE=2 SV=1</t>
  </si>
  <si>
    <t>TEA008897.1_gene</t>
  </si>
  <si>
    <t>TEA008907.1_gene</t>
  </si>
  <si>
    <t>UDP-glycosyltransferase 71B6 GN=UGT71B6 OS=Arabidopsis thaliana (Mouse-ear cress) PE=1 SV=1</t>
  </si>
  <si>
    <t>TEA009062.1_gene</t>
  </si>
  <si>
    <t>Auxin efflux carrier component 1 GN=PIN1 OS=Arabidopsis thaliana (Mouse-ear cress) PE=1 SV=1</t>
  </si>
  <si>
    <t>TEA009090.1_gene</t>
  </si>
  <si>
    <t>Auxin transporter-like protein 2 GN=LAX2 OS=Medicago truncatula (Barrel medic) PE=2 SV=1</t>
  </si>
  <si>
    <t>TEA009266.1_gene</t>
  </si>
  <si>
    <t>Anthocyanidin reductase GN=T13M11.8 OS=Arabidopsis thaliana (Mouse-ear cress) PE=1 SV=2</t>
  </si>
  <si>
    <t>TEA009412.1_gene</t>
  </si>
  <si>
    <t>TEA009553.1_gene</t>
  </si>
  <si>
    <t>Cytochrome P450 94A1 GN=CYP94A1 OS=Vicia sativa (Spring vetch) PE=2 SV=2</t>
  </si>
  <si>
    <t>TEA009572.1_gene</t>
  </si>
  <si>
    <t>Cytochrome P450 734A1 GN=F18A8.8 OS=Arabidopsis thaliana (Mouse-ear cress) PE=2 SV=1</t>
  </si>
  <si>
    <t>TEA009726.1_gene</t>
  </si>
  <si>
    <t>TEA009729.1_gene</t>
  </si>
  <si>
    <t>UDP-glycosyltransferase 83A1 GN=UGT83A1 OS=Arabidopsis thaliana (Mouse-ear cress) PE=2 SV=1</t>
  </si>
  <si>
    <t>TEA009737.1_gene</t>
  </si>
  <si>
    <t>TEA009875.1_gene</t>
  </si>
  <si>
    <t>Early light-induced protein 1, chloroplastic (Precursor) GN=ELIP1 OS=Arabidopsis thaliana (Mouse-ear cress) PE=1 SV=1</t>
  </si>
  <si>
    <t>TEA009907.1_gene</t>
  </si>
  <si>
    <t>TEA010041.1_gene</t>
  </si>
  <si>
    <t>NAC transcription factor 29 GN=At1g69490 OS=Arabidopsis thaliana (Mouse-ear cress) PE=2 SV=1</t>
  </si>
  <si>
    <t>TEA010320.1_gene</t>
  </si>
  <si>
    <t>Transcription factor DIVARICATA GN=DIVARICATA OS=Antirrhinum majus (Garden snapdragon) PE=2 SV=1</t>
  </si>
  <si>
    <t>TEA010328.1_gene</t>
  </si>
  <si>
    <t>Flavonol synthase/flavanone 3-hydroxylase GN=FL OS=Petunia hybrida (Petunia) PE=2 SV=1</t>
  </si>
  <si>
    <t>TEA010368.1_gene</t>
  </si>
  <si>
    <t>Ethylene-responsive transcription factor-like protein At4g13040 GN=At4g13040 OS=Arabidopsis thaliana (Mouse-ear cress) PE=2 SV=2</t>
  </si>
  <si>
    <t>TEA010659.1_gene</t>
  </si>
  <si>
    <t>Transcription factor bHLH96 GN=T9N14.4 OS=Arabidopsis thaliana (Mouse-ear cress) PE=2 SV=1</t>
  </si>
  <si>
    <t>TEA010681.1_gene</t>
  </si>
  <si>
    <t>4-coumarate--CoA ligase-like 5 GN=F5M15.17 OS=Arabidopsis thaliana (Mouse-ear cress) PE=1 SV=2</t>
  </si>
  <si>
    <t>TEA010703.1_gene</t>
  </si>
  <si>
    <t>ABC transporter I family member 17 GN=T23K23.21 OS=Arabidopsis thaliana (Mouse-ear cress) PE=2 SV=1</t>
  </si>
  <si>
    <t>TEA010793.1_gene</t>
  </si>
  <si>
    <t>TEA010937.1_gene</t>
  </si>
  <si>
    <t>UDP-galactose transporter 2 GN=UDP-GALT2 OS=Arabidopsis thaliana (Mouse-ear cress) PE=2 SV=1</t>
  </si>
  <si>
    <t>TEA010984.1_gene</t>
  </si>
  <si>
    <t>TEA011000.1_gene</t>
  </si>
  <si>
    <t>Cytochrome P450 82C2 GN=CYP82C2 OS=Arabidopsis thaliana (Mouse-ear cress) PE=2 SV=2</t>
  </si>
  <si>
    <t>TEA011002.1_gene</t>
  </si>
  <si>
    <t>TEA011057.1_gene</t>
  </si>
  <si>
    <t>Ethylene-responsive transcription factor 5 GN=ERF5 OS=Nicotiana tabacum (Common tobacco) PE=2 SV=1</t>
  </si>
  <si>
    <t>TEA011129.1_gene</t>
  </si>
  <si>
    <t>Cytochrome P450 71A1 GN=CYP71A1 OS=Persea americana (Avocado) PE=1 SV=2</t>
  </si>
  <si>
    <t>TEA011479.1_gene</t>
  </si>
  <si>
    <t>AP2/ERF and B3 domain-containing transcription factor RAV1 GN=RAV1 OS=Arabidopsis thaliana (Mouse-ear cress) PE=1 SV=1</t>
  </si>
  <si>
    <t>TEA011574.1_gene</t>
  </si>
  <si>
    <t>Cytochrome P450 71A6 (Fragment) GN=CYP71A6 OS=Nepeta racemosa (Catmint) PE=2 SV=1</t>
  </si>
  <si>
    <t>TEA012091.1_gene</t>
  </si>
  <si>
    <t>Copper transport protein ATX1 GN=ATX1 OS=Arabidopsis thaliana (Mouse-ear cress) PE=1 SV=1</t>
  </si>
  <si>
    <t>TEA012420.1_gene</t>
  </si>
  <si>
    <t>E3 ubiquitin-protein ligase RMA1H1 GN=RMA1H1 OS=Capsicum annuum (Bell pepper) PE=1 SV=1</t>
  </si>
  <si>
    <t>TEA012462.1_gene</t>
  </si>
  <si>
    <t>TEA013055.1_gene</t>
  </si>
  <si>
    <t>Transcription factor TCP20 GN=MOJ10.8 OS=Arabidopsis thaliana (Mouse-ear cress) PE=1 SV=1</t>
  </si>
  <si>
    <t>TEA013264.1_gene</t>
  </si>
  <si>
    <t>Transcription factor IBH1 GN=OSJNBa0015K02.11 OS=Oryza sativa subsp. japonica (Rice) PE=1 SV=2</t>
  </si>
  <si>
    <t>TEA013292.1_gene</t>
  </si>
  <si>
    <t>Ethylene-responsive transcription factor 12 GN=F3M18.21 OS=Arabidopsis thaliana (Mouse-ear cress) PE=2 SV=1</t>
  </si>
  <si>
    <t>TEA013315.1_gene</t>
  </si>
  <si>
    <t>Flavonoid 3&amp;apos;,5&amp;apos;-hydroxylase 2 GN=CYP75A3 OS=Petunia hybrida (Petunia) PE=2 SV=1</t>
  </si>
  <si>
    <t>TEA013358.1_gene</t>
  </si>
  <si>
    <t>Uncharacterized acetyltransferase At3g50280 GN=At3g50280 OS=Arabidopsis thaliana (Mouse-ear cress) PE=3 SV=1</t>
  </si>
  <si>
    <t>TEA013401.1_gene</t>
  </si>
  <si>
    <t>ABC transporter G family member 15 GN=MSA6.13 OS=Arabidopsis thaliana (Mouse-ear cress) PE=2 SV=2</t>
  </si>
  <si>
    <t>TEA013413.1_gene</t>
  </si>
  <si>
    <t>ABC transporter G family member 6 GN=MSH12.4 OS=Arabidopsis thaliana (Mouse-ear cress) PE=2 SV=1</t>
  </si>
  <si>
    <t>TEA013461.1_gene</t>
  </si>
  <si>
    <t>TEA013501.1_gene</t>
  </si>
  <si>
    <t>Transcription factor RF2b GN=RF2b OS=Oryza sativa subsp. japonica (Rice) PE=1 SV=1</t>
  </si>
  <si>
    <t>TEA013548.1_gene</t>
  </si>
  <si>
    <t>NAC domain-containing protein 8 GN=NAC008 OS=Arabidopsis thaliana (Mouse-ear cress) PE=2 SV=1</t>
  </si>
  <si>
    <t>TEA013785.1_gene</t>
  </si>
  <si>
    <t>GATA transcription factor 8 GN=GATA8 OS=Arabidopsis thaliana (Mouse-ear cress) PE=2 SV=1</t>
  </si>
  <si>
    <t>TEA013839.1_gene</t>
  </si>
  <si>
    <t>Transcription factor UNE12 GN=T10P11.13 OS=Arabidopsis thaliana (Mouse-ear cress) PE=2 SV=2</t>
  </si>
  <si>
    <t>TEA013843.1_gene</t>
  </si>
  <si>
    <t>Auxin-induced protein 22D GN=AUX22D OS=Vigna radiata var. radiata (Mung bean) PE=2 SV=1</t>
  </si>
  <si>
    <t>TEA013923.1_gene</t>
  </si>
  <si>
    <t>Anthocyanidin 5,3-O-glucosyltransferase GN=RhGT1 OS=Rosa hybrid cultivar PE=2 SV=1</t>
  </si>
  <si>
    <t>TEA013947.1_gene</t>
  </si>
  <si>
    <t>Probable boron transporter 2 GN=BOR2 OS=Arabidopsis thaliana (Mouse-ear cress) PE=2 SV=1</t>
  </si>
  <si>
    <t>TEA014081.1_gene</t>
  </si>
  <si>
    <t>UDP-glycosyltransferase 74E2 GN=UGT74E2 OS=Arabidopsis thaliana (Mouse-ear cress) PE=1 SV=1</t>
  </si>
  <si>
    <t>TEA014428.1_gene</t>
  </si>
  <si>
    <t>ABC transporter B family member 19 GN=MLD15.2 OS=Arabidopsis thaliana (Mouse-ear cress) PE=1 SV=1</t>
  </si>
  <si>
    <t>TEA014658.1_gene</t>
  </si>
  <si>
    <t>Cytochrome P450 76C1 GN=CYP76C1 OS=Arabidopsis thaliana (Mouse-ear cress) PE=2 SV=1</t>
  </si>
  <si>
    <t>TEA014777.1_gene</t>
  </si>
  <si>
    <t>NAC transcription factor 25 GN=At1g61110 OS=Arabidopsis thaliana (Mouse-ear cress) PE=2 SV=1</t>
  </si>
  <si>
    <t>TEA015126.1_gene</t>
  </si>
  <si>
    <t>TEA015127.1_gene</t>
  </si>
  <si>
    <t>2-hydroxyisoflavanone dehydratase GN=HIDM OS=Glycyrrhiza echinata (Licorice) PE=1 SV=1</t>
  </si>
  <si>
    <t>TEA015243.1_gene</t>
  </si>
  <si>
    <t>Oligopeptide transporter 3 GN=OPT3 OS=Arabidopsis thaliana (Mouse-ear cress) PE=2 SV=3</t>
  </si>
  <si>
    <t>TEA015433.1_gene</t>
  </si>
  <si>
    <t>TEA015646.1_gene</t>
  </si>
  <si>
    <t>Cytochrome P450 86A8 GN=F4I18.5 OS=Arabidopsis thaliana (Mouse-ear cress) PE=2 SV=1</t>
  </si>
  <si>
    <t>TEA015978.1_gene</t>
  </si>
  <si>
    <t>Transcription factor TCP4 GN=K15M2.17 OS=Arabidopsis thaliana (Mouse-ear cress) PE=2 SV=1</t>
  </si>
  <si>
    <t>TEA016054.1_gene</t>
  </si>
  <si>
    <t>Cationic amino acid transporter 1 GN=F7J7.60 OS=Arabidopsis thaliana (Mouse-ear cress) PE=1 SV=1</t>
  </si>
  <si>
    <t>TEA016123.1_gene</t>
  </si>
  <si>
    <t>GATA transcription factor 4 GN=GATA4 OS=Arabidopsis thaliana (Mouse-ear cress) PE=2 SV=1</t>
  </si>
  <si>
    <t>TEA016178.1_gene</t>
  </si>
  <si>
    <t>UDP-glycosyltransferase 88A1 GN=UGT88A1 OS=Arabidopsis thaliana (Mouse-ear cress) PE=2 SV=1</t>
  </si>
  <si>
    <t>TEA016378.1_gene</t>
  </si>
  <si>
    <t>Myb family transcription factor APL GN=APL OS=Arabidopsis thaliana (Mouse-ear cress) PE=2 SV=2</t>
  </si>
  <si>
    <t>TEA016454.1_gene</t>
  </si>
  <si>
    <t>UDP-glycosyltransferase 73C2 GN=UGT73C2 OS=Arabidopsis thaliana (Mouse-ear cress) PE=3 SV=1</t>
  </si>
  <si>
    <t>TEA016601.1_gene</t>
  </si>
  <si>
    <t>TEA016649.1_gene</t>
  </si>
  <si>
    <t>ABC transporter C family member 2 GN=T29F13.13 OS=Arabidopsis thaliana (Mouse-ear cress) PE=1 SV=2</t>
  </si>
  <si>
    <t>TEA016683.1_gene</t>
  </si>
  <si>
    <t>TEA016685.1_gene</t>
  </si>
  <si>
    <t>UDP-glycosyltransferase 74F1 GN=UGT74F1 OS=Arabidopsis thaliana (Mouse-ear cress) PE=1 SV=1</t>
  </si>
  <si>
    <t>TEA016916.1_gene</t>
  </si>
  <si>
    <t>GATA transcription factor 26 GN=GATA26 OS=Arabidopsis thaliana (Mouse-ear cress) PE=2 SV=1</t>
  </si>
  <si>
    <t>TEA016938.1_gene</t>
  </si>
  <si>
    <t>Transcription factor bHLH63 GN=T4L20.110 OS=Arabidopsis thaliana (Mouse-ear cress) PE=1 SV=1</t>
  </si>
  <si>
    <t>TEA016973.1_gene</t>
  </si>
  <si>
    <t>Cytochrome P450 77A2 GN=CYP77A2 OS=Solanum melongena (Eggplant) PE=2 SV=1</t>
  </si>
  <si>
    <t>TEA016994.1_gene</t>
  </si>
  <si>
    <t>TEA016995.1_gene</t>
  </si>
  <si>
    <t>TEA017059.1_gene</t>
  </si>
  <si>
    <t>Nucleobase-ascorbate transporter 2 GN=NAT2 OS=Arabidopsis thaliana (Mouse-ear cress) PE=2 SV=2</t>
  </si>
  <si>
    <t>TEA017070.1_gene</t>
  </si>
  <si>
    <t>Trihelix transcription factor GT-3a GN=T10O8.90 OS=Arabidopsis thaliana (Mouse-ear cress) PE=1 SV=1</t>
  </si>
  <si>
    <t>TEA017086.1_gene</t>
  </si>
  <si>
    <t>Transcription factor TGA5 GN=MOJ9.13 OS=Arabidopsis thaliana (Mouse-ear cress) PE=1 SV=2</t>
  </si>
  <si>
    <t>TEA017247.1_gene</t>
  </si>
  <si>
    <t>E3 ubiquitin-protein ligase UPL2 GN=UPL2 OS=Arabidopsis thaliana (Mouse-ear cress) PE=1 SV=3</t>
  </si>
  <si>
    <t>TEA017261.1_gene</t>
  </si>
  <si>
    <t>NAC domain-containing protein 2 GN=T1N6.12 OS=Arabidopsis thaliana (Mouse-ear cress) PE=2 SV=2</t>
  </si>
  <si>
    <t>TEA017495.1_gene</t>
  </si>
  <si>
    <t>E3 ubiquitin-protein ligase RING1-like GN=At3g19950 OS=Arabidopsis thaliana (Mouse-ear cress) PE=1 SV=1</t>
  </si>
  <si>
    <t>TEA017531.1_gene</t>
  </si>
  <si>
    <t>Ethylene-responsive transcription factor ERF071 GN=ERF071 OS=Arabidopsis thaliana (Mouse-ear cress) PE=2 SV=1</t>
  </si>
  <si>
    <t>TEA017592.1_gene</t>
  </si>
  <si>
    <t>Ethylene-responsive transcription factor ERF021 GN=ERF021 OS=Arabidopsis thaliana (Mouse-ear cress) PE=2 SV=1</t>
  </si>
  <si>
    <t>TEA017704.1_gene</t>
  </si>
  <si>
    <t>Ethylene-responsive transcription factor ERF118 GN=ERF118 OS=Arabidopsis thaliana (Mouse-ear cress) PE=2 SV=1</t>
  </si>
  <si>
    <t>TEA018010.1_gene</t>
  </si>
  <si>
    <t>Putative glycerol-3-phosphate transporter 1 GN=At3g47420 OS=Arabidopsis thaliana (Mouse-ear cress) PE=2 SV=1</t>
  </si>
  <si>
    <t>TEA018286.1_gene</t>
  </si>
  <si>
    <t>TEA018400.1_gene</t>
  </si>
  <si>
    <t>TEA018437.1_gene</t>
  </si>
  <si>
    <t>TEA018441.1_gene</t>
  </si>
  <si>
    <t>TEA018665.1_gene</t>
  </si>
  <si>
    <t>Chalcone synthase 3 GN=CHS3 OS=Camellia sinensis (Tea) PE=2 SV=1</t>
  </si>
  <si>
    <t>TEA018674.1_gene</t>
  </si>
  <si>
    <t>Cytochrome P450 72A15 GN=CYP72A15 OS=Arabidopsis thaliana (Mouse-ear cress) PE=2 SV=1</t>
  </si>
  <si>
    <t>TEA018766.1_gene</t>
  </si>
  <si>
    <t>TEA018895.1_gene</t>
  </si>
  <si>
    <t>UDP-glycosyltransferase 73C4 GN=UGT73C4 OS=Arabidopsis thaliana (Mouse-ear cress) PE=2 SV=1</t>
  </si>
  <si>
    <t>TEA019162.1_gene</t>
  </si>
  <si>
    <t>UDP-glycosyltransferase 90A1 GN=UGT90A1 OS=Arabidopsis thaliana (Mouse-ear cress) PE=2 SV=1</t>
  </si>
  <si>
    <t>TEA019802.1_gene</t>
  </si>
  <si>
    <t>TEA019916.1_gene</t>
  </si>
  <si>
    <t>TEA020004.1_gene</t>
  </si>
  <si>
    <t>TEA020014.1_gene</t>
  </si>
  <si>
    <t>TEA020034.1_gene</t>
  </si>
  <si>
    <t>TEA020352.1_gene</t>
  </si>
  <si>
    <t>Transcription repressor KAN1 GN=MQK4.31 OS=Arabidopsis thaliana (Mouse-ear cress) PE=1 SV=1</t>
  </si>
  <si>
    <t>TEA020372.1_gene</t>
  </si>
  <si>
    <t>Nuclear transcription factor Y subunit A-2 GN=F18C1.4 OS=Arabidopsis thaliana (Mouse-ear cress) PE=2 SV=1</t>
  </si>
  <si>
    <t>TEA020448.1_gene</t>
  </si>
  <si>
    <t>E3 ubiquitin-protein ligase RHA1B GN=RHA1B OS=Arabidopsis thaliana (Mouse-ear cress) PE=2 SV=1</t>
  </si>
  <si>
    <t>TEA020545.1_gene</t>
  </si>
  <si>
    <t>Probable WRKY transcription factor 30 GN=WRKY30 OS=Arabidopsis thaliana (Mouse-ear cress) PE=2 SV=1</t>
  </si>
  <si>
    <t>TEA020548.1_gene</t>
  </si>
  <si>
    <t>ABC transporter G family member 7 GN=F10A8.20 OS=Arabidopsis thaliana (Mouse-ear cress) PE=2 SV=1</t>
  </si>
  <si>
    <t>TEA020645.1_gene</t>
  </si>
  <si>
    <t>Cytochrome P450 78A5 GN=F21F23.15 OS=Arabidopsis thaliana (Mouse-ear cress) PE=2 SV=1</t>
  </si>
  <si>
    <t>TEA020893.1_gene</t>
  </si>
  <si>
    <t>Nucleobase-ascorbate transporter 1 GN=NAT1 OS=Arabidopsis thaliana (Mouse-ear cress) PE=2 SV=1</t>
  </si>
  <si>
    <t>TEA021512.1_gene</t>
  </si>
  <si>
    <t>TEA021545.1_gene</t>
  </si>
  <si>
    <t>Transcription factor TCP12 GN=F14K14.9 OS=Arabidopsis thaliana (Mouse-ear cress) PE=2 SV=1</t>
  </si>
  <si>
    <t>TEA021852.1_gene</t>
  </si>
  <si>
    <t>Transcription repressor OFP12 GN=OFP12 OS=Arabidopsis thaliana (Mouse-ear cress) PE=1 SV=1</t>
  </si>
  <si>
    <t>TEA022035.1_gene</t>
  </si>
  <si>
    <t>Oligopeptide transporter 4 GN=OPT4 OS=Arabidopsis thaliana (Mouse-ear cress) PE=1 SV=1</t>
  </si>
  <si>
    <t>TEA022238.1_gene</t>
  </si>
  <si>
    <t>Anthocyanidin 3-O-glucoside 2&amp;apos;&amp;apos;-O-glucosyltransferase GN=3GGT OS=Ipomoea nil (Japanese morning glory) PE=1 SV=1</t>
  </si>
  <si>
    <t>TEA022516.1_gene</t>
  </si>
  <si>
    <t>UDP-glycosyltransferase 89B1 GN=UGT89B1 OS=Arabidopsis thaliana (Mouse-ear cress) PE=2 SV=2</t>
  </si>
  <si>
    <t>TEA022528.1_gene</t>
  </si>
  <si>
    <t>Transcription factor BIM2 GN=T6L1.19 OS=Arabidopsis thaliana (Mouse-ear cress) PE=1 SV=1</t>
  </si>
  <si>
    <t>TEA022659.1_gene</t>
  </si>
  <si>
    <t>ABC transporter G family member 1 GN=T16B24.1 OS=Arabidopsis thaliana (Mouse-ear cress) PE=2 SV=1</t>
  </si>
  <si>
    <t>TEA022710.1_gene</t>
  </si>
  <si>
    <t>TEA022729.1_gene</t>
  </si>
  <si>
    <t>Ethylene-responsive transcription factor ERF011 GN=ERF011 OS=Arabidopsis thaliana (Mouse-ear cress) PE=2 SV=1</t>
  </si>
  <si>
    <t>TEA023043.1_gene</t>
  </si>
  <si>
    <t>TEA023233.1_gene</t>
  </si>
  <si>
    <t>Probable WRKY transcription factor 28 GN=WRKY28 OS=Arabidopsis thaliana (Mouse-ear cress) PE=2 SV=1</t>
  </si>
  <si>
    <t>TEA023240.1_gene</t>
  </si>
  <si>
    <t>Auxin efflux carrier component 3 GN=PIN3 OS=Arabidopsis thaliana (Mouse-ear cress) PE=1 SV=1</t>
  </si>
  <si>
    <t>TEA023243.1_gene</t>
  </si>
  <si>
    <t>Phenylalanine ammonia-lyase GN=PAL OS=Camellia sinensis (Tea) PE=2 SV=1</t>
  </si>
  <si>
    <t>TEA023333.1_gene</t>
  </si>
  <si>
    <t>TEA023340.1_gene</t>
  </si>
  <si>
    <t>Chalcone synthase 1 GN=CHS1 OS=Camellia sinensis (Tea) PE=2 SV=1</t>
  </si>
  <si>
    <t>TEA023420.1_gene</t>
  </si>
  <si>
    <t>Transcription factor MYB82 GN=MYB82 OS=Arabidopsis thaliana (Mouse-ear cress) PE=1 SV=1</t>
  </si>
  <si>
    <t>TEA023425.1_gene</t>
  </si>
  <si>
    <t>Auxin-responsive protein IAA13 GN=IAA13 OS=Arabidopsis thaliana (Mouse-ear cress) PE=1 SV=2</t>
  </si>
  <si>
    <t>TEA023433.1_gene</t>
  </si>
  <si>
    <t>Nucleobase-ascorbate transporter 7 GN=NAT7 OS=Arabidopsis thaliana (Mouse-ear cress) PE=2 SV=2</t>
  </si>
  <si>
    <t>TEA023676.1_gene</t>
  </si>
  <si>
    <t>GATA transcription factor 5 GN=GATA5 OS=Arabidopsis thaliana (Mouse-ear cress) PE=2 SV=1</t>
  </si>
  <si>
    <t>TEA023870.1_gene</t>
  </si>
  <si>
    <t>Flavonoid 3&amp;apos;,5&amp;apos;-methyltransferase GN=FAOMT OS=Vitis vinifera (Grape) PE=1 SV=1</t>
  </si>
  <si>
    <t>TEA024017.1_gene</t>
  </si>
  <si>
    <t>Transcription factor bHLH80 GN=F12A4.2 OS=Arabidopsis thaliana (Mouse-ear cress) PE=2 SV=1</t>
  </si>
  <si>
    <t>TEA024080.1_gene</t>
  </si>
  <si>
    <t>E3 ubiquitin-protein ligase RING1 GN=RING1 OS=Gossypium hirsutum (Upland cotton) PE=1 SV=1</t>
  </si>
  <si>
    <t>TEA024149.1_gene</t>
  </si>
  <si>
    <t>TEA024212.1_gene</t>
  </si>
  <si>
    <t>TEA024241.1_gene</t>
  </si>
  <si>
    <t>E2F transcription factor-like E2FE GN=T24C20.40 OS=Arabidopsis thaliana (Mouse-ear cress) PE=2 SV=1</t>
  </si>
  <si>
    <t>TEA024345.1_gene</t>
  </si>
  <si>
    <t>TEA024433.1_gene</t>
  </si>
  <si>
    <t>Zinc transporter 1 (Precursor) GN=P0518C01.26 OS=Oryza sativa subsp. japonica (Rice) PE=1 SV=1</t>
  </si>
  <si>
    <t>TEA024440.1_gene</t>
  </si>
  <si>
    <t>E3 ubiquitin-protein ligase SDIR1 GN=SDIR1 OS=Arabidopsis thaliana (Mouse-ear cress) PE=1 SV=1</t>
  </si>
  <si>
    <t>TEA024523.1_gene</t>
  </si>
  <si>
    <t>TEA024624.1_gene</t>
  </si>
  <si>
    <t>TEA024658.1_gene</t>
  </si>
  <si>
    <t>Zinc transporter 11 (Precursor) GN=ZIP11 OS=Arabidopsis thaliana (Mouse-ear cress) PE=2 SV=1</t>
  </si>
  <si>
    <t>TEA024685.1_gene</t>
  </si>
  <si>
    <t>Ammonium transporter 2 GN=AMT2 OS=Arabidopsis thaliana (Mouse-ear cress) PE=1 SV=2</t>
  </si>
  <si>
    <t>TEA024762.1_gene</t>
  </si>
  <si>
    <t>Bifunctional dihydroflavonol 4-reductase/flavanone 4-reductase GN=DFR OS=Malus domestica (Apple) PE=1 SV=1</t>
  </si>
  <si>
    <t>TEA024806.1_gene</t>
  </si>
  <si>
    <t>TEA024832.1_gene</t>
  </si>
  <si>
    <t>ABC transporter C family member 9 GN=T2O9.140 OS=Arabidopsis thaliana (Mouse-ear cress) PE=2 SV=2</t>
  </si>
  <si>
    <t>TEA024836.1_gene</t>
  </si>
  <si>
    <t>Myb-related protein 3R-1 GN=MYB3R-1 OS=Arabidopsis thaliana (Mouse-ear cress) PE=2 SV=1</t>
  </si>
  <si>
    <t>TEA025014.1_gene</t>
  </si>
  <si>
    <t>UDP-glycosyltransferase 91C1 GN=UGT91C1 OS=Arabidopsis thaliana (Mouse-ear cress) PE=2 SV=1</t>
  </si>
  <si>
    <t>TEA025523.1_gene</t>
  </si>
  <si>
    <t>Transcription factor bHLH79 GN=MRG21.2 OS=Arabidopsis thaliana (Mouse-ear cress) PE=2 SV=1</t>
  </si>
  <si>
    <t>TEA025560.1_gene</t>
  </si>
  <si>
    <t>TEA025825.1_gene</t>
  </si>
  <si>
    <t>TEA025976.1_gene</t>
  </si>
  <si>
    <t>ABC transporter C family member 4 GN=F17A22.19 OS=Arabidopsis thaliana (Mouse-ear cress) PE=2 SV=2</t>
  </si>
  <si>
    <t>TEA025983.1_gene</t>
  </si>
  <si>
    <t>TEA025984.1_gene</t>
  </si>
  <si>
    <t>TEA026097.1_gene</t>
  </si>
  <si>
    <t>AP2-like ethylene-responsive transcription factor AIL5 GN=AIL5 OS=Arabidopsis thaliana (Mouse-ear cress) PE=2 SV=2</t>
  </si>
  <si>
    <t>TEA026398.1_gene</t>
  </si>
  <si>
    <t>Auxin-responsive protein IAA27 GN=F19B15.110 OS=Arabidopsis thaliana (Mouse-ear cress) PE=1 SV=1</t>
  </si>
  <si>
    <t>TEA026803.1_gene</t>
  </si>
  <si>
    <t>Transcription factor SCREAM2 GN=F13K23.12 OS=Arabidopsis thaliana (Mouse-ear cress) PE=1 SV=1</t>
  </si>
  <si>
    <t>TEA027013.1_gene</t>
  </si>
  <si>
    <t>Transcription repressor OFP13 GN=OFP13 OS=Arabidopsis thaliana (Mouse-ear cress) PE=2 SV=1</t>
  </si>
  <si>
    <t>TEA027083.1_gene</t>
  </si>
  <si>
    <t>Probable WRKY transcription factor 70 GN=WRKY70 OS=Arabidopsis thaliana (Mouse-ear cress) PE=2 SV=1</t>
  </si>
  <si>
    <t>TEA027096.1_gene</t>
  </si>
  <si>
    <t>TEA027122.1_gene</t>
  </si>
  <si>
    <t>Cation/H(+) antiporter 18 GN=CHX18 OS=Arabidopsis thaliana (Mouse-ear cress) PE=2 SV=1</t>
  </si>
  <si>
    <t>TEA027131.1_gene</t>
  </si>
  <si>
    <t>E3 ubiquitin-protein ligase ATL6 (Precursor) GN=ATL6 OS=Arabidopsis thaliana (Mouse-ear cress) PE=1 SV=2</t>
  </si>
  <si>
    <t>TEA027132.1_gene</t>
  </si>
  <si>
    <t>E3 ubiquitin-protein ligase ATL31 (Precursor) GN=F21A20.130 OS=Arabidopsis thaliana (Mouse-ear cress) PE=1 SV=2</t>
  </si>
  <si>
    <t>TEA027171.1_gene</t>
  </si>
  <si>
    <t>TEA027183.1_gene</t>
  </si>
  <si>
    <t>TEA027206.1_gene</t>
  </si>
  <si>
    <t>TEA027218.1_gene</t>
  </si>
  <si>
    <t>Putative polyol transporter 1 GN=PLT1 OS=Arabidopsis thaliana (Mouse-ear cress) PE=3 SV=1</t>
  </si>
  <si>
    <t>TEA027221.1_gene</t>
  </si>
  <si>
    <t>Ethylene-responsive transcription factor ERF062 GN=ERF062 OS=Arabidopsis thaliana (Mouse-ear cress) PE=2 SV=1</t>
  </si>
  <si>
    <t>TEA027331.1_gene</t>
  </si>
  <si>
    <t>Auxin response factor 9 GN=ARF9 OS=Arabidopsis thaliana (Mouse-ear cress) PE=1 SV=1</t>
  </si>
  <si>
    <t>TEA027409.1_gene</t>
  </si>
  <si>
    <t>ABSCISIC ACID-INSENSITIVE 5-like protein 2 GN=T8M16_180 OS=Arabidopsis thaliana (Mouse-ear cress) PE=1 SV=1</t>
  </si>
  <si>
    <t>TEA027582.1_gene</t>
  </si>
  <si>
    <t>Leucoanthocyanidin reductase GN=LAR OS=Desmodium uncinatum (Spanish clover) PE=1 SV=1</t>
  </si>
  <si>
    <t>TEA027636.1_gene</t>
  </si>
  <si>
    <t>TEA027716.1_gene</t>
  </si>
  <si>
    <t>Transcription repressor OFP7 GN=OFP7 OS=Arabidopsis thaliana (Mouse-ear cress) PE=2 SV=1</t>
  </si>
  <si>
    <t>TEA027780.1_gene</t>
  </si>
  <si>
    <t>Cytochrome P450 89A2 GN=F13O11.20 OS=Arabidopsis thaliana (Mouse-ear cress) PE=2 SV=2</t>
  </si>
  <si>
    <t>TEA027830.1_gene</t>
  </si>
  <si>
    <t>TEA028105.1_gene</t>
  </si>
  <si>
    <t>TEA028473.1_gene</t>
  </si>
  <si>
    <t>Probable WRKY transcription factor 48 GN=WRKY48 OS=Arabidopsis thaliana (Mouse-ear cress) PE=2 SV=1</t>
  </si>
  <si>
    <t>TEA028476.1_gene</t>
  </si>
  <si>
    <t>Myb-related protein Myb4 GN=OSJNBa0073E02.6 OS=Oryza sativa subsp. japonica (Rice) PE=2 SV=2</t>
  </si>
  <si>
    <t>TEA028505.1_gene</t>
  </si>
  <si>
    <t>Probable WRKY transcription factor 33 GN=WRKY33 OS=Arabidopsis thaliana (Mouse-ear cress) PE=1 SV=2</t>
  </si>
  <si>
    <t>TEA028514.1_gene</t>
  </si>
  <si>
    <t>TEA028581.1_gene</t>
  </si>
  <si>
    <t>Transcription factor TCP14 GN=TCP14 OS=Arabidopsis thaliana (Mouse-ear cress) PE=1 SV=1</t>
  </si>
  <si>
    <t>TEA029017.1_gene</t>
  </si>
  <si>
    <t>Transcription factor MYB23 GN=MYB23 OS=Arabidopsis thaliana (Mouse-ear cress) PE=1 SV=1</t>
  </si>
  <si>
    <t>TEA029062.1_gene</t>
  </si>
  <si>
    <t>Transcription factor bHLH77 GN=MYM9.3 OS=Arabidopsis thaliana (Mouse-ear cress) PE=1 SV=1</t>
  </si>
  <si>
    <t>TEA029337.1_gene</t>
  </si>
  <si>
    <t>Cytochrome P450 87A3 GN=OSJNBa0088I22.16 OS=Oryza sativa subsp. japonica (Rice) PE=2 SV=3</t>
  </si>
  <si>
    <t>TEA029901.1_gene</t>
  </si>
  <si>
    <t>TEA030009.1_gene</t>
  </si>
  <si>
    <t>Dihydroflavonol-4-reductase GN=DFRA OS=Petunia hybrida (Petunia) PE=2 SV=2</t>
  </si>
  <si>
    <t>TEA030062.1_gene</t>
  </si>
  <si>
    <t>Cytochrome P450 76C2 GN=F17K2.10 OS=Arabidopsis thaliana (Mouse-ear cress) PE=2 SV=1</t>
  </si>
  <si>
    <t>TEA030075.1_gene</t>
  </si>
  <si>
    <t>Transcription factor TGA1 GN=MQN23.15 OS=Arabidopsis thaliana (Mouse-ear cress) PE=1 SV=2</t>
  </si>
  <si>
    <t>TEA030099.1_gene</t>
  </si>
  <si>
    <t>ABC transporter B family member 9 GN=F15J5.20 OS=Arabidopsis thaliana (Mouse-ear cress) PE=3 SV=2</t>
  </si>
  <si>
    <t>TEA030479.1_gene</t>
  </si>
  <si>
    <t>Light-inducible protein CPRF2 GN=CPRF2 OS=Petroselinum crispum (Parsley) PE=2 SV=2</t>
  </si>
  <si>
    <t>TEA030508.1_gene</t>
  </si>
  <si>
    <t>ABC transporter G family member 32 GN=F12C20.5 OS=Arabidopsis thaliana (Mouse-ear cress) PE=1 SV=1</t>
  </si>
  <si>
    <t>TEA030593.1_gene</t>
  </si>
  <si>
    <t>ABC transporter B family member 25 GN=OSJNBb0081K01.19 OS=Oryza sativa subsp. japonica (Rice) PE=2 SV=1</t>
  </si>
  <si>
    <t>TEA030714.1_gene</t>
  </si>
  <si>
    <t>TEA030725.1_gene</t>
  </si>
  <si>
    <t>TEA030827.1_gene</t>
  </si>
  <si>
    <t>Probable polyol transporter 6 GN=PLT6 OS=Arabidopsis thaliana (Mouse-ear cress) PE=2 SV=2</t>
  </si>
  <si>
    <t>TEA030924.1_gene</t>
  </si>
  <si>
    <t>ABC transporter G family member 34 GN=F1O11.1 OS=Arabidopsis thaliana (Mouse-ear cress) PE=2 SV=1</t>
  </si>
  <si>
    <t>TEA030955.1_gene</t>
  </si>
  <si>
    <t>Transcription factor bHLH149 GN=T12M4.4 OS=Arabidopsis thaliana (Mouse-ear cress) PE=1 SV=1</t>
  </si>
  <si>
    <t>TEA030963.1_gene</t>
  </si>
  <si>
    <t>Ethylene-responsive transcription factor ERF010 GN=ERF010 OS=Arabidopsis thaliana (Mouse-ear cress) PE=2 SV=1</t>
  </si>
  <si>
    <t>TEA031023.1_gene</t>
  </si>
  <si>
    <t>Transcriptional activator DEMETER GN=T32M21.160/T32M21.170/T32M21.180 OS=Arabidopsis thaliana (Mouse-ear cress) PE=1 SV=2</t>
  </si>
  <si>
    <t>TEA031286.1_gene</t>
  </si>
  <si>
    <t>Ethylene-responsive transcription factor CRF2 GN=F9D16.220 OS=Arabidopsis thaliana (Mouse-ear cress) PE=1 SV=1</t>
  </si>
  <si>
    <t>TEA031375.1_gene</t>
  </si>
  <si>
    <t>Anthocyanin regulatory C1 protein GN=C1 OS=Zea mays (Maize) PE=2 SV=1</t>
  </si>
  <si>
    <t>TEA031378.1_gene</t>
  </si>
  <si>
    <t>ABC transporter B family member 1 GN=T1J8.9 OS=Arabidopsis thaliana (Mouse-ear cress) PE=1 SV=1</t>
  </si>
  <si>
    <t>TEA031407.1_gene</t>
  </si>
  <si>
    <t>Abscisic acid 8&amp;apos;-hydroxylase 1 GN=CYP707A1 OS=Arabidopsis thaliana (Mouse-ear cress) PE=2 SV=1</t>
  </si>
  <si>
    <t>TEA031469.1_gene</t>
  </si>
  <si>
    <t>TEA031479.1_gene</t>
  </si>
  <si>
    <t>TEA031491.1_gene</t>
  </si>
  <si>
    <t>TEA031499.1_gene</t>
  </si>
  <si>
    <t>ABC transporter A family member 7 GN=T23J7.110 OS=Arabidopsis thaliana (Mouse-ear cress) PE=3 SV=2</t>
  </si>
  <si>
    <t>TEA031526.1_gene</t>
  </si>
  <si>
    <t>TEA031723.1_gene</t>
  </si>
  <si>
    <t>ABC transporter A family member 2 GN=T23J7.60 OS=Arabidopsis thaliana (Mouse-ear cress) PE=2 SV=1</t>
  </si>
  <si>
    <t>TEA031802.1_gene</t>
  </si>
  <si>
    <t>Transcription factor bHLH87 GN=MHC9.1 OS=Arabidopsis thaliana (Mouse-ear cress) PE=2 SV=1</t>
  </si>
  <si>
    <t>TEA031817.1_gene</t>
  </si>
  <si>
    <t>Cationic amino acid transporter 7, chloroplastic (Precursor) GN=CAT7 OS=Arabidopsis thaliana (Mouse-ear cress) PE=3 SV=1</t>
  </si>
  <si>
    <t>TEA031930.1_gene</t>
  </si>
  <si>
    <t>Nucleobase-ascorbate transporter 6 GN=NAT6 OS=Arabidopsis thaliana (Mouse-ear cress) PE=2 SV=2</t>
  </si>
  <si>
    <t>TEA031948.1_gene</t>
  </si>
  <si>
    <t>TEA032033.1_gene</t>
  </si>
  <si>
    <t>GATA transcription factor 6 GN=GATA6 OS=Arabidopsis thaliana (Mouse-ear cress) PE=2 SV=1</t>
  </si>
  <si>
    <t>TEA032422.1_gene</t>
  </si>
  <si>
    <t>Aluminum-activated malate transporter 9 GN=ALMT9 OS=Arabidopsis thaliana (Mouse-ear cress) PE=2 SV=1</t>
  </si>
  <si>
    <t>TEA032897.1_gene</t>
  </si>
  <si>
    <t>Transcription factor bHLH74 GN=T27I1.15 OS=Arabidopsis thaliana (Mouse-ear cress) PE=1 SV=1</t>
  </si>
  <si>
    <t>TEA032961.1_gene</t>
  </si>
  <si>
    <t>TEA033137.1_gene</t>
  </si>
  <si>
    <t>TEA033191.1_gene</t>
  </si>
  <si>
    <t>Transcription repressor MYB4 GN=MYB4 OS=Arabidopsis thaliana (Mouse-ear cress) PE=1 SV=1</t>
  </si>
  <si>
    <t>TEA033283.1_gene</t>
  </si>
  <si>
    <t>TEA033414.1_gene</t>
  </si>
  <si>
    <t>UDP-glycosyltransferase 92A1 GN=UGT92A1 OS=Arabidopsis thaliana (Mouse-ear cress) PE=2 SV=1</t>
  </si>
  <si>
    <t>TEA033621.1_gene</t>
  </si>
  <si>
    <t>TEA033672.1_gene</t>
  </si>
  <si>
    <t>Myb-related protein Pp1 (Fragment) GN=PP1 OS=Physcomitrella patens subsp. patens (Moss) PE=2 SV=1</t>
  </si>
  <si>
    <t>TEA033890.1_gene</t>
  </si>
  <si>
    <t>TEA034008.1_gene</t>
  </si>
  <si>
    <t>TEA034042.1_gene</t>
  </si>
  <si>
    <t>Chalcone synthase 2 GN=CHS2 OS=Camellia sinensis (Tea) PE=2 SV=1</t>
  </si>
  <si>
    <t>Camellia_sinensis_newGene_10148</t>
  </si>
  <si>
    <t>Transcription factor MYB88 OS=Arabidopsis thaliana OX=3702 GN=MYB88 PE=1 SV=1</t>
  </si>
  <si>
    <t>Flavanone</t>
  </si>
  <si>
    <t>meta_100</t>
  </si>
  <si>
    <t>Camellia_sinensis_newGene_11274</t>
  </si>
  <si>
    <t>Auxin efflux carrier component 6 OS=Arabidopsis thaliana OX=3702 GN=PIN6 PE=2 SV=2</t>
  </si>
  <si>
    <t>Camellia_sinensis_newGene_13369</t>
  </si>
  <si>
    <t>UDP-glycosyltransferase 87A1 OS=Arabidopsis thaliana OX=3702 GN=UGT87A1 PE=2 SV=1</t>
  </si>
  <si>
    <t>Camellia_sinensis_newGene_14568</t>
  </si>
  <si>
    <t>Auxin-responsive protein IAA14 OS=Arabidopsis thaliana OX=3702 GN=IAA14 PE=1 SV=2</t>
  </si>
  <si>
    <t>Camellia_sinensis_newGene_15328</t>
  </si>
  <si>
    <t>Cytochrome P450 82C4 OS=Arabidopsis thaliana OX=3702 GN=CYP82C4 PE=2 SV=1</t>
  </si>
  <si>
    <t>Camellia_sinensis_newGene_16872</t>
  </si>
  <si>
    <t>E3 ubiquitin-protein ligase KEG OS=Arabidopsis thaliana OX=3702 GN=KEG PE=1 SV=2</t>
  </si>
  <si>
    <t>Camellia_sinensis_newGene_1891</t>
  </si>
  <si>
    <t>Transcription factor DIVARICATA OS=Antirrhinum majus OX=4151 GN=DIVARICATA PE=2 SV=1</t>
  </si>
  <si>
    <t>Camellia_sinensis_newGene_19066</t>
  </si>
  <si>
    <t>NAC transcription factor 25 OS=Arabidopsis thaliana OX=3702 GN=NAC025 PE=2 SV=1</t>
  </si>
  <si>
    <t>Camellia_sinensis_newGene_19339</t>
  </si>
  <si>
    <t>Auxin-responsive protein SAUR50 OS=Arabidopsis thaliana OX=3702 GN=SAUR50 PE=1 SV=1</t>
  </si>
  <si>
    <t>Camellia_sinensis_newGene_21304</t>
  </si>
  <si>
    <t>Probable boron transporter 2 OS=Arabidopsis thaliana OX=3702 GN=BOR2 PE=2 SV=1</t>
  </si>
  <si>
    <t>Camellia_sinensis_newGene_21630</t>
  </si>
  <si>
    <t>Ethylene-responsive transcription factor WRI1 OS=Arabidopsis thaliana OX=3702 GN=WRI1 PE=2 SV=1</t>
  </si>
  <si>
    <t>Camellia_sinensis_newGene_22304</t>
  </si>
  <si>
    <t>Anthocyanidin reductase ((2S)-flavan-3-ol-forming) OS=Vitis vinifera OX=29760 GN=ANR PE=1 SV=1</t>
  </si>
  <si>
    <t>Camellia_sinensis_newGene_23485</t>
  </si>
  <si>
    <t>Uncharacterized acetyltransferase At3g50280 OS=Arabidopsis thaliana OX=3702 GN=At3g50280 PE=3 SV=1</t>
  </si>
  <si>
    <t>Camellia_sinensis_newGene_23837</t>
  </si>
  <si>
    <t>GATA transcription factor 24 OS=Arabidopsis thaliana OX=3702 GN=GATA24 PE=1 SV=2</t>
  </si>
  <si>
    <t>Camellia_sinensis_newGene_27303</t>
  </si>
  <si>
    <t>NAC domain-containing protein 40 OS=Arabidopsis thaliana OX=3702 GN=NTL8 PE=1 SV=1</t>
  </si>
  <si>
    <t>Camellia_sinensis_newGene_28181</t>
  </si>
  <si>
    <t>UDP-glycosyltransferase 88A1 OS=Arabidopsis thaliana OX=3702 GN=UGT88A1 PE=2 SV=1</t>
  </si>
  <si>
    <t>Camellia_sinensis_newGene_28914</t>
  </si>
  <si>
    <t>UDP-glycosyltransferase 92A1 OS=Arabidopsis thaliana OX=3702 GN=UGT92A1 PE=2 SV=1</t>
  </si>
  <si>
    <t>Camellia_sinensis_newGene_34692</t>
  </si>
  <si>
    <t>Transcription factor FAMA OS=Arabidopsis thaliana OX=3702 GN=FAMA PE=1 SV=1</t>
  </si>
  <si>
    <t>Camellia_sinensis_newGene_34953</t>
  </si>
  <si>
    <t>UDP-glycosyltransferase 73C5 OS=Arabidopsis thaliana OX=3702 GN=UGT73C5 PE=2 SV=1</t>
  </si>
  <si>
    <t>Camellia_sinensis_newGene_36599</t>
  </si>
  <si>
    <t>Cytochrome P450 711A1 OS=Arabidopsis thaliana OX=3702 GN=CYP711A1 PE=2 SV=1</t>
  </si>
  <si>
    <t>Camellia_sinensis_newGene_41105</t>
  </si>
  <si>
    <t>ABC transporter D family member 1 OS=Arabidopsis thaliana OX=3702 GN=ABCC1 PE=1 SV=1</t>
  </si>
  <si>
    <t>Camellia_sinensis_newGene_42318</t>
  </si>
  <si>
    <t>Transcription factor MYB105 OS=Arabidopsis thaliana OX=3702 GN=MYB105 PE=1 SV=1</t>
  </si>
  <si>
    <t>Camellia_sinensis_newGene_46922</t>
  </si>
  <si>
    <t>Abscisate beta-glucosyltransferase OS=Phaseolus angularis OX=3914 GN=AOG PE=1 SV=1</t>
  </si>
  <si>
    <t>Camellia_sinensis_newGene_48310</t>
  </si>
  <si>
    <t>Nuclear transport factor 2B OS=Arabidopsis thaliana OX=3702 GN=NTF2B PE=1 SV=1</t>
  </si>
  <si>
    <t>Camellia_sinensis_newGene_49349</t>
  </si>
  <si>
    <t>Cytochrome P450 89A2 OS=Arabidopsis thaliana OX=3702 GN=CYP89A2 PE=2 SV=2</t>
  </si>
  <si>
    <t>Camellia_sinensis_newGene_7778</t>
  </si>
  <si>
    <t>7-deoxyloganetin glucosyltransferase OS=Gardenia jasminoides OX=114476 GN=UGT85A24 PE=1 SV=1</t>
  </si>
  <si>
    <t>TEA000047.1_gene</t>
  </si>
  <si>
    <t>TEA000057.1_gene</t>
  </si>
  <si>
    <t>Cytochrome P450 84A1 GN=F23E13.110 OS=Arabidopsis thaliana (Mouse-ear cress) PE=1 SV=1</t>
  </si>
  <si>
    <t>TEA000134.1_gene</t>
  </si>
  <si>
    <t>TEA000421.1_gene</t>
  </si>
  <si>
    <t>Transcription factor HBI1 GN=T30D6.19 OS=Arabidopsis thaliana (Mouse-ear cress) PE=1 SV=3</t>
  </si>
  <si>
    <t>TEA000501.1_gene</t>
  </si>
  <si>
    <t>TEA000510.1_gene</t>
  </si>
  <si>
    <t>TEA000759.1_gene</t>
  </si>
  <si>
    <t>TEA000808.1_gene</t>
  </si>
  <si>
    <t>Nucleobase-ascorbate transporter 12 GN=NAT12 OS=Arabidopsis thaliana (Mouse-ear cress) PE=1 SV=3</t>
  </si>
  <si>
    <t>TEA002356.1_gene</t>
  </si>
  <si>
    <t>Cytochrome P450 71D11 (Fragment) GN=CYP71D11 OS=Lotus japonicus (Lotus corniculatus var. japonicus) PE=2 SV=1</t>
  </si>
  <si>
    <t>TEA003077.1_gene</t>
  </si>
  <si>
    <t>Probable WRKY transcription factor 72 GN=WRKY72 OS=Arabidopsis thaliana (Mouse-ear cress) PE=2 SV=1</t>
  </si>
  <si>
    <t>TEA004395.1_gene</t>
  </si>
  <si>
    <t>TEA011018.1_gene</t>
  </si>
  <si>
    <t>TEA013745.1_gene</t>
  </si>
  <si>
    <t>TEA014551.1_gene</t>
  </si>
  <si>
    <t>Ethylene-responsive transcription factor ERF023 GN=ERF023 OS=Arabidopsis thaliana (Mouse-ear cress) PE=2 SV=1</t>
  </si>
  <si>
    <t>TEA014950.1_gene</t>
  </si>
  <si>
    <t>Bidirectional sugar transporter SWEET16 GN=OsJ_10795 OS=Oryza sativa subsp. japonica (Rice) PE=3 SV=1</t>
  </si>
  <si>
    <t>TEA016225.1_gene</t>
  </si>
  <si>
    <t>Abscisic acid receptor PYL4 GN=T19C21.20 OS=Arabidopsis thaliana (Mouse-ear cress) PE=1 SV=1</t>
  </si>
  <si>
    <t>TEA017526.1_gene</t>
  </si>
  <si>
    <t>Cytochrome P450 71B10 GN=CYP71B10 OS=Arabidopsis thaliana (Mouse-ear cress) PE=3 SV=1</t>
  </si>
  <si>
    <t>TEA018708.1_gene</t>
  </si>
  <si>
    <t>TEA021415.1_gene</t>
  </si>
  <si>
    <t>TEA022988.1_gene</t>
  </si>
  <si>
    <t>E3 ubiquitin-protein ligase RING1 GN=F12B17_270 OS=Arabidopsis thaliana (Mouse-ear cress) PE=1 SV=1</t>
  </si>
  <si>
    <t>TEA023493.1_gene</t>
  </si>
  <si>
    <t>TEA023946.1_gene</t>
  </si>
  <si>
    <t>Flavonol synthase/flavanone 3-hydroxylase GN=FLS OS=Petroselinum crispum (Parsley) PE=1 SV=1</t>
  </si>
  <si>
    <t>TEA025120.1_gene</t>
  </si>
  <si>
    <t>UDP-glycosyltransferase 71C2 GN=UGT71C2 OS=Arabidopsis thaliana (Mouse-ear cress) PE=1 SV=1</t>
  </si>
  <si>
    <t>TEA025556.1_gene</t>
  </si>
  <si>
    <t>TEA028274.1_gene</t>
  </si>
  <si>
    <t>ABC transporter B family member 10 GN=F20B24.12 OS=Arabidopsis thaliana (Mouse-ear cress) PE=1 SV=2</t>
  </si>
  <si>
    <t>TEA028907.1_gene</t>
  </si>
  <si>
    <t>Auxin transporter-like protein 2 GN=LAX2 OS=Arabidopsis thaliana (Mouse-ear cress) PE=2 SV=1</t>
  </si>
  <si>
    <t>TEA030599.1_gene</t>
  </si>
  <si>
    <t>TEA032601.1_gene</t>
  </si>
  <si>
    <t>Probable metal-nicotianamine transporter YSL6 GN=YSL6 OS=Arabidopsis thaliana (Mouse-ear cress) PE=2 SV=2</t>
  </si>
  <si>
    <t>Kaempferol 3-(2''-rhamnosyl-6''-acetylgalactoside) 7-rhamnoside</t>
  </si>
  <si>
    <t>meta_959</t>
  </si>
  <si>
    <t>TEA000065.1_gene</t>
  </si>
  <si>
    <t>TEA000079.1_gene</t>
  </si>
  <si>
    <t>TEA000265.1_gene</t>
  </si>
  <si>
    <t>Ethylene-responsive transcription factor 4 GN=At3g15210 OS=Arabidopsis thaliana (Mouse-ear cress) PE=1 SV=1</t>
  </si>
  <si>
    <t>TEA000294.1_gene</t>
  </si>
  <si>
    <t>Transcription factor AS1 GN=F13M22.13 OS=Arabidopsis thaliana (Mouse-ear cress) PE=1 SV=1</t>
  </si>
  <si>
    <t>TEA000296.1_gene</t>
  </si>
  <si>
    <t>E3 ubiquitin-protein ligase ORTHRUS 2 GN=F12K22.14 OS=Arabidopsis thaliana (Mouse-ear cress) PE=1 SV=1</t>
  </si>
  <si>
    <t>TEA000625.1_gene</t>
  </si>
  <si>
    <t>TEA000644.1_gene</t>
  </si>
  <si>
    <t>Auxin-binding protein ABP20 (Precursor) GN=ABP20 OS=Prunus persica (Peach) PE=2 SV=1</t>
  </si>
  <si>
    <t>TEA005413.1_gene</t>
  </si>
  <si>
    <t>Transcription factor MYB48 GN=MYB48 OS=Arabidopsis thaliana (Mouse-ear cress) PE=2 SV=1</t>
  </si>
  <si>
    <t>TEA023584.1_gene</t>
  </si>
  <si>
    <t>Transcription factor MYB34 GN=MSL3.10 OS=Arabidopsis thaliana (Mouse-ear cress) PE=1 SV=1</t>
  </si>
  <si>
    <t>TEA030362.1_gene</t>
  </si>
  <si>
    <t>9-cis-epoxycarotenoid dioxygenase NCED3, chloroplastic (Precursor) GN=MOA2.4 OS=Arabidopsis thaliana (Mouse-ear cress) PE=2 SV=1</t>
  </si>
  <si>
    <t>TEA033515.1_gene</t>
  </si>
  <si>
    <t>Flavanone 3-dioxygenase GN=FHT OS=Petroselinum crispum (Parsley) PE=1 SV=1</t>
  </si>
  <si>
    <t>Kaempferol 3-(2''-rhamnosylgalactoside) 7-rhamnoside</t>
  </si>
  <si>
    <t>meta_816</t>
  </si>
  <si>
    <t>Camellia_sinensis_newGene_16248</t>
  </si>
  <si>
    <t>Flavonoid 3&amp;apos;,5&amp;apos;-hydroxylase 1 OS=Petunia hybrida OX=4102 GN=CYP75A1 PE=2 SV=1</t>
  </si>
  <si>
    <t>Camellia_sinensis_newGene_20380</t>
  </si>
  <si>
    <t>Camellia_sinensis_newGene_2203</t>
  </si>
  <si>
    <t>ABC transporter C family member 8 OS=Arabidopsis thaliana OX=3702 GN=ABCC8 PE=2 SV=3</t>
  </si>
  <si>
    <t>Camellia_sinensis_newGene_30581</t>
  </si>
  <si>
    <t>Bidirectional sugar transporter NEC1 OS=Petunia hybrida OX=4102 GN=NEC1 PE=2 SV=1</t>
  </si>
  <si>
    <t>Camellia_sinensis_newGene_33457</t>
  </si>
  <si>
    <t>Camellia_sinensis_newGene_36419</t>
  </si>
  <si>
    <t>Transcription factor PRE6 OS=Arabidopsis thaliana OX=3702 GN=PRE6 PE=1 SV=1</t>
  </si>
  <si>
    <t>Camellia_sinensis_newGene_36911</t>
  </si>
  <si>
    <t>UDP-glycosyltransferase 73D1 OS=Arabidopsis thaliana OX=3702 GN=UGT73D1 PE=3 SV=1</t>
  </si>
  <si>
    <t>Camellia_sinensis_newGene_38261</t>
  </si>
  <si>
    <t>Auxin-responsive protein IAA13 OS=Arabidopsis thaliana OX=3702 GN=IAA13 PE=1 SV=2</t>
  </si>
  <si>
    <t>Camellia_sinensis_newGene_4048</t>
  </si>
  <si>
    <t>Auxin-responsive protein SAUR21 OS=Arabidopsis thaliana OX=3702 GN=SAUR21 PE=2 SV=1</t>
  </si>
  <si>
    <t>TEA000605.1_gene</t>
  </si>
  <si>
    <t>Probable copper-transporting ATPase HMA5 GN=HMA5 OS=Arabidopsis thaliana (Mouse-ear cress) PE=1 SV=2</t>
  </si>
  <si>
    <t>TEA001089.1_gene</t>
  </si>
  <si>
    <t>Ethylene-responsive transcription factor ERF038 GN=ERF038 OS=Arabidopsis thaliana (Mouse-ear cress) PE=2 SV=1</t>
  </si>
  <si>
    <t>TEA008016.1_gene</t>
  </si>
  <si>
    <t>TEA012360.1_gene</t>
  </si>
  <si>
    <t>WRKY transcription factor 18 GN=WRKY18 OS=Arabidopsis thaliana (Mouse-ear cress) PE=1 SV=2</t>
  </si>
  <si>
    <t>TEA013226.1_gene</t>
  </si>
  <si>
    <t>Abscisic acid 8&amp;apos;-hydroxylase 4 GN=CYP707A4 OS=Arabidopsis thaliana (Mouse-ear cress) PE=2 SV=2</t>
  </si>
  <si>
    <t>TEA013996.1_gene</t>
  </si>
  <si>
    <t>AP2-like ethylene-responsive transcription factor At1g16060 GN=At1g16060 OS=Arabidopsis thaliana (Mouse-ear cress) PE=2 SV=1</t>
  </si>
  <si>
    <t>TEA017971.1_gene</t>
  </si>
  <si>
    <t>Transcription factor TCP9 GN=TCP9 OS=Arabidopsis thaliana (Mouse-ear cress) PE=2 SV=1</t>
  </si>
  <si>
    <t>TEA021047.1_gene</t>
  </si>
  <si>
    <t>TEA026848.1_gene</t>
  </si>
  <si>
    <t>E3 ubiquitin-protein ligase RGLG2 GN=RGLG2 OS=Arabidopsis thaliana (Mouse-ear cress) PE=1 SV=1</t>
  </si>
  <si>
    <t>TEA033446.1_gene</t>
  </si>
  <si>
    <t>UDP-glycosyltransferase 89A2 GN=UGT89A2 OS=Arabidopsis thaliana (Mouse-ear cress) PE=2 SV=1</t>
  </si>
  <si>
    <t>TEA033677.1_gene</t>
  </si>
  <si>
    <t>NAC domain-containing protein 100 GN=NAC100 OS=Arabidopsis thaliana (Mouse-ear cress) PE=2 SV=1</t>
  </si>
  <si>
    <t>TEA033820.1_gene</t>
  </si>
  <si>
    <t>Probable WRKY transcription factor 50 GN=WRKY50 OS=Arabidopsis thaliana (Mouse-ear cress) PE=2 SV=1</t>
  </si>
  <si>
    <t>Kaempferol 3-O-rutinoside</t>
  </si>
  <si>
    <t>meta_683</t>
  </si>
  <si>
    <t>Camellia_sinensis_newGene_21655</t>
  </si>
  <si>
    <t>Flavonol synthase/flavanone 3-hydroxylase OS=Citrus unshiu OX=55188 GN=FLS PE=1 SV=1</t>
  </si>
  <si>
    <t>TEA000050.1_gene</t>
  </si>
  <si>
    <t>TEA001873.1_gene</t>
  </si>
  <si>
    <t>TEA004986.1_gene</t>
  </si>
  <si>
    <t>TEA012515.1_gene</t>
  </si>
  <si>
    <t>Transcription factor RAX2 GN=T1J8.7 OS=Arabidopsis thaliana (Mouse-ear cress) PE=1 SV=1</t>
  </si>
  <si>
    <t>TEA028765.1_gene</t>
  </si>
  <si>
    <t>TEA034003.1_gene</t>
  </si>
  <si>
    <t>Probable chalcone--flavonone isomerase 3 GN=K18I23.7 OS=Arabidopsis thaliana (Mouse-ear cress) PE=1 SV=1</t>
  </si>
  <si>
    <t>Kaempferol 7-galactoside 3-rutinoside</t>
  </si>
  <si>
    <t>meta_909</t>
  </si>
  <si>
    <t>TEA011182.1_gene</t>
  </si>
  <si>
    <t>E3 ubiquitin-protein ligase MBR1 GN=MBR1 OS=Arabidopsis thaliana (Mouse-ear cress) PE=1 SV=1</t>
  </si>
  <si>
    <t>TEA012625.1_gene</t>
  </si>
  <si>
    <t>TEA014398.1_gene</t>
  </si>
  <si>
    <t>Transcription factor PRE6 GN=T2P11 OS=Arabidopsis thaliana (Mouse-ear cress) PE=1 SV=1</t>
  </si>
  <si>
    <t>TEA014689.1_gene</t>
  </si>
  <si>
    <t>Transcription factor bHLH66 GN=F27D4.17 OS=Arabidopsis thaliana (Mouse-ear cress) PE=2 SV=1</t>
  </si>
  <si>
    <t>TEA017544.1_gene</t>
  </si>
  <si>
    <t>Probable WRKY transcription factor 23 GN=WRKY23 OS=Arabidopsis thaliana (Mouse-ear cress) PE=2 SV=1</t>
  </si>
  <si>
    <t>TEA026458.1_gene</t>
  </si>
  <si>
    <t>Kaempferol 7-sophoroside</t>
  </si>
  <si>
    <t>meta_751</t>
  </si>
  <si>
    <t>L-Phenylalanine</t>
  </si>
  <si>
    <t>meta_39</t>
  </si>
  <si>
    <t>TEA003203.1_gene</t>
  </si>
  <si>
    <t>geneName</t>
  </si>
  <si>
    <t>classified of genes</t>
  </si>
  <si>
    <t>Gene log2(FC)</t>
  </si>
  <si>
    <t>metaName</t>
  </si>
  <si>
    <t>Meta log2(FC)</t>
  </si>
  <si>
    <t>Myricetin 3,3'-digalactoside</t>
  </si>
  <si>
    <t>meta_692</t>
  </si>
  <si>
    <t>TEA028101.1_gene</t>
  </si>
  <si>
    <t>Cytochrome P450 85A1 GN=CYP85A1 OS=Solanum lycopersicum (Tomato) PE=2 SV=1</t>
  </si>
  <si>
    <t>Peonidin 3-galactoside cation</t>
  </si>
  <si>
    <t>meta_480</t>
  </si>
  <si>
    <t>TEA029167.1_gene</t>
  </si>
  <si>
    <t>Procyanidin B3</t>
  </si>
  <si>
    <t>meta_655</t>
  </si>
  <si>
    <t>TEA024501.1_gene</t>
  </si>
  <si>
    <t>ABC transporter F family member 2 GN=MYH9.14 OS=Arabidopsis thaliana (Mouse-ear cress) PE=3 SV=2</t>
  </si>
  <si>
    <t>Quercetin</t>
  </si>
  <si>
    <t>meta_223</t>
  </si>
  <si>
    <t>Camellia_sinensis_newGene_18442</t>
  </si>
  <si>
    <t>Cytochrome P450 85A OS=Phaseolus vulgaris OX=3885 GN=BA13 PE=3 SV=2</t>
  </si>
  <si>
    <t>TEA029654.1_gene</t>
  </si>
  <si>
    <t>Probable metal-nicotianamine transporter YSL7 GN=YSL7 OS=Arabidopsis thaliana (Mouse-ear cress) PE=2 SV=1</t>
  </si>
  <si>
    <t>Quercetin 3-glucoside 7-xyloside</t>
  </si>
  <si>
    <t>meta_625</t>
  </si>
  <si>
    <t>Quercetin 3'-methyl ether</t>
  </si>
  <si>
    <t>meta_253</t>
  </si>
  <si>
    <t>Quercetin 4',7-diglucoside</t>
  </si>
  <si>
    <t>meta_797</t>
  </si>
  <si>
    <t>TEA010267.1_gene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3" formatCode="_ * #,##0.00_ ;_ * \-#,##0.00_ ;_ * &quot;-&quot;??_ ;_ @_ "/>
  </numFmts>
  <fonts count="23">
    <font>
      <sz val="11"/>
      <color theme="1"/>
      <name val="等线"/>
      <charset val="134"/>
      <scheme val="minor"/>
    </font>
    <font>
      <sz val="11"/>
      <color indexed="8"/>
      <name val="等线"/>
      <charset val="134"/>
    </font>
    <font>
      <b/>
      <sz val="11"/>
      <color indexed="8"/>
      <name val="Times New Roman"/>
      <charset val="134"/>
    </font>
    <font>
      <b/>
      <sz val="11"/>
      <color indexed="8"/>
      <name val="等线"/>
      <charset val="134"/>
    </font>
    <font>
      <sz val="11"/>
      <color theme="0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FF0000"/>
      <name val="等线"/>
      <charset val="0"/>
      <scheme val="minor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sz val="11"/>
      <color rgb="FF006100"/>
      <name val="等线"/>
      <charset val="0"/>
      <scheme val="minor"/>
    </font>
    <font>
      <b/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8"/>
        <bgColor indexed="64"/>
      </patternFill>
    </fill>
  </fills>
  <borders count="10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9" fillId="9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11" borderId="3" applyNumberFormat="0" applyFont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16" fillId="0" borderId="4" applyNumberFormat="0" applyFill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17" fillId="19" borderId="6" applyNumberFormat="0" applyAlignment="0" applyProtection="0">
      <alignment vertical="center"/>
    </xf>
    <xf numFmtId="0" fontId="18" fillId="19" borderId="2" applyNumberFormat="0" applyAlignment="0" applyProtection="0">
      <alignment vertical="center"/>
    </xf>
    <xf numFmtId="0" fontId="19" fillId="20" borderId="7" applyNumberFormat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2" fillId="0" borderId="9" applyNumberFormat="0" applyFill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8" fillId="28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4" fillId="16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1" fillId="0" borderId="0" xfId="0" applyNumberFormat="1" applyFont="1" applyFill="1" applyBorder="1" applyAlignment="1" applyProtection="1">
      <alignment vertical="center"/>
    </xf>
    <xf numFmtId="0" fontId="1" fillId="0" borderId="1" xfId="0" applyNumberFormat="1" applyFont="1" applyFill="1" applyBorder="1" applyAlignment="1" applyProtection="1">
      <alignment vertical="center"/>
    </xf>
    <xf numFmtId="0" fontId="2" fillId="0" borderId="0" xfId="0" applyNumberFormat="1" applyFont="1" applyFill="1" applyBorder="1" applyAlignment="1" applyProtection="1">
      <alignment vertical="center"/>
    </xf>
    <xf numFmtId="0" fontId="1" fillId="0" borderId="0" xfId="0" applyNumberFormat="1" applyFont="1" applyFill="1" applyBorder="1" applyAlignment="1" applyProtection="1">
      <alignment horizontal="left" vertical="center"/>
    </xf>
    <xf numFmtId="0" fontId="3" fillId="0" borderId="1" xfId="0" applyNumberFormat="1" applyFont="1" applyFill="1" applyBorder="1" applyAlignment="1" applyProtection="1">
      <alignment vertical="center"/>
    </xf>
    <xf numFmtId="0" fontId="3" fillId="0" borderId="1" xfId="0" applyNumberFormat="1" applyFont="1" applyFill="1" applyBorder="1" applyAlignment="1" applyProtection="1">
      <alignment horizontal="left" vertical="center"/>
    </xf>
    <xf numFmtId="0" fontId="3" fillId="0" borderId="0" xfId="0" applyNumberFormat="1" applyFont="1" applyFill="1" applyBorder="1" applyAlignment="1" applyProtection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4063"/>
  <sheetViews>
    <sheetView tabSelected="1" topLeftCell="B3843" workbookViewId="0">
      <selection activeCell="D3883" sqref="D3883"/>
    </sheetView>
  </sheetViews>
  <sheetFormatPr defaultColWidth="9" defaultRowHeight="14.25"/>
  <cols>
    <col min="1" max="1" width="18.5" customWidth="1"/>
    <col min="2" max="2" width="33.25" customWidth="1"/>
    <col min="3" max="3" width="95" customWidth="1"/>
    <col min="4" max="4" width="17.75" customWidth="1"/>
    <col min="5" max="5" width="13.75" customWidth="1"/>
    <col min="6" max="6" width="21.25" customWidth="1"/>
  </cols>
  <sheetData>
    <row r="1" s="1" customFormat="1" spans="1:5">
      <c r="A1" s="3" t="s">
        <v>0</v>
      </c>
      <c r="E1" s="4"/>
    </row>
    <row r="2" s="2" customFormat="1" spans="1:22">
      <c r="A2" s="5" t="s">
        <v>1</v>
      </c>
      <c r="B2" s="5" t="s">
        <v>2</v>
      </c>
      <c r="C2" s="5" t="s">
        <v>3</v>
      </c>
      <c r="D2" s="5" t="s">
        <v>4</v>
      </c>
      <c r="E2" s="6" t="s">
        <v>5</v>
      </c>
      <c r="F2" s="5" t="s">
        <v>6</v>
      </c>
      <c r="G2" s="5" t="s">
        <v>7</v>
      </c>
      <c r="H2" s="5" t="s">
        <v>8</v>
      </c>
      <c r="I2" s="5" t="s">
        <v>9</v>
      </c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</row>
    <row r="3" s="1" customFormat="1" spans="1:9">
      <c r="A3" s="1" t="s">
        <v>10</v>
      </c>
      <c r="B3" s="1" t="s">
        <v>11</v>
      </c>
      <c r="C3" s="1" t="s">
        <v>12</v>
      </c>
      <c r="D3" s="1" t="str">
        <f>MID(C3,FIND("GN=",C3)+LEN("GN="),4)</f>
        <v>MKRN</v>
      </c>
      <c r="E3" s="1">
        <v>2.17356854029587</v>
      </c>
      <c r="F3" s="1" t="s">
        <v>13</v>
      </c>
      <c r="G3" s="1" t="s">
        <v>14</v>
      </c>
      <c r="H3" s="1">
        <v>0.00791274254942405</v>
      </c>
      <c r="I3" s="1">
        <v>-0.900507032871246</v>
      </c>
    </row>
    <row r="4" s="1" customFormat="1" spans="1:9">
      <c r="A4" s="1" t="s">
        <v>15</v>
      </c>
      <c r="B4" s="1" t="s">
        <v>16</v>
      </c>
      <c r="C4" s="1" t="s">
        <v>17</v>
      </c>
      <c r="D4" s="1" t="str">
        <f>MID(C4,FIND("GN=",C4)+LEN("GN="),9)</f>
        <v>T30B22.24</v>
      </c>
      <c r="E4" s="1">
        <v>2.26149900522307</v>
      </c>
      <c r="F4" s="1" t="s">
        <v>13</v>
      </c>
      <c r="G4" s="1" t="s">
        <v>14</v>
      </c>
      <c r="H4" s="1">
        <v>0.00791274254942405</v>
      </c>
      <c r="I4" s="1">
        <v>-0.993603527545929</v>
      </c>
    </row>
    <row r="5" s="1" customFormat="1" spans="1:9">
      <c r="A5" s="1" t="s">
        <v>18</v>
      </c>
      <c r="B5" s="1" t="s">
        <v>19</v>
      </c>
      <c r="C5" s="1" t="s">
        <v>20</v>
      </c>
      <c r="D5" s="1" t="str">
        <f>MID(C5,FIND("GN=",C5)+LEN("GN="),7)</f>
        <v>F15M7.6</v>
      </c>
      <c r="E5" s="1">
        <v>2.41757659519353</v>
      </c>
      <c r="F5" s="1" t="s">
        <v>13</v>
      </c>
      <c r="G5" s="1" t="s">
        <v>14</v>
      </c>
      <c r="H5" s="1">
        <v>0.00791274254942405</v>
      </c>
      <c r="I5" s="1">
        <v>-0.955615341663361</v>
      </c>
    </row>
    <row r="6" s="1" customFormat="1" spans="1:9">
      <c r="A6" s="1" t="s">
        <v>21</v>
      </c>
      <c r="B6" s="1" t="s">
        <v>16</v>
      </c>
      <c r="C6" s="1" t="s">
        <v>22</v>
      </c>
      <c r="D6" s="1" t="str">
        <f>MID(C6,FIND("GN=",C6)+LEN("GN="),7)</f>
        <v>MHK10.2</v>
      </c>
      <c r="E6" s="1">
        <v>4.17575123694381</v>
      </c>
      <c r="F6" s="1" t="s">
        <v>13</v>
      </c>
      <c r="G6" s="1" t="s">
        <v>14</v>
      </c>
      <c r="H6" s="1">
        <v>0.00791274254942405</v>
      </c>
      <c r="I6" s="1">
        <v>-0.980843186378479</v>
      </c>
    </row>
    <row r="7" s="1" customFormat="1" spans="1:9">
      <c r="A7" s="1" t="s">
        <v>23</v>
      </c>
      <c r="B7" s="1" t="s">
        <v>24</v>
      </c>
      <c r="C7" s="1" t="s">
        <v>25</v>
      </c>
      <c r="D7" s="1" t="str">
        <f>MID(C7,FIND("GN=",C7)+LEN("GN="),7)</f>
        <v>F9L1.31</v>
      </c>
      <c r="E7" s="1">
        <v>8.4475760252515</v>
      </c>
      <c r="F7" s="1" t="s">
        <v>13</v>
      </c>
      <c r="G7" s="1" t="s">
        <v>14</v>
      </c>
      <c r="H7" s="1">
        <v>0.00791274254942405</v>
      </c>
      <c r="I7" s="1">
        <v>-0.955281794071198</v>
      </c>
    </row>
    <row r="8" s="1" customFormat="1" spans="1:9">
      <c r="A8" s="1" t="s">
        <v>26</v>
      </c>
      <c r="B8" s="1" t="s">
        <v>16</v>
      </c>
      <c r="C8" s="1" t="s">
        <v>27</v>
      </c>
      <c r="D8" s="1" t="str">
        <f>MID(C8,FIND("GN=",C8)+LEN("GN="),6)</f>
        <v>MFL8.8</v>
      </c>
      <c r="E8" s="1">
        <v>-3.21960037788652</v>
      </c>
      <c r="F8" s="1" t="s">
        <v>13</v>
      </c>
      <c r="G8" s="1" t="s">
        <v>14</v>
      </c>
      <c r="H8" s="1">
        <v>0.00791274254942405</v>
      </c>
      <c r="I8" s="1">
        <v>0.919381380081177</v>
      </c>
    </row>
    <row r="9" s="1" customFormat="1" spans="1:9">
      <c r="A9" s="1" t="s">
        <v>28</v>
      </c>
      <c r="B9" s="1" t="s">
        <v>29</v>
      </c>
      <c r="C9" s="1" t="s">
        <v>30</v>
      </c>
      <c r="D9" s="1" t="str">
        <f>MID(C9,FIND("GN=",C9)+LEN("GN="),7)</f>
        <v>CYP76C4</v>
      </c>
      <c r="E9" s="1">
        <v>-6.19016809691537</v>
      </c>
      <c r="F9" s="1" t="s">
        <v>13</v>
      </c>
      <c r="G9" s="1" t="s">
        <v>14</v>
      </c>
      <c r="H9" s="1">
        <v>0.00791274254942405</v>
      </c>
      <c r="I9" s="1">
        <v>0.953711628913879</v>
      </c>
    </row>
    <row r="10" s="1" customFormat="1" spans="1:9">
      <c r="A10" s="1" t="s">
        <v>31</v>
      </c>
      <c r="B10" s="1" t="s">
        <v>24</v>
      </c>
      <c r="C10" s="1" t="s">
        <v>32</v>
      </c>
      <c r="D10" s="1" t="str">
        <f>MID(C10,FIND("GN=",C10)+LEN("GN="),6)</f>
        <v>ERF114</v>
      </c>
      <c r="E10" s="1">
        <v>-4.58809387793186</v>
      </c>
      <c r="F10" s="1" t="s">
        <v>13</v>
      </c>
      <c r="G10" s="1" t="s">
        <v>14</v>
      </c>
      <c r="H10" s="1">
        <v>0.00791274254942405</v>
      </c>
      <c r="I10" s="1">
        <v>0.947207927703857</v>
      </c>
    </row>
    <row r="11" s="1" customFormat="1" spans="1:9">
      <c r="A11" s="1" t="s">
        <v>33</v>
      </c>
      <c r="B11" s="1" t="s">
        <v>24</v>
      </c>
      <c r="C11" s="1" t="s">
        <v>34</v>
      </c>
      <c r="D11" s="1" t="str">
        <f>MID(C11,FIND("GN=",C11)+LEN("GN="),8)</f>
        <v>T13J8.60</v>
      </c>
      <c r="E11" s="1">
        <v>2.07674264242999</v>
      </c>
      <c r="F11" s="1" t="s">
        <v>13</v>
      </c>
      <c r="G11" s="1" t="s">
        <v>14</v>
      </c>
      <c r="H11" s="1">
        <v>0.00791274254942405</v>
      </c>
      <c r="I11" s="1">
        <v>-0.929444909095764</v>
      </c>
    </row>
    <row r="12" s="1" customFormat="1" spans="1:9">
      <c r="A12" s="1" t="s">
        <v>35</v>
      </c>
      <c r="B12" s="1" t="s">
        <v>29</v>
      </c>
      <c r="C12" s="1" t="s">
        <v>36</v>
      </c>
      <c r="D12" s="1" t="str">
        <f>MID(C12,FIND("GN=",C12)+LEN("GN="),4)</f>
        <v>BEAT</v>
      </c>
      <c r="E12" s="1">
        <v>5.53203337865771</v>
      </c>
      <c r="F12" s="1" t="s">
        <v>13</v>
      </c>
      <c r="G12" s="1" t="s">
        <v>14</v>
      </c>
      <c r="H12" s="1">
        <v>0.00791274254942405</v>
      </c>
      <c r="I12" s="1">
        <v>-0.914739072322845</v>
      </c>
    </row>
    <row r="13" s="1" customFormat="1" spans="1:9">
      <c r="A13" s="1" t="s">
        <v>37</v>
      </c>
      <c r="B13" s="1" t="s">
        <v>16</v>
      </c>
      <c r="C13" s="1" t="s">
        <v>38</v>
      </c>
      <c r="D13" s="1" t="str">
        <f>MID(C13,FIND("GN=",C13)+LEN("GN="),4)</f>
        <v>OFP8</v>
      </c>
      <c r="E13" s="1">
        <v>-6.65127360900931</v>
      </c>
      <c r="F13" s="1" t="s">
        <v>13</v>
      </c>
      <c r="G13" s="1" t="s">
        <v>14</v>
      </c>
      <c r="H13" s="1">
        <v>0.00791274254942405</v>
      </c>
      <c r="I13" s="1">
        <v>0.952281892299652</v>
      </c>
    </row>
    <row r="14" s="1" customFormat="1" spans="1:9">
      <c r="A14" s="1" t="s">
        <v>39</v>
      </c>
      <c r="B14" s="1" t="s">
        <v>16</v>
      </c>
      <c r="C14" s="1" t="s">
        <v>40</v>
      </c>
      <c r="D14" s="1" t="str">
        <f>MID(C14,FIND("GN=",C14)+LEN("GN="),8)</f>
        <v>F7G19.16</v>
      </c>
      <c r="E14" s="1">
        <v>-2.53848833652395</v>
      </c>
      <c r="F14" s="1" t="s">
        <v>13</v>
      </c>
      <c r="G14" s="1" t="s">
        <v>14</v>
      </c>
      <c r="H14" s="1">
        <v>0.00791274254942405</v>
      </c>
      <c r="I14" s="1">
        <v>0.986211180686951</v>
      </c>
    </row>
    <row r="15" s="1" customFormat="1" spans="1:9">
      <c r="A15" s="1" t="s">
        <v>41</v>
      </c>
      <c r="B15" s="1" t="s">
        <v>24</v>
      </c>
      <c r="C15" s="1" t="s">
        <v>42</v>
      </c>
      <c r="D15" s="1" t="str">
        <f>MID(C15,FIND("GN=",C15)+LEN("GN="),6)</f>
        <v>ABP19A</v>
      </c>
      <c r="E15" s="1">
        <v>7.27448382101773</v>
      </c>
      <c r="F15" s="1" t="s">
        <v>13</v>
      </c>
      <c r="G15" s="1" t="s">
        <v>14</v>
      </c>
      <c r="H15" s="1">
        <v>0.00791274254942405</v>
      </c>
      <c r="I15" s="1">
        <v>-0.964591562747955</v>
      </c>
    </row>
    <row r="16" s="1" customFormat="1" spans="1:9">
      <c r="A16" s="1" t="s">
        <v>43</v>
      </c>
      <c r="B16" s="1" t="s">
        <v>11</v>
      </c>
      <c r="C16" s="1" t="s">
        <v>44</v>
      </c>
      <c r="D16" s="1" t="str">
        <f>MID(C16,FIND("GN=",C16)+LEN("GN="),8)</f>
        <v>F27H5_10</v>
      </c>
      <c r="E16" s="1">
        <v>4.47010462044757</v>
      </c>
      <c r="F16" s="1" t="s">
        <v>13</v>
      </c>
      <c r="G16" s="1" t="s">
        <v>14</v>
      </c>
      <c r="H16" s="1">
        <v>0.00791274254942405</v>
      </c>
      <c r="I16" s="1">
        <v>-0.983963668346405</v>
      </c>
    </row>
    <row r="17" s="1" customFormat="1" spans="1:9">
      <c r="A17" s="1" t="s">
        <v>45</v>
      </c>
      <c r="B17" s="1" t="s">
        <v>16</v>
      </c>
      <c r="C17" s="1" t="s">
        <v>46</v>
      </c>
      <c r="D17" s="1" t="str">
        <f>MID(C17,FIND("GN=",C17)+LEN("GN="),8)</f>
        <v>F21E10.4</v>
      </c>
      <c r="E17" s="1">
        <v>3.93628979269054</v>
      </c>
      <c r="F17" s="1" t="s">
        <v>13</v>
      </c>
      <c r="G17" s="1" t="s">
        <v>14</v>
      </c>
      <c r="H17" s="1">
        <v>0.00791274254942405</v>
      </c>
      <c r="I17" s="1">
        <v>-0.987047791481018</v>
      </c>
    </row>
    <row r="18" s="1" customFormat="1" spans="1:9">
      <c r="A18" s="1" t="s">
        <v>47</v>
      </c>
      <c r="B18" s="1" t="s">
        <v>19</v>
      </c>
      <c r="C18" s="1" t="s">
        <v>48</v>
      </c>
      <c r="D18" s="1" t="str">
        <f>MID(C18,FIND("GN=",C18)+LEN("GN="),9)</f>
        <v>F20B18.70</v>
      </c>
      <c r="E18" s="1">
        <v>3.34132545870679</v>
      </c>
      <c r="F18" s="1" t="s">
        <v>13</v>
      </c>
      <c r="G18" s="1" t="s">
        <v>14</v>
      </c>
      <c r="H18" s="1">
        <v>0.00791274254942405</v>
      </c>
      <c r="I18" s="1">
        <v>-0.98809152841568</v>
      </c>
    </row>
    <row r="19" s="1" customFormat="1" spans="1:9">
      <c r="A19" s="1" t="s">
        <v>49</v>
      </c>
      <c r="B19" s="1" t="s">
        <v>29</v>
      </c>
      <c r="C19" s="1" t="s">
        <v>50</v>
      </c>
      <c r="D19" s="1" t="str">
        <f>MID(C19,FIND("GN=",C19)+LEN("GN="),8)</f>
        <v>UGT85A24</v>
      </c>
      <c r="E19" s="1">
        <v>2.35991973152465</v>
      </c>
      <c r="F19" s="1" t="s">
        <v>13</v>
      </c>
      <c r="G19" s="1" t="s">
        <v>14</v>
      </c>
      <c r="H19" s="1">
        <v>0.00791274254942405</v>
      </c>
      <c r="I19" s="1">
        <v>-0.976842403411865</v>
      </c>
    </row>
    <row r="20" s="1" customFormat="1" spans="1:9">
      <c r="A20" s="1" t="s">
        <v>51</v>
      </c>
      <c r="B20" s="1" t="s">
        <v>19</v>
      </c>
      <c r="C20" s="1" t="s">
        <v>52</v>
      </c>
      <c r="D20" s="1" t="str">
        <f>MID(C20,FIND("GN=",C20)+LEN("GN="),8)</f>
        <v>F23F1.14</v>
      </c>
      <c r="E20" s="1">
        <v>-5.45785012138186</v>
      </c>
      <c r="F20" s="1" t="s">
        <v>13</v>
      </c>
      <c r="G20" s="1" t="s">
        <v>14</v>
      </c>
      <c r="H20" s="1">
        <v>0.00791274254942405</v>
      </c>
      <c r="I20" s="1">
        <v>0.991957545280457</v>
      </c>
    </row>
    <row r="21" s="1" customFormat="1" spans="1:9">
      <c r="A21" s="1" t="s">
        <v>53</v>
      </c>
      <c r="B21" s="1" t="s">
        <v>24</v>
      </c>
      <c r="C21" s="1" t="s">
        <v>32</v>
      </c>
      <c r="D21" s="1" t="str">
        <f>MID(C21,FIND("GN=",C21)+LEN("GN="),6)</f>
        <v>ERF114</v>
      </c>
      <c r="E21" s="1">
        <v>-5.79987197656626</v>
      </c>
      <c r="F21" s="1" t="s">
        <v>13</v>
      </c>
      <c r="G21" s="1" t="s">
        <v>14</v>
      </c>
      <c r="H21" s="1">
        <v>0.00791274254942405</v>
      </c>
      <c r="I21" s="1">
        <v>0.971176445484161</v>
      </c>
    </row>
    <row r="22" s="1" customFormat="1" spans="1:9">
      <c r="A22" s="1" t="s">
        <v>54</v>
      </c>
      <c r="B22" s="1" t="s">
        <v>19</v>
      </c>
      <c r="C22" s="1" t="s">
        <v>48</v>
      </c>
      <c r="D22" s="1" t="str">
        <f>MID(C22,FIND("GN=",C22)+LEN("GN="),9)</f>
        <v>F20B18.70</v>
      </c>
      <c r="E22" s="1">
        <v>7.05049330993763</v>
      </c>
      <c r="F22" s="1" t="s">
        <v>13</v>
      </c>
      <c r="G22" s="1" t="s">
        <v>14</v>
      </c>
      <c r="H22" s="1">
        <v>0.00791274254942405</v>
      </c>
      <c r="I22" s="1">
        <v>-0.960751473903656</v>
      </c>
    </row>
    <row r="23" s="1" customFormat="1" spans="1:9">
      <c r="A23" s="1" t="s">
        <v>55</v>
      </c>
      <c r="B23" s="1" t="s">
        <v>16</v>
      </c>
      <c r="C23" s="1" t="s">
        <v>56</v>
      </c>
      <c r="D23" s="1" t="str">
        <f>MID(C23,FIND("GN=",C23)+LEN("GN="),10)</f>
        <v>F12A12.160</v>
      </c>
      <c r="E23" s="1">
        <v>4.84475086078022</v>
      </c>
      <c r="F23" s="1" t="s">
        <v>13</v>
      </c>
      <c r="G23" s="1" t="s">
        <v>14</v>
      </c>
      <c r="H23" s="1">
        <v>0.00791274254942405</v>
      </c>
      <c r="I23" s="1">
        <v>-0.973305404186249</v>
      </c>
    </row>
    <row r="24" s="1" customFormat="1" spans="1:9">
      <c r="A24" s="1" t="s">
        <v>57</v>
      </c>
      <c r="B24" s="1" t="s">
        <v>16</v>
      </c>
      <c r="C24" s="1" t="s">
        <v>56</v>
      </c>
      <c r="D24" s="1" t="str">
        <f>MID(C24,FIND("GN=",C24)+LEN("GN="),10)</f>
        <v>F12A12.160</v>
      </c>
      <c r="E24" s="1">
        <v>2.54933834294286</v>
      </c>
      <c r="F24" s="1" t="s">
        <v>13</v>
      </c>
      <c r="G24" s="1" t="s">
        <v>14</v>
      </c>
      <c r="H24" s="1">
        <v>0.00791274254942405</v>
      </c>
      <c r="I24" s="1">
        <v>-0.963678300380707</v>
      </c>
    </row>
    <row r="25" s="1" customFormat="1" spans="1:9">
      <c r="A25" s="1" t="s">
        <v>58</v>
      </c>
      <c r="B25" s="1" t="s">
        <v>29</v>
      </c>
      <c r="C25" s="1" t="s">
        <v>59</v>
      </c>
      <c r="D25" s="1" t="str">
        <f>MID(C25,FIND("GN=",C25)+LEN("GN="),7)</f>
        <v>CYP75A1</v>
      </c>
      <c r="E25" s="1">
        <v>-2.39333827257708</v>
      </c>
      <c r="F25" s="1" t="s">
        <v>13</v>
      </c>
      <c r="G25" s="1" t="s">
        <v>14</v>
      </c>
      <c r="H25" s="1">
        <v>0.00791274254942405</v>
      </c>
      <c r="I25" s="1">
        <v>0.96289336681366</v>
      </c>
    </row>
    <row r="26" s="1" customFormat="1" spans="1:9">
      <c r="A26" s="1" t="s">
        <v>60</v>
      </c>
      <c r="B26" s="1" t="s">
        <v>19</v>
      </c>
      <c r="C26" s="1" t="s">
        <v>61</v>
      </c>
      <c r="D26" s="1" t="str">
        <f>MID(C26,FIND("GN=",C26)+LEN("GN="),6)</f>
        <v>PHT1-9</v>
      </c>
      <c r="E26" s="1">
        <v>-3.69316619956026</v>
      </c>
      <c r="F26" s="1" t="s">
        <v>13</v>
      </c>
      <c r="G26" s="1" t="s">
        <v>14</v>
      </c>
      <c r="H26" s="1">
        <v>0.00791274254942405</v>
      </c>
      <c r="I26" s="1">
        <v>0.902103424072266</v>
      </c>
    </row>
    <row r="27" s="1" customFormat="1" spans="1:9">
      <c r="A27" s="1" t="s">
        <v>62</v>
      </c>
      <c r="B27" s="1" t="s">
        <v>24</v>
      </c>
      <c r="C27" s="1" t="s">
        <v>63</v>
      </c>
      <c r="D27" s="1" t="str">
        <f>MID(C27,FIND("GN=",C27)+LEN("GN="),4)</f>
        <v>LAX3</v>
      </c>
      <c r="E27" s="1">
        <v>2.89480365470331</v>
      </c>
      <c r="F27" s="1" t="s">
        <v>13</v>
      </c>
      <c r="G27" s="1" t="s">
        <v>14</v>
      </c>
      <c r="H27" s="1">
        <v>0.00791274254942405</v>
      </c>
      <c r="I27" s="1">
        <v>-0.991339683532715</v>
      </c>
    </row>
    <row r="28" s="1" customFormat="1" spans="1:9">
      <c r="A28" s="1" t="s">
        <v>64</v>
      </c>
      <c r="B28" s="1" t="s">
        <v>11</v>
      </c>
      <c r="C28" s="1" t="s">
        <v>65</v>
      </c>
      <c r="D28" s="1" t="str">
        <f>MID(C28,FIND("GN=",C28)+LEN("GN="),9)</f>
        <v>At4g11680</v>
      </c>
      <c r="E28" s="1">
        <v>2.44956653500384</v>
      </c>
      <c r="F28" s="1" t="s">
        <v>13</v>
      </c>
      <c r="G28" s="1" t="s">
        <v>14</v>
      </c>
      <c r="H28" s="1">
        <v>0.00791274254942405</v>
      </c>
      <c r="I28" s="1">
        <v>-0.957304298877716</v>
      </c>
    </row>
    <row r="29" s="1" customFormat="1" spans="1:9">
      <c r="A29" s="1" t="s">
        <v>66</v>
      </c>
      <c r="B29" s="1" t="s">
        <v>29</v>
      </c>
      <c r="C29" s="1" t="s">
        <v>67</v>
      </c>
      <c r="D29" s="1" t="str">
        <f>MID(C29,FIND("GN=",C29)+LEN("GN="),7)</f>
        <v>UGT74B1</v>
      </c>
      <c r="E29" s="1">
        <v>3.04376287864712</v>
      </c>
      <c r="F29" s="1" t="s">
        <v>13</v>
      </c>
      <c r="G29" s="1" t="s">
        <v>14</v>
      </c>
      <c r="H29" s="1">
        <v>0.00791274254942405</v>
      </c>
      <c r="I29" s="1">
        <v>-0.976677596569061</v>
      </c>
    </row>
    <row r="30" s="1" customFormat="1" spans="1:9">
      <c r="A30" s="1" t="s">
        <v>68</v>
      </c>
      <c r="B30" s="1" t="s">
        <v>29</v>
      </c>
      <c r="C30" s="1" t="s">
        <v>69</v>
      </c>
      <c r="D30" s="1" t="str">
        <f>MID(C30,FIND("GN=",C30)+LEN("GN="),7)</f>
        <v>CYP78A3</v>
      </c>
      <c r="E30" s="1">
        <v>-5.17397406734703</v>
      </c>
      <c r="F30" s="1" t="s">
        <v>13</v>
      </c>
      <c r="G30" s="1" t="s">
        <v>14</v>
      </c>
      <c r="H30" s="1">
        <v>0.00791274254942405</v>
      </c>
      <c r="I30" s="1">
        <v>0.93086713552475</v>
      </c>
    </row>
    <row r="31" s="1" customFormat="1" spans="1:9">
      <c r="A31" s="1" t="s">
        <v>70</v>
      </c>
      <c r="B31" s="1" t="s">
        <v>19</v>
      </c>
      <c r="C31" s="1" t="s">
        <v>71</v>
      </c>
      <c r="D31" s="1" t="str">
        <f>MID(C31,FIND("GN=",C31)+LEN("GN="),4)</f>
        <v>PLT5</v>
      </c>
      <c r="E31" s="1">
        <v>-4.00960157209105</v>
      </c>
      <c r="F31" s="1" t="s">
        <v>13</v>
      </c>
      <c r="G31" s="1" t="s">
        <v>14</v>
      </c>
      <c r="H31" s="1">
        <v>0.00791274254942405</v>
      </c>
      <c r="I31" s="1">
        <v>0.968827724456787</v>
      </c>
    </row>
    <row r="32" s="1" customFormat="1" spans="1:9">
      <c r="A32" s="1" t="s">
        <v>72</v>
      </c>
      <c r="B32" s="1" t="s">
        <v>73</v>
      </c>
      <c r="C32" s="1" t="s">
        <v>74</v>
      </c>
      <c r="D32" s="1" t="str">
        <f>MID(C32,FIND("GN=",C32)+LEN("GN="),5)</f>
        <v>GATA9</v>
      </c>
      <c r="E32" s="1">
        <v>5.20132077695916</v>
      </c>
      <c r="F32" s="1" t="s">
        <v>13</v>
      </c>
      <c r="G32" s="1" t="s">
        <v>14</v>
      </c>
      <c r="H32" s="1">
        <v>0.00791274254942405</v>
      </c>
      <c r="I32" s="1">
        <v>-0.936005830764771</v>
      </c>
    </row>
    <row r="33" s="1" customFormat="1" spans="1:9">
      <c r="A33" s="1" t="s">
        <v>75</v>
      </c>
      <c r="B33" s="1" t="s">
        <v>16</v>
      </c>
      <c r="C33" s="1" t="s">
        <v>76</v>
      </c>
      <c r="D33" s="1" t="str">
        <f>MID(C33,FIND("GN=",C33)+LEN("GN="),9)</f>
        <v>T30E16.21</v>
      </c>
      <c r="E33" s="1">
        <v>2.54686897188213</v>
      </c>
      <c r="F33" s="1" t="s">
        <v>13</v>
      </c>
      <c r="G33" s="1" t="s">
        <v>14</v>
      </c>
      <c r="H33" s="1">
        <v>0.00791274254942405</v>
      </c>
      <c r="I33" s="1">
        <v>-0.991766571998596</v>
      </c>
    </row>
    <row r="34" s="1" customFormat="1" spans="1:9">
      <c r="A34" s="1" t="s">
        <v>77</v>
      </c>
      <c r="B34" s="1" t="s">
        <v>29</v>
      </c>
      <c r="C34" s="1" t="s">
        <v>78</v>
      </c>
      <c r="D34" s="1" t="str">
        <f>MID(C34,FIND("GN=",C34)+LEN("GN="),8)</f>
        <v>F18O19.7</v>
      </c>
      <c r="E34" s="1">
        <v>-4.46548648085518</v>
      </c>
      <c r="F34" s="1" t="s">
        <v>13</v>
      </c>
      <c r="G34" s="1" t="s">
        <v>14</v>
      </c>
      <c r="H34" s="1">
        <v>0.00791274254942405</v>
      </c>
      <c r="I34" s="1">
        <v>0.99223518371582</v>
      </c>
    </row>
    <row r="35" s="1" customFormat="1" spans="1:9">
      <c r="A35" s="1" t="s">
        <v>79</v>
      </c>
      <c r="B35" s="1" t="s">
        <v>29</v>
      </c>
      <c r="C35" s="1" t="s">
        <v>80</v>
      </c>
      <c r="D35" s="1" t="str">
        <f>MID(C35,FIND("GN=",C35)+LEN("GN="),7)</f>
        <v>UGT73C3</v>
      </c>
      <c r="E35" s="1">
        <v>-2.11040659473066</v>
      </c>
      <c r="F35" s="1" t="s">
        <v>13</v>
      </c>
      <c r="G35" s="1" t="s">
        <v>14</v>
      </c>
      <c r="H35" s="1">
        <v>0.00791274254942405</v>
      </c>
      <c r="I35" s="1">
        <v>0.964547574520111</v>
      </c>
    </row>
    <row r="36" s="1" customFormat="1" spans="1:9">
      <c r="A36" s="1" t="s">
        <v>81</v>
      </c>
      <c r="B36" s="1" t="s">
        <v>16</v>
      </c>
      <c r="C36" s="1" t="s">
        <v>82</v>
      </c>
      <c r="D36" s="1" t="str">
        <f>MID(C36,FIND("GN=",C36)+LEN("GN="),5)</f>
        <v>WRKY6</v>
      </c>
      <c r="E36" s="1">
        <v>-4.20595820625608</v>
      </c>
      <c r="F36" s="1" t="s">
        <v>13</v>
      </c>
      <c r="G36" s="1" t="s">
        <v>14</v>
      </c>
      <c r="H36" s="1">
        <v>0.00791274254942405</v>
      </c>
      <c r="I36" s="1">
        <v>0.964573681354523</v>
      </c>
    </row>
    <row r="37" s="1" customFormat="1" spans="1:9">
      <c r="A37" s="1" t="s">
        <v>83</v>
      </c>
      <c r="B37" s="1" t="s">
        <v>19</v>
      </c>
      <c r="C37" s="1" t="s">
        <v>84</v>
      </c>
      <c r="D37" s="1" t="str">
        <f>MID(C37,FIND("GN=",C37)+LEN("GN="),8)</f>
        <v>T23G18.9</v>
      </c>
      <c r="E37" s="1">
        <v>-2.2606008760263</v>
      </c>
      <c r="F37" s="1" t="s">
        <v>13</v>
      </c>
      <c r="G37" s="1" t="s">
        <v>14</v>
      </c>
      <c r="H37" s="1">
        <v>0.00791274254942405</v>
      </c>
      <c r="I37" s="1">
        <v>0.97812557220459</v>
      </c>
    </row>
    <row r="38" s="1" customFormat="1" spans="1:9">
      <c r="A38" s="1" t="s">
        <v>85</v>
      </c>
      <c r="B38" s="1" t="s">
        <v>16</v>
      </c>
      <c r="C38" s="1" t="s">
        <v>86</v>
      </c>
      <c r="D38" s="1" t="str">
        <f>MID(C38,FIND("GN=",C38)+LEN("GN="),7)</f>
        <v>F21O3.5</v>
      </c>
      <c r="E38" s="1">
        <v>2.22433113961071</v>
      </c>
      <c r="F38" s="1" t="s">
        <v>13</v>
      </c>
      <c r="G38" s="1" t="s">
        <v>14</v>
      </c>
      <c r="H38" s="1">
        <v>0.00791274254942405</v>
      </c>
      <c r="I38" s="1">
        <v>-0.948921620845795</v>
      </c>
    </row>
    <row r="39" s="1" customFormat="1" spans="1:9">
      <c r="A39" s="1" t="s">
        <v>87</v>
      </c>
      <c r="B39" s="1" t="s">
        <v>24</v>
      </c>
      <c r="C39" s="1" t="s">
        <v>88</v>
      </c>
      <c r="D39" s="1" t="str">
        <f>MID(C39,FIND("GN=",C39)+LEN("GN="),4)</f>
        <v>ERF4</v>
      </c>
      <c r="E39" s="1">
        <v>2.06707711394374</v>
      </c>
      <c r="F39" s="1" t="s">
        <v>13</v>
      </c>
      <c r="G39" s="1" t="s">
        <v>14</v>
      </c>
      <c r="H39" s="1">
        <v>0.00791274254942405</v>
      </c>
      <c r="I39" s="1">
        <v>-0.943843722343445</v>
      </c>
    </row>
    <row r="40" s="1" customFormat="1" spans="1:9">
      <c r="A40" s="1" t="s">
        <v>89</v>
      </c>
      <c r="B40" s="1" t="s">
        <v>24</v>
      </c>
      <c r="C40" s="1" t="s">
        <v>90</v>
      </c>
      <c r="D40" s="1" t="str">
        <f>MID(C40,FIND("GN=",C40)+LEN("GN="),5)</f>
        <v>IAA16</v>
      </c>
      <c r="E40" s="1">
        <v>-5.93401283086618</v>
      </c>
      <c r="F40" s="1" t="s">
        <v>13</v>
      </c>
      <c r="G40" s="1" t="s">
        <v>14</v>
      </c>
      <c r="H40" s="1">
        <v>0.00791274254942405</v>
      </c>
      <c r="I40" s="1">
        <v>0.941495537757874</v>
      </c>
    </row>
    <row r="41" s="1" customFormat="1" spans="1:9">
      <c r="A41" s="1" t="s">
        <v>91</v>
      </c>
      <c r="B41" s="1" t="s">
        <v>73</v>
      </c>
      <c r="C41" s="1" t="s">
        <v>92</v>
      </c>
      <c r="D41" s="1" t="str">
        <f>MID(C41,FIND("GN=",C41)+LEN("GN="),6)</f>
        <v>WRKY75</v>
      </c>
      <c r="E41" s="1">
        <v>-7.21043149056794</v>
      </c>
      <c r="F41" s="1" t="s">
        <v>13</v>
      </c>
      <c r="G41" s="1" t="s">
        <v>14</v>
      </c>
      <c r="H41" s="1">
        <v>0.00791274254942405</v>
      </c>
      <c r="I41" s="1">
        <v>0.990437209606171</v>
      </c>
    </row>
    <row r="42" s="1" customFormat="1" spans="1:9">
      <c r="A42" s="1" t="s">
        <v>93</v>
      </c>
      <c r="B42" s="1" t="s">
        <v>16</v>
      </c>
      <c r="C42" s="1" t="s">
        <v>94</v>
      </c>
      <c r="D42" s="1" t="str">
        <f>MID(C42,FIND("GN=",C42)+LEN("GN="),5)</f>
        <v>NFYC5</v>
      </c>
      <c r="E42" s="1">
        <v>2.67193322138626</v>
      </c>
      <c r="F42" s="1" t="s">
        <v>13</v>
      </c>
      <c r="G42" s="1" t="s">
        <v>14</v>
      </c>
      <c r="H42" s="1">
        <v>0.00791274254942405</v>
      </c>
      <c r="I42" s="1">
        <v>-0.957136034965515</v>
      </c>
    </row>
    <row r="43" s="1" customFormat="1" spans="1:9">
      <c r="A43" s="1" t="s">
        <v>95</v>
      </c>
      <c r="B43" s="1" t="s">
        <v>29</v>
      </c>
      <c r="C43" s="1" t="s">
        <v>96</v>
      </c>
      <c r="D43" s="1" t="str">
        <f>MID(C43,FIND("GN=",C43)+LEN("GN="),3)</f>
        <v>FLS</v>
      </c>
      <c r="E43" s="1">
        <v>3.03213644165831</v>
      </c>
      <c r="F43" s="1" t="s">
        <v>13</v>
      </c>
      <c r="G43" s="1" t="s">
        <v>14</v>
      </c>
      <c r="H43" s="1">
        <v>0.00791274254942405</v>
      </c>
      <c r="I43" s="1">
        <v>-0.962655782699585</v>
      </c>
    </row>
    <row r="44" s="1" customFormat="1" spans="1:9">
      <c r="A44" s="1" t="s">
        <v>97</v>
      </c>
      <c r="B44" s="1" t="s">
        <v>29</v>
      </c>
      <c r="C44" s="1" t="s">
        <v>98</v>
      </c>
      <c r="D44" s="1" t="str">
        <f>MID(C44,FIND("GN=",C44)+LEN("GN="),9)</f>
        <v>OsJ_35025</v>
      </c>
      <c r="E44" s="1">
        <v>-4.71635360422227</v>
      </c>
      <c r="F44" s="1" t="s">
        <v>13</v>
      </c>
      <c r="G44" s="1" t="s">
        <v>14</v>
      </c>
      <c r="H44" s="1">
        <v>0.00791274254942405</v>
      </c>
      <c r="I44" s="1">
        <v>0.905270934104919</v>
      </c>
    </row>
    <row r="45" s="1" customFormat="1" spans="1:9">
      <c r="A45" s="1" t="s">
        <v>99</v>
      </c>
      <c r="B45" s="1" t="s">
        <v>29</v>
      </c>
      <c r="C45" s="1" t="s">
        <v>100</v>
      </c>
      <c r="D45" s="1" t="str">
        <f>MID(C45,FIND("GN=",C45)+LEN("GN="),7)</f>
        <v>UGT87A1</v>
      </c>
      <c r="E45" s="1">
        <v>-2.41325590471021</v>
      </c>
      <c r="F45" s="1" t="s">
        <v>13</v>
      </c>
      <c r="G45" s="1" t="s">
        <v>14</v>
      </c>
      <c r="H45" s="1">
        <v>0.00791274254942405</v>
      </c>
      <c r="I45" s="1">
        <v>0.944493770599365</v>
      </c>
    </row>
    <row r="46" s="1" customFormat="1" spans="1:9">
      <c r="A46" s="1" t="s">
        <v>101</v>
      </c>
      <c r="B46" s="1" t="s">
        <v>29</v>
      </c>
      <c r="C46" s="1" t="s">
        <v>102</v>
      </c>
      <c r="D46" s="1" t="str">
        <f>MID(C46,FIND("GN=",C46)+LEN("GN="),7)</f>
        <v>UGT87A2</v>
      </c>
      <c r="E46" s="1">
        <v>4.22887424135381</v>
      </c>
      <c r="F46" s="1" t="s">
        <v>13</v>
      </c>
      <c r="G46" s="1" t="s">
        <v>14</v>
      </c>
      <c r="H46" s="1">
        <v>0.00791274254942405</v>
      </c>
      <c r="I46" s="1">
        <v>-0.982798993587494</v>
      </c>
    </row>
    <row r="47" s="1" customFormat="1" spans="1:9">
      <c r="A47" s="1" t="s">
        <v>103</v>
      </c>
      <c r="B47" s="1" t="s">
        <v>24</v>
      </c>
      <c r="C47" s="1" t="s">
        <v>104</v>
      </c>
      <c r="D47" s="1" t="str">
        <f>MID(C47,FIND("GN=",C47)+LEN("GN="),6)</f>
        <v>AUX22B</v>
      </c>
      <c r="E47" s="1">
        <v>3.28105893749028</v>
      </c>
      <c r="F47" s="1" t="s">
        <v>13</v>
      </c>
      <c r="G47" s="1" t="s">
        <v>14</v>
      </c>
      <c r="H47" s="1">
        <v>0.00791274254942405</v>
      </c>
      <c r="I47" s="1">
        <v>-0.974152088165283</v>
      </c>
    </row>
    <row r="48" s="1" customFormat="1" spans="1:9">
      <c r="A48" s="1" t="s">
        <v>105</v>
      </c>
      <c r="B48" s="1" t="s">
        <v>29</v>
      </c>
      <c r="C48" s="1" t="s">
        <v>106</v>
      </c>
      <c r="D48" s="1" t="str">
        <f>MID(C48,FIND("GN=",C48)+LEN("GN="),7)</f>
        <v>CYP81E1</v>
      </c>
      <c r="E48" s="1">
        <v>-3.39356867019052</v>
      </c>
      <c r="F48" s="1" t="s">
        <v>13</v>
      </c>
      <c r="G48" s="1" t="s">
        <v>14</v>
      </c>
      <c r="H48" s="1">
        <v>0.00791274254942405</v>
      </c>
      <c r="I48" s="1">
        <v>0.969248056411743</v>
      </c>
    </row>
    <row r="49" s="1" customFormat="1" spans="1:9">
      <c r="A49" s="1" t="s">
        <v>107</v>
      </c>
      <c r="B49" s="1" t="s">
        <v>29</v>
      </c>
      <c r="C49" s="1" t="s">
        <v>106</v>
      </c>
      <c r="D49" s="1" t="str">
        <f>MID(C49,FIND("GN=",C49)+LEN("GN="),7)</f>
        <v>CYP81E1</v>
      </c>
      <c r="E49" s="1">
        <v>-4.35082015283587</v>
      </c>
      <c r="F49" s="1" t="s">
        <v>13</v>
      </c>
      <c r="G49" s="1" t="s">
        <v>14</v>
      </c>
      <c r="H49" s="1">
        <v>0.00791274254942405</v>
      </c>
      <c r="I49" s="1">
        <v>0.91550487279892</v>
      </c>
    </row>
    <row r="50" s="1" customFormat="1" spans="1:9">
      <c r="A50" s="1" t="s">
        <v>108</v>
      </c>
      <c r="B50" s="1" t="s">
        <v>73</v>
      </c>
      <c r="C50" s="1" t="s">
        <v>109</v>
      </c>
      <c r="D50" s="1" t="str">
        <f>MID(C50,FIND("GN=",C50)+LEN("GN="),6)</f>
        <v>GATA15</v>
      </c>
      <c r="E50" s="1">
        <v>3.04864958070065</v>
      </c>
      <c r="F50" s="1" t="s">
        <v>13</v>
      </c>
      <c r="G50" s="1" t="s">
        <v>14</v>
      </c>
      <c r="H50" s="1">
        <v>0.00791274254942405</v>
      </c>
      <c r="I50" s="1">
        <v>-0.971096456050873</v>
      </c>
    </row>
    <row r="51" s="1" customFormat="1" spans="1:9">
      <c r="A51" s="1" t="s">
        <v>110</v>
      </c>
      <c r="B51" s="1" t="s">
        <v>19</v>
      </c>
      <c r="C51" s="1" t="s">
        <v>111</v>
      </c>
      <c r="D51" s="1" t="str">
        <f>MID(C51,FIND("GN=",C51)+LEN("GN="),4)</f>
        <v>CAT6</v>
      </c>
      <c r="E51" s="1">
        <v>-3.98829868790467</v>
      </c>
      <c r="F51" s="1" t="s">
        <v>13</v>
      </c>
      <c r="G51" s="1" t="s">
        <v>14</v>
      </c>
      <c r="H51" s="1">
        <v>0.00791274254942405</v>
      </c>
      <c r="I51" s="1">
        <v>0.929494738578796</v>
      </c>
    </row>
    <row r="52" s="1" customFormat="1" spans="1:9">
      <c r="A52" s="1" t="s">
        <v>112</v>
      </c>
      <c r="B52" s="1" t="s">
        <v>29</v>
      </c>
      <c r="C52" s="1" t="s">
        <v>113</v>
      </c>
      <c r="D52" s="1" t="str">
        <f>MID(C52,FIND("GN=",C52)+LEN("GN="),8)</f>
        <v>CYP704C1</v>
      </c>
      <c r="E52" s="1">
        <v>2.21128950178929</v>
      </c>
      <c r="F52" s="1" t="s">
        <v>13</v>
      </c>
      <c r="G52" s="1" t="s">
        <v>14</v>
      </c>
      <c r="H52" s="1">
        <v>0.00791274254942405</v>
      </c>
      <c r="I52" s="1">
        <v>-0.963288724422455</v>
      </c>
    </row>
    <row r="53" s="1" customFormat="1" spans="1:9">
      <c r="A53" s="1" t="s">
        <v>114</v>
      </c>
      <c r="B53" s="1" t="s">
        <v>16</v>
      </c>
      <c r="C53" s="1" t="s">
        <v>115</v>
      </c>
      <c r="D53" s="1" t="str">
        <f>MID(C53,FIND("GN=",C53)+LEN("GN="),9)</f>
        <v>At5g28300</v>
      </c>
      <c r="E53" s="1">
        <v>6.40648309364596</v>
      </c>
      <c r="F53" s="1" t="s">
        <v>13</v>
      </c>
      <c r="G53" s="1" t="s">
        <v>14</v>
      </c>
      <c r="H53" s="1">
        <v>0.00791274254942405</v>
      </c>
      <c r="I53" s="1">
        <v>-0.982116162776947</v>
      </c>
    </row>
    <row r="54" s="1" customFormat="1" spans="1:9">
      <c r="A54" s="1" t="s">
        <v>116</v>
      </c>
      <c r="B54" s="1" t="s">
        <v>19</v>
      </c>
      <c r="C54" s="1" t="s">
        <v>117</v>
      </c>
      <c r="D54" s="1" t="str">
        <f>MID(C54,FIND("GN=",C54)+LEN("GN="),9)</f>
        <v>At1g17840</v>
      </c>
      <c r="E54" s="1">
        <v>-7.04620356882446</v>
      </c>
      <c r="F54" s="1" t="s">
        <v>13</v>
      </c>
      <c r="G54" s="1" t="s">
        <v>14</v>
      </c>
      <c r="H54" s="1">
        <v>0.00791274254942405</v>
      </c>
      <c r="I54" s="1">
        <v>0.972415566444397</v>
      </c>
    </row>
    <row r="55" s="1" customFormat="1" spans="1:9">
      <c r="A55" s="1" t="s">
        <v>118</v>
      </c>
      <c r="B55" s="1" t="s">
        <v>29</v>
      </c>
      <c r="C55" s="1" t="s">
        <v>119</v>
      </c>
      <c r="D55" s="1" t="str">
        <f>MID(C55,FIND("GN=",C55)+LEN("GN="),8)</f>
        <v>UGT85A23</v>
      </c>
      <c r="E55" s="1">
        <v>-2.91574417140861</v>
      </c>
      <c r="F55" s="1" t="s">
        <v>13</v>
      </c>
      <c r="G55" s="1" t="s">
        <v>14</v>
      </c>
      <c r="H55" s="1">
        <v>0.00791274254942405</v>
      </c>
      <c r="I55" s="1">
        <v>0.966891825199127</v>
      </c>
    </row>
    <row r="56" s="1" customFormat="1" spans="1:9">
      <c r="A56" s="1" t="s">
        <v>120</v>
      </c>
      <c r="B56" s="1" t="s">
        <v>11</v>
      </c>
      <c r="C56" s="1" t="s">
        <v>121</v>
      </c>
      <c r="D56" s="1" t="str">
        <f>MID(C56,FIND("GN=",C56)+LEN("GN="),6)</f>
        <v>XBAT32</v>
      </c>
      <c r="E56" s="1">
        <v>3.5477455430008</v>
      </c>
      <c r="F56" s="1" t="s">
        <v>13</v>
      </c>
      <c r="G56" s="1" t="s">
        <v>14</v>
      </c>
      <c r="H56" s="1">
        <v>0.00791274254942405</v>
      </c>
      <c r="I56" s="1">
        <v>-0.965117752552032</v>
      </c>
    </row>
    <row r="57" s="1" customFormat="1" spans="1:9">
      <c r="A57" s="1" t="s">
        <v>122</v>
      </c>
      <c r="B57" s="1" t="s">
        <v>24</v>
      </c>
      <c r="C57" s="1" t="s">
        <v>123</v>
      </c>
      <c r="D57" s="1" t="str">
        <f>MID(C57,FIND("GN=",C57)+LEN("GN="),4)</f>
        <v>T2P3</v>
      </c>
      <c r="E57" s="1">
        <v>-2.04462013423121</v>
      </c>
      <c r="F57" s="1" t="s">
        <v>13</v>
      </c>
      <c r="G57" s="1" t="s">
        <v>14</v>
      </c>
      <c r="H57" s="1">
        <v>0.00791274254942405</v>
      </c>
      <c r="I57" s="1">
        <v>0.966432571411133</v>
      </c>
    </row>
    <row r="58" s="1" customFormat="1" spans="1:9">
      <c r="A58" s="1" t="s">
        <v>124</v>
      </c>
      <c r="B58" s="1" t="s">
        <v>73</v>
      </c>
      <c r="C58" s="1" t="s">
        <v>125</v>
      </c>
      <c r="D58" s="1" t="str">
        <f>MID(C58,FIND("GN=",C58)+LEN("GN="),6)</f>
        <v>WRKY40</v>
      </c>
      <c r="E58" s="1">
        <v>-4.89551143341943</v>
      </c>
      <c r="F58" s="1" t="s">
        <v>13</v>
      </c>
      <c r="G58" s="1" t="s">
        <v>14</v>
      </c>
      <c r="H58" s="1">
        <v>0.00791274254942405</v>
      </c>
      <c r="I58" s="1">
        <v>0.90418004989624</v>
      </c>
    </row>
    <row r="59" s="1" customFormat="1" spans="1:9">
      <c r="A59" s="1" t="s">
        <v>126</v>
      </c>
      <c r="B59" s="1" t="s">
        <v>16</v>
      </c>
      <c r="C59" s="1" t="s">
        <v>127</v>
      </c>
      <c r="D59" s="1" t="str">
        <f>MID(C59,FIND("GN=",C59)+LEN("GN="),9)</f>
        <v>At5g41315</v>
      </c>
      <c r="E59" s="1">
        <v>3.10603632808623</v>
      </c>
      <c r="F59" s="1" t="s">
        <v>13</v>
      </c>
      <c r="G59" s="1" t="s">
        <v>14</v>
      </c>
      <c r="H59" s="1">
        <v>0.00791274254942405</v>
      </c>
      <c r="I59" s="1">
        <v>-0.995019853115082</v>
      </c>
    </row>
    <row r="60" s="1" customFormat="1" spans="1:9">
      <c r="A60" s="1" t="s">
        <v>128</v>
      </c>
      <c r="B60" s="1" t="s">
        <v>29</v>
      </c>
      <c r="C60" s="1" t="s">
        <v>129</v>
      </c>
      <c r="D60" s="1" t="str">
        <f>MID(C60,FIND("GN=",C60)+LEN("GN="),8)</f>
        <v>CYP81D11</v>
      </c>
      <c r="E60" s="1">
        <v>-2.56929253174401</v>
      </c>
      <c r="F60" s="1" t="s">
        <v>13</v>
      </c>
      <c r="G60" s="1" t="s">
        <v>14</v>
      </c>
      <c r="H60" s="1">
        <v>0.00791274254942405</v>
      </c>
      <c r="I60" s="1">
        <v>0.950826466083527</v>
      </c>
    </row>
    <row r="61" s="1" customFormat="1" spans="1:9">
      <c r="A61" s="1" t="s">
        <v>130</v>
      </c>
      <c r="B61" s="1" t="s">
        <v>16</v>
      </c>
      <c r="C61" s="1" t="s">
        <v>131</v>
      </c>
      <c r="D61" s="1" t="str">
        <f>MID(C61,FIND("GN=",C61)+LEN("GN="),7)</f>
        <v>ANAC094</v>
      </c>
      <c r="E61" s="1">
        <v>2.23830452402434</v>
      </c>
      <c r="F61" s="1" t="s">
        <v>13</v>
      </c>
      <c r="G61" s="1" t="s">
        <v>14</v>
      </c>
      <c r="H61" s="1">
        <v>0.00791274254942405</v>
      </c>
      <c r="I61" s="1">
        <v>-0.90815806388855</v>
      </c>
    </row>
    <row r="62" s="1" customFormat="1" spans="1:9">
      <c r="A62" s="1" t="s">
        <v>132</v>
      </c>
      <c r="B62" s="1" t="s">
        <v>16</v>
      </c>
      <c r="C62" s="1" t="s">
        <v>133</v>
      </c>
      <c r="D62" s="1" t="str">
        <f>MID(C62,FIND("GN=",C62)+LEN("GN="),9)</f>
        <v>K14A17.17</v>
      </c>
      <c r="E62" s="1">
        <v>2.432266737425</v>
      </c>
      <c r="F62" s="1" t="s">
        <v>13</v>
      </c>
      <c r="G62" s="1" t="s">
        <v>14</v>
      </c>
      <c r="H62" s="1">
        <v>0.00791274254942405</v>
      </c>
      <c r="I62" s="1">
        <v>-0.972184836864471</v>
      </c>
    </row>
    <row r="63" s="1" customFormat="1" spans="1:9">
      <c r="A63" s="1" t="s">
        <v>134</v>
      </c>
      <c r="B63" s="1" t="s">
        <v>29</v>
      </c>
      <c r="C63" s="1" t="s">
        <v>135</v>
      </c>
      <c r="D63" s="1" t="str">
        <f>MID(C63,FIND("GN=",C63)+LEN("GN="),7)</f>
        <v>CYP82C4</v>
      </c>
      <c r="E63" s="1">
        <v>-3.40119448235006</v>
      </c>
      <c r="F63" s="1" t="s">
        <v>13</v>
      </c>
      <c r="G63" s="1" t="s">
        <v>14</v>
      </c>
      <c r="H63" s="1">
        <v>0.00791274254942405</v>
      </c>
      <c r="I63" s="1">
        <v>0.990609526634216</v>
      </c>
    </row>
    <row r="64" s="1" customFormat="1" spans="1:9">
      <c r="A64" s="1" t="s">
        <v>136</v>
      </c>
      <c r="B64" s="1" t="s">
        <v>29</v>
      </c>
      <c r="C64" s="1" t="s">
        <v>137</v>
      </c>
      <c r="D64" s="1" t="str">
        <f>MID(C64,FIND("GN=",C64)+LEN("GN="),8)</f>
        <v>UGT709C2</v>
      </c>
      <c r="E64" s="1">
        <v>-2.95564516450652</v>
      </c>
      <c r="F64" s="1" t="s">
        <v>13</v>
      </c>
      <c r="G64" s="1" t="s">
        <v>14</v>
      </c>
      <c r="H64" s="1">
        <v>0.00791274254942405</v>
      </c>
      <c r="I64" s="1">
        <v>0.95549339056015</v>
      </c>
    </row>
    <row r="65" s="1" customFormat="1" spans="1:9">
      <c r="A65" s="1" t="s">
        <v>138</v>
      </c>
      <c r="B65" s="1" t="s">
        <v>16</v>
      </c>
      <c r="C65" s="1" t="s">
        <v>139</v>
      </c>
      <c r="D65" s="1" t="str">
        <f>MID(C65,FIND("GN=",C65)+LEN("GN="),6)</f>
        <v>NAC090</v>
      </c>
      <c r="E65" s="1">
        <v>-2.91841770639493</v>
      </c>
      <c r="F65" s="1" t="s">
        <v>13</v>
      </c>
      <c r="G65" s="1" t="s">
        <v>14</v>
      </c>
      <c r="H65" s="1">
        <v>0.00791274254942405</v>
      </c>
      <c r="I65" s="1">
        <v>0.953569948673248</v>
      </c>
    </row>
    <row r="66" s="1" customFormat="1" spans="1:9">
      <c r="A66" s="1" t="s">
        <v>140</v>
      </c>
      <c r="B66" s="1" t="s">
        <v>19</v>
      </c>
      <c r="C66" s="1" t="s">
        <v>141</v>
      </c>
      <c r="D66" s="1" t="str">
        <f>MID(C66,FIND("GN=",C66)+LEN("GN="),9)</f>
        <v>OsJ_10761</v>
      </c>
      <c r="E66" s="1">
        <v>7.34100673864323</v>
      </c>
      <c r="F66" s="1" t="s">
        <v>13</v>
      </c>
      <c r="G66" s="1" t="s">
        <v>14</v>
      </c>
      <c r="H66" s="1">
        <v>0.00791274254942405</v>
      </c>
      <c r="I66" s="1">
        <v>-0.96235054731369</v>
      </c>
    </row>
    <row r="67" s="1" customFormat="1" spans="1:9">
      <c r="A67" s="1" t="s">
        <v>142</v>
      </c>
      <c r="B67" s="1" t="s">
        <v>19</v>
      </c>
      <c r="C67" s="1" t="s">
        <v>143</v>
      </c>
      <c r="D67" s="1" t="str">
        <f>MID(C67,FIND("GN=",C67)+LEN("GN="),4)</f>
        <v>BOR4</v>
      </c>
      <c r="E67" s="1">
        <v>-3.41042976183149</v>
      </c>
      <c r="F67" s="1" t="s">
        <v>13</v>
      </c>
      <c r="G67" s="1" t="s">
        <v>14</v>
      </c>
      <c r="H67" s="1">
        <v>0.00791274254942405</v>
      </c>
      <c r="I67" s="1">
        <v>0.901704132556915</v>
      </c>
    </row>
    <row r="68" s="1" customFormat="1" spans="1:9">
      <c r="A68" s="1" t="s">
        <v>144</v>
      </c>
      <c r="B68" s="1" t="s">
        <v>29</v>
      </c>
      <c r="C68" s="1" t="s">
        <v>80</v>
      </c>
      <c r="D68" s="1" t="str">
        <f>MID(C68,FIND("GN=",C68)+LEN("GN="),7)</f>
        <v>UGT73C3</v>
      </c>
      <c r="E68" s="1">
        <v>-2.17828256899345</v>
      </c>
      <c r="F68" s="1" t="s">
        <v>13</v>
      </c>
      <c r="G68" s="1" t="s">
        <v>14</v>
      </c>
      <c r="H68" s="1">
        <v>0.00791274254942405</v>
      </c>
      <c r="I68" s="1">
        <v>0.969481468200684</v>
      </c>
    </row>
    <row r="69" s="1" customFormat="1" spans="1:9">
      <c r="A69" s="1" t="s">
        <v>145</v>
      </c>
      <c r="B69" s="1" t="s">
        <v>29</v>
      </c>
      <c r="C69" s="1" t="s">
        <v>146</v>
      </c>
      <c r="D69" s="1" t="str">
        <f>MID(C69,FIND("GN=",C69)+LEN("GN="),7)</f>
        <v>UGT71B6</v>
      </c>
      <c r="E69" s="1">
        <v>-3.63121116018456</v>
      </c>
      <c r="F69" s="1" t="s">
        <v>13</v>
      </c>
      <c r="G69" s="1" t="s">
        <v>14</v>
      </c>
      <c r="H69" s="1">
        <v>0.00791274254942405</v>
      </c>
      <c r="I69" s="1">
        <v>0.982800662517548</v>
      </c>
    </row>
    <row r="70" s="1" customFormat="1" spans="1:9">
      <c r="A70" s="1" t="s">
        <v>147</v>
      </c>
      <c r="B70" s="1" t="s">
        <v>24</v>
      </c>
      <c r="C70" s="1" t="s">
        <v>148</v>
      </c>
      <c r="D70" s="1" t="str">
        <f>MID(C70,FIND("GN=",C70)+LEN("GN="),4)</f>
        <v>PIN1</v>
      </c>
      <c r="E70" s="1">
        <v>4.58999882090981</v>
      </c>
      <c r="F70" s="1" t="s">
        <v>13</v>
      </c>
      <c r="G70" s="1" t="s">
        <v>14</v>
      </c>
      <c r="H70" s="1">
        <v>0.00791274254942405</v>
      </c>
      <c r="I70" s="1">
        <v>-0.987630605697632</v>
      </c>
    </row>
    <row r="71" s="1" customFormat="1" spans="1:9">
      <c r="A71" s="1" t="s">
        <v>149</v>
      </c>
      <c r="B71" s="1" t="s">
        <v>24</v>
      </c>
      <c r="C71" s="1" t="s">
        <v>150</v>
      </c>
      <c r="D71" s="1" t="str">
        <f>MID(C71,FIND("GN=",C71)+LEN("GN="),4)</f>
        <v>LAX2</v>
      </c>
      <c r="E71" s="1">
        <v>2.39129139283009</v>
      </c>
      <c r="F71" s="1" t="s">
        <v>13</v>
      </c>
      <c r="G71" s="1" t="s">
        <v>14</v>
      </c>
      <c r="H71" s="1">
        <v>0.00791274254942405</v>
      </c>
      <c r="I71" s="1">
        <v>-0.937614858150482</v>
      </c>
    </row>
    <row r="72" s="1" customFormat="1" spans="1:9">
      <c r="A72" s="1" t="s">
        <v>151</v>
      </c>
      <c r="B72" s="1" t="s">
        <v>29</v>
      </c>
      <c r="C72" s="1" t="s">
        <v>152</v>
      </c>
      <c r="D72" s="1" t="str">
        <f>MID(C72,FIND("GN=",C72)+LEN("GN="),8)</f>
        <v>T13M11.8</v>
      </c>
      <c r="E72" s="1">
        <v>3.31481073582005</v>
      </c>
      <c r="F72" s="1" t="s">
        <v>13</v>
      </c>
      <c r="G72" s="1" t="s">
        <v>14</v>
      </c>
      <c r="H72" s="1">
        <v>0.00791274254942405</v>
      </c>
      <c r="I72" s="1">
        <v>-0.980520904064178</v>
      </c>
    </row>
    <row r="73" s="1" customFormat="1" spans="1:9">
      <c r="A73" s="1" t="s">
        <v>153</v>
      </c>
      <c r="B73" s="1" t="s">
        <v>16</v>
      </c>
      <c r="C73" s="1" t="s">
        <v>17</v>
      </c>
      <c r="D73" s="1" t="str">
        <f>MID(C73,FIND("GN=",C73)+LEN("GN="),9)</f>
        <v>T30B22.24</v>
      </c>
      <c r="E73" s="1">
        <v>3.17310863378396</v>
      </c>
      <c r="F73" s="1" t="s">
        <v>13</v>
      </c>
      <c r="G73" s="1" t="s">
        <v>14</v>
      </c>
      <c r="H73" s="1">
        <v>0.00791274254942405</v>
      </c>
      <c r="I73" s="1">
        <v>-0.989530682563782</v>
      </c>
    </row>
    <row r="74" s="1" customFormat="1" spans="1:9">
      <c r="A74" s="1" t="s">
        <v>154</v>
      </c>
      <c r="B74" s="1" t="s">
        <v>29</v>
      </c>
      <c r="C74" s="1" t="s">
        <v>155</v>
      </c>
      <c r="D74" s="1" t="str">
        <f>MID(C74,FIND("GN=",C74)+LEN("GN="),7)</f>
        <v>CYP94A1</v>
      </c>
      <c r="E74" s="1">
        <v>-2.23124739352604</v>
      </c>
      <c r="F74" s="1" t="s">
        <v>13</v>
      </c>
      <c r="G74" s="1" t="s">
        <v>14</v>
      </c>
      <c r="H74" s="1">
        <v>0.00791274254942405</v>
      </c>
      <c r="I74" s="1">
        <v>0.980064570903778</v>
      </c>
    </row>
    <row r="75" s="1" customFormat="1" spans="1:9">
      <c r="A75" s="1" t="s">
        <v>156</v>
      </c>
      <c r="B75" s="1" t="s">
        <v>29</v>
      </c>
      <c r="C75" s="1" t="s">
        <v>157</v>
      </c>
      <c r="D75" s="1" t="str">
        <f>MID(C75,FIND("GN=",C75)+LEN("GN="),7)</f>
        <v>F18A8.8</v>
      </c>
      <c r="E75" s="1">
        <v>-3.33072112241747</v>
      </c>
      <c r="F75" s="1" t="s">
        <v>13</v>
      </c>
      <c r="G75" s="1" t="s">
        <v>14</v>
      </c>
      <c r="H75" s="1">
        <v>0.00791274254942405</v>
      </c>
      <c r="I75" s="1">
        <v>0.927426815032959</v>
      </c>
    </row>
    <row r="76" s="1" customFormat="1" spans="1:9">
      <c r="A76" s="1" t="s">
        <v>158</v>
      </c>
      <c r="B76" s="1" t="s">
        <v>16</v>
      </c>
      <c r="C76" s="1" t="s">
        <v>27</v>
      </c>
      <c r="D76" s="1" t="str">
        <f>MID(C76,FIND("GN=",C76)+LEN("GN="),6)</f>
        <v>MFL8.8</v>
      </c>
      <c r="E76" s="1">
        <v>-3.45370340578091</v>
      </c>
      <c r="F76" s="1" t="s">
        <v>13</v>
      </c>
      <c r="G76" s="1" t="s">
        <v>14</v>
      </c>
      <c r="H76" s="1">
        <v>0.00791274254942405</v>
      </c>
      <c r="I76" s="1">
        <v>0.978849351406097</v>
      </c>
    </row>
    <row r="77" s="1" customFormat="1" spans="1:9">
      <c r="A77" s="1" t="s">
        <v>159</v>
      </c>
      <c r="B77" s="1" t="s">
        <v>29</v>
      </c>
      <c r="C77" s="1" t="s">
        <v>160</v>
      </c>
      <c r="D77" s="1" t="str">
        <f>MID(C77,FIND("GN=",C77)+LEN("GN="),7)</f>
        <v>UGT83A1</v>
      </c>
      <c r="E77" s="1">
        <v>2.52910862261121</v>
      </c>
      <c r="F77" s="1" t="s">
        <v>13</v>
      </c>
      <c r="G77" s="1" t="s">
        <v>14</v>
      </c>
      <c r="H77" s="1">
        <v>0.00791274254942405</v>
      </c>
      <c r="I77" s="1">
        <v>-0.990207314491272</v>
      </c>
    </row>
    <row r="78" s="1" customFormat="1" spans="1:9">
      <c r="A78" s="1" t="s">
        <v>161</v>
      </c>
      <c r="B78" s="1" t="s">
        <v>29</v>
      </c>
      <c r="C78" s="1" t="s">
        <v>96</v>
      </c>
      <c r="D78" s="1" t="str">
        <f>MID(C78,FIND("GN=",C78)+LEN("GN="),3)</f>
        <v>FLS</v>
      </c>
      <c r="E78" s="1">
        <v>2.25794879617846</v>
      </c>
      <c r="F78" s="1" t="s">
        <v>13</v>
      </c>
      <c r="G78" s="1" t="s">
        <v>14</v>
      </c>
      <c r="H78" s="1">
        <v>0.00791274254942405</v>
      </c>
      <c r="I78" s="1">
        <v>-0.95576399564743</v>
      </c>
    </row>
    <row r="79" s="1" customFormat="1" spans="1:9">
      <c r="A79" s="1" t="s">
        <v>162</v>
      </c>
      <c r="B79" s="1" t="s">
        <v>11</v>
      </c>
      <c r="C79" s="1" t="s">
        <v>163</v>
      </c>
      <c r="D79" s="1" t="str">
        <f>MID(C79,FIND("GN=",C79)+LEN("GN="),5)</f>
        <v>ELIP1</v>
      </c>
      <c r="E79" s="1">
        <v>-3.96541240920865</v>
      </c>
      <c r="F79" s="1" t="s">
        <v>13</v>
      </c>
      <c r="G79" s="1" t="s">
        <v>14</v>
      </c>
      <c r="H79" s="1">
        <v>0.00791274254942405</v>
      </c>
      <c r="I79" s="1">
        <v>0.950664401054382</v>
      </c>
    </row>
    <row r="80" s="1" customFormat="1" spans="1:9">
      <c r="A80" s="1" t="s">
        <v>164</v>
      </c>
      <c r="B80" s="1" t="s">
        <v>16</v>
      </c>
      <c r="C80" s="1" t="s">
        <v>82</v>
      </c>
      <c r="D80" s="1" t="str">
        <f>MID(C80,FIND("GN=",C80)+LEN("GN="),5)</f>
        <v>WRKY6</v>
      </c>
      <c r="E80" s="1">
        <v>-4.86373419695107</v>
      </c>
      <c r="F80" s="1" t="s">
        <v>13</v>
      </c>
      <c r="G80" s="1" t="s">
        <v>14</v>
      </c>
      <c r="H80" s="1">
        <v>0.00791274254942405</v>
      </c>
      <c r="I80" s="1">
        <v>0.99183064699173</v>
      </c>
    </row>
    <row r="81" s="1" customFormat="1" spans="1:9">
      <c r="A81" s="1" t="s">
        <v>165</v>
      </c>
      <c r="B81" s="1" t="s">
        <v>16</v>
      </c>
      <c r="C81" s="1" t="s">
        <v>166</v>
      </c>
      <c r="D81" s="1" t="str">
        <f>MID(C81,FIND("GN=",C81)+LEN("GN="),9)</f>
        <v>At1g69490</v>
      </c>
      <c r="E81" s="1">
        <v>-2.3023902042658</v>
      </c>
      <c r="F81" s="1" t="s">
        <v>13</v>
      </c>
      <c r="G81" s="1" t="s">
        <v>14</v>
      </c>
      <c r="H81" s="1">
        <v>0.00791274254942405</v>
      </c>
      <c r="I81" s="1">
        <v>0.968623399734497</v>
      </c>
    </row>
    <row r="82" s="1" customFormat="1" spans="1:9">
      <c r="A82" s="1" t="s">
        <v>167</v>
      </c>
      <c r="B82" s="1" t="s">
        <v>16</v>
      </c>
      <c r="C82" s="1" t="s">
        <v>168</v>
      </c>
      <c r="D82" s="1" t="str">
        <f>MID(C82,FIND("GN=",C82)+LEN("GN="),10)</f>
        <v>DIVARICATA</v>
      </c>
      <c r="E82" s="1">
        <v>2.34701302296599</v>
      </c>
      <c r="F82" s="1" t="s">
        <v>13</v>
      </c>
      <c r="G82" s="1" t="s">
        <v>14</v>
      </c>
      <c r="H82" s="1">
        <v>0.00791274254942405</v>
      </c>
      <c r="I82" s="1">
        <v>-0.962878167629242</v>
      </c>
    </row>
    <row r="83" s="1" customFormat="1" spans="1:9">
      <c r="A83" s="1" t="s">
        <v>169</v>
      </c>
      <c r="B83" s="1" t="s">
        <v>29</v>
      </c>
      <c r="C83" s="1" t="s">
        <v>170</v>
      </c>
      <c r="D83" s="1" t="str">
        <f>MID(C83,FIND("GN=",C83)+LEN("GN="),2)</f>
        <v>FL</v>
      </c>
      <c r="E83" s="1">
        <v>2.27572932332727</v>
      </c>
      <c r="F83" s="1" t="s">
        <v>13</v>
      </c>
      <c r="G83" s="1" t="s">
        <v>14</v>
      </c>
      <c r="H83" s="1">
        <v>0.00791274254942405</v>
      </c>
      <c r="I83" s="1">
        <v>-0.987145483493805</v>
      </c>
    </row>
    <row r="84" s="1" customFormat="1" spans="1:9">
      <c r="A84" s="1" t="s">
        <v>171</v>
      </c>
      <c r="B84" s="1" t="s">
        <v>24</v>
      </c>
      <c r="C84" s="1" t="s">
        <v>172</v>
      </c>
      <c r="D84" s="1" t="str">
        <f>MID(C84,FIND("GN=",C84)+LEN("GN="),9)</f>
        <v>At4g13040</v>
      </c>
      <c r="E84" s="1">
        <v>-2.38383125630268</v>
      </c>
      <c r="F84" s="1" t="s">
        <v>13</v>
      </c>
      <c r="G84" s="1" t="s">
        <v>14</v>
      </c>
      <c r="H84" s="1">
        <v>0.00791274254942405</v>
      </c>
      <c r="I84" s="1">
        <v>0.947706162929535</v>
      </c>
    </row>
    <row r="85" s="1" customFormat="1" spans="1:9">
      <c r="A85" s="1" t="s">
        <v>173</v>
      </c>
      <c r="B85" s="1" t="s">
        <v>16</v>
      </c>
      <c r="C85" s="1" t="s">
        <v>174</v>
      </c>
      <c r="D85" s="1" t="str">
        <f>MID(C85,FIND("GN=",C85)+LEN("GN="),7)</f>
        <v>T9N14.4</v>
      </c>
      <c r="E85" s="1">
        <v>2.58126969567082</v>
      </c>
      <c r="F85" s="1" t="s">
        <v>13</v>
      </c>
      <c r="G85" s="1" t="s">
        <v>14</v>
      </c>
      <c r="H85" s="1">
        <v>0.00791274254942405</v>
      </c>
      <c r="I85" s="1">
        <v>-0.989399611949921</v>
      </c>
    </row>
    <row r="86" s="1" customFormat="1" spans="1:9">
      <c r="A86" s="1" t="s">
        <v>175</v>
      </c>
      <c r="B86" s="1" t="s">
        <v>29</v>
      </c>
      <c r="C86" s="1" t="s">
        <v>176</v>
      </c>
      <c r="D86" s="1" t="str">
        <f>MID(C86,FIND("GN=",C86)+LEN("GN="),8)</f>
        <v>F5M15.17</v>
      </c>
      <c r="E86" s="1">
        <v>-2.04683331886575</v>
      </c>
      <c r="F86" s="1" t="s">
        <v>13</v>
      </c>
      <c r="G86" s="1" t="s">
        <v>14</v>
      </c>
      <c r="H86" s="1">
        <v>0.00791274254942405</v>
      </c>
      <c r="I86" s="1">
        <v>0.937064290046692</v>
      </c>
    </row>
    <row r="87" s="1" customFormat="1" spans="1:9">
      <c r="A87" s="1" t="s">
        <v>177</v>
      </c>
      <c r="B87" s="1" t="s">
        <v>19</v>
      </c>
      <c r="C87" s="1" t="s">
        <v>178</v>
      </c>
      <c r="D87" s="1" t="str">
        <f>MID(C87,FIND("GN=",C87)+LEN("GN="),9)</f>
        <v>T23K23.21</v>
      </c>
      <c r="E87" s="1">
        <v>3.18778217565614</v>
      </c>
      <c r="F87" s="1" t="s">
        <v>13</v>
      </c>
      <c r="G87" s="1" t="s">
        <v>14</v>
      </c>
      <c r="H87" s="1">
        <v>0.00791274254942405</v>
      </c>
      <c r="I87" s="1">
        <v>-0.985324919223785</v>
      </c>
    </row>
    <row r="88" s="1" customFormat="1" spans="1:9">
      <c r="A88" s="1" t="s">
        <v>179</v>
      </c>
      <c r="B88" s="1" t="s">
        <v>16</v>
      </c>
      <c r="C88" s="1" t="s">
        <v>82</v>
      </c>
      <c r="D88" s="1" t="str">
        <f>MID(C88,FIND("GN=",C88)+LEN("GN="),5)</f>
        <v>WRKY6</v>
      </c>
      <c r="E88" s="1">
        <v>-2.55546493055535</v>
      </c>
      <c r="F88" s="1" t="s">
        <v>13</v>
      </c>
      <c r="G88" s="1" t="s">
        <v>14</v>
      </c>
      <c r="H88" s="1">
        <v>0.00791274254942405</v>
      </c>
      <c r="I88" s="1">
        <v>0.984523236751556</v>
      </c>
    </row>
    <row r="89" s="1" customFormat="1" spans="1:9">
      <c r="A89" s="1" t="s">
        <v>180</v>
      </c>
      <c r="B89" s="1" t="s">
        <v>19</v>
      </c>
      <c r="C89" s="1" t="s">
        <v>181</v>
      </c>
      <c r="D89" s="1" t="str">
        <f>MID(C89,FIND("GN=",C89)+LEN("GN="),9)</f>
        <v>UDP-GALT2</v>
      </c>
      <c r="E89" s="1">
        <v>2.9378230483927</v>
      </c>
      <c r="F89" s="1" t="s">
        <v>13</v>
      </c>
      <c r="G89" s="1" t="s">
        <v>14</v>
      </c>
      <c r="H89" s="1">
        <v>0.00791274254942405</v>
      </c>
      <c r="I89" s="1">
        <v>-0.962798535823822</v>
      </c>
    </row>
    <row r="90" s="1" customFormat="1" spans="1:9">
      <c r="A90" s="1" t="s">
        <v>182</v>
      </c>
      <c r="B90" s="1" t="s">
        <v>29</v>
      </c>
      <c r="C90" s="1" t="s">
        <v>135</v>
      </c>
      <c r="D90" s="1" t="str">
        <f>MID(C90,FIND("GN=",C90)+LEN("GN="),7)</f>
        <v>CYP82C4</v>
      </c>
      <c r="E90" s="1">
        <v>-2.01982419536316</v>
      </c>
      <c r="F90" s="1" t="s">
        <v>13</v>
      </c>
      <c r="G90" s="1" t="s">
        <v>14</v>
      </c>
      <c r="H90" s="1">
        <v>0.00791274254942405</v>
      </c>
      <c r="I90" s="1">
        <v>0.980005443096161</v>
      </c>
    </row>
    <row r="91" s="1" customFormat="1" spans="1:9">
      <c r="A91" s="1" t="s">
        <v>183</v>
      </c>
      <c r="B91" s="1" t="s">
        <v>29</v>
      </c>
      <c r="C91" s="1" t="s">
        <v>184</v>
      </c>
      <c r="D91" s="1" t="str">
        <f>MID(C91,FIND("GN=",C91)+LEN("GN="),7)</f>
        <v>CYP82C2</v>
      </c>
      <c r="E91" s="1">
        <v>-2.12097903496366</v>
      </c>
      <c r="F91" s="1" t="s">
        <v>13</v>
      </c>
      <c r="G91" s="1" t="s">
        <v>14</v>
      </c>
      <c r="H91" s="1">
        <v>0.00791274254942405</v>
      </c>
      <c r="I91" s="1">
        <v>0.975947678089142</v>
      </c>
    </row>
    <row r="92" s="1" customFormat="1" spans="1:9">
      <c r="A92" s="1" t="s">
        <v>185</v>
      </c>
      <c r="B92" s="1" t="s">
        <v>24</v>
      </c>
      <c r="C92" s="1" t="s">
        <v>42</v>
      </c>
      <c r="D92" s="1" t="str">
        <f>MID(C92,FIND("GN=",C92)+LEN("GN="),6)</f>
        <v>ABP19A</v>
      </c>
      <c r="E92" s="1">
        <v>-2.53336567516564</v>
      </c>
      <c r="F92" s="1" t="s">
        <v>13</v>
      </c>
      <c r="G92" s="1" t="s">
        <v>14</v>
      </c>
      <c r="H92" s="1">
        <v>0.00791274254942405</v>
      </c>
      <c r="I92" s="1">
        <v>0.974802196025848</v>
      </c>
    </row>
    <row r="93" s="1" customFormat="1" spans="1:9">
      <c r="A93" s="1" t="s">
        <v>186</v>
      </c>
      <c r="B93" s="1" t="s">
        <v>24</v>
      </c>
      <c r="C93" s="1" t="s">
        <v>187</v>
      </c>
      <c r="D93" s="1" t="str">
        <f>MID(C93,FIND("GN=",C93)+LEN("GN="),4)</f>
        <v>ERF5</v>
      </c>
      <c r="E93" s="1">
        <v>3.11853129020404</v>
      </c>
      <c r="F93" s="1" t="s">
        <v>13</v>
      </c>
      <c r="G93" s="1" t="s">
        <v>14</v>
      </c>
      <c r="H93" s="1">
        <v>0.00791274254942405</v>
      </c>
      <c r="I93" s="1">
        <v>-0.932136058807373</v>
      </c>
    </row>
    <row r="94" s="1" customFormat="1" spans="1:9">
      <c r="A94" s="1" t="s">
        <v>188</v>
      </c>
      <c r="B94" s="1" t="s">
        <v>29</v>
      </c>
      <c r="C94" s="1" t="s">
        <v>189</v>
      </c>
      <c r="D94" s="1" t="str">
        <f>MID(C94,FIND("GN=",C94)+LEN("GN="),7)</f>
        <v>CYP71A1</v>
      </c>
      <c r="E94" s="1">
        <v>-2.37083641836273</v>
      </c>
      <c r="F94" s="1" t="s">
        <v>13</v>
      </c>
      <c r="G94" s="1" t="s">
        <v>14</v>
      </c>
      <c r="H94" s="1">
        <v>0.00791274254942405</v>
      </c>
      <c r="I94" s="1">
        <v>0.978436648845673</v>
      </c>
    </row>
    <row r="95" s="1" customFormat="1" spans="1:9">
      <c r="A95" s="1" t="s">
        <v>190</v>
      </c>
      <c r="B95" s="1" t="s">
        <v>73</v>
      </c>
      <c r="C95" s="1" t="s">
        <v>191</v>
      </c>
      <c r="D95" s="1" t="str">
        <f>MID(C95,FIND("GN=",C95)+LEN("GN="),4)</f>
        <v>RAV1</v>
      </c>
      <c r="E95" s="1">
        <v>-2.09977583469875</v>
      </c>
      <c r="F95" s="1" t="s">
        <v>13</v>
      </c>
      <c r="G95" s="1" t="s">
        <v>14</v>
      </c>
      <c r="H95" s="1">
        <v>0.00791274254942405</v>
      </c>
      <c r="I95" s="1">
        <v>0.92667543888092</v>
      </c>
    </row>
    <row r="96" s="1" customFormat="1" spans="1:9">
      <c r="A96" s="1" t="s">
        <v>192</v>
      </c>
      <c r="B96" s="1" t="s">
        <v>29</v>
      </c>
      <c r="C96" s="1" t="s">
        <v>193</v>
      </c>
      <c r="D96" s="1" t="str">
        <f>MID(C96,FIND("GN=",C96)+LEN("GN="),7)</f>
        <v>CYP71A6</v>
      </c>
      <c r="E96" s="1">
        <v>-3.21164063085068</v>
      </c>
      <c r="F96" s="1" t="s">
        <v>13</v>
      </c>
      <c r="G96" s="1" t="s">
        <v>14</v>
      </c>
      <c r="H96" s="1">
        <v>0.00791274254942405</v>
      </c>
      <c r="I96" s="1">
        <v>0.961711406707764</v>
      </c>
    </row>
    <row r="97" s="1" customFormat="1" spans="1:9">
      <c r="A97" s="1" t="s">
        <v>194</v>
      </c>
      <c r="B97" s="1" t="s">
        <v>19</v>
      </c>
      <c r="C97" s="1" t="s">
        <v>195</v>
      </c>
      <c r="D97" s="1" t="str">
        <f>MID(C97,FIND("GN=",C97)+LEN("GN="),4)</f>
        <v>ATX1</v>
      </c>
      <c r="E97" s="1">
        <v>6.77224678655609</v>
      </c>
      <c r="F97" s="1" t="s">
        <v>13</v>
      </c>
      <c r="G97" s="1" t="s">
        <v>14</v>
      </c>
      <c r="H97" s="1">
        <v>0.00791274254942405</v>
      </c>
      <c r="I97" s="1">
        <v>-0.978373408317566</v>
      </c>
    </row>
    <row r="98" s="1" customFormat="1" spans="1:9">
      <c r="A98" s="1" t="s">
        <v>196</v>
      </c>
      <c r="B98" s="1" t="s">
        <v>11</v>
      </c>
      <c r="C98" s="1" t="s">
        <v>197</v>
      </c>
      <c r="D98" s="1" t="str">
        <f>MID(C98,FIND("GN=",C98)+LEN("GN="),6)</f>
        <v>RMA1H1</v>
      </c>
      <c r="E98" s="1">
        <v>-3.71622213765678</v>
      </c>
      <c r="F98" s="1" t="s">
        <v>13</v>
      </c>
      <c r="G98" s="1" t="s">
        <v>14</v>
      </c>
      <c r="H98" s="1">
        <v>0.00791274254942405</v>
      </c>
      <c r="I98" s="1">
        <v>0.968650341033936</v>
      </c>
    </row>
    <row r="99" s="1" customFormat="1" spans="1:9">
      <c r="A99" s="1" t="s">
        <v>198</v>
      </c>
      <c r="B99" s="1" t="s">
        <v>29</v>
      </c>
      <c r="C99" s="1" t="s">
        <v>155</v>
      </c>
      <c r="D99" s="1" t="str">
        <f>MID(C99,FIND("GN=",C99)+LEN("GN="),7)</f>
        <v>CYP94A1</v>
      </c>
      <c r="E99" s="1">
        <v>-2.13203645701246</v>
      </c>
      <c r="F99" s="1" t="s">
        <v>13</v>
      </c>
      <c r="G99" s="1" t="s">
        <v>14</v>
      </c>
      <c r="H99" s="1">
        <v>0.00791274254942405</v>
      </c>
      <c r="I99" s="1">
        <v>0.968010306358337</v>
      </c>
    </row>
    <row r="100" s="1" customFormat="1" spans="1:9">
      <c r="A100" s="1" t="s">
        <v>199</v>
      </c>
      <c r="B100" s="1" t="s">
        <v>16</v>
      </c>
      <c r="C100" s="1" t="s">
        <v>200</v>
      </c>
      <c r="D100" s="1" t="str">
        <f>MID(C100,FIND("GN=",C100)+LEN("GN="),7)</f>
        <v>MOJ10.8</v>
      </c>
      <c r="E100" s="1">
        <v>-2.77006169431586</v>
      </c>
      <c r="F100" s="1" t="s">
        <v>13</v>
      </c>
      <c r="G100" s="1" t="s">
        <v>14</v>
      </c>
      <c r="H100" s="1">
        <v>0.00791274254942405</v>
      </c>
      <c r="I100" s="1">
        <v>0.90518057346344</v>
      </c>
    </row>
    <row r="101" s="1" customFormat="1" spans="1:9">
      <c r="A101" s="1" t="s">
        <v>201</v>
      </c>
      <c r="B101" s="1" t="s">
        <v>16</v>
      </c>
      <c r="C101" s="1" t="s">
        <v>202</v>
      </c>
      <c r="D101" s="1" t="str">
        <f>MID(C101,FIND("GN=",C101)+LEN("GN="),16)</f>
        <v>OSJNBa0015K02.11</v>
      </c>
      <c r="E101" s="1">
        <v>4.97922471370412</v>
      </c>
      <c r="F101" s="1" t="s">
        <v>13</v>
      </c>
      <c r="G101" s="1" t="s">
        <v>14</v>
      </c>
      <c r="H101" s="1">
        <v>0.00791274254942405</v>
      </c>
      <c r="I101" s="1">
        <v>-0.923883676528931</v>
      </c>
    </row>
    <row r="102" s="1" customFormat="1" spans="1:9">
      <c r="A102" s="1" t="s">
        <v>203</v>
      </c>
      <c r="B102" s="1" t="s">
        <v>24</v>
      </c>
      <c r="C102" s="1" t="s">
        <v>204</v>
      </c>
      <c r="D102" s="1" t="str">
        <f>MID(C102,FIND("GN=",C102)+LEN("GN="),8)</f>
        <v>F3M18.21</v>
      </c>
      <c r="E102" s="1">
        <v>-2.1904754052542</v>
      </c>
      <c r="F102" s="1" t="s">
        <v>13</v>
      </c>
      <c r="G102" s="1" t="s">
        <v>14</v>
      </c>
      <c r="H102" s="1">
        <v>0.00791274254942405</v>
      </c>
      <c r="I102" s="1">
        <v>0.970356047153473</v>
      </c>
    </row>
    <row r="103" s="1" customFormat="1" spans="1:9">
      <c r="A103" s="1" t="s">
        <v>205</v>
      </c>
      <c r="B103" s="1" t="s">
        <v>29</v>
      </c>
      <c r="C103" s="1" t="s">
        <v>206</v>
      </c>
      <c r="D103" s="1" t="str">
        <f>MID(C103,FIND("GN=",C103)+LEN("GN="),7)</f>
        <v>CYP75A3</v>
      </c>
      <c r="E103" s="1">
        <v>5.24199678243845</v>
      </c>
      <c r="F103" s="1" t="s">
        <v>13</v>
      </c>
      <c r="G103" s="1" t="s">
        <v>14</v>
      </c>
      <c r="H103" s="1">
        <v>0.00791274254942405</v>
      </c>
      <c r="I103" s="1">
        <v>-0.953435063362122</v>
      </c>
    </row>
    <row r="104" s="1" customFormat="1" spans="1:9">
      <c r="A104" s="1" t="s">
        <v>207</v>
      </c>
      <c r="B104" s="1" t="s">
        <v>29</v>
      </c>
      <c r="C104" s="1" t="s">
        <v>208</v>
      </c>
      <c r="D104" s="1" t="str">
        <f>MID(C104,FIND("GN=",C104)+LEN("GN="),9)</f>
        <v>At3g50280</v>
      </c>
      <c r="E104" s="1">
        <v>-2.28644794334967</v>
      </c>
      <c r="F104" s="1" t="s">
        <v>13</v>
      </c>
      <c r="G104" s="1" t="s">
        <v>14</v>
      </c>
      <c r="H104" s="1">
        <v>0.00791274254942405</v>
      </c>
      <c r="I104" s="1">
        <v>0.918205320835114</v>
      </c>
    </row>
    <row r="105" s="1" customFormat="1" spans="1:9">
      <c r="A105" s="1" t="s">
        <v>209</v>
      </c>
      <c r="B105" s="1" t="s">
        <v>19</v>
      </c>
      <c r="C105" s="1" t="s">
        <v>210</v>
      </c>
      <c r="D105" s="1" t="str">
        <f>MID(C105,FIND("GN=",C105)+LEN("GN="),7)</f>
        <v>MSA6.13</v>
      </c>
      <c r="E105" s="1">
        <v>2.68041206865562</v>
      </c>
      <c r="F105" s="1" t="s">
        <v>13</v>
      </c>
      <c r="G105" s="1" t="s">
        <v>14</v>
      </c>
      <c r="H105" s="1">
        <v>0.00791274254942405</v>
      </c>
      <c r="I105" s="1">
        <v>-0.964944183826447</v>
      </c>
    </row>
    <row r="106" s="1" customFormat="1" spans="1:9">
      <c r="A106" s="1" t="s">
        <v>211</v>
      </c>
      <c r="B106" s="1" t="s">
        <v>19</v>
      </c>
      <c r="C106" s="1" t="s">
        <v>212</v>
      </c>
      <c r="D106" s="1" t="str">
        <f>MID(C106,FIND("GN=",C106)+LEN("GN="),7)</f>
        <v>MSH12.4</v>
      </c>
      <c r="E106" s="1">
        <v>-3.11084262047344</v>
      </c>
      <c r="F106" s="1" t="s">
        <v>13</v>
      </c>
      <c r="G106" s="1" t="s">
        <v>14</v>
      </c>
      <c r="H106" s="1">
        <v>0.00791274254942405</v>
      </c>
      <c r="I106" s="1">
        <v>0.991208255290985</v>
      </c>
    </row>
    <row r="107" s="1" customFormat="1" spans="1:9">
      <c r="A107" s="1" t="s">
        <v>213</v>
      </c>
      <c r="B107" s="1" t="s">
        <v>19</v>
      </c>
      <c r="C107" s="1" t="s">
        <v>71</v>
      </c>
      <c r="D107" s="1" t="str">
        <f>MID(C107,FIND("GN=",C107)+LEN("GN="),4)</f>
        <v>PLT5</v>
      </c>
      <c r="E107" s="1">
        <v>-3.6861948510904</v>
      </c>
      <c r="F107" s="1" t="s">
        <v>13</v>
      </c>
      <c r="G107" s="1" t="s">
        <v>14</v>
      </c>
      <c r="H107" s="1">
        <v>0.00791274254942405</v>
      </c>
      <c r="I107" s="1">
        <v>0.981657207012177</v>
      </c>
    </row>
    <row r="108" s="1" customFormat="1" spans="1:9">
      <c r="A108" s="1" t="s">
        <v>214</v>
      </c>
      <c r="B108" s="1" t="s">
        <v>16</v>
      </c>
      <c r="C108" s="1" t="s">
        <v>215</v>
      </c>
      <c r="D108" s="1" t="str">
        <f>MID(C108,FIND("GN=",C108)+LEN("GN="),4)</f>
        <v>RF2b</v>
      </c>
      <c r="E108" s="1">
        <v>3.6487742372893</v>
      </c>
      <c r="F108" s="1" t="s">
        <v>13</v>
      </c>
      <c r="G108" s="1" t="s">
        <v>14</v>
      </c>
      <c r="H108" s="1">
        <v>0.00791274254942405</v>
      </c>
      <c r="I108" s="1">
        <v>-0.949909806251526</v>
      </c>
    </row>
    <row r="109" s="1" customFormat="1" spans="1:9">
      <c r="A109" s="1" t="s">
        <v>216</v>
      </c>
      <c r="B109" s="1" t="s">
        <v>16</v>
      </c>
      <c r="C109" s="1" t="s">
        <v>217</v>
      </c>
      <c r="D109" s="1" t="str">
        <f>MID(C109,FIND("GN=",C109)+LEN("GN="),6)</f>
        <v>NAC008</v>
      </c>
      <c r="E109" s="1">
        <v>3.39684741643733</v>
      </c>
      <c r="F109" s="1" t="s">
        <v>13</v>
      </c>
      <c r="G109" s="1" t="s">
        <v>14</v>
      </c>
      <c r="H109" s="1">
        <v>0.00791274254942405</v>
      </c>
      <c r="I109" s="1">
        <v>-0.985439360141754</v>
      </c>
    </row>
    <row r="110" s="1" customFormat="1" spans="1:9">
      <c r="A110" s="1" t="s">
        <v>218</v>
      </c>
      <c r="B110" s="1" t="s">
        <v>73</v>
      </c>
      <c r="C110" s="1" t="s">
        <v>219</v>
      </c>
      <c r="D110" s="1" t="str">
        <f>MID(C110,FIND("GN=",C110)+LEN("GN="),5)</f>
        <v>GATA8</v>
      </c>
      <c r="E110" s="1">
        <v>6.4615409954829</v>
      </c>
      <c r="F110" s="1" t="s">
        <v>13</v>
      </c>
      <c r="G110" s="1" t="s">
        <v>14</v>
      </c>
      <c r="H110" s="1">
        <v>0.00791274254942405</v>
      </c>
      <c r="I110" s="1">
        <v>-0.974004566669464</v>
      </c>
    </row>
    <row r="111" s="1" customFormat="1" spans="1:9">
      <c r="A111" s="1" t="s">
        <v>220</v>
      </c>
      <c r="B111" s="1" t="s">
        <v>16</v>
      </c>
      <c r="C111" s="1" t="s">
        <v>221</v>
      </c>
      <c r="D111" s="1" t="str">
        <f>MID(C111,FIND("GN=",C111)+LEN("GN="),9)</f>
        <v>T10P11.13</v>
      </c>
      <c r="E111" s="1">
        <v>-2.15821760708095</v>
      </c>
      <c r="F111" s="1" t="s">
        <v>13</v>
      </c>
      <c r="G111" s="1" t="s">
        <v>14</v>
      </c>
      <c r="H111" s="1">
        <v>0.00791274254942405</v>
      </c>
      <c r="I111" s="1">
        <v>0.978333950042725</v>
      </c>
    </row>
    <row r="112" s="1" customFormat="1" spans="1:9">
      <c r="A112" s="1" t="s">
        <v>222</v>
      </c>
      <c r="B112" s="1" t="s">
        <v>24</v>
      </c>
      <c r="C112" s="1" t="s">
        <v>223</v>
      </c>
      <c r="D112" s="1" t="str">
        <f>MID(C112,FIND("GN=",C112)+LEN("GN="),6)</f>
        <v>AUX22D</v>
      </c>
      <c r="E112" s="1">
        <v>-3.0259282122849</v>
      </c>
      <c r="F112" s="1" t="s">
        <v>13</v>
      </c>
      <c r="G112" s="1" t="s">
        <v>14</v>
      </c>
      <c r="H112" s="1">
        <v>0.00791274254942405</v>
      </c>
      <c r="I112" s="1">
        <v>0.980836808681488</v>
      </c>
    </row>
    <row r="113" s="1" customFormat="1" spans="1:9">
      <c r="A113" s="1" t="s">
        <v>224</v>
      </c>
      <c r="B113" s="1" t="s">
        <v>29</v>
      </c>
      <c r="C113" s="1" t="s">
        <v>225</v>
      </c>
      <c r="D113" s="1" t="str">
        <f>MID(C113,FIND("GN=",C113)+LEN("GN="),5)</f>
        <v>RhGT1</v>
      </c>
      <c r="E113" s="1">
        <v>-2.92869135214386</v>
      </c>
      <c r="F113" s="1" t="s">
        <v>13</v>
      </c>
      <c r="G113" s="1" t="s">
        <v>14</v>
      </c>
      <c r="H113" s="1">
        <v>0.00791274254942405</v>
      </c>
      <c r="I113" s="1">
        <v>0.983046293258667</v>
      </c>
    </row>
    <row r="114" s="1" customFormat="1" spans="1:9">
      <c r="A114" s="1" t="s">
        <v>226</v>
      </c>
      <c r="B114" s="1" t="s">
        <v>19</v>
      </c>
      <c r="C114" s="1" t="s">
        <v>227</v>
      </c>
      <c r="D114" s="1" t="str">
        <f>MID(C114,FIND("GN=",C114)+LEN("GN="),4)</f>
        <v>BOR2</v>
      </c>
      <c r="E114" s="1">
        <v>3.44500397802888</v>
      </c>
      <c r="F114" s="1" t="s">
        <v>13</v>
      </c>
      <c r="G114" s="1" t="s">
        <v>14</v>
      </c>
      <c r="H114" s="1">
        <v>0.00791274254942405</v>
      </c>
      <c r="I114" s="1">
        <v>-0.978900909423828</v>
      </c>
    </row>
    <row r="115" s="1" customFormat="1" spans="1:9">
      <c r="A115" s="1" t="s">
        <v>228</v>
      </c>
      <c r="B115" s="1" t="s">
        <v>29</v>
      </c>
      <c r="C115" s="1" t="s">
        <v>229</v>
      </c>
      <c r="D115" s="1" t="str">
        <f>MID(C115,FIND("GN=",C115)+LEN("GN="),7)</f>
        <v>UGT74E2</v>
      </c>
      <c r="E115" s="1">
        <v>-2.74633436608273</v>
      </c>
      <c r="F115" s="1" t="s">
        <v>13</v>
      </c>
      <c r="G115" s="1" t="s">
        <v>14</v>
      </c>
      <c r="H115" s="1">
        <v>0.00791274254942405</v>
      </c>
      <c r="I115" s="1">
        <v>0.982712268829346</v>
      </c>
    </row>
    <row r="116" s="1" customFormat="1" spans="1:9">
      <c r="A116" s="1" t="s">
        <v>230</v>
      </c>
      <c r="B116" s="1" t="s">
        <v>19</v>
      </c>
      <c r="C116" s="1" t="s">
        <v>231</v>
      </c>
      <c r="D116" s="1" t="str">
        <f>MID(C116,FIND("GN=",C116)+LEN("GN="),7)</f>
        <v>MLD15.2</v>
      </c>
      <c r="E116" s="1">
        <v>4.18991526101633</v>
      </c>
      <c r="F116" s="1" t="s">
        <v>13</v>
      </c>
      <c r="G116" s="1" t="s">
        <v>14</v>
      </c>
      <c r="H116" s="1">
        <v>0.00791274254942405</v>
      </c>
      <c r="I116" s="1">
        <v>-0.984263718128204</v>
      </c>
    </row>
    <row r="117" s="1" customFormat="1" spans="1:9">
      <c r="A117" s="1" t="s">
        <v>232</v>
      </c>
      <c r="B117" s="1" t="s">
        <v>29</v>
      </c>
      <c r="C117" s="1" t="s">
        <v>233</v>
      </c>
      <c r="D117" s="1" t="str">
        <f>MID(C117,FIND("GN=",C117)+LEN("GN="),7)</f>
        <v>CYP76C1</v>
      </c>
      <c r="E117" s="1">
        <v>-2.53313609928272</v>
      </c>
      <c r="F117" s="1" t="s">
        <v>13</v>
      </c>
      <c r="G117" s="1" t="s">
        <v>14</v>
      </c>
      <c r="H117" s="1">
        <v>0.00791274254942405</v>
      </c>
      <c r="I117" s="1">
        <v>0.981713593006134</v>
      </c>
    </row>
    <row r="118" s="1" customFormat="1" spans="1:9">
      <c r="A118" s="1" t="s">
        <v>234</v>
      </c>
      <c r="B118" s="1" t="s">
        <v>16</v>
      </c>
      <c r="C118" s="1" t="s">
        <v>235</v>
      </c>
      <c r="D118" s="1" t="str">
        <f>MID(C118,FIND("GN=",C118)+LEN("GN="),9)</f>
        <v>At1g61110</v>
      </c>
      <c r="E118" s="1">
        <v>-5.27987191299778</v>
      </c>
      <c r="F118" s="1" t="s">
        <v>13</v>
      </c>
      <c r="G118" s="1" t="s">
        <v>14</v>
      </c>
      <c r="H118" s="1">
        <v>0.00791274254942405</v>
      </c>
      <c r="I118" s="1">
        <v>0.985806405544281</v>
      </c>
    </row>
    <row r="119" s="1" customFormat="1" spans="1:9">
      <c r="A119" s="1" t="s">
        <v>236</v>
      </c>
      <c r="B119" s="1" t="s">
        <v>19</v>
      </c>
      <c r="C119" s="1" t="s">
        <v>71</v>
      </c>
      <c r="D119" s="1" t="str">
        <f>MID(C119,FIND("GN=",C119)+LEN("GN="),4)</f>
        <v>PLT5</v>
      </c>
      <c r="E119" s="1">
        <v>-3.9947172282876</v>
      </c>
      <c r="F119" s="1" t="s">
        <v>13</v>
      </c>
      <c r="G119" s="1" t="s">
        <v>14</v>
      </c>
      <c r="H119" s="1">
        <v>0.00791274254942405</v>
      </c>
      <c r="I119" s="1">
        <v>0.921840310096741</v>
      </c>
    </row>
    <row r="120" s="1" customFormat="1" spans="1:9">
      <c r="A120" s="1" t="s">
        <v>237</v>
      </c>
      <c r="B120" s="1" t="s">
        <v>29</v>
      </c>
      <c r="C120" s="1" t="s">
        <v>238</v>
      </c>
      <c r="D120" s="1" t="str">
        <f>MID(C120,FIND("GN=",C120)+LEN("GN="),4)</f>
        <v>HIDM</v>
      </c>
      <c r="E120" s="1">
        <v>-4.56349197889877</v>
      </c>
      <c r="F120" s="1" t="s">
        <v>13</v>
      </c>
      <c r="G120" s="1" t="s">
        <v>14</v>
      </c>
      <c r="H120" s="1">
        <v>0.00791274254942405</v>
      </c>
      <c r="I120" s="1">
        <v>0.934854686260223</v>
      </c>
    </row>
    <row r="121" s="1" customFormat="1" spans="1:9">
      <c r="A121" s="1" t="s">
        <v>239</v>
      </c>
      <c r="B121" s="1" t="s">
        <v>19</v>
      </c>
      <c r="C121" s="1" t="s">
        <v>240</v>
      </c>
      <c r="D121" s="1" t="str">
        <f>MID(C121,FIND("GN=",C121)+LEN("GN="),4)</f>
        <v>OPT3</v>
      </c>
      <c r="E121" s="1">
        <v>-2.21044849867468</v>
      </c>
      <c r="F121" s="1" t="s">
        <v>13</v>
      </c>
      <c r="G121" s="1" t="s">
        <v>14</v>
      </c>
      <c r="H121" s="1">
        <v>0.00791274254942405</v>
      </c>
      <c r="I121" s="1">
        <v>0.97480845451355</v>
      </c>
    </row>
    <row r="122" s="1" customFormat="1" spans="1:9">
      <c r="A122" s="1" t="s">
        <v>241</v>
      </c>
      <c r="B122" s="1" t="s">
        <v>16</v>
      </c>
      <c r="C122" s="1" t="s">
        <v>46</v>
      </c>
      <c r="D122" s="1" t="str">
        <f>MID(C122,FIND("GN=",C122)+LEN("GN="),8)</f>
        <v>F21E10.4</v>
      </c>
      <c r="E122" s="1">
        <v>3.57637438948811</v>
      </c>
      <c r="F122" s="1" t="s">
        <v>13</v>
      </c>
      <c r="G122" s="1" t="s">
        <v>14</v>
      </c>
      <c r="H122" s="1">
        <v>0.00791274254942405</v>
      </c>
      <c r="I122" s="1">
        <v>-0.921051979064941</v>
      </c>
    </row>
    <row r="123" s="1" customFormat="1" spans="1:9">
      <c r="A123" s="1" t="s">
        <v>242</v>
      </c>
      <c r="B123" s="1" t="s">
        <v>29</v>
      </c>
      <c r="C123" s="1" t="s">
        <v>243</v>
      </c>
      <c r="D123" s="1" t="str">
        <f>MID(C123,FIND("GN=",C123)+LEN("GN="),7)</f>
        <v>F4I18.5</v>
      </c>
      <c r="E123" s="1">
        <v>6.95398600060165</v>
      </c>
      <c r="F123" s="1" t="s">
        <v>13</v>
      </c>
      <c r="G123" s="1" t="s">
        <v>14</v>
      </c>
      <c r="H123" s="1">
        <v>0.00791274254942405</v>
      </c>
      <c r="I123" s="1">
        <v>-0.970519244670868</v>
      </c>
    </row>
    <row r="124" s="1" customFormat="1" spans="1:9">
      <c r="A124" s="1" t="s">
        <v>244</v>
      </c>
      <c r="B124" s="1" t="s">
        <v>16</v>
      </c>
      <c r="C124" s="1" t="s">
        <v>245</v>
      </c>
      <c r="D124" s="1" t="str">
        <f>MID(C124,FIND("GN=",C124)+LEN("GN="),8)</f>
        <v>K15M2.17</v>
      </c>
      <c r="E124" s="1">
        <v>2.15600828009185</v>
      </c>
      <c r="F124" s="1" t="s">
        <v>13</v>
      </c>
      <c r="G124" s="1" t="s">
        <v>14</v>
      </c>
      <c r="H124" s="1">
        <v>0.00791274254942405</v>
      </c>
      <c r="I124" s="1">
        <v>-0.987121880054474</v>
      </c>
    </row>
    <row r="125" s="1" customFormat="1" spans="1:9">
      <c r="A125" s="1" t="s">
        <v>246</v>
      </c>
      <c r="B125" s="1" t="s">
        <v>19</v>
      </c>
      <c r="C125" s="1" t="s">
        <v>247</v>
      </c>
      <c r="D125" s="1" t="str">
        <f>MID(C125,FIND("GN=",C125)+LEN("GN="),7)</f>
        <v>F7J7.60</v>
      </c>
      <c r="E125" s="1">
        <v>-2.56299717101153</v>
      </c>
      <c r="F125" s="1" t="s">
        <v>13</v>
      </c>
      <c r="G125" s="1" t="s">
        <v>14</v>
      </c>
      <c r="H125" s="1">
        <v>0.00791274254942405</v>
      </c>
      <c r="I125" s="1">
        <v>0.991219341754913</v>
      </c>
    </row>
    <row r="126" s="1" customFormat="1" spans="1:9">
      <c r="A126" s="1" t="s">
        <v>248</v>
      </c>
      <c r="B126" s="1" t="s">
        <v>73</v>
      </c>
      <c r="C126" s="1" t="s">
        <v>249</v>
      </c>
      <c r="D126" s="1" t="str">
        <f>MID(C126,FIND("GN=",C126)+LEN("GN="),5)</f>
        <v>GATA4</v>
      </c>
      <c r="E126" s="1">
        <v>6.10117455092643</v>
      </c>
      <c r="F126" s="1" t="s">
        <v>13</v>
      </c>
      <c r="G126" s="1" t="s">
        <v>14</v>
      </c>
      <c r="H126" s="1">
        <v>0.00791274254942405</v>
      </c>
      <c r="I126" s="1">
        <v>-0.943928897380829</v>
      </c>
    </row>
    <row r="127" s="1" customFormat="1" spans="1:9">
      <c r="A127" s="1" t="s">
        <v>250</v>
      </c>
      <c r="B127" s="1" t="s">
        <v>29</v>
      </c>
      <c r="C127" s="1" t="s">
        <v>251</v>
      </c>
      <c r="D127" s="1" t="str">
        <f>MID(C127,FIND("GN=",C127)+LEN("GN="),7)</f>
        <v>UGT88A1</v>
      </c>
      <c r="E127" s="1">
        <v>-2.90991909483896</v>
      </c>
      <c r="F127" s="1" t="s">
        <v>13</v>
      </c>
      <c r="G127" s="1" t="s">
        <v>14</v>
      </c>
      <c r="H127" s="1">
        <v>0.00791274254942405</v>
      </c>
      <c r="I127" s="1">
        <v>0.991021692752838</v>
      </c>
    </row>
    <row r="128" s="1" customFormat="1" spans="1:9">
      <c r="A128" s="1" t="s">
        <v>252</v>
      </c>
      <c r="B128" s="1" t="s">
        <v>16</v>
      </c>
      <c r="C128" s="1" t="s">
        <v>253</v>
      </c>
      <c r="D128" s="1" t="str">
        <f>MID(C128,FIND("GN=",C128)+LEN("GN="),3)</f>
        <v>APL</v>
      </c>
      <c r="E128" s="1">
        <v>2.81359716777689</v>
      </c>
      <c r="F128" s="1" t="s">
        <v>13</v>
      </c>
      <c r="G128" s="1" t="s">
        <v>14</v>
      </c>
      <c r="H128" s="1">
        <v>0.00791274254942405</v>
      </c>
      <c r="I128" s="1">
        <v>-0.972218692302704</v>
      </c>
    </row>
    <row r="129" s="1" customFormat="1" spans="1:9">
      <c r="A129" s="1" t="s">
        <v>254</v>
      </c>
      <c r="B129" s="1" t="s">
        <v>29</v>
      </c>
      <c r="C129" s="1" t="s">
        <v>255</v>
      </c>
      <c r="D129" s="1" t="str">
        <f>MID(C129,FIND("GN=",C129)+LEN("GN="),7)</f>
        <v>UGT73C2</v>
      </c>
      <c r="E129" s="1">
        <v>-3.78293850835102</v>
      </c>
      <c r="F129" s="1" t="s">
        <v>13</v>
      </c>
      <c r="G129" s="1" t="s">
        <v>14</v>
      </c>
      <c r="H129" s="1">
        <v>0.00791274254942405</v>
      </c>
      <c r="I129" s="1">
        <v>0.946961224079132</v>
      </c>
    </row>
    <row r="130" s="1" customFormat="1" spans="1:9">
      <c r="A130" s="1" t="s">
        <v>256</v>
      </c>
      <c r="B130" s="1" t="s">
        <v>29</v>
      </c>
      <c r="C130" s="1" t="s">
        <v>170</v>
      </c>
      <c r="D130" s="1" t="str">
        <f>MID(C130,FIND("GN=",C130)+LEN("GN="),2)</f>
        <v>FL</v>
      </c>
      <c r="E130" s="1">
        <v>3.12937563104969</v>
      </c>
      <c r="F130" s="1" t="s">
        <v>13</v>
      </c>
      <c r="G130" s="1" t="s">
        <v>14</v>
      </c>
      <c r="H130" s="1">
        <v>0.00791274254942405</v>
      </c>
      <c r="I130" s="1">
        <v>-0.962961971759796</v>
      </c>
    </row>
    <row r="131" s="1" customFormat="1" spans="1:9">
      <c r="A131" s="1" t="s">
        <v>257</v>
      </c>
      <c r="B131" s="1" t="s">
        <v>19</v>
      </c>
      <c r="C131" s="1" t="s">
        <v>258</v>
      </c>
      <c r="D131" s="1" t="str">
        <f>MID(C131,FIND("GN=",C131)+LEN("GN="),9)</f>
        <v>T29F13.13</v>
      </c>
      <c r="E131" s="1">
        <v>-2.0153613491916</v>
      </c>
      <c r="F131" s="1" t="s">
        <v>13</v>
      </c>
      <c r="G131" s="1" t="s">
        <v>14</v>
      </c>
      <c r="H131" s="1">
        <v>0.00791274254942405</v>
      </c>
      <c r="I131" s="1">
        <v>0.96466851234436</v>
      </c>
    </row>
    <row r="132" s="1" customFormat="1" spans="1:9">
      <c r="A132" s="1" t="s">
        <v>259</v>
      </c>
      <c r="B132" s="1" t="s">
        <v>29</v>
      </c>
      <c r="C132" s="1" t="s">
        <v>78</v>
      </c>
      <c r="D132" s="1" t="str">
        <f>MID(C132,FIND("GN=",C132)+LEN("GN="),8)</f>
        <v>F18O19.7</v>
      </c>
      <c r="E132" s="1">
        <v>-5.47016257307188</v>
      </c>
      <c r="F132" s="1" t="s">
        <v>13</v>
      </c>
      <c r="G132" s="1" t="s">
        <v>14</v>
      </c>
      <c r="H132" s="1">
        <v>0.00791274254942405</v>
      </c>
      <c r="I132" s="1">
        <v>0.974587559700012</v>
      </c>
    </row>
    <row r="133" s="1" customFormat="1" spans="1:9">
      <c r="A133" s="1" t="s">
        <v>260</v>
      </c>
      <c r="B133" s="1" t="s">
        <v>29</v>
      </c>
      <c r="C133" s="1" t="s">
        <v>261</v>
      </c>
      <c r="D133" s="1" t="str">
        <f>MID(C133,FIND("GN=",C133)+LEN("GN="),7)</f>
        <v>UGT74F1</v>
      </c>
      <c r="E133" s="1">
        <v>-6.50485862701421</v>
      </c>
      <c r="F133" s="1" t="s">
        <v>13</v>
      </c>
      <c r="G133" s="1" t="s">
        <v>14</v>
      </c>
      <c r="H133" s="1">
        <v>0.00791274254942405</v>
      </c>
      <c r="I133" s="1">
        <v>0.976790308952332</v>
      </c>
    </row>
    <row r="134" s="1" customFormat="1" spans="1:9">
      <c r="A134" s="1" t="s">
        <v>262</v>
      </c>
      <c r="B134" s="1" t="s">
        <v>73</v>
      </c>
      <c r="C134" s="1" t="s">
        <v>263</v>
      </c>
      <c r="D134" s="1" t="str">
        <f>MID(C134,FIND("GN=",C134)+LEN("GN="),6)</f>
        <v>GATA26</v>
      </c>
      <c r="E134" s="1">
        <v>-2.11654747702858</v>
      </c>
      <c r="F134" s="1" t="s">
        <v>13</v>
      </c>
      <c r="G134" s="1" t="s">
        <v>14</v>
      </c>
      <c r="H134" s="1">
        <v>0.00791274254942405</v>
      </c>
      <c r="I134" s="1">
        <v>0.977769911289215</v>
      </c>
    </row>
    <row r="135" s="1" customFormat="1" spans="1:9">
      <c r="A135" s="1" t="s">
        <v>264</v>
      </c>
      <c r="B135" s="1" t="s">
        <v>16</v>
      </c>
      <c r="C135" s="1" t="s">
        <v>265</v>
      </c>
      <c r="D135" s="1" t="str">
        <f>MID(C135,FIND("GN=",C135)+LEN("GN="),9)</f>
        <v>T4L20.110</v>
      </c>
      <c r="E135" s="1">
        <v>3.25770601389436</v>
      </c>
      <c r="F135" s="1" t="s">
        <v>13</v>
      </c>
      <c r="G135" s="1" t="s">
        <v>14</v>
      </c>
      <c r="H135" s="1">
        <v>0.00791274254942405</v>
      </c>
      <c r="I135" s="1">
        <v>-0.970786094665527</v>
      </c>
    </row>
    <row r="136" s="1" customFormat="1" spans="1:9">
      <c r="A136" s="1" t="s">
        <v>266</v>
      </c>
      <c r="B136" s="1" t="s">
        <v>29</v>
      </c>
      <c r="C136" s="1" t="s">
        <v>267</v>
      </c>
      <c r="D136" s="1" t="str">
        <f>MID(C136,FIND("GN=",C136)+LEN("GN="),7)</f>
        <v>CYP77A2</v>
      </c>
      <c r="E136" s="1">
        <v>10.3048013246599</v>
      </c>
      <c r="F136" s="1" t="s">
        <v>13</v>
      </c>
      <c r="G136" s="1" t="s">
        <v>14</v>
      </c>
      <c r="H136" s="1">
        <v>0.00791274254942405</v>
      </c>
      <c r="I136" s="1">
        <v>-0.937970519065857</v>
      </c>
    </row>
    <row r="137" s="1" customFormat="1" spans="1:9">
      <c r="A137" s="1" t="s">
        <v>268</v>
      </c>
      <c r="B137" s="1" t="s">
        <v>29</v>
      </c>
      <c r="C137" s="1" t="s">
        <v>119</v>
      </c>
      <c r="D137" s="1" t="str">
        <f>MID(C137,FIND("GN=",C137)+LEN("GN="),8)</f>
        <v>UGT85A23</v>
      </c>
      <c r="E137" s="1">
        <v>-3.83378157139118</v>
      </c>
      <c r="F137" s="1" t="s">
        <v>13</v>
      </c>
      <c r="G137" s="1" t="s">
        <v>14</v>
      </c>
      <c r="H137" s="1">
        <v>0.00791274254942405</v>
      </c>
      <c r="I137" s="1">
        <v>0.96020382642746</v>
      </c>
    </row>
    <row r="138" s="1" customFormat="1" spans="1:9">
      <c r="A138" s="1" t="s">
        <v>269</v>
      </c>
      <c r="B138" s="1" t="s">
        <v>29</v>
      </c>
      <c r="C138" s="1" t="s">
        <v>50</v>
      </c>
      <c r="D138" s="1" t="str">
        <f>MID(C138,FIND("GN=",C138)+LEN("GN="),8)</f>
        <v>UGT85A24</v>
      </c>
      <c r="E138" s="1">
        <v>-4.7708894769082</v>
      </c>
      <c r="F138" s="1" t="s">
        <v>13</v>
      </c>
      <c r="G138" s="1" t="s">
        <v>14</v>
      </c>
      <c r="H138" s="1">
        <v>0.00791274254942405</v>
      </c>
      <c r="I138" s="1">
        <v>0.98826676607132</v>
      </c>
    </row>
    <row r="139" s="1" customFormat="1" spans="1:9">
      <c r="A139" s="1" t="s">
        <v>270</v>
      </c>
      <c r="B139" s="1" t="s">
        <v>19</v>
      </c>
      <c r="C139" s="1" t="s">
        <v>271</v>
      </c>
      <c r="D139" s="1" t="str">
        <f>MID(C139,FIND("GN=",C139)+LEN("GN="),4)</f>
        <v>NAT2</v>
      </c>
      <c r="E139" s="1">
        <v>3.89870785105178</v>
      </c>
      <c r="F139" s="1" t="s">
        <v>13</v>
      </c>
      <c r="G139" s="1" t="s">
        <v>14</v>
      </c>
      <c r="H139" s="1">
        <v>0.00791274254942405</v>
      </c>
      <c r="I139" s="1">
        <v>-0.963266551494598</v>
      </c>
    </row>
    <row r="140" s="1" customFormat="1" spans="1:9">
      <c r="A140" s="1" t="s">
        <v>272</v>
      </c>
      <c r="B140" s="1" t="s">
        <v>16</v>
      </c>
      <c r="C140" s="1" t="s">
        <v>273</v>
      </c>
      <c r="D140" s="1" t="str">
        <f>MID(C140,FIND("GN=",C140)+LEN("GN="),8)</f>
        <v>T10O8.90</v>
      </c>
      <c r="E140" s="1">
        <v>-3.32510118320693</v>
      </c>
      <c r="F140" s="1" t="s">
        <v>13</v>
      </c>
      <c r="G140" s="1" t="s">
        <v>14</v>
      </c>
      <c r="H140" s="1">
        <v>0.00791274254942405</v>
      </c>
      <c r="I140" s="1">
        <v>0.939091920852661</v>
      </c>
    </row>
    <row r="141" s="1" customFormat="1" spans="1:9">
      <c r="A141" s="1" t="s">
        <v>274</v>
      </c>
      <c r="B141" s="1" t="s">
        <v>16</v>
      </c>
      <c r="C141" s="1" t="s">
        <v>275</v>
      </c>
      <c r="D141" s="1" t="str">
        <f>MID(C141,FIND("GN=",C141)+LEN("GN="),7)</f>
        <v>MOJ9.13</v>
      </c>
      <c r="E141" s="1">
        <v>2.4459877711843</v>
      </c>
      <c r="F141" s="1" t="s">
        <v>13</v>
      </c>
      <c r="G141" s="1" t="s">
        <v>14</v>
      </c>
      <c r="H141" s="1">
        <v>0.00791274254942405</v>
      </c>
      <c r="I141" s="1">
        <v>-0.911165773868561</v>
      </c>
    </row>
    <row r="142" s="1" customFormat="1" spans="1:9">
      <c r="A142" s="1" t="s">
        <v>276</v>
      </c>
      <c r="B142" s="1" t="s">
        <v>11</v>
      </c>
      <c r="C142" s="1" t="s">
        <v>277</v>
      </c>
      <c r="D142" s="1" t="str">
        <f>MID(C142,FIND("GN=",C142)+LEN("GN="),4)</f>
        <v>UPL2</v>
      </c>
      <c r="E142" s="1">
        <v>4.06721449695104</v>
      </c>
      <c r="F142" s="1" t="s">
        <v>13</v>
      </c>
      <c r="G142" s="1" t="s">
        <v>14</v>
      </c>
      <c r="H142" s="1">
        <v>0.00791274254942405</v>
      </c>
      <c r="I142" s="1">
        <v>-0.922275424003601</v>
      </c>
    </row>
    <row r="143" s="1" customFormat="1" spans="1:9">
      <c r="A143" s="1" t="s">
        <v>278</v>
      </c>
      <c r="B143" s="1" t="s">
        <v>16</v>
      </c>
      <c r="C143" s="1" t="s">
        <v>279</v>
      </c>
      <c r="D143" s="1" t="str">
        <f>MID(C143,FIND("GN=",C143)+LEN("GN="),7)</f>
        <v>T1N6.12</v>
      </c>
      <c r="E143" s="1">
        <v>-3.01987751365924</v>
      </c>
      <c r="F143" s="1" t="s">
        <v>13</v>
      </c>
      <c r="G143" s="1" t="s">
        <v>14</v>
      </c>
      <c r="H143" s="1">
        <v>0.00791274254942405</v>
      </c>
      <c r="I143" s="1">
        <v>0.917875707149506</v>
      </c>
    </row>
    <row r="144" s="1" customFormat="1" spans="1:9">
      <c r="A144" s="1" t="s">
        <v>280</v>
      </c>
      <c r="B144" s="1" t="s">
        <v>11</v>
      </c>
      <c r="C144" s="1" t="s">
        <v>281</v>
      </c>
      <c r="D144" s="1" t="str">
        <f>MID(C144,FIND("GN=",C144)+LEN("GN="),9)</f>
        <v>At3g19950</v>
      </c>
      <c r="E144" s="1">
        <v>3.64263584058899</v>
      </c>
      <c r="F144" s="1" t="s">
        <v>13</v>
      </c>
      <c r="G144" s="1" t="s">
        <v>14</v>
      </c>
      <c r="H144" s="1">
        <v>0.00791274254942405</v>
      </c>
      <c r="I144" s="1">
        <v>-0.970342576503754</v>
      </c>
    </row>
    <row r="145" s="1" customFormat="1" spans="1:9">
      <c r="A145" s="1" t="s">
        <v>282</v>
      </c>
      <c r="B145" s="1" t="s">
        <v>24</v>
      </c>
      <c r="C145" s="1" t="s">
        <v>283</v>
      </c>
      <c r="D145" s="1" t="str">
        <f>MID(C145,FIND("GN=",C145)+LEN("GN="),6)</f>
        <v>ERF071</v>
      </c>
      <c r="E145" s="1">
        <v>2.16655093333115</v>
      </c>
      <c r="F145" s="1" t="s">
        <v>13</v>
      </c>
      <c r="G145" s="1" t="s">
        <v>14</v>
      </c>
      <c r="H145" s="1">
        <v>0.00791274254942405</v>
      </c>
      <c r="I145" s="1">
        <v>-0.911394119262695</v>
      </c>
    </row>
    <row r="146" s="1" customFormat="1" spans="1:9">
      <c r="A146" s="1" t="s">
        <v>284</v>
      </c>
      <c r="B146" s="1" t="s">
        <v>24</v>
      </c>
      <c r="C146" s="1" t="s">
        <v>285</v>
      </c>
      <c r="D146" s="1" t="str">
        <f>MID(C146,FIND("GN=",C146)+LEN("GN="),6)</f>
        <v>ERF021</v>
      </c>
      <c r="E146" s="1">
        <v>2.16887470859318</v>
      </c>
      <c r="F146" s="1" t="s">
        <v>13</v>
      </c>
      <c r="G146" s="1" t="s">
        <v>14</v>
      </c>
      <c r="H146" s="1">
        <v>0.00791274254942405</v>
      </c>
      <c r="I146" s="1">
        <v>-0.957818806171417</v>
      </c>
    </row>
    <row r="147" s="1" customFormat="1" spans="1:9">
      <c r="A147" s="1" t="s">
        <v>286</v>
      </c>
      <c r="B147" s="1" t="s">
        <v>24</v>
      </c>
      <c r="C147" s="1" t="s">
        <v>287</v>
      </c>
      <c r="D147" s="1" t="str">
        <f>MID(C147,FIND("GN=",C147)+LEN("GN="),6)</f>
        <v>ERF118</v>
      </c>
      <c r="E147" s="1">
        <v>2.80273240014691</v>
      </c>
      <c r="F147" s="1" t="s">
        <v>13</v>
      </c>
      <c r="G147" s="1" t="s">
        <v>14</v>
      </c>
      <c r="H147" s="1">
        <v>0.00791274254942405</v>
      </c>
      <c r="I147" s="1">
        <v>-0.957122206687927</v>
      </c>
    </row>
    <row r="148" s="1" customFormat="1" spans="1:9">
      <c r="A148" s="1" t="s">
        <v>288</v>
      </c>
      <c r="B148" s="1" t="s">
        <v>19</v>
      </c>
      <c r="C148" s="1" t="s">
        <v>289</v>
      </c>
      <c r="D148" s="1" t="str">
        <f>MID(C148,FIND("GN=",C148)+LEN("GN="),9)</f>
        <v>At3g47420</v>
      </c>
      <c r="E148" s="1">
        <v>-3.20886933565409</v>
      </c>
      <c r="F148" s="1" t="s">
        <v>13</v>
      </c>
      <c r="G148" s="1" t="s">
        <v>14</v>
      </c>
      <c r="H148" s="1">
        <v>0.00791274254942405</v>
      </c>
      <c r="I148" s="1">
        <v>0.987885713577271</v>
      </c>
    </row>
    <row r="149" s="1" customFormat="1" spans="1:9">
      <c r="A149" s="1" t="s">
        <v>290</v>
      </c>
      <c r="B149" s="1" t="s">
        <v>16</v>
      </c>
      <c r="C149" s="1" t="s">
        <v>217</v>
      </c>
      <c r="D149" s="1" t="str">
        <f>MID(C149,FIND("GN=",C149)+LEN("GN="),6)</f>
        <v>NAC008</v>
      </c>
      <c r="E149" s="1">
        <v>3.6232871476178</v>
      </c>
      <c r="F149" s="1" t="s">
        <v>13</v>
      </c>
      <c r="G149" s="1" t="s">
        <v>14</v>
      </c>
      <c r="H149" s="1">
        <v>0.00791274254942405</v>
      </c>
      <c r="I149" s="1">
        <v>-0.901157021522522</v>
      </c>
    </row>
    <row r="150" s="1" customFormat="1" spans="1:9">
      <c r="A150" s="1" t="s">
        <v>291</v>
      </c>
      <c r="B150" s="1" t="s">
        <v>29</v>
      </c>
      <c r="C150" s="1" t="s">
        <v>261</v>
      </c>
      <c r="D150" s="1" t="str">
        <f>MID(C150,FIND("GN=",C150)+LEN("GN="),7)</f>
        <v>UGT74F1</v>
      </c>
      <c r="E150" s="1">
        <v>2.71911840532715</v>
      </c>
      <c r="F150" s="1" t="s">
        <v>13</v>
      </c>
      <c r="G150" s="1" t="s">
        <v>14</v>
      </c>
      <c r="H150" s="1">
        <v>0.00791274254942405</v>
      </c>
      <c r="I150" s="1">
        <v>-0.921375691890717</v>
      </c>
    </row>
    <row r="151" s="1" customFormat="1" spans="1:9">
      <c r="A151" s="1" t="s">
        <v>292</v>
      </c>
      <c r="B151" s="1" t="s">
        <v>29</v>
      </c>
      <c r="C151" s="1" t="s">
        <v>50</v>
      </c>
      <c r="D151" s="1" t="str">
        <f>MID(C151,FIND("GN=",C151)+LEN("GN="),8)</f>
        <v>UGT85A24</v>
      </c>
      <c r="E151" s="1">
        <v>-4.17842775166763</v>
      </c>
      <c r="F151" s="1" t="s">
        <v>13</v>
      </c>
      <c r="G151" s="1" t="s">
        <v>14</v>
      </c>
      <c r="H151" s="1">
        <v>0.00791274254942405</v>
      </c>
      <c r="I151" s="1">
        <v>0.970669746398926</v>
      </c>
    </row>
    <row r="152" s="1" customFormat="1" spans="1:9">
      <c r="A152" s="1" t="s">
        <v>293</v>
      </c>
      <c r="B152" s="1" t="s">
        <v>29</v>
      </c>
      <c r="C152" s="1" t="s">
        <v>50</v>
      </c>
      <c r="D152" s="1" t="str">
        <f>MID(C152,FIND("GN=",C152)+LEN("GN="),8)</f>
        <v>UGT85A24</v>
      </c>
      <c r="E152" s="1">
        <v>-3.41608823885217</v>
      </c>
      <c r="F152" s="1" t="s">
        <v>13</v>
      </c>
      <c r="G152" s="1" t="s">
        <v>14</v>
      </c>
      <c r="H152" s="1">
        <v>0.00791274254942405</v>
      </c>
      <c r="I152" s="1">
        <v>0.971400022506714</v>
      </c>
    </row>
    <row r="153" s="1" customFormat="1" spans="1:9">
      <c r="A153" s="1" t="s">
        <v>294</v>
      </c>
      <c r="B153" s="1" t="s">
        <v>29</v>
      </c>
      <c r="C153" s="1" t="s">
        <v>295</v>
      </c>
      <c r="D153" s="1" t="str">
        <f>MID(C153,FIND("GN=",C153)+LEN("GN="),4)</f>
        <v>CHS3</v>
      </c>
      <c r="E153" s="1">
        <v>4.1907319073403</v>
      </c>
      <c r="F153" s="1" t="s">
        <v>13</v>
      </c>
      <c r="G153" s="1" t="s">
        <v>14</v>
      </c>
      <c r="H153" s="1">
        <v>0.00791274254942405</v>
      </c>
      <c r="I153" s="1">
        <v>-0.982395946979523</v>
      </c>
    </row>
    <row r="154" s="1" customFormat="1" spans="1:9">
      <c r="A154" s="1" t="s">
        <v>296</v>
      </c>
      <c r="B154" s="1" t="s">
        <v>29</v>
      </c>
      <c r="C154" s="1" t="s">
        <v>297</v>
      </c>
      <c r="D154" s="1" t="str">
        <f>MID(C154,FIND("GN=",C154)+LEN("GN="),8)</f>
        <v>CYP72A15</v>
      </c>
      <c r="E154" s="1">
        <v>-2.41555937257826</v>
      </c>
      <c r="F154" s="1" t="s">
        <v>13</v>
      </c>
      <c r="G154" s="1" t="s">
        <v>14</v>
      </c>
      <c r="H154" s="1">
        <v>0.00791274254942405</v>
      </c>
      <c r="I154" s="1">
        <v>0.971326410770416</v>
      </c>
    </row>
    <row r="155" s="1" customFormat="1" spans="1:9">
      <c r="A155" s="1" t="s">
        <v>298</v>
      </c>
      <c r="B155" s="1" t="s">
        <v>19</v>
      </c>
      <c r="C155" s="1" t="s">
        <v>48</v>
      </c>
      <c r="D155" s="1" t="str">
        <f>MID(C155,FIND("GN=",C155)+LEN("GN="),9)</f>
        <v>F20B18.70</v>
      </c>
      <c r="E155" s="1">
        <v>3.1674068011224</v>
      </c>
      <c r="F155" s="1" t="s">
        <v>13</v>
      </c>
      <c r="G155" s="1" t="s">
        <v>14</v>
      </c>
      <c r="H155" s="1">
        <v>0.00791274254942405</v>
      </c>
      <c r="I155" s="1">
        <v>-0.964194059371948</v>
      </c>
    </row>
    <row r="156" s="1" customFormat="1" spans="1:9">
      <c r="A156" s="1" t="s">
        <v>299</v>
      </c>
      <c r="B156" s="1" t="s">
        <v>29</v>
      </c>
      <c r="C156" s="1" t="s">
        <v>300</v>
      </c>
      <c r="D156" s="1" t="str">
        <f>MID(C156,FIND("GN=",C156)+LEN("GN="),7)</f>
        <v>UGT73C4</v>
      </c>
      <c r="E156" s="1">
        <v>-2.40405219599906</v>
      </c>
      <c r="F156" s="1" t="s">
        <v>13</v>
      </c>
      <c r="G156" s="1" t="s">
        <v>14</v>
      </c>
      <c r="H156" s="1">
        <v>0.00791274254942405</v>
      </c>
      <c r="I156" s="1">
        <v>0.991008639335632</v>
      </c>
    </row>
    <row r="157" s="1" customFormat="1" spans="1:9">
      <c r="A157" s="1" t="s">
        <v>301</v>
      </c>
      <c r="B157" s="1" t="s">
        <v>29</v>
      </c>
      <c r="C157" s="1" t="s">
        <v>302</v>
      </c>
      <c r="D157" s="1" t="str">
        <f>MID(C157,FIND("GN=",C157)+LEN("GN="),7)</f>
        <v>UGT90A1</v>
      </c>
      <c r="E157" s="1">
        <v>2.98065302108635</v>
      </c>
      <c r="F157" s="1" t="s">
        <v>13</v>
      </c>
      <c r="G157" s="1" t="s">
        <v>14</v>
      </c>
      <c r="H157" s="1">
        <v>0.00791274254942405</v>
      </c>
      <c r="I157" s="1">
        <v>-0.972672700881958</v>
      </c>
    </row>
    <row r="158" s="1" customFormat="1" spans="1:9">
      <c r="A158" s="1" t="s">
        <v>303</v>
      </c>
      <c r="B158" s="1" t="s">
        <v>24</v>
      </c>
      <c r="C158" s="1" t="s">
        <v>150</v>
      </c>
      <c r="D158" s="1" t="str">
        <f>MID(C158,FIND("GN=",C158)+LEN("GN="),4)</f>
        <v>LAX2</v>
      </c>
      <c r="E158" s="1">
        <v>2.22469975701866</v>
      </c>
      <c r="F158" s="1" t="s">
        <v>13</v>
      </c>
      <c r="G158" s="1" t="s">
        <v>14</v>
      </c>
      <c r="H158" s="1">
        <v>0.00791274254942405</v>
      </c>
      <c r="I158" s="1">
        <v>-0.981158912181854</v>
      </c>
    </row>
    <row r="159" s="1" customFormat="1" spans="1:9">
      <c r="A159" s="1" t="s">
        <v>304</v>
      </c>
      <c r="B159" s="1" t="s">
        <v>29</v>
      </c>
      <c r="C159" s="1" t="s">
        <v>50</v>
      </c>
      <c r="D159" s="1" t="str">
        <f>MID(C159,FIND("GN=",C159)+LEN("GN="),8)</f>
        <v>UGT85A24</v>
      </c>
      <c r="E159" s="1">
        <v>3.3870651259114</v>
      </c>
      <c r="F159" s="1" t="s">
        <v>13</v>
      </c>
      <c r="G159" s="1" t="s">
        <v>14</v>
      </c>
      <c r="H159" s="1">
        <v>0.00791274254942405</v>
      </c>
      <c r="I159" s="1">
        <v>-0.97270530462265</v>
      </c>
    </row>
    <row r="160" s="1" customFormat="1" spans="1:9">
      <c r="A160" s="1" t="s">
        <v>305</v>
      </c>
      <c r="B160" s="1" t="s">
        <v>29</v>
      </c>
      <c r="C160" s="1" t="s">
        <v>243</v>
      </c>
      <c r="D160" s="1" t="str">
        <f>MID(C160,FIND("GN=",C160)+LEN("GN="),7)</f>
        <v>F4I18.5</v>
      </c>
      <c r="E160" s="1">
        <v>8.27433159768982</v>
      </c>
      <c r="F160" s="1" t="s">
        <v>13</v>
      </c>
      <c r="G160" s="1" t="s">
        <v>14</v>
      </c>
      <c r="H160" s="1">
        <v>0.00791274254942405</v>
      </c>
      <c r="I160" s="1">
        <v>-0.971407413482666</v>
      </c>
    </row>
    <row r="161" s="1" customFormat="1" spans="1:9">
      <c r="A161" s="1" t="s">
        <v>306</v>
      </c>
      <c r="B161" s="1" t="s">
        <v>29</v>
      </c>
      <c r="C161" s="1" t="s">
        <v>135</v>
      </c>
      <c r="D161" s="1" t="str">
        <f>MID(C161,FIND("GN=",C161)+LEN("GN="),7)</f>
        <v>CYP82C4</v>
      </c>
      <c r="E161" s="1">
        <v>-3.90751618638307</v>
      </c>
      <c r="F161" s="1" t="s">
        <v>13</v>
      </c>
      <c r="G161" s="1" t="s">
        <v>14</v>
      </c>
      <c r="H161" s="1">
        <v>0.00791274254942405</v>
      </c>
      <c r="I161" s="1">
        <v>0.97785496711731</v>
      </c>
    </row>
    <row r="162" s="1" customFormat="1" spans="1:9">
      <c r="A162" s="1" t="s">
        <v>307</v>
      </c>
      <c r="B162" s="1" t="s">
        <v>16</v>
      </c>
      <c r="C162" s="1" t="s">
        <v>46</v>
      </c>
      <c r="D162" s="1" t="str">
        <f>MID(C162,FIND("GN=",C162)+LEN("GN="),8)</f>
        <v>F21E10.4</v>
      </c>
      <c r="E162" s="1">
        <v>2.38733003049597</v>
      </c>
      <c r="F162" s="1" t="s">
        <v>13</v>
      </c>
      <c r="G162" s="1" t="s">
        <v>14</v>
      </c>
      <c r="H162" s="1">
        <v>0.00791274254942405</v>
      </c>
      <c r="I162" s="1">
        <v>-0.925019919872284</v>
      </c>
    </row>
    <row r="163" s="1" customFormat="1" spans="1:9">
      <c r="A163" s="1" t="s">
        <v>308</v>
      </c>
      <c r="B163" s="1" t="s">
        <v>16</v>
      </c>
      <c r="C163" s="1" t="s">
        <v>309</v>
      </c>
      <c r="D163" s="1" t="str">
        <f>MID(C163,FIND("GN=",C163)+LEN("GN="),7)</f>
        <v>MQK4.31</v>
      </c>
      <c r="E163" s="1">
        <v>3.28503744335891</v>
      </c>
      <c r="F163" s="1" t="s">
        <v>13</v>
      </c>
      <c r="G163" s="1" t="s">
        <v>14</v>
      </c>
      <c r="H163" s="1">
        <v>0.00791274254942405</v>
      </c>
      <c r="I163" s="1">
        <v>-0.9842888712883</v>
      </c>
    </row>
    <row r="164" s="1" customFormat="1" spans="1:9">
      <c r="A164" s="1" t="s">
        <v>310</v>
      </c>
      <c r="B164" s="1" t="s">
        <v>16</v>
      </c>
      <c r="C164" s="1" t="s">
        <v>311</v>
      </c>
      <c r="D164" s="1" t="str">
        <f>MID(C164,FIND("GN=",C164)+LEN("GN="),7)</f>
        <v>F18C1.4</v>
      </c>
      <c r="E164" s="1">
        <v>-3.05035725465668</v>
      </c>
      <c r="F164" s="1" t="s">
        <v>13</v>
      </c>
      <c r="G164" s="1" t="s">
        <v>14</v>
      </c>
      <c r="H164" s="1">
        <v>0.00791274254942405</v>
      </c>
      <c r="I164" s="1">
        <v>0.945791244506836</v>
      </c>
    </row>
    <row r="165" s="1" customFormat="1" spans="1:9">
      <c r="A165" s="1" t="s">
        <v>312</v>
      </c>
      <c r="B165" s="1" t="s">
        <v>11</v>
      </c>
      <c r="C165" s="1" t="s">
        <v>313</v>
      </c>
      <c r="D165" s="1" t="str">
        <f>MID(C165,FIND("GN=",C165)+LEN("GN="),5)</f>
        <v>RHA1B</v>
      </c>
      <c r="E165" s="1">
        <v>2.70418106232048</v>
      </c>
      <c r="F165" s="1" t="s">
        <v>13</v>
      </c>
      <c r="G165" s="1" t="s">
        <v>14</v>
      </c>
      <c r="H165" s="1">
        <v>0.00791274254942405</v>
      </c>
      <c r="I165" s="1">
        <v>-0.986256182193756</v>
      </c>
    </row>
    <row r="166" s="1" customFormat="1" spans="1:9">
      <c r="A166" s="1" t="s">
        <v>314</v>
      </c>
      <c r="B166" s="1" t="s">
        <v>73</v>
      </c>
      <c r="C166" s="1" t="s">
        <v>315</v>
      </c>
      <c r="D166" s="1" t="str">
        <f>MID(C166,FIND("GN=",C166)+LEN("GN="),6)</f>
        <v>WRKY30</v>
      </c>
      <c r="E166" s="1">
        <v>-2.93577108791427</v>
      </c>
      <c r="F166" s="1" t="s">
        <v>13</v>
      </c>
      <c r="G166" s="1" t="s">
        <v>14</v>
      </c>
      <c r="H166" s="1">
        <v>0.00791274254942405</v>
      </c>
      <c r="I166" s="1">
        <v>0.949910342693329</v>
      </c>
    </row>
    <row r="167" s="1" customFormat="1" spans="1:9">
      <c r="A167" s="1" t="s">
        <v>316</v>
      </c>
      <c r="B167" s="1" t="s">
        <v>19</v>
      </c>
      <c r="C167" s="1" t="s">
        <v>317</v>
      </c>
      <c r="D167" s="1" t="str">
        <f>MID(C167,FIND("GN=",C167)+LEN("GN="),8)</f>
        <v>F10A8.20</v>
      </c>
      <c r="E167" s="1">
        <v>2.97358536070015</v>
      </c>
      <c r="F167" s="1" t="s">
        <v>13</v>
      </c>
      <c r="G167" s="1" t="s">
        <v>14</v>
      </c>
      <c r="H167" s="1">
        <v>0.00791274254942405</v>
      </c>
      <c r="I167" s="1">
        <v>-0.989829480648041</v>
      </c>
    </row>
    <row r="168" s="1" customFormat="1" spans="1:9">
      <c r="A168" s="1" t="s">
        <v>318</v>
      </c>
      <c r="B168" s="1" t="s">
        <v>29</v>
      </c>
      <c r="C168" s="1" t="s">
        <v>319</v>
      </c>
      <c r="D168" s="1" t="str">
        <f>MID(C168,FIND("GN=",C168)+LEN("GN="),9)</f>
        <v>F21F23.15</v>
      </c>
      <c r="E168" s="1">
        <v>-5.14738519557284</v>
      </c>
      <c r="F168" s="1" t="s">
        <v>13</v>
      </c>
      <c r="G168" s="1" t="s">
        <v>14</v>
      </c>
      <c r="H168" s="1">
        <v>0.00791274254942405</v>
      </c>
      <c r="I168" s="1">
        <v>0.976159691810608</v>
      </c>
    </row>
    <row r="169" s="1" customFormat="1" spans="1:9">
      <c r="A169" s="1" t="s">
        <v>320</v>
      </c>
      <c r="B169" s="1" t="s">
        <v>19</v>
      </c>
      <c r="C169" s="1" t="s">
        <v>321</v>
      </c>
      <c r="D169" s="1" t="str">
        <f>MID(C169,FIND("GN=",C169)+LEN("GN="),4)</f>
        <v>NAT1</v>
      </c>
      <c r="E169" s="1">
        <v>2.64599849750864</v>
      </c>
      <c r="F169" s="1" t="s">
        <v>13</v>
      </c>
      <c r="G169" s="1" t="s">
        <v>14</v>
      </c>
      <c r="H169" s="1">
        <v>0.00791274254942405</v>
      </c>
      <c r="I169" s="1">
        <v>-0.987310588359833</v>
      </c>
    </row>
    <row r="170" s="1" customFormat="1" spans="1:9">
      <c r="A170" s="1" t="s">
        <v>322</v>
      </c>
      <c r="B170" s="1" t="s">
        <v>29</v>
      </c>
      <c r="C170" s="1" t="s">
        <v>129</v>
      </c>
      <c r="D170" s="1" t="str">
        <f>MID(C170,FIND("GN=",C170)+LEN("GN="),8)</f>
        <v>CYP81D11</v>
      </c>
      <c r="E170" s="1">
        <v>-3.81470770339475</v>
      </c>
      <c r="F170" s="1" t="s">
        <v>13</v>
      </c>
      <c r="G170" s="1" t="s">
        <v>14</v>
      </c>
      <c r="H170" s="1">
        <v>0.00791274254942405</v>
      </c>
      <c r="I170" s="1">
        <v>0.980641663074493</v>
      </c>
    </row>
    <row r="171" s="1" customFormat="1" spans="1:9">
      <c r="A171" s="1" t="s">
        <v>323</v>
      </c>
      <c r="B171" s="1" t="s">
        <v>16</v>
      </c>
      <c r="C171" s="1" t="s">
        <v>324</v>
      </c>
      <c r="D171" s="1" t="str">
        <f>MID(C171,FIND("GN=",C171)+LEN("GN="),8)</f>
        <v>F14K14.9</v>
      </c>
      <c r="E171" s="1">
        <v>-3.67232806145522</v>
      </c>
      <c r="F171" s="1" t="s">
        <v>13</v>
      </c>
      <c r="G171" s="1" t="s">
        <v>14</v>
      </c>
      <c r="H171" s="1">
        <v>0.00791274254942405</v>
      </c>
      <c r="I171" s="1">
        <v>0.937380790710449</v>
      </c>
    </row>
    <row r="172" s="1" customFormat="1" spans="1:9">
      <c r="A172" s="1" t="s">
        <v>325</v>
      </c>
      <c r="B172" s="1" t="s">
        <v>16</v>
      </c>
      <c r="C172" s="1" t="s">
        <v>326</v>
      </c>
      <c r="D172" s="1" t="str">
        <f>MID(C172,FIND("GN=",C172)+LEN("GN="),5)</f>
        <v>OFP12</v>
      </c>
      <c r="E172" s="1">
        <v>3.61522704873766</v>
      </c>
      <c r="F172" s="1" t="s">
        <v>13</v>
      </c>
      <c r="G172" s="1" t="s">
        <v>14</v>
      </c>
      <c r="H172" s="1">
        <v>0.00791274254942405</v>
      </c>
      <c r="I172" s="1">
        <v>-0.941511690616608</v>
      </c>
    </row>
    <row r="173" s="1" customFormat="1" spans="1:9">
      <c r="A173" s="1" t="s">
        <v>327</v>
      </c>
      <c r="B173" s="1" t="s">
        <v>19</v>
      </c>
      <c r="C173" s="1" t="s">
        <v>328</v>
      </c>
      <c r="D173" s="1" t="str">
        <f>MID(C173,FIND("GN=",C173)+LEN("GN="),4)</f>
        <v>OPT4</v>
      </c>
      <c r="E173" s="1">
        <v>2.77176218724145</v>
      </c>
      <c r="F173" s="1" t="s">
        <v>13</v>
      </c>
      <c r="G173" s="1" t="s">
        <v>14</v>
      </c>
      <c r="H173" s="1">
        <v>0.00791274254942405</v>
      </c>
      <c r="I173" s="1">
        <v>-0.985777497291565</v>
      </c>
    </row>
    <row r="174" s="1" customFormat="1" spans="1:9">
      <c r="A174" s="1" t="s">
        <v>329</v>
      </c>
      <c r="B174" s="1" t="s">
        <v>29</v>
      </c>
      <c r="C174" s="1" t="s">
        <v>330</v>
      </c>
      <c r="D174" s="1" t="str">
        <f>MID(C174,FIND("GN=",C174)+LEN("GN="),4)</f>
        <v>3GGT</v>
      </c>
      <c r="E174" s="1">
        <v>6.01373529183424</v>
      </c>
      <c r="F174" s="1" t="s">
        <v>13</v>
      </c>
      <c r="G174" s="1" t="s">
        <v>14</v>
      </c>
      <c r="H174" s="1">
        <v>0.00791274254942405</v>
      </c>
      <c r="I174" s="1">
        <v>-0.990583002567291</v>
      </c>
    </row>
    <row r="175" s="1" customFormat="1" spans="1:9">
      <c r="A175" s="1" t="s">
        <v>331</v>
      </c>
      <c r="B175" s="1" t="s">
        <v>29</v>
      </c>
      <c r="C175" s="1" t="s">
        <v>332</v>
      </c>
      <c r="D175" s="1" t="str">
        <f>MID(C175,FIND("GN=",C175)+LEN("GN="),7)</f>
        <v>UGT89B1</v>
      </c>
      <c r="E175" s="1">
        <v>-2.71717202055533</v>
      </c>
      <c r="F175" s="1" t="s">
        <v>13</v>
      </c>
      <c r="G175" s="1" t="s">
        <v>14</v>
      </c>
      <c r="H175" s="1">
        <v>0.00791274254942405</v>
      </c>
      <c r="I175" s="1">
        <v>0.93085378408432</v>
      </c>
    </row>
    <row r="176" s="1" customFormat="1" spans="1:9">
      <c r="A176" s="1" t="s">
        <v>333</v>
      </c>
      <c r="B176" s="1" t="s">
        <v>16</v>
      </c>
      <c r="C176" s="1" t="s">
        <v>334</v>
      </c>
      <c r="D176" s="1" t="str">
        <f>MID(C176,FIND("GN=",C176)+LEN("GN="),7)</f>
        <v>T6L1.19</v>
      </c>
      <c r="E176" s="1">
        <v>4.28503861087601</v>
      </c>
      <c r="F176" s="1" t="s">
        <v>13</v>
      </c>
      <c r="G176" s="1" t="s">
        <v>14</v>
      </c>
      <c r="H176" s="1">
        <v>0.00791274254942405</v>
      </c>
      <c r="I176" s="1">
        <v>-0.968762934207916</v>
      </c>
    </row>
    <row r="177" s="1" customFormat="1" spans="1:9">
      <c r="A177" s="1" t="s">
        <v>335</v>
      </c>
      <c r="B177" s="1" t="s">
        <v>19</v>
      </c>
      <c r="C177" s="1" t="s">
        <v>336</v>
      </c>
      <c r="D177" s="1" t="str">
        <f>MID(C177,FIND("GN=",C177)+LEN("GN="),8)</f>
        <v>T16B24.1</v>
      </c>
      <c r="E177" s="1">
        <v>4.68876896556119</v>
      </c>
      <c r="F177" s="1" t="s">
        <v>13</v>
      </c>
      <c r="G177" s="1" t="s">
        <v>14</v>
      </c>
      <c r="H177" s="1">
        <v>0.00791274254942405</v>
      </c>
      <c r="I177" s="1">
        <v>-0.988181591033936</v>
      </c>
    </row>
    <row r="178" s="1" customFormat="1" spans="1:9">
      <c r="A178" s="1" t="s">
        <v>337</v>
      </c>
      <c r="B178" s="1" t="s">
        <v>29</v>
      </c>
      <c r="C178" s="1" t="s">
        <v>78</v>
      </c>
      <c r="D178" s="1" t="str">
        <f>MID(C178,FIND("GN=",C178)+LEN("GN="),8)</f>
        <v>F18O19.7</v>
      </c>
      <c r="E178" s="1">
        <v>-2.62403097100926</v>
      </c>
      <c r="F178" s="1" t="s">
        <v>13</v>
      </c>
      <c r="G178" s="1" t="s">
        <v>14</v>
      </c>
      <c r="H178" s="1">
        <v>0.00791274254942405</v>
      </c>
      <c r="I178" s="1">
        <v>0.923939108848572</v>
      </c>
    </row>
    <row r="179" s="1" customFormat="1" spans="1:9">
      <c r="A179" s="1" t="s">
        <v>338</v>
      </c>
      <c r="B179" s="1" t="s">
        <v>24</v>
      </c>
      <c r="C179" s="1" t="s">
        <v>339</v>
      </c>
      <c r="D179" s="1" t="str">
        <f>MID(C179,FIND("GN=",C179)+LEN("GN="),6)</f>
        <v>ERF011</v>
      </c>
      <c r="E179" s="1">
        <v>-2.75827033809866</v>
      </c>
      <c r="F179" s="1" t="s">
        <v>13</v>
      </c>
      <c r="G179" s="1" t="s">
        <v>14</v>
      </c>
      <c r="H179" s="1">
        <v>0.00791274254942405</v>
      </c>
      <c r="I179" s="1">
        <v>0.986048579216003</v>
      </c>
    </row>
    <row r="180" s="1" customFormat="1" spans="1:9">
      <c r="A180" s="1" t="s">
        <v>340</v>
      </c>
      <c r="B180" s="1" t="s">
        <v>29</v>
      </c>
      <c r="C180" s="1" t="s">
        <v>50</v>
      </c>
      <c r="D180" s="1" t="str">
        <f>MID(C180,FIND("GN=",C180)+LEN("GN="),8)</f>
        <v>UGT85A24</v>
      </c>
      <c r="E180" s="1">
        <v>-5.41667101635532</v>
      </c>
      <c r="F180" s="1" t="s">
        <v>13</v>
      </c>
      <c r="G180" s="1" t="s">
        <v>14</v>
      </c>
      <c r="H180" s="1">
        <v>0.00791274254942405</v>
      </c>
      <c r="I180" s="1">
        <v>0.988394320011139</v>
      </c>
    </row>
    <row r="181" s="1" customFormat="1" spans="1:9">
      <c r="A181" s="1" t="s">
        <v>341</v>
      </c>
      <c r="B181" s="1" t="s">
        <v>73</v>
      </c>
      <c r="C181" s="1" t="s">
        <v>342</v>
      </c>
      <c r="D181" s="1" t="str">
        <f>MID(C181,FIND("GN=",C181)+LEN("GN="),6)</f>
        <v>WRKY28</v>
      </c>
      <c r="E181" s="1">
        <v>-3.2096361841208</v>
      </c>
      <c r="F181" s="1" t="s">
        <v>13</v>
      </c>
      <c r="G181" s="1" t="s">
        <v>14</v>
      </c>
      <c r="H181" s="1">
        <v>0.00791274254942405</v>
      </c>
      <c r="I181" s="1">
        <v>0.908015847206116</v>
      </c>
    </row>
    <row r="182" s="1" customFormat="1" spans="1:9">
      <c r="A182" s="1" t="s">
        <v>343</v>
      </c>
      <c r="B182" s="1" t="s">
        <v>24</v>
      </c>
      <c r="C182" s="1" t="s">
        <v>344</v>
      </c>
      <c r="D182" s="1" t="str">
        <f>MID(C182,FIND("GN=",C182)+LEN("GN="),4)</f>
        <v>PIN3</v>
      </c>
      <c r="E182" s="1">
        <v>3.02285895283562</v>
      </c>
      <c r="F182" s="1" t="s">
        <v>13</v>
      </c>
      <c r="G182" s="1" t="s">
        <v>14</v>
      </c>
      <c r="H182" s="1">
        <v>0.00791274254942405</v>
      </c>
      <c r="I182" s="1">
        <v>-0.983510375022888</v>
      </c>
    </row>
    <row r="183" s="1" customFormat="1" spans="1:9">
      <c r="A183" s="1" t="s">
        <v>345</v>
      </c>
      <c r="B183" s="1" t="s">
        <v>29</v>
      </c>
      <c r="C183" s="1" t="s">
        <v>346</v>
      </c>
      <c r="D183" s="1" t="str">
        <f>MID(C183,FIND("GN=",C183)+LEN("GN="),3)</f>
        <v>PAL</v>
      </c>
      <c r="E183" s="1">
        <v>2.65326469512532</v>
      </c>
      <c r="F183" s="1" t="s">
        <v>13</v>
      </c>
      <c r="G183" s="1" t="s">
        <v>14</v>
      </c>
      <c r="H183" s="1">
        <v>0.00791274254942405</v>
      </c>
      <c r="I183" s="1">
        <v>-0.980247020721436</v>
      </c>
    </row>
    <row r="184" s="1" customFormat="1" spans="1:9">
      <c r="A184" s="1" t="s">
        <v>347</v>
      </c>
      <c r="B184" s="1" t="s">
        <v>29</v>
      </c>
      <c r="C184" s="1" t="s">
        <v>295</v>
      </c>
      <c r="D184" s="1" t="str">
        <f>MID(C184,FIND("GN=",C184)+LEN("GN="),4)</f>
        <v>CHS3</v>
      </c>
      <c r="E184" s="1">
        <v>2.81732704624127</v>
      </c>
      <c r="F184" s="1" t="s">
        <v>13</v>
      </c>
      <c r="G184" s="1" t="s">
        <v>14</v>
      </c>
      <c r="H184" s="1">
        <v>0.00791274254942405</v>
      </c>
      <c r="I184" s="1">
        <v>-0.968099772930145</v>
      </c>
    </row>
    <row r="185" s="1" customFormat="1" spans="1:9">
      <c r="A185" s="1" t="s">
        <v>348</v>
      </c>
      <c r="B185" s="1" t="s">
        <v>29</v>
      </c>
      <c r="C185" s="1" t="s">
        <v>349</v>
      </c>
      <c r="D185" s="1" t="str">
        <f>MID(C185,FIND("GN=",C185)+LEN("GN="),4)</f>
        <v>CHS1</v>
      </c>
      <c r="E185" s="1">
        <v>2.1517115339347</v>
      </c>
      <c r="F185" s="1" t="s">
        <v>13</v>
      </c>
      <c r="G185" s="1" t="s">
        <v>14</v>
      </c>
      <c r="H185" s="1">
        <v>0.00791274254942405</v>
      </c>
      <c r="I185" s="1">
        <v>-0.971871316432953</v>
      </c>
    </row>
    <row r="186" s="1" customFormat="1" spans="1:9">
      <c r="A186" s="1" t="s">
        <v>350</v>
      </c>
      <c r="B186" s="1" t="s">
        <v>16</v>
      </c>
      <c r="C186" s="1" t="s">
        <v>351</v>
      </c>
      <c r="D186" s="1" t="str">
        <f>MID(C186,FIND("GN=",C186)+LEN("GN="),5)</f>
        <v>MYB82</v>
      </c>
      <c r="E186" s="1">
        <v>3.7874944992482</v>
      </c>
      <c r="F186" s="1" t="s">
        <v>13</v>
      </c>
      <c r="G186" s="1" t="s">
        <v>14</v>
      </c>
      <c r="H186" s="1">
        <v>0.00791274254942405</v>
      </c>
      <c r="I186" s="1">
        <v>-0.98617547750473</v>
      </c>
    </row>
    <row r="187" s="1" customFormat="1" spans="1:9">
      <c r="A187" s="1" t="s">
        <v>352</v>
      </c>
      <c r="B187" s="1" t="s">
        <v>24</v>
      </c>
      <c r="C187" s="1" t="s">
        <v>353</v>
      </c>
      <c r="D187" s="1" t="str">
        <f>MID(C187,FIND("GN=",C187)+LEN("GN="),5)</f>
        <v>IAA13</v>
      </c>
      <c r="E187" s="1">
        <v>-2.71133507312538</v>
      </c>
      <c r="F187" s="1" t="s">
        <v>13</v>
      </c>
      <c r="G187" s="1" t="s">
        <v>14</v>
      </c>
      <c r="H187" s="1">
        <v>0.00791274254942405</v>
      </c>
      <c r="I187" s="1">
        <v>0.942288041114807</v>
      </c>
    </row>
    <row r="188" s="1" customFormat="1" spans="1:9">
      <c r="A188" s="1" t="s">
        <v>354</v>
      </c>
      <c r="B188" s="1" t="s">
        <v>19</v>
      </c>
      <c r="C188" s="1" t="s">
        <v>355</v>
      </c>
      <c r="D188" s="1" t="str">
        <f>MID(C188,FIND("GN=",C188)+LEN("GN="),4)</f>
        <v>NAT7</v>
      </c>
      <c r="E188" s="1">
        <v>3.51655444484862</v>
      </c>
      <c r="F188" s="1" t="s">
        <v>13</v>
      </c>
      <c r="G188" s="1" t="s">
        <v>14</v>
      </c>
      <c r="H188" s="1">
        <v>0.00791274254942405</v>
      </c>
      <c r="I188" s="1">
        <v>-0.923039734363556</v>
      </c>
    </row>
    <row r="189" s="1" customFormat="1" spans="1:9">
      <c r="A189" s="1" t="s">
        <v>356</v>
      </c>
      <c r="B189" s="1" t="s">
        <v>73</v>
      </c>
      <c r="C189" s="1" t="s">
        <v>357</v>
      </c>
      <c r="D189" s="1" t="str">
        <f>MID(C189,FIND("GN=",C189)+LEN("GN="),5)</f>
        <v>GATA5</v>
      </c>
      <c r="E189" s="1">
        <v>3.32890695738097</v>
      </c>
      <c r="F189" s="1" t="s">
        <v>13</v>
      </c>
      <c r="G189" s="1" t="s">
        <v>14</v>
      </c>
      <c r="H189" s="1">
        <v>0.00791274254942405</v>
      </c>
      <c r="I189" s="1">
        <v>-0.974246799945831</v>
      </c>
    </row>
    <row r="190" s="1" customFormat="1" spans="1:9">
      <c r="A190" s="1" t="s">
        <v>358</v>
      </c>
      <c r="B190" s="1" t="s">
        <v>29</v>
      </c>
      <c r="C190" s="1" t="s">
        <v>359</v>
      </c>
      <c r="D190" s="1" t="str">
        <f>MID(C190,FIND("GN=",C190)+LEN("GN="),5)</f>
        <v>FAOMT</v>
      </c>
      <c r="E190" s="1">
        <v>2.01764331038771</v>
      </c>
      <c r="F190" s="1" t="s">
        <v>13</v>
      </c>
      <c r="G190" s="1" t="s">
        <v>14</v>
      </c>
      <c r="H190" s="1">
        <v>0.00791274254942405</v>
      </c>
      <c r="I190" s="1">
        <v>-0.901791572570801</v>
      </c>
    </row>
    <row r="191" s="1" customFormat="1" spans="1:9">
      <c r="A191" s="1" t="s">
        <v>360</v>
      </c>
      <c r="B191" s="1" t="s">
        <v>16</v>
      </c>
      <c r="C191" s="1" t="s">
        <v>361</v>
      </c>
      <c r="D191" s="1" t="str">
        <f>MID(C191,FIND("GN=",C191)+LEN("GN="),7)</f>
        <v>F12A4.2</v>
      </c>
      <c r="E191" s="1">
        <v>-2.54859437501718</v>
      </c>
      <c r="F191" s="1" t="s">
        <v>13</v>
      </c>
      <c r="G191" s="1" t="s">
        <v>14</v>
      </c>
      <c r="H191" s="1">
        <v>0.00791274254942405</v>
      </c>
      <c r="I191" s="1">
        <v>0.985234498977661</v>
      </c>
    </row>
    <row r="192" s="1" customFormat="1" spans="1:9">
      <c r="A192" s="1" t="s">
        <v>362</v>
      </c>
      <c r="B192" s="1" t="s">
        <v>11</v>
      </c>
      <c r="C192" s="1" t="s">
        <v>363</v>
      </c>
      <c r="D192" s="1" t="str">
        <f>MID(C192,FIND("GN=",C192)+LEN("GN="),5)</f>
        <v>RING1</v>
      </c>
      <c r="E192" s="1">
        <v>2.51296299518235</v>
      </c>
      <c r="F192" s="1" t="s">
        <v>13</v>
      </c>
      <c r="G192" s="1" t="s">
        <v>14</v>
      </c>
      <c r="H192" s="1">
        <v>0.00791274254942405</v>
      </c>
      <c r="I192" s="1">
        <v>-0.980465769767761</v>
      </c>
    </row>
    <row r="193" s="1" customFormat="1" spans="1:9">
      <c r="A193" s="1" t="s">
        <v>364</v>
      </c>
      <c r="B193" s="1" t="s">
        <v>24</v>
      </c>
      <c r="C193" s="1" t="s">
        <v>42</v>
      </c>
      <c r="D193" s="1" t="str">
        <f>MID(C193,FIND("GN=",C193)+LEN("GN="),6)</f>
        <v>ABP19A</v>
      </c>
      <c r="E193" s="1">
        <v>4.1441802202342</v>
      </c>
      <c r="F193" s="1" t="s">
        <v>13</v>
      </c>
      <c r="G193" s="1" t="s">
        <v>14</v>
      </c>
      <c r="H193" s="1">
        <v>0.00791274254942405</v>
      </c>
      <c r="I193" s="1">
        <v>-0.919963896274567</v>
      </c>
    </row>
    <row r="194" s="1" customFormat="1" spans="1:9">
      <c r="A194" s="1" t="s">
        <v>365</v>
      </c>
      <c r="B194" s="1" t="s">
        <v>24</v>
      </c>
      <c r="C194" s="1" t="s">
        <v>223</v>
      </c>
      <c r="D194" s="1" t="str">
        <f>MID(C194,FIND("GN=",C194)+LEN("GN="),6)</f>
        <v>AUX22D</v>
      </c>
      <c r="E194" s="1">
        <v>5.12290761183522</v>
      </c>
      <c r="F194" s="1" t="s">
        <v>13</v>
      </c>
      <c r="G194" s="1" t="s">
        <v>14</v>
      </c>
      <c r="H194" s="1">
        <v>0.00791274254942405</v>
      </c>
      <c r="I194" s="1">
        <v>-0.971735537052155</v>
      </c>
    </row>
    <row r="195" s="1" customFormat="1" spans="1:9">
      <c r="A195" s="1" t="s">
        <v>366</v>
      </c>
      <c r="B195" s="1" t="s">
        <v>73</v>
      </c>
      <c r="C195" s="1" t="s">
        <v>367</v>
      </c>
      <c r="D195" s="1" t="str">
        <f>MID(C195,FIND("GN=",C195)+LEN("GN="),9)</f>
        <v>T24C20.40</v>
      </c>
      <c r="E195" s="1">
        <v>4.19982924650127</v>
      </c>
      <c r="F195" s="1" t="s">
        <v>13</v>
      </c>
      <c r="G195" s="1" t="s">
        <v>14</v>
      </c>
      <c r="H195" s="1">
        <v>0.00791274254942405</v>
      </c>
      <c r="I195" s="1">
        <v>-0.971088767051697</v>
      </c>
    </row>
    <row r="196" s="1" customFormat="1" spans="1:9">
      <c r="A196" s="1" t="s">
        <v>368</v>
      </c>
      <c r="B196" s="1" t="s">
        <v>19</v>
      </c>
      <c r="C196" s="1" t="s">
        <v>71</v>
      </c>
      <c r="D196" s="1" t="str">
        <f>MID(C196,FIND("GN=",C196)+LEN("GN="),4)</f>
        <v>PLT5</v>
      </c>
      <c r="E196" s="1">
        <v>-2.49155197303829</v>
      </c>
      <c r="F196" s="1" t="s">
        <v>13</v>
      </c>
      <c r="G196" s="1" t="s">
        <v>14</v>
      </c>
      <c r="H196" s="1">
        <v>0.00791274254942405</v>
      </c>
      <c r="I196" s="1">
        <v>0.965945839881897</v>
      </c>
    </row>
    <row r="197" s="1" customFormat="1" spans="1:9">
      <c r="A197" s="1" t="s">
        <v>369</v>
      </c>
      <c r="B197" s="1" t="s">
        <v>19</v>
      </c>
      <c r="C197" s="1" t="s">
        <v>370</v>
      </c>
      <c r="D197" s="1" t="str">
        <f>MID(C197,FIND("GN=",C197)+LEN("GN="),11)</f>
        <v>P0518C01.26</v>
      </c>
      <c r="E197" s="1">
        <v>-2.54489111059762</v>
      </c>
      <c r="F197" s="1" t="s">
        <v>13</v>
      </c>
      <c r="G197" s="1" t="s">
        <v>14</v>
      </c>
      <c r="H197" s="1">
        <v>0.00791274254942405</v>
      </c>
      <c r="I197" s="1">
        <v>0.986441850662231</v>
      </c>
    </row>
    <row r="198" s="1" customFormat="1" spans="1:9">
      <c r="A198" s="1" t="s">
        <v>371</v>
      </c>
      <c r="B198" s="1" t="s">
        <v>11</v>
      </c>
      <c r="C198" s="1" t="s">
        <v>372</v>
      </c>
      <c r="D198" s="1" t="str">
        <f>MID(C198,FIND("GN=",C198)+LEN("GN="),5)</f>
        <v>SDIR1</v>
      </c>
      <c r="E198" s="1">
        <v>3.09592582240798</v>
      </c>
      <c r="F198" s="1" t="s">
        <v>13</v>
      </c>
      <c r="G198" s="1" t="s">
        <v>14</v>
      </c>
      <c r="H198" s="1">
        <v>0.00791274254942405</v>
      </c>
      <c r="I198" s="1">
        <v>-0.975783467292786</v>
      </c>
    </row>
    <row r="199" s="1" customFormat="1" spans="1:9">
      <c r="A199" s="1" t="s">
        <v>373</v>
      </c>
      <c r="B199" s="1" t="s">
        <v>19</v>
      </c>
      <c r="C199" s="1" t="s">
        <v>195</v>
      </c>
      <c r="D199" s="1" t="str">
        <f>MID(C199,FIND("GN=",C199)+LEN("GN="),4)</f>
        <v>ATX1</v>
      </c>
      <c r="E199" s="1">
        <v>5.22338474700731</v>
      </c>
      <c r="F199" s="1" t="s">
        <v>13</v>
      </c>
      <c r="G199" s="1" t="s">
        <v>14</v>
      </c>
      <c r="H199" s="1">
        <v>0.00791274254942405</v>
      </c>
      <c r="I199" s="1">
        <v>-0.98353511095047</v>
      </c>
    </row>
    <row r="200" s="1" customFormat="1" spans="1:9">
      <c r="A200" s="1" t="s">
        <v>374</v>
      </c>
      <c r="B200" s="1" t="s">
        <v>29</v>
      </c>
      <c r="C200" s="1" t="s">
        <v>50</v>
      </c>
      <c r="D200" s="1" t="str">
        <f>MID(C200,FIND("GN=",C200)+LEN("GN="),8)</f>
        <v>UGT85A24</v>
      </c>
      <c r="E200" s="1">
        <v>-2.86215695828557</v>
      </c>
      <c r="F200" s="1" t="s">
        <v>13</v>
      </c>
      <c r="G200" s="1" t="s">
        <v>14</v>
      </c>
      <c r="H200" s="1">
        <v>0.00791274254942405</v>
      </c>
      <c r="I200" s="1">
        <v>0.937949657440186</v>
      </c>
    </row>
    <row r="201" s="1" customFormat="1" spans="1:9">
      <c r="A201" s="1" t="s">
        <v>375</v>
      </c>
      <c r="B201" s="1" t="s">
        <v>19</v>
      </c>
      <c r="C201" s="1" t="s">
        <v>376</v>
      </c>
      <c r="D201" s="1" t="str">
        <f>MID(C201,FIND("GN=",C201)+LEN("GN="),5)</f>
        <v>ZIP11</v>
      </c>
      <c r="E201" s="1">
        <v>3.52061387234702</v>
      </c>
      <c r="F201" s="1" t="s">
        <v>13</v>
      </c>
      <c r="G201" s="1" t="s">
        <v>14</v>
      </c>
      <c r="H201" s="1">
        <v>0.00791274254942405</v>
      </c>
      <c r="I201" s="1">
        <v>-0.956077754497528</v>
      </c>
    </row>
    <row r="202" s="1" customFormat="1" spans="1:9">
      <c r="A202" s="1" t="s">
        <v>377</v>
      </c>
      <c r="B202" s="1" t="s">
        <v>19</v>
      </c>
      <c r="C202" s="1" t="s">
        <v>378</v>
      </c>
      <c r="D202" s="1" t="str">
        <f>MID(C202,FIND("GN=",C202)+LEN("GN="),4)</f>
        <v>AMT2</v>
      </c>
      <c r="E202" s="1">
        <v>2.53251354448959</v>
      </c>
      <c r="F202" s="1" t="s">
        <v>13</v>
      </c>
      <c r="G202" s="1" t="s">
        <v>14</v>
      </c>
      <c r="H202" s="1">
        <v>0.00791274254942405</v>
      </c>
      <c r="I202" s="1">
        <v>-0.98906022310257</v>
      </c>
    </row>
    <row r="203" s="1" customFormat="1" spans="1:9">
      <c r="A203" s="1" t="s">
        <v>379</v>
      </c>
      <c r="B203" s="1" t="s">
        <v>29</v>
      </c>
      <c r="C203" s="1" t="s">
        <v>380</v>
      </c>
      <c r="D203" s="1" t="str">
        <f>MID(C203,FIND("GN=",C203)+LEN("GN="),3)</f>
        <v>DFR</v>
      </c>
      <c r="E203" s="1">
        <v>-2.88906121689985</v>
      </c>
      <c r="F203" s="1" t="s">
        <v>13</v>
      </c>
      <c r="G203" s="1" t="s">
        <v>14</v>
      </c>
      <c r="H203" s="1">
        <v>0.00791274254942405</v>
      </c>
      <c r="I203" s="1">
        <v>0.962752342224121</v>
      </c>
    </row>
    <row r="204" s="1" customFormat="1" spans="1:9">
      <c r="A204" s="1" t="s">
        <v>381</v>
      </c>
      <c r="B204" s="1" t="s">
        <v>29</v>
      </c>
      <c r="C204" s="1" t="s">
        <v>80</v>
      </c>
      <c r="D204" s="1" t="str">
        <f>MID(C204,FIND("GN=",C204)+LEN("GN="),7)</f>
        <v>UGT73C3</v>
      </c>
      <c r="E204" s="1">
        <v>-2.22343462273606</v>
      </c>
      <c r="F204" s="1" t="s">
        <v>13</v>
      </c>
      <c r="G204" s="1" t="s">
        <v>14</v>
      </c>
      <c r="H204" s="1">
        <v>0.00791274254942405</v>
      </c>
      <c r="I204" s="1">
        <v>0.978267550468445</v>
      </c>
    </row>
    <row r="205" s="1" customFormat="1" spans="1:9">
      <c r="A205" s="1" t="s">
        <v>382</v>
      </c>
      <c r="B205" s="1" t="s">
        <v>19</v>
      </c>
      <c r="C205" s="1" t="s">
        <v>383</v>
      </c>
      <c r="D205" s="1" t="str">
        <f>MID(C205,FIND("GN=",C205)+LEN("GN="),8)</f>
        <v>T2O9.140</v>
      </c>
      <c r="E205" s="1">
        <v>3.77294680814741</v>
      </c>
      <c r="F205" s="1" t="s">
        <v>13</v>
      </c>
      <c r="G205" s="1" t="s">
        <v>14</v>
      </c>
      <c r="H205" s="1">
        <v>0.00791274254942405</v>
      </c>
      <c r="I205" s="1">
        <v>-0.979515850543976</v>
      </c>
    </row>
    <row r="206" s="1" customFormat="1" spans="1:9">
      <c r="A206" s="1" t="s">
        <v>384</v>
      </c>
      <c r="B206" s="1" t="s">
        <v>16</v>
      </c>
      <c r="C206" s="1" t="s">
        <v>385</v>
      </c>
      <c r="D206" s="1" t="str">
        <f>MID(C206,FIND("GN=",C206)+LEN("GN="),7)</f>
        <v>MYB3R-1</v>
      </c>
      <c r="E206" s="1">
        <v>2.2048577478117</v>
      </c>
      <c r="F206" s="1" t="s">
        <v>13</v>
      </c>
      <c r="G206" s="1" t="s">
        <v>14</v>
      </c>
      <c r="H206" s="1">
        <v>0.00791274254942405</v>
      </c>
      <c r="I206" s="1">
        <v>-0.96477872133255</v>
      </c>
    </row>
    <row r="207" s="1" customFormat="1" spans="1:9">
      <c r="A207" s="1" t="s">
        <v>386</v>
      </c>
      <c r="B207" s="1" t="s">
        <v>29</v>
      </c>
      <c r="C207" s="1" t="s">
        <v>387</v>
      </c>
      <c r="D207" s="1" t="str">
        <f>MID(C207,FIND("GN=",C207)+LEN("GN="),7)</f>
        <v>UGT91C1</v>
      </c>
      <c r="E207" s="1">
        <v>-2.75092116397549</v>
      </c>
      <c r="F207" s="1" t="s">
        <v>13</v>
      </c>
      <c r="G207" s="1" t="s">
        <v>14</v>
      </c>
      <c r="H207" s="1">
        <v>0.00791274254942405</v>
      </c>
      <c r="I207" s="1">
        <v>0.924405634403229</v>
      </c>
    </row>
    <row r="208" s="1" customFormat="1" spans="1:9">
      <c r="A208" s="1" t="s">
        <v>388</v>
      </c>
      <c r="B208" s="1" t="s">
        <v>16</v>
      </c>
      <c r="C208" s="1" t="s">
        <v>389</v>
      </c>
      <c r="D208" s="1" t="str">
        <f>MID(C208,FIND("GN=",C208)+LEN("GN="),7)</f>
        <v>MRG21.2</v>
      </c>
      <c r="E208" s="1">
        <v>2.37850134240071</v>
      </c>
      <c r="F208" s="1" t="s">
        <v>13</v>
      </c>
      <c r="G208" s="1" t="s">
        <v>14</v>
      </c>
      <c r="H208" s="1">
        <v>0.00791274254942405</v>
      </c>
      <c r="I208" s="1">
        <v>-0.943765103816986</v>
      </c>
    </row>
    <row r="209" s="1" customFormat="1" spans="1:9">
      <c r="A209" s="1" t="s">
        <v>390</v>
      </c>
      <c r="B209" s="1" t="s">
        <v>29</v>
      </c>
      <c r="C209" s="1" t="s">
        <v>189</v>
      </c>
      <c r="D209" s="1" t="str">
        <f>MID(C209,FIND("GN=",C209)+LEN("GN="),7)</f>
        <v>CYP71A1</v>
      </c>
      <c r="E209" s="1">
        <v>-7.07793999496028</v>
      </c>
      <c r="F209" s="1" t="s">
        <v>13</v>
      </c>
      <c r="G209" s="1" t="s">
        <v>14</v>
      </c>
      <c r="H209" s="1">
        <v>0.00791274254942405</v>
      </c>
      <c r="I209" s="1">
        <v>0.923184096813202</v>
      </c>
    </row>
    <row r="210" s="1" customFormat="1" spans="1:9">
      <c r="A210" s="1" t="s">
        <v>391</v>
      </c>
      <c r="B210" s="1" t="s">
        <v>19</v>
      </c>
      <c r="C210" s="1" t="s">
        <v>195</v>
      </c>
      <c r="D210" s="1" t="str">
        <f>MID(C210,FIND("GN=",C210)+LEN("GN="),4)</f>
        <v>ATX1</v>
      </c>
      <c r="E210" s="1">
        <v>3.07330381633519</v>
      </c>
      <c r="F210" s="1" t="s">
        <v>13</v>
      </c>
      <c r="G210" s="1" t="s">
        <v>14</v>
      </c>
      <c r="H210" s="1">
        <v>0.00791274254942405</v>
      </c>
      <c r="I210" s="1">
        <v>-0.978662490844727</v>
      </c>
    </row>
    <row r="211" s="1" customFormat="1" spans="1:9">
      <c r="A211" s="1" t="s">
        <v>392</v>
      </c>
      <c r="B211" s="1" t="s">
        <v>19</v>
      </c>
      <c r="C211" s="1" t="s">
        <v>393</v>
      </c>
      <c r="D211" s="1" t="str">
        <f>MID(C211,FIND("GN=",C211)+LEN("GN="),9)</f>
        <v>F17A22.19</v>
      </c>
      <c r="E211" s="1">
        <v>-3.3252325508917</v>
      </c>
      <c r="F211" s="1" t="s">
        <v>13</v>
      </c>
      <c r="G211" s="1" t="s">
        <v>14</v>
      </c>
      <c r="H211" s="1">
        <v>0.00791274254942405</v>
      </c>
      <c r="I211" s="1">
        <v>0.924198269844055</v>
      </c>
    </row>
    <row r="212" s="1" customFormat="1" spans="1:9">
      <c r="A212" s="1" t="s">
        <v>394</v>
      </c>
      <c r="B212" s="1" t="s">
        <v>29</v>
      </c>
      <c r="C212" s="1" t="s">
        <v>80</v>
      </c>
      <c r="D212" s="1" t="str">
        <f>MID(C212,FIND("GN=",C212)+LEN("GN="),7)</f>
        <v>UGT73C3</v>
      </c>
      <c r="E212" s="1">
        <v>-3.23167930702463</v>
      </c>
      <c r="F212" s="1" t="s">
        <v>13</v>
      </c>
      <c r="G212" s="1" t="s">
        <v>14</v>
      </c>
      <c r="H212" s="1">
        <v>0.00791274254942405</v>
      </c>
      <c r="I212" s="1">
        <v>0.961931586265564</v>
      </c>
    </row>
    <row r="213" s="1" customFormat="1" spans="1:9">
      <c r="A213" s="1" t="s">
        <v>395</v>
      </c>
      <c r="B213" s="1" t="s">
        <v>29</v>
      </c>
      <c r="C213" s="1" t="s">
        <v>80</v>
      </c>
      <c r="D213" s="1" t="str">
        <f>MID(C213,FIND("GN=",C213)+LEN("GN="),7)</f>
        <v>UGT73C3</v>
      </c>
      <c r="E213" s="1">
        <v>-3.57363917988143</v>
      </c>
      <c r="F213" s="1" t="s">
        <v>13</v>
      </c>
      <c r="G213" s="1" t="s">
        <v>14</v>
      </c>
      <c r="H213" s="1">
        <v>0.00791274254942405</v>
      </c>
      <c r="I213" s="1">
        <v>0.973003029823303</v>
      </c>
    </row>
    <row r="214" s="1" customFormat="1" spans="1:9">
      <c r="A214" s="1" t="s">
        <v>396</v>
      </c>
      <c r="B214" s="1" t="s">
        <v>24</v>
      </c>
      <c r="C214" s="1" t="s">
        <v>397</v>
      </c>
      <c r="D214" s="1" t="str">
        <f>MID(C214,FIND("GN=",C214)+LEN("GN="),4)</f>
        <v>AIL5</v>
      </c>
      <c r="E214" s="1">
        <v>4.1655918068356</v>
      </c>
      <c r="F214" s="1" t="s">
        <v>13</v>
      </c>
      <c r="G214" s="1" t="s">
        <v>14</v>
      </c>
      <c r="H214" s="1">
        <v>0.00791274254942405</v>
      </c>
      <c r="I214" s="1">
        <v>-0.98800528049469</v>
      </c>
    </row>
    <row r="215" s="1" customFormat="1" spans="1:9">
      <c r="A215" s="1" t="s">
        <v>398</v>
      </c>
      <c r="B215" s="1" t="s">
        <v>24</v>
      </c>
      <c r="C215" s="1" t="s">
        <v>399</v>
      </c>
      <c r="D215" s="1" t="str">
        <f>MID(C215,FIND("GN=",C215)+LEN("GN="),10)</f>
        <v>F19B15.110</v>
      </c>
      <c r="E215" s="1">
        <v>3.28539757384623</v>
      </c>
      <c r="F215" s="1" t="s">
        <v>13</v>
      </c>
      <c r="G215" s="1" t="s">
        <v>14</v>
      </c>
      <c r="H215" s="1">
        <v>0.00791274254942405</v>
      </c>
      <c r="I215" s="1">
        <v>-0.988972306251526</v>
      </c>
    </row>
    <row r="216" s="1" customFormat="1" spans="1:9">
      <c r="A216" s="1" t="s">
        <v>400</v>
      </c>
      <c r="B216" s="1" t="s">
        <v>16</v>
      </c>
      <c r="C216" s="1" t="s">
        <v>401</v>
      </c>
      <c r="D216" s="1" t="str">
        <f>MID(C216,FIND("GN=",C216)+LEN("GN="),9)</f>
        <v>F13K23.12</v>
      </c>
      <c r="E216" s="1">
        <v>2.78078380786935</v>
      </c>
      <c r="F216" s="1" t="s">
        <v>13</v>
      </c>
      <c r="G216" s="1" t="s">
        <v>14</v>
      </c>
      <c r="H216" s="1">
        <v>0.00791274254942405</v>
      </c>
      <c r="I216" s="1">
        <v>-0.918193697929382</v>
      </c>
    </row>
    <row r="217" s="1" customFormat="1" spans="1:9">
      <c r="A217" s="1" t="s">
        <v>402</v>
      </c>
      <c r="B217" s="1" t="s">
        <v>16</v>
      </c>
      <c r="C217" s="1" t="s">
        <v>403</v>
      </c>
      <c r="D217" s="1" t="str">
        <f>MID(C217,FIND("GN=",C217)+LEN("GN="),5)</f>
        <v>OFP13</v>
      </c>
      <c r="E217" s="1">
        <v>4.70196709891731</v>
      </c>
      <c r="F217" s="1" t="s">
        <v>13</v>
      </c>
      <c r="G217" s="1" t="s">
        <v>14</v>
      </c>
      <c r="H217" s="1">
        <v>0.00791274254942405</v>
      </c>
      <c r="I217" s="1">
        <v>-0.966088950634003</v>
      </c>
    </row>
    <row r="218" s="1" customFormat="1" spans="1:9">
      <c r="A218" s="1" t="s">
        <v>404</v>
      </c>
      <c r="B218" s="1" t="s">
        <v>73</v>
      </c>
      <c r="C218" s="1" t="s">
        <v>405</v>
      </c>
      <c r="D218" s="1" t="str">
        <f>MID(C218,FIND("GN=",C218)+LEN("GN="),6)</f>
        <v>WRKY70</v>
      </c>
      <c r="E218" s="1">
        <v>5.88842443417761</v>
      </c>
      <c r="F218" s="1" t="s">
        <v>13</v>
      </c>
      <c r="G218" s="1" t="s">
        <v>14</v>
      </c>
      <c r="H218" s="1">
        <v>0.00791274254942405</v>
      </c>
      <c r="I218" s="1">
        <v>-0.97836709022522</v>
      </c>
    </row>
    <row r="219" s="1" customFormat="1" spans="1:9">
      <c r="A219" s="1" t="s">
        <v>406</v>
      </c>
      <c r="B219" s="1" t="s">
        <v>19</v>
      </c>
      <c r="C219" s="1" t="s">
        <v>383</v>
      </c>
      <c r="D219" s="1" t="str">
        <f>MID(C219,FIND("GN=",C219)+LEN("GN="),8)</f>
        <v>T2O9.140</v>
      </c>
      <c r="E219" s="1">
        <v>3.30741610797454</v>
      </c>
      <c r="F219" s="1" t="s">
        <v>13</v>
      </c>
      <c r="G219" s="1" t="s">
        <v>14</v>
      </c>
      <c r="H219" s="1">
        <v>0.00791274254942405</v>
      </c>
      <c r="I219" s="1">
        <v>-0.92903459072113</v>
      </c>
    </row>
    <row r="220" s="1" customFormat="1" spans="1:9">
      <c r="A220" s="1" t="s">
        <v>407</v>
      </c>
      <c r="B220" s="1" t="s">
        <v>19</v>
      </c>
      <c r="C220" s="1" t="s">
        <v>408</v>
      </c>
      <c r="D220" s="1" t="str">
        <f>MID(C220,FIND("GN=",C220)+LEN("GN="),5)</f>
        <v>CHX18</v>
      </c>
      <c r="E220" s="1">
        <v>-2.98113073333866</v>
      </c>
      <c r="F220" s="1" t="s">
        <v>13</v>
      </c>
      <c r="G220" s="1" t="s">
        <v>14</v>
      </c>
      <c r="H220" s="1">
        <v>0.00791274254942405</v>
      </c>
      <c r="I220" s="1">
        <v>0.922223567962646</v>
      </c>
    </row>
    <row r="221" s="1" customFormat="1" spans="1:9">
      <c r="A221" s="1" t="s">
        <v>409</v>
      </c>
      <c r="B221" s="1" t="s">
        <v>11</v>
      </c>
      <c r="C221" s="1" t="s">
        <v>410</v>
      </c>
      <c r="D221" s="1" t="str">
        <f>MID(C221,FIND("GN=",C221)+LEN("GN="),4)</f>
        <v>ATL6</v>
      </c>
      <c r="E221" s="1">
        <v>-3.58868468125255</v>
      </c>
      <c r="F221" s="1" t="s">
        <v>13</v>
      </c>
      <c r="G221" s="1" t="s">
        <v>14</v>
      </c>
      <c r="H221" s="1">
        <v>0.00791274254942405</v>
      </c>
      <c r="I221" s="1">
        <v>0.929053962230682</v>
      </c>
    </row>
    <row r="222" s="1" customFormat="1" spans="1:9">
      <c r="A222" s="1" t="s">
        <v>411</v>
      </c>
      <c r="B222" s="1" t="s">
        <v>11</v>
      </c>
      <c r="C222" s="1" t="s">
        <v>412</v>
      </c>
      <c r="D222" s="1" t="str">
        <f>MID(C222,FIND("GN=",C222)+LEN("GN="),10)</f>
        <v>F21A20.130</v>
      </c>
      <c r="E222" s="1">
        <v>-4.25828391065436</v>
      </c>
      <c r="F222" s="1" t="s">
        <v>13</v>
      </c>
      <c r="G222" s="1" t="s">
        <v>14</v>
      </c>
      <c r="H222" s="1">
        <v>0.00791274254942405</v>
      </c>
      <c r="I222" s="1">
        <v>0.95207691192627</v>
      </c>
    </row>
    <row r="223" s="1" customFormat="1" spans="1:9">
      <c r="A223" s="1" t="s">
        <v>413</v>
      </c>
      <c r="B223" s="1" t="s">
        <v>73</v>
      </c>
      <c r="C223" s="1" t="s">
        <v>219</v>
      </c>
      <c r="D223" s="1" t="str">
        <f>MID(C223,FIND("GN=",C223)+LEN("GN="),5)</f>
        <v>GATA8</v>
      </c>
      <c r="E223" s="1">
        <v>3.20611255185446</v>
      </c>
      <c r="F223" s="1" t="s">
        <v>13</v>
      </c>
      <c r="G223" s="1" t="s">
        <v>14</v>
      </c>
      <c r="H223" s="1">
        <v>0.00791274254942405</v>
      </c>
      <c r="I223" s="1">
        <v>-0.956419467926025</v>
      </c>
    </row>
    <row r="224" s="1" customFormat="1" spans="1:9">
      <c r="A224" s="1" t="s">
        <v>414</v>
      </c>
      <c r="B224" s="1" t="s">
        <v>16</v>
      </c>
      <c r="C224" s="1" t="s">
        <v>215</v>
      </c>
      <c r="D224" s="1" t="str">
        <f>MID(C224,FIND("GN=",C224)+LEN("GN="),4)</f>
        <v>RF2b</v>
      </c>
      <c r="E224" s="1">
        <v>4.49514339731724</v>
      </c>
      <c r="F224" s="1" t="s">
        <v>13</v>
      </c>
      <c r="G224" s="1" t="s">
        <v>14</v>
      </c>
      <c r="H224" s="1">
        <v>0.00791274254942405</v>
      </c>
      <c r="I224" s="1">
        <v>-0.977731049060822</v>
      </c>
    </row>
    <row r="225" s="1" customFormat="1" spans="1:9">
      <c r="A225" s="1" t="s">
        <v>415</v>
      </c>
      <c r="B225" s="1" t="s">
        <v>19</v>
      </c>
      <c r="C225" s="1" t="s">
        <v>71</v>
      </c>
      <c r="D225" s="1" t="str">
        <f>MID(C225,FIND("GN=",C225)+LEN("GN="),4)</f>
        <v>PLT5</v>
      </c>
      <c r="E225" s="1">
        <v>-3.9426171869756</v>
      </c>
      <c r="F225" s="1" t="s">
        <v>13</v>
      </c>
      <c r="G225" s="1" t="s">
        <v>14</v>
      </c>
      <c r="H225" s="1">
        <v>0.00791274254942405</v>
      </c>
      <c r="I225" s="1">
        <v>0.95641827583313</v>
      </c>
    </row>
    <row r="226" s="1" customFormat="1" spans="1:9">
      <c r="A226" s="1" t="s">
        <v>416</v>
      </c>
      <c r="B226" s="1" t="s">
        <v>19</v>
      </c>
      <c r="C226" s="1" t="s">
        <v>417</v>
      </c>
      <c r="D226" s="1" t="str">
        <f>MID(C226,FIND("GN=",C226)+LEN("GN="),4)</f>
        <v>PLT1</v>
      </c>
      <c r="E226" s="1">
        <v>-2.25408288507138</v>
      </c>
      <c r="F226" s="1" t="s">
        <v>13</v>
      </c>
      <c r="G226" s="1" t="s">
        <v>14</v>
      </c>
      <c r="H226" s="1">
        <v>0.00791274254942405</v>
      </c>
      <c r="I226" s="1">
        <v>0.981401443481445</v>
      </c>
    </row>
    <row r="227" s="1" customFormat="1" spans="1:9">
      <c r="A227" s="1" t="s">
        <v>418</v>
      </c>
      <c r="B227" s="1" t="s">
        <v>24</v>
      </c>
      <c r="C227" s="1" t="s">
        <v>419</v>
      </c>
      <c r="D227" s="1" t="str">
        <f>MID(C227,FIND("GN=",C227)+LEN("GN="),6)</f>
        <v>ERF062</v>
      </c>
      <c r="E227" s="1">
        <v>-2.38431920236493</v>
      </c>
      <c r="F227" s="1" t="s">
        <v>13</v>
      </c>
      <c r="G227" s="1" t="s">
        <v>14</v>
      </c>
      <c r="H227" s="1">
        <v>0.00791274254942405</v>
      </c>
      <c r="I227" s="1">
        <v>0.966873407363892</v>
      </c>
    </row>
    <row r="228" s="1" customFormat="1" spans="1:9">
      <c r="A228" s="1" t="s">
        <v>420</v>
      </c>
      <c r="B228" s="1" t="s">
        <v>24</v>
      </c>
      <c r="C228" s="1" t="s">
        <v>421</v>
      </c>
      <c r="D228" s="1" t="str">
        <f>MID(C228,FIND("GN=",C228)+LEN("GN="),4)</f>
        <v>ARF9</v>
      </c>
      <c r="E228" s="1">
        <v>3.2967933086342</v>
      </c>
      <c r="F228" s="1" t="s">
        <v>13</v>
      </c>
      <c r="G228" s="1" t="s">
        <v>14</v>
      </c>
      <c r="H228" s="1">
        <v>0.00791274254942405</v>
      </c>
      <c r="I228" s="1">
        <v>-0.982705295085907</v>
      </c>
    </row>
    <row r="229" s="1" customFormat="1" spans="1:9">
      <c r="A229" s="1" t="s">
        <v>422</v>
      </c>
      <c r="B229" s="1" t="s">
        <v>24</v>
      </c>
      <c r="C229" s="1" t="s">
        <v>423</v>
      </c>
      <c r="D229" s="1" t="str">
        <f>MID(C229,FIND("GN=",C229)+LEN("GN="),9)</f>
        <v>T8M16_180</v>
      </c>
      <c r="E229" s="1">
        <v>2.90871891348901</v>
      </c>
      <c r="F229" s="1" t="s">
        <v>13</v>
      </c>
      <c r="G229" s="1" t="s">
        <v>14</v>
      </c>
      <c r="H229" s="1">
        <v>0.00791274254942405</v>
      </c>
      <c r="I229" s="1">
        <v>-0.984246969223022</v>
      </c>
    </row>
    <row r="230" s="1" customFormat="1" spans="1:9">
      <c r="A230" s="1" t="s">
        <v>424</v>
      </c>
      <c r="B230" s="1" t="s">
        <v>29</v>
      </c>
      <c r="C230" s="1" t="s">
        <v>425</v>
      </c>
      <c r="D230" s="1" t="str">
        <f>MID(C230,FIND("GN=",C230)+LEN("GN="),3)</f>
        <v>LAR</v>
      </c>
      <c r="E230" s="1">
        <v>9.59955896937047</v>
      </c>
      <c r="F230" s="1" t="s">
        <v>13</v>
      </c>
      <c r="G230" s="1" t="s">
        <v>14</v>
      </c>
      <c r="H230" s="1">
        <v>0.00791274254942405</v>
      </c>
      <c r="I230" s="1">
        <v>-0.983559310436249</v>
      </c>
    </row>
    <row r="231" s="1" customFormat="1" spans="1:9">
      <c r="A231" s="1" t="s">
        <v>426</v>
      </c>
      <c r="B231" s="1" t="s">
        <v>19</v>
      </c>
      <c r="C231" s="1" t="s">
        <v>117</v>
      </c>
      <c r="D231" s="1" t="str">
        <f>MID(C231,FIND("GN=",C231)+LEN("GN="),9)</f>
        <v>At1g17840</v>
      </c>
      <c r="E231" s="1">
        <v>2.29671609105135</v>
      </c>
      <c r="F231" s="1" t="s">
        <v>13</v>
      </c>
      <c r="G231" s="1" t="s">
        <v>14</v>
      </c>
      <c r="H231" s="1">
        <v>0.00791274254942405</v>
      </c>
      <c r="I231" s="1">
        <v>-0.930754780769348</v>
      </c>
    </row>
    <row r="232" s="1" customFormat="1" spans="1:9">
      <c r="A232" s="1" t="s">
        <v>427</v>
      </c>
      <c r="B232" s="1" t="s">
        <v>16</v>
      </c>
      <c r="C232" s="1" t="s">
        <v>428</v>
      </c>
      <c r="D232" s="1" t="str">
        <f>MID(C232,FIND("GN=",C232)+LEN("GN="),4)</f>
        <v>OFP7</v>
      </c>
      <c r="E232" s="1">
        <v>-2.29021137141671</v>
      </c>
      <c r="F232" s="1" t="s">
        <v>13</v>
      </c>
      <c r="G232" s="1" t="s">
        <v>14</v>
      </c>
      <c r="H232" s="1">
        <v>0.00791274254942405</v>
      </c>
      <c r="I232" s="1">
        <v>0.954705655574799</v>
      </c>
    </row>
    <row r="233" s="1" customFormat="1" spans="1:9">
      <c r="A233" s="1" t="s">
        <v>429</v>
      </c>
      <c r="B233" s="1" t="s">
        <v>29</v>
      </c>
      <c r="C233" s="1" t="s">
        <v>430</v>
      </c>
      <c r="D233" s="1" t="str">
        <f>MID(C233,FIND("GN=",C233)+LEN("GN="),9)</f>
        <v>F13O11.20</v>
      </c>
      <c r="E233" s="1">
        <v>-2.74994645273453</v>
      </c>
      <c r="F233" s="1" t="s">
        <v>13</v>
      </c>
      <c r="G233" s="1" t="s">
        <v>14</v>
      </c>
      <c r="H233" s="1">
        <v>0.00791274254942405</v>
      </c>
      <c r="I233" s="1">
        <v>0.994956612586975</v>
      </c>
    </row>
    <row r="234" s="1" customFormat="1" spans="1:9">
      <c r="A234" s="1" t="s">
        <v>431</v>
      </c>
      <c r="B234" s="1" t="s">
        <v>19</v>
      </c>
      <c r="C234" s="1" t="s">
        <v>178</v>
      </c>
      <c r="D234" s="1" t="str">
        <f>MID(C234,FIND("GN=",C234)+LEN("GN="),9)</f>
        <v>T23K23.21</v>
      </c>
      <c r="E234" s="1">
        <v>8.1299692187582</v>
      </c>
      <c r="F234" s="1" t="s">
        <v>13</v>
      </c>
      <c r="G234" s="1" t="s">
        <v>14</v>
      </c>
      <c r="H234" s="1">
        <v>0.00791274254942405</v>
      </c>
      <c r="I234" s="1">
        <v>-0.979680478572845</v>
      </c>
    </row>
    <row r="235" s="1" customFormat="1" spans="1:9">
      <c r="A235" s="1" t="s">
        <v>432</v>
      </c>
      <c r="B235" s="1" t="s">
        <v>29</v>
      </c>
      <c r="C235" s="1" t="s">
        <v>36</v>
      </c>
      <c r="D235" s="1" t="str">
        <f>MID(C235,FIND("GN=",C235)+LEN("GN="),4)</f>
        <v>BEAT</v>
      </c>
      <c r="E235" s="1">
        <v>3.56478363048469</v>
      </c>
      <c r="F235" s="1" t="s">
        <v>13</v>
      </c>
      <c r="G235" s="1" t="s">
        <v>14</v>
      </c>
      <c r="H235" s="1">
        <v>0.00791274254942405</v>
      </c>
      <c r="I235" s="1">
        <v>-0.913219690322876</v>
      </c>
    </row>
    <row r="236" s="1" customFormat="1" spans="1:9">
      <c r="A236" s="1" t="s">
        <v>433</v>
      </c>
      <c r="B236" s="1" t="s">
        <v>73</v>
      </c>
      <c r="C236" s="1" t="s">
        <v>434</v>
      </c>
      <c r="D236" s="1" t="str">
        <f>MID(C236,FIND("GN=",C236)+LEN("GN="),6)</f>
        <v>WRKY48</v>
      </c>
      <c r="E236" s="1">
        <v>-3.78002254533595</v>
      </c>
      <c r="F236" s="1" t="s">
        <v>13</v>
      </c>
      <c r="G236" s="1" t="s">
        <v>14</v>
      </c>
      <c r="H236" s="1">
        <v>0.00791274254942405</v>
      </c>
      <c r="I236" s="1">
        <v>0.988197803497314</v>
      </c>
    </row>
    <row r="237" s="1" customFormat="1" spans="1:9">
      <c r="A237" s="1" t="s">
        <v>435</v>
      </c>
      <c r="B237" s="1" t="s">
        <v>16</v>
      </c>
      <c r="C237" s="1" t="s">
        <v>436</v>
      </c>
      <c r="D237" s="1" t="str">
        <f>MID(C237,FIND("GN=",C237)+LEN("GN="),15)</f>
        <v>OSJNBa0073E02.6</v>
      </c>
      <c r="E237" s="1">
        <v>3.3063013828147</v>
      </c>
      <c r="F237" s="1" t="s">
        <v>13</v>
      </c>
      <c r="G237" s="1" t="s">
        <v>14</v>
      </c>
      <c r="H237" s="1">
        <v>0.00791274254942405</v>
      </c>
      <c r="I237" s="1">
        <v>-0.920173168182373</v>
      </c>
    </row>
    <row r="238" s="1" customFormat="1" spans="1:9">
      <c r="A238" s="1" t="s">
        <v>437</v>
      </c>
      <c r="B238" s="1" t="s">
        <v>73</v>
      </c>
      <c r="C238" s="1" t="s">
        <v>438</v>
      </c>
      <c r="D238" s="1" t="str">
        <f>MID(C238,FIND("GN=",C238)+LEN("GN="),6)</f>
        <v>WRKY33</v>
      </c>
      <c r="E238" s="1">
        <v>-2.18101602898888</v>
      </c>
      <c r="F238" s="1" t="s">
        <v>13</v>
      </c>
      <c r="G238" s="1" t="s">
        <v>14</v>
      </c>
      <c r="H238" s="1">
        <v>0.00791274254942405</v>
      </c>
      <c r="I238" s="1">
        <v>0.945375025272369</v>
      </c>
    </row>
    <row r="239" s="1" customFormat="1" spans="1:9">
      <c r="A239" s="1" t="s">
        <v>439</v>
      </c>
      <c r="B239" s="1" t="s">
        <v>73</v>
      </c>
      <c r="C239" s="1" t="s">
        <v>191</v>
      </c>
      <c r="D239" s="1" t="str">
        <f>MID(C239,FIND("GN=",C239)+LEN("GN="),4)</f>
        <v>RAV1</v>
      </c>
      <c r="E239" s="1">
        <v>-2.19225692279205</v>
      </c>
      <c r="F239" s="1" t="s">
        <v>13</v>
      </c>
      <c r="G239" s="1" t="s">
        <v>14</v>
      </c>
      <c r="H239" s="1">
        <v>0.00791274254942405</v>
      </c>
      <c r="I239" s="1">
        <v>0.928521871566772</v>
      </c>
    </row>
    <row r="240" s="1" customFormat="1" spans="1:9">
      <c r="A240" s="1" t="s">
        <v>440</v>
      </c>
      <c r="B240" s="1" t="s">
        <v>16</v>
      </c>
      <c r="C240" s="1" t="s">
        <v>441</v>
      </c>
      <c r="D240" s="1" t="str">
        <f>MID(C240,FIND("GN=",C240)+LEN("GN="),5)</f>
        <v>TCP14</v>
      </c>
      <c r="E240" s="1">
        <v>3.0012635336316</v>
      </c>
      <c r="F240" s="1" t="s">
        <v>13</v>
      </c>
      <c r="G240" s="1" t="s">
        <v>14</v>
      </c>
      <c r="H240" s="1">
        <v>0.00791274254942405</v>
      </c>
      <c r="I240" s="1">
        <v>-0.992160618305206</v>
      </c>
    </row>
    <row r="241" s="1" customFormat="1" spans="1:9">
      <c r="A241" s="1" t="s">
        <v>442</v>
      </c>
      <c r="B241" s="1" t="s">
        <v>16</v>
      </c>
      <c r="C241" s="1" t="s">
        <v>443</v>
      </c>
      <c r="D241" s="1" t="str">
        <f>MID(C241,FIND("GN=",C241)+LEN("GN="),5)</f>
        <v>MYB23</v>
      </c>
      <c r="E241" s="1">
        <v>9.17594389827939</v>
      </c>
      <c r="F241" s="1" t="s">
        <v>13</v>
      </c>
      <c r="G241" s="1" t="s">
        <v>14</v>
      </c>
      <c r="H241" s="1">
        <v>0.00791274254942405</v>
      </c>
      <c r="I241" s="1">
        <v>-0.91838127374649</v>
      </c>
    </row>
    <row r="242" s="1" customFormat="1" spans="1:9">
      <c r="A242" s="1" t="s">
        <v>444</v>
      </c>
      <c r="B242" s="1" t="s">
        <v>16</v>
      </c>
      <c r="C242" s="1" t="s">
        <v>445</v>
      </c>
      <c r="D242" s="1" t="str">
        <f>MID(C242,FIND("GN=",C242)+LEN("GN="),6)</f>
        <v>MYM9.3</v>
      </c>
      <c r="E242" s="1">
        <v>2.22262504072653</v>
      </c>
      <c r="F242" s="1" t="s">
        <v>13</v>
      </c>
      <c r="G242" s="1" t="s">
        <v>14</v>
      </c>
      <c r="H242" s="1">
        <v>0.00791274254942405</v>
      </c>
      <c r="I242" s="1">
        <v>-0.938154101371765</v>
      </c>
    </row>
    <row r="243" s="1" customFormat="1" spans="1:9">
      <c r="A243" s="1" t="s">
        <v>446</v>
      </c>
      <c r="B243" s="1" t="s">
        <v>29</v>
      </c>
      <c r="C243" s="1" t="s">
        <v>447</v>
      </c>
      <c r="D243" s="1" t="str">
        <f>MID(C243,FIND("GN=",C243)+LEN("GN="),16)</f>
        <v>OSJNBa0088I22.16</v>
      </c>
      <c r="E243" s="1">
        <v>-3.83873058808681</v>
      </c>
      <c r="F243" s="1" t="s">
        <v>13</v>
      </c>
      <c r="G243" s="1" t="s">
        <v>14</v>
      </c>
      <c r="H243" s="1">
        <v>0.00791274254942405</v>
      </c>
      <c r="I243" s="1">
        <v>0.966539800167084</v>
      </c>
    </row>
    <row r="244" s="1" customFormat="1" spans="1:9">
      <c r="A244" s="1" t="s">
        <v>448</v>
      </c>
      <c r="B244" s="1" t="s">
        <v>16</v>
      </c>
      <c r="C244" s="1" t="s">
        <v>166</v>
      </c>
      <c r="D244" s="1" t="str">
        <f>MID(C244,FIND("GN=",C244)+LEN("GN="),9)</f>
        <v>At1g69490</v>
      </c>
      <c r="E244" s="1">
        <v>-3.01337813853598</v>
      </c>
      <c r="F244" s="1" t="s">
        <v>13</v>
      </c>
      <c r="G244" s="1" t="s">
        <v>14</v>
      </c>
      <c r="H244" s="1">
        <v>0.00791274254942405</v>
      </c>
      <c r="I244" s="1">
        <v>0.975011944770813</v>
      </c>
    </row>
    <row r="245" s="1" customFormat="1" spans="1:9">
      <c r="A245" s="1" t="s">
        <v>449</v>
      </c>
      <c r="B245" s="1" t="s">
        <v>29</v>
      </c>
      <c r="C245" s="1" t="s">
        <v>450</v>
      </c>
      <c r="D245" s="1" t="str">
        <f>MID(C245,FIND("GN=",C245)+LEN("GN="),4)</f>
        <v>DFRA</v>
      </c>
      <c r="E245" s="1">
        <v>-2.27841733030522</v>
      </c>
      <c r="F245" s="1" t="s">
        <v>13</v>
      </c>
      <c r="G245" s="1" t="s">
        <v>14</v>
      </c>
      <c r="H245" s="1">
        <v>0.00791274254942405</v>
      </c>
      <c r="I245" s="1">
        <v>0.987085461616516</v>
      </c>
    </row>
    <row r="246" s="1" customFormat="1" spans="1:9">
      <c r="A246" s="1" t="s">
        <v>451</v>
      </c>
      <c r="B246" s="1" t="s">
        <v>29</v>
      </c>
      <c r="C246" s="1" t="s">
        <v>452</v>
      </c>
      <c r="D246" s="1" t="str">
        <f>MID(C246,FIND("GN=",C246)+LEN("GN="),8)</f>
        <v>F17K2.10</v>
      </c>
      <c r="E246" s="1">
        <v>-2.51253129660848</v>
      </c>
      <c r="F246" s="1" t="s">
        <v>13</v>
      </c>
      <c r="G246" s="1" t="s">
        <v>14</v>
      </c>
      <c r="H246" s="1">
        <v>0.00791274254942405</v>
      </c>
      <c r="I246" s="1">
        <v>0.937849938869476</v>
      </c>
    </row>
    <row r="247" s="1" customFormat="1" spans="1:9">
      <c r="A247" s="1" t="s">
        <v>453</v>
      </c>
      <c r="B247" s="1" t="s">
        <v>16</v>
      </c>
      <c r="C247" s="1" t="s">
        <v>454</v>
      </c>
      <c r="D247" s="1" t="str">
        <f>MID(C247,FIND("GN=",C247)+LEN("GN="),8)</f>
        <v>MQN23.15</v>
      </c>
      <c r="E247" s="1">
        <v>-4.64379680258562</v>
      </c>
      <c r="F247" s="1" t="s">
        <v>13</v>
      </c>
      <c r="G247" s="1" t="s">
        <v>14</v>
      </c>
      <c r="H247" s="1">
        <v>0.00791274254942405</v>
      </c>
      <c r="I247" s="1">
        <v>0.971679091453552</v>
      </c>
    </row>
    <row r="248" s="1" customFormat="1" spans="1:9">
      <c r="A248" s="1" t="s">
        <v>455</v>
      </c>
      <c r="B248" s="1" t="s">
        <v>19</v>
      </c>
      <c r="C248" s="1" t="s">
        <v>456</v>
      </c>
      <c r="D248" s="1" t="str">
        <f>MID(C248,FIND("GN=",C248)+LEN("GN="),8)</f>
        <v>F15J5.20</v>
      </c>
      <c r="E248" s="1">
        <v>2.37653563359206</v>
      </c>
      <c r="F248" s="1" t="s">
        <v>13</v>
      </c>
      <c r="G248" s="1" t="s">
        <v>14</v>
      </c>
      <c r="H248" s="1">
        <v>0.00791274254942405</v>
      </c>
      <c r="I248" s="1">
        <v>-0.956591010093689</v>
      </c>
    </row>
    <row r="249" s="1" customFormat="1" spans="1:9">
      <c r="A249" s="1" t="s">
        <v>457</v>
      </c>
      <c r="B249" s="1" t="s">
        <v>11</v>
      </c>
      <c r="C249" s="1" t="s">
        <v>458</v>
      </c>
      <c r="D249" s="1" t="str">
        <f>MID(C249,FIND("GN=",C249)+LEN("GN="),5)</f>
        <v>CPRF2</v>
      </c>
      <c r="E249" s="1">
        <v>-3.4784857830139</v>
      </c>
      <c r="F249" s="1" t="s">
        <v>13</v>
      </c>
      <c r="G249" s="1" t="s">
        <v>14</v>
      </c>
      <c r="H249" s="1">
        <v>0.00791274254942405</v>
      </c>
      <c r="I249" s="1">
        <v>0.979825079441071</v>
      </c>
    </row>
    <row r="250" s="1" customFormat="1" spans="1:9">
      <c r="A250" s="1" t="s">
        <v>459</v>
      </c>
      <c r="B250" s="1" t="s">
        <v>19</v>
      </c>
      <c r="C250" s="1" t="s">
        <v>460</v>
      </c>
      <c r="D250" s="1" t="str">
        <f>MID(C250,FIND("GN=",C250)+LEN("GN="),8)</f>
        <v>F12C20.5</v>
      </c>
      <c r="E250" s="1">
        <v>7.28620251628804</v>
      </c>
      <c r="F250" s="1" t="s">
        <v>13</v>
      </c>
      <c r="G250" s="1" t="s">
        <v>14</v>
      </c>
      <c r="H250" s="1">
        <v>0.00791274254942405</v>
      </c>
      <c r="I250" s="1">
        <v>-0.982349812984467</v>
      </c>
    </row>
    <row r="251" s="1" customFormat="1" spans="1:9">
      <c r="A251" s="1" t="s">
        <v>461</v>
      </c>
      <c r="B251" s="1" t="s">
        <v>19</v>
      </c>
      <c r="C251" s="1" t="s">
        <v>462</v>
      </c>
      <c r="D251" s="1" t="str">
        <f>MID(C251,FIND("GN=",C251)+LEN("GN="),16)</f>
        <v>OSJNBb0081K01.19</v>
      </c>
      <c r="E251" s="1">
        <v>-3.98080760672281</v>
      </c>
      <c r="F251" s="1" t="s">
        <v>13</v>
      </c>
      <c r="G251" s="1" t="s">
        <v>14</v>
      </c>
      <c r="H251" s="1">
        <v>0.00791274254942405</v>
      </c>
      <c r="I251" s="1">
        <v>0.915668189525604</v>
      </c>
    </row>
    <row r="252" s="1" customFormat="1" spans="1:9">
      <c r="A252" s="1" t="s">
        <v>463</v>
      </c>
      <c r="B252" s="1" t="s">
        <v>29</v>
      </c>
      <c r="C252" s="1" t="s">
        <v>102</v>
      </c>
      <c r="D252" s="1" t="str">
        <f>MID(C252,FIND("GN=",C252)+LEN("GN="),7)</f>
        <v>UGT87A2</v>
      </c>
      <c r="E252" s="1">
        <v>2.56053549934119</v>
      </c>
      <c r="F252" s="1" t="s">
        <v>13</v>
      </c>
      <c r="G252" s="1" t="s">
        <v>14</v>
      </c>
      <c r="H252" s="1">
        <v>0.00791274254942405</v>
      </c>
      <c r="I252" s="1">
        <v>-0.975238502025604</v>
      </c>
    </row>
    <row r="253" s="1" customFormat="1" spans="1:9">
      <c r="A253" s="1" t="s">
        <v>464</v>
      </c>
      <c r="B253" s="1" t="s">
        <v>16</v>
      </c>
      <c r="C253" s="1" t="s">
        <v>174</v>
      </c>
      <c r="D253" s="1" t="str">
        <f>MID(C253,FIND("GN=",C253)+LEN("GN="),7)</f>
        <v>T9N14.4</v>
      </c>
      <c r="E253" s="1">
        <v>4.77791218914173</v>
      </c>
      <c r="F253" s="1" t="s">
        <v>13</v>
      </c>
      <c r="G253" s="1" t="s">
        <v>14</v>
      </c>
      <c r="H253" s="1">
        <v>0.00791274254942405</v>
      </c>
      <c r="I253" s="1">
        <v>-0.979061722755432</v>
      </c>
    </row>
    <row r="254" s="1" customFormat="1" spans="1:9">
      <c r="A254" s="1" t="s">
        <v>465</v>
      </c>
      <c r="B254" s="1" t="s">
        <v>19</v>
      </c>
      <c r="C254" s="1" t="s">
        <v>466</v>
      </c>
      <c r="D254" s="1" t="str">
        <f>MID(C254,FIND("GN=",C254)+LEN("GN="),4)</f>
        <v>PLT6</v>
      </c>
      <c r="E254" s="1">
        <v>-4.44116770721639</v>
      </c>
      <c r="F254" s="1" t="s">
        <v>13</v>
      </c>
      <c r="G254" s="1" t="s">
        <v>14</v>
      </c>
      <c r="H254" s="1">
        <v>0.00791274254942405</v>
      </c>
      <c r="I254" s="1">
        <v>0.993807196617126</v>
      </c>
    </row>
    <row r="255" s="1" customFormat="1" spans="1:9">
      <c r="A255" s="1" t="s">
        <v>467</v>
      </c>
      <c r="B255" s="1" t="s">
        <v>19</v>
      </c>
      <c r="C255" s="1" t="s">
        <v>468</v>
      </c>
      <c r="D255" s="1" t="str">
        <f>MID(C255,FIND("GN=",C255)+LEN("GN="),7)</f>
        <v>F1O11.1</v>
      </c>
      <c r="E255" s="1">
        <v>-3.94414463026644</v>
      </c>
      <c r="F255" s="1" t="s">
        <v>13</v>
      </c>
      <c r="G255" s="1" t="s">
        <v>14</v>
      </c>
      <c r="H255" s="1">
        <v>0.00791274254942405</v>
      </c>
      <c r="I255" s="1">
        <v>0.977530002593994</v>
      </c>
    </row>
    <row r="256" s="1" customFormat="1" spans="1:9">
      <c r="A256" s="1" t="s">
        <v>469</v>
      </c>
      <c r="B256" s="1" t="s">
        <v>16</v>
      </c>
      <c r="C256" s="1" t="s">
        <v>470</v>
      </c>
      <c r="D256" s="1" t="str">
        <f>MID(C256,FIND("GN=",C256)+LEN("GN="),7)</f>
        <v>T12M4.4</v>
      </c>
      <c r="E256" s="1">
        <v>2.12627751336477</v>
      </c>
      <c r="F256" s="1" t="s">
        <v>13</v>
      </c>
      <c r="G256" s="1" t="s">
        <v>14</v>
      </c>
      <c r="H256" s="1">
        <v>0.00791274254942405</v>
      </c>
      <c r="I256" s="1">
        <v>-0.909182488918304</v>
      </c>
    </row>
    <row r="257" s="1" customFormat="1" spans="1:9">
      <c r="A257" s="1" t="s">
        <v>471</v>
      </c>
      <c r="B257" s="1" t="s">
        <v>24</v>
      </c>
      <c r="C257" s="1" t="s">
        <v>472</v>
      </c>
      <c r="D257" s="1" t="str">
        <f>MID(C257,FIND("GN=",C257)+LEN("GN="),6)</f>
        <v>ERF010</v>
      </c>
      <c r="E257" s="1">
        <v>-2.06057699360644</v>
      </c>
      <c r="F257" s="1" t="s">
        <v>13</v>
      </c>
      <c r="G257" s="1" t="s">
        <v>14</v>
      </c>
      <c r="H257" s="1">
        <v>0.00791274254942405</v>
      </c>
      <c r="I257" s="1">
        <v>0.969482719898224</v>
      </c>
    </row>
    <row r="258" s="1" customFormat="1" spans="1:9">
      <c r="A258" s="1" t="s">
        <v>473</v>
      </c>
      <c r="B258" s="1" t="s">
        <v>16</v>
      </c>
      <c r="C258" s="1" t="s">
        <v>474</v>
      </c>
      <c r="D258" s="1" t="str">
        <f>MID(C258,FIND("GN=",C258)+LEN("GN="),32)</f>
        <v>T32M21.160/T32M21.170/T32M21.180</v>
      </c>
      <c r="E258" s="1">
        <v>2.08567527113554</v>
      </c>
      <c r="F258" s="1" t="s">
        <v>13</v>
      </c>
      <c r="G258" s="1" t="s">
        <v>14</v>
      </c>
      <c r="H258" s="1">
        <v>0.00791274254942405</v>
      </c>
      <c r="I258" s="1">
        <v>-0.992914795875549</v>
      </c>
    </row>
    <row r="259" s="1" customFormat="1" spans="1:9">
      <c r="A259" s="1" t="s">
        <v>475</v>
      </c>
      <c r="B259" s="1" t="s">
        <v>24</v>
      </c>
      <c r="C259" s="1" t="s">
        <v>476</v>
      </c>
      <c r="D259" s="1" t="str">
        <f>MID(C259,FIND("GN=",C259)+LEN("GN="),9)</f>
        <v>F9D16.220</v>
      </c>
      <c r="E259" s="1">
        <v>2.79613644797783</v>
      </c>
      <c r="F259" s="1" t="s">
        <v>13</v>
      </c>
      <c r="G259" s="1" t="s">
        <v>14</v>
      </c>
      <c r="H259" s="1">
        <v>0.00791274254942405</v>
      </c>
      <c r="I259" s="1">
        <v>-0.90635097026825</v>
      </c>
    </row>
    <row r="260" s="1" customFormat="1" spans="1:9">
      <c r="A260" s="1" t="s">
        <v>477</v>
      </c>
      <c r="B260" s="1" t="s">
        <v>29</v>
      </c>
      <c r="C260" s="1" t="s">
        <v>478</v>
      </c>
      <c r="D260" s="1" t="str">
        <f>MID(C260,FIND("GN=",C260)+LEN("GN="),2)</f>
        <v>C1</v>
      </c>
      <c r="E260" s="1">
        <v>6.91088514822029</v>
      </c>
      <c r="F260" s="1" t="s">
        <v>13</v>
      </c>
      <c r="G260" s="1" t="s">
        <v>14</v>
      </c>
      <c r="H260" s="1">
        <v>0.00791274254942405</v>
      </c>
      <c r="I260" s="1">
        <v>-0.908161878585815</v>
      </c>
    </row>
    <row r="261" s="1" customFormat="1" spans="1:9">
      <c r="A261" s="1" t="s">
        <v>479</v>
      </c>
      <c r="B261" s="1" t="s">
        <v>19</v>
      </c>
      <c r="C261" s="1" t="s">
        <v>480</v>
      </c>
      <c r="D261" s="1" t="str">
        <f>MID(C261,FIND("GN=",C261)+LEN("GN="),6)</f>
        <v>T1J8.9</v>
      </c>
      <c r="E261" s="1">
        <v>2.0600766035722</v>
      </c>
      <c r="F261" s="1" t="s">
        <v>13</v>
      </c>
      <c r="G261" s="1" t="s">
        <v>14</v>
      </c>
      <c r="H261" s="1">
        <v>0.00791274254942405</v>
      </c>
      <c r="I261" s="1">
        <v>-0.976460456848145</v>
      </c>
    </row>
    <row r="262" s="1" customFormat="1" spans="1:9">
      <c r="A262" s="1" t="s">
        <v>481</v>
      </c>
      <c r="B262" s="1" t="s">
        <v>24</v>
      </c>
      <c r="C262" s="1" t="s">
        <v>482</v>
      </c>
      <c r="D262" s="1" t="str">
        <f>MID(C262,FIND("GN=",C262)+LEN("GN="),8)</f>
        <v>CYP707A1</v>
      </c>
      <c r="E262" s="1">
        <v>2.18237498195591</v>
      </c>
      <c r="F262" s="1" t="s">
        <v>13</v>
      </c>
      <c r="G262" s="1" t="s">
        <v>14</v>
      </c>
      <c r="H262" s="1">
        <v>0.00791274254942405</v>
      </c>
      <c r="I262" s="1">
        <v>-0.922715187072754</v>
      </c>
    </row>
    <row r="263" s="1" customFormat="1" spans="1:9">
      <c r="A263" s="1" t="s">
        <v>483</v>
      </c>
      <c r="B263" s="1" t="s">
        <v>19</v>
      </c>
      <c r="C263" s="1" t="s">
        <v>195</v>
      </c>
      <c r="D263" s="1" t="str">
        <f>MID(C263,FIND("GN=",C263)+LEN("GN="),4)</f>
        <v>ATX1</v>
      </c>
      <c r="E263" s="1">
        <v>3.23444529107065</v>
      </c>
      <c r="F263" s="1" t="s">
        <v>13</v>
      </c>
      <c r="G263" s="1" t="s">
        <v>14</v>
      </c>
      <c r="H263" s="1">
        <v>0.00791274254942405</v>
      </c>
      <c r="I263" s="1">
        <v>-0.957389295101166</v>
      </c>
    </row>
    <row r="264" s="1" customFormat="1" spans="1:9">
      <c r="A264" s="1" t="s">
        <v>484</v>
      </c>
      <c r="B264" s="1" t="s">
        <v>29</v>
      </c>
      <c r="C264" s="1" t="s">
        <v>80</v>
      </c>
      <c r="D264" s="1" t="str">
        <f>MID(C264,FIND("GN=",C264)+LEN("GN="),7)</f>
        <v>UGT73C3</v>
      </c>
      <c r="E264" s="1">
        <v>-3.40081047921898</v>
      </c>
      <c r="F264" s="1" t="s">
        <v>13</v>
      </c>
      <c r="G264" s="1" t="s">
        <v>14</v>
      </c>
      <c r="H264" s="1">
        <v>0.00791274254942405</v>
      </c>
      <c r="I264" s="1">
        <v>0.96368271112442</v>
      </c>
    </row>
    <row r="265" s="1" customFormat="1" spans="1:9">
      <c r="A265" s="1" t="s">
        <v>485</v>
      </c>
      <c r="B265" s="1" t="s">
        <v>19</v>
      </c>
      <c r="C265" s="1" t="s">
        <v>71</v>
      </c>
      <c r="D265" s="1" t="str">
        <f>MID(C265,FIND("GN=",C265)+LEN("GN="),4)</f>
        <v>PLT5</v>
      </c>
      <c r="E265" s="1">
        <v>-6.06123282299799</v>
      </c>
      <c r="F265" s="1" t="s">
        <v>13</v>
      </c>
      <c r="G265" s="1" t="s">
        <v>14</v>
      </c>
      <c r="H265" s="1">
        <v>0.00791274254942405</v>
      </c>
      <c r="I265" s="1">
        <v>0.978256225585938</v>
      </c>
    </row>
    <row r="266" s="1" customFormat="1" spans="1:9">
      <c r="A266" s="1" t="s">
        <v>486</v>
      </c>
      <c r="B266" s="1" t="s">
        <v>19</v>
      </c>
      <c r="C266" s="1" t="s">
        <v>487</v>
      </c>
      <c r="D266" s="1" t="str">
        <f>MID(C266,FIND("GN=",C266)+LEN("GN="),9)</f>
        <v>T23J7.110</v>
      </c>
      <c r="E266" s="1">
        <v>-3.36277080770111</v>
      </c>
      <c r="F266" s="1" t="s">
        <v>13</v>
      </c>
      <c r="G266" s="1" t="s">
        <v>14</v>
      </c>
      <c r="H266" s="1">
        <v>0.00791274254942405</v>
      </c>
      <c r="I266" s="1">
        <v>0.96835857629776</v>
      </c>
    </row>
    <row r="267" s="1" customFormat="1" spans="1:9">
      <c r="A267" s="1" t="s">
        <v>488</v>
      </c>
      <c r="B267" s="1" t="s">
        <v>29</v>
      </c>
      <c r="C267" s="1" t="s">
        <v>50</v>
      </c>
      <c r="D267" s="1" t="str">
        <f>MID(C267,FIND("GN=",C267)+LEN("GN="),8)</f>
        <v>UGT85A24</v>
      </c>
      <c r="E267" s="1">
        <v>-5.46343469565275</v>
      </c>
      <c r="F267" s="1" t="s">
        <v>13</v>
      </c>
      <c r="G267" s="1" t="s">
        <v>14</v>
      </c>
      <c r="H267" s="1">
        <v>0.00791274254942405</v>
      </c>
      <c r="I267" s="1">
        <v>0.969464302062988</v>
      </c>
    </row>
    <row r="268" s="1" customFormat="1" spans="1:9">
      <c r="A268" s="1" t="s">
        <v>489</v>
      </c>
      <c r="B268" s="1" t="s">
        <v>19</v>
      </c>
      <c r="C268" s="1" t="s">
        <v>490</v>
      </c>
      <c r="D268" s="1" t="str">
        <f>MID(C268,FIND("GN=",C268)+LEN("GN="),8)</f>
        <v>T23J7.60</v>
      </c>
      <c r="E268" s="1">
        <v>-3.57056493464247</v>
      </c>
      <c r="F268" s="1" t="s">
        <v>13</v>
      </c>
      <c r="G268" s="1" t="s">
        <v>14</v>
      </c>
      <c r="H268" s="1">
        <v>0.00791274254942405</v>
      </c>
      <c r="I268" s="1">
        <v>0.98259961605072</v>
      </c>
    </row>
    <row r="269" s="1" customFormat="1" spans="1:9">
      <c r="A269" s="1" t="s">
        <v>491</v>
      </c>
      <c r="B269" s="1" t="s">
        <v>16</v>
      </c>
      <c r="C269" s="1" t="s">
        <v>492</v>
      </c>
      <c r="D269" s="1" t="str">
        <f>MID(C269,FIND("GN=",C269)+LEN("GN="),6)</f>
        <v>MHC9.1</v>
      </c>
      <c r="E269" s="1">
        <v>3.36601501089585</v>
      </c>
      <c r="F269" s="1" t="s">
        <v>13</v>
      </c>
      <c r="G269" s="1" t="s">
        <v>14</v>
      </c>
      <c r="H269" s="1">
        <v>0.00791274254942405</v>
      </c>
      <c r="I269" s="1">
        <v>-0.978468477725983</v>
      </c>
    </row>
    <row r="270" s="1" customFormat="1" spans="1:9">
      <c r="A270" s="1" t="s">
        <v>493</v>
      </c>
      <c r="B270" s="1" t="s">
        <v>19</v>
      </c>
      <c r="C270" s="1" t="s">
        <v>494</v>
      </c>
      <c r="D270" s="1" t="str">
        <f>MID(C270,FIND("GN=",C270)+LEN("GN="),4)</f>
        <v>CAT7</v>
      </c>
      <c r="E270" s="1">
        <v>2.12979684375742</v>
      </c>
      <c r="F270" s="1" t="s">
        <v>13</v>
      </c>
      <c r="G270" s="1" t="s">
        <v>14</v>
      </c>
      <c r="H270" s="1">
        <v>0.00791274254942405</v>
      </c>
      <c r="I270" s="1">
        <v>-0.920470893383026</v>
      </c>
    </row>
    <row r="271" s="1" customFormat="1" spans="1:9">
      <c r="A271" s="1" t="s">
        <v>495</v>
      </c>
      <c r="B271" s="1" t="s">
        <v>19</v>
      </c>
      <c r="C271" s="1" t="s">
        <v>496</v>
      </c>
      <c r="D271" s="1" t="str">
        <f>MID(C271,FIND("GN=",C271)+LEN("GN="),4)</f>
        <v>NAT6</v>
      </c>
      <c r="E271" s="1">
        <v>3.24173383988421</v>
      </c>
      <c r="F271" s="1" t="s">
        <v>13</v>
      </c>
      <c r="G271" s="1" t="s">
        <v>14</v>
      </c>
      <c r="H271" s="1">
        <v>0.00791274254942405</v>
      </c>
      <c r="I271" s="1">
        <v>-0.978234887123108</v>
      </c>
    </row>
    <row r="272" s="1" customFormat="1" spans="1:9">
      <c r="A272" s="1" t="s">
        <v>497</v>
      </c>
      <c r="B272" s="1" t="s">
        <v>16</v>
      </c>
      <c r="C272" s="1" t="s">
        <v>82</v>
      </c>
      <c r="D272" s="1" t="str">
        <f>MID(C272,FIND("GN=",C272)+LEN("GN="),5)</f>
        <v>WRKY6</v>
      </c>
      <c r="E272" s="1">
        <v>-2.44002964716689</v>
      </c>
      <c r="F272" s="1" t="s">
        <v>13</v>
      </c>
      <c r="G272" s="1" t="s">
        <v>14</v>
      </c>
      <c r="H272" s="1">
        <v>0.00791274254942405</v>
      </c>
      <c r="I272" s="1">
        <v>0.990708291530609</v>
      </c>
    </row>
    <row r="273" s="1" customFormat="1" spans="1:9">
      <c r="A273" s="1" t="s">
        <v>498</v>
      </c>
      <c r="B273" s="1" t="s">
        <v>73</v>
      </c>
      <c r="C273" s="1" t="s">
        <v>499</v>
      </c>
      <c r="D273" s="1" t="str">
        <f>MID(C273,FIND("GN=",C273)+LEN("GN="),5)</f>
        <v>GATA6</v>
      </c>
      <c r="E273" s="1">
        <v>2.25517265669553</v>
      </c>
      <c r="F273" s="1" t="s">
        <v>13</v>
      </c>
      <c r="G273" s="1" t="s">
        <v>14</v>
      </c>
      <c r="H273" s="1">
        <v>0.00791274254942405</v>
      </c>
      <c r="I273" s="1">
        <v>-0.970458447933197</v>
      </c>
    </row>
    <row r="274" s="1" customFormat="1" spans="1:9">
      <c r="A274" s="1" t="s">
        <v>500</v>
      </c>
      <c r="B274" s="1" t="s">
        <v>19</v>
      </c>
      <c r="C274" s="1" t="s">
        <v>501</v>
      </c>
      <c r="D274" s="1" t="str">
        <f>MID(C274,FIND("GN=",C274)+LEN("GN="),5)</f>
        <v>ALMT9</v>
      </c>
      <c r="E274" s="1">
        <v>-2.55269845213934</v>
      </c>
      <c r="F274" s="1" t="s">
        <v>13</v>
      </c>
      <c r="G274" s="1" t="s">
        <v>14</v>
      </c>
      <c r="H274" s="1">
        <v>0.00791274254942405</v>
      </c>
      <c r="I274" s="1">
        <v>0.903367042541504</v>
      </c>
    </row>
    <row r="275" s="1" customFormat="1" spans="1:9">
      <c r="A275" s="1" t="s">
        <v>502</v>
      </c>
      <c r="B275" s="1" t="s">
        <v>16</v>
      </c>
      <c r="C275" s="1" t="s">
        <v>503</v>
      </c>
      <c r="D275" s="1" t="str">
        <f>MID(C275,FIND("GN=",C275)+LEN("GN="),8)</f>
        <v>T27I1.15</v>
      </c>
      <c r="E275" s="1">
        <v>2.90768938008654</v>
      </c>
      <c r="F275" s="1" t="s">
        <v>13</v>
      </c>
      <c r="G275" s="1" t="s">
        <v>14</v>
      </c>
      <c r="H275" s="1">
        <v>0.00791274254942405</v>
      </c>
      <c r="I275" s="1">
        <v>-0.984819054603577</v>
      </c>
    </row>
    <row r="276" s="1" customFormat="1" spans="1:9">
      <c r="A276" s="1" t="s">
        <v>504</v>
      </c>
      <c r="B276" s="1" t="s">
        <v>16</v>
      </c>
      <c r="C276" s="1" t="s">
        <v>131</v>
      </c>
      <c r="D276" s="1" t="str">
        <f>MID(C276,FIND("GN=",C276)+LEN("GN="),7)</f>
        <v>ANAC094</v>
      </c>
      <c r="E276" s="1">
        <v>-3.2237508650789</v>
      </c>
      <c r="F276" s="1" t="s">
        <v>13</v>
      </c>
      <c r="G276" s="1" t="s">
        <v>14</v>
      </c>
      <c r="H276" s="1">
        <v>0.00791274254942405</v>
      </c>
      <c r="I276" s="1">
        <v>0.976981580257416</v>
      </c>
    </row>
    <row r="277" s="1" customFormat="1" spans="1:9">
      <c r="A277" s="1" t="s">
        <v>505</v>
      </c>
      <c r="B277" s="1" t="s">
        <v>16</v>
      </c>
      <c r="C277" s="1" t="s">
        <v>279</v>
      </c>
      <c r="D277" s="1" t="str">
        <f>MID(C277,FIND("GN=",C277)+LEN("GN="),7)</f>
        <v>T1N6.12</v>
      </c>
      <c r="E277" s="1">
        <v>-2.2828077673811</v>
      </c>
      <c r="F277" s="1" t="s">
        <v>13</v>
      </c>
      <c r="G277" s="1" t="s">
        <v>14</v>
      </c>
      <c r="H277" s="1">
        <v>0.00791274254942405</v>
      </c>
      <c r="I277" s="1">
        <v>0.929647147655487</v>
      </c>
    </row>
    <row r="278" s="1" customFormat="1" spans="1:9">
      <c r="A278" s="1" t="s">
        <v>506</v>
      </c>
      <c r="B278" s="1" t="s">
        <v>16</v>
      </c>
      <c r="C278" s="1" t="s">
        <v>507</v>
      </c>
      <c r="D278" s="1" t="str">
        <f>MID(C278,FIND("GN=",C278)+LEN("GN="),4)</f>
        <v>MYB4</v>
      </c>
      <c r="E278" s="1">
        <v>3.28521495647178</v>
      </c>
      <c r="F278" s="1" t="s">
        <v>13</v>
      </c>
      <c r="G278" s="1" t="s">
        <v>14</v>
      </c>
      <c r="H278" s="1">
        <v>0.00791274254942405</v>
      </c>
      <c r="I278" s="1">
        <v>-0.933872520923615</v>
      </c>
    </row>
    <row r="279" s="1" customFormat="1" spans="1:9">
      <c r="A279" s="1" t="s">
        <v>508</v>
      </c>
      <c r="B279" s="1" t="s">
        <v>16</v>
      </c>
      <c r="C279" s="1" t="s">
        <v>474</v>
      </c>
      <c r="D279" s="1" t="str">
        <f>MID(C279,FIND("GN=",C279)+LEN("GN="),32)</f>
        <v>T32M21.160/T32M21.170/T32M21.180</v>
      </c>
      <c r="E279" s="1">
        <v>3.08121122608589</v>
      </c>
      <c r="F279" s="1" t="s">
        <v>13</v>
      </c>
      <c r="G279" s="1" t="s">
        <v>14</v>
      </c>
      <c r="H279" s="1">
        <v>0.00791274254942405</v>
      </c>
      <c r="I279" s="1">
        <v>-0.978822469711304</v>
      </c>
    </row>
    <row r="280" s="1" customFormat="1" spans="1:9">
      <c r="A280" s="1" t="s">
        <v>509</v>
      </c>
      <c r="B280" s="1" t="s">
        <v>29</v>
      </c>
      <c r="C280" s="1" t="s">
        <v>510</v>
      </c>
      <c r="D280" s="1" t="str">
        <f>MID(C280,FIND("GN=",C280)+LEN("GN="),7)</f>
        <v>UGT92A1</v>
      </c>
      <c r="E280" s="1">
        <v>-3.15560533286576</v>
      </c>
      <c r="F280" s="1" t="s">
        <v>13</v>
      </c>
      <c r="G280" s="1" t="s">
        <v>14</v>
      </c>
      <c r="H280" s="1">
        <v>0.00791274254942405</v>
      </c>
      <c r="I280" s="1">
        <v>0.946937263011932</v>
      </c>
    </row>
    <row r="281" s="1" customFormat="1" spans="1:9">
      <c r="A281" s="1" t="s">
        <v>511</v>
      </c>
      <c r="B281" s="1" t="s">
        <v>19</v>
      </c>
      <c r="C281" s="1" t="s">
        <v>71</v>
      </c>
      <c r="D281" s="1" t="str">
        <f>MID(C281,FIND("GN=",C281)+LEN("GN="),4)</f>
        <v>PLT5</v>
      </c>
      <c r="E281" s="1">
        <v>-2.93270124647088</v>
      </c>
      <c r="F281" s="1" t="s">
        <v>13</v>
      </c>
      <c r="G281" s="1" t="s">
        <v>14</v>
      </c>
      <c r="H281" s="1">
        <v>0.00791274254942405</v>
      </c>
      <c r="I281" s="1">
        <v>0.97739851474762</v>
      </c>
    </row>
    <row r="282" s="1" customFormat="1" spans="1:9">
      <c r="A282" s="1" t="s">
        <v>512</v>
      </c>
      <c r="B282" s="1" t="s">
        <v>16</v>
      </c>
      <c r="C282" s="1" t="s">
        <v>513</v>
      </c>
      <c r="D282" s="1" t="str">
        <f>MID(C282,FIND("GN=",C282)+LEN("GN="),3)</f>
        <v>PP1</v>
      </c>
      <c r="E282" s="1">
        <v>2.16162461246457</v>
      </c>
      <c r="F282" s="1" t="s">
        <v>13</v>
      </c>
      <c r="G282" s="1" t="s">
        <v>14</v>
      </c>
      <c r="H282" s="1">
        <v>0.00791274254942405</v>
      </c>
      <c r="I282" s="1">
        <v>-0.980237126350403</v>
      </c>
    </row>
    <row r="283" s="1" customFormat="1" spans="1:9">
      <c r="A283" s="1" t="s">
        <v>514</v>
      </c>
      <c r="B283" s="1" t="s">
        <v>16</v>
      </c>
      <c r="C283" s="1" t="s">
        <v>235</v>
      </c>
      <c r="D283" s="1" t="str">
        <f>MID(C283,FIND("GN=",C283)+LEN("GN="),9)</f>
        <v>At1g61110</v>
      </c>
      <c r="E283" s="1">
        <v>-2.04297501434432</v>
      </c>
      <c r="F283" s="1" t="s">
        <v>13</v>
      </c>
      <c r="G283" s="1" t="s">
        <v>14</v>
      </c>
      <c r="H283" s="1">
        <v>0.00791274254942405</v>
      </c>
      <c r="I283" s="1">
        <v>0.925338864326477</v>
      </c>
    </row>
    <row r="284" s="1" customFormat="1" spans="1:9">
      <c r="A284" s="1" t="s">
        <v>515</v>
      </c>
      <c r="B284" s="1" t="s">
        <v>29</v>
      </c>
      <c r="C284" s="1" t="s">
        <v>346</v>
      </c>
      <c r="D284" s="1" t="str">
        <f>MID(C284,FIND("GN=",C284)+LEN("GN="),3)</f>
        <v>PAL</v>
      </c>
      <c r="E284" s="1">
        <v>3.00962969174431</v>
      </c>
      <c r="F284" s="1" t="s">
        <v>13</v>
      </c>
      <c r="G284" s="1" t="s">
        <v>14</v>
      </c>
      <c r="H284" s="1">
        <v>0.00791274254942405</v>
      </c>
      <c r="I284" s="1">
        <v>-0.951536178588867</v>
      </c>
    </row>
    <row r="285" s="1" customFormat="1" spans="1:9">
      <c r="A285" s="1" t="s">
        <v>516</v>
      </c>
      <c r="B285" s="1" t="s">
        <v>29</v>
      </c>
      <c r="C285" s="1" t="s">
        <v>517</v>
      </c>
      <c r="D285" s="1" t="str">
        <f>MID(C285,FIND("GN=",C285)+LEN("GN="),4)</f>
        <v>CHS2</v>
      </c>
      <c r="E285" s="1">
        <v>3.60116768669842</v>
      </c>
      <c r="F285" s="1" t="s">
        <v>13</v>
      </c>
      <c r="G285" s="1" t="s">
        <v>14</v>
      </c>
      <c r="H285" s="1">
        <v>0.00791274254942405</v>
      </c>
      <c r="I285" s="1">
        <v>-0.98271632194519</v>
      </c>
    </row>
    <row r="286" s="1" customFormat="1" spans="1:9">
      <c r="A286" s="1" t="s">
        <v>518</v>
      </c>
      <c r="B286" s="1" t="s">
        <v>16</v>
      </c>
      <c r="C286" s="1" t="s">
        <v>519</v>
      </c>
      <c r="D286" s="1" t="str">
        <f>MID(C286,FIND("GN=",C286)+LEN("GN="),5)</f>
        <v>MYB88</v>
      </c>
      <c r="E286" s="1">
        <v>3.57923995199267</v>
      </c>
      <c r="F286" s="1" t="s">
        <v>520</v>
      </c>
      <c r="G286" s="1" t="s">
        <v>521</v>
      </c>
      <c r="H286" s="1">
        <v>-2.27493858565521</v>
      </c>
      <c r="I286" s="1">
        <v>-0.956048965454102</v>
      </c>
    </row>
    <row r="287" s="1" customFormat="1" spans="1:9">
      <c r="A287" s="1" t="s">
        <v>522</v>
      </c>
      <c r="B287" s="1" t="s">
        <v>24</v>
      </c>
      <c r="C287" s="1" t="s">
        <v>523</v>
      </c>
      <c r="D287" s="1" t="str">
        <f>MID(C287,FIND("GN=",C287)+LEN("GN="),4)</f>
        <v>PIN6</v>
      </c>
      <c r="E287" s="1">
        <v>2.92141024671947</v>
      </c>
      <c r="F287" s="1" t="s">
        <v>520</v>
      </c>
      <c r="G287" s="1" t="s">
        <v>521</v>
      </c>
      <c r="H287" s="1">
        <v>-2.27493858565521</v>
      </c>
      <c r="I287" s="1">
        <v>-0.938558578491211</v>
      </c>
    </row>
    <row r="288" s="1" customFormat="1" spans="1:9">
      <c r="A288" s="1" t="s">
        <v>524</v>
      </c>
      <c r="B288" s="1" t="s">
        <v>29</v>
      </c>
      <c r="C288" s="1" t="s">
        <v>525</v>
      </c>
      <c r="D288" s="1" t="str">
        <f>MID(C288,FIND("GN=",C288)+LEN("GN="),7)</f>
        <v>UGT87A1</v>
      </c>
      <c r="E288" s="1">
        <v>6.30835944126254</v>
      </c>
      <c r="F288" s="1" t="s">
        <v>520</v>
      </c>
      <c r="G288" s="1" t="s">
        <v>521</v>
      </c>
      <c r="H288" s="1">
        <v>-2.27493858565521</v>
      </c>
      <c r="I288" s="1">
        <v>-0.901902377605438</v>
      </c>
    </row>
    <row r="289" s="1" customFormat="1" spans="1:9">
      <c r="A289" s="1" t="s">
        <v>526</v>
      </c>
      <c r="B289" s="1" t="s">
        <v>24</v>
      </c>
      <c r="C289" s="1" t="s">
        <v>527</v>
      </c>
      <c r="D289" s="1" t="str">
        <f>MID(C289,FIND("GN=",C289)+LEN("GN="),5)</f>
        <v>IAA14</v>
      </c>
      <c r="E289" s="1">
        <v>4.22565235829715</v>
      </c>
      <c r="F289" s="1" t="s">
        <v>520</v>
      </c>
      <c r="G289" s="1" t="s">
        <v>521</v>
      </c>
      <c r="H289" s="1">
        <v>-2.27493858565521</v>
      </c>
      <c r="I289" s="1">
        <v>-0.962946951389313</v>
      </c>
    </row>
    <row r="290" s="1" customFormat="1" spans="1:9">
      <c r="A290" s="1" t="s">
        <v>528</v>
      </c>
      <c r="B290" s="1" t="s">
        <v>29</v>
      </c>
      <c r="C290" s="1" t="s">
        <v>529</v>
      </c>
      <c r="D290" s="1" t="str">
        <f>MID(C290,FIND("GN=",C290)+LEN("GN="),7)</f>
        <v>CYP82C4</v>
      </c>
      <c r="E290" s="1">
        <v>-3.19447622299138</v>
      </c>
      <c r="F290" s="1" t="s">
        <v>520</v>
      </c>
      <c r="G290" s="1" t="s">
        <v>521</v>
      </c>
      <c r="H290" s="1">
        <v>-2.27493858565521</v>
      </c>
      <c r="I290" s="1">
        <v>0.922585189342499</v>
      </c>
    </row>
    <row r="291" s="1" customFormat="1" spans="1:9">
      <c r="A291" s="1" t="s">
        <v>530</v>
      </c>
      <c r="B291" s="1" t="s">
        <v>11</v>
      </c>
      <c r="C291" s="1" t="s">
        <v>531</v>
      </c>
      <c r="D291" s="1" t="str">
        <f>MID(C291,FIND("GN=",C291)+LEN("GN="),3)</f>
        <v>KEG</v>
      </c>
      <c r="E291" s="1">
        <v>-2.061181447023</v>
      </c>
      <c r="F291" s="1" t="s">
        <v>520</v>
      </c>
      <c r="G291" s="1" t="s">
        <v>521</v>
      </c>
      <c r="H291" s="1">
        <v>-2.27493858565521</v>
      </c>
      <c r="I291" s="1">
        <v>0.960358202457428</v>
      </c>
    </row>
    <row r="292" s="1" customFormat="1" spans="1:9">
      <c r="A292" s="1" t="s">
        <v>532</v>
      </c>
      <c r="B292" s="1" t="s">
        <v>16</v>
      </c>
      <c r="C292" s="1" t="s">
        <v>533</v>
      </c>
      <c r="D292" s="1" t="str">
        <f>MID(C292,FIND("GN=",C292)+LEN("GN="),10)</f>
        <v>DIVARICATA</v>
      </c>
      <c r="E292" s="1">
        <v>2.64978637412123</v>
      </c>
      <c r="F292" s="1" t="s">
        <v>520</v>
      </c>
      <c r="G292" s="1" t="s">
        <v>521</v>
      </c>
      <c r="H292" s="1">
        <v>-2.27493858565521</v>
      </c>
      <c r="I292" s="1">
        <v>-0.947006404399872</v>
      </c>
    </row>
    <row r="293" s="1" customFormat="1" spans="1:9">
      <c r="A293" s="1" t="s">
        <v>534</v>
      </c>
      <c r="B293" s="1" t="s">
        <v>16</v>
      </c>
      <c r="C293" s="1" t="s">
        <v>535</v>
      </c>
      <c r="D293" s="1" t="str">
        <f>MID(C293,FIND("GN=",C293)+LEN("GN="),6)</f>
        <v>NAC025</v>
      </c>
      <c r="E293" s="1">
        <v>-2.85905397084233</v>
      </c>
      <c r="F293" s="1" t="s">
        <v>520</v>
      </c>
      <c r="G293" s="1" t="s">
        <v>521</v>
      </c>
      <c r="H293" s="1">
        <v>-2.27493858565521</v>
      </c>
      <c r="I293" s="1">
        <v>0.900414168834686</v>
      </c>
    </row>
    <row r="294" s="1" customFormat="1" spans="1:9">
      <c r="A294" s="1" t="s">
        <v>536</v>
      </c>
      <c r="B294" s="1" t="s">
        <v>24</v>
      </c>
      <c r="C294" s="1" t="s">
        <v>537</v>
      </c>
      <c r="D294" s="1" t="str">
        <f>MID(C294,FIND("GN=",C294)+LEN("GN="),6)</f>
        <v>SAUR50</v>
      </c>
      <c r="E294" s="1">
        <v>2.84682953324581</v>
      </c>
      <c r="F294" s="1" t="s">
        <v>520</v>
      </c>
      <c r="G294" s="1" t="s">
        <v>521</v>
      </c>
      <c r="H294" s="1">
        <v>-2.27493858565521</v>
      </c>
      <c r="I294" s="1">
        <v>-0.93673449754715</v>
      </c>
    </row>
    <row r="295" s="1" customFormat="1" spans="1:9">
      <c r="A295" s="1" t="s">
        <v>538</v>
      </c>
      <c r="B295" s="1" t="s">
        <v>19</v>
      </c>
      <c r="C295" s="1" t="s">
        <v>539</v>
      </c>
      <c r="D295" s="1" t="str">
        <f>MID(C295,FIND("GN=",C295)+LEN("GN="),4)</f>
        <v>BOR2</v>
      </c>
      <c r="E295" s="1">
        <v>-5.27185646179629</v>
      </c>
      <c r="F295" s="1" t="s">
        <v>520</v>
      </c>
      <c r="G295" s="1" t="s">
        <v>521</v>
      </c>
      <c r="H295" s="1">
        <v>-2.27493858565521</v>
      </c>
      <c r="I295" s="1">
        <v>0.918643355369568</v>
      </c>
    </row>
    <row r="296" s="1" customFormat="1" spans="1:9">
      <c r="A296" s="1" t="s">
        <v>540</v>
      </c>
      <c r="B296" s="1" t="s">
        <v>24</v>
      </c>
      <c r="C296" s="1" t="s">
        <v>541</v>
      </c>
      <c r="D296" s="1" t="str">
        <f>MID(C296,FIND("GN=",C296)+LEN("GN="),4)</f>
        <v>WRI1</v>
      </c>
      <c r="E296" s="1">
        <v>4.22101750062774</v>
      </c>
      <c r="F296" s="1" t="s">
        <v>520</v>
      </c>
      <c r="G296" s="1" t="s">
        <v>521</v>
      </c>
      <c r="H296" s="1">
        <v>-2.27493858565521</v>
      </c>
      <c r="I296" s="1">
        <v>-0.921579241752625</v>
      </c>
    </row>
    <row r="297" s="1" customFormat="1" spans="1:9">
      <c r="A297" s="1" t="s">
        <v>542</v>
      </c>
      <c r="B297" s="1" t="s">
        <v>29</v>
      </c>
      <c r="C297" s="1" t="s">
        <v>543</v>
      </c>
      <c r="D297" s="1" t="str">
        <f>MID(C297,FIND("GN=",C297)+LEN("GN="),3)</f>
        <v>ANR</v>
      </c>
      <c r="E297" s="1">
        <v>-2.56743383064907</v>
      </c>
      <c r="F297" s="1" t="s">
        <v>520</v>
      </c>
      <c r="G297" s="1" t="s">
        <v>521</v>
      </c>
      <c r="H297" s="1">
        <v>-2.27493858565521</v>
      </c>
      <c r="I297" s="1">
        <v>0.90858006477356</v>
      </c>
    </row>
    <row r="298" s="1" customFormat="1" spans="1:9">
      <c r="A298" s="1" t="s">
        <v>544</v>
      </c>
      <c r="B298" s="1" t="s">
        <v>29</v>
      </c>
      <c r="C298" s="1" t="s">
        <v>545</v>
      </c>
      <c r="D298" s="1" t="str">
        <f>MID(C298,FIND("GN=",C298)+LEN("GN="),9)</f>
        <v>At3g50280</v>
      </c>
      <c r="E298" s="1">
        <v>-3.19953888941879</v>
      </c>
      <c r="F298" s="1" t="s">
        <v>520</v>
      </c>
      <c r="G298" s="1" t="s">
        <v>521</v>
      </c>
      <c r="H298" s="1">
        <v>-2.27493858565521</v>
      </c>
      <c r="I298" s="1">
        <v>0.9753737449646</v>
      </c>
    </row>
    <row r="299" s="1" customFormat="1" spans="1:9">
      <c r="A299" s="1" t="s">
        <v>546</v>
      </c>
      <c r="B299" s="1" t="s">
        <v>73</v>
      </c>
      <c r="C299" s="1" t="s">
        <v>547</v>
      </c>
      <c r="D299" s="1" t="str">
        <f>MID(C299,FIND("GN=",C299)+LEN("GN="),6)</f>
        <v>GATA24</v>
      </c>
      <c r="E299" s="1">
        <v>-2.14172028288258</v>
      </c>
      <c r="F299" s="1" t="s">
        <v>520</v>
      </c>
      <c r="G299" s="1" t="s">
        <v>521</v>
      </c>
      <c r="H299" s="1">
        <v>-2.27493858565521</v>
      </c>
      <c r="I299" s="1">
        <v>0.948857605457306</v>
      </c>
    </row>
    <row r="300" s="1" customFormat="1" spans="1:9">
      <c r="A300" s="1" t="s">
        <v>548</v>
      </c>
      <c r="B300" s="1" t="s">
        <v>16</v>
      </c>
      <c r="C300" s="1" t="s">
        <v>549</v>
      </c>
      <c r="D300" s="1" t="str">
        <f>MID(C300,FIND("GN=",C300)+LEN("GN="),4)</f>
        <v>NTL8</v>
      </c>
      <c r="E300" s="1">
        <v>2.78864076087425</v>
      </c>
      <c r="F300" s="1" t="s">
        <v>520</v>
      </c>
      <c r="G300" s="1" t="s">
        <v>521</v>
      </c>
      <c r="H300" s="1">
        <v>-2.27493858565521</v>
      </c>
      <c r="I300" s="1">
        <v>-0.934626460075378</v>
      </c>
    </row>
    <row r="301" s="1" customFormat="1" spans="1:9">
      <c r="A301" s="1" t="s">
        <v>550</v>
      </c>
      <c r="B301" s="1" t="s">
        <v>29</v>
      </c>
      <c r="C301" s="1" t="s">
        <v>551</v>
      </c>
      <c r="D301" s="1" t="str">
        <f>MID(C301,FIND("GN=",C301)+LEN("GN="),7)</f>
        <v>UGT88A1</v>
      </c>
      <c r="E301" s="1">
        <v>-3.26956423457358</v>
      </c>
      <c r="F301" s="1" t="s">
        <v>520</v>
      </c>
      <c r="G301" s="1" t="s">
        <v>521</v>
      </c>
      <c r="H301" s="1">
        <v>-2.27493858565521</v>
      </c>
      <c r="I301" s="1">
        <v>0.971254646778107</v>
      </c>
    </row>
    <row r="302" s="1" customFormat="1" spans="1:9">
      <c r="A302" s="1" t="s">
        <v>552</v>
      </c>
      <c r="B302" s="1" t="s">
        <v>29</v>
      </c>
      <c r="C302" s="1" t="s">
        <v>553</v>
      </c>
      <c r="D302" s="1" t="str">
        <f>MID(C302,FIND("GN=",C302)+LEN("GN="),7)</f>
        <v>UGT92A1</v>
      </c>
      <c r="E302" s="1">
        <v>3.74504914937873</v>
      </c>
      <c r="F302" s="1" t="s">
        <v>520</v>
      </c>
      <c r="G302" s="1" t="s">
        <v>521</v>
      </c>
      <c r="H302" s="1">
        <v>-2.27493858565521</v>
      </c>
      <c r="I302" s="1">
        <v>-0.934691071510315</v>
      </c>
    </row>
    <row r="303" s="1" customFormat="1" spans="1:9">
      <c r="A303" s="1" t="s">
        <v>554</v>
      </c>
      <c r="B303" s="1" t="s">
        <v>16</v>
      </c>
      <c r="C303" s="1" t="s">
        <v>555</v>
      </c>
      <c r="D303" s="1" t="str">
        <f>MID(C303,FIND("GN=",C303)+LEN("GN="),4)</f>
        <v>FAMA</v>
      </c>
      <c r="E303" s="1">
        <v>2.09550974420905</v>
      </c>
      <c r="F303" s="1" t="s">
        <v>520</v>
      </c>
      <c r="G303" s="1" t="s">
        <v>521</v>
      </c>
      <c r="H303" s="1">
        <v>-2.27493858565521</v>
      </c>
      <c r="I303" s="1">
        <v>-0.926492750644684</v>
      </c>
    </row>
    <row r="304" s="1" customFormat="1" spans="1:9">
      <c r="A304" s="1" t="s">
        <v>556</v>
      </c>
      <c r="B304" s="1" t="s">
        <v>29</v>
      </c>
      <c r="C304" s="1" t="s">
        <v>557</v>
      </c>
      <c r="D304" s="1" t="str">
        <f>MID(C304,FIND("GN=",C304)+LEN("GN="),7)</f>
        <v>UGT73C5</v>
      </c>
      <c r="E304" s="1">
        <v>-3.23966369737597</v>
      </c>
      <c r="F304" s="1" t="s">
        <v>520</v>
      </c>
      <c r="G304" s="1" t="s">
        <v>521</v>
      </c>
      <c r="H304" s="1">
        <v>-2.27493858565521</v>
      </c>
      <c r="I304" s="1">
        <v>0.952333509922028</v>
      </c>
    </row>
    <row r="305" s="1" customFormat="1" spans="1:9">
      <c r="A305" s="1" t="s">
        <v>558</v>
      </c>
      <c r="B305" s="1" t="s">
        <v>29</v>
      </c>
      <c r="C305" s="1" t="s">
        <v>559</v>
      </c>
      <c r="D305" s="1" t="str">
        <f>MID(C305,FIND("GN=",C305)+LEN("GN="),8)</f>
        <v>CYP711A1</v>
      </c>
      <c r="E305" s="1">
        <v>-4.22159064334318</v>
      </c>
      <c r="F305" s="1" t="s">
        <v>520</v>
      </c>
      <c r="G305" s="1" t="s">
        <v>521</v>
      </c>
      <c r="H305" s="1">
        <v>-2.27493858565521</v>
      </c>
      <c r="I305" s="1">
        <v>0.954699039459229</v>
      </c>
    </row>
    <row r="306" s="1" customFormat="1" spans="1:9">
      <c r="A306" s="1" t="s">
        <v>560</v>
      </c>
      <c r="B306" s="1" t="s">
        <v>19</v>
      </c>
      <c r="C306" s="1" t="s">
        <v>561</v>
      </c>
      <c r="D306" s="1" t="str">
        <f>MID(C306,FIND("GN=",C306)+LEN("GN="),5)</f>
        <v>ABCC1</v>
      </c>
      <c r="E306" s="1">
        <v>2.1405092603201</v>
      </c>
      <c r="F306" s="1" t="s">
        <v>520</v>
      </c>
      <c r="G306" s="1" t="s">
        <v>521</v>
      </c>
      <c r="H306" s="1">
        <v>-2.27493858565521</v>
      </c>
      <c r="I306" s="1">
        <v>-0.978390872478485</v>
      </c>
    </row>
    <row r="307" s="1" customFormat="1" spans="1:9">
      <c r="A307" s="1" t="s">
        <v>562</v>
      </c>
      <c r="B307" s="1" t="s">
        <v>16</v>
      </c>
      <c r="C307" s="1" t="s">
        <v>563</v>
      </c>
      <c r="D307" s="1" t="str">
        <f>MID(C307,FIND("GN=",C307)+LEN("GN="),6)</f>
        <v>MYB105</v>
      </c>
      <c r="E307" s="1">
        <v>2.04178638074989</v>
      </c>
      <c r="F307" s="1" t="s">
        <v>520</v>
      </c>
      <c r="G307" s="1" t="s">
        <v>521</v>
      </c>
      <c r="H307" s="1">
        <v>-2.27493858565521</v>
      </c>
      <c r="I307" s="1">
        <v>-0.963666498661041</v>
      </c>
    </row>
    <row r="308" s="1" customFormat="1" spans="1:9">
      <c r="A308" s="1" t="s">
        <v>564</v>
      </c>
      <c r="C308" s="1" t="s">
        <v>565</v>
      </c>
      <c r="D308" s="1" t="str">
        <f>MID(C308,FIND("GN=",C308)+LEN("GN="),3)</f>
        <v>AOG</v>
      </c>
      <c r="E308" s="1">
        <v>-3.75829007100159</v>
      </c>
      <c r="F308" s="1" t="s">
        <v>520</v>
      </c>
      <c r="G308" s="1" t="s">
        <v>521</v>
      </c>
      <c r="H308" s="1">
        <v>-2.27493858565521</v>
      </c>
      <c r="I308" s="1">
        <v>0.917423248291016</v>
      </c>
    </row>
    <row r="309" s="1" customFormat="1" spans="1:9">
      <c r="A309" s="1" t="s">
        <v>566</v>
      </c>
      <c r="B309" s="1" t="s">
        <v>19</v>
      </c>
      <c r="C309" s="1" t="s">
        <v>567</v>
      </c>
      <c r="D309" s="1" t="str">
        <f>MID(C309,FIND("GN=",C309)+LEN("GN="),5)</f>
        <v>NTF2B</v>
      </c>
      <c r="E309" s="1">
        <v>2.21558284201277</v>
      </c>
      <c r="F309" s="1" t="s">
        <v>520</v>
      </c>
      <c r="G309" s="1" t="s">
        <v>521</v>
      </c>
      <c r="H309" s="1">
        <v>-2.27493858565521</v>
      </c>
      <c r="I309" s="1">
        <v>-0.903679728507996</v>
      </c>
    </row>
    <row r="310" s="1" customFormat="1" spans="1:9">
      <c r="A310" s="1" t="s">
        <v>568</v>
      </c>
      <c r="B310" s="1" t="s">
        <v>29</v>
      </c>
      <c r="C310" s="1" t="s">
        <v>569</v>
      </c>
      <c r="D310" s="1" t="str">
        <f>MID(C310,FIND("GN=",C310)+LEN("GN="),7)</f>
        <v>CYP89A2</v>
      </c>
      <c r="E310" s="1">
        <v>-5.30770763941955</v>
      </c>
      <c r="F310" s="1" t="s">
        <v>520</v>
      </c>
      <c r="G310" s="1" t="s">
        <v>521</v>
      </c>
      <c r="H310" s="1">
        <v>-2.27493858565521</v>
      </c>
      <c r="I310" s="1">
        <v>0.949869275093079</v>
      </c>
    </row>
    <row r="311" s="1" customFormat="1" spans="1:9">
      <c r="A311" s="1" t="s">
        <v>570</v>
      </c>
      <c r="B311" s="1" t="s">
        <v>29</v>
      </c>
      <c r="C311" s="1" t="s">
        <v>571</v>
      </c>
      <c r="D311" s="1" t="str">
        <f>MID(C311,FIND("GN=",C311)+LEN("GN="),8)</f>
        <v>UGT85A24</v>
      </c>
      <c r="E311" s="1">
        <v>-5.83180736586452</v>
      </c>
      <c r="F311" s="1" t="s">
        <v>520</v>
      </c>
      <c r="G311" s="1" t="s">
        <v>521</v>
      </c>
      <c r="H311" s="1">
        <v>-2.27493858565521</v>
      </c>
      <c r="I311" s="1">
        <v>0.950653553009033</v>
      </c>
    </row>
    <row r="312" s="1" customFormat="1" spans="1:9">
      <c r="A312" s="1" t="s">
        <v>572</v>
      </c>
      <c r="B312" s="1" t="s">
        <v>19</v>
      </c>
      <c r="C312" s="1" t="s">
        <v>71</v>
      </c>
      <c r="D312" s="1" t="str">
        <f>MID(C312,FIND("GN=",C312)+LEN("GN="),4)</f>
        <v>PLT5</v>
      </c>
      <c r="E312" s="1">
        <v>-2.46723471284741</v>
      </c>
      <c r="F312" s="1" t="s">
        <v>520</v>
      </c>
      <c r="G312" s="1" t="s">
        <v>521</v>
      </c>
      <c r="H312" s="1">
        <v>-2.27493858565521</v>
      </c>
      <c r="I312" s="1">
        <v>0.920474946498871</v>
      </c>
    </row>
    <row r="313" s="1" customFormat="1" spans="1:9">
      <c r="A313" s="1" t="s">
        <v>573</v>
      </c>
      <c r="B313" s="1" t="s">
        <v>29</v>
      </c>
      <c r="C313" s="1" t="s">
        <v>574</v>
      </c>
      <c r="D313" s="1" t="str">
        <f>MID(C313,FIND("GN=",C313)+LEN("GN="),10)</f>
        <v>F23E13.110</v>
      </c>
      <c r="E313" s="1">
        <v>-4.06025009794046</v>
      </c>
      <c r="F313" s="1" t="s">
        <v>520</v>
      </c>
      <c r="G313" s="1" t="s">
        <v>521</v>
      </c>
      <c r="H313" s="1">
        <v>-2.27493858565521</v>
      </c>
      <c r="I313" s="1">
        <v>0.937422513961792</v>
      </c>
    </row>
    <row r="314" s="1" customFormat="1" spans="1:9">
      <c r="A314" s="1" t="s">
        <v>575</v>
      </c>
      <c r="B314" s="1" t="s">
        <v>11</v>
      </c>
      <c r="C314" s="1" t="s">
        <v>197</v>
      </c>
      <c r="D314" s="1" t="str">
        <f>MID(C314,FIND("GN=",C314)+LEN("GN="),6)</f>
        <v>RMA1H1</v>
      </c>
      <c r="E314" s="1">
        <v>-2.5901406653672</v>
      </c>
      <c r="F314" s="1" t="s">
        <v>520</v>
      </c>
      <c r="G314" s="1" t="s">
        <v>521</v>
      </c>
      <c r="H314" s="1">
        <v>-2.27493858565521</v>
      </c>
      <c r="I314" s="1">
        <v>0.931590139865875</v>
      </c>
    </row>
    <row r="315" s="1" customFormat="1" spans="1:9">
      <c r="A315" s="1" t="s">
        <v>576</v>
      </c>
      <c r="B315" s="1" t="s">
        <v>16</v>
      </c>
      <c r="C315" s="1" t="s">
        <v>577</v>
      </c>
      <c r="D315" s="1" t="str">
        <f>MID(C315,FIND("GN=",C315)+LEN("GN="),8)</f>
        <v>T30D6.19</v>
      </c>
      <c r="E315" s="1">
        <v>2.12311486991456</v>
      </c>
      <c r="F315" s="1" t="s">
        <v>520</v>
      </c>
      <c r="G315" s="1" t="s">
        <v>521</v>
      </c>
      <c r="H315" s="1">
        <v>-2.27493858565521</v>
      </c>
      <c r="I315" s="1">
        <v>-0.912706434726715</v>
      </c>
    </row>
    <row r="316" s="1" customFormat="1" spans="1:9">
      <c r="A316" s="1" t="s">
        <v>578</v>
      </c>
      <c r="B316" s="1" t="s">
        <v>29</v>
      </c>
      <c r="C316" s="1" t="s">
        <v>208</v>
      </c>
      <c r="D316" s="1" t="str">
        <f>MID(C316,FIND("GN=",C316)+LEN("GN="),9)</f>
        <v>At3g50280</v>
      </c>
      <c r="E316" s="1">
        <v>-2.41211974734185</v>
      </c>
      <c r="F316" s="1" t="s">
        <v>520</v>
      </c>
      <c r="G316" s="1" t="s">
        <v>521</v>
      </c>
      <c r="H316" s="1">
        <v>-2.27493858565521</v>
      </c>
      <c r="I316" s="1">
        <v>0.932539284229279</v>
      </c>
    </row>
    <row r="317" s="1" customFormat="1" spans="1:9">
      <c r="A317" s="1" t="s">
        <v>579</v>
      </c>
      <c r="B317" s="1" t="s">
        <v>29</v>
      </c>
      <c r="C317" s="1" t="s">
        <v>208</v>
      </c>
      <c r="D317" s="1" t="str">
        <f>MID(C317,FIND("GN=",C317)+LEN("GN="),9)</f>
        <v>At3g50280</v>
      </c>
      <c r="E317" s="1">
        <v>-2.02248119481473</v>
      </c>
      <c r="F317" s="1" t="s">
        <v>520</v>
      </c>
      <c r="G317" s="1" t="s">
        <v>521</v>
      </c>
      <c r="H317" s="1">
        <v>-2.27493858565521</v>
      </c>
      <c r="I317" s="1">
        <v>0.90912663936615</v>
      </c>
    </row>
    <row r="318" s="1" customFormat="1" spans="1:9">
      <c r="A318" s="1" t="s">
        <v>580</v>
      </c>
      <c r="B318" s="1" t="s">
        <v>19</v>
      </c>
      <c r="C318" s="1" t="s">
        <v>227</v>
      </c>
      <c r="D318" s="1" t="str">
        <f>MID(C318,FIND("GN=",C318)+LEN("GN="),4)</f>
        <v>BOR2</v>
      </c>
      <c r="E318" s="1">
        <v>4.06282152832026</v>
      </c>
      <c r="F318" s="1" t="s">
        <v>520</v>
      </c>
      <c r="G318" s="1" t="s">
        <v>521</v>
      </c>
      <c r="H318" s="1">
        <v>-2.27493858565521</v>
      </c>
      <c r="I318" s="1">
        <v>-0.944803178310394</v>
      </c>
    </row>
    <row r="319" s="1" customFormat="1" spans="1:9">
      <c r="A319" s="1" t="s">
        <v>581</v>
      </c>
      <c r="B319" s="1" t="s">
        <v>19</v>
      </c>
      <c r="C319" s="1" t="s">
        <v>582</v>
      </c>
      <c r="D319" s="1" t="str">
        <f>MID(C319,FIND("GN=",C319)+LEN("GN="),5)</f>
        <v>NAT12</v>
      </c>
      <c r="E319" s="1">
        <v>2.22083373422611</v>
      </c>
      <c r="F319" s="1" t="s">
        <v>520</v>
      </c>
      <c r="G319" s="1" t="s">
        <v>521</v>
      </c>
      <c r="H319" s="1">
        <v>-2.27493858565521</v>
      </c>
      <c r="I319" s="1">
        <v>-0.937407076358795</v>
      </c>
    </row>
    <row r="320" s="1" customFormat="1" spans="1:9">
      <c r="A320" s="1" t="s">
        <v>15</v>
      </c>
      <c r="B320" s="1" t="s">
        <v>16</v>
      </c>
      <c r="C320" s="1" t="s">
        <v>17</v>
      </c>
      <c r="D320" s="1" t="str">
        <f>MID(C320,FIND("GN=",C320)+LEN("GN="),9)</f>
        <v>T30B22.24</v>
      </c>
      <c r="E320" s="1">
        <v>2.26149900522307</v>
      </c>
      <c r="F320" s="1" t="s">
        <v>520</v>
      </c>
      <c r="G320" s="1" t="s">
        <v>521</v>
      </c>
      <c r="H320" s="1">
        <v>-2.27493858565521</v>
      </c>
      <c r="I320" s="1">
        <v>-0.907484233379364</v>
      </c>
    </row>
    <row r="321" s="1" customFormat="1" spans="1:9">
      <c r="A321" s="1" t="s">
        <v>18</v>
      </c>
      <c r="B321" s="1" t="s">
        <v>19</v>
      </c>
      <c r="C321" s="1" t="s">
        <v>20</v>
      </c>
      <c r="D321" s="1" t="str">
        <f>MID(C321,FIND("GN=",C321)+LEN("GN="),7)</f>
        <v>F15M7.6</v>
      </c>
      <c r="E321" s="1">
        <v>2.41757659519353</v>
      </c>
      <c r="F321" s="1" t="s">
        <v>520</v>
      </c>
      <c r="G321" s="1" t="s">
        <v>521</v>
      </c>
      <c r="H321" s="1">
        <v>-2.27493858565521</v>
      </c>
      <c r="I321" s="1">
        <v>-0.976863324642181</v>
      </c>
    </row>
    <row r="322" s="1" customFormat="1" spans="1:9">
      <c r="A322" s="1" t="s">
        <v>21</v>
      </c>
      <c r="B322" s="1" t="s">
        <v>16</v>
      </c>
      <c r="C322" s="1" t="s">
        <v>22</v>
      </c>
      <c r="D322" s="1" t="str">
        <f>MID(C322,FIND("GN=",C322)+LEN("GN="),7)</f>
        <v>MHK10.2</v>
      </c>
      <c r="E322" s="1">
        <v>4.17575123694381</v>
      </c>
      <c r="F322" s="1" t="s">
        <v>520</v>
      </c>
      <c r="G322" s="1" t="s">
        <v>521</v>
      </c>
      <c r="H322" s="1">
        <v>-2.27493858565521</v>
      </c>
      <c r="I322" s="1">
        <v>-0.947954773902893</v>
      </c>
    </row>
    <row r="323" s="1" customFormat="1" spans="1:9">
      <c r="A323" s="1" t="s">
        <v>28</v>
      </c>
      <c r="B323" s="1" t="s">
        <v>29</v>
      </c>
      <c r="C323" s="1" t="s">
        <v>30</v>
      </c>
      <c r="D323" s="1" t="str">
        <f>MID(C323,FIND("GN=",C323)+LEN("GN="),7)</f>
        <v>CYP76C4</v>
      </c>
      <c r="E323" s="1">
        <v>-6.19016809691537</v>
      </c>
      <c r="F323" s="1" t="s">
        <v>520</v>
      </c>
      <c r="G323" s="1" t="s">
        <v>521</v>
      </c>
      <c r="H323" s="1">
        <v>-2.27493858565521</v>
      </c>
      <c r="I323" s="1">
        <v>0.931956768035889</v>
      </c>
    </row>
    <row r="324" s="1" customFormat="1" spans="1:9">
      <c r="A324" s="1" t="s">
        <v>31</v>
      </c>
      <c r="B324" s="1" t="s">
        <v>24</v>
      </c>
      <c r="C324" s="1" t="s">
        <v>32</v>
      </c>
      <c r="D324" s="1" t="str">
        <f>MID(C324,FIND("GN=",C324)+LEN("GN="),6)</f>
        <v>ERF114</v>
      </c>
      <c r="E324" s="1">
        <v>-4.58809387793186</v>
      </c>
      <c r="F324" s="1" t="s">
        <v>520</v>
      </c>
      <c r="G324" s="1" t="s">
        <v>521</v>
      </c>
      <c r="H324" s="1">
        <v>-2.27493858565521</v>
      </c>
      <c r="I324" s="1">
        <v>0.905120372772217</v>
      </c>
    </row>
    <row r="325" s="1" customFormat="1" spans="1:9">
      <c r="A325" s="1" t="s">
        <v>33</v>
      </c>
      <c r="B325" s="1" t="s">
        <v>24</v>
      </c>
      <c r="C325" s="1" t="s">
        <v>34</v>
      </c>
      <c r="D325" s="1" t="str">
        <f>MID(C325,FIND("GN=",C325)+LEN("GN="),8)</f>
        <v>T13J8.60</v>
      </c>
      <c r="E325" s="1">
        <v>2.07674264242999</v>
      </c>
      <c r="F325" s="1" t="s">
        <v>520</v>
      </c>
      <c r="G325" s="1" t="s">
        <v>521</v>
      </c>
      <c r="H325" s="1">
        <v>-2.27493858565521</v>
      </c>
      <c r="I325" s="1">
        <v>-0.980996072292328</v>
      </c>
    </row>
    <row r="326" s="1" customFormat="1" spans="1:9">
      <c r="A326" s="1" t="s">
        <v>35</v>
      </c>
      <c r="B326" s="1" t="s">
        <v>29</v>
      </c>
      <c r="C326" s="1" t="s">
        <v>36</v>
      </c>
      <c r="D326" s="1" t="str">
        <f>MID(C326,FIND("GN=",C326)+LEN("GN="),4)</f>
        <v>BEAT</v>
      </c>
      <c r="E326" s="1">
        <v>5.53203337865771</v>
      </c>
      <c r="F326" s="1" t="s">
        <v>520</v>
      </c>
      <c r="G326" s="1" t="s">
        <v>521</v>
      </c>
      <c r="H326" s="1">
        <v>-2.27493858565521</v>
      </c>
      <c r="I326" s="1">
        <v>-0.918404042720795</v>
      </c>
    </row>
    <row r="327" s="1" customFormat="1" spans="1:9">
      <c r="A327" s="1" t="s">
        <v>37</v>
      </c>
      <c r="B327" s="1" t="s">
        <v>16</v>
      </c>
      <c r="C327" s="1" t="s">
        <v>38</v>
      </c>
      <c r="D327" s="1" t="str">
        <f>MID(C327,FIND("GN=",C327)+LEN("GN="),4)</f>
        <v>OFP8</v>
      </c>
      <c r="E327" s="1">
        <v>-6.65127360900931</v>
      </c>
      <c r="F327" s="1" t="s">
        <v>520</v>
      </c>
      <c r="G327" s="1" t="s">
        <v>521</v>
      </c>
      <c r="H327" s="1">
        <v>-2.27493858565521</v>
      </c>
      <c r="I327" s="1">
        <v>0.902825832366943</v>
      </c>
    </row>
    <row r="328" s="1" customFormat="1" spans="1:9">
      <c r="A328" s="1" t="s">
        <v>39</v>
      </c>
      <c r="B328" s="1" t="s">
        <v>16</v>
      </c>
      <c r="C328" s="1" t="s">
        <v>40</v>
      </c>
      <c r="D328" s="1" t="str">
        <f>MID(C328,FIND("GN=",C328)+LEN("GN="),8)</f>
        <v>F7G19.16</v>
      </c>
      <c r="E328" s="1">
        <v>-2.53848833652395</v>
      </c>
      <c r="F328" s="1" t="s">
        <v>520</v>
      </c>
      <c r="G328" s="1" t="s">
        <v>521</v>
      </c>
      <c r="H328" s="1">
        <v>-2.27493858565521</v>
      </c>
      <c r="I328" s="1">
        <v>0.925515174865723</v>
      </c>
    </row>
    <row r="329" s="1" customFormat="1" spans="1:9">
      <c r="A329" s="1" t="s">
        <v>41</v>
      </c>
      <c r="B329" s="1" t="s">
        <v>24</v>
      </c>
      <c r="C329" s="1" t="s">
        <v>42</v>
      </c>
      <c r="D329" s="1" t="str">
        <f>MID(C329,FIND("GN=",C329)+LEN("GN="),6)</f>
        <v>ABP19A</v>
      </c>
      <c r="E329" s="1">
        <v>7.27448382101773</v>
      </c>
      <c r="F329" s="1" t="s">
        <v>520</v>
      </c>
      <c r="G329" s="1" t="s">
        <v>521</v>
      </c>
      <c r="H329" s="1">
        <v>-2.27493858565521</v>
      </c>
      <c r="I329" s="1">
        <v>-0.949401676654816</v>
      </c>
    </row>
    <row r="330" s="1" customFormat="1" spans="1:9">
      <c r="A330" s="1" t="s">
        <v>43</v>
      </c>
      <c r="B330" s="1" t="s">
        <v>11</v>
      </c>
      <c r="C330" s="1" t="s">
        <v>44</v>
      </c>
      <c r="D330" s="1" t="str">
        <f>MID(C330,FIND("GN=",C330)+LEN("GN="),8)</f>
        <v>F27H5_10</v>
      </c>
      <c r="E330" s="1">
        <v>4.47010462044757</v>
      </c>
      <c r="F330" s="1" t="s">
        <v>520</v>
      </c>
      <c r="G330" s="1" t="s">
        <v>521</v>
      </c>
      <c r="H330" s="1">
        <v>-2.27493858565521</v>
      </c>
      <c r="I330" s="1">
        <v>-0.934110224246979</v>
      </c>
    </row>
    <row r="331" s="1" customFormat="1" spans="1:9">
      <c r="A331" s="1" t="s">
        <v>583</v>
      </c>
      <c r="B331" s="1" t="s">
        <v>29</v>
      </c>
      <c r="C331" s="1" t="s">
        <v>584</v>
      </c>
      <c r="D331" s="1" t="str">
        <f>MID(C331,FIND("GN=",C331)+LEN("GN="),8)</f>
        <v>CYP71D11</v>
      </c>
      <c r="E331" s="1">
        <v>-2.05153071663139</v>
      </c>
      <c r="F331" s="1" t="s">
        <v>520</v>
      </c>
      <c r="G331" s="1" t="s">
        <v>521</v>
      </c>
      <c r="H331" s="1">
        <v>-2.27493858565521</v>
      </c>
      <c r="I331" s="1">
        <v>0.904787123203278</v>
      </c>
    </row>
    <row r="332" s="1" customFormat="1" spans="1:9">
      <c r="A332" s="1" t="s">
        <v>49</v>
      </c>
      <c r="B332" s="1" t="s">
        <v>29</v>
      </c>
      <c r="C332" s="1" t="s">
        <v>50</v>
      </c>
      <c r="D332" s="1" t="str">
        <f>MID(C332,FIND("GN=",C332)+LEN("GN="),8)</f>
        <v>UGT85A24</v>
      </c>
      <c r="E332" s="1">
        <v>2.35991973152465</v>
      </c>
      <c r="F332" s="1" t="s">
        <v>520</v>
      </c>
      <c r="G332" s="1" t="s">
        <v>521</v>
      </c>
      <c r="H332" s="1">
        <v>-2.27493858565521</v>
      </c>
      <c r="I332" s="1">
        <v>-0.915755152702332</v>
      </c>
    </row>
    <row r="333" s="1" customFormat="1" spans="1:9">
      <c r="A333" s="1" t="s">
        <v>51</v>
      </c>
      <c r="B333" s="1" t="s">
        <v>19</v>
      </c>
      <c r="C333" s="1" t="s">
        <v>52</v>
      </c>
      <c r="D333" s="1" t="str">
        <f>MID(C333,FIND("GN=",C333)+LEN("GN="),8)</f>
        <v>F23F1.14</v>
      </c>
      <c r="E333" s="1">
        <v>-5.45785012138186</v>
      </c>
      <c r="F333" s="1" t="s">
        <v>520</v>
      </c>
      <c r="G333" s="1" t="s">
        <v>521</v>
      </c>
      <c r="H333" s="1">
        <v>-2.27493858565521</v>
      </c>
      <c r="I333" s="1">
        <v>0.947089195251465</v>
      </c>
    </row>
    <row r="334" s="1" customFormat="1" spans="1:9">
      <c r="A334" s="1" t="s">
        <v>53</v>
      </c>
      <c r="B334" s="1" t="s">
        <v>24</v>
      </c>
      <c r="C334" s="1" t="s">
        <v>32</v>
      </c>
      <c r="D334" s="1" t="str">
        <f>MID(C334,FIND("GN=",C334)+LEN("GN="),6)</f>
        <v>ERF114</v>
      </c>
      <c r="E334" s="1">
        <v>-5.79987197656626</v>
      </c>
      <c r="F334" s="1" t="s">
        <v>520</v>
      </c>
      <c r="G334" s="1" t="s">
        <v>521</v>
      </c>
      <c r="H334" s="1">
        <v>-2.27493858565521</v>
      </c>
      <c r="I334" s="1">
        <v>0.906743288040161</v>
      </c>
    </row>
    <row r="335" s="1" customFormat="1" spans="1:9">
      <c r="A335" s="1" t="s">
        <v>54</v>
      </c>
      <c r="B335" s="1" t="s">
        <v>19</v>
      </c>
      <c r="C335" s="1" t="s">
        <v>48</v>
      </c>
      <c r="D335" s="1" t="str">
        <f>MID(C335,FIND("GN=",C335)+LEN("GN="),9)</f>
        <v>F20B18.70</v>
      </c>
      <c r="E335" s="1">
        <v>7.05049330993763</v>
      </c>
      <c r="F335" s="1" t="s">
        <v>520</v>
      </c>
      <c r="G335" s="1" t="s">
        <v>521</v>
      </c>
      <c r="H335" s="1">
        <v>-2.27493858565521</v>
      </c>
      <c r="I335" s="1">
        <v>-0.946723818778992</v>
      </c>
    </row>
    <row r="336" s="1" customFormat="1" spans="1:9">
      <c r="A336" s="1" t="s">
        <v>585</v>
      </c>
      <c r="B336" s="1" t="s">
        <v>73</v>
      </c>
      <c r="C336" s="1" t="s">
        <v>586</v>
      </c>
      <c r="D336" s="1" t="str">
        <f>MID(C336,FIND("GN=",C336)+LEN("GN="),6)</f>
        <v>WRKY72</v>
      </c>
      <c r="E336" s="1">
        <v>-6.87233678651274</v>
      </c>
      <c r="F336" s="1" t="s">
        <v>520</v>
      </c>
      <c r="G336" s="1" t="s">
        <v>521</v>
      </c>
      <c r="H336" s="1">
        <v>-2.27493858565521</v>
      </c>
      <c r="I336" s="1">
        <v>0.916788458824158</v>
      </c>
    </row>
    <row r="337" s="1" customFormat="1" spans="1:9">
      <c r="A337" s="1" t="s">
        <v>55</v>
      </c>
      <c r="B337" s="1" t="s">
        <v>16</v>
      </c>
      <c r="C337" s="1" t="s">
        <v>56</v>
      </c>
      <c r="D337" s="1" t="str">
        <f>MID(C337,FIND("GN=",C337)+LEN("GN="),10)</f>
        <v>F12A12.160</v>
      </c>
      <c r="E337" s="1">
        <v>4.84475086078022</v>
      </c>
      <c r="F337" s="1" t="s">
        <v>520</v>
      </c>
      <c r="G337" s="1" t="s">
        <v>521</v>
      </c>
      <c r="H337" s="1">
        <v>-2.27493858565521</v>
      </c>
      <c r="I337" s="1">
        <v>-0.936096489429474</v>
      </c>
    </row>
    <row r="338" s="1" customFormat="1" spans="1:9">
      <c r="A338" s="1" t="s">
        <v>60</v>
      </c>
      <c r="B338" s="1" t="s">
        <v>19</v>
      </c>
      <c r="C338" s="1" t="s">
        <v>61</v>
      </c>
      <c r="D338" s="1" t="str">
        <f>MID(C338,FIND("GN=",C338)+LEN("GN="),6)</f>
        <v>PHT1-9</v>
      </c>
      <c r="E338" s="1">
        <v>-3.69316619956026</v>
      </c>
      <c r="F338" s="1" t="s">
        <v>520</v>
      </c>
      <c r="G338" s="1" t="s">
        <v>521</v>
      </c>
      <c r="H338" s="1">
        <v>-2.27493858565521</v>
      </c>
      <c r="I338" s="1">
        <v>0.928188562393188</v>
      </c>
    </row>
    <row r="339" s="1" customFormat="1" spans="1:9">
      <c r="A339" s="1" t="s">
        <v>62</v>
      </c>
      <c r="B339" s="1" t="s">
        <v>24</v>
      </c>
      <c r="C339" s="1" t="s">
        <v>63</v>
      </c>
      <c r="D339" s="1" t="str">
        <f>MID(C339,FIND("GN=",C339)+LEN("GN="),4)</f>
        <v>LAX3</v>
      </c>
      <c r="E339" s="1">
        <v>2.89480365470331</v>
      </c>
      <c r="F339" s="1" t="s">
        <v>520</v>
      </c>
      <c r="G339" s="1" t="s">
        <v>521</v>
      </c>
      <c r="H339" s="1">
        <v>-2.27493858565521</v>
      </c>
      <c r="I339" s="1">
        <v>-0.907392263412476</v>
      </c>
    </row>
    <row r="340" s="1" customFormat="1" spans="1:9">
      <c r="A340" s="1" t="s">
        <v>64</v>
      </c>
      <c r="B340" s="1" t="s">
        <v>11</v>
      </c>
      <c r="C340" s="1" t="s">
        <v>65</v>
      </c>
      <c r="D340" s="1" t="str">
        <f>MID(C340,FIND("GN=",C340)+LEN("GN="),9)</f>
        <v>At4g11680</v>
      </c>
      <c r="E340" s="1">
        <v>2.44956653500384</v>
      </c>
      <c r="F340" s="1" t="s">
        <v>520</v>
      </c>
      <c r="G340" s="1" t="s">
        <v>521</v>
      </c>
      <c r="H340" s="1">
        <v>-2.27493858565521</v>
      </c>
      <c r="I340" s="1">
        <v>-0.93106609582901</v>
      </c>
    </row>
    <row r="341" s="1" customFormat="1" spans="1:9">
      <c r="A341" s="1" t="s">
        <v>587</v>
      </c>
      <c r="B341" s="1" t="s">
        <v>16</v>
      </c>
      <c r="C341" s="1" t="s">
        <v>217</v>
      </c>
      <c r="D341" s="1" t="str">
        <f>MID(C341,FIND("GN=",C341)+LEN("GN="),6)</f>
        <v>NAC008</v>
      </c>
      <c r="E341" s="1">
        <v>2.95239108252003</v>
      </c>
      <c r="F341" s="1" t="s">
        <v>520</v>
      </c>
      <c r="G341" s="1" t="s">
        <v>521</v>
      </c>
      <c r="H341" s="1">
        <v>-2.27493858565521</v>
      </c>
      <c r="I341" s="1">
        <v>-0.964149117469788</v>
      </c>
    </row>
    <row r="342" s="1" customFormat="1" spans="1:9">
      <c r="A342" s="1" t="s">
        <v>70</v>
      </c>
      <c r="B342" s="1" t="s">
        <v>19</v>
      </c>
      <c r="C342" s="1" t="s">
        <v>71</v>
      </c>
      <c r="D342" s="1" t="str">
        <f>MID(C342,FIND("GN=",C342)+LEN("GN="),4)</f>
        <v>PLT5</v>
      </c>
      <c r="E342" s="1">
        <v>-4.00960157209105</v>
      </c>
      <c r="F342" s="1" t="s">
        <v>520</v>
      </c>
      <c r="G342" s="1" t="s">
        <v>521</v>
      </c>
      <c r="H342" s="1">
        <v>-2.27493858565521</v>
      </c>
      <c r="I342" s="1">
        <v>0.920549869537354</v>
      </c>
    </row>
    <row r="343" s="1" customFormat="1" spans="1:9">
      <c r="A343" s="1" t="s">
        <v>77</v>
      </c>
      <c r="B343" s="1" t="s">
        <v>29</v>
      </c>
      <c r="C343" s="1" t="s">
        <v>78</v>
      </c>
      <c r="D343" s="1" t="str">
        <f>MID(C343,FIND("GN=",C343)+LEN("GN="),8)</f>
        <v>F18O19.7</v>
      </c>
      <c r="E343" s="1">
        <v>-4.46548648085518</v>
      </c>
      <c r="F343" s="1" t="s">
        <v>520</v>
      </c>
      <c r="G343" s="1" t="s">
        <v>521</v>
      </c>
      <c r="H343" s="1">
        <v>-2.27493858565521</v>
      </c>
      <c r="I343" s="1">
        <v>0.958145618438721</v>
      </c>
    </row>
    <row r="344" s="1" customFormat="1" spans="1:9">
      <c r="A344" s="1" t="s">
        <v>79</v>
      </c>
      <c r="B344" s="1" t="s">
        <v>29</v>
      </c>
      <c r="C344" s="1" t="s">
        <v>80</v>
      </c>
      <c r="D344" s="1" t="str">
        <f>MID(C344,FIND("GN=",C344)+LEN("GN="),7)</f>
        <v>UGT73C3</v>
      </c>
      <c r="E344" s="1">
        <v>-2.11040659473066</v>
      </c>
      <c r="F344" s="1" t="s">
        <v>520</v>
      </c>
      <c r="G344" s="1" t="s">
        <v>521</v>
      </c>
      <c r="H344" s="1">
        <v>-2.27493858565521</v>
      </c>
      <c r="I344" s="1">
        <v>0.953339159488678</v>
      </c>
    </row>
    <row r="345" s="1" customFormat="1" spans="1:9">
      <c r="A345" s="1" t="s">
        <v>81</v>
      </c>
      <c r="B345" s="1" t="s">
        <v>16</v>
      </c>
      <c r="C345" s="1" t="s">
        <v>82</v>
      </c>
      <c r="D345" s="1" t="str">
        <f>MID(C345,FIND("GN=",C345)+LEN("GN="),5)</f>
        <v>WRKY6</v>
      </c>
      <c r="E345" s="1">
        <v>-4.20595820625608</v>
      </c>
      <c r="F345" s="1" t="s">
        <v>520</v>
      </c>
      <c r="G345" s="1" t="s">
        <v>521</v>
      </c>
      <c r="H345" s="1">
        <v>-2.27493858565521</v>
      </c>
      <c r="I345" s="1">
        <v>0.945263803005219</v>
      </c>
    </row>
    <row r="346" s="1" customFormat="1" spans="1:9">
      <c r="A346" s="1" t="s">
        <v>83</v>
      </c>
      <c r="B346" s="1" t="s">
        <v>19</v>
      </c>
      <c r="C346" s="1" t="s">
        <v>84</v>
      </c>
      <c r="D346" s="1" t="str">
        <f>MID(C346,FIND("GN=",C346)+LEN("GN="),8)</f>
        <v>T23G18.9</v>
      </c>
      <c r="E346" s="1">
        <v>-2.2606008760263</v>
      </c>
      <c r="F346" s="1" t="s">
        <v>520</v>
      </c>
      <c r="G346" s="1" t="s">
        <v>521</v>
      </c>
      <c r="H346" s="1">
        <v>-2.27493858565521</v>
      </c>
      <c r="I346" s="1">
        <v>0.952294051647186</v>
      </c>
    </row>
    <row r="347" s="1" customFormat="1" spans="1:9">
      <c r="A347" s="1" t="s">
        <v>87</v>
      </c>
      <c r="B347" s="1" t="s">
        <v>24</v>
      </c>
      <c r="C347" s="1" t="s">
        <v>88</v>
      </c>
      <c r="D347" s="1" t="str">
        <f>MID(C347,FIND("GN=",C347)+LEN("GN="),4)</f>
        <v>ERF4</v>
      </c>
      <c r="E347" s="1">
        <v>2.06707711394374</v>
      </c>
      <c r="F347" s="1" t="s">
        <v>520</v>
      </c>
      <c r="G347" s="1" t="s">
        <v>521</v>
      </c>
      <c r="H347" s="1">
        <v>-2.27493858565521</v>
      </c>
      <c r="I347" s="1">
        <v>-0.971100509166718</v>
      </c>
    </row>
    <row r="348" s="1" customFormat="1" spans="1:9">
      <c r="A348" s="1" t="s">
        <v>91</v>
      </c>
      <c r="B348" s="1" t="s">
        <v>73</v>
      </c>
      <c r="C348" s="1" t="s">
        <v>92</v>
      </c>
      <c r="D348" s="1" t="str">
        <f>MID(C348,FIND("GN=",C348)+LEN("GN="),6)</f>
        <v>WRKY75</v>
      </c>
      <c r="E348" s="1">
        <v>-7.21043149056794</v>
      </c>
      <c r="F348" s="1" t="s">
        <v>520</v>
      </c>
      <c r="G348" s="1" t="s">
        <v>521</v>
      </c>
      <c r="H348" s="1">
        <v>-2.27493858565521</v>
      </c>
      <c r="I348" s="1">
        <v>0.969685792922974</v>
      </c>
    </row>
    <row r="349" s="1" customFormat="1" spans="1:9">
      <c r="A349" s="1" t="s">
        <v>93</v>
      </c>
      <c r="B349" s="1" t="s">
        <v>16</v>
      </c>
      <c r="C349" s="1" t="s">
        <v>94</v>
      </c>
      <c r="D349" s="1" t="str">
        <f>MID(C349,FIND("GN=",C349)+LEN("GN="),5)</f>
        <v>NFYC5</v>
      </c>
      <c r="E349" s="1">
        <v>2.67193322138626</v>
      </c>
      <c r="F349" s="1" t="s">
        <v>520</v>
      </c>
      <c r="G349" s="1" t="s">
        <v>521</v>
      </c>
      <c r="H349" s="1">
        <v>-2.27493858565521</v>
      </c>
      <c r="I349" s="1">
        <v>-0.944525182247162</v>
      </c>
    </row>
    <row r="350" s="1" customFormat="1" spans="1:9">
      <c r="A350" s="1" t="s">
        <v>105</v>
      </c>
      <c r="B350" s="1" t="s">
        <v>29</v>
      </c>
      <c r="C350" s="1" t="s">
        <v>106</v>
      </c>
      <c r="D350" s="1" t="str">
        <f>MID(C350,FIND("GN=",C350)+LEN("GN="),7)</f>
        <v>CYP81E1</v>
      </c>
      <c r="E350" s="1">
        <v>-3.39356867019052</v>
      </c>
      <c r="F350" s="1" t="s">
        <v>520</v>
      </c>
      <c r="G350" s="1" t="s">
        <v>521</v>
      </c>
      <c r="H350" s="1">
        <v>-2.27493858565521</v>
      </c>
      <c r="I350" s="1">
        <v>0.918394327163696</v>
      </c>
    </row>
    <row r="351" s="1" customFormat="1" spans="1:9">
      <c r="A351" s="1" t="s">
        <v>107</v>
      </c>
      <c r="B351" s="1" t="s">
        <v>29</v>
      </c>
      <c r="C351" s="1" t="s">
        <v>106</v>
      </c>
      <c r="D351" s="1" t="str">
        <f>MID(C351,FIND("GN=",C351)+LEN("GN="),7)</f>
        <v>CYP81E1</v>
      </c>
      <c r="E351" s="1">
        <v>-4.35082015283587</v>
      </c>
      <c r="F351" s="1" t="s">
        <v>520</v>
      </c>
      <c r="G351" s="1" t="s">
        <v>521</v>
      </c>
      <c r="H351" s="1">
        <v>-2.27493858565521</v>
      </c>
      <c r="I351" s="1">
        <v>0.913419663906097</v>
      </c>
    </row>
    <row r="352" s="1" customFormat="1" spans="1:9">
      <c r="A352" s="1" t="s">
        <v>108</v>
      </c>
      <c r="B352" s="1" t="s">
        <v>73</v>
      </c>
      <c r="C352" s="1" t="s">
        <v>109</v>
      </c>
      <c r="D352" s="1" t="str">
        <f>MID(C352,FIND("GN=",C352)+LEN("GN="),6)</f>
        <v>GATA15</v>
      </c>
      <c r="E352" s="1">
        <v>3.04864958070065</v>
      </c>
      <c r="F352" s="1" t="s">
        <v>520</v>
      </c>
      <c r="G352" s="1" t="s">
        <v>521</v>
      </c>
      <c r="H352" s="1">
        <v>-2.27493858565521</v>
      </c>
      <c r="I352" s="1">
        <v>-0.964823961257935</v>
      </c>
    </row>
    <row r="353" s="1" customFormat="1" spans="1:9">
      <c r="A353" s="1" t="s">
        <v>116</v>
      </c>
      <c r="B353" s="1" t="s">
        <v>19</v>
      </c>
      <c r="C353" s="1" t="s">
        <v>117</v>
      </c>
      <c r="D353" s="1" t="str">
        <f>MID(C353,FIND("GN=",C353)+LEN("GN="),9)</f>
        <v>At1g17840</v>
      </c>
      <c r="E353" s="1">
        <v>-7.04620356882446</v>
      </c>
      <c r="F353" s="1" t="s">
        <v>520</v>
      </c>
      <c r="G353" s="1" t="s">
        <v>521</v>
      </c>
      <c r="H353" s="1">
        <v>-2.27493858565521</v>
      </c>
      <c r="I353" s="1">
        <v>0.947409331798553</v>
      </c>
    </row>
    <row r="354" s="1" customFormat="1" spans="1:9">
      <c r="A354" s="1" t="s">
        <v>118</v>
      </c>
      <c r="B354" s="1" t="s">
        <v>29</v>
      </c>
      <c r="C354" s="1" t="s">
        <v>119</v>
      </c>
      <c r="D354" s="1" t="str">
        <f>MID(C354,FIND("GN=",C354)+LEN("GN="),8)</f>
        <v>UGT85A23</v>
      </c>
      <c r="E354" s="1">
        <v>-2.91574417140861</v>
      </c>
      <c r="F354" s="1" t="s">
        <v>520</v>
      </c>
      <c r="G354" s="1" t="s">
        <v>521</v>
      </c>
      <c r="H354" s="1">
        <v>-2.27493858565521</v>
      </c>
      <c r="I354" s="1">
        <v>0.90914648771286</v>
      </c>
    </row>
    <row r="355" s="1" customFormat="1" spans="1:9">
      <c r="A355" s="1" t="s">
        <v>120</v>
      </c>
      <c r="B355" s="1" t="s">
        <v>11</v>
      </c>
      <c r="C355" s="1" t="s">
        <v>121</v>
      </c>
      <c r="D355" s="1" t="str">
        <f>MID(C355,FIND("GN=",C355)+LEN("GN="),6)</f>
        <v>XBAT32</v>
      </c>
      <c r="E355" s="1">
        <v>3.5477455430008</v>
      </c>
      <c r="F355" s="1" t="s">
        <v>520</v>
      </c>
      <c r="G355" s="1" t="s">
        <v>521</v>
      </c>
      <c r="H355" s="1">
        <v>-2.27493858565521</v>
      </c>
      <c r="I355" s="1">
        <v>-0.939684152603149</v>
      </c>
    </row>
    <row r="356" s="1" customFormat="1" spans="1:9">
      <c r="A356" s="1" t="s">
        <v>122</v>
      </c>
      <c r="B356" s="1" t="s">
        <v>24</v>
      </c>
      <c r="C356" s="1" t="s">
        <v>123</v>
      </c>
      <c r="D356" s="1" t="str">
        <f>MID(C356,FIND("GN=",C356)+LEN("GN="),4)</f>
        <v>T2P3</v>
      </c>
      <c r="E356" s="1">
        <v>-2.04462013423121</v>
      </c>
      <c r="F356" s="1" t="s">
        <v>520</v>
      </c>
      <c r="G356" s="1" t="s">
        <v>521</v>
      </c>
      <c r="H356" s="1">
        <v>-2.27493858565521</v>
      </c>
      <c r="I356" s="1">
        <v>0.91261899471283</v>
      </c>
    </row>
    <row r="357" s="1" customFormat="1" spans="1:9">
      <c r="A357" s="1" t="s">
        <v>126</v>
      </c>
      <c r="B357" s="1" t="s">
        <v>16</v>
      </c>
      <c r="C357" s="1" t="s">
        <v>127</v>
      </c>
      <c r="D357" s="1" t="str">
        <f>MID(C357,FIND("GN=",C357)+LEN("GN="),9)</f>
        <v>At5g41315</v>
      </c>
      <c r="E357" s="1">
        <v>3.10603632808623</v>
      </c>
      <c r="F357" s="1" t="s">
        <v>520</v>
      </c>
      <c r="G357" s="1" t="s">
        <v>521</v>
      </c>
      <c r="H357" s="1">
        <v>-2.27493858565521</v>
      </c>
      <c r="I357" s="1">
        <v>-0.93921571969986</v>
      </c>
    </row>
    <row r="358" s="1" customFormat="1" spans="1:9">
      <c r="A358" s="1" t="s">
        <v>128</v>
      </c>
      <c r="B358" s="1" t="s">
        <v>29</v>
      </c>
      <c r="C358" s="1" t="s">
        <v>129</v>
      </c>
      <c r="D358" s="1" t="str">
        <f>MID(C358,FIND("GN=",C358)+LEN("GN="),8)</f>
        <v>CYP81D11</v>
      </c>
      <c r="E358" s="1">
        <v>-2.56929253174401</v>
      </c>
      <c r="F358" s="1" t="s">
        <v>520</v>
      </c>
      <c r="G358" s="1" t="s">
        <v>521</v>
      </c>
      <c r="H358" s="1">
        <v>-2.27493858565521</v>
      </c>
      <c r="I358" s="1">
        <v>0.986061811447144</v>
      </c>
    </row>
    <row r="359" s="1" customFormat="1" spans="1:9">
      <c r="A359" s="1" t="s">
        <v>132</v>
      </c>
      <c r="B359" s="1" t="s">
        <v>16</v>
      </c>
      <c r="C359" s="1" t="s">
        <v>133</v>
      </c>
      <c r="D359" s="1" t="str">
        <f>MID(C359,FIND("GN=",C359)+LEN("GN="),9)</f>
        <v>K14A17.17</v>
      </c>
      <c r="E359" s="1">
        <v>2.432266737425</v>
      </c>
      <c r="F359" s="1" t="s">
        <v>520</v>
      </c>
      <c r="G359" s="1" t="s">
        <v>521</v>
      </c>
      <c r="H359" s="1">
        <v>-2.27493858565521</v>
      </c>
      <c r="I359" s="1">
        <v>-0.92611825466156</v>
      </c>
    </row>
    <row r="360" s="1" customFormat="1" spans="1:9">
      <c r="A360" s="1" t="s">
        <v>134</v>
      </c>
      <c r="B360" s="1" t="s">
        <v>29</v>
      </c>
      <c r="C360" s="1" t="s">
        <v>135</v>
      </c>
      <c r="D360" s="1" t="str">
        <f>MID(C360,FIND("GN=",C360)+LEN("GN="),7)</f>
        <v>CYP82C4</v>
      </c>
      <c r="E360" s="1">
        <v>-3.40119448235006</v>
      </c>
      <c r="F360" s="1" t="s">
        <v>520</v>
      </c>
      <c r="G360" s="1" t="s">
        <v>521</v>
      </c>
      <c r="H360" s="1">
        <v>-2.27493858565521</v>
      </c>
      <c r="I360" s="1">
        <v>0.922105073928833</v>
      </c>
    </row>
    <row r="361" s="1" customFormat="1" spans="1:9">
      <c r="A361" s="1" t="s">
        <v>136</v>
      </c>
      <c r="B361" s="1" t="s">
        <v>29</v>
      </c>
      <c r="C361" s="1" t="s">
        <v>137</v>
      </c>
      <c r="D361" s="1" t="str">
        <f>MID(C361,FIND("GN=",C361)+LEN("GN="),8)</f>
        <v>UGT709C2</v>
      </c>
      <c r="E361" s="1">
        <v>-2.95564516450652</v>
      </c>
      <c r="F361" s="1" t="s">
        <v>520</v>
      </c>
      <c r="G361" s="1" t="s">
        <v>521</v>
      </c>
      <c r="H361" s="1">
        <v>-2.27493858565521</v>
      </c>
      <c r="I361" s="1">
        <v>0.963068127632141</v>
      </c>
    </row>
    <row r="362" s="1" customFormat="1" spans="1:9">
      <c r="A362" s="1" t="s">
        <v>142</v>
      </c>
      <c r="B362" s="1" t="s">
        <v>19</v>
      </c>
      <c r="C362" s="1" t="s">
        <v>143</v>
      </c>
      <c r="D362" s="1" t="str">
        <f>MID(C362,FIND("GN=",C362)+LEN("GN="),4)</f>
        <v>BOR4</v>
      </c>
      <c r="E362" s="1">
        <v>-3.41042976183149</v>
      </c>
      <c r="F362" s="1" t="s">
        <v>520</v>
      </c>
      <c r="G362" s="1" t="s">
        <v>521</v>
      </c>
      <c r="H362" s="1">
        <v>-2.27493858565521</v>
      </c>
      <c r="I362" s="1">
        <v>0.91793018579483</v>
      </c>
    </row>
    <row r="363" s="1" customFormat="1" spans="1:9">
      <c r="A363" s="1" t="s">
        <v>144</v>
      </c>
      <c r="B363" s="1" t="s">
        <v>29</v>
      </c>
      <c r="C363" s="1" t="s">
        <v>80</v>
      </c>
      <c r="D363" s="1" t="str">
        <f>MID(C363,FIND("GN=",C363)+LEN("GN="),7)</f>
        <v>UGT73C3</v>
      </c>
      <c r="E363" s="1">
        <v>-2.17828256899345</v>
      </c>
      <c r="F363" s="1" t="s">
        <v>520</v>
      </c>
      <c r="G363" s="1" t="s">
        <v>521</v>
      </c>
      <c r="H363" s="1">
        <v>-2.27493858565521</v>
      </c>
      <c r="I363" s="1">
        <v>0.929654181003571</v>
      </c>
    </row>
    <row r="364" s="1" customFormat="1" spans="1:9">
      <c r="A364" s="1" t="s">
        <v>145</v>
      </c>
      <c r="B364" s="1" t="s">
        <v>29</v>
      </c>
      <c r="C364" s="1" t="s">
        <v>146</v>
      </c>
      <c r="D364" s="1" t="str">
        <f>MID(C364,FIND("GN=",C364)+LEN("GN="),7)</f>
        <v>UGT71B6</v>
      </c>
      <c r="E364" s="1">
        <v>-3.63121116018456</v>
      </c>
      <c r="F364" s="1" t="s">
        <v>520</v>
      </c>
      <c r="G364" s="1" t="s">
        <v>521</v>
      </c>
      <c r="H364" s="1">
        <v>-2.27493858565521</v>
      </c>
      <c r="I364" s="1">
        <v>0.967546820640564</v>
      </c>
    </row>
    <row r="365" s="1" customFormat="1" spans="1:9">
      <c r="A365" s="1" t="s">
        <v>147</v>
      </c>
      <c r="B365" s="1" t="s">
        <v>24</v>
      </c>
      <c r="C365" s="1" t="s">
        <v>148</v>
      </c>
      <c r="D365" s="1" t="str">
        <f>MID(C365,FIND("GN=",C365)+LEN("GN="),4)</f>
        <v>PIN1</v>
      </c>
      <c r="E365" s="1">
        <v>4.58999882090981</v>
      </c>
      <c r="F365" s="1" t="s">
        <v>520</v>
      </c>
      <c r="G365" s="1" t="s">
        <v>521</v>
      </c>
      <c r="H365" s="1">
        <v>-2.27493858565521</v>
      </c>
      <c r="I365" s="1">
        <v>-0.91679310798645</v>
      </c>
    </row>
    <row r="366" s="1" customFormat="1" spans="1:9">
      <c r="A366" s="1" t="s">
        <v>149</v>
      </c>
      <c r="B366" s="1" t="s">
        <v>24</v>
      </c>
      <c r="C366" s="1" t="s">
        <v>150</v>
      </c>
      <c r="D366" s="1" t="str">
        <f>MID(C366,FIND("GN=",C366)+LEN("GN="),4)</f>
        <v>LAX2</v>
      </c>
      <c r="E366" s="1">
        <v>2.39129139283009</v>
      </c>
      <c r="F366" s="1" t="s">
        <v>520</v>
      </c>
      <c r="G366" s="1" t="s">
        <v>521</v>
      </c>
      <c r="H366" s="1">
        <v>-2.27493858565521</v>
      </c>
      <c r="I366" s="1">
        <v>-0.909831166267395</v>
      </c>
    </row>
    <row r="367" s="1" customFormat="1" spans="1:9">
      <c r="A367" s="1" t="s">
        <v>151</v>
      </c>
      <c r="B367" s="1" t="s">
        <v>29</v>
      </c>
      <c r="C367" s="1" t="s">
        <v>152</v>
      </c>
      <c r="D367" s="1" t="str">
        <f>MID(C367,FIND("GN=",C367)+LEN("GN="),8)</f>
        <v>T13M11.8</v>
      </c>
      <c r="E367" s="1">
        <v>3.31481073582005</v>
      </c>
      <c r="F367" s="1" t="s">
        <v>520</v>
      </c>
      <c r="G367" s="1" t="s">
        <v>521</v>
      </c>
      <c r="H367" s="1">
        <v>-2.27493858565521</v>
      </c>
      <c r="I367" s="1">
        <v>-0.937281668186188</v>
      </c>
    </row>
    <row r="368" s="1" customFormat="1" spans="1:9">
      <c r="A368" s="1" t="s">
        <v>153</v>
      </c>
      <c r="B368" s="1" t="s">
        <v>16</v>
      </c>
      <c r="C368" s="1" t="s">
        <v>17</v>
      </c>
      <c r="D368" s="1" t="str">
        <f>MID(C368,FIND("GN=",C368)+LEN("GN="),9)</f>
        <v>T30B22.24</v>
      </c>
      <c r="E368" s="1">
        <v>3.17310863378396</v>
      </c>
      <c r="F368" s="1" t="s">
        <v>520</v>
      </c>
      <c r="G368" s="1" t="s">
        <v>521</v>
      </c>
      <c r="H368" s="1">
        <v>-2.27493858565521</v>
      </c>
      <c r="I368" s="1">
        <v>-0.915426552295685</v>
      </c>
    </row>
    <row r="369" s="1" customFormat="1" spans="1:9">
      <c r="A369" s="1" t="s">
        <v>158</v>
      </c>
      <c r="B369" s="1" t="s">
        <v>16</v>
      </c>
      <c r="C369" s="1" t="s">
        <v>27</v>
      </c>
      <c r="D369" s="1" t="str">
        <f>MID(C369,FIND("GN=",C369)+LEN("GN="),6)</f>
        <v>MFL8.8</v>
      </c>
      <c r="E369" s="1">
        <v>-3.45370340578091</v>
      </c>
      <c r="F369" s="1" t="s">
        <v>520</v>
      </c>
      <c r="G369" s="1" t="s">
        <v>521</v>
      </c>
      <c r="H369" s="1">
        <v>-2.27493858565521</v>
      </c>
      <c r="I369" s="1">
        <v>0.949628829956055</v>
      </c>
    </row>
    <row r="370" s="1" customFormat="1" spans="1:9">
      <c r="A370" s="1" t="s">
        <v>161</v>
      </c>
      <c r="B370" s="1" t="s">
        <v>29</v>
      </c>
      <c r="C370" s="1" t="s">
        <v>96</v>
      </c>
      <c r="D370" s="1" t="str">
        <f>MID(C370,FIND("GN=",C370)+LEN("GN="),3)</f>
        <v>FLS</v>
      </c>
      <c r="E370" s="1">
        <v>2.25794879617846</v>
      </c>
      <c r="F370" s="1" t="s">
        <v>520</v>
      </c>
      <c r="G370" s="1" t="s">
        <v>521</v>
      </c>
      <c r="H370" s="1">
        <v>-2.27493858565521</v>
      </c>
      <c r="I370" s="1">
        <v>-0.942812383174896</v>
      </c>
    </row>
    <row r="371" s="1" customFormat="1" spans="1:9">
      <c r="A371" s="1" t="s">
        <v>162</v>
      </c>
      <c r="B371" s="1" t="s">
        <v>11</v>
      </c>
      <c r="C371" s="1" t="s">
        <v>163</v>
      </c>
      <c r="D371" s="1" t="str">
        <f>MID(C371,FIND("GN=",C371)+LEN("GN="),5)</f>
        <v>ELIP1</v>
      </c>
      <c r="E371" s="1">
        <v>-3.96541240920865</v>
      </c>
      <c r="F371" s="1" t="s">
        <v>520</v>
      </c>
      <c r="G371" s="1" t="s">
        <v>521</v>
      </c>
      <c r="H371" s="1">
        <v>-2.27493858565521</v>
      </c>
      <c r="I371" s="1">
        <v>0.948489785194397</v>
      </c>
    </row>
    <row r="372" s="1" customFormat="1" spans="1:9">
      <c r="A372" s="1" t="s">
        <v>164</v>
      </c>
      <c r="B372" s="1" t="s">
        <v>16</v>
      </c>
      <c r="C372" s="1" t="s">
        <v>82</v>
      </c>
      <c r="D372" s="1" t="str">
        <f>MID(C372,FIND("GN=",C372)+LEN("GN="),5)</f>
        <v>WRKY6</v>
      </c>
      <c r="E372" s="1">
        <v>-4.86373419695107</v>
      </c>
      <c r="F372" s="1" t="s">
        <v>520</v>
      </c>
      <c r="G372" s="1" t="s">
        <v>521</v>
      </c>
      <c r="H372" s="1">
        <v>-2.27493858565521</v>
      </c>
      <c r="I372" s="1">
        <v>0.952899873256683</v>
      </c>
    </row>
    <row r="373" s="1" customFormat="1" spans="1:9">
      <c r="A373" s="1" t="s">
        <v>165</v>
      </c>
      <c r="B373" s="1" t="s">
        <v>16</v>
      </c>
      <c r="C373" s="1" t="s">
        <v>166</v>
      </c>
      <c r="D373" s="1" t="str">
        <f>MID(C373,FIND("GN=",C373)+LEN("GN="),9)</f>
        <v>At1g69490</v>
      </c>
      <c r="E373" s="1">
        <v>-2.3023902042658</v>
      </c>
      <c r="F373" s="1" t="s">
        <v>520</v>
      </c>
      <c r="G373" s="1" t="s">
        <v>521</v>
      </c>
      <c r="H373" s="1">
        <v>-2.27493858565521</v>
      </c>
      <c r="I373" s="1">
        <v>0.953985571861267</v>
      </c>
    </row>
    <row r="374" s="1" customFormat="1" spans="1:9">
      <c r="A374" s="1" t="s">
        <v>167</v>
      </c>
      <c r="B374" s="1" t="s">
        <v>16</v>
      </c>
      <c r="C374" s="1" t="s">
        <v>168</v>
      </c>
      <c r="D374" s="1" t="str">
        <f>MID(C374,FIND("GN=",C374)+LEN("GN="),10)</f>
        <v>DIVARICATA</v>
      </c>
      <c r="E374" s="1">
        <v>2.34701302296599</v>
      </c>
      <c r="F374" s="1" t="s">
        <v>520</v>
      </c>
      <c r="G374" s="1" t="s">
        <v>521</v>
      </c>
      <c r="H374" s="1">
        <v>-2.27493858565521</v>
      </c>
      <c r="I374" s="1">
        <v>-0.966007351875305</v>
      </c>
    </row>
    <row r="375" s="1" customFormat="1" spans="1:9">
      <c r="A375" s="1" t="s">
        <v>169</v>
      </c>
      <c r="B375" s="1" t="s">
        <v>29</v>
      </c>
      <c r="C375" s="1" t="s">
        <v>170</v>
      </c>
      <c r="D375" s="1" t="str">
        <f>MID(C375,FIND("GN=",C375)+LEN("GN="),2)</f>
        <v>FL</v>
      </c>
      <c r="E375" s="1">
        <v>2.27572932332727</v>
      </c>
      <c r="F375" s="1" t="s">
        <v>520</v>
      </c>
      <c r="G375" s="1" t="s">
        <v>521</v>
      </c>
      <c r="H375" s="1">
        <v>-2.27493858565521</v>
      </c>
      <c r="I375" s="1">
        <v>-0.910700440406799</v>
      </c>
    </row>
    <row r="376" s="1" customFormat="1" spans="1:9">
      <c r="A376" s="1" t="s">
        <v>171</v>
      </c>
      <c r="B376" s="1" t="s">
        <v>24</v>
      </c>
      <c r="C376" s="1" t="s">
        <v>172</v>
      </c>
      <c r="D376" s="1" t="str">
        <f>MID(C376,FIND("GN=",C376)+LEN("GN="),9)</f>
        <v>At4g13040</v>
      </c>
      <c r="E376" s="1">
        <v>-2.38383125630268</v>
      </c>
      <c r="F376" s="1" t="s">
        <v>520</v>
      </c>
      <c r="G376" s="1" t="s">
        <v>521</v>
      </c>
      <c r="H376" s="1">
        <v>-2.27493858565521</v>
      </c>
      <c r="I376" s="1">
        <v>0.990288555622101</v>
      </c>
    </row>
    <row r="377" s="1" customFormat="1" spans="1:9">
      <c r="A377" s="1" t="s">
        <v>173</v>
      </c>
      <c r="B377" s="1" t="s">
        <v>16</v>
      </c>
      <c r="C377" s="1" t="s">
        <v>174</v>
      </c>
      <c r="D377" s="1" t="str">
        <f>MID(C377,FIND("GN=",C377)+LEN("GN="),7)</f>
        <v>T9N14.4</v>
      </c>
      <c r="E377" s="1">
        <v>2.58126969567082</v>
      </c>
      <c r="F377" s="1" t="s">
        <v>520</v>
      </c>
      <c r="G377" s="1" t="s">
        <v>521</v>
      </c>
      <c r="H377" s="1">
        <v>-2.27493858565521</v>
      </c>
      <c r="I377" s="1">
        <v>-0.956408619880676</v>
      </c>
    </row>
    <row r="378" s="1" customFormat="1" spans="1:9">
      <c r="A378" s="1" t="s">
        <v>175</v>
      </c>
      <c r="B378" s="1" t="s">
        <v>29</v>
      </c>
      <c r="C378" s="1" t="s">
        <v>176</v>
      </c>
      <c r="D378" s="1" t="str">
        <f>MID(C378,FIND("GN=",C378)+LEN("GN="),8)</f>
        <v>F5M15.17</v>
      </c>
      <c r="E378" s="1">
        <v>-2.04683331886575</v>
      </c>
      <c r="F378" s="1" t="s">
        <v>520</v>
      </c>
      <c r="G378" s="1" t="s">
        <v>521</v>
      </c>
      <c r="H378" s="1">
        <v>-2.27493858565521</v>
      </c>
      <c r="I378" s="1">
        <v>0.936151444911957</v>
      </c>
    </row>
    <row r="379" s="1" customFormat="1" spans="1:9">
      <c r="A379" s="1" t="s">
        <v>177</v>
      </c>
      <c r="B379" s="1" t="s">
        <v>19</v>
      </c>
      <c r="C379" s="1" t="s">
        <v>178</v>
      </c>
      <c r="D379" s="1" t="str">
        <f>MID(C379,FIND("GN=",C379)+LEN("GN="),9)</f>
        <v>T23K23.21</v>
      </c>
      <c r="E379" s="1">
        <v>3.18778217565614</v>
      </c>
      <c r="F379" s="1" t="s">
        <v>520</v>
      </c>
      <c r="G379" s="1" t="s">
        <v>521</v>
      </c>
      <c r="H379" s="1">
        <v>-2.27493858565521</v>
      </c>
      <c r="I379" s="1">
        <v>-0.935269296169281</v>
      </c>
    </row>
    <row r="380" s="1" customFormat="1" spans="1:9">
      <c r="A380" s="1" t="s">
        <v>179</v>
      </c>
      <c r="B380" s="1" t="s">
        <v>16</v>
      </c>
      <c r="C380" s="1" t="s">
        <v>82</v>
      </c>
      <c r="D380" s="1" t="str">
        <f>MID(C380,FIND("GN=",C380)+LEN("GN="),5)</f>
        <v>WRKY6</v>
      </c>
      <c r="E380" s="1">
        <v>-2.55546493055535</v>
      </c>
      <c r="F380" s="1" t="s">
        <v>520</v>
      </c>
      <c r="G380" s="1" t="s">
        <v>521</v>
      </c>
      <c r="H380" s="1">
        <v>-2.27493858565521</v>
      </c>
      <c r="I380" s="1">
        <v>0.950189113616943</v>
      </c>
    </row>
    <row r="381" s="1" customFormat="1" spans="1:9">
      <c r="A381" s="1" t="s">
        <v>182</v>
      </c>
      <c r="B381" s="1" t="s">
        <v>29</v>
      </c>
      <c r="C381" s="1" t="s">
        <v>135</v>
      </c>
      <c r="D381" s="1" t="str">
        <f>MID(C381,FIND("GN=",C381)+LEN("GN="),7)</f>
        <v>CYP82C4</v>
      </c>
      <c r="E381" s="1">
        <v>-2.01982419536316</v>
      </c>
      <c r="F381" s="1" t="s">
        <v>520</v>
      </c>
      <c r="G381" s="1" t="s">
        <v>521</v>
      </c>
      <c r="H381" s="1">
        <v>-2.27493858565521</v>
      </c>
      <c r="I381" s="1">
        <v>0.946032166481018</v>
      </c>
    </row>
    <row r="382" s="1" customFormat="1" spans="1:9">
      <c r="A382" s="1" t="s">
        <v>183</v>
      </c>
      <c r="B382" s="1" t="s">
        <v>29</v>
      </c>
      <c r="C382" s="1" t="s">
        <v>184</v>
      </c>
      <c r="D382" s="1" t="str">
        <f>MID(C382,FIND("GN=",C382)+LEN("GN="),7)</f>
        <v>CYP82C2</v>
      </c>
      <c r="E382" s="1">
        <v>-2.12097903496366</v>
      </c>
      <c r="F382" s="1" t="s">
        <v>520</v>
      </c>
      <c r="G382" s="1" t="s">
        <v>521</v>
      </c>
      <c r="H382" s="1">
        <v>-2.27493858565521</v>
      </c>
      <c r="I382" s="1">
        <v>0.936381280422211</v>
      </c>
    </row>
    <row r="383" s="1" customFormat="1" spans="1:9">
      <c r="A383" s="1" t="s">
        <v>588</v>
      </c>
      <c r="B383" s="1" t="s">
        <v>24</v>
      </c>
      <c r="C383" s="1" t="s">
        <v>42</v>
      </c>
      <c r="D383" s="1" t="str">
        <f>MID(C383,FIND("GN=",C383)+LEN("GN="),6)</f>
        <v>ABP19A</v>
      </c>
      <c r="E383" s="1">
        <v>7.75734943336517</v>
      </c>
      <c r="F383" s="1" t="s">
        <v>520</v>
      </c>
      <c r="G383" s="1" t="s">
        <v>521</v>
      </c>
      <c r="H383" s="1">
        <v>-2.27493858565521</v>
      </c>
      <c r="I383" s="1">
        <v>-0.919492959976196</v>
      </c>
    </row>
    <row r="384" s="1" customFormat="1" spans="1:9">
      <c r="A384" s="1" t="s">
        <v>186</v>
      </c>
      <c r="B384" s="1" t="s">
        <v>24</v>
      </c>
      <c r="C384" s="1" t="s">
        <v>187</v>
      </c>
      <c r="D384" s="1" t="str">
        <f>MID(C384,FIND("GN=",C384)+LEN("GN="),4)</f>
        <v>ERF5</v>
      </c>
      <c r="E384" s="1">
        <v>3.11853129020404</v>
      </c>
      <c r="F384" s="1" t="s">
        <v>520</v>
      </c>
      <c r="G384" s="1" t="s">
        <v>521</v>
      </c>
      <c r="H384" s="1">
        <v>-2.27493858565521</v>
      </c>
      <c r="I384" s="1">
        <v>-0.95996481180191</v>
      </c>
    </row>
    <row r="385" s="1" customFormat="1" spans="1:9">
      <c r="A385" s="1" t="s">
        <v>188</v>
      </c>
      <c r="B385" s="1" t="s">
        <v>29</v>
      </c>
      <c r="C385" s="1" t="s">
        <v>189</v>
      </c>
      <c r="D385" s="1" t="str">
        <f>MID(C385,FIND("GN=",C385)+LEN("GN="),7)</f>
        <v>CYP71A1</v>
      </c>
      <c r="E385" s="1">
        <v>-2.37083641836273</v>
      </c>
      <c r="F385" s="1" t="s">
        <v>520</v>
      </c>
      <c r="G385" s="1" t="s">
        <v>521</v>
      </c>
      <c r="H385" s="1">
        <v>-2.27493858565521</v>
      </c>
      <c r="I385" s="1">
        <v>0.93414980173111</v>
      </c>
    </row>
    <row r="386" s="1" customFormat="1" spans="1:9">
      <c r="A386" s="1" t="s">
        <v>190</v>
      </c>
      <c r="B386" s="1" t="s">
        <v>73</v>
      </c>
      <c r="C386" s="1" t="s">
        <v>191</v>
      </c>
      <c r="D386" s="1" t="str">
        <f>MID(C386,FIND("GN=",C386)+LEN("GN="),4)</f>
        <v>RAV1</v>
      </c>
      <c r="E386" s="1">
        <v>-2.09977583469875</v>
      </c>
      <c r="F386" s="1" t="s">
        <v>520</v>
      </c>
      <c r="G386" s="1" t="s">
        <v>521</v>
      </c>
      <c r="H386" s="1">
        <v>-2.27493858565521</v>
      </c>
      <c r="I386" s="1">
        <v>0.922424912452698</v>
      </c>
    </row>
    <row r="387" s="1" customFormat="1" spans="1:9">
      <c r="A387" s="1" t="s">
        <v>192</v>
      </c>
      <c r="B387" s="1" t="s">
        <v>29</v>
      </c>
      <c r="C387" s="1" t="s">
        <v>193</v>
      </c>
      <c r="D387" s="1" t="str">
        <f>MID(C387,FIND("GN=",C387)+LEN("GN="),7)</f>
        <v>CYP71A6</v>
      </c>
      <c r="E387" s="1">
        <v>-3.21164063085068</v>
      </c>
      <c r="F387" s="1" t="s">
        <v>520</v>
      </c>
      <c r="G387" s="1" t="s">
        <v>521</v>
      </c>
      <c r="H387" s="1">
        <v>-2.27493858565521</v>
      </c>
      <c r="I387" s="1">
        <v>0.935413241386414</v>
      </c>
    </row>
    <row r="388" s="1" customFormat="1" spans="1:9">
      <c r="A388" s="1" t="s">
        <v>194</v>
      </c>
      <c r="B388" s="1" t="s">
        <v>19</v>
      </c>
      <c r="C388" s="1" t="s">
        <v>195</v>
      </c>
      <c r="D388" s="1" t="str">
        <f>MID(C388,FIND("GN=",C388)+LEN("GN="),4)</f>
        <v>ATX1</v>
      </c>
      <c r="E388" s="1">
        <v>6.77224678655609</v>
      </c>
      <c r="F388" s="1" t="s">
        <v>520</v>
      </c>
      <c r="G388" s="1" t="s">
        <v>521</v>
      </c>
      <c r="H388" s="1">
        <v>-2.27493858565521</v>
      </c>
      <c r="I388" s="1">
        <v>-0.90571653842926</v>
      </c>
    </row>
    <row r="389" s="1" customFormat="1" spans="1:9">
      <c r="A389" s="1" t="s">
        <v>196</v>
      </c>
      <c r="B389" s="1" t="s">
        <v>11</v>
      </c>
      <c r="C389" s="1" t="s">
        <v>197</v>
      </c>
      <c r="D389" s="1" t="str">
        <f>MID(C389,FIND("GN=",C389)+LEN("GN="),6)</f>
        <v>RMA1H1</v>
      </c>
      <c r="E389" s="1">
        <v>-3.71622213765678</v>
      </c>
      <c r="F389" s="1" t="s">
        <v>520</v>
      </c>
      <c r="G389" s="1" t="s">
        <v>521</v>
      </c>
      <c r="H389" s="1">
        <v>-2.27493858565521</v>
      </c>
      <c r="I389" s="1">
        <v>0.937878251075745</v>
      </c>
    </row>
    <row r="390" s="1" customFormat="1" spans="1:9">
      <c r="A390" s="1" t="s">
        <v>198</v>
      </c>
      <c r="B390" s="1" t="s">
        <v>29</v>
      </c>
      <c r="C390" s="1" t="s">
        <v>155</v>
      </c>
      <c r="D390" s="1" t="str">
        <f>MID(C390,FIND("GN=",C390)+LEN("GN="),7)</f>
        <v>CYP94A1</v>
      </c>
      <c r="E390" s="1">
        <v>-2.13203645701246</v>
      </c>
      <c r="F390" s="1" t="s">
        <v>520</v>
      </c>
      <c r="G390" s="1" t="s">
        <v>521</v>
      </c>
      <c r="H390" s="1">
        <v>-2.27493858565521</v>
      </c>
      <c r="I390" s="1">
        <v>0.946733415126801</v>
      </c>
    </row>
    <row r="391" s="1" customFormat="1" spans="1:9">
      <c r="A391" s="1" t="s">
        <v>201</v>
      </c>
      <c r="B391" s="1" t="s">
        <v>16</v>
      </c>
      <c r="C391" s="1" t="s">
        <v>202</v>
      </c>
      <c r="D391" s="1" t="str">
        <f>MID(C391,FIND("GN=",C391)+LEN("GN="),16)</f>
        <v>OSJNBa0015K02.11</v>
      </c>
      <c r="E391" s="1">
        <v>4.97922471370412</v>
      </c>
      <c r="F391" s="1" t="s">
        <v>520</v>
      </c>
      <c r="G391" s="1" t="s">
        <v>521</v>
      </c>
      <c r="H391" s="1">
        <v>-2.27493858565521</v>
      </c>
      <c r="I391" s="1">
        <v>-0.942955136299133</v>
      </c>
    </row>
    <row r="392" s="1" customFormat="1" spans="1:9">
      <c r="A392" s="1" t="s">
        <v>203</v>
      </c>
      <c r="B392" s="1" t="s">
        <v>24</v>
      </c>
      <c r="C392" s="1" t="s">
        <v>204</v>
      </c>
      <c r="D392" s="1" t="str">
        <f>MID(C392,FIND("GN=",C392)+LEN("GN="),8)</f>
        <v>F3M18.21</v>
      </c>
      <c r="E392" s="1">
        <v>-2.1904754052542</v>
      </c>
      <c r="F392" s="1" t="s">
        <v>520</v>
      </c>
      <c r="G392" s="1" t="s">
        <v>521</v>
      </c>
      <c r="H392" s="1">
        <v>-2.27493858565521</v>
      </c>
      <c r="I392" s="1">
        <v>0.943800032138824</v>
      </c>
    </row>
    <row r="393" s="1" customFormat="1" spans="1:9">
      <c r="A393" s="1" t="s">
        <v>205</v>
      </c>
      <c r="B393" s="1" t="s">
        <v>29</v>
      </c>
      <c r="C393" s="1" t="s">
        <v>206</v>
      </c>
      <c r="D393" s="1" t="str">
        <f>MID(C393,FIND("GN=",C393)+LEN("GN="),7)</f>
        <v>CYP75A3</v>
      </c>
      <c r="E393" s="1">
        <v>5.24199678243845</v>
      </c>
      <c r="F393" s="1" t="s">
        <v>520</v>
      </c>
      <c r="G393" s="1" t="s">
        <v>521</v>
      </c>
      <c r="H393" s="1">
        <v>-2.27493858565521</v>
      </c>
      <c r="I393" s="1">
        <v>-0.9679274559021</v>
      </c>
    </row>
    <row r="394" s="1" customFormat="1" spans="1:9">
      <c r="A394" s="1" t="s">
        <v>209</v>
      </c>
      <c r="B394" s="1" t="s">
        <v>19</v>
      </c>
      <c r="C394" s="1" t="s">
        <v>210</v>
      </c>
      <c r="D394" s="1" t="str">
        <f>MID(C394,FIND("GN=",C394)+LEN("GN="),7)</f>
        <v>MSA6.13</v>
      </c>
      <c r="E394" s="1">
        <v>2.68041206865562</v>
      </c>
      <c r="F394" s="1" t="s">
        <v>520</v>
      </c>
      <c r="G394" s="1" t="s">
        <v>521</v>
      </c>
      <c r="H394" s="1">
        <v>-2.27493858565521</v>
      </c>
      <c r="I394" s="1">
        <v>-0.92563134431839</v>
      </c>
    </row>
    <row r="395" s="1" customFormat="1" spans="1:9">
      <c r="A395" s="1" t="s">
        <v>211</v>
      </c>
      <c r="B395" s="1" t="s">
        <v>19</v>
      </c>
      <c r="C395" s="1" t="s">
        <v>212</v>
      </c>
      <c r="D395" s="1" t="str">
        <f>MID(C395,FIND("GN=",C395)+LEN("GN="),7)</f>
        <v>MSH12.4</v>
      </c>
      <c r="E395" s="1">
        <v>-3.11084262047344</v>
      </c>
      <c r="F395" s="1" t="s">
        <v>520</v>
      </c>
      <c r="G395" s="1" t="s">
        <v>521</v>
      </c>
      <c r="H395" s="1">
        <v>-2.27493858565521</v>
      </c>
      <c r="I395" s="1">
        <v>0.944065034389496</v>
      </c>
    </row>
    <row r="396" s="1" customFormat="1" spans="1:9">
      <c r="A396" s="1" t="s">
        <v>213</v>
      </c>
      <c r="B396" s="1" t="s">
        <v>19</v>
      </c>
      <c r="C396" s="1" t="s">
        <v>71</v>
      </c>
      <c r="D396" s="1" t="str">
        <f>MID(C396,FIND("GN=",C396)+LEN("GN="),4)</f>
        <v>PLT5</v>
      </c>
      <c r="E396" s="1">
        <v>-3.6861948510904</v>
      </c>
      <c r="F396" s="1" t="s">
        <v>520</v>
      </c>
      <c r="G396" s="1" t="s">
        <v>521</v>
      </c>
      <c r="H396" s="1">
        <v>-2.27493858565521</v>
      </c>
      <c r="I396" s="1">
        <v>0.925266206264496</v>
      </c>
    </row>
    <row r="397" s="1" customFormat="1" spans="1:9">
      <c r="A397" s="1" t="s">
        <v>214</v>
      </c>
      <c r="B397" s="1" t="s">
        <v>16</v>
      </c>
      <c r="C397" s="1" t="s">
        <v>215</v>
      </c>
      <c r="D397" s="1" t="str">
        <f>MID(C397,FIND("GN=",C397)+LEN("GN="),4)</f>
        <v>RF2b</v>
      </c>
      <c r="E397" s="1">
        <v>3.6487742372893</v>
      </c>
      <c r="F397" s="1" t="s">
        <v>520</v>
      </c>
      <c r="G397" s="1" t="s">
        <v>521</v>
      </c>
      <c r="H397" s="1">
        <v>-2.27493858565521</v>
      </c>
      <c r="I397" s="1">
        <v>-0.900432884693146</v>
      </c>
    </row>
    <row r="398" s="1" customFormat="1" spans="1:9">
      <c r="A398" s="1" t="s">
        <v>216</v>
      </c>
      <c r="B398" s="1" t="s">
        <v>16</v>
      </c>
      <c r="C398" s="1" t="s">
        <v>217</v>
      </c>
      <c r="D398" s="1" t="str">
        <f>MID(C398,FIND("GN=",C398)+LEN("GN="),6)</f>
        <v>NAC008</v>
      </c>
      <c r="E398" s="1">
        <v>3.39684741643733</v>
      </c>
      <c r="F398" s="1" t="s">
        <v>520</v>
      </c>
      <c r="G398" s="1" t="s">
        <v>521</v>
      </c>
      <c r="H398" s="1">
        <v>-2.27493858565521</v>
      </c>
      <c r="I398" s="1">
        <v>-0.921970665454865</v>
      </c>
    </row>
    <row r="399" s="1" customFormat="1" spans="1:9">
      <c r="A399" s="1" t="s">
        <v>589</v>
      </c>
      <c r="B399" s="1" t="s">
        <v>16</v>
      </c>
      <c r="C399" s="1" t="s">
        <v>174</v>
      </c>
      <c r="D399" s="1" t="str">
        <f>MID(C399,FIND("GN=",C399)+LEN("GN="),7)</f>
        <v>T9N14.4</v>
      </c>
      <c r="E399" s="1">
        <v>6.25203614151036</v>
      </c>
      <c r="F399" s="1" t="s">
        <v>520</v>
      </c>
      <c r="G399" s="1" t="s">
        <v>521</v>
      </c>
      <c r="H399" s="1">
        <v>-2.27493858565521</v>
      </c>
      <c r="I399" s="1">
        <v>-0.95844441652298</v>
      </c>
    </row>
    <row r="400" s="1" customFormat="1" spans="1:9">
      <c r="A400" s="1" t="s">
        <v>218</v>
      </c>
      <c r="B400" s="1" t="s">
        <v>73</v>
      </c>
      <c r="C400" s="1" t="s">
        <v>219</v>
      </c>
      <c r="D400" s="1" t="str">
        <f>MID(C400,FIND("GN=",C400)+LEN("GN="),5)</f>
        <v>GATA8</v>
      </c>
      <c r="E400" s="1">
        <v>6.4615409954829</v>
      </c>
      <c r="F400" s="1" t="s">
        <v>520</v>
      </c>
      <c r="G400" s="1" t="s">
        <v>521</v>
      </c>
      <c r="H400" s="1">
        <v>-2.27493858565521</v>
      </c>
      <c r="I400" s="1">
        <v>-0.939938545227051</v>
      </c>
    </row>
    <row r="401" s="1" customFormat="1" spans="1:9">
      <c r="A401" s="1" t="s">
        <v>220</v>
      </c>
      <c r="B401" s="1" t="s">
        <v>16</v>
      </c>
      <c r="C401" s="1" t="s">
        <v>221</v>
      </c>
      <c r="D401" s="1" t="str">
        <f>MID(C401,FIND("GN=",C401)+LEN("GN="),9)</f>
        <v>T10P11.13</v>
      </c>
      <c r="E401" s="1">
        <v>-2.15821760708095</v>
      </c>
      <c r="F401" s="1" t="s">
        <v>520</v>
      </c>
      <c r="G401" s="1" t="s">
        <v>521</v>
      </c>
      <c r="H401" s="1">
        <v>-2.27493858565521</v>
      </c>
      <c r="I401" s="1">
        <v>0.953642308712006</v>
      </c>
    </row>
    <row r="402" s="1" customFormat="1" spans="1:9">
      <c r="A402" s="1" t="s">
        <v>222</v>
      </c>
      <c r="B402" s="1" t="s">
        <v>24</v>
      </c>
      <c r="C402" s="1" t="s">
        <v>223</v>
      </c>
      <c r="D402" s="1" t="str">
        <f>MID(C402,FIND("GN=",C402)+LEN("GN="),6)</f>
        <v>AUX22D</v>
      </c>
      <c r="E402" s="1">
        <v>-3.0259282122849</v>
      </c>
      <c r="F402" s="1" t="s">
        <v>520</v>
      </c>
      <c r="G402" s="1" t="s">
        <v>521</v>
      </c>
      <c r="H402" s="1">
        <v>-2.27493858565521</v>
      </c>
      <c r="I402" s="1">
        <v>0.948397994041443</v>
      </c>
    </row>
    <row r="403" s="1" customFormat="1" spans="1:9">
      <c r="A403" s="1" t="s">
        <v>224</v>
      </c>
      <c r="B403" s="1" t="s">
        <v>29</v>
      </c>
      <c r="C403" s="1" t="s">
        <v>225</v>
      </c>
      <c r="D403" s="1" t="str">
        <f>MID(C403,FIND("GN=",C403)+LEN("GN="),5)</f>
        <v>RhGT1</v>
      </c>
      <c r="E403" s="1">
        <v>-2.92869135214386</v>
      </c>
      <c r="F403" s="1" t="s">
        <v>520</v>
      </c>
      <c r="G403" s="1" t="s">
        <v>521</v>
      </c>
      <c r="H403" s="1">
        <v>-2.27493858565521</v>
      </c>
      <c r="I403" s="1">
        <v>0.9775750041008</v>
      </c>
    </row>
    <row r="404" s="1" customFormat="1" spans="1:9">
      <c r="A404" s="1" t="s">
        <v>226</v>
      </c>
      <c r="B404" s="1" t="s">
        <v>19</v>
      </c>
      <c r="C404" s="1" t="s">
        <v>227</v>
      </c>
      <c r="D404" s="1" t="str">
        <f>MID(C404,FIND("GN=",C404)+LEN("GN="),4)</f>
        <v>BOR2</v>
      </c>
      <c r="E404" s="1">
        <v>3.44500397802888</v>
      </c>
      <c r="F404" s="1" t="s">
        <v>520</v>
      </c>
      <c r="G404" s="1" t="s">
        <v>521</v>
      </c>
      <c r="H404" s="1">
        <v>-2.27493858565521</v>
      </c>
      <c r="I404" s="1">
        <v>-0.912676215171814</v>
      </c>
    </row>
    <row r="405" s="1" customFormat="1" spans="1:9">
      <c r="A405" s="1" t="s">
        <v>228</v>
      </c>
      <c r="B405" s="1" t="s">
        <v>29</v>
      </c>
      <c r="C405" s="1" t="s">
        <v>229</v>
      </c>
      <c r="D405" s="1" t="str">
        <f>MID(C405,FIND("GN=",C405)+LEN("GN="),7)</f>
        <v>UGT74E2</v>
      </c>
      <c r="E405" s="1">
        <v>-2.74633436608273</v>
      </c>
      <c r="F405" s="1" t="s">
        <v>520</v>
      </c>
      <c r="G405" s="1" t="s">
        <v>521</v>
      </c>
      <c r="H405" s="1">
        <v>-2.27493858565521</v>
      </c>
      <c r="I405" s="1">
        <v>0.947203755378723</v>
      </c>
    </row>
    <row r="406" s="1" customFormat="1" spans="1:9">
      <c r="A406" s="1" t="s">
        <v>590</v>
      </c>
      <c r="B406" s="1" t="s">
        <v>24</v>
      </c>
      <c r="C406" s="1" t="s">
        <v>591</v>
      </c>
      <c r="D406" s="1" t="str">
        <f>MID(C406,FIND("GN=",C406)+LEN("GN="),6)</f>
        <v>ERF023</v>
      </c>
      <c r="E406" s="1">
        <v>6.19672817304339</v>
      </c>
      <c r="F406" s="1" t="s">
        <v>520</v>
      </c>
      <c r="G406" s="1" t="s">
        <v>521</v>
      </c>
      <c r="H406" s="1">
        <v>-2.27493858565521</v>
      </c>
      <c r="I406" s="1">
        <v>-0.918464779853821</v>
      </c>
    </row>
    <row r="407" s="1" customFormat="1" spans="1:9">
      <c r="A407" s="1" t="s">
        <v>232</v>
      </c>
      <c r="B407" s="1" t="s">
        <v>29</v>
      </c>
      <c r="C407" s="1" t="s">
        <v>233</v>
      </c>
      <c r="D407" s="1" t="str">
        <f>MID(C407,FIND("GN=",C407)+LEN("GN="),7)</f>
        <v>CYP76C1</v>
      </c>
      <c r="E407" s="1">
        <v>-2.53313609928272</v>
      </c>
      <c r="F407" s="1" t="s">
        <v>520</v>
      </c>
      <c r="G407" s="1" t="s">
        <v>521</v>
      </c>
      <c r="H407" s="1">
        <v>-2.27493858565521</v>
      </c>
      <c r="I407" s="1">
        <v>0.908569276332855</v>
      </c>
    </row>
    <row r="408" s="1" customFormat="1" spans="1:9">
      <c r="A408" s="1" t="s">
        <v>234</v>
      </c>
      <c r="B408" s="1" t="s">
        <v>16</v>
      </c>
      <c r="C408" s="1" t="s">
        <v>235</v>
      </c>
      <c r="D408" s="1" t="str">
        <f>MID(C408,FIND("GN=",C408)+LEN("GN="),9)</f>
        <v>At1g61110</v>
      </c>
      <c r="E408" s="1">
        <v>-5.27987191299778</v>
      </c>
      <c r="F408" s="1" t="s">
        <v>520</v>
      </c>
      <c r="G408" s="1" t="s">
        <v>521</v>
      </c>
      <c r="H408" s="1">
        <v>-2.27493858565521</v>
      </c>
      <c r="I408" s="1">
        <v>0.916227042675018</v>
      </c>
    </row>
    <row r="409" s="1" customFormat="1" spans="1:9">
      <c r="A409" s="1" t="s">
        <v>592</v>
      </c>
      <c r="B409" s="1" t="s">
        <v>19</v>
      </c>
      <c r="C409" s="1" t="s">
        <v>593</v>
      </c>
      <c r="D409" s="1" t="str">
        <f>MID(C409,FIND("GN=",C409)+LEN("GN="),9)</f>
        <v>OsJ_10795</v>
      </c>
      <c r="E409" s="1">
        <v>2.38462157097138</v>
      </c>
      <c r="F409" s="1" t="s">
        <v>520</v>
      </c>
      <c r="G409" s="1" t="s">
        <v>521</v>
      </c>
      <c r="H409" s="1">
        <v>-2.27493858565521</v>
      </c>
      <c r="I409" s="1">
        <v>-0.913284659385681</v>
      </c>
    </row>
    <row r="410" s="1" customFormat="1" spans="1:9">
      <c r="A410" s="1" t="s">
        <v>236</v>
      </c>
      <c r="B410" s="1" t="s">
        <v>19</v>
      </c>
      <c r="C410" s="1" t="s">
        <v>71</v>
      </c>
      <c r="D410" s="1" t="str">
        <f>MID(C410,FIND("GN=",C410)+LEN("GN="),4)</f>
        <v>PLT5</v>
      </c>
      <c r="E410" s="1">
        <v>-3.9947172282876</v>
      </c>
      <c r="F410" s="1" t="s">
        <v>520</v>
      </c>
      <c r="G410" s="1" t="s">
        <v>521</v>
      </c>
      <c r="H410" s="1">
        <v>-2.27493858565521</v>
      </c>
      <c r="I410" s="1">
        <v>0.92518538236618</v>
      </c>
    </row>
    <row r="411" s="1" customFormat="1" spans="1:9">
      <c r="A411" s="1" t="s">
        <v>237</v>
      </c>
      <c r="B411" s="1" t="s">
        <v>29</v>
      </c>
      <c r="C411" s="1" t="s">
        <v>238</v>
      </c>
      <c r="D411" s="1" t="str">
        <f>MID(C411,FIND("GN=",C411)+LEN("GN="),4)</f>
        <v>HIDM</v>
      </c>
      <c r="E411" s="1">
        <v>-4.56349197889877</v>
      </c>
      <c r="F411" s="1" t="s">
        <v>520</v>
      </c>
      <c r="G411" s="1" t="s">
        <v>521</v>
      </c>
      <c r="H411" s="1">
        <v>-2.27493858565521</v>
      </c>
      <c r="I411" s="1">
        <v>0.907430469989777</v>
      </c>
    </row>
    <row r="412" s="1" customFormat="1" spans="1:9">
      <c r="A412" s="1" t="s">
        <v>239</v>
      </c>
      <c r="B412" s="1" t="s">
        <v>19</v>
      </c>
      <c r="C412" s="1" t="s">
        <v>240</v>
      </c>
      <c r="D412" s="1" t="str">
        <f>MID(C412,FIND("GN=",C412)+LEN("GN="),4)</f>
        <v>OPT3</v>
      </c>
      <c r="E412" s="1">
        <v>-2.21044849867468</v>
      </c>
      <c r="F412" s="1" t="s">
        <v>520</v>
      </c>
      <c r="G412" s="1" t="s">
        <v>521</v>
      </c>
      <c r="H412" s="1">
        <v>-2.27493858565521</v>
      </c>
      <c r="I412" s="1">
        <v>0.947587668895721</v>
      </c>
    </row>
    <row r="413" s="1" customFormat="1" spans="1:9">
      <c r="A413" s="1" t="s">
        <v>242</v>
      </c>
      <c r="B413" s="1" t="s">
        <v>29</v>
      </c>
      <c r="C413" s="1" t="s">
        <v>243</v>
      </c>
      <c r="D413" s="1" t="str">
        <f>MID(C413,FIND("GN=",C413)+LEN("GN="),7)</f>
        <v>F4I18.5</v>
      </c>
      <c r="E413" s="1">
        <v>6.95398600060165</v>
      </c>
      <c r="F413" s="1" t="s">
        <v>520</v>
      </c>
      <c r="G413" s="1" t="s">
        <v>521</v>
      </c>
      <c r="H413" s="1">
        <v>-2.27493858565521</v>
      </c>
      <c r="I413" s="1">
        <v>-0.940556585788727</v>
      </c>
    </row>
    <row r="414" s="1" customFormat="1" spans="1:9">
      <c r="A414" s="1" t="s">
        <v>244</v>
      </c>
      <c r="B414" s="1" t="s">
        <v>16</v>
      </c>
      <c r="C414" s="1" t="s">
        <v>245</v>
      </c>
      <c r="D414" s="1" t="str">
        <f>MID(C414,FIND("GN=",C414)+LEN("GN="),8)</f>
        <v>K15M2.17</v>
      </c>
      <c r="E414" s="1">
        <v>2.15600828009185</v>
      </c>
      <c r="F414" s="1" t="s">
        <v>520</v>
      </c>
      <c r="G414" s="1" t="s">
        <v>521</v>
      </c>
      <c r="H414" s="1">
        <v>-2.27493858565521</v>
      </c>
      <c r="I414" s="1">
        <v>-0.92376321554184</v>
      </c>
    </row>
    <row r="415" s="1" customFormat="1" spans="1:9">
      <c r="A415" s="1" t="s">
        <v>246</v>
      </c>
      <c r="B415" s="1" t="s">
        <v>19</v>
      </c>
      <c r="C415" s="1" t="s">
        <v>247</v>
      </c>
      <c r="D415" s="1" t="str">
        <f>MID(C415,FIND("GN=",C415)+LEN("GN="),7)</f>
        <v>F7J7.60</v>
      </c>
      <c r="E415" s="1">
        <v>-2.56299717101153</v>
      </c>
      <c r="F415" s="1" t="s">
        <v>520</v>
      </c>
      <c r="G415" s="1" t="s">
        <v>521</v>
      </c>
      <c r="H415" s="1">
        <v>-2.27493858565521</v>
      </c>
      <c r="I415" s="1">
        <v>0.930770695209503</v>
      </c>
    </row>
    <row r="416" s="1" customFormat="1" spans="1:9">
      <c r="A416" s="1" t="s">
        <v>248</v>
      </c>
      <c r="B416" s="1" t="s">
        <v>73</v>
      </c>
      <c r="C416" s="1" t="s">
        <v>249</v>
      </c>
      <c r="D416" s="1" t="str">
        <f>MID(C416,FIND("GN=",C416)+LEN("GN="),5)</f>
        <v>GATA4</v>
      </c>
      <c r="E416" s="1">
        <v>6.10117455092643</v>
      </c>
      <c r="F416" s="1" t="s">
        <v>520</v>
      </c>
      <c r="G416" s="1" t="s">
        <v>521</v>
      </c>
      <c r="H416" s="1">
        <v>-2.27493858565521</v>
      </c>
      <c r="I416" s="1">
        <v>-0.932993352413177</v>
      </c>
    </row>
    <row r="417" s="1" customFormat="1" spans="1:9">
      <c r="A417" s="1" t="s">
        <v>250</v>
      </c>
      <c r="B417" s="1" t="s">
        <v>29</v>
      </c>
      <c r="C417" s="1" t="s">
        <v>251</v>
      </c>
      <c r="D417" s="1" t="str">
        <f>MID(C417,FIND("GN=",C417)+LEN("GN="),7)</f>
        <v>UGT88A1</v>
      </c>
      <c r="E417" s="1">
        <v>-2.90991909483896</v>
      </c>
      <c r="F417" s="1" t="s">
        <v>520</v>
      </c>
      <c r="G417" s="1" t="s">
        <v>521</v>
      </c>
      <c r="H417" s="1">
        <v>-2.27493858565521</v>
      </c>
      <c r="I417" s="1">
        <v>0.923209428787231</v>
      </c>
    </row>
    <row r="418" s="1" customFormat="1" spans="1:9">
      <c r="A418" s="1" t="s">
        <v>594</v>
      </c>
      <c r="B418" s="1" t="s">
        <v>24</v>
      </c>
      <c r="C418" s="1" t="s">
        <v>595</v>
      </c>
      <c r="D418" s="1" t="str">
        <f>MID(C418,FIND("GN=",C418)+LEN("GN="),9)</f>
        <v>T19C21.20</v>
      </c>
      <c r="E418" s="1">
        <v>-3.01496250657735</v>
      </c>
      <c r="F418" s="1" t="s">
        <v>520</v>
      </c>
      <c r="G418" s="1" t="s">
        <v>521</v>
      </c>
      <c r="H418" s="1">
        <v>-2.27493858565521</v>
      </c>
      <c r="I418" s="1">
        <v>0.934646666049957</v>
      </c>
    </row>
    <row r="419" s="1" customFormat="1" spans="1:9">
      <c r="A419" s="1" t="s">
        <v>254</v>
      </c>
      <c r="B419" s="1" t="s">
        <v>29</v>
      </c>
      <c r="C419" s="1" t="s">
        <v>255</v>
      </c>
      <c r="D419" s="1" t="str">
        <f>MID(C419,FIND("GN=",C419)+LEN("GN="),7)</f>
        <v>UGT73C2</v>
      </c>
      <c r="E419" s="1">
        <v>-3.78293850835102</v>
      </c>
      <c r="F419" s="1" t="s">
        <v>520</v>
      </c>
      <c r="G419" s="1" t="s">
        <v>521</v>
      </c>
      <c r="H419" s="1">
        <v>-2.27493858565521</v>
      </c>
      <c r="I419" s="1">
        <v>0.902136385440826</v>
      </c>
    </row>
    <row r="420" s="1" customFormat="1" spans="1:9">
      <c r="A420" s="1" t="s">
        <v>256</v>
      </c>
      <c r="B420" s="1" t="s">
        <v>29</v>
      </c>
      <c r="C420" s="1" t="s">
        <v>170</v>
      </c>
      <c r="D420" s="1" t="str">
        <f>MID(C420,FIND("GN=",C420)+LEN("GN="),2)</f>
        <v>FL</v>
      </c>
      <c r="E420" s="1">
        <v>3.12937563104969</v>
      </c>
      <c r="F420" s="1" t="s">
        <v>520</v>
      </c>
      <c r="G420" s="1" t="s">
        <v>521</v>
      </c>
      <c r="H420" s="1">
        <v>-2.27493858565521</v>
      </c>
      <c r="I420" s="1">
        <v>-0.939428091049194</v>
      </c>
    </row>
    <row r="421" s="1" customFormat="1" spans="1:9">
      <c r="A421" s="1" t="s">
        <v>257</v>
      </c>
      <c r="B421" s="1" t="s">
        <v>19</v>
      </c>
      <c r="C421" s="1" t="s">
        <v>258</v>
      </c>
      <c r="D421" s="1" t="str">
        <f>MID(C421,FIND("GN=",C421)+LEN("GN="),9)</f>
        <v>T29F13.13</v>
      </c>
      <c r="E421" s="1">
        <v>-2.0153613491916</v>
      </c>
      <c r="F421" s="1" t="s">
        <v>520</v>
      </c>
      <c r="G421" s="1" t="s">
        <v>521</v>
      </c>
      <c r="H421" s="1">
        <v>-2.27493858565521</v>
      </c>
      <c r="I421" s="1">
        <v>0.914429128170013</v>
      </c>
    </row>
    <row r="422" s="1" customFormat="1" spans="1:9">
      <c r="A422" s="1" t="s">
        <v>259</v>
      </c>
      <c r="B422" s="1" t="s">
        <v>29</v>
      </c>
      <c r="C422" s="1" t="s">
        <v>78</v>
      </c>
      <c r="D422" s="1" t="str">
        <f>MID(C422,FIND("GN=",C422)+LEN("GN="),8)</f>
        <v>F18O19.7</v>
      </c>
      <c r="E422" s="1">
        <v>-5.47016257307188</v>
      </c>
      <c r="F422" s="1" t="s">
        <v>520</v>
      </c>
      <c r="G422" s="1" t="s">
        <v>521</v>
      </c>
      <c r="H422" s="1">
        <v>-2.27493858565521</v>
      </c>
      <c r="I422" s="1">
        <v>0.919534623622894</v>
      </c>
    </row>
    <row r="423" s="1" customFormat="1" spans="1:9">
      <c r="A423" s="1" t="s">
        <v>260</v>
      </c>
      <c r="B423" s="1" t="s">
        <v>29</v>
      </c>
      <c r="C423" s="1" t="s">
        <v>261</v>
      </c>
      <c r="D423" s="1" t="str">
        <f>MID(C423,FIND("GN=",C423)+LEN("GN="),7)</f>
        <v>UGT74F1</v>
      </c>
      <c r="E423" s="1">
        <v>-6.50485862701421</v>
      </c>
      <c r="F423" s="1" t="s">
        <v>520</v>
      </c>
      <c r="G423" s="1" t="s">
        <v>521</v>
      </c>
      <c r="H423" s="1">
        <v>-2.27493858565521</v>
      </c>
      <c r="I423" s="1">
        <v>0.952751338481903</v>
      </c>
    </row>
    <row r="424" s="1" customFormat="1" spans="1:9">
      <c r="A424" s="1" t="s">
        <v>262</v>
      </c>
      <c r="B424" s="1" t="s">
        <v>73</v>
      </c>
      <c r="C424" s="1" t="s">
        <v>263</v>
      </c>
      <c r="D424" s="1" t="str">
        <f>MID(C424,FIND("GN=",C424)+LEN("GN="),6)</f>
        <v>GATA26</v>
      </c>
      <c r="E424" s="1">
        <v>-2.11654747702858</v>
      </c>
      <c r="F424" s="1" t="s">
        <v>520</v>
      </c>
      <c r="G424" s="1" t="s">
        <v>521</v>
      </c>
      <c r="H424" s="1">
        <v>-2.27493858565521</v>
      </c>
      <c r="I424" s="1">
        <v>0.930661678314209</v>
      </c>
    </row>
    <row r="425" s="1" customFormat="1" spans="1:9">
      <c r="A425" s="1" t="s">
        <v>264</v>
      </c>
      <c r="B425" s="1" t="s">
        <v>16</v>
      </c>
      <c r="C425" s="1" t="s">
        <v>265</v>
      </c>
      <c r="D425" s="1" t="str">
        <f>MID(C425,FIND("GN=",C425)+LEN("GN="),9)</f>
        <v>T4L20.110</v>
      </c>
      <c r="E425" s="1">
        <v>3.25770601389436</v>
      </c>
      <c r="F425" s="1" t="s">
        <v>520</v>
      </c>
      <c r="G425" s="1" t="s">
        <v>521</v>
      </c>
      <c r="H425" s="1">
        <v>-2.27493858565521</v>
      </c>
      <c r="I425" s="1">
        <v>-0.928049206733704</v>
      </c>
    </row>
    <row r="426" s="1" customFormat="1" spans="1:9">
      <c r="A426" s="1" t="s">
        <v>266</v>
      </c>
      <c r="B426" s="1" t="s">
        <v>29</v>
      </c>
      <c r="C426" s="1" t="s">
        <v>267</v>
      </c>
      <c r="D426" s="1" t="str">
        <f>MID(C426,FIND("GN=",C426)+LEN("GN="),7)</f>
        <v>CYP77A2</v>
      </c>
      <c r="E426" s="1">
        <v>10.3048013246599</v>
      </c>
      <c r="F426" s="1" t="s">
        <v>520</v>
      </c>
      <c r="G426" s="1" t="s">
        <v>521</v>
      </c>
      <c r="H426" s="1">
        <v>-2.27493858565521</v>
      </c>
      <c r="I426" s="1">
        <v>-0.967854380607605</v>
      </c>
    </row>
    <row r="427" s="1" customFormat="1" spans="1:9">
      <c r="A427" s="1" t="s">
        <v>269</v>
      </c>
      <c r="B427" s="1" t="s">
        <v>29</v>
      </c>
      <c r="C427" s="1" t="s">
        <v>50</v>
      </c>
      <c r="D427" s="1" t="str">
        <f>MID(C427,FIND("GN=",C427)+LEN("GN="),8)</f>
        <v>UGT85A24</v>
      </c>
      <c r="E427" s="1">
        <v>-4.7708894769082</v>
      </c>
      <c r="F427" s="1" t="s">
        <v>520</v>
      </c>
      <c r="G427" s="1" t="s">
        <v>521</v>
      </c>
      <c r="H427" s="1">
        <v>-2.27493858565521</v>
      </c>
      <c r="I427" s="1">
        <v>0.923858523368835</v>
      </c>
    </row>
    <row r="428" s="1" customFormat="1" spans="1:9">
      <c r="A428" s="1" t="s">
        <v>270</v>
      </c>
      <c r="B428" s="1" t="s">
        <v>19</v>
      </c>
      <c r="C428" s="1" t="s">
        <v>271</v>
      </c>
      <c r="D428" s="1" t="str">
        <f>MID(C428,FIND("GN=",C428)+LEN("GN="),4)</f>
        <v>NAT2</v>
      </c>
      <c r="E428" s="1">
        <v>3.89870785105178</v>
      </c>
      <c r="F428" s="1" t="s">
        <v>520</v>
      </c>
      <c r="G428" s="1" t="s">
        <v>521</v>
      </c>
      <c r="H428" s="1">
        <v>-2.27493858565521</v>
      </c>
      <c r="I428" s="1">
        <v>-0.963196814060211</v>
      </c>
    </row>
    <row r="429" s="1" customFormat="1" spans="1:9">
      <c r="A429" s="1" t="s">
        <v>272</v>
      </c>
      <c r="B429" s="1" t="s">
        <v>16</v>
      </c>
      <c r="C429" s="1" t="s">
        <v>273</v>
      </c>
      <c r="D429" s="1" t="str">
        <f>MID(C429,FIND("GN=",C429)+LEN("GN="),8)</f>
        <v>T10O8.90</v>
      </c>
      <c r="E429" s="1">
        <v>-3.32510118320693</v>
      </c>
      <c r="F429" s="1" t="s">
        <v>520</v>
      </c>
      <c r="G429" s="1" t="s">
        <v>521</v>
      </c>
      <c r="H429" s="1">
        <v>-2.27493858565521</v>
      </c>
      <c r="I429" s="1">
        <v>0.916754543781281</v>
      </c>
    </row>
    <row r="430" s="1" customFormat="1" spans="1:9">
      <c r="A430" s="1" t="s">
        <v>276</v>
      </c>
      <c r="B430" s="1" t="s">
        <v>11</v>
      </c>
      <c r="C430" s="1" t="s">
        <v>277</v>
      </c>
      <c r="D430" s="1" t="str">
        <f>MID(C430,FIND("GN=",C430)+LEN("GN="),4)</f>
        <v>UPL2</v>
      </c>
      <c r="E430" s="1">
        <v>4.06721449695104</v>
      </c>
      <c r="F430" s="1" t="s">
        <v>520</v>
      </c>
      <c r="G430" s="1" t="s">
        <v>521</v>
      </c>
      <c r="H430" s="1">
        <v>-2.27493858565521</v>
      </c>
      <c r="I430" s="1">
        <v>-0.93411260843277</v>
      </c>
    </row>
    <row r="431" s="1" customFormat="1" spans="1:9">
      <c r="A431" s="1" t="s">
        <v>278</v>
      </c>
      <c r="B431" s="1" t="s">
        <v>16</v>
      </c>
      <c r="C431" s="1" t="s">
        <v>279</v>
      </c>
      <c r="D431" s="1" t="str">
        <f>MID(C431,FIND("GN=",C431)+LEN("GN="),7)</f>
        <v>T1N6.12</v>
      </c>
      <c r="E431" s="1">
        <v>-3.01987751365924</v>
      </c>
      <c r="F431" s="1" t="s">
        <v>520</v>
      </c>
      <c r="G431" s="1" t="s">
        <v>521</v>
      </c>
      <c r="H431" s="1">
        <v>-2.27493858565521</v>
      </c>
      <c r="I431" s="1">
        <v>0.903010189533234</v>
      </c>
    </row>
    <row r="432" s="1" customFormat="1" spans="1:9">
      <c r="A432" s="1" t="s">
        <v>280</v>
      </c>
      <c r="B432" s="1" t="s">
        <v>11</v>
      </c>
      <c r="C432" s="1" t="s">
        <v>281</v>
      </c>
      <c r="D432" s="1" t="str">
        <f>MID(C432,FIND("GN=",C432)+LEN("GN="),9)</f>
        <v>At3g19950</v>
      </c>
      <c r="E432" s="1">
        <v>3.64263584058899</v>
      </c>
      <c r="F432" s="1" t="s">
        <v>520</v>
      </c>
      <c r="G432" s="1" t="s">
        <v>521</v>
      </c>
      <c r="H432" s="1">
        <v>-2.27493858565521</v>
      </c>
      <c r="I432" s="1">
        <v>-0.946079730987549</v>
      </c>
    </row>
    <row r="433" s="1" customFormat="1" spans="1:9">
      <c r="A433" s="1" t="s">
        <v>596</v>
      </c>
      <c r="B433" s="1" t="s">
        <v>29</v>
      </c>
      <c r="C433" s="1" t="s">
        <v>597</v>
      </c>
      <c r="D433" s="1" t="str">
        <f>MID(C433,FIND("GN=",C433)+LEN("GN="),8)</f>
        <v>CYP71B10</v>
      </c>
      <c r="E433" s="1">
        <v>2.64419935561468</v>
      </c>
      <c r="F433" s="1" t="s">
        <v>520</v>
      </c>
      <c r="G433" s="1" t="s">
        <v>521</v>
      </c>
      <c r="H433" s="1">
        <v>-2.27493858565521</v>
      </c>
      <c r="I433" s="1">
        <v>-0.910194456577301</v>
      </c>
    </row>
    <row r="434" s="1" customFormat="1" spans="1:9">
      <c r="A434" s="1" t="s">
        <v>284</v>
      </c>
      <c r="B434" s="1" t="s">
        <v>24</v>
      </c>
      <c r="C434" s="1" t="s">
        <v>285</v>
      </c>
      <c r="D434" s="1" t="str">
        <f>MID(C434,FIND("GN=",C434)+LEN("GN="),6)</f>
        <v>ERF021</v>
      </c>
      <c r="E434" s="1">
        <v>2.16887470859318</v>
      </c>
      <c r="F434" s="1" t="s">
        <v>520</v>
      </c>
      <c r="G434" s="1" t="s">
        <v>521</v>
      </c>
      <c r="H434" s="1">
        <v>-2.27493858565521</v>
      </c>
      <c r="I434" s="1">
        <v>-0.901390850543976</v>
      </c>
    </row>
    <row r="435" s="1" customFormat="1" spans="1:9">
      <c r="A435" s="1" t="s">
        <v>288</v>
      </c>
      <c r="B435" s="1" t="s">
        <v>19</v>
      </c>
      <c r="C435" s="1" t="s">
        <v>289</v>
      </c>
      <c r="D435" s="1" t="str">
        <f>MID(C435,FIND("GN=",C435)+LEN("GN="),9)</f>
        <v>At3g47420</v>
      </c>
      <c r="E435" s="1">
        <v>-3.20886933565409</v>
      </c>
      <c r="F435" s="1" t="s">
        <v>520</v>
      </c>
      <c r="G435" s="1" t="s">
        <v>521</v>
      </c>
      <c r="H435" s="1">
        <v>-2.27493858565521</v>
      </c>
      <c r="I435" s="1">
        <v>0.953737497329712</v>
      </c>
    </row>
    <row r="436" s="1" customFormat="1" spans="1:9">
      <c r="A436" s="1" t="s">
        <v>290</v>
      </c>
      <c r="B436" s="1" t="s">
        <v>16</v>
      </c>
      <c r="C436" s="1" t="s">
        <v>217</v>
      </c>
      <c r="D436" s="1" t="str">
        <f>MID(C436,FIND("GN=",C436)+LEN("GN="),6)</f>
        <v>NAC008</v>
      </c>
      <c r="E436" s="1">
        <v>3.6232871476178</v>
      </c>
      <c r="F436" s="1" t="s">
        <v>520</v>
      </c>
      <c r="G436" s="1" t="s">
        <v>521</v>
      </c>
      <c r="H436" s="1">
        <v>-2.27493858565521</v>
      </c>
      <c r="I436" s="1">
        <v>-0.966614842414856</v>
      </c>
    </row>
    <row r="437" s="1" customFormat="1" spans="1:9">
      <c r="A437" s="1" t="s">
        <v>293</v>
      </c>
      <c r="B437" s="1" t="s">
        <v>29</v>
      </c>
      <c r="C437" s="1" t="s">
        <v>50</v>
      </c>
      <c r="D437" s="1" t="str">
        <f>MID(C437,FIND("GN=",C437)+LEN("GN="),8)</f>
        <v>UGT85A24</v>
      </c>
      <c r="E437" s="1">
        <v>-3.41608823885217</v>
      </c>
      <c r="F437" s="1" t="s">
        <v>520</v>
      </c>
      <c r="G437" s="1" t="s">
        <v>521</v>
      </c>
      <c r="H437" s="1">
        <v>-2.27493858565521</v>
      </c>
      <c r="I437" s="1">
        <v>0.904148757457733</v>
      </c>
    </row>
    <row r="438" s="1" customFormat="1" spans="1:9">
      <c r="A438" s="1" t="s">
        <v>296</v>
      </c>
      <c r="B438" s="1" t="s">
        <v>29</v>
      </c>
      <c r="C438" s="1" t="s">
        <v>297</v>
      </c>
      <c r="D438" s="1" t="str">
        <f>MID(C438,FIND("GN=",C438)+LEN("GN="),8)</f>
        <v>CYP72A15</v>
      </c>
      <c r="E438" s="1">
        <v>-2.41555937257826</v>
      </c>
      <c r="F438" s="1" t="s">
        <v>520</v>
      </c>
      <c r="G438" s="1" t="s">
        <v>521</v>
      </c>
      <c r="H438" s="1">
        <v>-2.27493858565521</v>
      </c>
      <c r="I438" s="1">
        <v>0.942084133625031</v>
      </c>
    </row>
    <row r="439" s="1" customFormat="1" spans="1:9">
      <c r="A439" s="1" t="s">
        <v>598</v>
      </c>
      <c r="B439" s="1" t="s">
        <v>19</v>
      </c>
      <c r="C439" s="1" t="s">
        <v>84</v>
      </c>
      <c r="D439" s="1" t="str">
        <f>MID(C439,FIND("GN=",C439)+LEN("GN="),8)</f>
        <v>T23G18.9</v>
      </c>
      <c r="E439" s="1">
        <v>-2.39794612775589</v>
      </c>
      <c r="F439" s="1" t="s">
        <v>520</v>
      </c>
      <c r="G439" s="1" t="s">
        <v>521</v>
      </c>
      <c r="H439" s="1">
        <v>-2.27493858565521</v>
      </c>
      <c r="I439" s="1">
        <v>0.930462062358856</v>
      </c>
    </row>
    <row r="440" s="1" customFormat="1" spans="1:9">
      <c r="A440" s="1" t="s">
        <v>298</v>
      </c>
      <c r="B440" s="1" t="s">
        <v>19</v>
      </c>
      <c r="C440" s="1" t="s">
        <v>48</v>
      </c>
      <c r="D440" s="1" t="str">
        <f>MID(C440,FIND("GN=",C440)+LEN("GN="),9)</f>
        <v>F20B18.70</v>
      </c>
      <c r="E440" s="1">
        <v>3.1674068011224</v>
      </c>
      <c r="F440" s="1" t="s">
        <v>520</v>
      </c>
      <c r="G440" s="1" t="s">
        <v>521</v>
      </c>
      <c r="H440" s="1">
        <v>-2.27493858565521</v>
      </c>
      <c r="I440" s="1">
        <v>-0.914829194545746</v>
      </c>
    </row>
    <row r="441" s="1" customFormat="1" spans="1:9">
      <c r="A441" s="1" t="s">
        <v>299</v>
      </c>
      <c r="B441" s="1" t="s">
        <v>29</v>
      </c>
      <c r="C441" s="1" t="s">
        <v>300</v>
      </c>
      <c r="D441" s="1" t="str">
        <f>MID(C441,FIND("GN=",C441)+LEN("GN="),7)</f>
        <v>UGT73C4</v>
      </c>
      <c r="E441" s="1">
        <v>-2.40405219599906</v>
      </c>
      <c r="F441" s="1" t="s">
        <v>520</v>
      </c>
      <c r="G441" s="1" t="s">
        <v>521</v>
      </c>
      <c r="H441" s="1">
        <v>-2.27493858565521</v>
      </c>
      <c r="I441" s="1">
        <v>0.939089119434357</v>
      </c>
    </row>
    <row r="442" s="1" customFormat="1" spans="1:9">
      <c r="A442" s="1" t="s">
        <v>304</v>
      </c>
      <c r="B442" s="1" t="s">
        <v>29</v>
      </c>
      <c r="C442" s="1" t="s">
        <v>50</v>
      </c>
      <c r="D442" s="1" t="str">
        <f>MID(C442,FIND("GN=",C442)+LEN("GN="),8)</f>
        <v>UGT85A24</v>
      </c>
      <c r="E442" s="1">
        <v>3.3870651259114</v>
      </c>
      <c r="F442" s="1" t="s">
        <v>520</v>
      </c>
      <c r="G442" s="1" t="s">
        <v>521</v>
      </c>
      <c r="H442" s="1">
        <v>-2.27493858565521</v>
      </c>
      <c r="I442" s="1">
        <v>-0.94705855846405</v>
      </c>
    </row>
    <row r="443" s="1" customFormat="1" spans="1:9">
      <c r="A443" s="1" t="s">
        <v>305</v>
      </c>
      <c r="B443" s="1" t="s">
        <v>29</v>
      </c>
      <c r="C443" s="1" t="s">
        <v>243</v>
      </c>
      <c r="D443" s="1" t="str">
        <f>MID(C443,FIND("GN=",C443)+LEN("GN="),7)</f>
        <v>F4I18.5</v>
      </c>
      <c r="E443" s="1">
        <v>8.27433159768982</v>
      </c>
      <c r="F443" s="1" t="s">
        <v>520</v>
      </c>
      <c r="G443" s="1" t="s">
        <v>521</v>
      </c>
      <c r="H443" s="1">
        <v>-2.27493858565521</v>
      </c>
      <c r="I443" s="1">
        <v>-0.934962451457977</v>
      </c>
    </row>
    <row r="444" s="1" customFormat="1" spans="1:9">
      <c r="A444" s="1" t="s">
        <v>306</v>
      </c>
      <c r="B444" s="1" t="s">
        <v>29</v>
      </c>
      <c r="C444" s="1" t="s">
        <v>135</v>
      </c>
      <c r="D444" s="1" t="str">
        <f>MID(C444,FIND("GN=",C444)+LEN("GN="),7)</f>
        <v>CYP82C4</v>
      </c>
      <c r="E444" s="1">
        <v>-3.90751618638307</v>
      </c>
      <c r="F444" s="1" t="s">
        <v>520</v>
      </c>
      <c r="G444" s="1" t="s">
        <v>521</v>
      </c>
      <c r="H444" s="1">
        <v>-2.27493858565521</v>
      </c>
      <c r="I444" s="1">
        <v>0.90588241815567</v>
      </c>
    </row>
    <row r="445" s="1" customFormat="1" spans="1:9">
      <c r="A445" s="1" t="s">
        <v>310</v>
      </c>
      <c r="B445" s="1" t="s">
        <v>16</v>
      </c>
      <c r="C445" s="1" t="s">
        <v>311</v>
      </c>
      <c r="D445" s="1" t="str">
        <f>MID(C445,FIND("GN=",C445)+LEN("GN="),7)</f>
        <v>F18C1.4</v>
      </c>
      <c r="E445" s="1">
        <v>-3.05035725465668</v>
      </c>
      <c r="F445" s="1" t="s">
        <v>520</v>
      </c>
      <c r="G445" s="1" t="s">
        <v>521</v>
      </c>
      <c r="H445" s="1">
        <v>-2.27493858565521</v>
      </c>
      <c r="I445" s="1">
        <v>0.904299676418304</v>
      </c>
    </row>
    <row r="446" s="1" customFormat="1" spans="1:9">
      <c r="A446" s="1" t="s">
        <v>314</v>
      </c>
      <c r="B446" s="1" t="s">
        <v>73</v>
      </c>
      <c r="C446" s="1" t="s">
        <v>315</v>
      </c>
      <c r="D446" s="1" t="str">
        <f>MID(C446,FIND("GN=",C446)+LEN("GN="),6)</f>
        <v>WRKY30</v>
      </c>
      <c r="E446" s="1">
        <v>-2.93577108791427</v>
      </c>
      <c r="F446" s="1" t="s">
        <v>520</v>
      </c>
      <c r="G446" s="1" t="s">
        <v>521</v>
      </c>
      <c r="H446" s="1">
        <v>-2.27493858565521</v>
      </c>
      <c r="I446" s="1">
        <v>0.946456730365753</v>
      </c>
    </row>
    <row r="447" s="1" customFormat="1" spans="1:9">
      <c r="A447" s="1" t="s">
        <v>316</v>
      </c>
      <c r="B447" s="1" t="s">
        <v>19</v>
      </c>
      <c r="C447" s="1" t="s">
        <v>317</v>
      </c>
      <c r="D447" s="1" t="str">
        <f>MID(C447,FIND("GN=",C447)+LEN("GN="),8)</f>
        <v>F10A8.20</v>
      </c>
      <c r="E447" s="1">
        <v>2.97358536070015</v>
      </c>
      <c r="F447" s="1" t="s">
        <v>520</v>
      </c>
      <c r="G447" s="1" t="s">
        <v>521</v>
      </c>
      <c r="H447" s="1">
        <v>-2.27493858565521</v>
      </c>
      <c r="I447" s="1">
        <v>-0.928580522537231</v>
      </c>
    </row>
    <row r="448" s="1" customFormat="1" spans="1:9">
      <c r="A448" s="1" t="s">
        <v>318</v>
      </c>
      <c r="B448" s="1" t="s">
        <v>29</v>
      </c>
      <c r="C448" s="1" t="s">
        <v>319</v>
      </c>
      <c r="D448" s="1" t="str">
        <f>MID(C448,FIND("GN=",C448)+LEN("GN="),9)</f>
        <v>F21F23.15</v>
      </c>
      <c r="E448" s="1">
        <v>-5.14738519557284</v>
      </c>
      <c r="F448" s="1" t="s">
        <v>520</v>
      </c>
      <c r="G448" s="1" t="s">
        <v>521</v>
      </c>
      <c r="H448" s="1">
        <v>-2.27493858565521</v>
      </c>
      <c r="I448" s="1">
        <v>0.940493404865265</v>
      </c>
    </row>
    <row r="449" s="1" customFormat="1" spans="1:9">
      <c r="A449" s="1" t="s">
        <v>320</v>
      </c>
      <c r="B449" s="1" t="s">
        <v>19</v>
      </c>
      <c r="C449" s="1" t="s">
        <v>321</v>
      </c>
      <c r="D449" s="1" t="str">
        <f>MID(C449,FIND("GN=",C449)+LEN("GN="),4)</f>
        <v>NAT1</v>
      </c>
      <c r="E449" s="1">
        <v>2.64599849750864</v>
      </c>
      <c r="F449" s="1" t="s">
        <v>520</v>
      </c>
      <c r="G449" s="1" t="s">
        <v>521</v>
      </c>
      <c r="H449" s="1">
        <v>-2.27493858565521</v>
      </c>
      <c r="I449" s="1">
        <v>-0.958443403244019</v>
      </c>
    </row>
    <row r="450" s="1" customFormat="1" spans="1:9">
      <c r="A450" s="1" t="s">
        <v>599</v>
      </c>
      <c r="B450" s="1" t="s">
        <v>16</v>
      </c>
      <c r="C450" s="1" t="s">
        <v>86</v>
      </c>
      <c r="D450" s="1" t="str">
        <f>MID(C450,FIND("GN=",C450)+LEN("GN="),7)</f>
        <v>F21O3.5</v>
      </c>
      <c r="E450" s="1">
        <v>2.70500888496113</v>
      </c>
      <c r="F450" s="1" t="s">
        <v>520</v>
      </c>
      <c r="G450" s="1" t="s">
        <v>521</v>
      </c>
      <c r="H450" s="1">
        <v>-2.27493858565521</v>
      </c>
      <c r="I450" s="1">
        <v>-0.949324607849121</v>
      </c>
    </row>
    <row r="451" s="1" customFormat="1" spans="1:9">
      <c r="A451" s="1" t="s">
        <v>322</v>
      </c>
      <c r="B451" s="1" t="s">
        <v>29</v>
      </c>
      <c r="C451" s="1" t="s">
        <v>129</v>
      </c>
      <c r="D451" s="1" t="str">
        <f>MID(C451,FIND("GN=",C451)+LEN("GN="),8)</f>
        <v>CYP81D11</v>
      </c>
      <c r="E451" s="1">
        <v>-3.81470770339475</v>
      </c>
      <c r="F451" s="1" t="s">
        <v>520</v>
      </c>
      <c r="G451" s="1" t="s">
        <v>521</v>
      </c>
      <c r="H451" s="1">
        <v>-2.27493858565521</v>
      </c>
      <c r="I451" s="1">
        <v>0.908001482486725</v>
      </c>
    </row>
    <row r="452" s="1" customFormat="1" spans="1:9">
      <c r="A452" s="1" t="s">
        <v>325</v>
      </c>
      <c r="B452" s="1" t="s">
        <v>16</v>
      </c>
      <c r="C452" s="1" t="s">
        <v>326</v>
      </c>
      <c r="D452" s="1" t="str">
        <f>MID(C452,FIND("GN=",C452)+LEN("GN="),5)</f>
        <v>OFP12</v>
      </c>
      <c r="E452" s="1">
        <v>3.61522704873766</v>
      </c>
      <c r="F452" s="1" t="s">
        <v>520</v>
      </c>
      <c r="G452" s="1" t="s">
        <v>521</v>
      </c>
      <c r="H452" s="1">
        <v>-2.27493858565521</v>
      </c>
      <c r="I452" s="1">
        <v>-0.94798356294632</v>
      </c>
    </row>
    <row r="453" s="1" customFormat="1" spans="1:9">
      <c r="A453" s="1" t="s">
        <v>327</v>
      </c>
      <c r="B453" s="1" t="s">
        <v>19</v>
      </c>
      <c r="C453" s="1" t="s">
        <v>328</v>
      </c>
      <c r="D453" s="1" t="str">
        <f>MID(C453,FIND("GN=",C453)+LEN("GN="),4)</f>
        <v>OPT4</v>
      </c>
      <c r="E453" s="1">
        <v>2.77176218724145</v>
      </c>
      <c r="F453" s="1" t="s">
        <v>520</v>
      </c>
      <c r="G453" s="1" t="s">
        <v>521</v>
      </c>
      <c r="H453" s="1">
        <v>-2.27493858565521</v>
      </c>
      <c r="I453" s="1">
        <v>-0.928467035293579</v>
      </c>
    </row>
    <row r="454" s="1" customFormat="1" spans="1:9">
      <c r="A454" s="1" t="s">
        <v>333</v>
      </c>
      <c r="B454" s="1" t="s">
        <v>16</v>
      </c>
      <c r="C454" s="1" t="s">
        <v>334</v>
      </c>
      <c r="D454" s="1" t="str">
        <f>MID(C454,FIND("GN=",C454)+LEN("GN="),7)</f>
        <v>T6L1.19</v>
      </c>
      <c r="E454" s="1">
        <v>4.28503861087601</v>
      </c>
      <c r="F454" s="1" t="s">
        <v>520</v>
      </c>
      <c r="G454" s="1" t="s">
        <v>521</v>
      </c>
      <c r="H454" s="1">
        <v>-2.27493858565521</v>
      </c>
      <c r="I454" s="1">
        <v>-0.9420405626297</v>
      </c>
    </row>
    <row r="455" s="1" customFormat="1" spans="1:9">
      <c r="A455" s="1" t="s">
        <v>338</v>
      </c>
      <c r="B455" s="1" t="s">
        <v>24</v>
      </c>
      <c r="C455" s="1" t="s">
        <v>339</v>
      </c>
      <c r="D455" s="1" t="str">
        <f>MID(C455,FIND("GN=",C455)+LEN("GN="),6)</f>
        <v>ERF011</v>
      </c>
      <c r="E455" s="1">
        <v>-2.75827033809866</v>
      </c>
      <c r="F455" s="1" t="s">
        <v>520</v>
      </c>
      <c r="G455" s="1" t="s">
        <v>521</v>
      </c>
      <c r="H455" s="1">
        <v>-2.27493858565521</v>
      </c>
      <c r="I455" s="1">
        <v>0.91878217458725</v>
      </c>
    </row>
    <row r="456" s="1" customFormat="1" spans="1:9">
      <c r="A456" s="1" t="s">
        <v>600</v>
      </c>
      <c r="B456" s="1" t="s">
        <v>11</v>
      </c>
      <c r="C456" s="1" t="s">
        <v>601</v>
      </c>
      <c r="D456" s="1" t="str">
        <f>MID(C456,FIND("GN=",C456)+LEN("GN="),10)</f>
        <v>F12B17_270</v>
      </c>
      <c r="E456" s="1">
        <v>-2.23779094366231</v>
      </c>
      <c r="F456" s="1" t="s">
        <v>520</v>
      </c>
      <c r="G456" s="1" t="s">
        <v>521</v>
      </c>
      <c r="H456" s="1">
        <v>-2.27493858565521</v>
      </c>
      <c r="I456" s="1">
        <v>0.980667948722839</v>
      </c>
    </row>
    <row r="457" s="1" customFormat="1" spans="1:9">
      <c r="A457" s="1" t="s">
        <v>340</v>
      </c>
      <c r="B457" s="1" t="s">
        <v>29</v>
      </c>
      <c r="C457" s="1" t="s">
        <v>50</v>
      </c>
      <c r="D457" s="1" t="str">
        <f>MID(C457,FIND("GN=",C457)+LEN("GN="),8)</f>
        <v>UGT85A24</v>
      </c>
      <c r="E457" s="1">
        <v>-5.41667101635532</v>
      </c>
      <c r="F457" s="1" t="s">
        <v>520</v>
      </c>
      <c r="G457" s="1" t="s">
        <v>521</v>
      </c>
      <c r="H457" s="1">
        <v>-2.27493858565521</v>
      </c>
      <c r="I457" s="1">
        <v>0.909485220909119</v>
      </c>
    </row>
    <row r="458" s="1" customFormat="1" spans="1:9">
      <c r="A458" s="1" t="s">
        <v>343</v>
      </c>
      <c r="B458" s="1" t="s">
        <v>24</v>
      </c>
      <c r="C458" s="1" t="s">
        <v>344</v>
      </c>
      <c r="D458" s="1" t="str">
        <f>MID(C458,FIND("GN=",C458)+LEN("GN="),4)</f>
        <v>PIN3</v>
      </c>
      <c r="E458" s="1">
        <v>3.02285895283562</v>
      </c>
      <c r="F458" s="1" t="s">
        <v>520</v>
      </c>
      <c r="G458" s="1" t="s">
        <v>521</v>
      </c>
      <c r="H458" s="1">
        <v>-2.27493858565521</v>
      </c>
      <c r="I458" s="1">
        <v>-0.904932498931885</v>
      </c>
    </row>
    <row r="459" s="1" customFormat="1" spans="1:9">
      <c r="A459" s="1" t="s">
        <v>347</v>
      </c>
      <c r="B459" s="1" t="s">
        <v>29</v>
      </c>
      <c r="C459" s="1" t="s">
        <v>295</v>
      </c>
      <c r="D459" s="1" t="str">
        <f>MID(C459,FIND("GN=",C459)+LEN("GN="),4)</f>
        <v>CHS3</v>
      </c>
      <c r="E459" s="1">
        <v>2.81732704624127</v>
      </c>
      <c r="F459" s="1" t="s">
        <v>520</v>
      </c>
      <c r="G459" s="1" t="s">
        <v>521</v>
      </c>
      <c r="H459" s="1">
        <v>-2.27493858565521</v>
      </c>
      <c r="I459" s="1">
        <v>-0.908746957778931</v>
      </c>
    </row>
    <row r="460" s="1" customFormat="1" spans="1:9">
      <c r="A460" s="1" t="s">
        <v>350</v>
      </c>
      <c r="B460" s="1" t="s">
        <v>16</v>
      </c>
      <c r="C460" s="1" t="s">
        <v>351</v>
      </c>
      <c r="D460" s="1" t="str">
        <f>MID(C460,FIND("GN=",C460)+LEN("GN="),5)</f>
        <v>MYB82</v>
      </c>
      <c r="E460" s="1">
        <v>3.7874944992482</v>
      </c>
      <c r="F460" s="1" t="s">
        <v>520</v>
      </c>
      <c r="G460" s="1" t="s">
        <v>521</v>
      </c>
      <c r="H460" s="1">
        <v>-2.27493858565521</v>
      </c>
      <c r="I460" s="1">
        <v>-0.920191645622253</v>
      </c>
    </row>
    <row r="461" s="1" customFormat="1" spans="1:9">
      <c r="A461" s="1" t="s">
        <v>352</v>
      </c>
      <c r="B461" s="1" t="s">
        <v>24</v>
      </c>
      <c r="C461" s="1" t="s">
        <v>353</v>
      </c>
      <c r="D461" s="1" t="str">
        <f>MID(C461,FIND("GN=",C461)+LEN("GN="),5)</f>
        <v>IAA13</v>
      </c>
      <c r="E461" s="1">
        <v>-2.71133507312538</v>
      </c>
      <c r="F461" s="1" t="s">
        <v>520</v>
      </c>
      <c r="G461" s="1" t="s">
        <v>521</v>
      </c>
      <c r="H461" s="1">
        <v>-2.27493858565521</v>
      </c>
      <c r="I461" s="1">
        <v>0.913028240203857</v>
      </c>
    </row>
    <row r="462" s="1" customFormat="1" spans="1:9">
      <c r="A462" s="1" t="s">
        <v>354</v>
      </c>
      <c r="B462" s="1" t="s">
        <v>19</v>
      </c>
      <c r="C462" s="1" t="s">
        <v>355</v>
      </c>
      <c r="D462" s="1" t="str">
        <f>MID(C462,FIND("GN=",C462)+LEN("GN="),4)</f>
        <v>NAT7</v>
      </c>
      <c r="E462" s="1">
        <v>3.51655444484862</v>
      </c>
      <c r="F462" s="1" t="s">
        <v>520</v>
      </c>
      <c r="G462" s="1" t="s">
        <v>521</v>
      </c>
      <c r="H462" s="1">
        <v>-2.27493858565521</v>
      </c>
      <c r="I462" s="1">
        <v>-0.93047970533371</v>
      </c>
    </row>
    <row r="463" s="1" customFormat="1" spans="1:9">
      <c r="A463" s="1" t="s">
        <v>602</v>
      </c>
      <c r="B463" s="1" t="s">
        <v>24</v>
      </c>
      <c r="C463" s="1" t="s">
        <v>187</v>
      </c>
      <c r="D463" s="1" t="str">
        <f>MID(C463,FIND("GN=",C463)+LEN("GN="),4)</f>
        <v>ERF5</v>
      </c>
      <c r="E463" s="1">
        <v>-2.48061813818088</v>
      </c>
      <c r="F463" s="1" t="s">
        <v>520</v>
      </c>
      <c r="G463" s="1" t="s">
        <v>521</v>
      </c>
      <c r="H463" s="1">
        <v>-2.27493858565521</v>
      </c>
      <c r="I463" s="1">
        <v>0.912638902664185</v>
      </c>
    </row>
    <row r="464" s="1" customFormat="1" spans="1:9">
      <c r="A464" s="1" t="s">
        <v>356</v>
      </c>
      <c r="B464" s="1" t="s">
        <v>73</v>
      </c>
      <c r="C464" s="1" t="s">
        <v>357</v>
      </c>
      <c r="D464" s="1" t="str">
        <f>MID(C464,FIND("GN=",C464)+LEN("GN="),5)</f>
        <v>GATA5</v>
      </c>
      <c r="E464" s="1">
        <v>3.32890695738097</v>
      </c>
      <c r="F464" s="1" t="s">
        <v>520</v>
      </c>
      <c r="G464" s="1" t="s">
        <v>521</v>
      </c>
      <c r="H464" s="1">
        <v>-2.27493858565521</v>
      </c>
      <c r="I464" s="1">
        <v>-0.920684397220612</v>
      </c>
    </row>
    <row r="465" s="1" customFormat="1" spans="1:9">
      <c r="A465" s="1" t="s">
        <v>358</v>
      </c>
      <c r="B465" s="1" t="s">
        <v>29</v>
      </c>
      <c r="C465" s="1" t="s">
        <v>359</v>
      </c>
      <c r="D465" s="1" t="str">
        <f>MID(C465,FIND("GN=",C465)+LEN("GN="),5)</f>
        <v>FAOMT</v>
      </c>
      <c r="E465" s="1">
        <v>2.01764331038771</v>
      </c>
      <c r="F465" s="1" t="s">
        <v>520</v>
      </c>
      <c r="G465" s="1" t="s">
        <v>521</v>
      </c>
      <c r="H465" s="1">
        <v>-2.27493858565521</v>
      </c>
      <c r="I465" s="1">
        <v>-0.932765603065491</v>
      </c>
    </row>
    <row r="466" s="1" customFormat="1" spans="1:9">
      <c r="A466" s="1" t="s">
        <v>603</v>
      </c>
      <c r="B466" s="1" t="s">
        <v>29</v>
      </c>
      <c r="C466" s="1" t="s">
        <v>604</v>
      </c>
      <c r="D466" s="1" t="str">
        <f>MID(C466,FIND("GN=",C466)+LEN("GN="),3)</f>
        <v>FLS</v>
      </c>
      <c r="E466" s="1">
        <v>2.20489651257137</v>
      </c>
      <c r="F466" s="1" t="s">
        <v>520</v>
      </c>
      <c r="G466" s="1" t="s">
        <v>521</v>
      </c>
      <c r="H466" s="1">
        <v>-2.27493858565521</v>
      </c>
      <c r="I466" s="1">
        <v>-0.945959508419037</v>
      </c>
    </row>
    <row r="467" s="1" customFormat="1" spans="1:9">
      <c r="A467" s="1" t="s">
        <v>360</v>
      </c>
      <c r="B467" s="1" t="s">
        <v>16</v>
      </c>
      <c r="C467" s="1" t="s">
        <v>361</v>
      </c>
      <c r="D467" s="1" t="str">
        <f>MID(C467,FIND("GN=",C467)+LEN("GN="),7)</f>
        <v>F12A4.2</v>
      </c>
      <c r="E467" s="1">
        <v>-2.54859437501718</v>
      </c>
      <c r="F467" s="1" t="s">
        <v>520</v>
      </c>
      <c r="G467" s="1" t="s">
        <v>521</v>
      </c>
      <c r="H467" s="1">
        <v>-2.27493858565521</v>
      </c>
      <c r="I467" s="1">
        <v>0.909583687782288</v>
      </c>
    </row>
    <row r="468" s="1" customFormat="1" spans="1:9">
      <c r="A468" s="1" t="s">
        <v>362</v>
      </c>
      <c r="B468" s="1" t="s">
        <v>11</v>
      </c>
      <c r="C468" s="1" t="s">
        <v>363</v>
      </c>
      <c r="D468" s="1" t="str">
        <f>MID(C468,FIND("GN=",C468)+LEN("GN="),5)</f>
        <v>RING1</v>
      </c>
      <c r="E468" s="1">
        <v>2.51296299518235</v>
      </c>
      <c r="F468" s="1" t="s">
        <v>520</v>
      </c>
      <c r="G468" s="1" t="s">
        <v>521</v>
      </c>
      <c r="H468" s="1">
        <v>-2.27493858565521</v>
      </c>
      <c r="I468" s="1">
        <v>-0.933893859386444</v>
      </c>
    </row>
    <row r="469" s="1" customFormat="1" spans="1:9">
      <c r="A469" s="1" t="s">
        <v>364</v>
      </c>
      <c r="B469" s="1" t="s">
        <v>24</v>
      </c>
      <c r="C469" s="1" t="s">
        <v>42</v>
      </c>
      <c r="D469" s="1" t="str">
        <f>MID(C469,FIND("GN=",C469)+LEN("GN="),6)</f>
        <v>ABP19A</v>
      </c>
      <c r="E469" s="1">
        <v>4.1441802202342</v>
      </c>
      <c r="F469" s="1" t="s">
        <v>520</v>
      </c>
      <c r="G469" s="1" t="s">
        <v>521</v>
      </c>
      <c r="H469" s="1">
        <v>-2.27493858565521</v>
      </c>
      <c r="I469" s="1">
        <v>-0.970957696437836</v>
      </c>
    </row>
    <row r="470" s="1" customFormat="1" spans="1:9">
      <c r="A470" s="1" t="s">
        <v>368</v>
      </c>
      <c r="B470" s="1" t="s">
        <v>19</v>
      </c>
      <c r="C470" s="1" t="s">
        <v>71</v>
      </c>
      <c r="D470" s="1" t="str">
        <f>MID(C470,FIND("GN=",C470)+LEN("GN="),4)</f>
        <v>PLT5</v>
      </c>
      <c r="E470" s="1">
        <v>-2.49155197303829</v>
      </c>
      <c r="F470" s="1" t="s">
        <v>520</v>
      </c>
      <c r="G470" s="1" t="s">
        <v>521</v>
      </c>
      <c r="H470" s="1">
        <v>-2.27493858565521</v>
      </c>
      <c r="I470" s="1">
        <v>0.934214949607849</v>
      </c>
    </row>
    <row r="471" s="1" customFormat="1" spans="1:9">
      <c r="A471" s="1" t="s">
        <v>369</v>
      </c>
      <c r="B471" s="1" t="s">
        <v>19</v>
      </c>
      <c r="C471" s="1" t="s">
        <v>370</v>
      </c>
      <c r="D471" s="1" t="str">
        <f>MID(C471,FIND("GN=",C471)+LEN("GN="),11)</f>
        <v>P0518C01.26</v>
      </c>
      <c r="E471" s="1">
        <v>-2.54489111059762</v>
      </c>
      <c r="F471" s="1" t="s">
        <v>520</v>
      </c>
      <c r="G471" s="1" t="s">
        <v>521</v>
      </c>
      <c r="H471" s="1">
        <v>-2.27493858565521</v>
      </c>
      <c r="I471" s="1">
        <v>0.965152263641357</v>
      </c>
    </row>
    <row r="472" s="1" customFormat="1" spans="1:9">
      <c r="A472" s="1" t="s">
        <v>371</v>
      </c>
      <c r="B472" s="1" t="s">
        <v>11</v>
      </c>
      <c r="C472" s="1" t="s">
        <v>372</v>
      </c>
      <c r="D472" s="1" t="str">
        <f>MID(C472,FIND("GN=",C472)+LEN("GN="),5)</f>
        <v>SDIR1</v>
      </c>
      <c r="E472" s="1">
        <v>3.09592582240798</v>
      </c>
      <c r="F472" s="1" t="s">
        <v>520</v>
      </c>
      <c r="G472" s="1" t="s">
        <v>521</v>
      </c>
      <c r="H472" s="1">
        <v>-2.27493858565521</v>
      </c>
      <c r="I472" s="1">
        <v>-0.922441422939301</v>
      </c>
    </row>
    <row r="473" s="1" customFormat="1" spans="1:9">
      <c r="A473" s="1" t="s">
        <v>373</v>
      </c>
      <c r="B473" s="1" t="s">
        <v>19</v>
      </c>
      <c r="C473" s="1" t="s">
        <v>195</v>
      </c>
      <c r="D473" s="1" t="str">
        <f>MID(C473,FIND("GN=",C473)+LEN("GN="),4)</f>
        <v>ATX1</v>
      </c>
      <c r="E473" s="1">
        <v>5.22338474700731</v>
      </c>
      <c r="F473" s="1" t="s">
        <v>520</v>
      </c>
      <c r="G473" s="1" t="s">
        <v>521</v>
      </c>
      <c r="H473" s="1">
        <v>-2.27493858565521</v>
      </c>
      <c r="I473" s="1">
        <v>-0.921136796474457</v>
      </c>
    </row>
    <row r="474" s="1" customFormat="1" spans="1:9">
      <c r="A474" s="1" t="s">
        <v>374</v>
      </c>
      <c r="B474" s="1" t="s">
        <v>29</v>
      </c>
      <c r="C474" s="1" t="s">
        <v>50</v>
      </c>
      <c r="D474" s="1" t="str">
        <f>MID(C474,FIND("GN=",C474)+LEN("GN="),8)</f>
        <v>UGT85A24</v>
      </c>
      <c r="E474" s="1">
        <v>-2.86215695828557</v>
      </c>
      <c r="F474" s="1" t="s">
        <v>520</v>
      </c>
      <c r="G474" s="1" t="s">
        <v>521</v>
      </c>
      <c r="H474" s="1">
        <v>-2.27493858565521</v>
      </c>
      <c r="I474" s="1">
        <v>0.936141014099121</v>
      </c>
    </row>
    <row r="475" s="1" customFormat="1" spans="1:9">
      <c r="A475" s="1" t="s">
        <v>375</v>
      </c>
      <c r="B475" s="1" t="s">
        <v>19</v>
      </c>
      <c r="C475" s="1" t="s">
        <v>376</v>
      </c>
      <c r="D475" s="1" t="str">
        <f>MID(C475,FIND("GN=",C475)+LEN("GN="),5)</f>
        <v>ZIP11</v>
      </c>
      <c r="E475" s="1">
        <v>3.52061387234702</v>
      </c>
      <c r="F475" s="1" t="s">
        <v>520</v>
      </c>
      <c r="G475" s="1" t="s">
        <v>521</v>
      </c>
      <c r="H475" s="1">
        <v>-2.27493858565521</v>
      </c>
      <c r="I475" s="1">
        <v>-0.958862125873566</v>
      </c>
    </row>
    <row r="476" s="1" customFormat="1" spans="1:9">
      <c r="A476" s="1" t="s">
        <v>379</v>
      </c>
      <c r="B476" s="1" t="s">
        <v>29</v>
      </c>
      <c r="C476" s="1" t="s">
        <v>380</v>
      </c>
      <c r="D476" s="1" t="str">
        <f>MID(C476,FIND("GN=",C476)+LEN("GN="),3)</f>
        <v>DFR</v>
      </c>
      <c r="E476" s="1">
        <v>-2.88906121689985</v>
      </c>
      <c r="F476" s="1" t="s">
        <v>520</v>
      </c>
      <c r="G476" s="1" t="s">
        <v>521</v>
      </c>
      <c r="H476" s="1">
        <v>-2.27493858565521</v>
      </c>
      <c r="I476" s="1">
        <v>0.904123365879059</v>
      </c>
    </row>
    <row r="477" s="1" customFormat="1" spans="1:9">
      <c r="A477" s="1" t="s">
        <v>382</v>
      </c>
      <c r="B477" s="1" t="s">
        <v>19</v>
      </c>
      <c r="C477" s="1" t="s">
        <v>383</v>
      </c>
      <c r="D477" s="1" t="str">
        <f>MID(C477,FIND("GN=",C477)+LEN("GN="),8)</f>
        <v>T2O9.140</v>
      </c>
      <c r="E477" s="1">
        <v>3.77294680814741</v>
      </c>
      <c r="F477" s="1" t="s">
        <v>520</v>
      </c>
      <c r="G477" s="1" t="s">
        <v>521</v>
      </c>
      <c r="H477" s="1">
        <v>-2.27493858565521</v>
      </c>
      <c r="I477" s="1">
        <v>-0.931119501590729</v>
      </c>
    </row>
    <row r="478" s="1" customFormat="1" spans="1:9">
      <c r="A478" s="1" t="s">
        <v>384</v>
      </c>
      <c r="B478" s="1" t="s">
        <v>16</v>
      </c>
      <c r="C478" s="1" t="s">
        <v>385</v>
      </c>
      <c r="D478" s="1" t="str">
        <f>MID(C478,FIND("GN=",C478)+LEN("GN="),7)</f>
        <v>MYB3R-1</v>
      </c>
      <c r="E478" s="1">
        <v>2.2048577478117</v>
      </c>
      <c r="F478" s="1" t="s">
        <v>520</v>
      </c>
      <c r="G478" s="1" t="s">
        <v>521</v>
      </c>
      <c r="H478" s="1">
        <v>-2.27493858565521</v>
      </c>
      <c r="I478" s="1">
        <v>-0.917666375637054</v>
      </c>
    </row>
    <row r="479" s="1" customFormat="1" spans="1:9">
      <c r="A479" s="1" t="s">
        <v>386</v>
      </c>
      <c r="B479" s="1" t="s">
        <v>29</v>
      </c>
      <c r="C479" s="1" t="s">
        <v>387</v>
      </c>
      <c r="D479" s="1" t="str">
        <f>MID(C479,FIND("GN=",C479)+LEN("GN="),7)</f>
        <v>UGT91C1</v>
      </c>
      <c r="E479" s="1">
        <v>-2.75092116397549</v>
      </c>
      <c r="F479" s="1" t="s">
        <v>520</v>
      </c>
      <c r="G479" s="1" t="s">
        <v>521</v>
      </c>
      <c r="H479" s="1">
        <v>-2.27493858565521</v>
      </c>
      <c r="I479" s="1">
        <v>0.922369301319122</v>
      </c>
    </row>
    <row r="480" s="1" customFormat="1" spans="1:9">
      <c r="A480" s="1" t="s">
        <v>605</v>
      </c>
      <c r="B480" s="1" t="s">
        <v>29</v>
      </c>
      <c r="C480" s="1" t="s">
        <v>606</v>
      </c>
      <c r="D480" s="1" t="str">
        <f>MID(C480,FIND("GN=",C480)+LEN("GN="),7)</f>
        <v>UGT71C2</v>
      </c>
      <c r="E480" s="1">
        <v>10.7010452396759</v>
      </c>
      <c r="F480" s="1" t="s">
        <v>520</v>
      </c>
      <c r="G480" s="1" t="s">
        <v>521</v>
      </c>
      <c r="H480" s="1">
        <v>-2.27493858565521</v>
      </c>
      <c r="I480" s="1">
        <v>-0.923695504665375</v>
      </c>
    </row>
    <row r="481" s="1" customFormat="1" spans="1:9">
      <c r="A481" s="1" t="s">
        <v>607</v>
      </c>
      <c r="B481" s="1" t="s">
        <v>16</v>
      </c>
      <c r="C481" s="1" t="s">
        <v>385</v>
      </c>
      <c r="D481" s="1" t="str">
        <f>MID(C481,FIND("GN=",C481)+LEN("GN="),7)</f>
        <v>MYB3R-1</v>
      </c>
      <c r="E481" s="1">
        <v>3.71234067386857</v>
      </c>
      <c r="F481" s="1" t="s">
        <v>520</v>
      </c>
      <c r="G481" s="1" t="s">
        <v>521</v>
      </c>
      <c r="H481" s="1">
        <v>-2.27493858565521</v>
      </c>
      <c r="I481" s="1">
        <v>-0.957159340381622</v>
      </c>
    </row>
    <row r="482" s="1" customFormat="1" spans="1:9">
      <c r="A482" s="1" t="s">
        <v>392</v>
      </c>
      <c r="B482" s="1" t="s">
        <v>19</v>
      </c>
      <c r="C482" s="1" t="s">
        <v>393</v>
      </c>
      <c r="D482" s="1" t="str">
        <f>MID(C482,FIND("GN=",C482)+LEN("GN="),9)</f>
        <v>F17A22.19</v>
      </c>
      <c r="E482" s="1">
        <v>-3.3252325508917</v>
      </c>
      <c r="F482" s="1" t="s">
        <v>520</v>
      </c>
      <c r="G482" s="1" t="s">
        <v>521</v>
      </c>
      <c r="H482" s="1">
        <v>-2.27493858565521</v>
      </c>
      <c r="I482" s="1">
        <v>0.930148363113403</v>
      </c>
    </row>
    <row r="483" s="1" customFormat="1" spans="1:9">
      <c r="A483" s="1" t="s">
        <v>394</v>
      </c>
      <c r="B483" s="1" t="s">
        <v>29</v>
      </c>
      <c r="C483" s="1" t="s">
        <v>80</v>
      </c>
      <c r="D483" s="1" t="str">
        <f>MID(C483,FIND("GN=",C483)+LEN("GN="),7)</f>
        <v>UGT73C3</v>
      </c>
      <c r="E483" s="1">
        <v>-3.23167930702463</v>
      </c>
      <c r="F483" s="1" t="s">
        <v>520</v>
      </c>
      <c r="G483" s="1" t="s">
        <v>521</v>
      </c>
      <c r="H483" s="1">
        <v>-2.27493858565521</v>
      </c>
      <c r="I483" s="1">
        <v>0.961716711521149</v>
      </c>
    </row>
    <row r="484" s="1" customFormat="1" spans="1:9">
      <c r="A484" s="1" t="s">
        <v>395</v>
      </c>
      <c r="B484" s="1" t="s">
        <v>29</v>
      </c>
      <c r="C484" s="1" t="s">
        <v>80</v>
      </c>
      <c r="D484" s="1" t="str">
        <f>MID(C484,FIND("GN=",C484)+LEN("GN="),7)</f>
        <v>UGT73C3</v>
      </c>
      <c r="E484" s="1">
        <v>-3.57363917988143</v>
      </c>
      <c r="F484" s="1" t="s">
        <v>520</v>
      </c>
      <c r="G484" s="1" t="s">
        <v>521</v>
      </c>
      <c r="H484" s="1">
        <v>-2.27493858565521</v>
      </c>
      <c r="I484" s="1">
        <v>0.965921878814697</v>
      </c>
    </row>
    <row r="485" s="1" customFormat="1" spans="1:9">
      <c r="A485" s="1" t="s">
        <v>396</v>
      </c>
      <c r="B485" s="1" t="s">
        <v>24</v>
      </c>
      <c r="C485" s="1" t="s">
        <v>397</v>
      </c>
      <c r="D485" s="1" t="str">
        <f>MID(C485,FIND("GN=",C485)+LEN("GN="),4)</f>
        <v>AIL5</v>
      </c>
      <c r="E485" s="1">
        <v>4.1655918068356</v>
      </c>
      <c r="F485" s="1" t="s">
        <v>520</v>
      </c>
      <c r="G485" s="1" t="s">
        <v>521</v>
      </c>
      <c r="H485" s="1">
        <v>-2.27493858565521</v>
      </c>
      <c r="I485" s="1">
        <v>-0.922646939754486</v>
      </c>
    </row>
    <row r="486" s="1" customFormat="1" spans="1:9">
      <c r="A486" s="1" t="s">
        <v>398</v>
      </c>
      <c r="B486" s="1" t="s">
        <v>24</v>
      </c>
      <c r="C486" s="1" t="s">
        <v>399</v>
      </c>
      <c r="D486" s="1" t="str">
        <f>MID(C486,FIND("GN=",C486)+LEN("GN="),10)</f>
        <v>F19B15.110</v>
      </c>
      <c r="E486" s="1">
        <v>3.28539757384623</v>
      </c>
      <c r="F486" s="1" t="s">
        <v>520</v>
      </c>
      <c r="G486" s="1" t="s">
        <v>521</v>
      </c>
      <c r="H486" s="1">
        <v>-2.27493858565521</v>
      </c>
      <c r="I486" s="1">
        <v>-0.914582312107086</v>
      </c>
    </row>
    <row r="487" s="1" customFormat="1" spans="1:9">
      <c r="A487" s="1" t="s">
        <v>400</v>
      </c>
      <c r="B487" s="1" t="s">
        <v>16</v>
      </c>
      <c r="C487" s="1" t="s">
        <v>401</v>
      </c>
      <c r="D487" s="1" t="str">
        <f>MID(C487,FIND("GN=",C487)+LEN("GN="),9)</f>
        <v>F13K23.12</v>
      </c>
      <c r="E487" s="1">
        <v>2.78078380786935</v>
      </c>
      <c r="F487" s="1" t="s">
        <v>520</v>
      </c>
      <c r="G487" s="1" t="s">
        <v>521</v>
      </c>
      <c r="H487" s="1">
        <v>-2.27493858565521</v>
      </c>
      <c r="I487" s="1">
        <v>-0.917281270027161</v>
      </c>
    </row>
    <row r="488" s="1" customFormat="1" spans="1:9">
      <c r="A488" s="1" t="s">
        <v>402</v>
      </c>
      <c r="B488" s="1" t="s">
        <v>16</v>
      </c>
      <c r="C488" s="1" t="s">
        <v>403</v>
      </c>
      <c r="D488" s="1" t="str">
        <f>MID(C488,FIND("GN=",C488)+LEN("GN="),5)</f>
        <v>OFP13</v>
      </c>
      <c r="E488" s="1">
        <v>4.70196709891731</v>
      </c>
      <c r="F488" s="1" t="s">
        <v>520</v>
      </c>
      <c r="G488" s="1" t="s">
        <v>521</v>
      </c>
      <c r="H488" s="1">
        <v>-2.27493858565521</v>
      </c>
      <c r="I488" s="1">
        <v>-0.937962114810944</v>
      </c>
    </row>
    <row r="489" s="1" customFormat="1" spans="1:9">
      <c r="A489" s="1" t="s">
        <v>404</v>
      </c>
      <c r="B489" s="1" t="s">
        <v>73</v>
      </c>
      <c r="C489" s="1" t="s">
        <v>405</v>
      </c>
      <c r="D489" s="1" t="str">
        <f>MID(C489,FIND("GN=",C489)+LEN("GN="),6)</f>
        <v>WRKY70</v>
      </c>
      <c r="E489" s="1">
        <v>5.88842443417761</v>
      </c>
      <c r="F489" s="1" t="s">
        <v>520</v>
      </c>
      <c r="G489" s="1" t="s">
        <v>521</v>
      </c>
      <c r="H489" s="1">
        <v>-2.27493858565521</v>
      </c>
      <c r="I489" s="1">
        <v>-0.943681716918945</v>
      </c>
    </row>
    <row r="490" s="1" customFormat="1" spans="1:9">
      <c r="A490" s="1" t="s">
        <v>409</v>
      </c>
      <c r="B490" s="1" t="s">
        <v>11</v>
      </c>
      <c r="C490" s="1" t="s">
        <v>410</v>
      </c>
      <c r="D490" s="1" t="str">
        <f>MID(C490,FIND("GN=",C490)+LEN("GN="),4)</f>
        <v>ATL6</v>
      </c>
      <c r="E490" s="1">
        <v>-3.58868468125255</v>
      </c>
      <c r="F490" s="1" t="s">
        <v>520</v>
      </c>
      <c r="G490" s="1" t="s">
        <v>521</v>
      </c>
      <c r="H490" s="1">
        <v>-2.27493858565521</v>
      </c>
      <c r="I490" s="1">
        <v>0.922837436199188</v>
      </c>
    </row>
    <row r="491" s="1" customFormat="1" spans="1:9">
      <c r="A491" s="1" t="s">
        <v>413</v>
      </c>
      <c r="B491" s="1" t="s">
        <v>73</v>
      </c>
      <c r="C491" s="1" t="s">
        <v>219</v>
      </c>
      <c r="D491" s="1" t="str">
        <f>MID(C491,FIND("GN=",C491)+LEN("GN="),5)</f>
        <v>GATA8</v>
      </c>
      <c r="E491" s="1">
        <v>3.20611255185446</v>
      </c>
      <c r="F491" s="1" t="s">
        <v>520</v>
      </c>
      <c r="G491" s="1" t="s">
        <v>521</v>
      </c>
      <c r="H491" s="1">
        <v>-2.27493858565521</v>
      </c>
      <c r="I491" s="1">
        <v>-0.924163281917572</v>
      </c>
    </row>
    <row r="492" s="1" customFormat="1" spans="1:9">
      <c r="A492" s="1" t="s">
        <v>414</v>
      </c>
      <c r="B492" s="1" t="s">
        <v>16</v>
      </c>
      <c r="C492" s="1" t="s">
        <v>215</v>
      </c>
      <c r="D492" s="1" t="str">
        <f>MID(C492,FIND("GN=",C492)+LEN("GN="),4)</f>
        <v>RF2b</v>
      </c>
      <c r="E492" s="1">
        <v>4.49514339731724</v>
      </c>
      <c r="F492" s="1" t="s">
        <v>520</v>
      </c>
      <c r="G492" s="1" t="s">
        <v>521</v>
      </c>
      <c r="H492" s="1">
        <v>-2.27493858565521</v>
      </c>
      <c r="I492" s="1">
        <v>-0.936166703701019</v>
      </c>
    </row>
    <row r="493" s="1" customFormat="1" spans="1:9">
      <c r="A493" s="1" t="s">
        <v>415</v>
      </c>
      <c r="B493" s="1" t="s">
        <v>19</v>
      </c>
      <c r="C493" s="1" t="s">
        <v>71</v>
      </c>
      <c r="D493" s="1" t="str">
        <f>MID(C493,FIND("GN=",C493)+LEN("GN="),4)</f>
        <v>PLT5</v>
      </c>
      <c r="E493" s="1">
        <v>-3.9426171869756</v>
      </c>
      <c r="F493" s="1" t="s">
        <v>520</v>
      </c>
      <c r="G493" s="1" t="s">
        <v>521</v>
      </c>
      <c r="H493" s="1">
        <v>-2.27493858565521</v>
      </c>
      <c r="I493" s="1">
        <v>0.907006561756134</v>
      </c>
    </row>
    <row r="494" s="1" customFormat="1" spans="1:9">
      <c r="A494" s="1" t="s">
        <v>416</v>
      </c>
      <c r="B494" s="1" t="s">
        <v>19</v>
      </c>
      <c r="C494" s="1" t="s">
        <v>417</v>
      </c>
      <c r="D494" s="1" t="str">
        <f>MID(C494,FIND("GN=",C494)+LEN("GN="),4)</f>
        <v>PLT1</v>
      </c>
      <c r="E494" s="1">
        <v>-2.25408288507138</v>
      </c>
      <c r="F494" s="1" t="s">
        <v>520</v>
      </c>
      <c r="G494" s="1" t="s">
        <v>521</v>
      </c>
      <c r="H494" s="1">
        <v>-2.27493858565521</v>
      </c>
      <c r="I494" s="1">
        <v>0.953486919403076</v>
      </c>
    </row>
    <row r="495" s="1" customFormat="1" spans="1:9">
      <c r="A495" s="1" t="s">
        <v>418</v>
      </c>
      <c r="B495" s="1" t="s">
        <v>24</v>
      </c>
      <c r="C495" s="1" t="s">
        <v>419</v>
      </c>
      <c r="D495" s="1" t="str">
        <f>MID(C495,FIND("GN=",C495)+LEN("GN="),6)</f>
        <v>ERF062</v>
      </c>
      <c r="E495" s="1">
        <v>-2.38431920236493</v>
      </c>
      <c r="F495" s="1" t="s">
        <v>520</v>
      </c>
      <c r="G495" s="1" t="s">
        <v>521</v>
      </c>
      <c r="H495" s="1">
        <v>-2.27493858565521</v>
      </c>
      <c r="I495" s="1">
        <v>0.948911488056183</v>
      </c>
    </row>
    <row r="496" s="1" customFormat="1" spans="1:9">
      <c r="A496" s="1" t="s">
        <v>424</v>
      </c>
      <c r="B496" s="1" t="s">
        <v>29</v>
      </c>
      <c r="C496" s="1" t="s">
        <v>425</v>
      </c>
      <c r="D496" s="1" t="str">
        <f>MID(C496,FIND("GN=",C496)+LEN("GN="),3)</f>
        <v>LAR</v>
      </c>
      <c r="E496" s="1">
        <v>9.59955896937047</v>
      </c>
      <c r="F496" s="1" t="s">
        <v>520</v>
      </c>
      <c r="G496" s="1" t="s">
        <v>521</v>
      </c>
      <c r="H496" s="1">
        <v>-2.27493858565521</v>
      </c>
      <c r="I496" s="1">
        <v>-0.925012052059174</v>
      </c>
    </row>
    <row r="497" s="1" customFormat="1" spans="1:9">
      <c r="A497" s="1" t="s">
        <v>426</v>
      </c>
      <c r="B497" s="1" t="s">
        <v>19</v>
      </c>
      <c r="C497" s="1" t="s">
        <v>117</v>
      </c>
      <c r="D497" s="1" t="str">
        <f>MID(C497,FIND("GN=",C497)+LEN("GN="),9)</f>
        <v>At1g17840</v>
      </c>
      <c r="E497" s="1">
        <v>2.29671609105135</v>
      </c>
      <c r="F497" s="1" t="s">
        <v>520</v>
      </c>
      <c r="G497" s="1" t="s">
        <v>521</v>
      </c>
      <c r="H497" s="1">
        <v>-2.27493858565521</v>
      </c>
      <c r="I497" s="1">
        <v>-0.940333127975464</v>
      </c>
    </row>
    <row r="498" s="1" customFormat="1" spans="1:9">
      <c r="A498" s="1" t="s">
        <v>427</v>
      </c>
      <c r="B498" s="1" t="s">
        <v>16</v>
      </c>
      <c r="C498" s="1" t="s">
        <v>428</v>
      </c>
      <c r="D498" s="1" t="str">
        <f>MID(C498,FIND("GN=",C498)+LEN("GN="),4)</f>
        <v>OFP7</v>
      </c>
      <c r="E498" s="1">
        <v>-2.29021137141671</v>
      </c>
      <c r="F498" s="1" t="s">
        <v>520</v>
      </c>
      <c r="G498" s="1" t="s">
        <v>521</v>
      </c>
      <c r="H498" s="1">
        <v>-2.27493858565521</v>
      </c>
      <c r="I498" s="1">
        <v>0.928300321102142</v>
      </c>
    </row>
    <row r="499" s="1" customFormat="1" spans="1:9">
      <c r="A499" s="1" t="s">
        <v>429</v>
      </c>
      <c r="B499" s="1" t="s">
        <v>29</v>
      </c>
      <c r="C499" s="1" t="s">
        <v>430</v>
      </c>
      <c r="D499" s="1" t="str">
        <f>MID(C499,FIND("GN=",C499)+LEN("GN="),9)</f>
        <v>F13O11.20</v>
      </c>
      <c r="E499" s="1">
        <v>-2.74994645273453</v>
      </c>
      <c r="F499" s="1" t="s">
        <v>520</v>
      </c>
      <c r="G499" s="1" t="s">
        <v>521</v>
      </c>
      <c r="H499" s="1">
        <v>-2.27493858565521</v>
      </c>
      <c r="I499" s="1">
        <v>0.947453796863556</v>
      </c>
    </row>
    <row r="500" s="1" customFormat="1" spans="1:9">
      <c r="A500" s="1" t="s">
        <v>431</v>
      </c>
      <c r="B500" s="1" t="s">
        <v>19</v>
      </c>
      <c r="C500" s="1" t="s">
        <v>178</v>
      </c>
      <c r="D500" s="1" t="str">
        <f>MID(C500,FIND("GN=",C500)+LEN("GN="),9)</f>
        <v>T23K23.21</v>
      </c>
      <c r="E500" s="1">
        <v>8.1299692187582</v>
      </c>
      <c r="F500" s="1" t="s">
        <v>520</v>
      </c>
      <c r="G500" s="1" t="s">
        <v>521</v>
      </c>
      <c r="H500" s="1">
        <v>-2.27493858565521</v>
      </c>
      <c r="I500" s="1">
        <v>-0.934009671211243</v>
      </c>
    </row>
    <row r="501" s="1" customFormat="1" spans="1:9">
      <c r="A501" s="1" t="s">
        <v>432</v>
      </c>
      <c r="B501" s="1" t="s">
        <v>29</v>
      </c>
      <c r="C501" s="1" t="s">
        <v>36</v>
      </c>
      <c r="D501" s="1" t="str">
        <f>MID(C501,FIND("GN=",C501)+LEN("GN="),4)</f>
        <v>BEAT</v>
      </c>
      <c r="E501" s="1">
        <v>3.56478363048469</v>
      </c>
      <c r="F501" s="1" t="s">
        <v>520</v>
      </c>
      <c r="G501" s="1" t="s">
        <v>521</v>
      </c>
      <c r="H501" s="1">
        <v>-2.27493858565521</v>
      </c>
      <c r="I501" s="1">
        <v>-0.945478320121765</v>
      </c>
    </row>
    <row r="502" s="1" customFormat="1" spans="1:9">
      <c r="A502" s="1" t="s">
        <v>608</v>
      </c>
      <c r="B502" s="1" t="s">
        <v>19</v>
      </c>
      <c r="C502" s="1" t="s">
        <v>609</v>
      </c>
      <c r="D502" s="1" t="str">
        <f>MID(C502,FIND("GN=",C502)+LEN("GN="),9)</f>
        <v>F20B24.12</v>
      </c>
      <c r="E502" s="1">
        <v>3.33673802722047</v>
      </c>
      <c r="F502" s="1" t="s">
        <v>520</v>
      </c>
      <c r="G502" s="1" t="s">
        <v>521</v>
      </c>
      <c r="H502" s="1">
        <v>-2.27493858565521</v>
      </c>
      <c r="I502" s="1">
        <v>-0.953490495681763</v>
      </c>
    </row>
    <row r="503" s="1" customFormat="1" spans="1:9">
      <c r="A503" s="1" t="s">
        <v>433</v>
      </c>
      <c r="B503" s="1" t="s">
        <v>73</v>
      </c>
      <c r="C503" s="1" t="s">
        <v>434</v>
      </c>
      <c r="D503" s="1" t="str">
        <f>MID(C503,FIND("GN=",C503)+LEN("GN="),6)</f>
        <v>WRKY48</v>
      </c>
      <c r="E503" s="1">
        <v>-3.78002254533595</v>
      </c>
      <c r="F503" s="1" t="s">
        <v>520</v>
      </c>
      <c r="G503" s="1" t="s">
        <v>521</v>
      </c>
      <c r="H503" s="1">
        <v>-2.27493858565521</v>
      </c>
      <c r="I503" s="1">
        <v>0.933038115501404</v>
      </c>
    </row>
    <row r="504" s="1" customFormat="1" spans="1:9">
      <c r="A504" s="1" t="s">
        <v>439</v>
      </c>
      <c r="B504" s="1" t="s">
        <v>73</v>
      </c>
      <c r="C504" s="1" t="s">
        <v>191</v>
      </c>
      <c r="D504" s="1" t="str">
        <f>MID(C504,FIND("GN=",C504)+LEN("GN="),4)</f>
        <v>RAV1</v>
      </c>
      <c r="E504" s="1">
        <v>-2.19225692279205</v>
      </c>
      <c r="F504" s="1" t="s">
        <v>520</v>
      </c>
      <c r="G504" s="1" t="s">
        <v>521</v>
      </c>
      <c r="H504" s="1">
        <v>-2.27493858565521</v>
      </c>
      <c r="I504" s="1">
        <v>0.919490575790405</v>
      </c>
    </row>
    <row r="505" s="1" customFormat="1" spans="1:9">
      <c r="A505" s="1" t="s">
        <v>440</v>
      </c>
      <c r="B505" s="1" t="s">
        <v>16</v>
      </c>
      <c r="C505" s="1" t="s">
        <v>441</v>
      </c>
      <c r="D505" s="1" t="str">
        <f>MID(C505,FIND("GN=",C505)+LEN("GN="),5)</f>
        <v>TCP14</v>
      </c>
      <c r="E505" s="1">
        <v>3.0012635336316</v>
      </c>
      <c r="F505" s="1" t="s">
        <v>520</v>
      </c>
      <c r="G505" s="1" t="s">
        <v>521</v>
      </c>
      <c r="H505" s="1">
        <v>-2.27493858565521</v>
      </c>
      <c r="I505" s="1">
        <v>-0.919399082660675</v>
      </c>
    </row>
    <row r="506" s="1" customFormat="1" spans="1:9">
      <c r="A506" s="1" t="s">
        <v>610</v>
      </c>
      <c r="B506" s="1" t="s">
        <v>24</v>
      </c>
      <c r="C506" s="1" t="s">
        <v>611</v>
      </c>
      <c r="D506" s="1" t="str">
        <f>MID(C506,FIND("GN=",C506)+LEN("GN="),4)</f>
        <v>LAX2</v>
      </c>
      <c r="E506" s="1">
        <v>6.12506807984894</v>
      </c>
      <c r="F506" s="1" t="s">
        <v>520</v>
      </c>
      <c r="G506" s="1" t="s">
        <v>521</v>
      </c>
      <c r="H506" s="1">
        <v>-2.27493858565521</v>
      </c>
      <c r="I506" s="1">
        <v>-0.924605071544647</v>
      </c>
    </row>
    <row r="507" s="1" customFormat="1" spans="1:9">
      <c r="A507" s="1" t="s">
        <v>442</v>
      </c>
      <c r="B507" s="1" t="s">
        <v>16</v>
      </c>
      <c r="C507" s="1" t="s">
        <v>443</v>
      </c>
      <c r="D507" s="1" t="str">
        <f>MID(C507,FIND("GN=",C507)+LEN("GN="),5)</f>
        <v>MYB23</v>
      </c>
      <c r="E507" s="1">
        <v>9.17594389827939</v>
      </c>
      <c r="F507" s="1" t="s">
        <v>520</v>
      </c>
      <c r="G507" s="1" t="s">
        <v>521</v>
      </c>
      <c r="H507" s="1">
        <v>-2.27493858565521</v>
      </c>
      <c r="I507" s="1">
        <v>-0.901460587978363</v>
      </c>
    </row>
    <row r="508" s="1" customFormat="1" spans="1:9">
      <c r="A508" s="1" t="s">
        <v>446</v>
      </c>
      <c r="B508" s="1" t="s">
        <v>29</v>
      </c>
      <c r="C508" s="1" t="s">
        <v>447</v>
      </c>
      <c r="D508" s="1" t="str">
        <f>MID(C508,FIND("GN=",C508)+LEN("GN="),16)</f>
        <v>OSJNBa0088I22.16</v>
      </c>
      <c r="E508" s="1">
        <v>-3.83873058808681</v>
      </c>
      <c r="F508" s="1" t="s">
        <v>520</v>
      </c>
      <c r="G508" s="1" t="s">
        <v>521</v>
      </c>
      <c r="H508" s="1">
        <v>-2.27493858565521</v>
      </c>
      <c r="I508" s="1">
        <v>0.922964692115784</v>
      </c>
    </row>
    <row r="509" s="1" customFormat="1" spans="1:9">
      <c r="A509" s="1" t="s">
        <v>449</v>
      </c>
      <c r="B509" s="1" t="s">
        <v>29</v>
      </c>
      <c r="C509" s="1" t="s">
        <v>450</v>
      </c>
      <c r="D509" s="1" t="str">
        <f>MID(C509,FIND("GN=",C509)+LEN("GN="),4)</f>
        <v>DFRA</v>
      </c>
      <c r="E509" s="1">
        <v>-2.27841733030522</v>
      </c>
      <c r="F509" s="1" t="s">
        <v>520</v>
      </c>
      <c r="G509" s="1" t="s">
        <v>521</v>
      </c>
      <c r="H509" s="1">
        <v>-2.27493858565521</v>
      </c>
      <c r="I509" s="1">
        <v>0.92447704076767</v>
      </c>
    </row>
    <row r="510" s="1" customFormat="1" spans="1:9">
      <c r="A510" s="1" t="s">
        <v>453</v>
      </c>
      <c r="B510" s="1" t="s">
        <v>16</v>
      </c>
      <c r="C510" s="1" t="s">
        <v>454</v>
      </c>
      <c r="D510" s="1" t="str">
        <f>MID(C510,FIND("GN=",C510)+LEN("GN="),8)</f>
        <v>MQN23.15</v>
      </c>
      <c r="E510" s="1">
        <v>-4.64379680258562</v>
      </c>
      <c r="F510" s="1" t="s">
        <v>520</v>
      </c>
      <c r="G510" s="1" t="s">
        <v>521</v>
      </c>
      <c r="H510" s="1">
        <v>-2.27493858565521</v>
      </c>
      <c r="I510" s="1">
        <v>0.966999650001526</v>
      </c>
    </row>
    <row r="511" s="1" customFormat="1" spans="1:9">
      <c r="A511" s="1" t="s">
        <v>455</v>
      </c>
      <c r="B511" s="1" t="s">
        <v>19</v>
      </c>
      <c r="C511" s="1" t="s">
        <v>456</v>
      </c>
      <c r="D511" s="1" t="str">
        <f>MID(C511,FIND("GN=",C511)+LEN("GN="),8)</f>
        <v>F15J5.20</v>
      </c>
      <c r="E511" s="1">
        <v>2.37653563359206</v>
      </c>
      <c r="F511" s="1" t="s">
        <v>520</v>
      </c>
      <c r="G511" s="1" t="s">
        <v>521</v>
      </c>
      <c r="H511" s="1">
        <v>-2.27493858565521</v>
      </c>
      <c r="I511" s="1">
        <v>-0.909721493721008</v>
      </c>
    </row>
    <row r="512" s="1" customFormat="1" spans="1:9">
      <c r="A512" s="1" t="s">
        <v>457</v>
      </c>
      <c r="B512" s="1" t="s">
        <v>11</v>
      </c>
      <c r="C512" s="1" t="s">
        <v>458</v>
      </c>
      <c r="D512" s="1" t="str">
        <f>MID(C512,FIND("GN=",C512)+LEN("GN="),5)</f>
        <v>CPRF2</v>
      </c>
      <c r="E512" s="1">
        <v>-3.4784857830139</v>
      </c>
      <c r="F512" s="1" t="s">
        <v>520</v>
      </c>
      <c r="G512" s="1" t="s">
        <v>521</v>
      </c>
      <c r="H512" s="1">
        <v>-2.27493858565521</v>
      </c>
      <c r="I512" s="1">
        <v>0.948699593544006</v>
      </c>
    </row>
    <row r="513" s="1" customFormat="1" spans="1:9">
      <c r="A513" s="1" t="s">
        <v>459</v>
      </c>
      <c r="B513" s="1" t="s">
        <v>19</v>
      </c>
      <c r="C513" s="1" t="s">
        <v>460</v>
      </c>
      <c r="D513" s="1" t="str">
        <f>MID(C513,FIND("GN=",C513)+LEN("GN="),8)</f>
        <v>F12C20.5</v>
      </c>
      <c r="E513" s="1">
        <v>7.28620251628804</v>
      </c>
      <c r="F513" s="1" t="s">
        <v>520</v>
      </c>
      <c r="G513" s="1" t="s">
        <v>521</v>
      </c>
      <c r="H513" s="1">
        <v>-2.27493858565521</v>
      </c>
      <c r="I513" s="1">
        <v>-0.920587122440338</v>
      </c>
    </row>
    <row r="514" s="1" customFormat="1" spans="1:9">
      <c r="A514" s="1" t="s">
        <v>612</v>
      </c>
      <c r="B514" s="1" t="s">
        <v>19</v>
      </c>
      <c r="C514" s="1" t="s">
        <v>462</v>
      </c>
      <c r="D514" s="1" t="str">
        <f>MID(C514,FIND("GN=",C514)+LEN("GN="),16)</f>
        <v>OSJNBb0081K01.19</v>
      </c>
      <c r="E514" s="1">
        <v>-2.22754830460775</v>
      </c>
      <c r="F514" s="1" t="s">
        <v>520</v>
      </c>
      <c r="G514" s="1" t="s">
        <v>521</v>
      </c>
      <c r="H514" s="1">
        <v>-2.27493858565521</v>
      </c>
      <c r="I514" s="1">
        <v>0.904314577579498</v>
      </c>
    </row>
    <row r="515" s="1" customFormat="1" spans="1:9">
      <c r="A515" s="1" t="s">
        <v>463</v>
      </c>
      <c r="B515" s="1" t="s">
        <v>29</v>
      </c>
      <c r="C515" s="1" t="s">
        <v>102</v>
      </c>
      <c r="D515" s="1" t="str">
        <f>MID(C515,FIND("GN=",C515)+LEN("GN="),7)</f>
        <v>UGT87A2</v>
      </c>
      <c r="E515" s="1">
        <v>2.56053549934119</v>
      </c>
      <c r="F515" s="1" t="s">
        <v>520</v>
      </c>
      <c r="G515" s="1" t="s">
        <v>521</v>
      </c>
      <c r="H515" s="1">
        <v>-2.27493858565521</v>
      </c>
      <c r="I515" s="1">
        <v>-0.908092021942139</v>
      </c>
    </row>
    <row r="516" s="1" customFormat="1" spans="1:9">
      <c r="A516" s="1" t="s">
        <v>465</v>
      </c>
      <c r="B516" s="1" t="s">
        <v>19</v>
      </c>
      <c r="C516" s="1" t="s">
        <v>466</v>
      </c>
      <c r="D516" s="1" t="str">
        <f>MID(C516,FIND("GN=",C516)+LEN("GN="),4)</f>
        <v>PLT6</v>
      </c>
      <c r="E516" s="1">
        <v>-4.44116770721639</v>
      </c>
      <c r="F516" s="1" t="s">
        <v>520</v>
      </c>
      <c r="G516" s="1" t="s">
        <v>521</v>
      </c>
      <c r="H516" s="1">
        <v>-2.27493858565521</v>
      </c>
      <c r="I516" s="1">
        <v>0.941207230091095</v>
      </c>
    </row>
    <row r="517" s="1" customFormat="1" spans="1:9">
      <c r="A517" s="1" t="s">
        <v>467</v>
      </c>
      <c r="B517" s="1" t="s">
        <v>19</v>
      </c>
      <c r="C517" s="1" t="s">
        <v>468</v>
      </c>
      <c r="D517" s="1" t="str">
        <f>MID(C517,FIND("GN=",C517)+LEN("GN="),7)</f>
        <v>F1O11.1</v>
      </c>
      <c r="E517" s="1">
        <v>-3.94414463026644</v>
      </c>
      <c r="F517" s="1" t="s">
        <v>520</v>
      </c>
      <c r="G517" s="1" t="s">
        <v>521</v>
      </c>
      <c r="H517" s="1">
        <v>-2.27493858565521</v>
      </c>
      <c r="I517" s="1">
        <v>0.908001661300659</v>
      </c>
    </row>
    <row r="518" s="1" customFormat="1" spans="1:9">
      <c r="A518" s="1" t="s">
        <v>469</v>
      </c>
      <c r="B518" s="1" t="s">
        <v>16</v>
      </c>
      <c r="C518" s="1" t="s">
        <v>470</v>
      </c>
      <c r="D518" s="1" t="str">
        <f>MID(C518,FIND("GN=",C518)+LEN("GN="),7)</f>
        <v>T12M4.4</v>
      </c>
      <c r="E518" s="1">
        <v>2.12627751336477</v>
      </c>
      <c r="F518" s="1" t="s">
        <v>520</v>
      </c>
      <c r="G518" s="1" t="s">
        <v>521</v>
      </c>
      <c r="H518" s="1">
        <v>-2.27493858565521</v>
      </c>
      <c r="I518" s="1">
        <v>-0.936601459980011</v>
      </c>
    </row>
    <row r="519" s="1" customFormat="1" spans="1:9">
      <c r="A519" s="1" t="s">
        <v>471</v>
      </c>
      <c r="B519" s="1" t="s">
        <v>24</v>
      </c>
      <c r="C519" s="1" t="s">
        <v>472</v>
      </c>
      <c r="D519" s="1" t="str">
        <f>MID(C519,FIND("GN=",C519)+LEN("GN="),6)</f>
        <v>ERF010</v>
      </c>
      <c r="E519" s="1">
        <v>-2.06057699360644</v>
      </c>
      <c r="F519" s="1" t="s">
        <v>520</v>
      </c>
      <c r="G519" s="1" t="s">
        <v>521</v>
      </c>
      <c r="H519" s="1">
        <v>-2.27493858565521</v>
      </c>
      <c r="I519" s="1">
        <v>0.903833568096161</v>
      </c>
    </row>
    <row r="520" s="1" customFormat="1" spans="1:9">
      <c r="A520" s="1" t="s">
        <v>473</v>
      </c>
      <c r="B520" s="1" t="s">
        <v>16</v>
      </c>
      <c r="C520" s="1" t="s">
        <v>474</v>
      </c>
      <c r="D520" s="1" t="str">
        <f>MID(C520,FIND("GN=",C520)+LEN("GN="),32)</f>
        <v>T32M21.160/T32M21.170/T32M21.180</v>
      </c>
      <c r="E520" s="1">
        <v>2.08567527113554</v>
      </c>
      <c r="F520" s="1" t="s">
        <v>520</v>
      </c>
      <c r="G520" s="1" t="s">
        <v>521</v>
      </c>
      <c r="H520" s="1">
        <v>-2.27493858565521</v>
      </c>
      <c r="I520" s="1">
        <v>-0.937833786010742</v>
      </c>
    </row>
    <row r="521" s="1" customFormat="1" spans="1:9">
      <c r="A521" s="1" t="s">
        <v>477</v>
      </c>
      <c r="B521" s="1" t="s">
        <v>29</v>
      </c>
      <c r="C521" s="1" t="s">
        <v>478</v>
      </c>
      <c r="D521" s="1" t="str">
        <f>MID(C521,FIND("GN=",C521)+LEN("GN="),2)</f>
        <v>C1</v>
      </c>
      <c r="E521" s="1">
        <v>6.91088514822029</v>
      </c>
      <c r="F521" s="1" t="s">
        <v>520</v>
      </c>
      <c r="G521" s="1" t="s">
        <v>521</v>
      </c>
      <c r="H521" s="1">
        <v>-2.27493858565521</v>
      </c>
      <c r="I521" s="1">
        <v>-0.961033642292023</v>
      </c>
    </row>
    <row r="522" s="1" customFormat="1" spans="1:9">
      <c r="A522" s="1" t="s">
        <v>479</v>
      </c>
      <c r="B522" s="1" t="s">
        <v>19</v>
      </c>
      <c r="C522" s="1" t="s">
        <v>480</v>
      </c>
      <c r="D522" s="1" t="str">
        <f>MID(C522,FIND("GN=",C522)+LEN("GN="),6)</f>
        <v>T1J8.9</v>
      </c>
      <c r="E522" s="1">
        <v>2.0600766035722</v>
      </c>
      <c r="F522" s="1" t="s">
        <v>520</v>
      </c>
      <c r="G522" s="1" t="s">
        <v>521</v>
      </c>
      <c r="H522" s="1">
        <v>-2.27493858565521</v>
      </c>
      <c r="I522" s="1">
        <v>-0.930953919887543</v>
      </c>
    </row>
    <row r="523" s="1" customFormat="1" spans="1:9">
      <c r="A523" s="1" t="s">
        <v>484</v>
      </c>
      <c r="B523" s="1" t="s">
        <v>29</v>
      </c>
      <c r="C523" s="1" t="s">
        <v>80</v>
      </c>
      <c r="D523" s="1" t="str">
        <f>MID(C523,FIND("GN=",C523)+LEN("GN="),7)</f>
        <v>UGT73C3</v>
      </c>
      <c r="E523" s="1">
        <v>-3.40081047921898</v>
      </c>
      <c r="F523" s="1" t="s">
        <v>520</v>
      </c>
      <c r="G523" s="1" t="s">
        <v>521</v>
      </c>
      <c r="H523" s="1">
        <v>-2.27493858565521</v>
      </c>
      <c r="I523" s="1">
        <v>0.908710241317749</v>
      </c>
    </row>
    <row r="524" s="1" customFormat="1" spans="1:9">
      <c r="A524" s="1" t="s">
        <v>485</v>
      </c>
      <c r="B524" s="1" t="s">
        <v>19</v>
      </c>
      <c r="C524" s="1" t="s">
        <v>71</v>
      </c>
      <c r="D524" s="1" t="str">
        <f>MID(C524,FIND("GN=",C524)+LEN("GN="),4)</f>
        <v>PLT5</v>
      </c>
      <c r="E524" s="1">
        <v>-6.06123282299799</v>
      </c>
      <c r="F524" s="1" t="s">
        <v>520</v>
      </c>
      <c r="G524" s="1" t="s">
        <v>521</v>
      </c>
      <c r="H524" s="1">
        <v>-2.27493858565521</v>
      </c>
      <c r="I524" s="1">
        <v>0.94539475440979</v>
      </c>
    </row>
    <row r="525" s="1" customFormat="1" spans="1:9">
      <c r="A525" s="1" t="s">
        <v>486</v>
      </c>
      <c r="B525" s="1" t="s">
        <v>19</v>
      </c>
      <c r="C525" s="1" t="s">
        <v>487</v>
      </c>
      <c r="D525" s="1" t="str">
        <f>MID(C525,FIND("GN=",C525)+LEN("GN="),9)</f>
        <v>T23J7.110</v>
      </c>
      <c r="E525" s="1">
        <v>-3.36277080770111</v>
      </c>
      <c r="F525" s="1" t="s">
        <v>520</v>
      </c>
      <c r="G525" s="1" t="s">
        <v>521</v>
      </c>
      <c r="H525" s="1">
        <v>-2.27493858565521</v>
      </c>
      <c r="I525" s="1">
        <v>0.913502156734467</v>
      </c>
    </row>
    <row r="526" s="1" customFormat="1" spans="1:9">
      <c r="A526" s="1" t="s">
        <v>488</v>
      </c>
      <c r="B526" s="1" t="s">
        <v>29</v>
      </c>
      <c r="C526" s="1" t="s">
        <v>50</v>
      </c>
      <c r="D526" s="1" t="str">
        <f>MID(C526,FIND("GN=",C526)+LEN("GN="),8)</f>
        <v>UGT85A24</v>
      </c>
      <c r="E526" s="1">
        <v>-5.46343469565275</v>
      </c>
      <c r="F526" s="1" t="s">
        <v>520</v>
      </c>
      <c r="G526" s="1" t="s">
        <v>521</v>
      </c>
      <c r="H526" s="1">
        <v>-2.27493858565521</v>
      </c>
      <c r="I526" s="1">
        <v>0.917133927345276</v>
      </c>
    </row>
    <row r="527" s="1" customFormat="1" spans="1:9">
      <c r="A527" s="1" t="s">
        <v>489</v>
      </c>
      <c r="B527" s="1" t="s">
        <v>19</v>
      </c>
      <c r="C527" s="1" t="s">
        <v>490</v>
      </c>
      <c r="D527" s="1" t="str">
        <f>MID(C527,FIND("GN=",C527)+LEN("GN="),8)</f>
        <v>T23J7.60</v>
      </c>
      <c r="E527" s="1">
        <v>-3.57056493464247</v>
      </c>
      <c r="F527" s="1" t="s">
        <v>520</v>
      </c>
      <c r="G527" s="1" t="s">
        <v>521</v>
      </c>
      <c r="H527" s="1">
        <v>-2.27493858565521</v>
      </c>
      <c r="I527" s="1">
        <v>0.954790413379669</v>
      </c>
    </row>
    <row r="528" s="1" customFormat="1" spans="1:9">
      <c r="A528" s="1" t="s">
        <v>491</v>
      </c>
      <c r="B528" s="1" t="s">
        <v>16</v>
      </c>
      <c r="C528" s="1" t="s">
        <v>492</v>
      </c>
      <c r="D528" s="1" t="str">
        <f>MID(C528,FIND("GN=",C528)+LEN("GN="),6)</f>
        <v>MHC9.1</v>
      </c>
      <c r="E528" s="1">
        <v>3.36601501089585</v>
      </c>
      <c r="F528" s="1" t="s">
        <v>520</v>
      </c>
      <c r="G528" s="1" t="s">
        <v>521</v>
      </c>
      <c r="H528" s="1">
        <v>-2.27493858565521</v>
      </c>
      <c r="I528" s="1">
        <v>-0.900916457176208</v>
      </c>
    </row>
    <row r="529" s="1" customFormat="1" spans="1:9">
      <c r="A529" s="1" t="s">
        <v>493</v>
      </c>
      <c r="B529" s="1" t="s">
        <v>19</v>
      </c>
      <c r="C529" s="1" t="s">
        <v>494</v>
      </c>
      <c r="D529" s="1" t="str">
        <f>MID(C529,FIND("GN=",C529)+LEN("GN="),4)</f>
        <v>CAT7</v>
      </c>
      <c r="E529" s="1">
        <v>2.12979684375742</v>
      </c>
      <c r="F529" s="1" t="s">
        <v>520</v>
      </c>
      <c r="G529" s="1" t="s">
        <v>521</v>
      </c>
      <c r="H529" s="1">
        <v>-2.27493858565521</v>
      </c>
      <c r="I529" s="1">
        <v>-0.964739084243774</v>
      </c>
    </row>
    <row r="530" s="1" customFormat="1" spans="1:9">
      <c r="A530" s="1" t="s">
        <v>495</v>
      </c>
      <c r="B530" s="1" t="s">
        <v>19</v>
      </c>
      <c r="C530" s="1" t="s">
        <v>496</v>
      </c>
      <c r="D530" s="1" t="str">
        <f>MID(C530,FIND("GN=",C530)+LEN("GN="),4)</f>
        <v>NAT6</v>
      </c>
      <c r="E530" s="1">
        <v>3.24173383988421</v>
      </c>
      <c r="F530" s="1" t="s">
        <v>520</v>
      </c>
      <c r="G530" s="1" t="s">
        <v>521</v>
      </c>
      <c r="H530" s="1">
        <v>-2.27493858565521</v>
      </c>
      <c r="I530" s="1">
        <v>-0.937084376811981</v>
      </c>
    </row>
    <row r="531" s="1" customFormat="1" spans="1:9">
      <c r="A531" s="1" t="s">
        <v>497</v>
      </c>
      <c r="B531" s="1" t="s">
        <v>16</v>
      </c>
      <c r="C531" s="1" t="s">
        <v>82</v>
      </c>
      <c r="D531" s="1" t="str">
        <f>MID(C531,FIND("GN=",C531)+LEN("GN="),5)</f>
        <v>WRKY6</v>
      </c>
      <c r="E531" s="1">
        <v>-2.44002964716689</v>
      </c>
      <c r="F531" s="1" t="s">
        <v>520</v>
      </c>
      <c r="G531" s="1" t="s">
        <v>521</v>
      </c>
      <c r="H531" s="1">
        <v>-2.27493858565521</v>
      </c>
      <c r="I531" s="1">
        <v>0.931585311889648</v>
      </c>
    </row>
    <row r="532" s="1" customFormat="1" spans="1:9">
      <c r="A532" s="1" t="s">
        <v>498</v>
      </c>
      <c r="B532" s="1" t="s">
        <v>73</v>
      </c>
      <c r="C532" s="1" t="s">
        <v>499</v>
      </c>
      <c r="D532" s="1" t="str">
        <f>MID(C532,FIND("GN=",C532)+LEN("GN="),5)</f>
        <v>GATA6</v>
      </c>
      <c r="E532" s="1">
        <v>2.25517265669553</v>
      </c>
      <c r="F532" s="1" t="s">
        <v>520</v>
      </c>
      <c r="G532" s="1" t="s">
        <v>521</v>
      </c>
      <c r="H532" s="1">
        <v>-2.27493858565521</v>
      </c>
      <c r="I532" s="1">
        <v>-0.93421345949173</v>
      </c>
    </row>
    <row r="533" s="1" customFormat="1" spans="1:9">
      <c r="A533" s="1" t="s">
        <v>500</v>
      </c>
      <c r="B533" s="1" t="s">
        <v>19</v>
      </c>
      <c r="C533" s="1" t="s">
        <v>501</v>
      </c>
      <c r="D533" s="1" t="str">
        <f>MID(C533,FIND("GN=",C533)+LEN("GN="),5)</f>
        <v>ALMT9</v>
      </c>
      <c r="E533" s="1">
        <v>-2.55269845213934</v>
      </c>
      <c r="F533" s="1" t="s">
        <v>520</v>
      </c>
      <c r="G533" s="1" t="s">
        <v>521</v>
      </c>
      <c r="H533" s="1">
        <v>-2.27493858565521</v>
      </c>
      <c r="I533" s="1">
        <v>0.932454526424408</v>
      </c>
    </row>
    <row r="534" s="1" customFormat="1" spans="1:9">
      <c r="A534" s="1" t="s">
        <v>613</v>
      </c>
      <c r="B534" s="1" t="s">
        <v>19</v>
      </c>
      <c r="C534" s="1" t="s">
        <v>614</v>
      </c>
      <c r="D534" s="1" t="str">
        <f>MID(C534,FIND("GN=",C534)+LEN("GN="),4)</f>
        <v>YSL6</v>
      </c>
      <c r="E534" s="1">
        <v>3.96305932354305</v>
      </c>
      <c r="F534" s="1" t="s">
        <v>520</v>
      </c>
      <c r="G534" s="1" t="s">
        <v>521</v>
      </c>
      <c r="H534" s="1">
        <v>-2.27493858565521</v>
      </c>
      <c r="I534" s="1">
        <v>-0.932387292385101</v>
      </c>
    </row>
    <row r="535" s="1" customFormat="1" spans="1:9">
      <c r="A535" s="1" t="s">
        <v>502</v>
      </c>
      <c r="B535" s="1" t="s">
        <v>16</v>
      </c>
      <c r="C535" s="1" t="s">
        <v>503</v>
      </c>
      <c r="D535" s="1" t="str">
        <f>MID(C535,FIND("GN=",C535)+LEN("GN="),8)</f>
        <v>T27I1.15</v>
      </c>
      <c r="E535" s="1">
        <v>2.90768938008654</v>
      </c>
      <c r="F535" s="1" t="s">
        <v>520</v>
      </c>
      <c r="G535" s="1" t="s">
        <v>521</v>
      </c>
      <c r="H535" s="1">
        <v>-2.27493858565521</v>
      </c>
      <c r="I535" s="1">
        <v>-0.929297029972076</v>
      </c>
    </row>
    <row r="536" s="1" customFormat="1" spans="1:9">
      <c r="A536" s="1" t="s">
        <v>504</v>
      </c>
      <c r="B536" s="1" t="s">
        <v>16</v>
      </c>
      <c r="C536" s="1" t="s">
        <v>131</v>
      </c>
      <c r="D536" s="1" t="str">
        <f>MID(C536,FIND("GN=",C536)+LEN("GN="),7)</f>
        <v>ANAC094</v>
      </c>
      <c r="E536" s="1">
        <v>-3.2237508650789</v>
      </c>
      <c r="F536" s="1" t="s">
        <v>520</v>
      </c>
      <c r="G536" s="1" t="s">
        <v>521</v>
      </c>
      <c r="H536" s="1">
        <v>-2.27493858565521</v>
      </c>
      <c r="I536" s="1">
        <v>0.969535529613495</v>
      </c>
    </row>
    <row r="537" s="1" customFormat="1" spans="1:9">
      <c r="A537" s="1" t="s">
        <v>505</v>
      </c>
      <c r="B537" s="1" t="s">
        <v>16</v>
      </c>
      <c r="C537" s="1" t="s">
        <v>279</v>
      </c>
      <c r="D537" s="1" t="str">
        <f>MID(C537,FIND("GN=",C537)+LEN("GN="),7)</f>
        <v>T1N6.12</v>
      </c>
      <c r="E537" s="1">
        <v>-2.2828077673811</v>
      </c>
      <c r="F537" s="1" t="s">
        <v>520</v>
      </c>
      <c r="G537" s="1" t="s">
        <v>521</v>
      </c>
      <c r="H537" s="1">
        <v>-2.27493858565521</v>
      </c>
      <c r="I537" s="1">
        <v>0.93375152349472</v>
      </c>
    </row>
    <row r="538" s="1" customFormat="1" spans="1:9">
      <c r="A538" s="1" t="s">
        <v>508</v>
      </c>
      <c r="B538" s="1" t="s">
        <v>16</v>
      </c>
      <c r="C538" s="1" t="s">
        <v>474</v>
      </c>
      <c r="D538" s="1" t="str">
        <f>MID(C538,FIND("GN=",C538)+LEN("GN="),32)</f>
        <v>T32M21.160/T32M21.170/T32M21.180</v>
      </c>
      <c r="E538" s="1">
        <v>3.08121122608589</v>
      </c>
      <c r="F538" s="1" t="s">
        <v>520</v>
      </c>
      <c r="G538" s="1" t="s">
        <v>521</v>
      </c>
      <c r="H538" s="1">
        <v>-2.27493858565521</v>
      </c>
      <c r="I538" s="1">
        <v>-0.931969165802002</v>
      </c>
    </row>
    <row r="539" s="1" customFormat="1" spans="1:9">
      <c r="A539" s="1" t="s">
        <v>509</v>
      </c>
      <c r="B539" s="1" t="s">
        <v>29</v>
      </c>
      <c r="C539" s="1" t="s">
        <v>510</v>
      </c>
      <c r="D539" s="1" t="str">
        <f>MID(C539,FIND("GN=",C539)+LEN("GN="),7)</f>
        <v>UGT92A1</v>
      </c>
      <c r="E539" s="1">
        <v>-3.15560533286576</v>
      </c>
      <c r="F539" s="1" t="s">
        <v>520</v>
      </c>
      <c r="G539" s="1" t="s">
        <v>521</v>
      </c>
      <c r="H539" s="1">
        <v>-2.27493858565521</v>
      </c>
      <c r="I539" s="1">
        <v>0.916628479957581</v>
      </c>
    </row>
    <row r="540" s="1" customFormat="1" spans="1:9">
      <c r="A540" s="1" t="s">
        <v>511</v>
      </c>
      <c r="B540" s="1" t="s">
        <v>19</v>
      </c>
      <c r="C540" s="1" t="s">
        <v>71</v>
      </c>
      <c r="D540" s="1" t="str">
        <f>MID(C540,FIND("GN=",C540)+LEN("GN="),4)</f>
        <v>PLT5</v>
      </c>
      <c r="E540" s="1">
        <v>-2.93270124647088</v>
      </c>
      <c r="F540" s="1" t="s">
        <v>520</v>
      </c>
      <c r="G540" s="1" t="s">
        <v>521</v>
      </c>
      <c r="H540" s="1">
        <v>-2.27493858565521</v>
      </c>
      <c r="I540" s="1">
        <v>0.922724306583405</v>
      </c>
    </row>
    <row r="541" s="1" customFormat="1" spans="1:9">
      <c r="A541" s="1" t="s">
        <v>512</v>
      </c>
      <c r="B541" s="1" t="s">
        <v>16</v>
      </c>
      <c r="C541" s="1" t="s">
        <v>513</v>
      </c>
      <c r="D541" s="1" t="str">
        <f>MID(C541,FIND("GN=",C541)+LEN("GN="),3)</f>
        <v>PP1</v>
      </c>
      <c r="E541" s="1">
        <v>2.16162461246457</v>
      </c>
      <c r="F541" s="1" t="s">
        <v>520</v>
      </c>
      <c r="G541" s="1" t="s">
        <v>521</v>
      </c>
      <c r="H541" s="1">
        <v>-2.27493858565521</v>
      </c>
      <c r="I541" s="1">
        <v>-0.94807106256485</v>
      </c>
    </row>
    <row r="542" s="1" customFormat="1" spans="1:9">
      <c r="A542" s="1" t="s">
        <v>514</v>
      </c>
      <c r="B542" s="1" t="s">
        <v>16</v>
      </c>
      <c r="C542" s="1" t="s">
        <v>235</v>
      </c>
      <c r="D542" s="1" t="str">
        <f>MID(C542,FIND("GN=",C542)+LEN("GN="),9)</f>
        <v>At1g61110</v>
      </c>
      <c r="E542" s="1">
        <v>-2.04297501434432</v>
      </c>
      <c r="F542" s="1" t="s">
        <v>520</v>
      </c>
      <c r="G542" s="1" t="s">
        <v>521</v>
      </c>
      <c r="H542" s="1">
        <v>-2.27493858565521</v>
      </c>
      <c r="I542" s="1">
        <v>0.943617105484009</v>
      </c>
    </row>
    <row r="543" s="1" customFormat="1" spans="1:9">
      <c r="A543" s="1" t="s">
        <v>564</v>
      </c>
      <c r="C543" s="1" t="s">
        <v>565</v>
      </c>
      <c r="D543" s="1" t="str">
        <f>MID(C543,FIND("GN=",C543)+LEN("GN="),3)</f>
        <v>AOG</v>
      </c>
      <c r="E543" s="1">
        <v>-3.75829007100159</v>
      </c>
      <c r="F543" s="1" t="s">
        <v>615</v>
      </c>
      <c r="G543" s="1" t="s">
        <v>616</v>
      </c>
      <c r="H543" s="1">
        <v>3.237598819</v>
      </c>
      <c r="I543" s="1">
        <v>0.945696592330933</v>
      </c>
    </row>
    <row r="544" s="1" customFormat="1" spans="1:9">
      <c r="A544" s="1" t="s">
        <v>566</v>
      </c>
      <c r="B544" s="1" t="s">
        <v>19</v>
      </c>
      <c r="C544" s="1" t="s">
        <v>567</v>
      </c>
      <c r="D544" s="1" t="str">
        <f>MID(C544,FIND("GN=",C544)+LEN("GN="),5)</f>
        <v>NTF2B</v>
      </c>
      <c r="E544" s="1">
        <v>2.21558284201277</v>
      </c>
      <c r="F544" s="1" t="s">
        <v>615</v>
      </c>
      <c r="G544" s="1" t="s">
        <v>616</v>
      </c>
      <c r="H544" s="1">
        <v>3.237598819</v>
      </c>
      <c r="I544" s="1">
        <v>-0.948738813400269</v>
      </c>
    </row>
    <row r="545" s="1" customFormat="1" spans="1:9">
      <c r="A545" s="1" t="s">
        <v>568</v>
      </c>
      <c r="B545" s="1" t="s">
        <v>29</v>
      </c>
      <c r="C545" s="1" t="s">
        <v>569</v>
      </c>
      <c r="D545" s="1" t="str">
        <f>MID(C545,FIND("GN=",C545)+LEN("GN="),7)</f>
        <v>CYP89A2</v>
      </c>
      <c r="E545" s="1">
        <v>-5.30770763941955</v>
      </c>
      <c r="F545" s="1" t="s">
        <v>615</v>
      </c>
      <c r="G545" s="1" t="s">
        <v>616</v>
      </c>
      <c r="H545" s="1">
        <v>3.237598819</v>
      </c>
      <c r="I545" s="1">
        <v>0.95405375957489</v>
      </c>
    </row>
    <row r="546" s="1" customFormat="1" spans="1:9">
      <c r="A546" s="1" t="s">
        <v>570</v>
      </c>
      <c r="B546" s="1" t="s">
        <v>29</v>
      </c>
      <c r="C546" s="1" t="s">
        <v>571</v>
      </c>
      <c r="D546" s="1" t="str">
        <f>MID(C546,FIND("GN=",C546)+LEN("GN="),8)</f>
        <v>UGT85A24</v>
      </c>
      <c r="E546" s="1">
        <v>-5.83180736586452</v>
      </c>
      <c r="F546" s="1" t="s">
        <v>615</v>
      </c>
      <c r="G546" s="1" t="s">
        <v>616</v>
      </c>
      <c r="H546" s="1">
        <v>3.237598819</v>
      </c>
      <c r="I546" s="1">
        <v>0.996984958648682</v>
      </c>
    </row>
    <row r="547" s="1" customFormat="1" spans="1:9">
      <c r="A547" s="1" t="s">
        <v>572</v>
      </c>
      <c r="B547" s="1" t="s">
        <v>19</v>
      </c>
      <c r="C547" s="1" t="s">
        <v>71</v>
      </c>
      <c r="D547" s="1" t="str">
        <f>MID(C547,FIND("GN=",C547)+LEN("GN="),4)</f>
        <v>PLT5</v>
      </c>
      <c r="E547" s="1">
        <v>-2.46723471284741</v>
      </c>
      <c r="F547" s="1" t="s">
        <v>615</v>
      </c>
      <c r="G547" s="1" t="s">
        <v>616</v>
      </c>
      <c r="H547" s="1">
        <v>3.237598819</v>
      </c>
      <c r="I547" s="1">
        <v>0.968656003475189</v>
      </c>
    </row>
    <row r="548" s="1" customFormat="1" spans="1:9">
      <c r="A548" s="1" t="s">
        <v>573</v>
      </c>
      <c r="B548" s="1" t="s">
        <v>29</v>
      </c>
      <c r="C548" s="1" t="s">
        <v>574</v>
      </c>
      <c r="D548" s="1" t="str">
        <f>MID(C548,FIND("GN=",C548)+LEN("GN="),10)</f>
        <v>F23E13.110</v>
      </c>
      <c r="E548" s="1">
        <v>-4.06025009794046</v>
      </c>
      <c r="F548" s="1" t="s">
        <v>615</v>
      </c>
      <c r="G548" s="1" t="s">
        <v>616</v>
      </c>
      <c r="H548" s="1">
        <v>3.237598819</v>
      </c>
      <c r="I548" s="1">
        <v>0.986687421798706</v>
      </c>
    </row>
    <row r="549" s="1" customFormat="1" spans="1:9">
      <c r="A549" s="1" t="s">
        <v>617</v>
      </c>
      <c r="B549" s="1" t="s">
        <v>29</v>
      </c>
      <c r="C549" s="1" t="s">
        <v>510</v>
      </c>
      <c r="D549" s="1" t="str">
        <f>MID(C549,FIND("GN=",C549)+LEN("GN="),7)</f>
        <v>UGT92A1</v>
      </c>
      <c r="E549" s="1">
        <v>2.99611415565548</v>
      </c>
      <c r="F549" s="1" t="s">
        <v>615</v>
      </c>
      <c r="G549" s="1" t="s">
        <v>616</v>
      </c>
      <c r="H549" s="1">
        <v>3.237598819</v>
      </c>
      <c r="I549" s="1">
        <v>-0.925769507884979</v>
      </c>
    </row>
    <row r="550" s="1" customFormat="1" spans="1:9">
      <c r="A550" s="1" t="s">
        <v>618</v>
      </c>
      <c r="B550" s="1" t="s">
        <v>29</v>
      </c>
      <c r="C550" s="1" t="s">
        <v>510</v>
      </c>
      <c r="D550" s="1" t="str">
        <f>MID(C550,FIND("GN=",C550)+LEN("GN="),7)</f>
        <v>UGT92A1</v>
      </c>
      <c r="E550" s="1">
        <v>2.70932318766529</v>
      </c>
      <c r="F550" s="1" t="s">
        <v>615</v>
      </c>
      <c r="G550" s="1" t="s">
        <v>616</v>
      </c>
      <c r="H550" s="1">
        <v>3.237598819</v>
      </c>
      <c r="I550" s="1">
        <v>-0.906363189220428</v>
      </c>
    </row>
    <row r="551" s="1" customFormat="1" spans="1:9">
      <c r="A551" s="1" t="s">
        <v>575</v>
      </c>
      <c r="B551" s="1" t="s">
        <v>11</v>
      </c>
      <c r="C551" s="1" t="s">
        <v>197</v>
      </c>
      <c r="D551" s="1" t="str">
        <f>MID(C551,FIND("GN=",C551)+LEN("GN="),6)</f>
        <v>RMA1H1</v>
      </c>
      <c r="E551" s="1">
        <v>-2.5901406653672</v>
      </c>
      <c r="F551" s="1" t="s">
        <v>615</v>
      </c>
      <c r="G551" s="1" t="s">
        <v>616</v>
      </c>
      <c r="H551" s="1">
        <v>3.237598819</v>
      </c>
      <c r="I551" s="1">
        <v>0.953270077705383</v>
      </c>
    </row>
    <row r="552" s="1" customFormat="1" spans="1:9">
      <c r="A552" s="1" t="s">
        <v>619</v>
      </c>
      <c r="B552" s="1" t="s">
        <v>24</v>
      </c>
      <c r="C552" s="1" t="s">
        <v>620</v>
      </c>
      <c r="D552" s="1" t="str">
        <f>MID(C552,FIND("GN=",C552)+LEN("GN="),9)</f>
        <v>At3g15210</v>
      </c>
      <c r="E552" s="1">
        <v>2.05058955398937</v>
      </c>
      <c r="F552" s="1" t="s">
        <v>615</v>
      </c>
      <c r="G552" s="1" t="s">
        <v>616</v>
      </c>
      <c r="H552" s="1">
        <v>3.237598819</v>
      </c>
      <c r="I552" s="1">
        <v>-0.945154249668121</v>
      </c>
    </row>
    <row r="553" s="1" customFormat="1" spans="1:9">
      <c r="A553" s="1" t="s">
        <v>621</v>
      </c>
      <c r="B553" s="1" t="s">
        <v>16</v>
      </c>
      <c r="C553" s="1" t="s">
        <v>622</v>
      </c>
      <c r="D553" s="1" t="str">
        <f>MID(C553,FIND("GN=",C553)+LEN("GN="),9)</f>
        <v>F13M22.13</v>
      </c>
      <c r="E553" s="1">
        <v>5.56253721563244</v>
      </c>
      <c r="F553" s="1" t="s">
        <v>615</v>
      </c>
      <c r="G553" s="1" t="s">
        <v>616</v>
      </c>
      <c r="H553" s="1">
        <v>3.237598819</v>
      </c>
      <c r="I553" s="1">
        <v>-0.964145600795746</v>
      </c>
    </row>
    <row r="554" s="1" customFormat="1" spans="1:9">
      <c r="A554" s="1" t="s">
        <v>623</v>
      </c>
      <c r="B554" s="1" t="s">
        <v>11</v>
      </c>
      <c r="C554" s="1" t="s">
        <v>624</v>
      </c>
      <c r="D554" s="1" t="str">
        <f>MID(C554,FIND("GN=",C554)+LEN("GN="),9)</f>
        <v>F12K22.14</v>
      </c>
      <c r="E554" s="1">
        <v>2.32134244484983</v>
      </c>
      <c r="F554" s="1" t="s">
        <v>615</v>
      </c>
      <c r="G554" s="1" t="s">
        <v>616</v>
      </c>
      <c r="H554" s="1">
        <v>3.237598819</v>
      </c>
      <c r="I554" s="1">
        <v>-0.934632480144501</v>
      </c>
    </row>
    <row r="555" s="1" customFormat="1" spans="1:9">
      <c r="A555" s="1" t="s">
        <v>576</v>
      </c>
      <c r="B555" s="1" t="s">
        <v>16</v>
      </c>
      <c r="C555" s="1" t="s">
        <v>577</v>
      </c>
      <c r="D555" s="1" t="str">
        <f>MID(C555,FIND("GN=",C555)+LEN("GN="),8)</f>
        <v>T30D6.19</v>
      </c>
      <c r="E555" s="1">
        <v>2.12311486991456</v>
      </c>
      <c r="F555" s="1" t="s">
        <v>615</v>
      </c>
      <c r="G555" s="1" t="s">
        <v>616</v>
      </c>
      <c r="H555" s="1">
        <v>3.237598819</v>
      </c>
      <c r="I555" s="1">
        <v>-0.9200519323349</v>
      </c>
    </row>
    <row r="556" s="1" customFormat="1" spans="1:9">
      <c r="A556" s="1" t="s">
        <v>578</v>
      </c>
      <c r="B556" s="1" t="s">
        <v>29</v>
      </c>
      <c r="C556" s="1" t="s">
        <v>208</v>
      </c>
      <c r="D556" s="1" t="str">
        <f>MID(C556,FIND("GN=",C556)+LEN("GN="),9)</f>
        <v>At3g50280</v>
      </c>
      <c r="E556" s="1">
        <v>-2.41211974734185</v>
      </c>
      <c r="F556" s="1" t="s">
        <v>615</v>
      </c>
      <c r="G556" s="1" t="s">
        <v>616</v>
      </c>
      <c r="H556" s="1">
        <v>3.237598819</v>
      </c>
      <c r="I556" s="1">
        <v>0.972373783588409</v>
      </c>
    </row>
    <row r="557" s="1" customFormat="1" spans="1:9">
      <c r="A557" s="1" t="s">
        <v>579</v>
      </c>
      <c r="B557" s="1" t="s">
        <v>29</v>
      </c>
      <c r="C557" s="1" t="s">
        <v>208</v>
      </c>
      <c r="D557" s="1" t="str">
        <f>MID(C557,FIND("GN=",C557)+LEN("GN="),9)</f>
        <v>At3g50280</v>
      </c>
      <c r="E557" s="1">
        <v>-2.02248119481473</v>
      </c>
      <c r="F557" s="1" t="s">
        <v>615</v>
      </c>
      <c r="G557" s="1" t="s">
        <v>616</v>
      </c>
      <c r="H557" s="1">
        <v>3.237598819</v>
      </c>
      <c r="I557" s="1">
        <v>0.978455245494843</v>
      </c>
    </row>
    <row r="558" s="1" customFormat="1" spans="1:9">
      <c r="A558" s="1" t="s">
        <v>625</v>
      </c>
      <c r="B558" s="1" t="s">
        <v>29</v>
      </c>
      <c r="C558" s="1" t="s">
        <v>129</v>
      </c>
      <c r="D558" s="1" t="str">
        <f>MID(C558,FIND("GN=",C558)+LEN("GN="),8)</f>
        <v>CYP81D11</v>
      </c>
      <c r="E558" s="1">
        <v>2.42937674664523</v>
      </c>
      <c r="F558" s="1" t="s">
        <v>615</v>
      </c>
      <c r="G558" s="1" t="s">
        <v>616</v>
      </c>
      <c r="H558" s="1">
        <v>3.237598819</v>
      </c>
      <c r="I558" s="1">
        <v>-0.924647212028503</v>
      </c>
    </row>
    <row r="559" s="1" customFormat="1" spans="1:9">
      <c r="A559" s="1" t="s">
        <v>626</v>
      </c>
      <c r="B559" s="1" t="s">
        <v>24</v>
      </c>
      <c r="C559" s="1" t="s">
        <v>627</v>
      </c>
      <c r="D559" s="1" t="str">
        <f>MID(C559,FIND("GN=",C559)+LEN("GN="),5)</f>
        <v>ABP20</v>
      </c>
      <c r="E559" s="1">
        <v>-2.45703865612415</v>
      </c>
      <c r="F559" s="1" t="s">
        <v>615</v>
      </c>
      <c r="G559" s="1" t="s">
        <v>616</v>
      </c>
      <c r="H559" s="1">
        <v>3.237598819</v>
      </c>
      <c r="I559" s="1">
        <v>0.947972357273102</v>
      </c>
    </row>
    <row r="560" s="1" customFormat="1" spans="1:9">
      <c r="A560" s="1" t="s">
        <v>580</v>
      </c>
      <c r="B560" s="1" t="s">
        <v>19</v>
      </c>
      <c r="C560" s="1" t="s">
        <v>227</v>
      </c>
      <c r="D560" s="1" t="str">
        <f>MID(C560,FIND("GN=",C560)+LEN("GN="),4)</f>
        <v>BOR2</v>
      </c>
      <c r="E560" s="1">
        <v>4.06282152832026</v>
      </c>
      <c r="F560" s="1" t="s">
        <v>615</v>
      </c>
      <c r="G560" s="1" t="s">
        <v>616</v>
      </c>
      <c r="H560" s="1">
        <v>3.237598819</v>
      </c>
      <c r="I560" s="1">
        <v>-0.968280375003815</v>
      </c>
    </row>
    <row r="561" s="1" customFormat="1" spans="1:9">
      <c r="A561" s="1" t="s">
        <v>581</v>
      </c>
      <c r="B561" s="1" t="s">
        <v>19</v>
      </c>
      <c r="C561" s="1" t="s">
        <v>582</v>
      </c>
      <c r="D561" s="1" t="str">
        <f>MID(C561,FIND("GN=",C561)+LEN("GN="),5)</f>
        <v>NAT12</v>
      </c>
      <c r="E561" s="1">
        <v>2.22083373422611</v>
      </c>
      <c r="F561" s="1" t="s">
        <v>615</v>
      </c>
      <c r="G561" s="1" t="s">
        <v>616</v>
      </c>
      <c r="H561" s="1">
        <v>3.237598819</v>
      </c>
      <c r="I561" s="1">
        <v>-0.972331702709198</v>
      </c>
    </row>
    <row r="562" s="1" customFormat="1" spans="1:9">
      <c r="A562" s="1" t="s">
        <v>15</v>
      </c>
      <c r="B562" s="1" t="s">
        <v>16</v>
      </c>
      <c r="C562" s="1" t="s">
        <v>17</v>
      </c>
      <c r="D562" s="1" t="str">
        <f>MID(C562,FIND("GN=",C562)+LEN("GN="),9)</f>
        <v>T30B22.24</v>
      </c>
      <c r="E562" s="1">
        <v>2.26149900522307</v>
      </c>
      <c r="F562" s="1" t="s">
        <v>615</v>
      </c>
      <c r="G562" s="1" t="s">
        <v>616</v>
      </c>
      <c r="H562" s="1">
        <v>3.237598819</v>
      </c>
      <c r="I562" s="1">
        <v>-0.96735680103302</v>
      </c>
    </row>
    <row r="563" s="1" customFormat="1" spans="1:9">
      <c r="A563" s="1" t="s">
        <v>18</v>
      </c>
      <c r="B563" s="1" t="s">
        <v>19</v>
      </c>
      <c r="C563" s="1" t="s">
        <v>20</v>
      </c>
      <c r="D563" s="1" t="str">
        <f>MID(C563,FIND("GN=",C563)+LEN("GN="),7)</f>
        <v>F15M7.6</v>
      </c>
      <c r="E563" s="1">
        <v>2.41757659519353</v>
      </c>
      <c r="F563" s="1" t="s">
        <v>615</v>
      </c>
      <c r="G563" s="1" t="s">
        <v>616</v>
      </c>
      <c r="H563" s="1">
        <v>3.237598819</v>
      </c>
      <c r="I563" s="1">
        <v>-0.98453688621521</v>
      </c>
    </row>
    <row r="564" s="1" customFormat="1" spans="1:9">
      <c r="A564" s="1" t="s">
        <v>21</v>
      </c>
      <c r="B564" s="1" t="s">
        <v>16</v>
      </c>
      <c r="C564" s="1" t="s">
        <v>22</v>
      </c>
      <c r="D564" s="1" t="str">
        <f>MID(C564,FIND("GN=",C564)+LEN("GN="),7)</f>
        <v>MHK10.2</v>
      </c>
      <c r="E564" s="1">
        <v>4.17575123694381</v>
      </c>
      <c r="F564" s="1" t="s">
        <v>615</v>
      </c>
      <c r="G564" s="1" t="s">
        <v>616</v>
      </c>
      <c r="H564" s="1">
        <v>3.237598819</v>
      </c>
      <c r="I564" s="1">
        <v>-0.974153339862823</v>
      </c>
    </row>
    <row r="565" s="1" customFormat="1" spans="1:9">
      <c r="A565" s="1" t="s">
        <v>23</v>
      </c>
      <c r="B565" s="1" t="s">
        <v>24</v>
      </c>
      <c r="C565" s="1" t="s">
        <v>25</v>
      </c>
      <c r="D565" s="1" t="str">
        <f>MID(C565,FIND("GN=",C565)+LEN("GN="),7)</f>
        <v>F9L1.31</v>
      </c>
      <c r="E565" s="1">
        <v>8.4475760252515</v>
      </c>
      <c r="F565" s="1" t="s">
        <v>615</v>
      </c>
      <c r="G565" s="1" t="s">
        <v>616</v>
      </c>
      <c r="H565" s="1">
        <v>3.237598819</v>
      </c>
      <c r="I565" s="1">
        <v>-0.914690494537354</v>
      </c>
    </row>
    <row r="566" s="1" customFormat="1" spans="1:9">
      <c r="A566" s="1" t="s">
        <v>28</v>
      </c>
      <c r="B566" s="1" t="s">
        <v>29</v>
      </c>
      <c r="C566" s="1" t="s">
        <v>30</v>
      </c>
      <c r="D566" s="1" t="str">
        <f>MID(C566,FIND("GN=",C566)+LEN("GN="),7)</f>
        <v>CYP76C4</v>
      </c>
      <c r="E566" s="1">
        <v>-6.19016809691537</v>
      </c>
      <c r="F566" s="1" t="s">
        <v>615</v>
      </c>
      <c r="G566" s="1" t="s">
        <v>616</v>
      </c>
      <c r="H566" s="1">
        <v>3.237598819</v>
      </c>
      <c r="I566" s="1">
        <v>0.953057289123535</v>
      </c>
    </row>
    <row r="567" s="1" customFormat="1" spans="1:9">
      <c r="A567" s="1" t="s">
        <v>31</v>
      </c>
      <c r="B567" s="1" t="s">
        <v>24</v>
      </c>
      <c r="C567" s="1" t="s">
        <v>32</v>
      </c>
      <c r="D567" s="1" t="str">
        <f>MID(C567,FIND("GN=",C567)+LEN("GN="),6)</f>
        <v>ERF114</v>
      </c>
      <c r="E567" s="1">
        <v>-4.58809387793186</v>
      </c>
      <c r="F567" s="1" t="s">
        <v>615</v>
      </c>
      <c r="G567" s="1" t="s">
        <v>616</v>
      </c>
      <c r="H567" s="1">
        <v>3.237598819</v>
      </c>
      <c r="I567" s="1">
        <v>0.929563999176025</v>
      </c>
    </row>
    <row r="568" s="1" customFormat="1" spans="1:9">
      <c r="A568" s="1" t="s">
        <v>33</v>
      </c>
      <c r="B568" s="1" t="s">
        <v>24</v>
      </c>
      <c r="C568" s="1" t="s">
        <v>34</v>
      </c>
      <c r="D568" s="1" t="str">
        <f>MID(C568,FIND("GN=",C568)+LEN("GN="),8)</f>
        <v>T13J8.60</v>
      </c>
      <c r="E568" s="1">
        <v>2.07674264242999</v>
      </c>
      <c r="F568" s="1" t="s">
        <v>615</v>
      </c>
      <c r="G568" s="1" t="s">
        <v>616</v>
      </c>
      <c r="H568" s="1">
        <v>3.237598819</v>
      </c>
      <c r="I568" s="1">
        <v>-0.954919695854187</v>
      </c>
    </row>
    <row r="569" s="1" customFormat="1" spans="1:9">
      <c r="A569" s="1" t="s">
        <v>37</v>
      </c>
      <c r="B569" s="1" t="s">
        <v>16</v>
      </c>
      <c r="C569" s="1" t="s">
        <v>38</v>
      </c>
      <c r="D569" s="1" t="str">
        <f>MID(C569,FIND("GN=",C569)+LEN("GN="),4)</f>
        <v>OFP8</v>
      </c>
      <c r="E569" s="1">
        <v>-6.65127360900931</v>
      </c>
      <c r="F569" s="1" t="s">
        <v>615</v>
      </c>
      <c r="G569" s="1" t="s">
        <v>616</v>
      </c>
      <c r="H569" s="1">
        <v>3.237598819</v>
      </c>
      <c r="I569" s="1">
        <v>0.936744749546051</v>
      </c>
    </row>
    <row r="570" s="1" customFormat="1" spans="1:9">
      <c r="A570" s="1" t="s">
        <v>39</v>
      </c>
      <c r="B570" s="1" t="s">
        <v>16</v>
      </c>
      <c r="C570" s="1" t="s">
        <v>40</v>
      </c>
      <c r="D570" s="1" t="str">
        <f>MID(C570,FIND("GN=",C570)+LEN("GN="),8)</f>
        <v>F7G19.16</v>
      </c>
      <c r="E570" s="1">
        <v>-2.53848833652395</v>
      </c>
      <c r="F570" s="1" t="s">
        <v>615</v>
      </c>
      <c r="G570" s="1" t="s">
        <v>616</v>
      </c>
      <c r="H570" s="1">
        <v>3.237598819</v>
      </c>
      <c r="I570" s="1">
        <v>0.966492533683777</v>
      </c>
    </row>
    <row r="571" s="1" customFormat="1" spans="1:9">
      <c r="A571" s="1" t="s">
        <v>41</v>
      </c>
      <c r="B571" s="1" t="s">
        <v>24</v>
      </c>
      <c r="C571" s="1" t="s">
        <v>42</v>
      </c>
      <c r="D571" s="1" t="str">
        <f>MID(C571,FIND("GN=",C571)+LEN("GN="),6)</f>
        <v>ABP19A</v>
      </c>
      <c r="E571" s="1">
        <v>7.27448382101773</v>
      </c>
      <c r="F571" s="1" t="s">
        <v>615</v>
      </c>
      <c r="G571" s="1" t="s">
        <v>616</v>
      </c>
      <c r="H571" s="1">
        <v>3.237598819</v>
      </c>
      <c r="I571" s="1">
        <v>-0.952186465263367</v>
      </c>
    </row>
    <row r="572" s="1" customFormat="1" spans="1:9">
      <c r="A572" s="1" t="s">
        <v>43</v>
      </c>
      <c r="B572" s="1" t="s">
        <v>11</v>
      </c>
      <c r="C572" s="1" t="s">
        <v>44</v>
      </c>
      <c r="D572" s="1" t="str">
        <f>MID(C572,FIND("GN=",C572)+LEN("GN="),8)</f>
        <v>F27H5_10</v>
      </c>
      <c r="E572" s="1">
        <v>4.47010462044757</v>
      </c>
      <c r="F572" s="1" t="s">
        <v>615</v>
      </c>
      <c r="G572" s="1" t="s">
        <v>616</v>
      </c>
      <c r="H572" s="1">
        <v>3.237598819</v>
      </c>
      <c r="I572" s="1">
        <v>-0.969176054000854</v>
      </c>
    </row>
    <row r="573" s="1" customFormat="1" spans="1:9">
      <c r="A573" s="1" t="s">
        <v>583</v>
      </c>
      <c r="B573" s="1" t="s">
        <v>29</v>
      </c>
      <c r="C573" s="1" t="s">
        <v>584</v>
      </c>
      <c r="D573" s="1" t="str">
        <f>MID(C573,FIND("GN=",C573)+LEN("GN="),8)</f>
        <v>CYP71D11</v>
      </c>
      <c r="E573" s="1">
        <v>-2.05153071663139</v>
      </c>
      <c r="F573" s="1" t="s">
        <v>615</v>
      </c>
      <c r="G573" s="1" t="s">
        <v>616</v>
      </c>
      <c r="H573" s="1">
        <v>3.237598819</v>
      </c>
      <c r="I573" s="1">
        <v>0.919249951839447</v>
      </c>
    </row>
    <row r="574" s="1" customFormat="1" spans="1:9">
      <c r="A574" s="1" t="s">
        <v>45</v>
      </c>
      <c r="B574" s="1" t="s">
        <v>16</v>
      </c>
      <c r="C574" s="1" t="s">
        <v>46</v>
      </c>
      <c r="D574" s="1" t="str">
        <f>MID(C574,FIND("GN=",C574)+LEN("GN="),8)</f>
        <v>F21E10.4</v>
      </c>
      <c r="E574" s="1">
        <v>3.93628979269054</v>
      </c>
      <c r="F574" s="1" t="s">
        <v>615</v>
      </c>
      <c r="G574" s="1" t="s">
        <v>616</v>
      </c>
      <c r="H574" s="1">
        <v>3.237598819</v>
      </c>
      <c r="I574" s="1">
        <v>-0.962935090065002</v>
      </c>
    </row>
    <row r="575" s="1" customFormat="1" spans="1:9">
      <c r="A575" s="1" t="s">
        <v>47</v>
      </c>
      <c r="B575" s="1" t="s">
        <v>19</v>
      </c>
      <c r="C575" s="1" t="s">
        <v>48</v>
      </c>
      <c r="D575" s="1" t="str">
        <f>MID(C575,FIND("GN=",C575)+LEN("GN="),9)</f>
        <v>F20B18.70</v>
      </c>
      <c r="E575" s="1">
        <v>3.34132545870679</v>
      </c>
      <c r="F575" s="1" t="s">
        <v>615</v>
      </c>
      <c r="G575" s="1" t="s">
        <v>616</v>
      </c>
      <c r="H575" s="1">
        <v>3.237598819</v>
      </c>
      <c r="I575" s="1">
        <v>-0.972291171550751</v>
      </c>
    </row>
    <row r="576" s="1" customFormat="1" spans="1:9">
      <c r="A576" s="1" t="s">
        <v>49</v>
      </c>
      <c r="B576" s="1" t="s">
        <v>29</v>
      </c>
      <c r="C576" s="1" t="s">
        <v>50</v>
      </c>
      <c r="D576" s="1" t="str">
        <f>MID(C576,FIND("GN=",C576)+LEN("GN="),8)</f>
        <v>UGT85A24</v>
      </c>
      <c r="E576" s="1">
        <v>2.35991973152465</v>
      </c>
      <c r="F576" s="1" t="s">
        <v>615</v>
      </c>
      <c r="G576" s="1" t="s">
        <v>616</v>
      </c>
      <c r="H576" s="1">
        <v>3.237598819</v>
      </c>
      <c r="I576" s="1">
        <v>-0.958329975605011</v>
      </c>
    </row>
    <row r="577" s="1" customFormat="1" spans="1:9">
      <c r="A577" s="1" t="s">
        <v>51</v>
      </c>
      <c r="B577" s="1" t="s">
        <v>19</v>
      </c>
      <c r="C577" s="1" t="s">
        <v>52</v>
      </c>
      <c r="D577" s="1" t="str">
        <f>MID(C577,FIND("GN=",C577)+LEN("GN="),8)</f>
        <v>F23F1.14</v>
      </c>
      <c r="E577" s="1">
        <v>-5.45785012138186</v>
      </c>
      <c r="F577" s="1" t="s">
        <v>615</v>
      </c>
      <c r="G577" s="1" t="s">
        <v>616</v>
      </c>
      <c r="H577" s="1">
        <v>3.237598819</v>
      </c>
      <c r="I577" s="1">
        <v>0.99416172504425</v>
      </c>
    </row>
    <row r="578" s="1" customFormat="1" spans="1:9">
      <c r="A578" s="1" t="s">
        <v>53</v>
      </c>
      <c r="B578" s="1" t="s">
        <v>24</v>
      </c>
      <c r="C578" s="1" t="s">
        <v>32</v>
      </c>
      <c r="D578" s="1" t="str">
        <f>MID(C578,FIND("GN=",C578)+LEN("GN="),6)</f>
        <v>ERF114</v>
      </c>
      <c r="E578" s="1">
        <v>-5.79987197656626</v>
      </c>
      <c r="F578" s="1" t="s">
        <v>615</v>
      </c>
      <c r="G578" s="1" t="s">
        <v>616</v>
      </c>
      <c r="H578" s="1">
        <v>3.237598819</v>
      </c>
      <c r="I578" s="1">
        <v>0.939935266971588</v>
      </c>
    </row>
    <row r="579" s="1" customFormat="1" spans="1:9">
      <c r="A579" s="1" t="s">
        <v>54</v>
      </c>
      <c r="B579" s="1" t="s">
        <v>19</v>
      </c>
      <c r="C579" s="1" t="s">
        <v>48</v>
      </c>
      <c r="D579" s="1" t="str">
        <f>MID(C579,FIND("GN=",C579)+LEN("GN="),9)</f>
        <v>F20B18.70</v>
      </c>
      <c r="E579" s="1">
        <v>7.05049330993763</v>
      </c>
      <c r="F579" s="1" t="s">
        <v>615</v>
      </c>
      <c r="G579" s="1" t="s">
        <v>616</v>
      </c>
      <c r="H579" s="1">
        <v>3.237598819</v>
      </c>
      <c r="I579" s="1">
        <v>-0.959149897098541</v>
      </c>
    </row>
    <row r="580" s="1" customFormat="1" spans="1:9">
      <c r="A580" s="1" t="s">
        <v>585</v>
      </c>
      <c r="B580" s="1" t="s">
        <v>73</v>
      </c>
      <c r="C580" s="1" t="s">
        <v>586</v>
      </c>
      <c r="D580" s="1" t="str">
        <f>MID(C580,FIND("GN=",C580)+LEN("GN="),6)</f>
        <v>WRKY72</v>
      </c>
      <c r="E580" s="1">
        <v>-6.87233678651274</v>
      </c>
      <c r="F580" s="1" t="s">
        <v>615</v>
      </c>
      <c r="G580" s="1" t="s">
        <v>616</v>
      </c>
      <c r="H580" s="1">
        <v>3.237598819</v>
      </c>
      <c r="I580" s="1">
        <v>0.930033206939697</v>
      </c>
    </row>
    <row r="581" s="1" customFormat="1" spans="1:9">
      <c r="A581" s="1" t="s">
        <v>55</v>
      </c>
      <c r="B581" s="1" t="s">
        <v>16</v>
      </c>
      <c r="C581" s="1" t="s">
        <v>56</v>
      </c>
      <c r="D581" s="1" t="str">
        <f>MID(C581,FIND("GN=",C581)+LEN("GN="),10)</f>
        <v>F12A12.160</v>
      </c>
      <c r="E581" s="1">
        <v>4.84475086078022</v>
      </c>
      <c r="F581" s="1" t="s">
        <v>615</v>
      </c>
      <c r="G581" s="1" t="s">
        <v>616</v>
      </c>
      <c r="H581" s="1">
        <v>3.237598819</v>
      </c>
      <c r="I581" s="1">
        <v>-0.968847751617432</v>
      </c>
    </row>
    <row r="582" s="1" customFormat="1" spans="1:9">
      <c r="A582" s="1" t="s">
        <v>57</v>
      </c>
      <c r="B582" s="1" t="s">
        <v>16</v>
      </c>
      <c r="C582" s="1" t="s">
        <v>56</v>
      </c>
      <c r="D582" s="1" t="str">
        <f>MID(C582,FIND("GN=",C582)+LEN("GN="),10)</f>
        <v>F12A12.160</v>
      </c>
      <c r="E582" s="1">
        <v>2.54933834294286</v>
      </c>
      <c r="F582" s="1" t="s">
        <v>615</v>
      </c>
      <c r="G582" s="1" t="s">
        <v>616</v>
      </c>
      <c r="H582" s="1">
        <v>3.237598819</v>
      </c>
      <c r="I582" s="1">
        <v>-0.952016890048981</v>
      </c>
    </row>
    <row r="583" s="1" customFormat="1" spans="1:9">
      <c r="A583" s="1" t="s">
        <v>58</v>
      </c>
      <c r="B583" s="1" t="s">
        <v>29</v>
      </c>
      <c r="C583" s="1" t="s">
        <v>59</v>
      </c>
      <c r="D583" s="1" t="str">
        <f>MID(C583,FIND("GN=",C583)+LEN("GN="),7)</f>
        <v>CYP75A1</v>
      </c>
      <c r="E583" s="1">
        <v>-2.39333827257708</v>
      </c>
      <c r="F583" s="1" t="s">
        <v>615</v>
      </c>
      <c r="G583" s="1" t="s">
        <v>616</v>
      </c>
      <c r="H583" s="1">
        <v>3.237598819</v>
      </c>
      <c r="I583" s="1">
        <v>0.943568825721741</v>
      </c>
    </row>
    <row r="584" s="1" customFormat="1" spans="1:9">
      <c r="A584" s="1" t="s">
        <v>60</v>
      </c>
      <c r="B584" s="1" t="s">
        <v>19</v>
      </c>
      <c r="C584" s="1" t="s">
        <v>61</v>
      </c>
      <c r="D584" s="1" t="str">
        <f>MID(C584,FIND("GN=",C584)+LEN("GN="),6)</f>
        <v>PHT1-9</v>
      </c>
      <c r="E584" s="1">
        <v>-3.69316619956026</v>
      </c>
      <c r="F584" s="1" t="s">
        <v>615</v>
      </c>
      <c r="G584" s="1" t="s">
        <v>616</v>
      </c>
      <c r="H584" s="1">
        <v>3.237598819</v>
      </c>
      <c r="I584" s="1">
        <v>0.918122828006744</v>
      </c>
    </row>
    <row r="585" s="1" customFormat="1" spans="1:9">
      <c r="A585" s="1" t="s">
        <v>62</v>
      </c>
      <c r="B585" s="1" t="s">
        <v>24</v>
      </c>
      <c r="C585" s="1" t="s">
        <v>63</v>
      </c>
      <c r="D585" s="1" t="str">
        <f>MID(C585,FIND("GN=",C585)+LEN("GN="),4)</f>
        <v>LAX3</v>
      </c>
      <c r="E585" s="1">
        <v>2.89480365470331</v>
      </c>
      <c r="F585" s="1" t="s">
        <v>615</v>
      </c>
      <c r="G585" s="1" t="s">
        <v>616</v>
      </c>
      <c r="H585" s="1">
        <v>3.237598819</v>
      </c>
      <c r="I585" s="1">
        <v>-0.976556241512299</v>
      </c>
    </row>
    <row r="586" s="1" customFormat="1" spans="1:9">
      <c r="A586" s="1" t="s">
        <v>64</v>
      </c>
      <c r="B586" s="1" t="s">
        <v>11</v>
      </c>
      <c r="C586" s="1" t="s">
        <v>65</v>
      </c>
      <c r="D586" s="1" t="str">
        <f>MID(C586,FIND("GN=",C586)+LEN("GN="),9)</f>
        <v>At4g11680</v>
      </c>
      <c r="E586" s="1">
        <v>2.44956653500384</v>
      </c>
      <c r="F586" s="1" t="s">
        <v>615</v>
      </c>
      <c r="G586" s="1" t="s">
        <v>616</v>
      </c>
      <c r="H586" s="1">
        <v>3.237598819</v>
      </c>
      <c r="I586" s="1">
        <v>-0.943982243537903</v>
      </c>
    </row>
    <row r="587" s="1" customFormat="1" spans="1:9">
      <c r="A587" s="1" t="s">
        <v>66</v>
      </c>
      <c r="B587" s="1" t="s">
        <v>29</v>
      </c>
      <c r="C587" s="1" t="s">
        <v>67</v>
      </c>
      <c r="D587" s="1" t="str">
        <f>MID(C587,FIND("GN=",C587)+LEN("GN="),7)</f>
        <v>UGT74B1</v>
      </c>
      <c r="E587" s="1">
        <v>3.04376287864712</v>
      </c>
      <c r="F587" s="1" t="s">
        <v>615</v>
      </c>
      <c r="G587" s="1" t="s">
        <v>616</v>
      </c>
      <c r="H587" s="1">
        <v>3.237598819</v>
      </c>
      <c r="I587" s="1">
        <v>-0.943012952804565</v>
      </c>
    </row>
    <row r="588" s="1" customFormat="1" spans="1:9">
      <c r="A588" s="1" t="s">
        <v>68</v>
      </c>
      <c r="B588" s="1" t="s">
        <v>29</v>
      </c>
      <c r="C588" s="1" t="s">
        <v>69</v>
      </c>
      <c r="D588" s="1" t="str">
        <f>MID(C588,FIND("GN=",C588)+LEN("GN="),7)</f>
        <v>CYP78A3</v>
      </c>
      <c r="E588" s="1">
        <v>-5.17397406734703</v>
      </c>
      <c r="F588" s="1" t="s">
        <v>615</v>
      </c>
      <c r="G588" s="1" t="s">
        <v>616</v>
      </c>
      <c r="H588" s="1">
        <v>3.237598819</v>
      </c>
      <c r="I588" s="1">
        <v>0.925849139690399</v>
      </c>
    </row>
    <row r="589" s="1" customFormat="1" spans="1:9">
      <c r="A589" s="1" t="s">
        <v>70</v>
      </c>
      <c r="B589" s="1" t="s">
        <v>19</v>
      </c>
      <c r="C589" s="1" t="s">
        <v>71</v>
      </c>
      <c r="D589" s="1" t="str">
        <f>MID(C589,FIND("GN=",C589)+LEN("GN="),4)</f>
        <v>PLT5</v>
      </c>
      <c r="E589" s="1">
        <v>-4.00960157209105</v>
      </c>
      <c r="F589" s="1" t="s">
        <v>615</v>
      </c>
      <c r="G589" s="1" t="s">
        <v>616</v>
      </c>
      <c r="H589" s="1">
        <v>3.237598819</v>
      </c>
      <c r="I589" s="1">
        <v>0.958673536777496</v>
      </c>
    </row>
    <row r="590" s="1" customFormat="1" spans="1:9">
      <c r="A590" s="1" t="s">
        <v>72</v>
      </c>
      <c r="B590" s="1" t="s">
        <v>73</v>
      </c>
      <c r="C590" s="1" t="s">
        <v>74</v>
      </c>
      <c r="D590" s="1" t="str">
        <f>MID(C590,FIND("GN=",C590)+LEN("GN="),5)</f>
        <v>GATA9</v>
      </c>
      <c r="E590" s="1">
        <v>5.20132077695916</v>
      </c>
      <c r="F590" s="1" t="s">
        <v>615</v>
      </c>
      <c r="G590" s="1" t="s">
        <v>616</v>
      </c>
      <c r="H590" s="1">
        <v>3.237598819</v>
      </c>
      <c r="I590" s="1">
        <v>-0.938316404819489</v>
      </c>
    </row>
    <row r="591" s="1" customFormat="1" spans="1:9">
      <c r="A591" s="1" t="s">
        <v>75</v>
      </c>
      <c r="B591" s="1" t="s">
        <v>16</v>
      </c>
      <c r="C591" s="1" t="s">
        <v>76</v>
      </c>
      <c r="D591" s="1" t="str">
        <f>MID(C591,FIND("GN=",C591)+LEN("GN="),9)</f>
        <v>T30E16.21</v>
      </c>
      <c r="E591" s="1">
        <v>2.54686897188213</v>
      </c>
      <c r="F591" s="1" t="s">
        <v>615</v>
      </c>
      <c r="G591" s="1" t="s">
        <v>616</v>
      </c>
      <c r="H591" s="1">
        <v>3.237598819</v>
      </c>
      <c r="I591" s="1">
        <v>-0.964884579181671</v>
      </c>
    </row>
    <row r="592" s="1" customFormat="1" spans="1:9">
      <c r="A592" s="1" t="s">
        <v>77</v>
      </c>
      <c r="B592" s="1" t="s">
        <v>29</v>
      </c>
      <c r="C592" s="1" t="s">
        <v>78</v>
      </c>
      <c r="D592" s="1" t="str">
        <f>MID(C592,FIND("GN=",C592)+LEN("GN="),8)</f>
        <v>F18O19.7</v>
      </c>
      <c r="E592" s="1">
        <v>-4.46548648085518</v>
      </c>
      <c r="F592" s="1" t="s">
        <v>615</v>
      </c>
      <c r="G592" s="1" t="s">
        <v>616</v>
      </c>
      <c r="H592" s="1">
        <v>3.237598819</v>
      </c>
      <c r="I592" s="1">
        <v>0.991210579872131</v>
      </c>
    </row>
    <row r="593" s="1" customFormat="1" spans="1:9">
      <c r="A593" s="1" t="s">
        <v>79</v>
      </c>
      <c r="B593" s="1" t="s">
        <v>29</v>
      </c>
      <c r="C593" s="1" t="s">
        <v>80</v>
      </c>
      <c r="D593" s="1" t="str">
        <f>MID(C593,FIND("GN=",C593)+LEN("GN="),7)</f>
        <v>UGT73C3</v>
      </c>
      <c r="E593" s="1">
        <v>-2.11040659473066</v>
      </c>
      <c r="F593" s="1" t="s">
        <v>615</v>
      </c>
      <c r="G593" s="1" t="s">
        <v>616</v>
      </c>
      <c r="H593" s="1">
        <v>3.237598819</v>
      </c>
      <c r="I593" s="1">
        <v>0.978837192058563</v>
      </c>
    </row>
    <row r="594" s="1" customFormat="1" spans="1:9">
      <c r="A594" s="1" t="s">
        <v>81</v>
      </c>
      <c r="B594" s="1" t="s">
        <v>16</v>
      </c>
      <c r="C594" s="1" t="s">
        <v>82</v>
      </c>
      <c r="D594" s="1" t="str">
        <f>MID(C594,FIND("GN=",C594)+LEN("GN="),5)</f>
        <v>WRKY6</v>
      </c>
      <c r="E594" s="1">
        <v>-4.20595820625608</v>
      </c>
      <c r="F594" s="1" t="s">
        <v>615</v>
      </c>
      <c r="G594" s="1" t="s">
        <v>616</v>
      </c>
      <c r="H594" s="1">
        <v>3.237598819</v>
      </c>
      <c r="I594" s="1">
        <v>0.95843380689621</v>
      </c>
    </row>
    <row r="595" s="1" customFormat="1" spans="1:9">
      <c r="A595" s="1" t="s">
        <v>628</v>
      </c>
      <c r="B595" s="1" t="s">
        <v>16</v>
      </c>
      <c r="C595" s="1" t="s">
        <v>629</v>
      </c>
      <c r="D595" s="1" t="str">
        <f>MID(C595,FIND("GN=",C595)+LEN("GN="),5)</f>
        <v>MYB48</v>
      </c>
      <c r="E595" s="1">
        <v>-2.42185916149662</v>
      </c>
      <c r="F595" s="1" t="s">
        <v>615</v>
      </c>
      <c r="G595" s="1" t="s">
        <v>616</v>
      </c>
      <c r="H595" s="1">
        <v>3.237598819</v>
      </c>
      <c r="I595" s="1">
        <v>0.911835014820099</v>
      </c>
    </row>
    <row r="596" s="1" customFormat="1" spans="1:9">
      <c r="A596" s="1" t="s">
        <v>83</v>
      </c>
      <c r="B596" s="1" t="s">
        <v>19</v>
      </c>
      <c r="C596" s="1" t="s">
        <v>84</v>
      </c>
      <c r="D596" s="1" t="str">
        <f>MID(C596,FIND("GN=",C596)+LEN("GN="),8)</f>
        <v>T23G18.9</v>
      </c>
      <c r="E596" s="1">
        <v>-2.2606008760263</v>
      </c>
      <c r="F596" s="1" t="s">
        <v>615</v>
      </c>
      <c r="G596" s="1" t="s">
        <v>616</v>
      </c>
      <c r="H596" s="1">
        <v>3.237598819</v>
      </c>
      <c r="I596" s="1">
        <v>0.983552694320679</v>
      </c>
    </row>
    <row r="597" s="1" customFormat="1" spans="1:9">
      <c r="A597" s="1" t="s">
        <v>85</v>
      </c>
      <c r="B597" s="1" t="s">
        <v>16</v>
      </c>
      <c r="C597" s="1" t="s">
        <v>86</v>
      </c>
      <c r="D597" s="1" t="str">
        <f>MID(C597,FIND("GN=",C597)+LEN("GN="),7)</f>
        <v>F21O3.5</v>
      </c>
      <c r="E597" s="1">
        <v>2.22433113961071</v>
      </c>
      <c r="F597" s="1" t="s">
        <v>615</v>
      </c>
      <c r="G597" s="1" t="s">
        <v>616</v>
      </c>
      <c r="H597" s="1">
        <v>3.237598819</v>
      </c>
      <c r="I597" s="1">
        <v>-0.935863733291626</v>
      </c>
    </row>
    <row r="598" s="1" customFormat="1" spans="1:9">
      <c r="A598" s="1" t="s">
        <v>87</v>
      </c>
      <c r="B598" s="1" t="s">
        <v>24</v>
      </c>
      <c r="C598" s="1" t="s">
        <v>88</v>
      </c>
      <c r="D598" s="1" t="str">
        <f>MID(C598,FIND("GN=",C598)+LEN("GN="),4)</f>
        <v>ERF4</v>
      </c>
      <c r="E598" s="1">
        <v>2.06707711394374</v>
      </c>
      <c r="F598" s="1" t="s">
        <v>615</v>
      </c>
      <c r="G598" s="1" t="s">
        <v>616</v>
      </c>
      <c r="H598" s="1">
        <v>3.237598819</v>
      </c>
      <c r="I598" s="1">
        <v>-0.946870982646942</v>
      </c>
    </row>
    <row r="599" s="1" customFormat="1" spans="1:9">
      <c r="A599" s="1" t="s">
        <v>89</v>
      </c>
      <c r="B599" s="1" t="s">
        <v>24</v>
      </c>
      <c r="C599" s="1" t="s">
        <v>90</v>
      </c>
      <c r="D599" s="1" t="str">
        <f>MID(C599,FIND("GN=",C599)+LEN("GN="),5)</f>
        <v>IAA16</v>
      </c>
      <c r="E599" s="1">
        <v>-5.93401283086618</v>
      </c>
      <c r="F599" s="1" t="s">
        <v>615</v>
      </c>
      <c r="G599" s="1" t="s">
        <v>616</v>
      </c>
      <c r="H599" s="1">
        <v>3.237598819</v>
      </c>
      <c r="I599" s="1">
        <v>0.928441941738129</v>
      </c>
    </row>
    <row r="600" s="1" customFormat="1" spans="1:9">
      <c r="A600" s="1" t="s">
        <v>91</v>
      </c>
      <c r="B600" s="1" t="s">
        <v>73</v>
      </c>
      <c r="C600" s="1" t="s">
        <v>92</v>
      </c>
      <c r="D600" s="1" t="str">
        <f>MID(C600,FIND("GN=",C600)+LEN("GN="),6)</f>
        <v>WRKY75</v>
      </c>
      <c r="E600" s="1">
        <v>-7.21043149056794</v>
      </c>
      <c r="F600" s="1" t="s">
        <v>615</v>
      </c>
      <c r="G600" s="1" t="s">
        <v>616</v>
      </c>
      <c r="H600" s="1">
        <v>3.237598819</v>
      </c>
      <c r="I600" s="1">
        <v>0.995618462562561</v>
      </c>
    </row>
    <row r="601" s="1" customFormat="1" spans="1:9">
      <c r="A601" s="1" t="s">
        <v>93</v>
      </c>
      <c r="B601" s="1" t="s">
        <v>16</v>
      </c>
      <c r="C601" s="1" t="s">
        <v>94</v>
      </c>
      <c r="D601" s="1" t="str">
        <f>MID(C601,FIND("GN=",C601)+LEN("GN="),5)</f>
        <v>NFYC5</v>
      </c>
      <c r="E601" s="1">
        <v>2.67193322138626</v>
      </c>
      <c r="F601" s="1" t="s">
        <v>615</v>
      </c>
      <c r="G601" s="1" t="s">
        <v>616</v>
      </c>
      <c r="H601" s="1">
        <v>3.237598819</v>
      </c>
      <c r="I601" s="1">
        <v>-0.940165340900421</v>
      </c>
    </row>
    <row r="602" s="1" customFormat="1" spans="1:9">
      <c r="A602" s="1" t="s">
        <v>95</v>
      </c>
      <c r="B602" s="1" t="s">
        <v>29</v>
      </c>
      <c r="C602" s="1" t="s">
        <v>96</v>
      </c>
      <c r="D602" s="1" t="str">
        <f>MID(C602,FIND("GN=",C602)+LEN("GN="),3)</f>
        <v>FLS</v>
      </c>
      <c r="E602" s="1">
        <v>3.03213644165831</v>
      </c>
      <c r="F602" s="1" t="s">
        <v>615</v>
      </c>
      <c r="G602" s="1" t="s">
        <v>616</v>
      </c>
      <c r="H602" s="1">
        <v>3.237598819</v>
      </c>
      <c r="I602" s="1">
        <v>-0.956526160240173</v>
      </c>
    </row>
    <row r="603" s="1" customFormat="1" spans="1:9">
      <c r="A603" s="1" t="s">
        <v>99</v>
      </c>
      <c r="B603" s="1" t="s">
        <v>29</v>
      </c>
      <c r="C603" s="1" t="s">
        <v>100</v>
      </c>
      <c r="D603" s="1" t="str">
        <f>MID(C603,FIND("GN=",C603)+LEN("GN="),7)</f>
        <v>UGT87A1</v>
      </c>
      <c r="E603" s="1">
        <v>-2.41325590471021</v>
      </c>
      <c r="F603" s="1" t="s">
        <v>615</v>
      </c>
      <c r="G603" s="1" t="s">
        <v>616</v>
      </c>
      <c r="H603" s="1">
        <v>3.237598819</v>
      </c>
      <c r="I603" s="1">
        <v>0.937144100666046</v>
      </c>
    </row>
    <row r="604" s="1" customFormat="1" spans="1:9">
      <c r="A604" s="1" t="s">
        <v>101</v>
      </c>
      <c r="B604" s="1" t="s">
        <v>29</v>
      </c>
      <c r="C604" s="1" t="s">
        <v>102</v>
      </c>
      <c r="D604" s="1" t="str">
        <f>MID(C604,FIND("GN=",C604)+LEN("GN="),7)</f>
        <v>UGT87A2</v>
      </c>
      <c r="E604" s="1">
        <v>4.22887424135381</v>
      </c>
      <c r="F604" s="1" t="s">
        <v>615</v>
      </c>
      <c r="G604" s="1" t="s">
        <v>616</v>
      </c>
      <c r="H604" s="1">
        <v>3.237598819</v>
      </c>
      <c r="I604" s="1">
        <v>-0.974794089794159</v>
      </c>
    </row>
    <row r="605" s="1" customFormat="1" spans="1:9">
      <c r="A605" s="1" t="s">
        <v>103</v>
      </c>
      <c r="B605" s="1" t="s">
        <v>24</v>
      </c>
      <c r="C605" s="1" t="s">
        <v>104</v>
      </c>
      <c r="D605" s="1" t="str">
        <f>MID(C605,FIND("GN=",C605)+LEN("GN="),6)</f>
        <v>AUX22B</v>
      </c>
      <c r="E605" s="1">
        <v>3.28105893749028</v>
      </c>
      <c r="F605" s="1" t="s">
        <v>615</v>
      </c>
      <c r="G605" s="1" t="s">
        <v>616</v>
      </c>
      <c r="H605" s="1">
        <v>3.237598819</v>
      </c>
      <c r="I605" s="1">
        <v>-0.943049848079681</v>
      </c>
    </row>
    <row r="606" s="1" customFormat="1" spans="1:9">
      <c r="A606" s="1" t="s">
        <v>105</v>
      </c>
      <c r="B606" s="1" t="s">
        <v>29</v>
      </c>
      <c r="C606" s="1" t="s">
        <v>106</v>
      </c>
      <c r="D606" s="1" t="str">
        <f>MID(C606,FIND("GN=",C606)+LEN("GN="),7)</f>
        <v>CYP81E1</v>
      </c>
      <c r="E606" s="1">
        <v>-3.39356867019052</v>
      </c>
      <c r="F606" s="1" t="s">
        <v>615</v>
      </c>
      <c r="G606" s="1" t="s">
        <v>616</v>
      </c>
      <c r="H606" s="1">
        <v>3.237598819</v>
      </c>
      <c r="I606" s="1">
        <v>0.952843904495239</v>
      </c>
    </row>
    <row r="607" s="1" customFormat="1" spans="1:9">
      <c r="A607" s="1" t="s">
        <v>108</v>
      </c>
      <c r="B607" s="1" t="s">
        <v>73</v>
      </c>
      <c r="C607" s="1" t="s">
        <v>109</v>
      </c>
      <c r="D607" s="1" t="str">
        <f>MID(C607,FIND("GN=",C607)+LEN("GN="),6)</f>
        <v>GATA15</v>
      </c>
      <c r="E607" s="1">
        <v>3.04864958070065</v>
      </c>
      <c r="F607" s="1" t="s">
        <v>615</v>
      </c>
      <c r="G607" s="1" t="s">
        <v>616</v>
      </c>
      <c r="H607" s="1">
        <v>3.237598819</v>
      </c>
      <c r="I607" s="1">
        <v>-0.976223468780518</v>
      </c>
    </row>
    <row r="608" s="1" customFormat="1" spans="1:9">
      <c r="A608" s="1" t="s">
        <v>110</v>
      </c>
      <c r="B608" s="1" t="s">
        <v>19</v>
      </c>
      <c r="C608" s="1" t="s">
        <v>111</v>
      </c>
      <c r="D608" s="1" t="str">
        <f>MID(C608,FIND("GN=",C608)+LEN("GN="),4)</f>
        <v>CAT6</v>
      </c>
      <c r="E608" s="1">
        <v>-3.98829868790467</v>
      </c>
      <c r="F608" s="1" t="s">
        <v>615</v>
      </c>
      <c r="G608" s="1" t="s">
        <v>616</v>
      </c>
      <c r="H608" s="1">
        <v>3.237598819</v>
      </c>
      <c r="I608" s="1">
        <v>0.903101682662964</v>
      </c>
    </row>
    <row r="609" s="1" customFormat="1" spans="1:9">
      <c r="A609" s="1" t="s">
        <v>112</v>
      </c>
      <c r="B609" s="1" t="s">
        <v>29</v>
      </c>
      <c r="C609" s="1" t="s">
        <v>113</v>
      </c>
      <c r="D609" s="1" t="str">
        <f>MID(C609,FIND("GN=",C609)+LEN("GN="),8)</f>
        <v>CYP704C1</v>
      </c>
      <c r="E609" s="1">
        <v>2.21128950178929</v>
      </c>
      <c r="F609" s="1" t="s">
        <v>615</v>
      </c>
      <c r="G609" s="1" t="s">
        <v>616</v>
      </c>
      <c r="H609" s="1">
        <v>3.237598819</v>
      </c>
      <c r="I609" s="1">
        <v>-0.9325812458992</v>
      </c>
    </row>
    <row r="610" s="1" customFormat="1" spans="1:9">
      <c r="A610" s="1" t="s">
        <v>114</v>
      </c>
      <c r="B610" s="1" t="s">
        <v>16</v>
      </c>
      <c r="C610" s="1" t="s">
        <v>115</v>
      </c>
      <c r="D610" s="1" t="str">
        <f>MID(C610,FIND("GN=",C610)+LEN("GN="),9)</f>
        <v>At5g28300</v>
      </c>
      <c r="E610" s="1">
        <v>6.40648309364596</v>
      </c>
      <c r="F610" s="1" t="s">
        <v>615</v>
      </c>
      <c r="G610" s="1" t="s">
        <v>616</v>
      </c>
      <c r="H610" s="1">
        <v>3.237598819</v>
      </c>
      <c r="I610" s="1">
        <v>-0.948824465274811</v>
      </c>
    </row>
    <row r="611" s="1" customFormat="1" spans="1:9">
      <c r="A611" s="1" t="s">
        <v>116</v>
      </c>
      <c r="B611" s="1" t="s">
        <v>19</v>
      </c>
      <c r="C611" s="1" t="s">
        <v>117</v>
      </c>
      <c r="D611" s="1" t="str">
        <f>MID(C611,FIND("GN=",C611)+LEN("GN="),9)</f>
        <v>At1g17840</v>
      </c>
      <c r="E611" s="1">
        <v>-7.04620356882446</v>
      </c>
      <c r="F611" s="1" t="s">
        <v>615</v>
      </c>
      <c r="G611" s="1" t="s">
        <v>616</v>
      </c>
      <c r="H611" s="1">
        <v>3.237598819</v>
      </c>
      <c r="I611" s="1">
        <v>0.971008539199829</v>
      </c>
    </row>
    <row r="612" s="1" customFormat="1" spans="1:9">
      <c r="A612" s="1" t="s">
        <v>118</v>
      </c>
      <c r="B612" s="1" t="s">
        <v>29</v>
      </c>
      <c r="C612" s="1" t="s">
        <v>119</v>
      </c>
      <c r="D612" s="1" t="str">
        <f>MID(C612,FIND("GN=",C612)+LEN("GN="),8)</f>
        <v>UGT85A23</v>
      </c>
      <c r="E612" s="1">
        <v>-2.91574417140861</v>
      </c>
      <c r="F612" s="1" t="s">
        <v>615</v>
      </c>
      <c r="G612" s="1" t="s">
        <v>616</v>
      </c>
      <c r="H612" s="1">
        <v>3.237598819</v>
      </c>
      <c r="I612" s="1">
        <v>0.952090084552765</v>
      </c>
    </row>
    <row r="613" s="1" customFormat="1" spans="1:9">
      <c r="A613" s="1" t="s">
        <v>120</v>
      </c>
      <c r="B613" s="1" t="s">
        <v>11</v>
      </c>
      <c r="C613" s="1" t="s">
        <v>121</v>
      </c>
      <c r="D613" s="1" t="str">
        <f>MID(C613,FIND("GN=",C613)+LEN("GN="),6)</f>
        <v>XBAT32</v>
      </c>
      <c r="E613" s="1">
        <v>3.5477455430008</v>
      </c>
      <c r="F613" s="1" t="s">
        <v>615</v>
      </c>
      <c r="G613" s="1" t="s">
        <v>616</v>
      </c>
      <c r="H613" s="1">
        <v>3.237598819</v>
      </c>
      <c r="I613" s="1">
        <v>-0.973163425922394</v>
      </c>
    </row>
    <row r="614" s="1" customFormat="1" spans="1:9">
      <c r="A614" s="1" t="s">
        <v>122</v>
      </c>
      <c r="B614" s="1" t="s">
        <v>24</v>
      </c>
      <c r="C614" s="1" t="s">
        <v>123</v>
      </c>
      <c r="D614" s="1" t="str">
        <f>MID(C614,FIND("GN=",C614)+LEN("GN="),4)</f>
        <v>T2P3</v>
      </c>
      <c r="E614" s="1">
        <v>-2.04462013423121</v>
      </c>
      <c r="F614" s="1" t="s">
        <v>615</v>
      </c>
      <c r="G614" s="1" t="s">
        <v>616</v>
      </c>
      <c r="H614" s="1">
        <v>3.237598819</v>
      </c>
      <c r="I614" s="1">
        <v>0.959954261779785</v>
      </c>
    </row>
    <row r="615" s="1" customFormat="1" spans="1:9">
      <c r="A615" s="1" t="s">
        <v>124</v>
      </c>
      <c r="B615" s="1" t="s">
        <v>73</v>
      </c>
      <c r="C615" s="1" t="s">
        <v>125</v>
      </c>
      <c r="D615" s="1" t="str">
        <f>MID(C615,FIND("GN=",C615)+LEN("GN="),6)</f>
        <v>WRKY40</v>
      </c>
      <c r="E615" s="1">
        <v>-4.89551143341943</v>
      </c>
      <c r="F615" s="1" t="s">
        <v>615</v>
      </c>
      <c r="G615" s="1" t="s">
        <v>616</v>
      </c>
      <c r="H615" s="1">
        <v>3.237598819</v>
      </c>
      <c r="I615" s="1">
        <v>0.907979667186737</v>
      </c>
    </row>
    <row r="616" s="1" customFormat="1" spans="1:9">
      <c r="A616" s="1" t="s">
        <v>126</v>
      </c>
      <c r="B616" s="1" t="s">
        <v>16</v>
      </c>
      <c r="C616" s="1" t="s">
        <v>127</v>
      </c>
      <c r="D616" s="1" t="str">
        <f>MID(C616,FIND("GN=",C616)+LEN("GN="),9)</f>
        <v>At5g41315</v>
      </c>
      <c r="E616" s="1">
        <v>3.10603632808623</v>
      </c>
      <c r="F616" s="1" t="s">
        <v>615</v>
      </c>
      <c r="G616" s="1" t="s">
        <v>616</v>
      </c>
      <c r="H616" s="1">
        <v>3.237598819</v>
      </c>
      <c r="I616" s="1">
        <v>-0.990516602993011</v>
      </c>
    </row>
    <row r="617" s="1" customFormat="1" spans="1:9">
      <c r="A617" s="1" t="s">
        <v>128</v>
      </c>
      <c r="B617" s="1" t="s">
        <v>29</v>
      </c>
      <c r="C617" s="1" t="s">
        <v>129</v>
      </c>
      <c r="D617" s="1" t="str">
        <f>MID(C617,FIND("GN=",C617)+LEN("GN="),8)</f>
        <v>CYP81D11</v>
      </c>
      <c r="E617" s="1">
        <v>-2.56929253174401</v>
      </c>
      <c r="F617" s="1" t="s">
        <v>615</v>
      </c>
      <c r="G617" s="1" t="s">
        <v>616</v>
      </c>
      <c r="H617" s="1">
        <v>3.237598819</v>
      </c>
      <c r="I617" s="1">
        <v>0.963412702083588</v>
      </c>
    </row>
    <row r="618" s="1" customFormat="1" spans="1:9">
      <c r="A618" s="1" t="s">
        <v>130</v>
      </c>
      <c r="B618" s="1" t="s">
        <v>16</v>
      </c>
      <c r="C618" s="1" t="s">
        <v>131</v>
      </c>
      <c r="D618" s="1" t="str">
        <f>MID(C618,FIND("GN=",C618)+LEN("GN="),7)</f>
        <v>ANAC094</v>
      </c>
      <c r="E618" s="1">
        <v>2.23830452402434</v>
      </c>
      <c r="F618" s="1" t="s">
        <v>615</v>
      </c>
      <c r="G618" s="1" t="s">
        <v>616</v>
      </c>
      <c r="H618" s="1">
        <v>3.237598819</v>
      </c>
      <c r="I618" s="1">
        <v>-0.922704815864563</v>
      </c>
    </row>
    <row r="619" s="1" customFormat="1" spans="1:9">
      <c r="A619" s="1" t="s">
        <v>132</v>
      </c>
      <c r="B619" s="1" t="s">
        <v>16</v>
      </c>
      <c r="C619" s="1" t="s">
        <v>133</v>
      </c>
      <c r="D619" s="1" t="str">
        <f>MID(C619,FIND("GN=",C619)+LEN("GN="),9)</f>
        <v>K14A17.17</v>
      </c>
      <c r="E619" s="1">
        <v>2.432266737425</v>
      </c>
      <c r="F619" s="1" t="s">
        <v>615</v>
      </c>
      <c r="G619" s="1" t="s">
        <v>616</v>
      </c>
      <c r="H619" s="1">
        <v>3.237598819</v>
      </c>
      <c r="I619" s="1">
        <v>-0.956112146377563</v>
      </c>
    </row>
    <row r="620" s="1" customFormat="1" spans="1:9">
      <c r="A620" s="1" t="s">
        <v>134</v>
      </c>
      <c r="B620" s="1" t="s">
        <v>29</v>
      </c>
      <c r="C620" s="1" t="s">
        <v>135</v>
      </c>
      <c r="D620" s="1" t="str">
        <f>MID(C620,FIND("GN=",C620)+LEN("GN="),7)</f>
        <v>CYP82C4</v>
      </c>
      <c r="E620" s="1">
        <v>-3.40119448235006</v>
      </c>
      <c r="F620" s="1" t="s">
        <v>615</v>
      </c>
      <c r="G620" s="1" t="s">
        <v>616</v>
      </c>
      <c r="H620" s="1">
        <v>3.237598819</v>
      </c>
      <c r="I620" s="1">
        <v>0.972412526607513</v>
      </c>
    </row>
    <row r="621" s="1" customFormat="1" spans="1:9">
      <c r="A621" s="1" t="s">
        <v>136</v>
      </c>
      <c r="B621" s="1" t="s">
        <v>29</v>
      </c>
      <c r="C621" s="1" t="s">
        <v>137</v>
      </c>
      <c r="D621" s="1" t="str">
        <f>MID(C621,FIND("GN=",C621)+LEN("GN="),8)</f>
        <v>UGT709C2</v>
      </c>
      <c r="E621" s="1">
        <v>-2.95564516450652</v>
      </c>
      <c r="F621" s="1" t="s">
        <v>615</v>
      </c>
      <c r="G621" s="1" t="s">
        <v>616</v>
      </c>
      <c r="H621" s="1">
        <v>3.237598819</v>
      </c>
      <c r="I621" s="1">
        <v>0.964689016342163</v>
      </c>
    </row>
    <row r="622" s="1" customFormat="1" spans="1:9">
      <c r="A622" s="1" t="s">
        <v>138</v>
      </c>
      <c r="B622" s="1" t="s">
        <v>16</v>
      </c>
      <c r="C622" s="1" t="s">
        <v>139</v>
      </c>
      <c r="D622" s="1" t="str">
        <f>MID(C622,FIND("GN=",C622)+LEN("GN="),6)</f>
        <v>NAC090</v>
      </c>
      <c r="E622" s="1">
        <v>-2.91841770639493</v>
      </c>
      <c r="F622" s="1" t="s">
        <v>615</v>
      </c>
      <c r="G622" s="1" t="s">
        <v>616</v>
      </c>
      <c r="H622" s="1">
        <v>3.237598819</v>
      </c>
      <c r="I622" s="1">
        <v>0.925528883934021</v>
      </c>
    </row>
    <row r="623" s="1" customFormat="1" spans="1:9">
      <c r="A623" s="1" t="s">
        <v>140</v>
      </c>
      <c r="B623" s="1" t="s">
        <v>19</v>
      </c>
      <c r="C623" s="1" t="s">
        <v>141</v>
      </c>
      <c r="D623" s="1" t="str">
        <f>MID(C623,FIND("GN=",C623)+LEN("GN="),9)</f>
        <v>OsJ_10761</v>
      </c>
      <c r="E623" s="1">
        <v>7.34100673864323</v>
      </c>
      <c r="F623" s="1" t="s">
        <v>615</v>
      </c>
      <c r="G623" s="1" t="s">
        <v>616</v>
      </c>
      <c r="H623" s="1">
        <v>3.237598819</v>
      </c>
      <c r="I623" s="1">
        <v>-0.928777277469635</v>
      </c>
    </row>
    <row r="624" s="1" customFormat="1" spans="1:9">
      <c r="A624" s="1" t="s">
        <v>142</v>
      </c>
      <c r="B624" s="1" t="s">
        <v>19</v>
      </c>
      <c r="C624" s="1" t="s">
        <v>143</v>
      </c>
      <c r="D624" s="1" t="str">
        <f>MID(C624,FIND("GN=",C624)+LEN("GN="),4)</f>
        <v>BOR4</v>
      </c>
      <c r="E624" s="1">
        <v>-3.41042976183149</v>
      </c>
      <c r="F624" s="1" t="s">
        <v>615</v>
      </c>
      <c r="G624" s="1" t="s">
        <v>616</v>
      </c>
      <c r="H624" s="1">
        <v>3.237598819</v>
      </c>
      <c r="I624" s="1">
        <v>0.918619692325592</v>
      </c>
    </row>
    <row r="625" s="1" customFormat="1" spans="1:9">
      <c r="A625" s="1" t="s">
        <v>144</v>
      </c>
      <c r="B625" s="1" t="s">
        <v>29</v>
      </c>
      <c r="C625" s="1" t="s">
        <v>80</v>
      </c>
      <c r="D625" s="1" t="str">
        <f>MID(C625,FIND("GN=",C625)+LEN("GN="),7)</f>
        <v>UGT73C3</v>
      </c>
      <c r="E625" s="1">
        <v>-2.17828256899345</v>
      </c>
      <c r="F625" s="1" t="s">
        <v>615</v>
      </c>
      <c r="G625" s="1" t="s">
        <v>616</v>
      </c>
      <c r="H625" s="1">
        <v>3.237598819</v>
      </c>
      <c r="I625" s="1">
        <v>0.947975993156433</v>
      </c>
    </row>
    <row r="626" s="1" customFormat="1" spans="1:9">
      <c r="A626" s="1" t="s">
        <v>145</v>
      </c>
      <c r="B626" s="1" t="s">
        <v>29</v>
      </c>
      <c r="C626" s="1" t="s">
        <v>146</v>
      </c>
      <c r="D626" s="1" t="str">
        <f>MID(C626,FIND("GN=",C626)+LEN("GN="),7)</f>
        <v>UGT71B6</v>
      </c>
      <c r="E626" s="1">
        <v>-3.63121116018456</v>
      </c>
      <c r="F626" s="1" t="s">
        <v>615</v>
      </c>
      <c r="G626" s="1" t="s">
        <v>616</v>
      </c>
      <c r="H626" s="1">
        <v>3.237598819</v>
      </c>
      <c r="I626" s="1">
        <v>0.984355926513672</v>
      </c>
    </row>
    <row r="627" s="1" customFormat="1" spans="1:9">
      <c r="A627" s="1" t="s">
        <v>147</v>
      </c>
      <c r="B627" s="1" t="s">
        <v>24</v>
      </c>
      <c r="C627" s="1" t="s">
        <v>148</v>
      </c>
      <c r="D627" s="1" t="str">
        <f>MID(C627,FIND("GN=",C627)+LEN("GN="),4)</f>
        <v>PIN1</v>
      </c>
      <c r="E627" s="1">
        <v>4.58999882090981</v>
      </c>
      <c r="F627" s="1" t="s">
        <v>615</v>
      </c>
      <c r="G627" s="1" t="s">
        <v>616</v>
      </c>
      <c r="H627" s="1">
        <v>3.237598819</v>
      </c>
      <c r="I627" s="1">
        <v>-0.973850846290588</v>
      </c>
    </row>
    <row r="628" s="1" customFormat="1" spans="1:9">
      <c r="A628" s="1" t="s">
        <v>149</v>
      </c>
      <c r="B628" s="1" t="s">
        <v>24</v>
      </c>
      <c r="C628" s="1" t="s">
        <v>150</v>
      </c>
      <c r="D628" s="1" t="str">
        <f>MID(C628,FIND("GN=",C628)+LEN("GN="),4)</f>
        <v>LAX2</v>
      </c>
      <c r="E628" s="1">
        <v>2.39129139283009</v>
      </c>
      <c r="F628" s="1" t="s">
        <v>615</v>
      </c>
      <c r="G628" s="1" t="s">
        <v>616</v>
      </c>
      <c r="H628" s="1">
        <v>3.237598819</v>
      </c>
      <c r="I628" s="1">
        <v>-0.905680119991302</v>
      </c>
    </row>
    <row r="629" s="1" customFormat="1" spans="1:9">
      <c r="A629" s="1" t="s">
        <v>151</v>
      </c>
      <c r="B629" s="1" t="s">
        <v>29</v>
      </c>
      <c r="C629" s="1" t="s">
        <v>152</v>
      </c>
      <c r="D629" s="1" t="str">
        <f>MID(C629,FIND("GN=",C629)+LEN("GN="),8)</f>
        <v>T13M11.8</v>
      </c>
      <c r="E629" s="1">
        <v>3.31481073582005</v>
      </c>
      <c r="F629" s="1" t="s">
        <v>615</v>
      </c>
      <c r="G629" s="1" t="s">
        <v>616</v>
      </c>
      <c r="H629" s="1">
        <v>3.237598819</v>
      </c>
      <c r="I629" s="1">
        <v>-0.971795320510864</v>
      </c>
    </row>
    <row r="630" s="1" customFormat="1" spans="1:9">
      <c r="A630" s="1" t="s">
        <v>153</v>
      </c>
      <c r="B630" s="1" t="s">
        <v>16</v>
      </c>
      <c r="C630" s="1" t="s">
        <v>17</v>
      </c>
      <c r="D630" s="1" t="str">
        <f>MID(C630,FIND("GN=",C630)+LEN("GN="),9)</f>
        <v>T30B22.24</v>
      </c>
      <c r="E630" s="1">
        <v>3.17310863378396</v>
      </c>
      <c r="F630" s="1" t="s">
        <v>615</v>
      </c>
      <c r="G630" s="1" t="s">
        <v>616</v>
      </c>
      <c r="H630" s="1">
        <v>3.237598819</v>
      </c>
      <c r="I630" s="1">
        <v>-0.96105545759201</v>
      </c>
    </row>
    <row r="631" s="1" customFormat="1" spans="1:9">
      <c r="A631" s="1" t="s">
        <v>154</v>
      </c>
      <c r="B631" s="1" t="s">
        <v>29</v>
      </c>
      <c r="C631" s="1" t="s">
        <v>155</v>
      </c>
      <c r="D631" s="1" t="str">
        <f>MID(C631,FIND("GN=",C631)+LEN("GN="),7)</f>
        <v>CYP94A1</v>
      </c>
      <c r="E631" s="1">
        <v>-2.23124739352604</v>
      </c>
      <c r="F631" s="1" t="s">
        <v>615</v>
      </c>
      <c r="G631" s="1" t="s">
        <v>616</v>
      </c>
      <c r="H631" s="1">
        <v>3.237598819</v>
      </c>
      <c r="I631" s="1">
        <v>0.94339257478714</v>
      </c>
    </row>
    <row r="632" s="1" customFormat="1" spans="1:9">
      <c r="A632" s="1" t="s">
        <v>156</v>
      </c>
      <c r="B632" s="1" t="s">
        <v>29</v>
      </c>
      <c r="C632" s="1" t="s">
        <v>157</v>
      </c>
      <c r="D632" s="1" t="str">
        <f>MID(C632,FIND("GN=",C632)+LEN("GN="),7)</f>
        <v>F18A8.8</v>
      </c>
      <c r="E632" s="1">
        <v>-3.33072112241747</v>
      </c>
      <c r="F632" s="1" t="s">
        <v>615</v>
      </c>
      <c r="G632" s="1" t="s">
        <v>616</v>
      </c>
      <c r="H632" s="1">
        <v>3.237598819</v>
      </c>
      <c r="I632" s="1">
        <v>0.904566407203674</v>
      </c>
    </row>
    <row r="633" s="1" customFormat="1" spans="1:9">
      <c r="A633" s="1" t="s">
        <v>158</v>
      </c>
      <c r="B633" s="1" t="s">
        <v>16</v>
      </c>
      <c r="C633" s="1" t="s">
        <v>27</v>
      </c>
      <c r="D633" s="1" t="str">
        <f>MID(C633,FIND("GN=",C633)+LEN("GN="),6)</f>
        <v>MFL8.8</v>
      </c>
      <c r="E633" s="1">
        <v>-3.45370340578091</v>
      </c>
      <c r="F633" s="1" t="s">
        <v>615</v>
      </c>
      <c r="G633" s="1" t="s">
        <v>616</v>
      </c>
      <c r="H633" s="1">
        <v>3.237598819</v>
      </c>
      <c r="I633" s="1">
        <v>0.987824261188507</v>
      </c>
    </row>
    <row r="634" s="1" customFormat="1" spans="1:9">
      <c r="A634" s="1" t="s">
        <v>159</v>
      </c>
      <c r="B634" s="1" t="s">
        <v>29</v>
      </c>
      <c r="C634" s="1" t="s">
        <v>160</v>
      </c>
      <c r="D634" s="1" t="str">
        <f>MID(C634,FIND("GN=",C634)+LEN("GN="),7)</f>
        <v>UGT83A1</v>
      </c>
      <c r="E634" s="1">
        <v>2.52910862261121</v>
      </c>
      <c r="F634" s="1" t="s">
        <v>615</v>
      </c>
      <c r="G634" s="1" t="s">
        <v>616</v>
      </c>
      <c r="H634" s="1">
        <v>3.237598819</v>
      </c>
      <c r="I634" s="1">
        <v>-0.963002502918243</v>
      </c>
    </row>
    <row r="635" s="1" customFormat="1" spans="1:9">
      <c r="A635" s="1" t="s">
        <v>161</v>
      </c>
      <c r="B635" s="1" t="s">
        <v>29</v>
      </c>
      <c r="C635" s="1" t="s">
        <v>96</v>
      </c>
      <c r="D635" s="1" t="str">
        <f>MID(C635,FIND("GN=",C635)+LEN("GN="),3)</f>
        <v>FLS</v>
      </c>
      <c r="E635" s="1">
        <v>2.25794879617846</v>
      </c>
      <c r="F635" s="1" t="s">
        <v>615</v>
      </c>
      <c r="G635" s="1" t="s">
        <v>616</v>
      </c>
      <c r="H635" s="1">
        <v>3.237598819</v>
      </c>
      <c r="I635" s="1">
        <v>-0.93881356716156</v>
      </c>
    </row>
    <row r="636" s="1" customFormat="1" spans="1:9">
      <c r="A636" s="1" t="s">
        <v>162</v>
      </c>
      <c r="B636" s="1" t="s">
        <v>11</v>
      </c>
      <c r="C636" s="1" t="s">
        <v>163</v>
      </c>
      <c r="D636" s="1" t="str">
        <f>MID(C636,FIND("GN=",C636)+LEN("GN="),5)</f>
        <v>ELIP1</v>
      </c>
      <c r="E636" s="1">
        <v>-3.96541240920865</v>
      </c>
      <c r="F636" s="1" t="s">
        <v>615</v>
      </c>
      <c r="G636" s="1" t="s">
        <v>616</v>
      </c>
      <c r="H636" s="1">
        <v>3.237598819</v>
      </c>
      <c r="I636" s="1">
        <v>0.952395379543304</v>
      </c>
    </row>
    <row r="637" s="1" customFormat="1" spans="1:9">
      <c r="A637" s="1" t="s">
        <v>164</v>
      </c>
      <c r="B637" s="1" t="s">
        <v>16</v>
      </c>
      <c r="C637" s="1" t="s">
        <v>82</v>
      </c>
      <c r="D637" s="1" t="str">
        <f>MID(C637,FIND("GN=",C637)+LEN("GN="),5)</f>
        <v>WRKY6</v>
      </c>
      <c r="E637" s="1">
        <v>-4.86373419695107</v>
      </c>
      <c r="F637" s="1" t="s">
        <v>615</v>
      </c>
      <c r="G637" s="1" t="s">
        <v>616</v>
      </c>
      <c r="H637" s="1">
        <v>3.237598819</v>
      </c>
      <c r="I637" s="1">
        <v>0.995408654212952</v>
      </c>
    </row>
    <row r="638" s="1" customFormat="1" spans="1:9">
      <c r="A638" s="1" t="s">
        <v>165</v>
      </c>
      <c r="B638" s="1" t="s">
        <v>16</v>
      </c>
      <c r="C638" s="1" t="s">
        <v>166</v>
      </c>
      <c r="D638" s="1" t="str">
        <f>MID(C638,FIND("GN=",C638)+LEN("GN="),9)</f>
        <v>At1g69490</v>
      </c>
      <c r="E638" s="1">
        <v>-2.3023902042658</v>
      </c>
      <c r="F638" s="1" t="s">
        <v>615</v>
      </c>
      <c r="G638" s="1" t="s">
        <v>616</v>
      </c>
      <c r="H638" s="1">
        <v>3.237598819</v>
      </c>
      <c r="I638" s="1">
        <v>0.955260097980499</v>
      </c>
    </row>
    <row r="639" s="1" customFormat="1" spans="1:9">
      <c r="A639" s="1" t="s">
        <v>167</v>
      </c>
      <c r="B639" s="1" t="s">
        <v>16</v>
      </c>
      <c r="C639" s="1" t="s">
        <v>168</v>
      </c>
      <c r="D639" s="1" t="str">
        <f>MID(C639,FIND("GN=",C639)+LEN("GN="),10)</f>
        <v>DIVARICATA</v>
      </c>
      <c r="E639" s="1">
        <v>2.34701302296599</v>
      </c>
      <c r="F639" s="1" t="s">
        <v>615</v>
      </c>
      <c r="G639" s="1" t="s">
        <v>616</v>
      </c>
      <c r="H639" s="1">
        <v>3.237598819</v>
      </c>
      <c r="I639" s="1">
        <v>-0.958216369152069</v>
      </c>
    </row>
    <row r="640" s="1" customFormat="1" spans="1:9">
      <c r="A640" s="1" t="s">
        <v>169</v>
      </c>
      <c r="B640" s="1" t="s">
        <v>29</v>
      </c>
      <c r="C640" s="1" t="s">
        <v>170</v>
      </c>
      <c r="D640" s="1" t="str">
        <f>MID(C640,FIND("GN=",C640)+LEN("GN="),2)</f>
        <v>FL</v>
      </c>
      <c r="E640" s="1">
        <v>2.27572932332727</v>
      </c>
      <c r="F640" s="1" t="s">
        <v>615</v>
      </c>
      <c r="G640" s="1" t="s">
        <v>616</v>
      </c>
      <c r="H640" s="1">
        <v>3.237598819</v>
      </c>
      <c r="I640" s="1">
        <v>-0.964432120323181</v>
      </c>
    </row>
    <row r="641" s="1" customFormat="1" spans="1:9">
      <c r="A641" s="1" t="s">
        <v>171</v>
      </c>
      <c r="B641" s="1" t="s">
        <v>24</v>
      </c>
      <c r="C641" s="1" t="s">
        <v>172</v>
      </c>
      <c r="D641" s="1" t="str">
        <f>MID(C641,FIND("GN=",C641)+LEN("GN="),9)</f>
        <v>At4g13040</v>
      </c>
      <c r="E641" s="1">
        <v>-2.38383125630268</v>
      </c>
      <c r="F641" s="1" t="s">
        <v>615</v>
      </c>
      <c r="G641" s="1" t="s">
        <v>616</v>
      </c>
      <c r="H641" s="1">
        <v>3.237598819</v>
      </c>
      <c r="I641" s="1">
        <v>0.966164648532867</v>
      </c>
    </row>
    <row r="642" s="1" customFormat="1" spans="1:9">
      <c r="A642" s="1" t="s">
        <v>173</v>
      </c>
      <c r="B642" s="1" t="s">
        <v>16</v>
      </c>
      <c r="C642" s="1" t="s">
        <v>174</v>
      </c>
      <c r="D642" s="1" t="str">
        <f>MID(C642,FIND("GN=",C642)+LEN("GN="),7)</f>
        <v>T9N14.4</v>
      </c>
      <c r="E642" s="1">
        <v>2.58126969567082</v>
      </c>
      <c r="F642" s="1" t="s">
        <v>615</v>
      </c>
      <c r="G642" s="1" t="s">
        <v>616</v>
      </c>
      <c r="H642" s="1">
        <v>3.237598819</v>
      </c>
      <c r="I642" s="1">
        <v>-0.983804047107697</v>
      </c>
    </row>
    <row r="643" s="1" customFormat="1" spans="1:9">
      <c r="A643" s="1" t="s">
        <v>175</v>
      </c>
      <c r="B643" s="1" t="s">
        <v>29</v>
      </c>
      <c r="C643" s="1" t="s">
        <v>176</v>
      </c>
      <c r="D643" s="1" t="str">
        <f>MID(C643,FIND("GN=",C643)+LEN("GN="),8)</f>
        <v>F5M15.17</v>
      </c>
      <c r="E643" s="1">
        <v>-2.04683331886575</v>
      </c>
      <c r="F643" s="1" t="s">
        <v>615</v>
      </c>
      <c r="G643" s="1" t="s">
        <v>616</v>
      </c>
      <c r="H643" s="1">
        <v>3.237598819</v>
      </c>
      <c r="I643" s="1">
        <v>0.961573600769043</v>
      </c>
    </row>
    <row r="644" s="1" customFormat="1" spans="1:9">
      <c r="A644" s="1" t="s">
        <v>177</v>
      </c>
      <c r="B644" s="1" t="s">
        <v>19</v>
      </c>
      <c r="C644" s="1" t="s">
        <v>178</v>
      </c>
      <c r="D644" s="1" t="str">
        <f>MID(C644,FIND("GN=",C644)+LEN("GN="),9)</f>
        <v>T23K23.21</v>
      </c>
      <c r="E644" s="1">
        <v>3.18778217565614</v>
      </c>
      <c r="F644" s="1" t="s">
        <v>615</v>
      </c>
      <c r="G644" s="1" t="s">
        <v>616</v>
      </c>
      <c r="H644" s="1">
        <v>3.237598819</v>
      </c>
      <c r="I644" s="1">
        <v>-0.969398140907288</v>
      </c>
    </row>
    <row r="645" s="1" customFormat="1" spans="1:9">
      <c r="A645" s="1" t="s">
        <v>179</v>
      </c>
      <c r="B645" s="1" t="s">
        <v>16</v>
      </c>
      <c r="C645" s="1" t="s">
        <v>82</v>
      </c>
      <c r="D645" s="1" t="str">
        <f>MID(C645,FIND("GN=",C645)+LEN("GN="),5)</f>
        <v>WRKY6</v>
      </c>
      <c r="E645" s="1">
        <v>-2.55546493055535</v>
      </c>
      <c r="F645" s="1" t="s">
        <v>615</v>
      </c>
      <c r="G645" s="1" t="s">
        <v>616</v>
      </c>
      <c r="H645" s="1">
        <v>3.237598819</v>
      </c>
      <c r="I645" s="1">
        <v>0.992399156093597</v>
      </c>
    </row>
    <row r="646" s="1" customFormat="1" spans="1:9">
      <c r="A646" s="1" t="s">
        <v>180</v>
      </c>
      <c r="B646" s="1" t="s">
        <v>19</v>
      </c>
      <c r="C646" s="1" t="s">
        <v>181</v>
      </c>
      <c r="D646" s="1" t="str">
        <f>MID(C646,FIND("GN=",C646)+LEN("GN="),9)</f>
        <v>UDP-GALT2</v>
      </c>
      <c r="E646" s="1">
        <v>2.9378230483927</v>
      </c>
      <c r="F646" s="1" t="s">
        <v>615</v>
      </c>
      <c r="G646" s="1" t="s">
        <v>616</v>
      </c>
      <c r="H646" s="1">
        <v>3.237598819</v>
      </c>
      <c r="I646" s="1">
        <v>-0.924028694629669</v>
      </c>
    </row>
    <row r="647" s="1" customFormat="1" spans="1:9">
      <c r="A647" s="1" t="s">
        <v>182</v>
      </c>
      <c r="B647" s="1" t="s">
        <v>29</v>
      </c>
      <c r="C647" s="1" t="s">
        <v>135</v>
      </c>
      <c r="D647" s="1" t="str">
        <f>MID(C647,FIND("GN=",C647)+LEN("GN="),7)</f>
        <v>CYP82C4</v>
      </c>
      <c r="E647" s="1">
        <v>-2.01982419536316</v>
      </c>
      <c r="F647" s="1" t="s">
        <v>615</v>
      </c>
      <c r="G647" s="1" t="s">
        <v>616</v>
      </c>
      <c r="H647" s="1">
        <v>3.237598819</v>
      </c>
      <c r="I647" s="1">
        <v>0.972687184810638</v>
      </c>
    </row>
    <row r="648" s="1" customFormat="1" spans="1:9">
      <c r="A648" s="1" t="s">
        <v>183</v>
      </c>
      <c r="B648" s="1" t="s">
        <v>29</v>
      </c>
      <c r="C648" s="1" t="s">
        <v>184</v>
      </c>
      <c r="D648" s="1" t="str">
        <f>MID(C648,FIND("GN=",C648)+LEN("GN="),7)</f>
        <v>CYP82C2</v>
      </c>
      <c r="E648" s="1">
        <v>-2.12097903496366</v>
      </c>
      <c r="F648" s="1" t="s">
        <v>615</v>
      </c>
      <c r="G648" s="1" t="s">
        <v>616</v>
      </c>
      <c r="H648" s="1">
        <v>3.237598819</v>
      </c>
      <c r="I648" s="1">
        <v>0.965467214584351</v>
      </c>
    </row>
    <row r="649" s="1" customFormat="1" spans="1:9">
      <c r="A649" s="1" t="s">
        <v>185</v>
      </c>
      <c r="B649" s="1" t="s">
        <v>24</v>
      </c>
      <c r="C649" s="1" t="s">
        <v>42</v>
      </c>
      <c r="D649" s="1" t="str">
        <f>MID(C649,FIND("GN=",C649)+LEN("GN="),6)</f>
        <v>ABP19A</v>
      </c>
      <c r="E649" s="1">
        <v>-2.53336567516564</v>
      </c>
      <c r="F649" s="1" t="s">
        <v>615</v>
      </c>
      <c r="G649" s="1" t="s">
        <v>616</v>
      </c>
      <c r="H649" s="1">
        <v>3.237598819</v>
      </c>
      <c r="I649" s="1">
        <v>0.93552166223526</v>
      </c>
    </row>
    <row r="650" s="1" customFormat="1" spans="1:9">
      <c r="A650" s="1" t="s">
        <v>186</v>
      </c>
      <c r="B650" s="1" t="s">
        <v>24</v>
      </c>
      <c r="C650" s="1" t="s">
        <v>187</v>
      </c>
      <c r="D650" s="1" t="str">
        <f>MID(C650,FIND("GN=",C650)+LEN("GN="),4)</f>
        <v>ERF5</v>
      </c>
      <c r="E650" s="1">
        <v>3.11853129020404</v>
      </c>
      <c r="F650" s="1" t="s">
        <v>615</v>
      </c>
      <c r="G650" s="1" t="s">
        <v>616</v>
      </c>
      <c r="H650" s="1">
        <v>3.237598819</v>
      </c>
      <c r="I650" s="1">
        <v>-0.946459770202637</v>
      </c>
    </row>
    <row r="651" s="1" customFormat="1" spans="1:9">
      <c r="A651" s="1" t="s">
        <v>188</v>
      </c>
      <c r="B651" s="1" t="s">
        <v>29</v>
      </c>
      <c r="C651" s="1" t="s">
        <v>189</v>
      </c>
      <c r="D651" s="1" t="str">
        <f>MID(C651,FIND("GN=",C651)+LEN("GN="),7)</f>
        <v>CYP71A1</v>
      </c>
      <c r="E651" s="1">
        <v>-2.37083641836273</v>
      </c>
      <c r="F651" s="1" t="s">
        <v>615</v>
      </c>
      <c r="G651" s="1" t="s">
        <v>616</v>
      </c>
      <c r="H651" s="1">
        <v>3.237598819</v>
      </c>
      <c r="I651" s="1">
        <v>0.969220876693726</v>
      </c>
    </row>
    <row r="652" s="1" customFormat="1" spans="1:9">
      <c r="A652" s="1" t="s">
        <v>190</v>
      </c>
      <c r="B652" s="1" t="s">
        <v>73</v>
      </c>
      <c r="C652" s="1" t="s">
        <v>191</v>
      </c>
      <c r="D652" s="1" t="str">
        <f>MID(C652,FIND("GN=",C652)+LEN("GN="),4)</f>
        <v>RAV1</v>
      </c>
      <c r="E652" s="1">
        <v>-2.09977583469875</v>
      </c>
      <c r="F652" s="1" t="s">
        <v>615</v>
      </c>
      <c r="G652" s="1" t="s">
        <v>616</v>
      </c>
      <c r="H652" s="1">
        <v>3.237598819</v>
      </c>
      <c r="I652" s="1">
        <v>0.918298661708832</v>
      </c>
    </row>
    <row r="653" s="1" customFormat="1" spans="1:9">
      <c r="A653" s="1" t="s">
        <v>192</v>
      </c>
      <c r="B653" s="1" t="s">
        <v>29</v>
      </c>
      <c r="C653" s="1" t="s">
        <v>193</v>
      </c>
      <c r="D653" s="1" t="str">
        <f>MID(C653,FIND("GN=",C653)+LEN("GN="),7)</f>
        <v>CYP71A6</v>
      </c>
      <c r="E653" s="1">
        <v>-3.21164063085068</v>
      </c>
      <c r="F653" s="1" t="s">
        <v>615</v>
      </c>
      <c r="G653" s="1" t="s">
        <v>616</v>
      </c>
      <c r="H653" s="1">
        <v>3.237598819</v>
      </c>
      <c r="I653" s="1">
        <v>0.976405024528503</v>
      </c>
    </row>
    <row r="654" s="1" customFormat="1" spans="1:9">
      <c r="A654" s="1" t="s">
        <v>194</v>
      </c>
      <c r="B654" s="1" t="s">
        <v>19</v>
      </c>
      <c r="C654" s="1" t="s">
        <v>195</v>
      </c>
      <c r="D654" s="1" t="str">
        <f>MID(C654,FIND("GN=",C654)+LEN("GN="),4)</f>
        <v>ATX1</v>
      </c>
      <c r="E654" s="1">
        <v>6.77224678655609</v>
      </c>
      <c r="F654" s="1" t="s">
        <v>615</v>
      </c>
      <c r="G654" s="1" t="s">
        <v>616</v>
      </c>
      <c r="H654" s="1">
        <v>3.237598819</v>
      </c>
      <c r="I654" s="1">
        <v>-0.966663181781769</v>
      </c>
    </row>
    <row r="655" s="1" customFormat="1" spans="1:9">
      <c r="A655" s="1" t="s">
        <v>196</v>
      </c>
      <c r="B655" s="1" t="s">
        <v>11</v>
      </c>
      <c r="C655" s="1" t="s">
        <v>197</v>
      </c>
      <c r="D655" s="1" t="str">
        <f>MID(C655,FIND("GN=",C655)+LEN("GN="),6)</f>
        <v>RMA1H1</v>
      </c>
      <c r="E655" s="1">
        <v>-3.71622213765678</v>
      </c>
      <c r="F655" s="1" t="s">
        <v>615</v>
      </c>
      <c r="G655" s="1" t="s">
        <v>616</v>
      </c>
      <c r="H655" s="1">
        <v>3.237598819</v>
      </c>
      <c r="I655" s="1">
        <v>0.959178507328033</v>
      </c>
    </row>
    <row r="656" s="1" customFormat="1" spans="1:9">
      <c r="A656" s="1" t="s">
        <v>198</v>
      </c>
      <c r="B656" s="1" t="s">
        <v>29</v>
      </c>
      <c r="C656" s="1" t="s">
        <v>155</v>
      </c>
      <c r="D656" s="1" t="str">
        <f>MID(C656,FIND("GN=",C656)+LEN("GN="),7)</f>
        <v>CYP94A1</v>
      </c>
      <c r="E656" s="1">
        <v>-2.13203645701246</v>
      </c>
      <c r="F656" s="1" t="s">
        <v>615</v>
      </c>
      <c r="G656" s="1" t="s">
        <v>616</v>
      </c>
      <c r="H656" s="1">
        <v>3.237598819</v>
      </c>
      <c r="I656" s="1">
        <v>0.971740484237671</v>
      </c>
    </row>
    <row r="657" s="1" customFormat="1" spans="1:9">
      <c r="A657" s="1" t="s">
        <v>199</v>
      </c>
      <c r="B657" s="1" t="s">
        <v>16</v>
      </c>
      <c r="C657" s="1" t="s">
        <v>200</v>
      </c>
      <c r="D657" s="1" t="str">
        <f>MID(C657,FIND("GN=",C657)+LEN("GN="),7)</f>
        <v>MOJ10.8</v>
      </c>
      <c r="E657" s="1">
        <v>-2.77006169431586</v>
      </c>
      <c r="F657" s="1" t="s">
        <v>615</v>
      </c>
      <c r="G657" s="1" t="s">
        <v>616</v>
      </c>
      <c r="H657" s="1">
        <v>3.237598819</v>
      </c>
      <c r="I657" s="1">
        <v>0.906001389026642</v>
      </c>
    </row>
    <row r="658" s="1" customFormat="1" spans="1:9">
      <c r="A658" s="1" t="s">
        <v>201</v>
      </c>
      <c r="B658" s="1" t="s">
        <v>16</v>
      </c>
      <c r="C658" s="1" t="s">
        <v>202</v>
      </c>
      <c r="D658" s="1" t="str">
        <f>MID(C658,FIND("GN=",C658)+LEN("GN="),16)</f>
        <v>OSJNBa0015K02.11</v>
      </c>
      <c r="E658" s="1">
        <v>4.97922471370412</v>
      </c>
      <c r="F658" s="1" t="s">
        <v>615</v>
      </c>
      <c r="G658" s="1" t="s">
        <v>616</v>
      </c>
      <c r="H658" s="1">
        <v>3.237598819</v>
      </c>
      <c r="I658" s="1">
        <v>-0.949309825897217</v>
      </c>
    </row>
    <row r="659" s="1" customFormat="1" spans="1:9">
      <c r="A659" s="1" t="s">
        <v>203</v>
      </c>
      <c r="B659" s="1" t="s">
        <v>24</v>
      </c>
      <c r="C659" s="1" t="s">
        <v>204</v>
      </c>
      <c r="D659" s="1" t="str">
        <f>MID(C659,FIND("GN=",C659)+LEN("GN="),8)</f>
        <v>F3M18.21</v>
      </c>
      <c r="E659" s="1">
        <v>-2.1904754052542</v>
      </c>
      <c r="F659" s="1" t="s">
        <v>615</v>
      </c>
      <c r="G659" s="1" t="s">
        <v>616</v>
      </c>
      <c r="H659" s="1">
        <v>3.237598819</v>
      </c>
      <c r="I659" s="1">
        <v>0.984865427017212</v>
      </c>
    </row>
    <row r="660" s="1" customFormat="1" spans="1:9">
      <c r="A660" s="1" t="s">
        <v>205</v>
      </c>
      <c r="B660" s="1" t="s">
        <v>29</v>
      </c>
      <c r="C660" s="1" t="s">
        <v>206</v>
      </c>
      <c r="D660" s="1" t="str">
        <f>MID(C660,FIND("GN=",C660)+LEN("GN="),7)</f>
        <v>CYP75A3</v>
      </c>
      <c r="E660" s="1">
        <v>5.24199678243845</v>
      </c>
      <c r="F660" s="1" t="s">
        <v>615</v>
      </c>
      <c r="G660" s="1" t="s">
        <v>616</v>
      </c>
      <c r="H660" s="1">
        <v>3.237598819</v>
      </c>
      <c r="I660" s="1">
        <v>-0.95813924074173</v>
      </c>
    </row>
    <row r="661" s="1" customFormat="1" spans="1:9">
      <c r="A661" s="1" t="s">
        <v>209</v>
      </c>
      <c r="B661" s="1" t="s">
        <v>19</v>
      </c>
      <c r="C661" s="1" t="s">
        <v>210</v>
      </c>
      <c r="D661" s="1" t="str">
        <f>MID(C661,FIND("GN=",C661)+LEN("GN="),7)</f>
        <v>MSA6.13</v>
      </c>
      <c r="E661" s="1">
        <v>2.68041206865562</v>
      </c>
      <c r="F661" s="1" t="s">
        <v>615</v>
      </c>
      <c r="G661" s="1" t="s">
        <v>616</v>
      </c>
      <c r="H661" s="1">
        <v>3.237598819</v>
      </c>
      <c r="I661" s="1">
        <v>-0.951509892940521</v>
      </c>
    </row>
    <row r="662" s="1" customFormat="1" spans="1:9">
      <c r="A662" s="1" t="s">
        <v>211</v>
      </c>
      <c r="B662" s="1" t="s">
        <v>19</v>
      </c>
      <c r="C662" s="1" t="s">
        <v>212</v>
      </c>
      <c r="D662" s="1" t="str">
        <f>MID(C662,FIND("GN=",C662)+LEN("GN="),7)</f>
        <v>MSH12.4</v>
      </c>
      <c r="E662" s="1">
        <v>-3.11084262047344</v>
      </c>
      <c r="F662" s="1" t="s">
        <v>615</v>
      </c>
      <c r="G662" s="1" t="s">
        <v>616</v>
      </c>
      <c r="H662" s="1">
        <v>3.237598819</v>
      </c>
      <c r="I662" s="1">
        <v>0.988033533096313</v>
      </c>
    </row>
    <row r="663" s="1" customFormat="1" spans="1:9">
      <c r="A663" s="1" t="s">
        <v>213</v>
      </c>
      <c r="B663" s="1" t="s">
        <v>19</v>
      </c>
      <c r="C663" s="1" t="s">
        <v>71</v>
      </c>
      <c r="D663" s="1" t="str">
        <f>MID(C663,FIND("GN=",C663)+LEN("GN="),4)</f>
        <v>PLT5</v>
      </c>
      <c r="E663" s="1">
        <v>-3.6861948510904</v>
      </c>
      <c r="F663" s="1" t="s">
        <v>615</v>
      </c>
      <c r="G663" s="1" t="s">
        <v>616</v>
      </c>
      <c r="H663" s="1">
        <v>3.237598819</v>
      </c>
      <c r="I663" s="1">
        <v>0.96874475479126</v>
      </c>
    </row>
    <row r="664" s="1" customFormat="1" spans="1:9">
      <c r="A664" s="1" t="s">
        <v>214</v>
      </c>
      <c r="B664" s="1" t="s">
        <v>16</v>
      </c>
      <c r="C664" s="1" t="s">
        <v>215</v>
      </c>
      <c r="D664" s="1" t="str">
        <f>MID(C664,FIND("GN=",C664)+LEN("GN="),4)</f>
        <v>RF2b</v>
      </c>
      <c r="E664" s="1">
        <v>3.6487742372893</v>
      </c>
      <c r="F664" s="1" t="s">
        <v>615</v>
      </c>
      <c r="G664" s="1" t="s">
        <v>616</v>
      </c>
      <c r="H664" s="1">
        <v>3.237598819</v>
      </c>
      <c r="I664" s="1">
        <v>-0.916584968566895</v>
      </c>
    </row>
    <row r="665" s="1" customFormat="1" spans="1:9">
      <c r="A665" s="1" t="s">
        <v>216</v>
      </c>
      <c r="B665" s="1" t="s">
        <v>16</v>
      </c>
      <c r="C665" s="1" t="s">
        <v>217</v>
      </c>
      <c r="D665" s="1" t="str">
        <f>MID(C665,FIND("GN=",C665)+LEN("GN="),6)</f>
        <v>NAC008</v>
      </c>
      <c r="E665" s="1">
        <v>3.39684741643733</v>
      </c>
      <c r="F665" s="1" t="s">
        <v>615</v>
      </c>
      <c r="G665" s="1" t="s">
        <v>616</v>
      </c>
      <c r="H665" s="1">
        <v>3.237598819</v>
      </c>
      <c r="I665" s="1">
        <v>-0.977245569229126</v>
      </c>
    </row>
    <row r="666" s="1" customFormat="1" spans="1:9">
      <c r="A666" s="1" t="s">
        <v>218</v>
      </c>
      <c r="B666" s="1" t="s">
        <v>73</v>
      </c>
      <c r="C666" s="1" t="s">
        <v>219</v>
      </c>
      <c r="D666" s="1" t="str">
        <f>MID(C666,FIND("GN=",C666)+LEN("GN="),5)</f>
        <v>GATA8</v>
      </c>
      <c r="E666" s="1">
        <v>6.4615409954829</v>
      </c>
      <c r="F666" s="1" t="s">
        <v>615</v>
      </c>
      <c r="G666" s="1" t="s">
        <v>616</v>
      </c>
      <c r="H666" s="1">
        <v>3.237598819</v>
      </c>
      <c r="I666" s="1">
        <v>-0.96137934923172</v>
      </c>
    </row>
    <row r="667" s="1" customFormat="1" spans="1:9">
      <c r="A667" s="1" t="s">
        <v>220</v>
      </c>
      <c r="B667" s="1" t="s">
        <v>16</v>
      </c>
      <c r="C667" s="1" t="s">
        <v>221</v>
      </c>
      <c r="D667" s="1" t="str">
        <f>MID(C667,FIND("GN=",C667)+LEN("GN="),9)</f>
        <v>T10P11.13</v>
      </c>
      <c r="E667" s="1">
        <v>-2.15821760708095</v>
      </c>
      <c r="F667" s="1" t="s">
        <v>615</v>
      </c>
      <c r="G667" s="1" t="s">
        <v>616</v>
      </c>
      <c r="H667" s="1">
        <v>3.237598819</v>
      </c>
      <c r="I667" s="1">
        <v>0.971334934234619</v>
      </c>
    </row>
    <row r="668" s="1" customFormat="1" spans="1:9">
      <c r="A668" s="1" t="s">
        <v>222</v>
      </c>
      <c r="B668" s="1" t="s">
        <v>24</v>
      </c>
      <c r="C668" s="1" t="s">
        <v>223</v>
      </c>
      <c r="D668" s="1" t="str">
        <f>MID(C668,FIND("GN=",C668)+LEN("GN="),6)</f>
        <v>AUX22D</v>
      </c>
      <c r="E668" s="1">
        <v>-3.0259282122849</v>
      </c>
      <c r="F668" s="1" t="s">
        <v>615</v>
      </c>
      <c r="G668" s="1" t="s">
        <v>616</v>
      </c>
      <c r="H668" s="1">
        <v>3.237598819</v>
      </c>
      <c r="I668" s="1">
        <v>0.984162092208862</v>
      </c>
    </row>
    <row r="669" s="1" customFormat="1" spans="1:9">
      <c r="A669" s="1" t="s">
        <v>224</v>
      </c>
      <c r="B669" s="1" t="s">
        <v>29</v>
      </c>
      <c r="C669" s="1" t="s">
        <v>225</v>
      </c>
      <c r="D669" s="1" t="str">
        <f>MID(C669,FIND("GN=",C669)+LEN("GN="),5)</f>
        <v>RhGT1</v>
      </c>
      <c r="E669" s="1">
        <v>-2.92869135214386</v>
      </c>
      <c r="F669" s="1" t="s">
        <v>615</v>
      </c>
      <c r="G669" s="1" t="s">
        <v>616</v>
      </c>
      <c r="H669" s="1">
        <v>3.237598819</v>
      </c>
      <c r="I669" s="1">
        <v>0.991935014724731</v>
      </c>
    </row>
    <row r="670" s="1" customFormat="1" spans="1:9">
      <c r="A670" s="1" t="s">
        <v>226</v>
      </c>
      <c r="B670" s="1" t="s">
        <v>19</v>
      </c>
      <c r="C670" s="1" t="s">
        <v>227</v>
      </c>
      <c r="D670" s="1" t="str">
        <f>MID(C670,FIND("GN=",C670)+LEN("GN="),4)</f>
        <v>BOR2</v>
      </c>
      <c r="E670" s="1">
        <v>3.44500397802888</v>
      </c>
      <c r="F670" s="1" t="s">
        <v>615</v>
      </c>
      <c r="G670" s="1" t="s">
        <v>616</v>
      </c>
      <c r="H670" s="1">
        <v>3.237598819</v>
      </c>
      <c r="I670" s="1">
        <v>-0.977532923221588</v>
      </c>
    </row>
    <row r="671" s="1" customFormat="1" spans="1:9">
      <c r="A671" s="1" t="s">
        <v>228</v>
      </c>
      <c r="B671" s="1" t="s">
        <v>29</v>
      </c>
      <c r="C671" s="1" t="s">
        <v>229</v>
      </c>
      <c r="D671" s="1" t="str">
        <f>MID(C671,FIND("GN=",C671)+LEN("GN="),7)</f>
        <v>UGT74E2</v>
      </c>
      <c r="E671" s="1">
        <v>-2.74633436608273</v>
      </c>
      <c r="F671" s="1" t="s">
        <v>615</v>
      </c>
      <c r="G671" s="1" t="s">
        <v>616</v>
      </c>
      <c r="H671" s="1">
        <v>3.237598819</v>
      </c>
      <c r="I671" s="1">
        <v>0.980842232704163</v>
      </c>
    </row>
    <row r="672" s="1" customFormat="1" spans="1:9">
      <c r="A672" s="1" t="s">
        <v>230</v>
      </c>
      <c r="B672" s="1" t="s">
        <v>19</v>
      </c>
      <c r="C672" s="1" t="s">
        <v>231</v>
      </c>
      <c r="D672" s="1" t="str">
        <f>MID(C672,FIND("GN=",C672)+LEN("GN="),7)</f>
        <v>MLD15.2</v>
      </c>
      <c r="E672" s="1">
        <v>4.18991526101633</v>
      </c>
      <c r="F672" s="1" t="s">
        <v>615</v>
      </c>
      <c r="G672" s="1" t="s">
        <v>616</v>
      </c>
      <c r="H672" s="1">
        <v>3.237598819</v>
      </c>
      <c r="I672" s="1">
        <v>-0.954120278358459</v>
      </c>
    </row>
    <row r="673" s="1" customFormat="1" spans="1:9">
      <c r="A673" s="1" t="s">
        <v>232</v>
      </c>
      <c r="B673" s="1" t="s">
        <v>29</v>
      </c>
      <c r="C673" s="1" t="s">
        <v>233</v>
      </c>
      <c r="D673" s="1" t="str">
        <f>MID(C673,FIND("GN=",C673)+LEN("GN="),7)</f>
        <v>CYP76C1</v>
      </c>
      <c r="E673" s="1">
        <v>-2.53313609928272</v>
      </c>
      <c r="F673" s="1" t="s">
        <v>615</v>
      </c>
      <c r="G673" s="1" t="s">
        <v>616</v>
      </c>
      <c r="H673" s="1">
        <v>3.237598819</v>
      </c>
      <c r="I673" s="1">
        <v>0.983488738536835</v>
      </c>
    </row>
    <row r="674" s="1" customFormat="1" spans="1:9">
      <c r="A674" s="1" t="s">
        <v>234</v>
      </c>
      <c r="B674" s="1" t="s">
        <v>16</v>
      </c>
      <c r="C674" s="1" t="s">
        <v>235</v>
      </c>
      <c r="D674" s="1" t="str">
        <f>MID(C674,FIND("GN=",C674)+LEN("GN="),9)</f>
        <v>At1g61110</v>
      </c>
      <c r="E674" s="1">
        <v>-5.27987191299778</v>
      </c>
      <c r="F674" s="1" t="s">
        <v>615</v>
      </c>
      <c r="G674" s="1" t="s">
        <v>616</v>
      </c>
      <c r="H674" s="1">
        <v>3.237598819</v>
      </c>
      <c r="I674" s="1">
        <v>0.969972491264343</v>
      </c>
    </row>
    <row r="675" s="1" customFormat="1" spans="1:9">
      <c r="A675" s="1" t="s">
        <v>236</v>
      </c>
      <c r="B675" s="1" t="s">
        <v>19</v>
      </c>
      <c r="C675" s="1" t="s">
        <v>71</v>
      </c>
      <c r="D675" s="1" t="str">
        <f>MID(C675,FIND("GN=",C675)+LEN("GN="),4)</f>
        <v>PLT5</v>
      </c>
      <c r="E675" s="1">
        <v>-3.9947172282876</v>
      </c>
      <c r="F675" s="1" t="s">
        <v>615</v>
      </c>
      <c r="G675" s="1" t="s">
        <v>616</v>
      </c>
      <c r="H675" s="1">
        <v>3.237598819</v>
      </c>
      <c r="I675" s="1">
        <v>0.933249175548553</v>
      </c>
    </row>
    <row r="676" s="1" customFormat="1" spans="1:9">
      <c r="A676" s="1" t="s">
        <v>237</v>
      </c>
      <c r="B676" s="1" t="s">
        <v>29</v>
      </c>
      <c r="C676" s="1" t="s">
        <v>238</v>
      </c>
      <c r="D676" s="1" t="str">
        <f>MID(C676,FIND("GN=",C676)+LEN("GN="),4)</f>
        <v>HIDM</v>
      </c>
      <c r="E676" s="1">
        <v>-4.56349197889877</v>
      </c>
      <c r="F676" s="1" t="s">
        <v>615</v>
      </c>
      <c r="G676" s="1" t="s">
        <v>616</v>
      </c>
      <c r="H676" s="1">
        <v>3.237598819</v>
      </c>
      <c r="I676" s="1">
        <v>0.937122285366058</v>
      </c>
    </row>
    <row r="677" s="1" customFormat="1" spans="1:9">
      <c r="A677" s="1" t="s">
        <v>239</v>
      </c>
      <c r="B677" s="1" t="s">
        <v>19</v>
      </c>
      <c r="C677" s="1" t="s">
        <v>240</v>
      </c>
      <c r="D677" s="1" t="str">
        <f>MID(C677,FIND("GN=",C677)+LEN("GN="),4)</f>
        <v>OPT3</v>
      </c>
      <c r="E677" s="1">
        <v>-2.21044849867468</v>
      </c>
      <c r="F677" s="1" t="s">
        <v>615</v>
      </c>
      <c r="G677" s="1" t="s">
        <v>616</v>
      </c>
      <c r="H677" s="1">
        <v>3.237598819</v>
      </c>
      <c r="I677" s="1">
        <v>0.985031366348267</v>
      </c>
    </row>
    <row r="678" s="1" customFormat="1" spans="1:9">
      <c r="A678" s="1" t="s">
        <v>242</v>
      </c>
      <c r="B678" s="1" t="s">
        <v>29</v>
      </c>
      <c r="C678" s="1" t="s">
        <v>243</v>
      </c>
      <c r="D678" s="1" t="str">
        <f>MID(C678,FIND("GN=",C678)+LEN("GN="),7)</f>
        <v>F4I18.5</v>
      </c>
      <c r="E678" s="1">
        <v>6.95398600060165</v>
      </c>
      <c r="F678" s="1" t="s">
        <v>615</v>
      </c>
      <c r="G678" s="1" t="s">
        <v>616</v>
      </c>
      <c r="H678" s="1">
        <v>3.237598819</v>
      </c>
      <c r="I678" s="1">
        <v>-0.97002649307251</v>
      </c>
    </row>
    <row r="679" s="1" customFormat="1" spans="1:9">
      <c r="A679" s="1" t="s">
        <v>244</v>
      </c>
      <c r="B679" s="1" t="s">
        <v>16</v>
      </c>
      <c r="C679" s="1" t="s">
        <v>245</v>
      </c>
      <c r="D679" s="1" t="str">
        <f>MID(C679,FIND("GN=",C679)+LEN("GN="),8)</f>
        <v>K15M2.17</v>
      </c>
      <c r="E679" s="1">
        <v>2.15600828009185</v>
      </c>
      <c r="F679" s="1" t="s">
        <v>615</v>
      </c>
      <c r="G679" s="1" t="s">
        <v>616</v>
      </c>
      <c r="H679" s="1">
        <v>3.237598819</v>
      </c>
      <c r="I679" s="1">
        <v>-0.972286105155945</v>
      </c>
    </row>
    <row r="680" s="1" customFormat="1" spans="1:9">
      <c r="A680" s="1" t="s">
        <v>246</v>
      </c>
      <c r="B680" s="1" t="s">
        <v>19</v>
      </c>
      <c r="C680" s="1" t="s">
        <v>247</v>
      </c>
      <c r="D680" s="1" t="str">
        <f>MID(C680,FIND("GN=",C680)+LEN("GN="),7)</f>
        <v>F7J7.60</v>
      </c>
      <c r="E680" s="1">
        <v>-2.56299717101153</v>
      </c>
      <c r="F680" s="1" t="s">
        <v>615</v>
      </c>
      <c r="G680" s="1" t="s">
        <v>616</v>
      </c>
      <c r="H680" s="1">
        <v>3.237598819</v>
      </c>
      <c r="I680" s="1">
        <v>0.985925316810608</v>
      </c>
    </row>
    <row r="681" s="1" customFormat="1" spans="1:9">
      <c r="A681" s="1" t="s">
        <v>248</v>
      </c>
      <c r="B681" s="1" t="s">
        <v>73</v>
      </c>
      <c r="C681" s="1" t="s">
        <v>249</v>
      </c>
      <c r="D681" s="1" t="str">
        <f>MID(C681,FIND("GN=",C681)+LEN("GN="),5)</f>
        <v>GATA4</v>
      </c>
      <c r="E681" s="1">
        <v>6.10117455092643</v>
      </c>
      <c r="F681" s="1" t="s">
        <v>615</v>
      </c>
      <c r="G681" s="1" t="s">
        <v>616</v>
      </c>
      <c r="H681" s="1">
        <v>3.237598819</v>
      </c>
      <c r="I681" s="1">
        <v>-0.922993898391724</v>
      </c>
    </row>
    <row r="682" s="1" customFormat="1" spans="1:9">
      <c r="A682" s="1" t="s">
        <v>250</v>
      </c>
      <c r="B682" s="1" t="s">
        <v>29</v>
      </c>
      <c r="C682" s="1" t="s">
        <v>251</v>
      </c>
      <c r="D682" s="1" t="str">
        <f>MID(C682,FIND("GN=",C682)+LEN("GN="),7)</f>
        <v>UGT88A1</v>
      </c>
      <c r="E682" s="1">
        <v>-2.90991909483896</v>
      </c>
      <c r="F682" s="1" t="s">
        <v>615</v>
      </c>
      <c r="G682" s="1" t="s">
        <v>616</v>
      </c>
      <c r="H682" s="1">
        <v>3.237598819</v>
      </c>
      <c r="I682" s="1">
        <v>0.975239634513855</v>
      </c>
    </row>
    <row r="683" s="1" customFormat="1" spans="1:9">
      <c r="A683" s="1" t="s">
        <v>594</v>
      </c>
      <c r="B683" s="1" t="s">
        <v>24</v>
      </c>
      <c r="C683" s="1" t="s">
        <v>595</v>
      </c>
      <c r="D683" s="1" t="str">
        <f>MID(C683,FIND("GN=",C683)+LEN("GN="),9)</f>
        <v>T19C21.20</v>
      </c>
      <c r="E683" s="1">
        <v>-3.01496250657735</v>
      </c>
      <c r="F683" s="1" t="s">
        <v>615</v>
      </c>
      <c r="G683" s="1" t="s">
        <v>616</v>
      </c>
      <c r="H683" s="1">
        <v>3.237598819</v>
      </c>
      <c r="I683" s="1">
        <v>0.919647336006165</v>
      </c>
    </row>
    <row r="684" s="1" customFormat="1" spans="1:9">
      <c r="A684" s="1" t="s">
        <v>252</v>
      </c>
      <c r="B684" s="1" t="s">
        <v>16</v>
      </c>
      <c r="C684" s="1" t="s">
        <v>253</v>
      </c>
      <c r="D684" s="1" t="str">
        <f>MID(C684,FIND("GN=",C684)+LEN("GN="),3)</f>
        <v>APL</v>
      </c>
      <c r="E684" s="1">
        <v>2.81359716777689</v>
      </c>
      <c r="F684" s="1" t="s">
        <v>615</v>
      </c>
      <c r="G684" s="1" t="s">
        <v>616</v>
      </c>
      <c r="H684" s="1">
        <v>3.237598819</v>
      </c>
      <c r="I684" s="1">
        <v>-0.936865866184235</v>
      </c>
    </row>
    <row r="685" s="1" customFormat="1" spans="1:9">
      <c r="A685" s="1" t="s">
        <v>254</v>
      </c>
      <c r="B685" s="1" t="s">
        <v>29</v>
      </c>
      <c r="C685" s="1" t="s">
        <v>255</v>
      </c>
      <c r="D685" s="1" t="str">
        <f>MID(C685,FIND("GN=",C685)+LEN("GN="),7)</f>
        <v>UGT73C2</v>
      </c>
      <c r="E685" s="1">
        <v>-3.78293850835102</v>
      </c>
      <c r="F685" s="1" t="s">
        <v>615</v>
      </c>
      <c r="G685" s="1" t="s">
        <v>616</v>
      </c>
      <c r="H685" s="1">
        <v>3.237598819</v>
      </c>
      <c r="I685" s="1">
        <v>0.923793435096741</v>
      </c>
    </row>
    <row r="686" s="1" customFormat="1" spans="1:9">
      <c r="A686" s="1" t="s">
        <v>256</v>
      </c>
      <c r="B686" s="1" t="s">
        <v>29</v>
      </c>
      <c r="C686" s="1" t="s">
        <v>170</v>
      </c>
      <c r="D686" s="1" t="str">
        <f>MID(C686,FIND("GN=",C686)+LEN("GN="),2)</f>
        <v>FL</v>
      </c>
      <c r="E686" s="1">
        <v>3.12937563104969</v>
      </c>
      <c r="F686" s="1" t="s">
        <v>615</v>
      </c>
      <c r="G686" s="1" t="s">
        <v>616</v>
      </c>
      <c r="H686" s="1">
        <v>3.237598819</v>
      </c>
      <c r="I686" s="1">
        <v>-0.964172780513763</v>
      </c>
    </row>
    <row r="687" s="1" customFormat="1" spans="1:9">
      <c r="A687" s="1" t="s">
        <v>257</v>
      </c>
      <c r="B687" s="1" t="s">
        <v>19</v>
      </c>
      <c r="C687" s="1" t="s">
        <v>258</v>
      </c>
      <c r="D687" s="1" t="str">
        <f>MID(C687,FIND("GN=",C687)+LEN("GN="),9)</f>
        <v>T29F13.13</v>
      </c>
      <c r="E687" s="1">
        <v>-2.0153613491916</v>
      </c>
      <c r="F687" s="1" t="s">
        <v>615</v>
      </c>
      <c r="G687" s="1" t="s">
        <v>616</v>
      </c>
      <c r="H687" s="1">
        <v>3.237598819</v>
      </c>
      <c r="I687" s="1">
        <v>0.981934547424316</v>
      </c>
    </row>
    <row r="688" s="1" customFormat="1" spans="1:9">
      <c r="A688" s="1" t="s">
        <v>259</v>
      </c>
      <c r="B688" s="1" t="s">
        <v>29</v>
      </c>
      <c r="C688" s="1" t="s">
        <v>78</v>
      </c>
      <c r="D688" s="1" t="str">
        <f>MID(C688,FIND("GN=",C688)+LEN("GN="),8)</f>
        <v>F18O19.7</v>
      </c>
      <c r="E688" s="1">
        <v>-5.47016257307188</v>
      </c>
      <c r="F688" s="1" t="s">
        <v>615</v>
      </c>
      <c r="G688" s="1" t="s">
        <v>616</v>
      </c>
      <c r="H688" s="1">
        <v>3.237598819</v>
      </c>
      <c r="I688" s="1">
        <v>0.95441085100174</v>
      </c>
    </row>
    <row r="689" s="1" customFormat="1" spans="1:9">
      <c r="A689" s="1" t="s">
        <v>260</v>
      </c>
      <c r="B689" s="1" t="s">
        <v>29</v>
      </c>
      <c r="C689" s="1" t="s">
        <v>261</v>
      </c>
      <c r="D689" s="1" t="str">
        <f>MID(C689,FIND("GN=",C689)+LEN("GN="),7)</f>
        <v>UGT74F1</v>
      </c>
      <c r="E689" s="1">
        <v>-6.50485862701421</v>
      </c>
      <c r="F689" s="1" t="s">
        <v>615</v>
      </c>
      <c r="G689" s="1" t="s">
        <v>616</v>
      </c>
      <c r="H689" s="1">
        <v>3.237598819</v>
      </c>
      <c r="I689" s="1">
        <v>0.978685200214386</v>
      </c>
    </row>
    <row r="690" s="1" customFormat="1" spans="1:9">
      <c r="A690" s="1" t="s">
        <v>262</v>
      </c>
      <c r="B690" s="1" t="s">
        <v>73</v>
      </c>
      <c r="C690" s="1" t="s">
        <v>263</v>
      </c>
      <c r="D690" s="1" t="str">
        <f>MID(C690,FIND("GN=",C690)+LEN("GN="),6)</f>
        <v>GATA26</v>
      </c>
      <c r="E690" s="1">
        <v>-2.11654747702858</v>
      </c>
      <c r="F690" s="1" t="s">
        <v>615</v>
      </c>
      <c r="G690" s="1" t="s">
        <v>616</v>
      </c>
      <c r="H690" s="1">
        <v>3.237598819</v>
      </c>
      <c r="I690" s="1">
        <v>0.960490047931671</v>
      </c>
    </row>
    <row r="691" s="1" customFormat="1" spans="1:9">
      <c r="A691" s="1" t="s">
        <v>264</v>
      </c>
      <c r="B691" s="1" t="s">
        <v>16</v>
      </c>
      <c r="C691" s="1" t="s">
        <v>265</v>
      </c>
      <c r="D691" s="1" t="str">
        <f>MID(C691,FIND("GN=",C691)+LEN("GN="),9)</f>
        <v>T4L20.110</v>
      </c>
      <c r="E691" s="1">
        <v>3.25770601389436</v>
      </c>
      <c r="F691" s="1" t="s">
        <v>615</v>
      </c>
      <c r="G691" s="1" t="s">
        <v>616</v>
      </c>
      <c r="H691" s="1">
        <v>3.237598819</v>
      </c>
      <c r="I691" s="1">
        <v>-0.953260064125061</v>
      </c>
    </row>
    <row r="692" s="1" customFormat="1" spans="1:9">
      <c r="A692" s="1" t="s">
        <v>266</v>
      </c>
      <c r="B692" s="1" t="s">
        <v>29</v>
      </c>
      <c r="C692" s="1" t="s">
        <v>267</v>
      </c>
      <c r="D692" s="1" t="str">
        <f>MID(C692,FIND("GN=",C692)+LEN("GN="),7)</f>
        <v>CYP77A2</v>
      </c>
      <c r="E692" s="1">
        <v>10.3048013246599</v>
      </c>
      <c r="F692" s="1" t="s">
        <v>615</v>
      </c>
      <c r="G692" s="1" t="s">
        <v>616</v>
      </c>
      <c r="H692" s="1">
        <v>3.237598819</v>
      </c>
      <c r="I692" s="1">
        <v>-0.938414216041565</v>
      </c>
    </row>
    <row r="693" s="1" customFormat="1" spans="1:9">
      <c r="A693" s="1" t="s">
        <v>268</v>
      </c>
      <c r="B693" s="1" t="s">
        <v>29</v>
      </c>
      <c r="C693" s="1" t="s">
        <v>119</v>
      </c>
      <c r="D693" s="1" t="str">
        <f>MID(C693,FIND("GN=",C693)+LEN("GN="),8)</f>
        <v>UGT85A23</v>
      </c>
      <c r="E693" s="1">
        <v>-3.83378157139118</v>
      </c>
      <c r="F693" s="1" t="s">
        <v>615</v>
      </c>
      <c r="G693" s="1" t="s">
        <v>616</v>
      </c>
      <c r="H693" s="1">
        <v>3.237598819</v>
      </c>
      <c r="I693" s="1">
        <v>0.955425083637238</v>
      </c>
    </row>
    <row r="694" s="1" customFormat="1" spans="1:9">
      <c r="A694" s="1" t="s">
        <v>269</v>
      </c>
      <c r="B694" s="1" t="s">
        <v>29</v>
      </c>
      <c r="C694" s="1" t="s">
        <v>50</v>
      </c>
      <c r="D694" s="1" t="str">
        <f>MID(C694,FIND("GN=",C694)+LEN("GN="),8)</f>
        <v>UGT85A24</v>
      </c>
      <c r="E694" s="1">
        <v>-4.7708894769082</v>
      </c>
      <c r="F694" s="1" t="s">
        <v>615</v>
      </c>
      <c r="G694" s="1" t="s">
        <v>616</v>
      </c>
      <c r="H694" s="1">
        <v>3.237598819</v>
      </c>
      <c r="I694" s="1">
        <v>0.972186744213104</v>
      </c>
    </row>
    <row r="695" s="1" customFormat="1" spans="1:9">
      <c r="A695" s="1" t="s">
        <v>270</v>
      </c>
      <c r="B695" s="1" t="s">
        <v>19</v>
      </c>
      <c r="C695" s="1" t="s">
        <v>271</v>
      </c>
      <c r="D695" s="1" t="str">
        <f>MID(C695,FIND("GN=",C695)+LEN("GN="),4)</f>
        <v>NAT2</v>
      </c>
      <c r="E695" s="1">
        <v>3.89870785105178</v>
      </c>
      <c r="F695" s="1" t="s">
        <v>615</v>
      </c>
      <c r="G695" s="1" t="s">
        <v>616</v>
      </c>
      <c r="H695" s="1">
        <v>3.237598819</v>
      </c>
      <c r="I695" s="1">
        <v>-0.956801950931549</v>
      </c>
    </row>
    <row r="696" s="1" customFormat="1" spans="1:9">
      <c r="A696" s="1" t="s">
        <v>272</v>
      </c>
      <c r="B696" s="1" t="s">
        <v>16</v>
      </c>
      <c r="C696" s="1" t="s">
        <v>273</v>
      </c>
      <c r="D696" s="1" t="str">
        <f>MID(C696,FIND("GN=",C696)+LEN("GN="),8)</f>
        <v>T10O8.90</v>
      </c>
      <c r="E696" s="1">
        <v>-3.32510118320693</v>
      </c>
      <c r="F696" s="1" t="s">
        <v>615</v>
      </c>
      <c r="G696" s="1" t="s">
        <v>616</v>
      </c>
      <c r="H696" s="1">
        <v>3.237598819</v>
      </c>
      <c r="I696" s="1">
        <v>0.931987404823303</v>
      </c>
    </row>
    <row r="697" s="1" customFormat="1" spans="1:9">
      <c r="A697" s="1" t="s">
        <v>276</v>
      </c>
      <c r="B697" s="1" t="s">
        <v>11</v>
      </c>
      <c r="C697" s="1" t="s">
        <v>277</v>
      </c>
      <c r="D697" s="1" t="str">
        <f>MID(C697,FIND("GN=",C697)+LEN("GN="),4)</f>
        <v>UPL2</v>
      </c>
      <c r="E697" s="1">
        <v>4.06721449695104</v>
      </c>
      <c r="F697" s="1" t="s">
        <v>615</v>
      </c>
      <c r="G697" s="1" t="s">
        <v>616</v>
      </c>
      <c r="H697" s="1">
        <v>3.237598819</v>
      </c>
      <c r="I697" s="1">
        <v>-0.901784181594849</v>
      </c>
    </row>
    <row r="698" s="1" customFormat="1" spans="1:9">
      <c r="A698" s="1" t="s">
        <v>278</v>
      </c>
      <c r="B698" s="1" t="s">
        <v>16</v>
      </c>
      <c r="C698" s="1" t="s">
        <v>279</v>
      </c>
      <c r="D698" s="1" t="str">
        <f>MID(C698,FIND("GN=",C698)+LEN("GN="),7)</f>
        <v>T1N6.12</v>
      </c>
      <c r="E698" s="1">
        <v>-3.01987751365924</v>
      </c>
      <c r="F698" s="1" t="s">
        <v>615</v>
      </c>
      <c r="G698" s="1" t="s">
        <v>616</v>
      </c>
      <c r="H698" s="1">
        <v>3.237598819</v>
      </c>
      <c r="I698" s="1">
        <v>0.922042310237885</v>
      </c>
    </row>
    <row r="699" s="1" customFormat="1" spans="1:9">
      <c r="A699" s="1" t="s">
        <v>280</v>
      </c>
      <c r="B699" s="1" t="s">
        <v>11</v>
      </c>
      <c r="C699" s="1" t="s">
        <v>281</v>
      </c>
      <c r="D699" s="1" t="str">
        <f>MID(C699,FIND("GN=",C699)+LEN("GN="),9)</f>
        <v>At3g19950</v>
      </c>
      <c r="E699" s="1">
        <v>3.64263584058899</v>
      </c>
      <c r="F699" s="1" t="s">
        <v>615</v>
      </c>
      <c r="G699" s="1" t="s">
        <v>616</v>
      </c>
      <c r="H699" s="1">
        <v>3.237598819</v>
      </c>
      <c r="I699" s="1">
        <v>-0.979213535785675</v>
      </c>
    </row>
    <row r="700" s="1" customFormat="1" spans="1:9">
      <c r="A700" s="1" t="s">
        <v>284</v>
      </c>
      <c r="B700" s="1" t="s">
        <v>24</v>
      </c>
      <c r="C700" s="1" t="s">
        <v>285</v>
      </c>
      <c r="D700" s="1" t="str">
        <f>MID(C700,FIND("GN=",C700)+LEN("GN="),6)</f>
        <v>ERF021</v>
      </c>
      <c r="E700" s="1">
        <v>2.16887470859318</v>
      </c>
      <c r="F700" s="1" t="s">
        <v>615</v>
      </c>
      <c r="G700" s="1" t="s">
        <v>616</v>
      </c>
      <c r="H700" s="1">
        <v>3.237598819</v>
      </c>
      <c r="I700" s="1">
        <v>-0.946520686149597</v>
      </c>
    </row>
    <row r="701" s="1" customFormat="1" spans="1:9">
      <c r="A701" s="1" t="s">
        <v>286</v>
      </c>
      <c r="B701" s="1" t="s">
        <v>24</v>
      </c>
      <c r="C701" s="1" t="s">
        <v>287</v>
      </c>
      <c r="D701" s="1" t="str">
        <f>MID(C701,FIND("GN=",C701)+LEN("GN="),6)</f>
        <v>ERF118</v>
      </c>
      <c r="E701" s="1">
        <v>2.80273240014691</v>
      </c>
      <c r="F701" s="1" t="s">
        <v>615</v>
      </c>
      <c r="G701" s="1" t="s">
        <v>616</v>
      </c>
      <c r="H701" s="1">
        <v>3.237598819</v>
      </c>
      <c r="I701" s="1">
        <v>-0.9294393658638</v>
      </c>
    </row>
    <row r="702" s="1" customFormat="1" spans="1:9">
      <c r="A702" s="1" t="s">
        <v>288</v>
      </c>
      <c r="B702" s="1" t="s">
        <v>19</v>
      </c>
      <c r="C702" s="1" t="s">
        <v>289</v>
      </c>
      <c r="D702" s="1" t="str">
        <f>MID(C702,FIND("GN=",C702)+LEN("GN="),9)</f>
        <v>At3g47420</v>
      </c>
      <c r="E702" s="1">
        <v>-3.20886933565409</v>
      </c>
      <c r="F702" s="1" t="s">
        <v>615</v>
      </c>
      <c r="G702" s="1" t="s">
        <v>616</v>
      </c>
      <c r="H702" s="1">
        <v>3.237598819</v>
      </c>
      <c r="I702" s="1">
        <v>0.986266613006592</v>
      </c>
    </row>
    <row r="703" s="1" customFormat="1" spans="1:9">
      <c r="A703" s="1" t="s">
        <v>290</v>
      </c>
      <c r="B703" s="1" t="s">
        <v>16</v>
      </c>
      <c r="C703" s="1" t="s">
        <v>217</v>
      </c>
      <c r="D703" s="1" t="str">
        <f>MID(C703,FIND("GN=",C703)+LEN("GN="),6)</f>
        <v>NAC008</v>
      </c>
      <c r="E703" s="1">
        <v>3.6232871476178</v>
      </c>
      <c r="F703" s="1" t="s">
        <v>615</v>
      </c>
      <c r="G703" s="1" t="s">
        <v>616</v>
      </c>
      <c r="H703" s="1">
        <v>3.237598819</v>
      </c>
      <c r="I703" s="1">
        <v>-0.907752931118011</v>
      </c>
    </row>
    <row r="704" s="1" customFormat="1" spans="1:9">
      <c r="A704" s="1" t="s">
        <v>292</v>
      </c>
      <c r="B704" s="1" t="s">
        <v>29</v>
      </c>
      <c r="C704" s="1" t="s">
        <v>50</v>
      </c>
      <c r="D704" s="1" t="str">
        <f>MID(C704,FIND("GN=",C704)+LEN("GN="),8)</f>
        <v>UGT85A24</v>
      </c>
      <c r="E704" s="1">
        <v>-4.17842775166763</v>
      </c>
      <c r="F704" s="1" t="s">
        <v>615</v>
      </c>
      <c r="G704" s="1" t="s">
        <v>616</v>
      </c>
      <c r="H704" s="1">
        <v>3.237598819</v>
      </c>
      <c r="I704" s="1">
        <v>0.947221398353577</v>
      </c>
    </row>
    <row r="705" s="1" customFormat="1" spans="1:9">
      <c r="A705" s="1" t="s">
        <v>293</v>
      </c>
      <c r="B705" s="1" t="s">
        <v>29</v>
      </c>
      <c r="C705" s="1" t="s">
        <v>50</v>
      </c>
      <c r="D705" s="1" t="str">
        <f>MID(C705,FIND("GN=",C705)+LEN("GN="),8)</f>
        <v>UGT85A24</v>
      </c>
      <c r="E705" s="1">
        <v>-3.41608823885217</v>
      </c>
      <c r="F705" s="1" t="s">
        <v>615</v>
      </c>
      <c r="G705" s="1" t="s">
        <v>616</v>
      </c>
      <c r="H705" s="1">
        <v>3.237598819</v>
      </c>
      <c r="I705" s="1">
        <v>0.972155690193176</v>
      </c>
    </row>
    <row r="706" s="1" customFormat="1" spans="1:9">
      <c r="A706" s="1" t="s">
        <v>294</v>
      </c>
      <c r="B706" s="1" t="s">
        <v>29</v>
      </c>
      <c r="C706" s="1" t="s">
        <v>295</v>
      </c>
      <c r="D706" s="1" t="str">
        <f>MID(C706,FIND("GN=",C706)+LEN("GN="),4)</f>
        <v>CHS3</v>
      </c>
      <c r="E706" s="1">
        <v>4.1907319073403</v>
      </c>
      <c r="F706" s="1" t="s">
        <v>615</v>
      </c>
      <c r="G706" s="1" t="s">
        <v>616</v>
      </c>
      <c r="H706" s="1">
        <v>3.237598819</v>
      </c>
      <c r="I706" s="1">
        <v>-0.951319336891174</v>
      </c>
    </row>
    <row r="707" s="1" customFormat="1" spans="1:9">
      <c r="A707" s="1" t="s">
        <v>296</v>
      </c>
      <c r="B707" s="1" t="s">
        <v>29</v>
      </c>
      <c r="C707" s="1" t="s">
        <v>297</v>
      </c>
      <c r="D707" s="1" t="str">
        <f>MID(C707,FIND("GN=",C707)+LEN("GN="),8)</f>
        <v>CYP72A15</v>
      </c>
      <c r="E707" s="1">
        <v>-2.41555937257826</v>
      </c>
      <c r="F707" s="1" t="s">
        <v>615</v>
      </c>
      <c r="G707" s="1" t="s">
        <v>616</v>
      </c>
      <c r="H707" s="1">
        <v>3.237598819</v>
      </c>
      <c r="I707" s="1">
        <v>0.980350852012634</v>
      </c>
    </row>
    <row r="708" s="1" customFormat="1" spans="1:9">
      <c r="A708" s="1" t="s">
        <v>598</v>
      </c>
      <c r="B708" s="1" t="s">
        <v>19</v>
      </c>
      <c r="C708" s="1" t="s">
        <v>84</v>
      </c>
      <c r="D708" s="1" t="str">
        <f>MID(C708,FIND("GN=",C708)+LEN("GN="),8)</f>
        <v>T23G18.9</v>
      </c>
      <c r="E708" s="1">
        <v>-2.39794612775589</v>
      </c>
      <c r="F708" s="1" t="s">
        <v>615</v>
      </c>
      <c r="G708" s="1" t="s">
        <v>616</v>
      </c>
      <c r="H708" s="1">
        <v>3.237598819</v>
      </c>
      <c r="I708" s="1">
        <v>0.922579944133759</v>
      </c>
    </row>
    <row r="709" s="1" customFormat="1" spans="1:9">
      <c r="A709" s="1" t="s">
        <v>298</v>
      </c>
      <c r="B709" s="1" t="s">
        <v>19</v>
      </c>
      <c r="C709" s="1" t="s">
        <v>48</v>
      </c>
      <c r="D709" s="1" t="str">
        <f>MID(C709,FIND("GN=",C709)+LEN("GN="),9)</f>
        <v>F20B18.70</v>
      </c>
      <c r="E709" s="1">
        <v>3.1674068011224</v>
      </c>
      <c r="F709" s="1" t="s">
        <v>615</v>
      </c>
      <c r="G709" s="1" t="s">
        <v>616</v>
      </c>
      <c r="H709" s="1">
        <v>3.237598819</v>
      </c>
      <c r="I709" s="1">
        <v>-0.96084189414978</v>
      </c>
    </row>
    <row r="710" s="1" customFormat="1" spans="1:9">
      <c r="A710" s="1" t="s">
        <v>299</v>
      </c>
      <c r="B710" s="1" t="s">
        <v>29</v>
      </c>
      <c r="C710" s="1" t="s">
        <v>300</v>
      </c>
      <c r="D710" s="1" t="str">
        <f>MID(C710,FIND("GN=",C710)+LEN("GN="),7)</f>
        <v>UGT73C4</v>
      </c>
      <c r="E710" s="1">
        <v>-2.40405219599906</v>
      </c>
      <c r="F710" s="1" t="s">
        <v>615</v>
      </c>
      <c r="G710" s="1" t="s">
        <v>616</v>
      </c>
      <c r="H710" s="1">
        <v>3.237598819</v>
      </c>
      <c r="I710" s="1">
        <v>0.974164724349976</v>
      </c>
    </row>
    <row r="711" s="1" customFormat="1" spans="1:9">
      <c r="A711" s="1" t="s">
        <v>301</v>
      </c>
      <c r="B711" s="1" t="s">
        <v>29</v>
      </c>
      <c r="C711" s="1" t="s">
        <v>302</v>
      </c>
      <c r="D711" s="1" t="str">
        <f>MID(C711,FIND("GN=",C711)+LEN("GN="),7)</f>
        <v>UGT90A1</v>
      </c>
      <c r="E711" s="1">
        <v>2.98065302108635</v>
      </c>
      <c r="F711" s="1" t="s">
        <v>615</v>
      </c>
      <c r="G711" s="1" t="s">
        <v>616</v>
      </c>
      <c r="H711" s="1">
        <v>3.237598819</v>
      </c>
      <c r="I711" s="1">
        <v>-0.960173428058624</v>
      </c>
    </row>
    <row r="712" s="1" customFormat="1" spans="1:9">
      <c r="A712" s="1" t="s">
        <v>303</v>
      </c>
      <c r="B712" s="1" t="s">
        <v>24</v>
      </c>
      <c r="C712" s="1" t="s">
        <v>150</v>
      </c>
      <c r="D712" s="1" t="str">
        <f>MID(C712,FIND("GN=",C712)+LEN("GN="),4)</f>
        <v>LAX2</v>
      </c>
      <c r="E712" s="1">
        <v>2.22469975701866</v>
      </c>
      <c r="F712" s="1" t="s">
        <v>615</v>
      </c>
      <c r="G712" s="1" t="s">
        <v>616</v>
      </c>
      <c r="H712" s="1">
        <v>3.237598819</v>
      </c>
      <c r="I712" s="1">
        <v>-0.957142174243927</v>
      </c>
    </row>
    <row r="713" s="1" customFormat="1" spans="1:9">
      <c r="A713" s="1" t="s">
        <v>304</v>
      </c>
      <c r="B713" s="1" t="s">
        <v>29</v>
      </c>
      <c r="C713" s="1" t="s">
        <v>50</v>
      </c>
      <c r="D713" s="1" t="str">
        <f>MID(C713,FIND("GN=",C713)+LEN("GN="),8)</f>
        <v>UGT85A24</v>
      </c>
      <c r="E713" s="1">
        <v>3.3870651259114</v>
      </c>
      <c r="F713" s="1" t="s">
        <v>615</v>
      </c>
      <c r="G713" s="1" t="s">
        <v>616</v>
      </c>
      <c r="H713" s="1">
        <v>3.237598819</v>
      </c>
      <c r="I713" s="1">
        <v>-0.97088885307312</v>
      </c>
    </row>
    <row r="714" s="1" customFormat="1" spans="1:9">
      <c r="A714" s="1" t="s">
        <v>305</v>
      </c>
      <c r="B714" s="1" t="s">
        <v>29</v>
      </c>
      <c r="C714" s="1" t="s">
        <v>243</v>
      </c>
      <c r="D714" s="1" t="str">
        <f>MID(C714,FIND("GN=",C714)+LEN("GN="),7)</f>
        <v>F4I18.5</v>
      </c>
      <c r="E714" s="1">
        <v>8.27433159768982</v>
      </c>
      <c r="F714" s="1" t="s">
        <v>615</v>
      </c>
      <c r="G714" s="1" t="s">
        <v>616</v>
      </c>
      <c r="H714" s="1">
        <v>3.237598819</v>
      </c>
      <c r="I714" s="1">
        <v>-0.967181086540222</v>
      </c>
    </row>
    <row r="715" s="1" customFormat="1" spans="1:9">
      <c r="A715" s="1" t="s">
        <v>306</v>
      </c>
      <c r="B715" s="1" t="s">
        <v>29</v>
      </c>
      <c r="C715" s="1" t="s">
        <v>135</v>
      </c>
      <c r="D715" s="1" t="str">
        <f>MID(C715,FIND("GN=",C715)+LEN("GN="),7)</f>
        <v>CYP82C4</v>
      </c>
      <c r="E715" s="1">
        <v>-3.90751618638307</v>
      </c>
      <c r="F715" s="1" t="s">
        <v>615</v>
      </c>
      <c r="G715" s="1" t="s">
        <v>616</v>
      </c>
      <c r="H715" s="1">
        <v>3.237598819</v>
      </c>
      <c r="I715" s="1">
        <v>0.958082973957062</v>
      </c>
    </row>
    <row r="716" s="1" customFormat="1" spans="1:9">
      <c r="A716" s="1" t="s">
        <v>308</v>
      </c>
      <c r="B716" s="1" t="s">
        <v>16</v>
      </c>
      <c r="C716" s="1" t="s">
        <v>309</v>
      </c>
      <c r="D716" s="1" t="str">
        <f>MID(C716,FIND("GN=",C716)+LEN("GN="),7)</f>
        <v>MQK4.31</v>
      </c>
      <c r="E716" s="1">
        <v>3.28503744335891</v>
      </c>
      <c r="F716" s="1" t="s">
        <v>615</v>
      </c>
      <c r="G716" s="1" t="s">
        <v>616</v>
      </c>
      <c r="H716" s="1">
        <v>3.237598819</v>
      </c>
      <c r="I716" s="1">
        <v>-0.945036351680756</v>
      </c>
    </row>
    <row r="717" s="1" customFormat="1" spans="1:9">
      <c r="A717" s="1" t="s">
        <v>310</v>
      </c>
      <c r="B717" s="1" t="s">
        <v>16</v>
      </c>
      <c r="C717" s="1" t="s">
        <v>311</v>
      </c>
      <c r="D717" s="1" t="str">
        <f>MID(C717,FIND("GN=",C717)+LEN("GN="),7)</f>
        <v>F18C1.4</v>
      </c>
      <c r="E717" s="1">
        <v>-3.05035725465668</v>
      </c>
      <c r="F717" s="1" t="s">
        <v>615</v>
      </c>
      <c r="G717" s="1" t="s">
        <v>616</v>
      </c>
      <c r="H717" s="1">
        <v>3.237598819</v>
      </c>
      <c r="I717" s="1">
        <v>0.947347640991211</v>
      </c>
    </row>
    <row r="718" s="1" customFormat="1" spans="1:9">
      <c r="A718" s="1" t="s">
        <v>312</v>
      </c>
      <c r="B718" s="1" t="s">
        <v>11</v>
      </c>
      <c r="C718" s="1" t="s">
        <v>313</v>
      </c>
      <c r="D718" s="1" t="str">
        <f>MID(C718,FIND("GN=",C718)+LEN("GN="),5)</f>
        <v>RHA1B</v>
      </c>
      <c r="E718" s="1">
        <v>2.70418106232048</v>
      </c>
      <c r="F718" s="1" t="s">
        <v>615</v>
      </c>
      <c r="G718" s="1" t="s">
        <v>616</v>
      </c>
      <c r="H718" s="1">
        <v>3.237598819</v>
      </c>
      <c r="I718" s="1">
        <v>-0.967032790184021</v>
      </c>
    </row>
    <row r="719" s="1" customFormat="1" spans="1:9">
      <c r="A719" s="1" t="s">
        <v>314</v>
      </c>
      <c r="B719" s="1" t="s">
        <v>73</v>
      </c>
      <c r="C719" s="1" t="s">
        <v>315</v>
      </c>
      <c r="D719" s="1" t="str">
        <f>MID(C719,FIND("GN=",C719)+LEN("GN="),6)</f>
        <v>WRKY30</v>
      </c>
      <c r="E719" s="1">
        <v>-2.93577108791427</v>
      </c>
      <c r="F719" s="1" t="s">
        <v>615</v>
      </c>
      <c r="G719" s="1" t="s">
        <v>616</v>
      </c>
      <c r="H719" s="1">
        <v>3.237598819</v>
      </c>
      <c r="I719" s="1">
        <v>0.938677191734314</v>
      </c>
    </row>
    <row r="720" s="1" customFormat="1" spans="1:9">
      <c r="A720" s="1" t="s">
        <v>316</v>
      </c>
      <c r="B720" s="1" t="s">
        <v>19</v>
      </c>
      <c r="C720" s="1" t="s">
        <v>317</v>
      </c>
      <c r="D720" s="1" t="str">
        <f>MID(C720,FIND("GN=",C720)+LEN("GN="),8)</f>
        <v>F10A8.20</v>
      </c>
      <c r="E720" s="1">
        <v>2.97358536070015</v>
      </c>
      <c r="F720" s="1" t="s">
        <v>615</v>
      </c>
      <c r="G720" s="1" t="s">
        <v>616</v>
      </c>
      <c r="H720" s="1">
        <v>3.237598819</v>
      </c>
      <c r="I720" s="1">
        <v>-0.977708756923676</v>
      </c>
    </row>
    <row r="721" s="1" customFormat="1" spans="1:9">
      <c r="A721" s="1" t="s">
        <v>318</v>
      </c>
      <c r="B721" s="1" t="s">
        <v>29</v>
      </c>
      <c r="C721" s="1" t="s">
        <v>319</v>
      </c>
      <c r="D721" s="1" t="str">
        <f>MID(C721,FIND("GN=",C721)+LEN("GN="),9)</f>
        <v>F21F23.15</v>
      </c>
      <c r="E721" s="1">
        <v>-5.14738519557284</v>
      </c>
      <c r="F721" s="1" t="s">
        <v>615</v>
      </c>
      <c r="G721" s="1" t="s">
        <v>616</v>
      </c>
      <c r="H721" s="1">
        <v>3.237598819</v>
      </c>
      <c r="I721" s="1">
        <v>0.994021832942963</v>
      </c>
    </row>
    <row r="722" s="1" customFormat="1" spans="1:9">
      <c r="A722" s="1" t="s">
        <v>320</v>
      </c>
      <c r="B722" s="1" t="s">
        <v>19</v>
      </c>
      <c r="C722" s="1" t="s">
        <v>321</v>
      </c>
      <c r="D722" s="1" t="str">
        <f>MID(C722,FIND("GN=",C722)+LEN("GN="),4)</f>
        <v>NAT1</v>
      </c>
      <c r="E722" s="1">
        <v>2.64599849750864</v>
      </c>
      <c r="F722" s="1" t="s">
        <v>615</v>
      </c>
      <c r="G722" s="1" t="s">
        <v>616</v>
      </c>
      <c r="H722" s="1">
        <v>3.237598819</v>
      </c>
      <c r="I722" s="1">
        <v>-0.977425515651703</v>
      </c>
    </row>
    <row r="723" s="1" customFormat="1" spans="1:9">
      <c r="A723" s="1" t="s">
        <v>322</v>
      </c>
      <c r="B723" s="1" t="s">
        <v>29</v>
      </c>
      <c r="C723" s="1" t="s">
        <v>129</v>
      </c>
      <c r="D723" s="1" t="str">
        <f>MID(C723,FIND("GN=",C723)+LEN("GN="),8)</f>
        <v>CYP81D11</v>
      </c>
      <c r="E723" s="1">
        <v>-3.81470770339475</v>
      </c>
      <c r="F723" s="1" t="s">
        <v>615</v>
      </c>
      <c r="G723" s="1" t="s">
        <v>616</v>
      </c>
      <c r="H723" s="1">
        <v>3.237598819</v>
      </c>
      <c r="I723" s="1">
        <v>0.95199179649353</v>
      </c>
    </row>
    <row r="724" s="1" customFormat="1" spans="1:9">
      <c r="A724" s="1" t="s">
        <v>323</v>
      </c>
      <c r="B724" s="1" t="s">
        <v>16</v>
      </c>
      <c r="C724" s="1" t="s">
        <v>324</v>
      </c>
      <c r="D724" s="1" t="str">
        <f>MID(C724,FIND("GN=",C724)+LEN("GN="),8)</f>
        <v>F14K14.9</v>
      </c>
      <c r="E724" s="1">
        <v>-3.67232806145522</v>
      </c>
      <c r="F724" s="1" t="s">
        <v>615</v>
      </c>
      <c r="G724" s="1" t="s">
        <v>616</v>
      </c>
      <c r="H724" s="1">
        <v>3.237598819</v>
      </c>
      <c r="I724" s="1">
        <v>0.901653647422791</v>
      </c>
    </row>
    <row r="725" s="1" customFormat="1" spans="1:9">
      <c r="A725" s="1" t="s">
        <v>325</v>
      </c>
      <c r="B725" s="1" t="s">
        <v>16</v>
      </c>
      <c r="C725" s="1" t="s">
        <v>326</v>
      </c>
      <c r="D725" s="1" t="str">
        <f>MID(C725,FIND("GN=",C725)+LEN("GN="),5)</f>
        <v>OFP12</v>
      </c>
      <c r="E725" s="1">
        <v>3.61522704873766</v>
      </c>
      <c r="F725" s="1" t="s">
        <v>615</v>
      </c>
      <c r="G725" s="1" t="s">
        <v>616</v>
      </c>
      <c r="H725" s="1">
        <v>3.237598819</v>
      </c>
      <c r="I725" s="1">
        <v>-0.944109797477722</v>
      </c>
    </row>
    <row r="726" s="1" customFormat="1" spans="1:9">
      <c r="A726" s="1" t="s">
        <v>327</v>
      </c>
      <c r="B726" s="1" t="s">
        <v>19</v>
      </c>
      <c r="C726" s="1" t="s">
        <v>328</v>
      </c>
      <c r="D726" s="1" t="str">
        <f>MID(C726,FIND("GN=",C726)+LEN("GN="),4)</f>
        <v>OPT4</v>
      </c>
      <c r="E726" s="1">
        <v>2.77176218724145</v>
      </c>
      <c r="F726" s="1" t="s">
        <v>615</v>
      </c>
      <c r="G726" s="1" t="s">
        <v>616</v>
      </c>
      <c r="H726" s="1">
        <v>3.237598819</v>
      </c>
      <c r="I726" s="1">
        <v>-0.968809366226196</v>
      </c>
    </row>
    <row r="727" s="1" customFormat="1" spans="1:9">
      <c r="A727" s="1" t="s">
        <v>329</v>
      </c>
      <c r="B727" s="1" t="s">
        <v>29</v>
      </c>
      <c r="C727" s="1" t="s">
        <v>330</v>
      </c>
      <c r="D727" s="1" t="str">
        <f>MID(C727,FIND("GN=",C727)+LEN("GN="),4)</f>
        <v>3GGT</v>
      </c>
      <c r="E727" s="1">
        <v>6.01373529183424</v>
      </c>
      <c r="F727" s="1" t="s">
        <v>615</v>
      </c>
      <c r="G727" s="1" t="s">
        <v>616</v>
      </c>
      <c r="H727" s="1">
        <v>3.237598819</v>
      </c>
      <c r="I727" s="1">
        <v>-0.969228386878967</v>
      </c>
    </row>
    <row r="728" s="1" customFormat="1" spans="1:9">
      <c r="A728" s="1" t="s">
        <v>331</v>
      </c>
      <c r="B728" s="1" t="s">
        <v>29</v>
      </c>
      <c r="C728" s="1" t="s">
        <v>332</v>
      </c>
      <c r="D728" s="1" t="str">
        <f>MID(C728,FIND("GN=",C728)+LEN("GN="),7)</f>
        <v>UGT89B1</v>
      </c>
      <c r="E728" s="1">
        <v>-2.71717202055533</v>
      </c>
      <c r="F728" s="1" t="s">
        <v>615</v>
      </c>
      <c r="G728" s="1" t="s">
        <v>616</v>
      </c>
      <c r="H728" s="1">
        <v>3.237598819</v>
      </c>
      <c r="I728" s="1">
        <v>0.907207727432251</v>
      </c>
    </row>
    <row r="729" s="1" customFormat="1" spans="1:9">
      <c r="A729" s="1" t="s">
        <v>333</v>
      </c>
      <c r="B729" s="1" t="s">
        <v>16</v>
      </c>
      <c r="C729" s="1" t="s">
        <v>334</v>
      </c>
      <c r="D729" s="1" t="str">
        <f>MID(C729,FIND("GN=",C729)+LEN("GN="),7)</f>
        <v>T6L1.19</v>
      </c>
      <c r="E729" s="1">
        <v>4.28503861087601</v>
      </c>
      <c r="F729" s="1" t="s">
        <v>615</v>
      </c>
      <c r="G729" s="1" t="s">
        <v>616</v>
      </c>
      <c r="H729" s="1">
        <v>3.237598819</v>
      </c>
      <c r="I729" s="1">
        <v>-0.955936193466187</v>
      </c>
    </row>
    <row r="730" s="1" customFormat="1" spans="1:9">
      <c r="A730" s="1" t="s">
        <v>335</v>
      </c>
      <c r="B730" s="1" t="s">
        <v>19</v>
      </c>
      <c r="C730" s="1" t="s">
        <v>336</v>
      </c>
      <c r="D730" s="1" t="str">
        <f>MID(C730,FIND("GN=",C730)+LEN("GN="),8)</f>
        <v>T16B24.1</v>
      </c>
      <c r="E730" s="1">
        <v>4.68876896556119</v>
      </c>
      <c r="F730" s="1" t="s">
        <v>615</v>
      </c>
      <c r="G730" s="1" t="s">
        <v>616</v>
      </c>
      <c r="H730" s="1">
        <v>3.237598819</v>
      </c>
      <c r="I730" s="1">
        <v>-0.96401309967041</v>
      </c>
    </row>
    <row r="731" s="1" customFormat="1" spans="1:9">
      <c r="A731" s="1" t="s">
        <v>338</v>
      </c>
      <c r="B731" s="1" t="s">
        <v>24</v>
      </c>
      <c r="C731" s="1" t="s">
        <v>339</v>
      </c>
      <c r="D731" s="1" t="str">
        <f>MID(C731,FIND("GN=",C731)+LEN("GN="),6)</f>
        <v>ERF011</v>
      </c>
      <c r="E731" s="1">
        <v>-2.75827033809866</v>
      </c>
      <c r="F731" s="1" t="s">
        <v>615</v>
      </c>
      <c r="G731" s="1" t="s">
        <v>616</v>
      </c>
      <c r="H731" s="1">
        <v>3.237598819</v>
      </c>
      <c r="I731" s="1">
        <v>0.965968787670135</v>
      </c>
    </row>
    <row r="732" s="1" customFormat="1" spans="1:9">
      <c r="A732" s="1" t="s">
        <v>600</v>
      </c>
      <c r="B732" s="1" t="s">
        <v>11</v>
      </c>
      <c r="C732" s="1" t="s">
        <v>601</v>
      </c>
      <c r="D732" s="1" t="str">
        <f>MID(C732,FIND("GN=",C732)+LEN("GN="),10)</f>
        <v>F12B17_270</v>
      </c>
      <c r="E732" s="1">
        <v>-2.23779094366231</v>
      </c>
      <c r="F732" s="1" t="s">
        <v>615</v>
      </c>
      <c r="G732" s="1" t="s">
        <v>616</v>
      </c>
      <c r="H732" s="1">
        <v>3.237598819</v>
      </c>
      <c r="I732" s="1">
        <v>0.946280956268311</v>
      </c>
    </row>
    <row r="733" s="1" customFormat="1" spans="1:9">
      <c r="A733" s="1" t="s">
        <v>340</v>
      </c>
      <c r="B733" s="1" t="s">
        <v>29</v>
      </c>
      <c r="C733" s="1" t="s">
        <v>50</v>
      </c>
      <c r="D733" s="1" t="str">
        <f>MID(C733,FIND("GN=",C733)+LEN("GN="),8)</f>
        <v>UGT85A24</v>
      </c>
      <c r="E733" s="1">
        <v>-5.41667101635532</v>
      </c>
      <c r="F733" s="1" t="s">
        <v>615</v>
      </c>
      <c r="G733" s="1" t="s">
        <v>616</v>
      </c>
      <c r="H733" s="1">
        <v>3.237598819</v>
      </c>
      <c r="I733" s="1">
        <v>0.972752928733826</v>
      </c>
    </row>
    <row r="734" s="1" customFormat="1" spans="1:9">
      <c r="A734" s="1" t="s">
        <v>343</v>
      </c>
      <c r="B734" s="1" t="s">
        <v>24</v>
      </c>
      <c r="C734" s="1" t="s">
        <v>344</v>
      </c>
      <c r="D734" s="1" t="str">
        <f>MID(C734,FIND("GN=",C734)+LEN("GN="),4)</f>
        <v>PIN3</v>
      </c>
      <c r="E734" s="1">
        <v>3.02285895283562</v>
      </c>
      <c r="F734" s="1" t="s">
        <v>615</v>
      </c>
      <c r="G734" s="1" t="s">
        <v>616</v>
      </c>
      <c r="H734" s="1">
        <v>3.237598819</v>
      </c>
      <c r="I734" s="1">
        <v>-0.971821308135986</v>
      </c>
    </row>
    <row r="735" s="1" customFormat="1" spans="1:9">
      <c r="A735" s="1" t="s">
        <v>345</v>
      </c>
      <c r="B735" s="1" t="s">
        <v>29</v>
      </c>
      <c r="C735" s="1" t="s">
        <v>346</v>
      </c>
      <c r="D735" s="1" t="str">
        <f>MID(C735,FIND("GN=",C735)+LEN("GN="),3)</f>
        <v>PAL</v>
      </c>
      <c r="E735" s="1">
        <v>2.65326469512532</v>
      </c>
      <c r="F735" s="1" t="s">
        <v>615</v>
      </c>
      <c r="G735" s="1" t="s">
        <v>616</v>
      </c>
      <c r="H735" s="1">
        <v>3.237598819</v>
      </c>
      <c r="I735" s="1">
        <v>-0.947141408920288</v>
      </c>
    </row>
    <row r="736" s="1" customFormat="1" spans="1:9">
      <c r="A736" s="1" t="s">
        <v>347</v>
      </c>
      <c r="B736" s="1" t="s">
        <v>29</v>
      </c>
      <c r="C736" s="1" t="s">
        <v>295</v>
      </c>
      <c r="D736" s="1" t="str">
        <f>MID(C736,FIND("GN=",C736)+LEN("GN="),4)</f>
        <v>CHS3</v>
      </c>
      <c r="E736" s="1">
        <v>2.81732704624127</v>
      </c>
      <c r="F736" s="1" t="s">
        <v>615</v>
      </c>
      <c r="G736" s="1" t="s">
        <v>616</v>
      </c>
      <c r="H736" s="1">
        <v>3.237598819</v>
      </c>
      <c r="I736" s="1">
        <v>-0.95869380235672</v>
      </c>
    </row>
    <row r="737" s="1" customFormat="1" spans="1:9">
      <c r="A737" s="1" t="s">
        <v>348</v>
      </c>
      <c r="B737" s="1" t="s">
        <v>29</v>
      </c>
      <c r="C737" s="1" t="s">
        <v>349</v>
      </c>
      <c r="D737" s="1" t="str">
        <f>MID(C737,FIND("GN=",C737)+LEN("GN="),4)</f>
        <v>CHS1</v>
      </c>
      <c r="E737" s="1">
        <v>2.1517115339347</v>
      </c>
      <c r="F737" s="1" t="s">
        <v>615</v>
      </c>
      <c r="G737" s="1" t="s">
        <v>616</v>
      </c>
      <c r="H737" s="1">
        <v>3.237598819</v>
      </c>
      <c r="I737" s="1">
        <v>-0.943446695804596</v>
      </c>
    </row>
    <row r="738" s="1" customFormat="1" spans="1:9">
      <c r="A738" s="1" t="s">
        <v>350</v>
      </c>
      <c r="B738" s="1" t="s">
        <v>16</v>
      </c>
      <c r="C738" s="1" t="s">
        <v>351</v>
      </c>
      <c r="D738" s="1" t="str">
        <f>MID(C738,FIND("GN=",C738)+LEN("GN="),5)</f>
        <v>MYB82</v>
      </c>
      <c r="E738" s="1">
        <v>3.7874944992482</v>
      </c>
      <c r="F738" s="1" t="s">
        <v>615</v>
      </c>
      <c r="G738" s="1" t="s">
        <v>616</v>
      </c>
      <c r="H738" s="1">
        <v>3.237598819</v>
      </c>
      <c r="I738" s="1">
        <v>-0.975390017032623</v>
      </c>
    </row>
    <row r="739" s="1" customFormat="1" spans="1:9">
      <c r="A739" s="1" t="s">
        <v>352</v>
      </c>
      <c r="B739" s="1" t="s">
        <v>24</v>
      </c>
      <c r="C739" s="1" t="s">
        <v>353</v>
      </c>
      <c r="D739" s="1" t="str">
        <f>MID(C739,FIND("GN=",C739)+LEN("GN="),5)</f>
        <v>IAA13</v>
      </c>
      <c r="E739" s="1">
        <v>-2.71133507312538</v>
      </c>
      <c r="F739" s="1" t="s">
        <v>615</v>
      </c>
      <c r="G739" s="1" t="s">
        <v>616</v>
      </c>
      <c r="H739" s="1">
        <v>3.237598819</v>
      </c>
      <c r="I739" s="1">
        <v>0.946240305900574</v>
      </c>
    </row>
    <row r="740" s="1" customFormat="1" spans="1:9">
      <c r="A740" s="1" t="s">
        <v>354</v>
      </c>
      <c r="B740" s="1" t="s">
        <v>19</v>
      </c>
      <c r="C740" s="1" t="s">
        <v>355</v>
      </c>
      <c r="D740" s="1" t="str">
        <f>MID(C740,FIND("GN=",C740)+LEN("GN="),4)</f>
        <v>NAT7</v>
      </c>
      <c r="E740" s="1">
        <v>3.51655444484862</v>
      </c>
      <c r="F740" s="1" t="s">
        <v>615</v>
      </c>
      <c r="G740" s="1" t="s">
        <v>616</v>
      </c>
      <c r="H740" s="1">
        <v>3.237598819</v>
      </c>
      <c r="I740" s="1">
        <v>-0.911791503429413</v>
      </c>
    </row>
    <row r="741" s="1" customFormat="1" spans="1:9">
      <c r="A741" s="1" t="s">
        <v>630</v>
      </c>
      <c r="B741" s="1" t="s">
        <v>16</v>
      </c>
      <c r="C741" s="1" t="s">
        <v>631</v>
      </c>
      <c r="D741" s="1" t="str">
        <f>MID(C741,FIND("GN=",C741)+LEN("GN="),7)</f>
        <v>MSL3.10</v>
      </c>
      <c r="E741" s="1">
        <v>9.57792071312878</v>
      </c>
      <c r="F741" s="1" t="s">
        <v>615</v>
      </c>
      <c r="G741" s="1" t="s">
        <v>616</v>
      </c>
      <c r="H741" s="1">
        <v>3.237598819</v>
      </c>
      <c r="I741" s="1">
        <v>-0.914922535419464</v>
      </c>
    </row>
    <row r="742" s="1" customFormat="1" spans="1:9">
      <c r="A742" s="1" t="s">
        <v>356</v>
      </c>
      <c r="B742" s="1" t="s">
        <v>73</v>
      </c>
      <c r="C742" s="1" t="s">
        <v>357</v>
      </c>
      <c r="D742" s="1" t="str">
        <f>MID(C742,FIND("GN=",C742)+LEN("GN="),5)</f>
        <v>GATA5</v>
      </c>
      <c r="E742" s="1">
        <v>3.32890695738097</v>
      </c>
      <c r="F742" s="1" t="s">
        <v>615</v>
      </c>
      <c r="G742" s="1" t="s">
        <v>616</v>
      </c>
      <c r="H742" s="1">
        <v>3.237598819</v>
      </c>
      <c r="I742" s="1">
        <v>-0.961148977279663</v>
      </c>
    </row>
    <row r="743" s="1" customFormat="1" spans="1:9">
      <c r="A743" s="1" t="s">
        <v>358</v>
      </c>
      <c r="B743" s="1" t="s">
        <v>29</v>
      </c>
      <c r="C743" s="1" t="s">
        <v>359</v>
      </c>
      <c r="D743" s="1" t="str">
        <f>MID(C743,FIND("GN=",C743)+LEN("GN="),5)</f>
        <v>FAOMT</v>
      </c>
      <c r="E743" s="1">
        <v>2.01764331038771</v>
      </c>
      <c r="F743" s="1" t="s">
        <v>615</v>
      </c>
      <c r="G743" s="1" t="s">
        <v>616</v>
      </c>
      <c r="H743" s="1">
        <v>3.237598819</v>
      </c>
      <c r="I743" s="1">
        <v>-0.931164622306824</v>
      </c>
    </row>
    <row r="744" s="1" customFormat="1" spans="1:9">
      <c r="A744" s="1" t="s">
        <v>603</v>
      </c>
      <c r="B744" s="1" t="s">
        <v>29</v>
      </c>
      <c r="C744" s="1" t="s">
        <v>604</v>
      </c>
      <c r="D744" s="1" t="str">
        <f>MID(C744,FIND("GN=",C744)+LEN("GN="),3)</f>
        <v>FLS</v>
      </c>
      <c r="E744" s="1">
        <v>2.20489651257137</v>
      </c>
      <c r="F744" s="1" t="s">
        <v>615</v>
      </c>
      <c r="G744" s="1" t="s">
        <v>616</v>
      </c>
      <c r="H744" s="1">
        <v>3.237598819</v>
      </c>
      <c r="I744" s="1">
        <v>-0.908992052078247</v>
      </c>
    </row>
    <row r="745" s="1" customFormat="1" spans="1:9">
      <c r="A745" s="1" t="s">
        <v>360</v>
      </c>
      <c r="B745" s="1" t="s">
        <v>16</v>
      </c>
      <c r="C745" s="1" t="s">
        <v>361</v>
      </c>
      <c r="D745" s="1" t="str">
        <f>MID(C745,FIND("GN=",C745)+LEN("GN="),7)</f>
        <v>F12A4.2</v>
      </c>
      <c r="E745" s="1">
        <v>-2.54859437501718</v>
      </c>
      <c r="F745" s="1" t="s">
        <v>615</v>
      </c>
      <c r="G745" s="1" t="s">
        <v>616</v>
      </c>
      <c r="H745" s="1">
        <v>3.237598819</v>
      </c>
      <c r="I745" s="1">
        <v>0.975756049156189</v>
      </c>
    </row>
    <row r="746" s="1" customFormat="1" spans="1:9">
      <c r="A746" s="1" t="s">
        <v>362</v>
      </c>
      <c r="B746" s="1" t="s">
        <v>11</v>
      </c>
      <c r="C746" s="1" t="s">
        <v>363</v>
      </c>
      <c r="D746" s="1" t="str">
        <f>MID(C746,FIND("GN=",C746)+LEN("GN="),5)</f>
        <v>RING1</v>
      </c>
      <c r="E746" s="1">
        <v>2.51296299518235</v>
      </c>
      <c r="F746" s="1" t="s">
        <v>615</v>
      </c>
      <c r="G746" s="1" t="s">
        <v>616</v>
      </c>
      <c r="H746" s="1">
        <v>3.237598819</v>
      </c>
      <c r="I746" s="1">
        <v>-0.957491755485535</v>
      </c>
    </row>
    <row r="747" s="1" customFormat="1" spans="1:9">
      <c r="A747" s="1" t="s">
        <v>364</v>
      </c>
      <c r="B747" s="1" t="s">
        <v>24</v>
      </c>
      <c r="C747" s="1" t="s">
        <v>42</v>
      </c>
      <c r="D747" s="1" t="str">
        <f>MID(C747,FIND("GN=",C747)+LEN("GN="),6)</f>
        <v>ABP19A</v>
      </c>
      <c r="E747" s="1">
        <v>4.1441802202342</v>
      </c>
      <c r="F747" s="1" t="s">
        <v>615</v>
      </c>
      <c r="G747" s="1" t="s">
        <v>616</v>
      </c>
      <c r="H747" s="1">
        <v>3.237598819</v>
      </c>
      <c r="I747" s="1">
        <v>-0.923790037631989</v>
      </c>
    </row>
    <row r="748" s="1" customFormat="1" spans="1:9">
      <c r="A748" s="1" t="s">
        <v>366</v>
      </c>
      <c r="B748" s="1" t="s">
        <v>73</v>
      </c>
      <c r="C748" s="1" t="s">
        <v>367</v>
      </c>
      <c r="D748" s="1" t="str">
        <f>MID(C748,FIND("GN=",C748)+LEN("GN="),9)</f>
        <v>T24C20.40</v>
      </c>
      <c r="E748" s="1">
        <v>4.19982924650127</v>
      </c>
      <c r="F748" s="1" t="s">
        <v>615</v>
      </c>
      <c r="G748" s="1" t="s">
        <v>616</v>
      </c>
      <c r="H748" s="1">
        <v>3.237598819</v>
      </c>
      <c r="I748" s="1">
        <v>-0.95258492231369</v>
      </c>
    </row>
    <row r="749" s="1" customFormat="1" spans="1:9">
      <c r="A749" s="1" t="s">
        <v>368</v>
      </c>
      <c r="B749" s="1" t="s">
        <v>19</v>
      </c>
      <c r="C749" s="1" t="s">
        <v>71</v>
      </c>
      <c r="D749" s="1" t="str">
        <f>MID(C749,FIND("GN=",C749)+LEN("GN="),4)</f>
        <v>PLT5</v>
      </c>
      <c r="E749" s="1">
        <v>-2.49155197303829</v>
      </c>
      <c r="F749" s="1" t="s">
        <v>615</v>
      </c>
      <c r="G749" s="1" t="s">
        <v>616</v>
      </c>
      <c r="H749" s="1">
        <v>3.237598819</v>
      </c>
      <c r="I749" s="1">
        <v>0.959631383419037</v>
      </c>
    </row>
    <row r="750" s="1" customFormat="1" spans="1:9">
      <c r="A750" s="1" t="s">
        <v>369</v>
      </c>
      <c r="B750" s="1" t="s">
        <v>19</v>
      </c>
      <c r="C750" s="1" t="s">
        <v>370</v>
      </c>
      <c r="D750" s="1" t="str">
        <f>MID(C750,FIND("GN=",C750)+LEN("GN="),11)</f>
        <v>P0518C01.26</v>
      </c>
      <c r="E750" s="1">
        <v>-2.54489111059762</v>
      </c>
      <c r="F750" s="1" t="s">
        <v>615</v>
      </c>
      <c r="G750" s="1" t="s">
        <v>616</v>
      </c>
      <c r="H750" s="1">
        <v>3.237598819</v>
      </c>
      <c r="I750" s="1">
        <v>0.981254577636719</v>
      </c>
    </row>
    <row r="751" s="1" customFormat="1" spans="1:9">
      <c r="A751" s="1" t="s">
        <v>371</v>
      </c>
      <c r="B751" s="1" t="s">
        <v>11</v>
      </c>
      <c r="C751" s="1" t="s">
        <v>372</v>
      </c>
      <c r="D751" s="1" t="str">
        <f>MID(C751,FIND("GN=",C751)+LEN("GN="),5)</f>
        <v>SDIR1</v>
      </c>
      <c r="E751" s="1">
        <v>3.09592582240798</v>
      </c>
      <c r="F751" s="1" t="s">
        <v>615</v>
      </c>
      <c r="G751" s="1" t="s">
        <v>616</v>
      </c>
      <c r="H751" s="1">
        <v>3.237598819</v>
      </c>
      <c r="I751" s="1">
        <v>-0.95035582780838</v>
      </c>
    </row>
    <row r="752" s="1" customFormat="1" spans="1:9">
      <c r="A752" s="1" t="s">
        <v>373</v>
      </c>
      <c r="B752" s="1" t="s">
        <v>19</v>
      </c>
      <c r="C752" s="1" t="s">
        <v>195</v>
      </c>
      <c r="D752" s="1" t="str">
        <f>MID(C752,FIND("GN=",C752)+LEN("GN="),4)</f>
        <v>ATX1</v>
      </c>
      <c r="E752" s="1">
        <v>5.22338474700731</v>
      </c>
      <c r="F752" s="1" t="s">
        <v>615</v>
      </c>
      <c r="G752" s="1" t="s">
        <v>616</v>
      </c>
      <c r="H752" s="1">
        <v>3.237598819</v>
      </c>
      <c r="I752" s="1">
        <v>-0.956326842308044</v>
      </c>
    </row>
    <row r="753" s="1" customFormat="1" spans="1:9">
      <c r="A753" s="1" t="s">
        <v>374</v>
      </c>
      <c r="B753" s="1" t="s">
        <v>29</v>
      </c>
      <c r="C753" s="1" t="s">
        <v>50</v>
      </c>
      <c r="D753" s="1" t="str">
        <f>MID(C753,FIND("GN=",C753)+LEN("GN="),8)</f>
        <v>UGT85A24</v>
      </c>
      <c r="E753" s="1">
        <v>-2.86215695828557</v>
      </c>
      <c r="F753" s="1" t="s">
        <v>615</v>
      </c>
      <c r="G753" s="1" t="s">
        <v>616</v>
      </c>
      <c r="H753" s="1">
        <v>3.237598819</v>
      </c>
      <c r="I753" s="1">
        <v>0.950003921985626</v>
      </c>
    </row>
    <row r="754" s="1" customFormat="1" spans="1:9">
      <c r="A754" s="1" t="s">
        <v>375</v>
      </c>
      <c r="B754" s="1" t="s">
        <v>19</v>
      </c>
      <c r="C754" s="1" t="s">
        <v>376</v>
      </c>
      <c r="D754" s="1" t="str">
        <f>MID(C754,FIND("GN=",C754)+LEN("GN="),5)</f>
        <v>ZIP11</v>
      </c>
      <c r="E754" s="1">
        <v>3.52061387234702</v>
      </c>
      <c r="F754" s="1" t="s">
        <v>615</v>
      </c>
      <c r="G754" s="1" t="s">
        <v>616</v>
      </c>
      <c r="H754" s="1">
        <v>3.237598819</v>
      </c>
      <c r="I754" s="1">
        <v>-0.950935542583466</v>
      </c>
    </row>
    <row r="755" s="1" customFormat="1" spans="1:9">
      <c r="A755" s="1" t="s">
        <v>377</v>
      </c>
      <c r="B755" s="1" t="s">
        <v>19</v>
      </c>
      <c r="C755" s="1" t="s">
        <v>378</v>
      </c>
      <c r="D755" s="1" t="str">
        <f>MID(C755,FIND("GN=",C755)+LEN("GN="),4)</f>
        <v>AMT2</v>
      </c>
      <c r="E755" s="1">
        <v>2.53251354448959</v>
      </c>
      <c r="F755" s="1" t="s">
        <v>615</v>
      </c>
      <c r="G755" s="1" t="s">
        <v>616</v>
      </c>
      <c r="H755" s="1">
        <v>3.237598819</v>
      </c>
      <c r="I755" s="1">
        <v>-0.962105453014374</v>
      </c>
    </row>
    <row r="756" s="1" customFormat="1" spans="1:9">
      <c r="A756" s="1" t="s">
        <v>379</v>
      </c>
      <c r="B756" s="1" t="s">
        <v>29</v>
      </c>
      <c r="C756" s="1" t="s">
        <v>380</v>
      </c>
      <c r="D756" s="1" t="str">
        <f>MID(C756,FIND("GN=",C756)+LEN("GN="),3)</f>
        <v>DFR</v>
      </c>
      <c r="E756" s="1">
        <v>-2.88906121689985</v>
      </c>
      <c r="F756" s="1" t="s">
        <v>615</v>
      </c>
      <c r="G756" s="1" t="s">
        <v>616</v>
      </c>
      <c r="H756" s="1">
        <v>3.237598819</v>
      </c>
      <c r="I756" s="1">
        <v>0.939119935035706</v>
      </c>
    </row>
    <row r="757" s="1" customFormat="1" spans="1:9">
      <c r="A757" s="1" t="s">
        <v>381</v>
      </c>
      <c r="B757" s="1" t="s">
        <v>29</v>
      </c>
      <c r="C757" s="1" t="s">
        <v>80</v>
      </c>
      <c r="D757" s="1" t="str">
        <f>MID(C757,FIND("GN=",C757)+LEN("GN="),7)</f>
        <v>UGT73C3</v>
      </c>
      <c r="E757" s="1">
        <v>-2.22343462273606</v>
      </c>
      <c r="F757" s="1" t="s">
        <v>615</v>
      </c>
      <c r="G757" s="1" t="s">
        <v>616</v>
      </c>
      <c r="H757" s="1">
        <v>3.237598819</v>
      </c>
      <c r="I757" s="1">
        <v>0.953239440917969</v>
      </c>
    </row>
    <row r="758" s="1" customFormat="1" spans="1:9">
      <c r="A758" s="1" t="s">
        <v>382</v>
      </c>
      <c r="B758" s="1" t="s">
        <v>19</v>
      </c>
      <c r="C758" s="1" t="s">
        <v>383</v>
      </c>
      <c r="D758" s="1" t="str">
        <f>MID(C758,FIND("GN=",C758)+LEN("GN="),8)</f>
        <v>T2O9.140</v>
      </c>
      <c r="E758" s="1">
        <v>3.77294680814741</v>
      </c>
      <c r="F758" s="1" t="s">
        <v>615</v>
      </c>
      <c r="G758" s="1" t="s">
        <v>616</v>
      </c>
      <c r="H758" s="1">
        <v>3.237598819</v>
      </c>
      <c r="I758" s="1">
        <v>-0.957358479499817</v>
      </c>
    </row>
    <row r="759" s="1" customFormat="1" spans="1:9">
      <c r="A759" s="1" t="s">
        <v>384</v>
      </c>
      <c r="B759" s="1" t="s">
        <v>16</v>
      </c>
      <c r="C759" s="1" t="s">
        <v>385</v>
      </c>
      <c r="D759" s="1" t="str">
        <f>MID(C759,FIND("GN=",C759)+LEN("GN="),7)</f>
        <v>MYB3R-1</v>
      </c>
      <c r="E759" s="1">
        <v>2.2048577478117</v>
      </c>
      <c r="F759" s="1" t="s">
        <v>615</v>
      </c>
      <c r="G759" s="1" t="s">
        <v>616</v>
      </c>
      <c r="H759" s="1">
        <v>3.237598819</v>
      </c>
      <c r="I759" s="1">
        <v>-0.940546214580536</v>
      </c>
    </row>
    <row r="760" s="1" customFormat="1" spans="1:9">
      <c r="A760" s="1" t="s">
        <v>386</v>
      </c>
      <c r="B760" s="1" t="s">
        <v>29</v>
      </c>
      <c r="C760" s="1" t="s">
        <v>387</v>
      </c>
      <c r="D760" s="1" t="str">
        <f>MID(C760,FIND("GN=",C760)+LEN("GN="),7)</f>
        <v>UGT91C1</v>
      </c>
      <c r="E760" s="1">
        <v>-2.75092116397549</v>
      </c>
      <c r="F760" s="1" t="s">
        <v>615</v>
      </c>
      <c r="G760" s="1" t="s">
        <v>616</v>
      </c>
      <c r="H760" s="1">
        <v>3.237598819</v>
      </c>
      <c r="I760" s="1">
        <v>0.935465633869171</v>
      </c>
    </row>
    <row r="761" s="1" customFormat="1" spans="1:9">
      <c r="A761" s="1" t="s">
        <v>388</v>
      </c>
      <c r="B761" s="1" t="s">
        <v>16</v>
      </c>
      <c r="C761" s="1" t="s">
        <v>389</v>
      </c>
      <c r="D761" s="1" t="str">
        <f>MID(C761,FIND("GN=",C761)+LEN("GN="),7)</f>
        <v>MRG21.2</v>
      </c>
      <c r="E761" s="1">
        <v>2.37850134240071</v>
      </c>
      <c r="F761" s="1" t="s">
        <v>615</v>
      </c>
      <c r="G761" s="1" t="s">
        <v>616</v>
      </c>
      <c r="H761" s="1">
        <v>3.237598819</v>
      </c>
      <c r="I761" s="1">
        <v>-0.933785855770111</v>
      </c>
    </row>
    <row r="762" s="1" customFormat="1" spans="1:9">
      <c r="A762" s="1" t="s">
        <v>390</v>
      </c>
      <c r="B762" s="1" t="s">
        <v>29</v>
      </c>
      <c r="C762" s="1" t="s">
        <v>189</v>
      </c>
      <c r="D762" s="1" t="str">
        <f>MID(C762,FIND("GN=",C762)+LEN("GN="),7)</f>
        <v>CYP71A1</v>
      </c>
      <c r="E762" s="1">
        <v>-7.07793999496028</v>
      </c>
      <c r="F762" s="1" t="s">
        <v>615</v>
      </c>
      <c r="G762" s="1" t="s">
        <v>616</v>
      </c>
      <c r="H762" s="1">
        <v>3.237598819</v>
      </c>
      <c r="I762" s="1">
        <v>0.925165593624115</v>
      </c>
    </row>
    <row r="763" s="1" customFormat="1" spans="1:9">
      <c r="A763" s="1" t="s">
        <v>391</v>
      </c>
      <c r="B763" s="1" t="s">
        <v>19</v>
      </c>
      <c r="C763" s="1" t="s">
        <v>195</v>
      </c>
      <c r="D763" s="1" t="str">
        <f>MID(C763,FIND("GN=",C763)+LEN("GN="),4)</f>
        <v>ATX1</v>
      </c>
      <c r="E763" s="1">
        <v>3.07330381633519</v>
      </c>
      <c r="F763" s="1" t="s">
        <v>615</v>
      </c>
      <c r="G763" s="1" t="s">
        <v>616</v>
      </c>
      <c r="H763" s="1">
        <v>3.237598819</v>
      </c>
      <c r="I763" s="1">
        <v>-0.950239419937134</v>
      </c>
    </row>
    <row r="764" s="1" customFormat="1" spans="1:9">
      <c r="A764" s="1" t="s">
        <v>392</v>
      </c>
      <c r="B764" s="1" t="s">
        <v>19</v>
      </c>
      <c r="C764" s="1" t="s">
        <v>393</v>
      </c>
      <c r="D764" s="1" t="str">
        <f>MID(C764,FIND("GN=",C764)+LEN("GN="),9)</f>
        <v>F17A22.19</v>
      </c>
      <c r="E764" s="1">
        <v>-3.3252325508917</v>
      </c>
      <c r="F764" s="1" t="s">
        <v>615</v>
      </c>
      <c r="G764" s="1" t="s">
        <v>616</v>
      </c>
      <c r="H764" s="1">
        <v>3.237598819</v>
      </c>
      <c r="I764" s="1">
        <v>0.934072315692902</v>
      </c>
    </row>
    <row r="765" s="1" customFormat="1" spans="1:9">
      <c r="A765" s="1" t="s">
        <v>394</v>
      </c>
      <c r="B765" s="1" t="s">
        <v>29</v>
      </c>
      <c r="C765" s="1" t="s">
        <v>80</v>
      </c>
      <c r="D765" s="1" t="str">
        <f>MID(C765,FIND("GN=",C765)+LEN("GN="),7)</f>
        <v>UGT73C3</v>
      </c>
      <c r="E765" s="1">
        <v>-3.23167930702463</v>
      </c>
      <c r="F765" s="1" t="s">
        <v>615</v>
      </c>
      <c r="G765" s="1" t="s">
        <v>616</v>
      </c>
      <c r="H765" s="1">
        <v>3.237598819</v>
      </c>
      <c r="I765" s="1">
        <v>0.977496862411499</v>
      </c>
    </row>
    <row r="766" s="1" customFormat="1" spans="1:9">
      <c r="A766" s="1" t="s">
        <v>395</v>
      </c>
      <c r="B766" s="1" t="s">
        <v>29</v>
      </c>
      <c r="C766" s="1" t="s">
        <v>80</v>
      </c>
      <c r="D766" s="1" t="str">
        <f>MID(C766,FIND("GN=",C766)+LEN("GN="),7)</f>
        <v>UGT73C3</v>
      </c>
      <c r="E766" s="1">
        <v>-3.57363917988143</v>
      </c>
      <c r="F766" s="1" t="s">
        <v>615</v>
      </c>
      <c r="G766" s="1" t="s">
        <v>616</v>
      </c>
      <c r="H766" s="1">
        <v>3.237598819</v>
      </c>
      <c r="I766" s="1">
        <v>0.988531410694122</v>
      </c>
    </row>
    <row r="767" s="1" customFormat="1" spans="1:9">
      <c r="A767" s="1" t="s">
        <v>396</v>
      </c>
      <c r="B767" s="1" t="s">
        <v>24</v>
      </c>
      <c r="C767" s="1" t="s">
        <v>397</v>
      </c>
      <c r="D767" s="1" t="str">
        <f>MID(C767,FIND("GN=",C767)+LEN("GN="),4)</f>
        <v>AIL5</v>
      </c>
      <c r="E767" s="1">
        <v>4.1655918068356</v>
      </c>
      <c r="F767" s="1" t="s">
        <v>615</v>
      </c>
      <c r="G767" s="1" t="s">
        <v>616</v>
      </c>
      <c r="H767" s="1">
        <v>3.237598819</v>
      </c>
      <c r="I767" s="1">
        <v>-0.973095715045929</v>
      </c>
    </row>
    <row r="768" s="1" customFormat="1" spans="1:9">
      <c r="A768" s="1" t="s">
        <v>398</v>
      </c>
      <c r="B768" s="1" t="s">
        <v>24</v>
      </c>
      <c r="C768" s="1" t="s">
        <v>399</v>
      </c>
      <c r="D768" s="1" t="str">
        <f>MID(C768,FIND("GN=",C768)+LEN("GN="),10)</f>
        <v>F19B15.110</v>
      </c>
      <c r="E768" s="1">
        <v>3.28539757384623</v>
      </c>
      <c r="F768" s="1" t="s">
        <v>615</v>
      </c>
      <c r="G768" s="1" t="s">
        <v>616</v>
      </c>
      <c r="H768" s="1">
        <v>3.237598819</v>
      </c>
      <c r="I768" s="1">
        <v>-0.961599707603455</v>
      </c>
    </row>
    <row r="769" s="1" customFormat="1" spans="1:9">
      <c r="A769" s="1" t="s">
        <v>402</v>
      </c>
      <c r="B769" s="1" t="s">
        <v>16</v>
      </c>
      <c r="C769" s="1" t="s">
        <v>403</v>
      </c>
      <c r="D769" s="1" t="str">
        <f>MID(C769,FIND("GN=",C769)+LEN("GN="),5)</f>
        <v>OFP13</v>
      </c>
      <c r="E769" s="1">
        <v>4.70196709891731</v>
      </c>
      <c r="F769" s="1" t="s">
        <v>615</v>
      </c>
      <c r="G769" s="1" t="s">
        <v>616</v>
      </c>
      <c r="H769" s="1">
        <v>3.237598819</v>
      </c>
      <c r="I769" s="1">
        <v>-0.959864258766174</v>
      </c>
    </row>
    <row r="770" s="1" customFormat="1" spans="1:9">
      <c r="A770" s="1" t="s">
        <v>404</v>
      </c>
      <c r="B770" s="1" t="s">
        <v>73</v>
      </c>
      <c r="C770" s="1" t="s">
        <v>405</v>
      </c>
      <c r="D770" s="1" t="str">
        <f>MID(C770,FIND("GN=",C770)+LEN("GN="),6)</f>
        <v>WRKY70</v>
      </c>
      <c r="E770" s="1">
        <v>5.88842443417761</v>
      </c>
      <c r="F770" s="1" t="s">
        <v>615</v>
      </c>
      <c r="G770" s="1" t="s">
        <v>616</v>
      </c>
      <c r="H770" s="1">
        <v>3.237598819</v>
      </c>
      <c r="I770" s="1">
        <v>-0.976738750934601</v>
      </c>
    </row>
    <row r="771" s="1" customFormat="1" spans="1:9">
      <c r="A771" s="1" t="s">
        <v>406</v>
      </c>
      <c r="B771" s="1" t="s">
        <v>19</v>
      </c>
      <c r="C771" s="1" t="s">
        <v>383</v>
      </c>
      <c r="D771" s="1" t="str">
        <f>MID(C771,FIND("GN=",C771)+LEN("GN="),8)</f>
        <v>T2O9.140</v>
      </c>
      <c r="E771" s="1">
        <v>3.30741610797454</v>
      </c>
      <c r="F771" s="1" t="s">
        <v>615</v>
      </c>
      <c r="G771" s="1" t="s">
        <v>616</v>
      </c>
      <c r="H771" s="1">
        <v>3.237598819</v>
      </c>
      <c r="I771" s="1">
        <v>-0.932506084442139</v>
      </c>
    </row>
    <row r="772" s="1" customFormat="1" spans="1:9">
      <c r="A772" s="1" t="s">
        <v>409</v>
      </c>
      <c r="B772" s="1" t="s">
        <v>11</v>
      </c>
      <c r="C772" s="1" t="s">
        <v>410</v>
      </c>
      <c r="D772" s="1" t="str">
        <f>MID(C772,FIND("GN=",C772)+LEN("GN="),4)</f>
        <v>ATL6</v>
      </c>
      <c r="E772" s="1">
        <v>-3.58868468125255</v>
      </c>
      <c r="F772" s="1" t="s">
        <v>615</v>
      </c>
      <c r="G772" s="1" t="s">
        <v>616</v>
      </c>
      <c r="H772" s="1">
        <v>3.237598819</v>
      </c>
      <c r="I772" s="1">
        <v>0.934562027454376</v>
      </c>
    </row>
    <row r="773" s="1" customFormat="1" spans="1:9">
      <c r="A773" s="1" t="s">
        <v>411</v>
      </c>
      <c r="B773" s="1" t="s">
        <v>11</v>
      </c>
      <c r="C773" s="1" t="s">
        <v>412</v>
      </c>
      <c r="D773" s="1" t="str">
        <f>MID(C773,FIND("GN=",C773)+LEN("GN="),10)</f>
        <v>F21A20.130</v>
      </c>
      <c r="E773" s="1">
        <v>-4.25828391065436</v>
      </c>
      <c r="F773" s="1" t="s">
        <v>615</v>
      </c>
      <c r="G773" s="1" t="s">
        <v>616</v>
      </c>
      <c r="H773" s="1">
        <v>3.237598819</v>
      </c>
      <c r="I773" s="1">
        <v>0.92789751291275</v>
      </c>
    </row>
    <row r="774" s="1" customFormat="1" spans="1:9">
      <c r="A774" s="1" t="s">
        <v>413</v>
      </c>
      <c r="B774" s="1" t="s">
        <v>73</v>
      </c>
      <c r="C774" s="1" t="s">
        <v>219</v>
      </c>
      <c r="D774" s="1" t="str">
        <f>MID(C774,FIND("GN=",C774)+LEN("GN="),5)</f>
        <v>GATA8</v>
      </c>
      <c r="E774" s="1">
        <v>3.20611255185446</v>
      </c>
      <c r="F774" s="1" t="s">
        <v>615</v>
      </c>
      <c r="G774" s="1" t="s">
        <v>616</v>
      </c>
      <c r="H774" s="1">
        <v>3.237598819</v>
      </c>
      <c r="I774" s="1">
        <v>-0.963617026805878</v>
      </c>
    </row>
    <row r="775" s="1" customFormat="1" spans="1:9">
      <c r="A775" s="1" t="s">
        <v>414</v>
      </c>
      <c r="B775" s="1" t="s">
        <v>16</v>
      </c>
      <c r="C775" s="1" t="s">
        <v>215</v>
      </c>
      <c r="D775" s="1" t="str">
        <f>MID(C775,FIND("GN=",C775)+LEN("GN="),4)</f>
        <v>RF2b</v>
      </c>
      <c r="E775" s="1">
        <v>4.49514339731724</v>
      </c>
      <c r="F775" s="1" t="s">
        <v>615</v>
      </c>
      <c r="G775" s="1" t="s">
        <v>616</v>
      </c>
      <c r="H775" s="1">
        <v>3.237598819</v>
      </c>
      <c r="I775" s="1">
        <v>-0.95854526758194</v>
      </c>
    </row>
    <row r="776" s="1" customFormat="1" spans="1:9">
      <c r="A776" s="1" t="s">
        <v>415</v>
      </c>
      <c r="B776" s="1" t="s">
        <v>19</v>
      </c>
      <c r="C776" s="1" t="s">
        <v>71</v>
      </c>
      <c r="D776" s="1" t="str">
        <f>MID(C776,FIND("GN=",C776)+LEN("GN="),4)</f>
        <v>PLT5</v>
      </c>
      <c r="E776" s="1">
        <v>-3.9426171869756</v>
      </c>
      <c r="F776" s="1" t="s">
        <v>615</v>
      </c>
      <c r="G776" s="1" t="s">
        <v>616</v>
      </c>
      <c r="H776" s="1">
        <v>3.237598819</v>
      </c>
      <c r="I776" s="1">
        <v>0.941737055778503</v>
      </c>
    </row>
    <row r="777" s="1" customFormat="1" spans="1:9">
      <c r="A777" s="1" t="s">
        <v>416</v>
      </c>
      <c r="B777" s="1" t="s">
        <v>19</v>
      </c>
      <c r="C777" s="1" t="s">
        <v>417</v>
      </c>
      <c r="D777" s="1" t="str">
        <f>MID(C777,FIND("GN=",C777)+LEN("GN="),4)</f>
        <v>PLT1</v>
      </c>
      <c r="E777" s="1">
        <v>-2.25408288507138</v>
      </c>
      <c r="F777" s="1" t="s">
        <v>615</v>
      </c>
      <c r="G777" s="1" t="s">
        <v>616</v>
      </c>
      <c r="H777" s="1">
        <v>3.237598819</v>
      </c>
      <c r="I777" s="1">
        <v>0.980477511882782</v>
      </c>
    </row>
    <row r="778" s="1" customFormat="1" spans="1:9">
      <c r="A778" s="1" t="s">
        <v>418</v>
      </c>
      <c r="B778" s="1" t="s">
        <v>24</v>
      </c>
      <c r="C778" s="1" t="s">
        <v>419</v>
      </c>
      <c r="D778" s="1" t="str">
        <f>MID(C778,FIND("GN=",C778)+LEN("GN="),6)</f>
        <v>ERF062</v>
      </c>
      <c r="E778" s="1">
        <v>-2.38431920236493</v>
      </c>
      <c r="F778" s="1" t="s">
        <v>615</v>
      </c>
      <c r="G778" s="1" t="s">
        <v>616</v>
      </c>
      <c r="H778" s="1">
        <v>3.237598819</v>
      </c>
      <c r="I778" s="1">
        <v>0.953807353973389</v>
      </c>
    </row>
    <row r="779" s="1" customFormat="1" spans="1:9">
      <c r="A779" s="1" t="s">
        <v>420</v>
      </c>
      <c r="B779" s="1" t="s">
        <v>24</v>
      </c>
      <c r="C779" s="1" t="s">
        <v>421</v>
      </c>
      <c r="D779" s="1" t="str">
        <f>MID(C779,FIND("GN=",C779)+LEN("GN="),4)</f>
        <v>ARF9</v>
      </c>
      <c r="E779" s="1">
        <v>3.2967933086342</v>
      </c>
      <c r="F779" s="1" t="s">
        <v>615</v>
      </c>
      <c r="G779" s="1" t="s">
        <v>616</v>
      </c>
      <c r="H779" s="1">
        <v>3.237598819</v>
      </c>
      <c r="I779" s="1">
        <v>-0.946766018867493</v>
      </c>
    </row>
    <row r="780" s="1" customFormat="1" spans="1:9">
      <c r="A780" s="1" t="s">
        <v>422</v>
      </c>
      <c r="B780" s="1" t="s">
        <v>24</v>
      </c>
      <c r="C780" s="1" t="s">
        <v>423</v>
      </c>
      <c r="D780" s="1" t="str">
        <f>MID(C780,FIND("GN=",C780)+LEN("GN="),9)</f>
        <v>T8M16_180</v>
      </c>
      <c r="E780" s="1">
        <v>2.90871891348901</v>
      </c>
      <c r="F780" s="1" t="s">
        <v>615</v>
      </c>
      <c r="G780" s="1" t="s">
        <v>616</v>
      </c>
      <c r="H780" s="1">
        <v>3.237598819</v>
      </c>
      <c r="I780" s="1">
        <v>-0.953244090080261</v>
      </c>
    </row>
    <row r="781" s="1" customFormat="1" spans="1:9">
      <c r="A781" s="1" t="s">
        <v>424</v>
      </c>
      <c r="B781" s="1" t="s">
        <v>29</v>
      </c>
      <c r="C781" s="1" t="s">
        <v>425</v>
      </c>
      <c r="D781" s="1" t="str">
        <f>MID(C781,FIND("GN=",C781)+LEN("GN="),3)</f>
        <v>LAR</v>
      </c>
      <c r="E781" s="1">
        <v>9.59955896937047</v>
      </c>
      <c r="F781" s="1" t="s">
        <v>615</v>
      </c>
      <c r="G781" s="1" t="s">
        <v>616</v>
      </c>
      <c r="H781" s="1">
        <v>3.237598819</v>
      </c>
      <c r="I781" s="1">
        <v>-0.971347093582153</v>
      </c>
    </row>
    <row r="782" s="1" customFormat="1" spans="1:9">
      <c r="A782" s="1" t="s">
        <v>426</v>
      </c>
      <c r="B782" s="1" t="s">
        <v>19</v>
      </c>
      <c r="C782" s="1" t="s">
        <v>117</v>
      </c>
      <c r="D782" s="1" t="str">
        <f>MID(C782,FIND("GN=",C782)+LEN("GN="),9)</f>
        <v>At1g17840</v>
      </c>
      <c r="E782" s="1">
        <v>2.29671609105135</v>
      </c>
      <c r="F782" s="1" t="s">
        <v>615</v>
      </c>
      <c r="G782" s="1" t="s">
        <v>616</v>
      </c>
      <c r="H782" s="1">
        <v>3.237598819</v>
      </c>
      <c r="I782" s="1">
        <v>-0.927979469299316</v>
      </c>
    </row>
    <row r="783" s="1" customFormat="1" spans="1:9">
      <c r="A783" s="1" t="s">
        <v>427</v>
      </c>
      <c r="B783" s="1" t="s">
        <v>16</v>
      </c>
      <c r="C783" s="1" t="s">
        <v>428</v>
      </c>
      <c r="D783" s="1" t="str">
        <f>MID(C783,FIND("GN=",C783)+LEN("GN="),4)</f>
        <v>OFP7</v>
      </c>
      <c r="E783" s="1">
        <v>-2.29021137141671</v>
      </c>
      <c r="F783" s="1" t="s">
        <v>615</v>
      </c>
      <c r="G783" s="1" t="s">
        <v>616</v>
      </c>
      <c r="H783" s="1">
        <v>3.237598819</v>
      </c>
      <c r="I783" s="1">
        <v>0.960310220718384</v>
      </c>
    </row>
    <row r="784" s="1" customFormat="1" spans="1:9">
      <c r="A784" s="1" t="s">
        <v>429</v>
      </c>
      <c r="B784" s="1" t="s">
        <v>29</v>
      </c>
      <c r="C784" s="1" t="s">
        <v>430</v>
      </c>
      <c r="D784" s="1" t="str">
        <f>MID(C784,FIND("GN=",C784)+LEN("GN="),9)</f>
        <v>F13O11.20</v>
      </c>
      <c r="E784" s="1">
        <v>-2.74994645273453</v>
      </c>
      <c r="F784" s="1" t="s">
        <v>615</v>
      </c>
      <c r="G784" s="1" t="s">
        <v>616</v>
      </c>
      <c r="H784" s="1">
        <v>3.237598819</v>
      </c>
      <c r="I784" s="1">
        <v>0.989734292030334</v>
      </c>
    </row>
    <row r="785" s="1" customFormat="1" spans="1:9">
      <c r="A785" s="1" t="s">
        <v>431</v>
      </c>
      <c r="B785" s="1" t="s">
        <v>19</v>
      </c>
      <c r="C785" s="1" t="s">
        <v>178</v>
      </c>
      <c r="D785" s="1" t="str">
        <f>MID(C785,FIND("GN=",C785)+LEN("GN="),9)</f>
        <v>T23K23.21</v>
      </c>
      <c r="E785" s="1">
        <v>8.1299692187582</v>
      </c>
      <c r="F785" s="1" t="s">
        <v>615</v>
      </c>
      <c r="G785" s="1" t="s">
        <v>616</v>
      </c>
      <c r="H785" s="1">
        <v>3.237598819</v>
      </c>
      <c r="I785" s="1">
        <v>-0.971725583076477</v>
      </c>
    </row>
    <row r="786" s="1" customFormat="1" spans="1:9">
      <c r="A786" s="1" t="s">
        <v>432</v>
      </c>
      <c r="B786" s="1" t="s">
        <v>29</v>
      </c>
      <c r="C786" s="1" t="s">
        <v>36</v>
      </c>
      <c r="D786" s="1" t="str">
        <f>MID(C786,FIND("GN=",C786)+LEN("GN="),4)</f>
        <v>BEAT</v>
      </c>
      <c r="E786" s="1">
        <v>3.56478363048469</v>
      </c>
      <c r="F786" s="1" t="s">
        <v>615</v>
      </c>
      <c r="G786" s="1" t="s">
        <v>616</v>
      </c>
      <c r="H786" s="1">
        <v>3.237598819</v>
      </c>
      <c r="I786" s="1">
        <v>-0.919963002204895</v>
      </c>
    </row>
    <row r="787" s="1" customFormat="1" spans="1:9">
      <c r="A787" s="1" t="s">
        <v>433</v>
      </c>
      <c r="B787" s="1" t="s">
        <v>73</v>
      </c>
      <c r="C787" s="1" t="s">
        <v>434</v>
      </c>
      <c r="D787" s="1" t="str">
        <f>MID(C787,FIND("GN=",C787)+LEN("GN="),6)</f>
        <v>WRKY48</v>
      </c>
      <c r="E787" s="1">
        <v>-3.78002254533595</v>
      </c>
      <c r="F787" s="1" t="s">
        <v>615</v>
      </c>
      <c r="G787" s="1" t="s">
        <v>616</v>
      </c>
      <c r="H787" s="1">
        <v>3.237598819</v>
      </c>
      <c r="I787" s="1">
        <v>0.980214834213257</v>
      </c>
    </row>
    <row r="788" s="1" customFormat="1" spans="1:9">
      <c r="A788" s="1" t="s">
        <v>435</v>
      </c>
      <c r="B788" s="1" t="s">
        <v>16</v>
      </c>
      <c r="C788" s="1" t="s">
        <v>436</v>
      </c>
      <c r="D788" s="1" t="str">
        <f>MID(C788,FIND("GN=",C788)+LEN("GN="),15)</f>
        <v>OSJNBa0073E02.6</v>
      </c>
      <c r="E788" s="1">
        <v>3.3063013828147</v>
      </c>
      <c r="F788" s="1" t="s">
        <v>615</v>
      </c>
      <c r="G788" s="1" t="s">
        <v>616</v>
      </c>
      <c r="H788" s="1">
        <v>3.237598819</v>
      </c>
      <c r="I788" s="1">
        <v>-0.902501106262207</v>
      </c>
    </row>
    <row r="789" s="1" customFormat="1" spans="1:9">
      <c r="A789" s="1" t="s">
        <v>437</v>
      </c>
      <c r="B789" s="1" t="s">
        <v>73</v>
      </c>
      <c r="C789" s="1" t="s">
        <v>438</v>
      </c>
      <c r="D789" s="1" t="str">
        <f>MID(C789,FIND("GN=",C789)+LEN("GN="),6)</f>
        <v>WRKY33</v>
      </c>
      <c r="E789" s="1">
        <v>-2.18101602898888</v>
      </c>
      <c r="F789" s="1" t="s">
        <v>615</v>
      </c>
      <c r="G789" s="1" t="s">
        <v>616</v>
      </c>
      <c r="H789" s="1">
        <v>3.237598819</v>
      </c>
      <c r="I789" s="1">
        <v>0.914998710155487</v>
      </c>
    </row>
    <row r="790" s="1" customFormat="1" spans="1:9">
      <c r="A790" s="1" t="s">
        <v>439</v>
      </c>
      <c r="B790" s="1" t="s">
        <v>73</v>
      </c>
      <c r="C790" s="1" t="s">
        <v>191</v>
      </c>
      <c r="D790" s="1" t="str">
        <f>MID(C790,FIND("GN=",C790)+LEN("GN="),4)</f>
        <v>RAV1</v>
      </c>
      <c r="E790" s="1">
        <v>-2.19225692279205</v>
      </c>
      <c r="F790" s="1" t="s">
        <v>615</v>
      </c>
      <c r="G790" s="1" t="s">
        <v>616</v>
      </c>
      <c r="H790" s="1">
        <v>3.237598819</v>
      </c>
      <c r="I790" s="1">
        <v>0.919456899166107</v>
      </c>
    </row>
    <row r="791" s="1" customFormat="1" spans="1:9">
      <c r="A791" s="1" t="s">
        <v>440</v>
      </c>
      <c r="B791" s="1" t="s">
        <v>16</v>
      </c>
      <c r="C791" s="1" t="s">
        <v>441</v>
      </c>
      <c r="D791" s="1" t="str">
        <f>MID(C791,FIND("GN=",C791)+LEN("GN="),5)</f>
        <v>TCP14</v>
      </c>
      <c r="E791" s="1">
        <v>3.0012635336316</v>
      </c>
      <c r="F791" s="1" t="s">
        <v>615</v>
      </c>
      <c r="G791" s="1" t="s">
        <v>616</v>
      </c>
      <c r="H791" s="1">
        <v>3.237598819</v>
      </c>
      <c r="I791" s="1">
        <v>-0.98225200176239</v>
      </c>
    </row>
    <row r="792" s="1" customFormat="1" spans="1:9">
      <c r="A792" s="1" t="s">
        <v>442</v>
      </c>
      <c r="B792" s="1" t="s">
        <v>16</v>
      </c>
      <c r="C792" s="1" t="s">
        <v>443</v>
      </c>
      <c r="D792" s="1" t="str">
        <f>MID(C792,FIND("GN=",C792)+LEN("GN="),5)</f>
        <v>MYB23</v>
      </c>
      <c r="E792" s="1">
        <v>9.17594389827939</v>
      </c>
      <c r="F792" s="1" t="s">
        <v>615</v>
      </c>
      <c r="G792" s="1" t="s">
        <v>616</v>
      </c>
      <c r="H792" s="1">
        <v>3.237598819</v>
      </c>
      <c r="I792" s="1">
        <v>-0.935237646102905</v>
      </c>
    </row>
    <row r="793" s="1" customFormat="1" spans="1:9">
      <c r="A793" s="1" t="s">
        <v>444</v>
      </c>
      <c r="B793" s="1" t="s">
        <v>16</v>
      </c>
      <c r="C793" s="1" t="s">
        <v>445</v>
      </c>
      <c r="D793" s="1" t="str">
        <f>MID(C793,FIND("GN=",C793)+LEN("GN="),6)</f>
        <v>MYM9.3</v>
      </c>
      <c r="E793" s="1">
        <v>2.22262504072653</v>
      </c>
      <c r="F793" s="1" t="s">
        <v>615</v>
      </c>
      <c r="G793" s="1" t="s">
        <v>616</v>
      </c>
      <c r="H793" s="1">
        <v>3.237598819</v>
      </c>
      <c r="I793" s="1">
        <v>-0.941948354244232</v>
      </c>
    </row>
    <row r="794" s="1" customFormat="1" spans="1:9">
      <c r="A794" s="1" t="s">
        <v>446</v>
      </c>
      <c r="B794" s="1" t="s">
        <v>29</v>
      </c>
      <c r="C794" s="1" t="s">
        <v>447</v>
      </c>
      <c r="D794" s="1" t="str">
        <f>MID(C794,FIND("GN=",C794)+LEN("GN="),16)</f>
        <v>OSJNBa0088I22.16</v>
      </c>
      <c r="E794" s="1">
        <v>-3.83873058808681</v>
      </c>
      <c r="F794" s="1" t="s">
        <v>615</v>
      </c>
      <c r="G794" s="1" t="s">
        <v>616</v>
      </c>
      <c r="H794" s="1">
        <v>3.237598819</v>
      </c>
      <c r="I794" s="1">
        <v>0.939666628837585</v>
      </c>
    </row>
    <row r="795" s="1" customFormat="1" spans="1:9">
      <c r="A795" s="1" t="s">
        <v>448</v>
      </c>
      <c r="B795" s="1" t="s">
        <v>16</v>
      </c>
      <c r="C795" s="1" t="s">
        <v>166</v>
      </c>
      <c r="D795" s="1" t="str">
        <f>MID(C795,FIND("GN=",C795)+LEN("GN="),9)</f>
        <v>At1g69490</v>
      </c>
      <c r="E795" s="1">
        <v>-3.01337813853598</v>
      </c>
      <c r="F795" s="1" t="s">
        <v>615</v>
      </c>
      <c r="G795" s="1" t="s">
        <v>616</v>
      </c>
      <c r="H795" s="1">
        <v>3.237598819</v>
      </c>
      <c r="I795" s="1">
        <v>0.935945272445679</v>
      </c>
    </row>
    <row r="796" s="1" customFormat="1" spans="1:9">
      <c r="A796" s="1" t="s">
        <v>449</v>
      </c>
      <c r="B796" s="1" t="s">
        <v>29</v>
      </c>
      <c r="C796" s="1" t="s">
        <v>450</v>
      </c>
      <c r="D796" s="1" t="str">
        <f>MID(C796,FIND("GN=",C796)+LEN("GN="),4)</f>
        <v>DFRA</v>
      </c>
      <c r="E796" s="1">
        <v>-2.27841733030522</v>
      </c>
      <c r="F796" s="1" t="s">
        <v>615</v>
      </c>
      <c r="G796" s="1" t="s">
        <v>616</v>
      </c>
      <c r="H796" s="1">
        <v>3.237598819</v>
      </c>
      <c r="I796" s="1">
        <v>0.974359214305878</v>
      </c>
    </row>
    <row r="797" s="1" customFormat="1" spans="1:9">
      <c r="A797" s="1" t="s">
        <v>451</v>
      </c>
      <c r="B797" s="1" t="s">
        <v>29</v>
      </c>
      <c r="C797" s="1" t="s">
        <v>452</v>
      </c>
      <c r="D797" s="1" t="str">
        <f>MID(C797,FIND("GN=",C797)+LEN("GN="),8)</f>
        <v>F17K2.10</v>
      </c>
      <c r="E797" s="1">
        <v>-2.51253129660848</v>
      </c>
      <c r="F797" s="1" t="s">
        <v>615</v>
      </c>
      <c r="G797" s="1" t="s">
        <v>616</v>
      </c>
      <c r="H797" s="1">
        <v>3.237598819</v>
      </c>
      <c r="I797" s="1">
        <v>0.904372096061707</v>
      </c>
    </row>
    <row r="798" s="1" customFormat="1" spans="1:9">
      <c r="A798" s="1" t="s">
        <v>453</v>
      </c>
      <c r="B798" s="1" t="s">
        <v>16</v>
      </c>
      <c r="C798" s="1" t="s">
        <v>454</v>
      </c>
      <c r="D798" s="1" t="str">
        <f>MID(C798,FIND("GN=",C798)+LEN("GN="),8)</f>
        <v>MQN23.15</v>
      </c>
      <c r="E798" s="1">
        <v>-4.64379680258562</v>
      </c>
      <c r="F798" s="1" t="s">
        <v>615</v>
      </c>
      <c r="G798" s="1" t="s">
        <v>616</v>
      </c>
      <c r="H798" s="1">
        <v>3.237598819</v>
      </c>
      <c r="I798" s="1">
        <v>0.989714026451111</v>
      </c>
    </row>
    <row r="799" s="1" customFormat="1" spans="1:9">
      <c r="A799" s="1" t="s">
        <v>455</v>
      </c>
      <c r="B799" s="1" t="s">
        <v>19</v>
      </c>
      <c r="C799" s="1" t="s">
        <v>456</v>
      </c>
      <c r="D799" s="1" t="str">
        <f>MID(C799,FIND("GN=",C799)+LEN("GN="),8)</f>
        <v>F15J5.20</v>
      </c>
      <c r="E799" s="1">
        <v>2.37653563359206</v>
      </c>
      <c r="F799" s="1" t="s">
        <v>615</v>
      </c>
      <c r="G799" s="1" t="s">
        <v>616</v>
      </c>
      <c r="H799" s="1">
        <v>3.237598819</v>
      </c>
      <c r="I799" s="1">
        <v>-0.95169323682785</v>
      </c>
    </row>
    <row r="800" s="1" customFormat="1" spans="1:9">
      <c r="A800" s="1" t="s">
        <v>632</v>
      </c>
      <c r="C800" s="1" t="s">
        <v>633</v>
      </c>
      <c r="D800" s="1" t="str">
        <f>MID(C800,FIND("GN=",C800)+LEN("GN="),6)</f>
        <v>MOA2.4</v>
      </c>
      <c r="E800" s="1">
        <v>4.45534722722758</v>
      </c>
      <c r="F800" s="1" t="s">
        <v>615</v>
      </c>
      <c r="G800" s="1" t="s">
        <v>616</v>
      </c>
      <c r="H800" s="1">
        <v>3.237598819</v>
      </c>
      <c r="I800" s="1">
        <v>-0.951408207416534</v>
      </c>
    </row>
    <row r="801" s="1" customFormat="1" spans="1:9">
      <c r="A801" s="1" t="s">
        <v>457</v>
      </c>
      <c r="B801" s="1" t="s">
        <v>11</v>
      </c>
      <c r="C801" s="1" t="s">
        <v>458</v>
      </c>
      <c r="D801" s="1" t="str">
        <f>MID(C801,FIND("GN=",C801)+LEN("GN="),5)</f>
        <v>CPRF2</v>
      </c>
      <c r="E801" s="1">
        <v>-3.4784857830139</v>
      </c>
      <c r="F801" s="1" t="s">
        <v>615</v>
      </c>
      <c r="G801" s="1" t="s">
        <v>616</v>
      </c>
      <c r="H801" s="1">
        <v>3.237598819</v>
      </c>
      <c r="I801" s="1">
        <v>0.977985978126526</v>
      </c>
    </row>
    <row r="802" s="1" customFormat="1" spans="1:9">
      <c r="A802" s="1" t="s">
        <v>459</v>
      </c>
      <c r="B802" s="1" t="s">
        <v>19</v>
      </c>
      <c r="C802" s="1" t="s">
        <v>460</v>
      </c>
      <c r="D802" s="1" t="str">
        <f>MID(C802,FIND("GN=",C802)+LEN("GN="),8)</f>
        <v>F12C20.5</v>
      </c>
      <c r="E802" s="1">
        <v>7.28620251628804</v>
      </c>
      <c r="F802" s="1" t="s">
        <v>615</v>
      </c>
      <c r="G802" s="1" t="s">
        <v>616</v>
      </c>
      <c r="H802" s="1">
        <v>3.237598819</v>
      </c>
      <c r="I802" s="1">
        <v>-0.969678699970245</v>
      </c>
    </row>
    <row r="803" s="1" customFormat="1" spans="1:9">
      <c r="A803" s="1" t="s">
        <v>463</v>
      </c>
      <c r="B803" s="1" t="s">
        <v>29</v>
      </c>
      <c r="C803" s="1" t="s">
        <v>102</v>
      </c>
      <c r="D803" s="1" t="str">
        <f>MID(C803,FIND("GN=",C803)+LEN("GN="),7)</f>
        <v>UGT87A2</v>
      </c>
      <c r="E803" s="1">
        <v>2.56053549934119</v>
      </c>
      <c r="F803" s="1" t="s">
        <v>615</v>
      </c>
      <c r="G803" s="1" t="s">
        <v>616</v>
      </c>
      <c r="H803" s="1">
        <v>3.237598819</v>
      </c>
      <c r="I803" s="1">
        <v>-0.94961005449295</v>
      </c>
    </row>
    <row r="804" s="1" customFormat="1" spans="1:9">
      <c r="A804" s="1" t="s">
        <v>464</v>
      </c>
      <c r="B804" s="1" t="s">
        <v>16</v>
      </c>
      <c r="C804" s="1" t="s">
        <v>174</v>
      </c>
      <c r="D804" s="1" t="str">
        <f>MID(C804,FIND("GN=",C804)+LEN("GN="),7)</f>
        <v>T9N14.4</v>
      </c>
      <c r="E804" s="1">
        <v>4.77791218914173</v>
      </c>
      <c r="F804" s="1" t="s">
        <v>615</v>
      </c>
      <c r="G804" s="1" t="s">
        <v>616</v>
      </c>
      <c r="H804" s="1">
        <v>3.237598819</v>
      </c>
      <c r="I804" s="1">
        <v>-0.945686042308807</v>
      </c>
    </row>
    <row r="805" s="1" customFormat="1" spans="1:9">
      <c r="A805" s="1" t="s">
        <v>465</v>
      </c>
      <c r="B805" s="1" t="s">
        <v>19</v>
      </c>
      <c r="C805" s="1" t="s">
        <v>466</v>
      </c>
      <c r="D805" s="1" t="str">
        <f>MID(C805,FIND("GN=",C805)+LEN("GN="),4)</f>
        <v>PLT6</v>
      </c>
      <c r="E805" s="1">
        <v>-4.44116770721639</v>
      </c>
      <c r="F805" s="1" t="s">
        <v>615</v>
      </c>
      <c r="G805" s="1" t="s">
        <v>616</v>
      </c>
      <c r="H805" s="1">
        <v>3.237598819</v>
      </c>
      <c r="I805" s="1">
        <v>0.989349842071533</v>
      </c>
    </row>
    <row r="806" s="1" customFormat="1" spans="1:9">
      <c r="A806" s="1" t="s">
        <v>467</v>
      </c>
      <c r="B806" s="1" t="s">
        <v>19</v>
      </c>
      <c r="C806" s="1" t="s">
        <v>468</v>
      </c>
      <c r="D806" s="1" t="str">
        <f>MID(C806,FIND("GN=",C806)+LEN("GN="),7)</f>
        <v>F1O11.1</v>
      </c>
      <c r="E806" s="1">
        <v>-3.94414463026644</v>
      </c>
      <c r="F806" s="1" t="s">
        <v>615</v>
      </c>
      <c r="G806" s="1" t="s">
        <v>616</v>
      </c>
      <c r="H806" s="1">
        <v>3.237598819</v>
      </c>
      <c r="I806" s="1">
        <v>0.97226756811142</v>
      </c>
    </row>
    <row r="807" s="1" customFormat="1" spans="1:9">
      <c r="A807" s="1" t="s">
        <v>469</v>
      </c>
      <c r="B807" s="1" t="s">
        <v>16</v>
      </c>
      <c r="C807" s="1" t="s">
        <v>470</v>
      </c>
      <c r="D807" s="1" t="str">
        <f>MID(C807,FIND("GN=",C807)+LEN("GN="),7)</f>
        <v>T12M4.4</v>
      </c>
      <c r="E807" s="1">
        <v>2.12627751336477</v>
      </c>
      <c r="F807" s="1" t="s">
        <v>615</v>
      </c>
      <c r="G807" s="1" t="s">
        <v>616</v>
      </c>
      <c r="H807" s="1">
        <v>3.237598819</v>
      </c>
      <c r="I807" s="1">
        <v>-0.937458574771881</v>
      </c>
    </row>
    <row r="808" s="1" customFormat="1" spans="1:9">
      <c r="A808" s="1" t="s">
        <v>471</v>
      </c>
      <c r="B808" s="1" t="s">
        <v>24</v>
      </c>
      <c r="C808" s="1" t="s">
        <v>472</v>
      </c>
      <c r="D808" s="1" t="str">
        <f>MID(C808,FIND("GN=",C808)+LEN("GN="),6)</f>
        <v>ERF010</v>
      </c>
      <c r="E808" s="1">
        <v>-2.06057699360644</v>
      </c>
      <c r="F808" s="1" t="s">
        <v>615</v>
      </c>
      <c r="G808" s="1" t="s">
        <v>616</v>
      </c>
      <c r="H808" s="1">
        <v>3.237598819</v>
      </c>
      <c r="I808" s="1">
        <v>0.955797076225281</v>
      </c>
    </row>
    <row r="809" s="1" customFormat="1" spans="1:9">
      <c r="A809" s="1" t="s">
        <v>473</v>
      </c>
      <c r="B809" s="1" t="s">
        <v>16</v>
      </c>
      <c r="C809" s="1" t="s">
        <v>474</v>
      </c>
      <c r="D809" s="1" t="str">
        <f>MID(C809,FIND("GN=",C809)+LEN("GN="),32)</f>
        <v>T32M21.160/T32M21.170/T32M21.180</v>
      </c>
      <c r="E809" s="1">
        <v>2.08567527113554</v>
      </c>
      <c r="F809" s="1" t="s">
        <v>615</v>
      </c>
      <c r="G809" s="1" t="s">
        <v>616</v>
      </c>
      <c r="H809" s="1">
        <v>3.237598819</v>
      </c>
      <c r="I809" s="1">
        <v>-0.975557327270508</v>
      </c>
    </row>
    <row r="810" s="1" customFormat="1" spans="1:9">
      <c r="A810" s="1" t="s">
        <v>477</v>
      </c>
      <c r="B810" s="1" t="s">
        <v>29</v>
      </c>
      <c r="C810" s="1" t="s">
        <v>478</v>
      </c>
      <c r="D810" s="1" t="str">
        <f>MID(C810,FIND("GN=",C810)+LEN("GN="),2)</f>
        <v>C1</v>
      </c>
      <c r="E810" s="1">
        <v>6.91088514822029</v>
      </c>
      <c r="F810" s="1" t="s">
        <v>615</v>
      </c>
      <c r="G810" s="1" t="s">
        <v>616</v>
      </c>
      <c r="H810" s="1">
        <v>3.237598819</v>
      </c>
      <c r="I810" s="1">
        <v>-0.917603671550751</v>
      </c>
    </row>
    <row r="811" s="1" customFormat="1" spans="1:9">
      <c r="A811" s="1" t="s">
        <v>479</v>
      </c>
      <c r="B811" s="1" t="s">
        <v>19</v>
      </c>
      <c r="C811" s="1" t="s">
        <v>480</v>
      </c>
      <c r="D811" s="1" t="str">
        <f>MID(C811,FIND("GN=",C811)+LEN("GN="),6)</f>
        <v>T1J8.9</v>
      </c>
      <c r="E811" s="1">
        <v>2.0600766035722</v>
      </c>
      <c r="F811" s="1" t="s">
        <v>615</v>
      </c>
      <c r="G811" s="1" t="s">
        <v>616</v>
      </c>
      <c r="H811" s="1">
        <v>3.237598819</v>
      </c>
      <c r="I811" s="1">
        <v>-0.966613709926605</v>
      </c>
    </row>
    <row r="812" s="1" customFormat="1" spans="1:9">
      <c r="A812" s="1" t="s">
        <v>483</v>
      </c>
      <c r="B812" s="1" t="s">
        <v>19</v>
      </c>
      <c r="C812" s="1" t="s">
        <v>195</v>
      </c>
      <c r="D812" s="1" t="str">
        <f>MID(C812,FIND("GN=",C812)+LEN("GN="),4)</f>
        <v>ATX1</v>
      </c>
      <c r="E812" s="1">
        <v>3.23444529107065</v>
      </c>
      <c r="F812" s="1" t="s">
        <v>615</v>
      </c>
      <c r="G812" s="1" t="s">
        <v>616</v>
      </c>
      <c r="H812" s="1">
        <v>3.237598819</v>
      </c>
      <c r="I812" s="1">
        <v>-0.91164755821228</v>
      </c>
    </row>
    <row r="813" s="1" customFormat="1" spans="1:9">
      <c r="A813" s="1" t="s">
        <v>484</v>
      </c>
      <c r="B813" s="1" t="s">
        <v>29</v>
      </c>
      <c r="C813" s="1" t="s">
        <v>80</v>
      </c>
      <c r="D813" s="1" t="str">
        <f>MID(C813,FIND("GN=",C813)+LEN("GN="),7)</f>
        <v>UGT73C3</v>
      </c>
      <c r="E813" s="1">
        <v>-3.40081047921898</v>
      </c>
      <c r="F813" s="1" t="s">
        <v>615</v>
      </c>
      <c r="G813" s="1" t="s">
        <v>616</v>
      </c>
      <c r="H813" s="1">
        <v>3.237598819</v>
      </c>
      <c r="I813" s="1">
        <v>0.948330461978912</v>
      </c>
    </row>
    <row r="814" s="1" customFormat="1" spans="1:9">
      <c r="A814" s="1" t="s">
        <v>485</v>
      </c>
      <c r="B814" s="1" t="s">
        <v>19</v>
      </c>
      <c r="C814" s="1" t="s">
        <v>71</v>
      </c>
      <c r="D814" s="1" t="str">
        <f>MID(C814,FIND("GN=",C814)+LEN("GN="),4)</f>
        <v>PLT5</v>
      </c>
      <c r="E814" s="1">
        <v>-6.06123282299799</v>
      </c>
      <c r="F814" s="1" t="s">
        <v>615</v>
      </c>
      <c r="G814" s="1" t="s">
        <v>616</v>
      </c>
      <c r="H814" s="1">
        <v>3.237598819</v>
      </c>
      <c r="I814" s="1">
        <v>0.98012387752533</v>
      </c>
    </row>
    <row r="815" s="1" customFormat="1" spans="1:9">
      <c r="A815" s="1" t="s">
        <v>486</v>
      </c>
      <c r="B815" s="1" t="s">
        <v>19</v>
      </c>
      <c r="C815" s="1" t="s">
        <v>487</v>
      </c>
      <c r="D815" s="1" t="str">
        <f>MID(C815,FIND("GN=",C815)+LEN("GN="),9)</f>
        <v>T23J7.110</v>
      </c>
      <c r="E815" s="1">
        <v>-3.36277080770111</v>
      </c>
      <c r="F815" s="1" t="s">
        <v>615</v>
      </c>
      <c r="G815" s="1" t="s">
        <v>616</v>
      </c>
      <c r="H815" s="1">
        <v>3.237598819</v>
      </c>
      <c r="I815" s="1">
        <v>0.941355049610138</v>
      </c>
    </row>
    <row r="816" s="1" customFormat="1" spans="1:9">
      <c r="A816" s="1" t="s">
        <v>488</v>
      </c>
      <c r="B816" s="1" t="s">
        <v>29</v>
      </c>
      <c r="C816" s="1" t="s">
        <v>50</v>
      </c>
      <c r="D816" s="1" t="str">
        <f>MID(C816,FIND("GN=",C816)+LEN("GN="),8)</f>
        <v>UGT85A24</v>
      </c>
      <c r="E816" s="1">
        <v>-5.46343469565275</v>
      </c>
      <c r="F816" s="1" t="s">
        <v>615</v>
      </c>
      <c r="G816" s="1" t="s">
        <v>616</v>
      </c>
      <c r="H816" s="1">
        <v>3.237598819</v>
      </c>
      <c r="I816" s="1">
        <v>0.948330044746399</v>
      </c>
    </row>
    <row r="817" s="1" customFormat="1" spans="1:9">
      <c r="A817" s="1" t="s">
        <v>489</v>
      </c>
      <c r="B817" s="1" t="s">
        <v>19</v>
      </c>
      <c r="C817" s="1" t="s">
        <v>490</v>
      </c>
      <c r="D817" s="1" t="str">
        <f>MID(C817,FIND("GN=",C817)+LEN("GN="),8)</f>
        <v>T23J7.60</v>
      </c>
      <c r="E817" s="1">
        <v>-3.57056493464247</v>
      </c>
      <c r="F817" s="1" t="s">
        <v>615</v>
      </c>
      <c r="G817" s="1" t="s">
        <v>616</v>
      </c>
      <c r="H817" s="1">
        <v>3.237598819</v>
      </c>
      <c r="I817" s="1">
        <v>0.983978867530823</v>
      </c>
    </row>
    <row r="818" s="1" customFormat="1" spans="1:9">
      <c r="A818" s="1" t="s">
        <v>491</v>
      </c>
      <c r="B818" s="1" t="s">
        <v>16</v>
      </c>
      <c r="C818" s="1" t="s">
        <v>492</v>
      </c>
      <c r="D818" s="1" t="str">
        <f>MID(C818,FIND("GN=",C818)+LEN("GN="),6)</f>
        <v>MHC9.1</v>
      </c>
      <c r="E818" s="1">
        <v>3.36601501089585</v>
      </c>
      <c r="F818" s="1" t="s">
        <v>615</v>
      </c>
      <c r="G818" s="1" t="s">
        <v>616</v>
      </c>
      <c r="H818" s="1">
        <v>3.237598819</v>
      </c>
      <c r="I818" s="1">
        <v>-0.959843516349792</v>
      </c>
    </row>
    <row r="819" s="1" customFormat="1" spans="1:9">
      <c r="A819" s="1" t="s">
        <v>493</v>
      </c>
      <c r="B819" s="1" t="s">
        <v>19</v>
      </c>
      <c r="C819" s="1" t="s">
        <v>494</v>
      </c>
      <c r="D819" s="1" t="str">
        <f>MID(C819,FIND("GN=",C819)+LEN("GN="),4)</f>
        <v>CAT7</v>
      </c>
      <c r="E819" s="1">
        <v>2.12979684375742</v>
      </c>
      <c r="F819" s="1" t="s">
        <v>615</v>
      </c>
      <c r="G819" s="1" t="s">
        <v>616</v>
      </c>
      <c r="H819" s="1">
        <v>3.237598819</v>
      </c>
      <c r="I819" s="1">
        <v>-0.923094868659973</v>
      </c>
    </row>
    <row r="820" s="1" customFormat="1" spans="1:9">
      <c r="A820" s="1" t="s">
        <v>495</v>
      </c>
      <c r="B820" s="1" t="s">
        <v>19</v>
      </c>
      <c r="C820" s="1" t="s">
        <v>496</v>
      </c>
      <c r="D820" s="1" t="str">
        <f>MID(C820,FIND("GN=",C820)+LEN("GN="),4)</f>
        <v>NAT6</v>
      </c>
      <c r="E820" s="1">
        <v>3.24173383988421</v>
      </c>
      <c r="F820" s="1" t="s">
        <v>615</v>
      </c>
      <c r="G820" s="1" t="s">
        <v>616</v>
      </c>
      <c r="H820" s="1">
        <v>3.237598819</v>
      </c>
      <c r="I820" s="1">
        <v>-0.968236982822418</v>
      </c>
    </row>
    <row r="821" s="1" customFormat="1" spans="1:9">
      <c r="A821" s="1" t="s">
        <v>497</v>
      </c>
      <c r="B821" s="1" t="s">
        <v>16</v>
      </c>
      <c r="C821" s="1" t="s">
        <v>82</v>
      </c>
      <c r="D821" s="1" t="str">
        <f>MID(C821,FIND("GN=",C821)+LEN("GN="),5)</f>
        <v>WRKY6</v>
      </c>
      <c r="E821" s="1">
        <v>-2.44002964716689</v>
      </c>
      <c r="F821" s="1" t="s">
        <v>615</v>
      </c>
      <c r="G821" s="1" t="s">
        <v>616</v>
      </c>
      <c r="H821" s="1">
        <v>3.237598819</v>
      </c>
      <c r="I821" s="1">
        <v>0.980994462966919</v>
      </c>
    </row>
    <row r="822" s="1" customFormat="1" spans="1:9">
      <c r="A822" s="1" t="s">
        <v>498</v>
      </c>
      <c r="B822" s="1" t="s">
        <v>73</v>
      </c>
      <c r="C822" s="1" t="s">
        <v>499</v>
      </c>
      <c r="D822" s="1" t="str">
        <f>MID(C822,FIND("GN=",C822)+LEN("GN="),5)</f>
        <v>GATA6</v>
      </c>
      <c r="E822" s="1">
        <v>2.25517265669553</v>
      </c>
      <c r="F822" s="1" t="s">
        <v>615</v>
      </c>
      <c r="G822" s="1" t="s">
        <v>616</v>
      </c>
      <c r="H822" s="1">
        <v>3.237598819</v>
      </c>
      <c r="I822" s="1">
        <v>-0.945694744586945</v>
      </c>
    </row>
    <row r="823" s="1" customFormat="1" spans="1:9">
      <c r="A823" s="1" t="s">
        <v>500</v>
      </c>
      <c r="B823" s="1" t="s">
        <v>19</v>
      </c>
      <c r="C823" s="1" t="s">
        <v>501</v>
      </c>
      <c r="D823" s="1" t="str">
        <f>MID(C823,FIND("GN=",C823)+LEN("GN="),5)</f>
        <v>ALMT9</v>
      </c>
      <c r="E823" s="1">
        <v>-2.55269845213934</v>
      </c>
      <c r="F823" s="1" t="s">
        <v>615</v>
      </c>
      <c r="G823" s="1" t="s">
        <v>616</v>
      </c>
      <c r="H823" s="1">
        <v>3.237598819</v>
      </c>
      <c r="I823" s="1">
        <v>0.933297157287598</v>
      </c>
    </row>
    <row r="824" s="1" customFormat="1" spans="1:9">
      <c r="A824" s="1" t="s">
        <v>613</v>
      </c>
      <c r="B824" s="1" t="s">
        <v>19</v>
      </c>
      <c r="C824" s="1" t="s">
        <v>614</v>
      </c>
      <c r="D824" s="1" t="str">
        <f>MID(C824,FIND("GN=",C824)+LEN("GN="),4)</f>
        <v>YSL6</v>
      </c>
      <c r="E824" s="1">
        <v>3.96305932354305</v>
      </c>
      <c r="F824" s="1" t="s">
        <v>615</v>
      </c>
      <c r="G824" s="1" t="s">
        <v>616</v>
      </c>
      <c r="H824" s="1">
        <v>3.237598819</v>
      </c>
      <c r="I824" s="1">
        <v>-0.972242116928101</v>
      </c>
    </row>
    <row r="825" s="1" customFormat="1" spans="1:9">
      <c r="A825" s="1" t="s">
        <v>502</v>
      </c>
      <c r="B825" s="1" t="s">
        <v>16</v>
      </c>
      <c r="C825" s="1" t="s">
        <v>503</v>
      </c>
      <c r="D825" s="1" t="str">
        <f>MID(C825,FIND("GN=",C825)+LEN("GN="),8)</f>
        <v>T27I1.15</v>
      </c>
      <c r="E825" s="1">
        <v>2.90768938008654</v>
      </c>
      <c r="F825" s="1" t="s">
        <v>615</v>
      </c>
      <c r="G825" s="1" t="s">
        <v>616</v>
      </c>
      <c r="H825" s="1">
        <v>3.237598819</v>
      </c>
      <c r="I825" s="1">
        <v>-0.974006116390228</v>
      </c>
    </row>
    <row r="826" s="1" customFormat="1" spans="1:9">
      <c r="A826" s="1" t="s">
        <v>504</v>
      </c>
      <c r="B826" s="1" t="s">
        <v>16</v>
      </c>
      <c r="C826" s="1" t="s">
        <v>131</v>
      </c>
      <c r="D826" s="1" t="str">
        <f>MID(C826,FIND("GN=",C826)+LEN("GN="),7)</f>
        <v>ANAC094</v>
      </c>
      <c r="E826" s="1">
        <v>-3.2237508650789</v>
      </c>
      <c r="F826" s="1" t="s">
        <v>615</v>
      </c>
      <c r="G826" s="1" t="s">
        <v>616</v>
      </c>
      <c r="H826" s="1">
        <v>3.237598819</v>
      </c>
      <c r="I826" s="1">
        <v>0.977375328540802</v>
      </c>
    </row>
    <row r="827" s="1" customFormat="1" spans="1:9">
      <c r="A827" s="1" t="s">
        <v>505</v>
      </c>
      <c r="B827" s="1" t="s">
        <v>16</v>
      </c>
      <c r="C827" s="1" t="s">
        <v>279</v>
      </c>
      <c r="D827" s="1" t="str">
        <f>MID(C827,FIND("GN=",C827)+LEN("GN="),7)</f>
        <v>T1N6.12</v>
      </c>
      <c r="E827" s="1">
        <v>-2.2828077673811</v>
      </c>
      <c r="F827" s="1" t="s">
        <v>615</v>
      </c>
      <c r="G827" s="1" t="s">
        <v>616</v>
      </c>
      <c r="H827" s="1">
        <v>3.237598819</v>
      </c>
      <c r="I827" s="1">
        <v>0.92401510477066</v>
      </c>
    </row>
    <row r="828" s="1" customFormat="1" spans="1:9">
      <c r="A828" s="1" t="s">
        <v>506</v>
      </c>
      <c r="B828" s="1" t="s">
        <v>16</v>
      </c>
      <c r="C828" s="1" t="s">
        <v>507</v>
      </c>
      <c r="D828" s="1" t="str">
        <f>MID(C828,FIND("GN=",C828)+LEN("GN="),4)</f>
        <v>MYB4</v>
      </c>
      <c r="E828" s="1">
        <v>3.28521495647178</v>
      </c>
      <c r="F828" s="1" t="s">
        <v>615</v>
      </c>
      <c r="G828" s="1" t="s">
        <v>616</v>
      </c>
      <c r="H828" s="1">
        <v>3.237598819</v>
      </c>
      <c r="I828" s="1">
        <v>-0.920149505138397</v>
      </c>
    </row>
    <row r="829" s="1" customFormat="1" spans="1:9">
      <c r="A829" s="1" t="s">
        <v>508</v>
      </c>
      <c r="B829" s="1" t="s">
        <v>16</v>
      </c>
      <c r="C829" s="1" t="s">
        <v>474</v>
      </c>
      <c r="D829" s="1" t="str">
        <f>MID(C829,FIND("GN=",C829)+LEN("GN="),32)</f>
        <v>T32M21.160/T32M21.170/T32M21.180</v>
      </c>
      <c r="E829" s="1">
        <v>3.08121122608589</v>
      </c>
      <c r="F829" s="1" t="s">
        <v>615</v>
      </c>
      <c r="G829" s="1" t="s">
        <v>616</v>
      </c>
      <c r="H829" s="1">
        <v>3.237598819</v>
      </c>
      <c r="I829" s="1">
        <v>-0.969202935695648</v>
      </c>
    </row>
    <row r="830" s="1" customFormat="1" spans="1:9">
      <c r="A830" s="1" t="s">
        <v>509</v>
      </c>
      <c r="B830" s="1" t="s">
        <v>29</v>
      </c>
      <c r="C830" s="1" t="s">
        <v>510</v>
      </c>
      <c r="D830" s="1" t="str">
        <f>MID(C830,FIND("GN=",C830)+LEN("GN="),7)</f>
        <v>UGT92A1</v>
      </c>
      <c r="E830" s="1">
        <v>-3.15560533286576</v>
      </c>
      <c r="F830" s="1" t="s">
        <v>615</v>
      </c>
      <c r="G830" s="1" t="s">
        <v>616</v>
      </c>
      <c r="H830" s="1">
        <v>3.237598819</v>
      </c>
      <c r="I830" s="1">
        <v>0.937665581703186</v>
      </c>
    </row>
    <row r="831" s="1" customFormat="1" spans="1:9">
      <c r="A831" s="1" t="s">
        <v>634</v>
      </c>
      <c r="B831" s="1" t="s">
        <v>29</v>
      </c>
      <c r="C831" s="1" t="s">
        <v>635</v>
      </c>
      <c r="D831" s="1" t="str">
        <f>MID(C831,FIND("GN=",C831)+LEN("GN="),3)</f>
        <v>FHT</v>
      </c>
      <c r="E831" s="1">
        <v>-4.00378247415062</v>
      </c>
      <c r="F831" s="1" t="s">
        <v>615</v>
      </c>
      <c r="G831" s="1" t="s">
        <v>616</v>
      </c>
      <c r="H831" s="1">
        <v>3.237598819</v>
      </c>
      <c r="I831" s="1">
        <v>0.902977406978607</v>
      </c>
    </row>
    <row r="832" s="1" customFormat="1" spans="1:9">
      <c r="A832" s="1" t="s">
        <v>511</v>
      </c>
      <c r="B832" s="1" t="s">
        <v>19</v>
      </c>
      <c r="C832" s="1" t="s">
        <v>71</v>
      </c>
      <c r="D832" s="1" t="str">
        <f>MID(C832,FIND("GN=",C832)+LEN("GN="),4)</f>
        <v>PLT5</v>
      </c>
      <c r="E832" s="1">
        <v>-2.93270124647088</v>
      </c>
      <c r="F832" s="1" t="s">
        <v>615</v>
      </c>
      <c r="G832" s="1" t="s">
        <v>616</v>
      </c>
      <c r="H832" s="1">
        <v>3.237598819</v>
      </c>
      <c r="I832" s="1">
        <v>0.967329502105713</v>
      </c>
    </row>
    <row r="833" s="1" customFormat="1" spans="1:9">
      <c r="A833" s="1" t="s">
        <v>512</v>
      </c>
      <c r="B833" s="1" t="s">
        <v>16</v>
      </c>
      <c r="C833" s="1" t="s">
        <v>513</v>
      </c>
      <c r="D833" s="1" t="str">
        <f>MID(C833,FIND("GN=",C833)+LEN("GN="),3)</f>
        <v>PP1</v>
      </c>
      <c r="E833" s="1">
        <v>2.16162461246457</v>
      </c>
      <c r="F833" s="1" t="s">
        <v>615</v>
      </c>
      <c r="G833" s="1" t="s">
        <v>616</v>
      </c>
      <c r="H833" s="1">
        <v>3.237598819</v>
      </c>
      <c r="I833" s="1">
        <v>-0.982842445373535</v>
      </c>
    </row>
    <row r="834" s="1" customFormat="1" spans="1:9">
      <c r="A834" s="1" t="s">
        <v>514</v>
      </c>
      <c r="B834" s="1" t="s">
        <v>16</v>
      </c>
      <c r="C834" s="1" t="s">
        <v>235</v>
      </c>
      <c r="D834" s="1" t="str">
        <f>MID(C834,FIND("GN=",C834)+LEN("GN="),9)</f>
        <v>At1g61110</v>
      </c>
      <c r="E834" s="1">
        <v>-2.04297501434432</v>
      </c>
      <c r="F834" s="1" t="s">
        <v>615</v>
      </c>
      <c r="G834" s="1" t="s">
        <v>616</v>
      </c>
      <c r="H834" s="1">
        <v>3.237598819</v>
      </c>
      <c r="I834" s="1">
        <v>0.946245074272156</v>
      </c>
    </row>
    <row r="835" s="1" customFormat="1" spans="1:9">
      <c r="A835" s="1" t="s">
        <v>515</v>
      </c>
      <c r="B835" s="1" t="s">
        <v>29</v>
      </c>
      <c r="C835" s="1" t="s">
        <v>346</v>
      </c>
      <c r="D835" s="1" t="str">
        <f>MID(C835,FIND("GN=",C835)+LEN("GN="),3)</f>
        <v>PAL</v>
      </c>
      <c r="E835" s="1">
        <v>3.00962969174431</v>
      </c>
      <c r="F835" s="1" t="s">
        <v>615</v>
      </c>
      <c r="G835" s="1" t="s">
        <v>616</v>
      </c>
      <c r="H835" s="1">
        <v>3.237598819</v>
      </c>
      <c r="I835" s="1">
        <v>-0.938807547092438</v>
      </c>
    </row>
    <row r="836" s="1" customFormat="1" spans="1:9">
      <c r="A836" s="1" t="s">
        <v>516</v>
      </c>
      <c r="B836" s="1" t="s">
        <v>29</v>
      </c>
      <c r="C836" s="1" t="s">
        <v>517</v>
      </c>
      <c r="D836" s="1" t="str">
        <f>MID(C836,FIND("GN=",C836)+LEN("GN="),4)</f>
        <v>CHS2</v>
      </c>
      <c r="E836" s="1">
        <v>3.60116768669842</v>
      </c>
      <c r="F836" s="1" t="s">
        <v>615</v>
      </c>
      <c r="G836" s="1" t="s">
        <v>616</v>
      </c>
      <c r="H836" s="1">
        <v>3.237598819</v>
      </c>
      <c r="I836" s="1">
        <v>-0.969232559204102</v>
      </c>
    </row>
    <row r="837" s="1" customFormat="1" spans="1:9">
      <c r="A837" s="1" t="s">
        <v>518</v>
      </c>
      <c r="B837" s="1" t="s">
        <v>16</v>
      </c>
      <c r="C837" s="1" t="s">
        <v>519</v>
      </c>
      <c r="D837" s="1" t="str">
        <f>MID(C837,FIND("GN=",C837)+LEN("GN="),5)</f>
        <v>MYB88</v>
      </c>
      <c r="E837" s="1">
        <v>3.57923995199267</v>
      </c>
      <c r="F837" s="1" t="s">
        <v>636</v>
      </c>
      <c r="G837" s="1" t="s">
        <v>637</v>
      </c>
      <c r="H837" s="1">
        <v>2.22650537881794</v>
      </c>
      <c r="I837" s="1">
        <v>0.947020053863525</v>
      </c>
    </row>
    <row r="838" s="1" customFormat="1" spans="1:9">
      <c r="A838" s="1" t="s">
        <v>522</v>
      </c>
      <c r="B838" s="1" t="s">
        <v>24</v>
      </c>
      <c r="C838" s="1" t="s">
        <v>523</v>
      </c>
      <c r="D838" s="1" t="str">
        <f>MID(C838,FIND("GN=",C838)+LEN("GN="),4)</f>
        <v>PIN6</v>
      </c>
      <c r="E838" s="1">
        <v>2.92141024671947</v>
      </c>
      <c r="F838" s="1" t="s">
        <v>636</v>
      </c>
      <c r="G838" s="1" t="s">
        <v>637</v>
      </c>
      <c r="H838" s="1">
        <v>2.22650537881794</v>
      </c>
      <c r="I838" s="1">
        <v>0.954599976539612</v>
      </c>
    </row>
    <row r="839" s="1" customFormat="1" spans="1:9">
      <c r="A839" s="1" t="s">
        <v>526</v>
      </c>
      <c r="B839" s="1" t="s">
        <v>24</v>
      </c>
      <c r="C839" s="1" t="s">
        <v>527</v>
      </c>
      <c r="D839" s="1" t="str">
        <f>MID(C839,FIND("GN=",C839)+LEN("GN="),5)</f>
        <v>IAA14</v>
      </c>
      <c r="E839" s="1">
        <v>4.22565235829715</v>
      </c>
      <c r="F839" s="1" t="s">
        <v>636</v>
      </c>
      <c r="G839" s="1" t="s">
        <v>637</v>
      </c>
      <c r="H839" s="1">
        <v>2.22650537881794</v>
      </c>
      <c r="I839" s="1">
        <v>0.922049582004547</v>
      </c>
    </row>
    <row r="840" s="1" customFormat="1" spans="1:9">
      <c r="A840" s="1" t="s">
        <v>528</v>
      </c>
      <c r="B840" s="1" t="s">
        <v>29</v>
      </c>
      <c r="C840" s="1" t="s">
        <v>529</v>
      </c>
      <c r="D840" s="1" t="str">
        <f>MID(C840,FIND("GN=",C840)+LEN("GN="),7)</f>
        <v>CYP82C4</v>
      </c>
      <c r="E840" s="1">
        <v>-3.19447622299138</v>
      </c>
      <c r="F840" s="1" t="s">
        <v>636</v>
      </c>
      <c r="G840" s="1" t="s">
        <v>637</v>
      </c>
      <c r="H840" s="1">
        <v>2.22650537881794</v>
      </c>
      <c r="I840" s="1">
        <v>-0.982981085777283</v>
      </c>
    </row>
    <row r="841" s="1" customFormat="1" spans="1:9">
      <c r="A841" s="1" t="s">
        <v>638</v>
      </c>
      <c r="B841" s="1" t="s">
        <v>29</v>
      </c>
      <c r="C841" s="1" t="s">
        <v>639</v>
      </c>
      <c r="D841" s="1" t="str">
        <f>MID(C841,FIND("GN=",C841)+LEN("GN="),7)</f>
        <v>CYP75A1</v>
      </c>
      <c r="E841" s="1">
        <v>-2.36978083221716</v>
      </c>
      <c r="F841" s="1" t="s">
        <v>636</v>
      </c>
      <c r="G841" s="1" t="s">
        <v>637</v>
      </c>
      <c r="H841" s="1">
        <v>2.22650537881794</v>
      </c>
      <c r="I841" s="1">
        <v>-0.951346695423126</v>
      </c>
    </row>
    <row r="842" s="1" customFormat="1" spans="1:9">
      <c r="A842" s="1" t="s">
        <v>530</v>
      </c>
      <c r="B842" s="1" t="s">
        <v>11</v>
      </c>
      <c r="C842" s="1" t="s">
        <v>531</v>
      </c>
      <c r="D842" s="1" t="str">
        <f>MID(C842,FIND("GN=",C842)+LEN("GN="),3)</f>
        <v>KEG</v>
      </c>
      <c r="E842" s="1">
        <v>-2.061181447023</v>
      </c>
      <c r="F842" s="1" t="s">
        <v>636</v>
      </c>
      <c r="G842" s="1" t="s">
        <v>637</v>
      </c>
      <c r="H842" s="1">
        <v>2.22650537881794</v>
      </c>
      <c r="I842" s="1">
        <v>-0.990478157997131</v>
      </c>
    </row>
    <row r="843" s="1" customFormat="1" spans="1:9">
      <c r="A843" s="1" t="s">
        <v>532</v>
      </c>
      <c r="B843" s="1" t="s">
        <v>16</v>
      </c>
      <c r="C843" s="1" t="s">
        <v>533</v>
      </c>
      <c r="D843" s="1" t="str">
        <f>MID(C843,FIND("GN=",C843)+LEN("GN="),10)</f>
        <v>DIVARICATA</v>
      </c>
      <c r="E843" s="1">
        <v>2.64978637412123</v>
      </c>
      <c r="F843" s="1" t="s">
        <v>636</v>
      </c>
      <c r="G843" s="1" t="s">
        <v>637</v>
      </c>
      <c r="H843" s="1">
        <v>2.22650537881794</v>
      </c>
      <c r="I843" s="1">
        <v>0.963099598884583</v>
      </c>
    </row>
    <row r="844" s="1" customFormat="1" spans="1:9">
      <c r="A844" s="1" t="s">
        <v>534</v>
      </c>
      <c r="B844" s="1" t="s">
        <v>16</v>
      </c>
      <c r="C844" s="1" t="s">
        <v>535</v>
      </c>
      <c r="D844" s="1" t="str">
        <f>MID(C844,FIND("GN=",C844)+LEN("GN="),6)</f>
        <v>NAC025</v>
      </c>
      <c r="E844" s="1">
        <v>-2.85905397084233</v>
      </c>
      <c r="F844" s="1" t="s">
        <v>636</v>
      </c>
      <c r="G844" s="1" t="s">
        <v>637</v>
      </c>
      <c r="H844" s="1">
        <v>2.22650537881794</v>
      </c>
      <c r="I844" s="1">
        <v>-0.947124838829041</v>
      </c>
    </row>
    <row r="845" s="1" customFormat="1" spans="1:9">
      <c r="A845" s="1" t="s">
        <v>536</v>
      </c>
      <c r="B845" s="1" t="s">
        <v>24</v>
      </c>
      <c r="C845" s="1" t="s">
        <v>537</v>
      </c>
      <c r="D845" s="1" t="str">
        <f>MID(C845,FIND("GN=",C845)+LEN("GN="),6)</f>
        <v>SAUR50</v>
      </c>
      <c r="E845" s="1">
        <v>2.84682953324581</v>
      </c>
      <c r="F845" s="1" t="s">
        <v>636</v>
      </c>
      <c r="G845" s="1" t="s">
        <v>637</v>
      </c>
      <c r="H845" s="1">
        <v>2.22650537881794</v>
      </c>
      <c r="I845" s="1">
        <v>0.990413725376129</v>
      </c>
    </row>
    <row r="846" s="1" customFormat="1" spans="1:9">
      <c r="A846" s="1" t="s">
        <v>640</v>
      </c>
      <c r="B846" s="1" t="s">
        <v>29</v>
      </c>
      <c r="C846" s="1" t="s">
        <v>543</v>
      </c>
      <c r="D846" s="1" t="str">
        <f>MID(C846,FIND("GN=",C846)+LEN("GN="),3)</f>
        <v>ANR</v>
      </c>
      <c r="E846" s="1">
        <v>-3.71397463311001</v>
      </c>
      <c r="F846" s="1" t="s">
        <v>636</v>
      </c>
      <c r="G846" s="1" t="s">
        <v>637</v>
      </c>
      <c r="H846" s="1">
        <v>2.22650537881794</v>
      </c>
      <c r="I846" s="1">
        <v>-0.902426481246948</v>
      </c>
    </row>
    <row r="847" s="1" customFormat="1" spans="1:9">
      <c r="A847" s="1" t="s">
        <v>538</v>
      </c>
      <c r="B847" s="1" t="s">
        <v>19</v>
      </c>
      <c r="C847" s="1" t="s">
        <v>539</v>
      </c>
      <c r="D847" s="1" t="str">
        <f>MID(C847,FIND("GN=",C847)+LEN("GN="),4)</f>
        <v>BOR2</v>
      </c>
      <c r="E847" s="1">
        <v>-5.27185646179629</v>
      </c>
      <c r="F847" s="1" t="s">
        <v>636</v>
      </c>
      <c r="G847" s="1" t="s">
        <v>637</v>
      </c>
      <c r="H847" s="1">
        <v>2.22650537881794</v>
      </c>
      <c r="I847" s="1">
        <v>-0.97313666343689</v>
      </c>
    </row>
    <row r="848" s="1" customFormat="1" spans="1:9">
      <c r="A848" s="1" t="s">
        <v>540</v>
      </c>
      <c r="B848" s="1" t="s">
        <v>24</v>
      </c>
      <c r="C848" s="1" t="s">
        <v>541</v>
      </c>
      <c r="D848" s="1" t="str">
        <f>MID(C848,FIND("GN=",C848)+LEN("GN="),4)</f>
        <v>WRI1</v>
      </c>
      <c r="E848" s="1">
        <v>4.22101750062774</v>
      </c>
      <c r="F848" s="1" t="s">
        <v>636</v>
      </c>
      <c r="G848" s="1" t="s">
        <v>637</v>
      </c>
      <c r="H848" s="1">
        <v>2.22650537881794</v>
      </c>
      <c r="I848" s="1">
        <v>0.991304397583008</v>
      </c>
    </row>
    <row r="849" s="1" customFormat="1" spans="1:9">
      <c r="A849" s="1" t="s">
        <v>641</v>
      </c>
      <c r="B849" s="1" t="s">
        <v>19</v>
      </c>
      <c r="C849" s="1" t="s">
        <v>642</v>
      </c>
      <c r="D849" s="1" t="str">
        <f>MID(C849,FIND("GN=",C849)+LEN("GN="),5)</f>
        <v>ABCC8</v>
      </c>
      <c r="E849" s="1">
        <v>-3.21674686266342</v>
      </c>
      <c r="F849" s="1" t="s">
        <v>636</v>
      </c>
      <c r="G849" s="1" t="s">
        <v>637</v>
      </c>
      <c r="H849" s="1">
        <v>2.22650537881794</v>
      </c>
      <c r="I849" s="1">
        <v>-0.972965598106384</v>
      </c>
    </row>
    <row r="850" s="1" customFormat="1" spans="1:9">
      <c r="A850" s="1" t="s">
        <v>542</v>
      </c>
      <c r="B850" s="1" t="s">
        <v>29</v>
      </c>
      <c r="C850" s="1" t="s">
        <v>543</v>
      </c>
      <c r="D850" s="1" t="str">
        <f>MID(C850,FIND("GN=",C850)+LEN("GN="),3)</f>
        <v>ANR</v>
      </c>
      <c r="E850" s="1">
        <v>-2.56743383064907</v>
      </c>
      <c r="F850" s="1" t="s">
        <v>636</v>
      </c>
      <c r="G850" s="1" t="s">
        <v>637</v>
      </c>
      <c r="H850" s="1">
        <v>2.22650537881794</v>
      </c>
      <c r="I850" s="1">
        <v>-0.986575305461884</v>
      </c>
    </row>
    <row r="851" s="1" customFormat="1" spans="1:9">
      <c r="A851" s="1" t="s">
        <v>544</v>
      </c>
      <c r="B851" s="1" t="s">
        <v>29</v>
      </c>
      <c r="C851" s="1" t="s">
        <v>545</v>
      </c>
      <c r="D851" s="1" t="str">
        <f>MID(C851,FIND("GN=",C851)+LEN("GN="),9)</f>
        <v>At3g50280</v>
      </c>
      <c r="E851" s="1">
        <v>-3.19953888941879</v>
      </c>
      <c r="F851" s="1" t="s">
        <v>636</v>
      </c>
      <c r="G851" s="1" t="s">
        <v>637</v>
      </c>
      <c r="H851" s="1">
        <v>2.22650537881794</v>
      </c>
      <c r="I851" s="1">
        <v>-0.97782301902771</v>
      </c>
    </row>
    <row r="852" s="1" customFormat="1" spans="1:9">
      <c r="A852" s="1" t="s">
        <v>546</v>
      </c>
      <c r="B852" s="1" t="s">
        <v>73</v>
      </c>
      <c r="C852" s="1" t="s">
        <v>547</v>
      </c>
      <c r="D852" s="1" t="str">
        <f>MID(C852,FIND("GN=",C852)+LEN("GN="),6)</f>
        <v>GATA24</v>
      </c>
      <c r="E852" s="1">
        <v>-2.14172028288258</v>
      </c>
      <c r="F852" s="1" t="s">
        <v>636</v>
      </c>
      <c r="G852" s="1" t="s">
        <v>637</v>
      </c>
      <c r="H852" s="1">
        <v>2.22650537881794</v>
      </c>
      <c r="I852" s="1">
        <v>-0.993553936481476</v>
      </c>
    </row>
    <row r="853" s="1" customFormat="1" spans="1:9">
      <c r="A853" s="1" t="s">
        <v>548</v>
      </c>
      <c r="B853" s="1" t="s">
        <v>16</v>
      </c>
      <c r="C853" s="1" t="s">
        <v>549</v>
      </c>
      <c r="D853" s="1" t="str">
        <f>MID(C853,FIND("GN=",C853)+LEN("GN="),4)</f>
        <v>NTL8</v>
      </c>
      <c r="E853" s="1">
        <v>2.78864076087425</v>
      </c>
      <c r="F853" s="1" t="s">
        <v>636</v>
      </c>
      <c r="G853" s="1" t="s">
        <v>637</v>
      </c>
      <c r="H853" s="1">
        <v>2.22650537881794</v>
      </c>
      <c r="I853" s="1">
        <v>0.984951853752136</v>
      </c>
    </row>
    <row r="854" s="1" customFormat="1" spans="1:9">
      <c r="A854" s="1" t="s">
        <v>550</v>
      </c>
      <c r="B854" s="1" t="s">
        <v>29</v>
      </c>
      <c r="C854" s="1" t="s">
        <v>551</v>
      </c>
      <c r="D854" s="1" t="str">
        <f>MID(C854,FIND("GN=",C854)+LEN("GN="),7)</f>
        <v>UGT88A1</v>
      </c>
      <c r="E854" s="1">
        <v>-3.26956423457358</v>
      </c>
      <c r="F854" s="1" t="s">
        <v>636</v>
      </c>
      <c r="G854" s="1" t="s">
        <v>637</v>
      </c>
      <c r="H854" s="1">
        <v>2.22650537881794</v>
      </c>
      <c r="I854" s="1">
        <v>-0.99385392665863</v>
      </c>
    </row>
    <row r="855" s="1" customFormat="1" spans="1:9">
      <c r="A855" s="1" t="s">
        <v>552</v>
      </c>
      <c r="B855" s="1" t="s">
        <v>29</v>
      </c>
      <c r="C855" s="1" t="s">
        <v>553</v>
      </c>
      <c r="D855" s="1" t="str">
        <f>MID(C855,FIND("GN=",C855)+LEN("GN="),7)</f>
        <v>UGT92A1</v>
      </c>
      <c r="E855" s="1">
        <v>3.74504914937873</v>
      </c>
      <c r="F855" s="1" t="s">
        <v>636</v>
      </c>
      <c r="G855" s="1" t="s">
        <v>637</v>
      </c>
      <c r="H855" s="1">
        <v>2.22650537881794</v>
      </c>
      <c r="I855" s="1">
        <v>0.994793474674225</v>
      </c>
    </row>
    <row r="856" s="1" customFormat="1" spans="1:9">
      <c r="A856" s="1" t="s">
        <v>643</v>
      </c>
      <c r="B856" s="1" t="s">
        <v>19</v>
      </c>
      <c r="C856" s="1" t="s">
        <v>644</v>
      </c>
      <c r="D856" s="1" t="str">
        <f>MID(C856,FIND("GN=",C856)+LEN("GN="),4)</f>
        <v>NEC1</v>
      </c>
      <c r="E856" s="1">
        <v>3.34439638386053</v>
      </c>
      <c r="F856" s="1" t="s">
        <v>636</v>
      </c>
      <c r="G856" s="1" t="s">
        <v>637</v>
      </c>
      <c r="H856" s="1">
        <v>2.22650537881794</v>
      </c>
      <c r="I856" s="1">
        <v>0.970848619937897</v>
      </c>
    </row>
    <row r="857" s="1" customFormat="1" spans="1:9">
      <c r="A857" s="1" t="s">
        <v>645</v>
      </c>
      <c r="B857" s="1" t="s">
        <v>19</v>
      </c>
      <c r="C857" s="1" t="s">
        <v>642</v>
      </c>
      <c r="D857" s="1" t="str">
        <f>MID(C857,FIND("GN=",C857)+LEN("GN="),5)</f>
        <v>ABCC8</v>
      </c>
      <c r="E857" s="1">
        <v>-3.70993834275568</v>
      </c>
      <c r="F857" s="1" t="s">
        <v>636</v>
      </c>
      <c r="G857" s="1" t="s">
        <v>637</v>
      </c>
      <c r="H857" s="1">
        <v>2.22650537881794</v>
      </c>
      <c r="I857" s="1">
        <v>-0.958092629909515</v>
      </c>
    </row>
    <row r="858" s="1" customFormat="1" spans="1:9">
      <c r="A858" s="1" t="s">
        <v>554</v>
      </c>
      <c r="B858" s="1" t="s">
        <v>16</v>
      </c>
      <c r="C858" s="1" t="s">
        <v>555</v>
      </c>
      <c r="D858" s="1" t="str">
        <f>MID(C858,FIND("GN=",C858)+LEN("GN="),4)</f>
        <v>FAMA</v>
      </c>
      <c r="E858" s="1">
        <v>2.09550974420905</v>
      </c>
      <c r="F858" s="1" t="s">
        <v>636</v>
      </c>
      <c r="G858" s="1" t="s">
        <v>637</v>
      </c>
      <c r="H858" s="1">
        <v>2.22650537881794</v>
      </c>
      <c r="I858" s="1">
        <v>0.958493411540985</v>
      </c>
    </row>
    <row r="859" s="1" customFormat="1" spans="1:9">
      <c r="A859" s="1" t="s">
        <v>556</v>
      </c>
      <c r="B859" s="1" t="s">
        <v>29</v>
      </c>
      <c r="C859" s="1" t="s">
        <v>557</v>
      </c>
      <c r="D859" s="1" t="str">
        <f>MID(C859,FIND("GN=",C859)+LEN("GN="),7)</f>
        <v>UGT73C5</v>
      </c>
      <c r="E859" s="1">
        <v>-3.23966369737597</v>
      </c>
      <c r="F859" s="1" t="s">
        <v>636</v>
      </c>
      <c r="G859" s="1" t="s">
        <v>637</v>
      </c>
      <c r="H859" s="1">
        <v>2.22650537881794</v>
      </c>
      <c r="I859" s="1">
        <v>-0.99379426240921</v>
      </c>
    </row>
    <row r="860" s="1" customFormat="1" spans="1:9">
      <c r="A860" s="1" t="s">
        <v>646</v>
      </c>
      <c r="B860" s="1" t="s">
        <v>16</v>
      </c>
      <c r="C860" s="1" t="s">
        <v>647</v>
      </c>
      <c r="D860" s="1" t="str">
        <f>MID(C860,FIND("GN=",C860)+LEN("GN="),4)</f>
        <v>PRE6</v>
      </c>
      <c r="E860" s="1">
        <v>4.78262461967774</v>
      </c>
      <c r="F860" s="1" t="s">
        <v>636</v>
      </c>
      <c r="G860" s="1" t="s">
        <v>637</v>
      </c>
      <c r="H860" s="1">
        <v>2.22650537881794</v>
      </c>
      <c r="I860" s="1">
        <v>0.965827703475952</v>
      </c>
    </row>
    <row r="861" s="1" customFormat="1" spans="1:9">
      <c r="A861" s="1" t="s">
        <v>558</v>
      </c>
      <c r="B861" s="1" t="s">
        <v>29</v>
      </c>
      <c r="C861" s="1" t="s">
        <v>559</v>
      </c>
      <c r="D861" s="1" t="str">
        <f>MID(C861,FIND("GN=",C861)+LEN("GN="),8)</f>
        <v>CYP711A1</v>
      </c>
      <c r="E861" s="1">
        <v>-4.22159064334318</v>
      </c>
      <c r="F861" s="1" t="s">
        <v>636</v>
      </c>
      <c r="G861" s="1" t="s">
        <v>637</v>
      </c>
      <c r="H861" s="1">
        <v>2.22650537881794</v>
      </c>
      <c r="I861" s="1">
        <v>-0.987696707248688</v>
      </c>
    </row>
    <row r="862" s="1" customFormat="1" spans="1:9">
      <c r="A862" s="1" t="s">
        <v>648</v>
      </c>
      <c r="B862" s="1" t="s">
        <v>29</v>
      </c>
      <c r="C862" s="1" t="s">
        <v>649</v>
      </c>
      <c r="D862" s="1" t="str">
        <f>MID(C862,FIND("GN=",C862)+LEN("GN="),7)</f>
        <v>UGT73D1</v>
      </c>
      <c r="E862" s="1">
        <v>-3.61763065824422</v>
      </c>
      <c r="F862" s="1" t="s">
        <v>636</v>
      </c>
      <c r="G862" s="1" t="s">
        <v>637</v>
      </c>
      <c r="H862" s="1">
        <v>2.22650537881794</v>
      </c>
      <c r="I862" s="1">
        <v>-0.963491857051849</v>
      </c>
    </row>
    <row r="863" s="1" customFormat="1" spans="1:9">
      <c r="A863" s="1" t="s">
        <v>650</v>
      </c>
      <c r="B863" s="1" t="s">
        <v>24</v>
      </c>
      <c r="C863" s="1" t="s">
        <v>651</v>
      </c>
      <c r="D863" s="1" t="str">
        <f>MID(C863,FIND("GN=",C863)+LEN("GN="),5)</f>
        <v>IAA13</v>
      </c>
      <c r="E863" s="1">
        <v>4.16057113949987</v>
      </c>
      <c r="F863" s="1" t="s">
        <v>636</v>
      </c>
      <c r="G863" s="1" t="s">
        <v>637</v>
      </c>
      <c r="H863" s="1">
        <v>2.22650537881794</v>
      </c>
      <c r="I863" s="1">
        <v>0.955117523670197</v>
      </c>
    </row>
    <row r="864" s="1" customFormat="1" spans="1:9">
      <c r="A864" s="1" t="s">
        <v>652</v>
      </c>
      <c r="B864" s="1" t="s">
        <v>24</v>
      </c>
      <c r="C864" s="1" t="s">
        <v>653</v>
      </c>
      <c r="D864" s="1" t="str">
        <f>MID(C864,FIND("GN=",C864)+LEN("GN="),6)</f>
        <v>SAUR21</v>
      </c>
      <c r="E864" s="1">
        <v>3.02683693468557</v>
      </c>
      <c r="F864" s="1" t="s">
        <v>636</v>
      </c>
      <c r="G864" s="1" t="s">
        <v>637</v>
      </c>
      <c r="H864" s="1">
        <v>2.22650537881794</v>
      </c>
      <c r="I864" s="1">
        <v>0.958392858505249</v>
      </c>
    </row>
    <row r="865" s="1" customFormat="1" spans="1:9">
      <c r="A865" s="1" t="s">
        <v>560</v>
      </c>
      <c r="B865" s="1" t="s">
        <v>19</v>
      </c>
      <c r="C865" s="1" t="s">
        <v>561</v>
      </c>
      <c r="D865" s="1" t="str">
        <f>MID(C865,FIND("GN=",C865)+LEN("GN="),5)</f>
        <v>ABCC1</v>
      </c>
      <c r="E865" s="1">
        <v>2.1405092603201</v>
      </c>
      <c r="F865" s="1" t="s">
        <v>636</v>
      </c>
      <c r="G865" s="1" t="s">
        <v>637</v>
      </c>
      <c r="H865" s="1">
        <v>2.22650537881794</v>
      </c>
      <c r="I865" s="1">
        <v>0.976145505905151</v>
      </c>
    </row>
    <row r="866" s="1" customFormat="1" spans="1:9">
      <c r="A866" s="1" t="s">
        <v>562</v>
      </c>
      <c r="B866" s="1" t="s">
        <v>16</v>
      </c>
      <c r="C866" s="1" t="s">
        <v>563</v>
      </c>
      <c r="D866" s="1" t="str">
        <f>MID(C866,FIND("GN=",C866)+LEN("GN="),6)</f>
        <v>MYB105</v>
      </c>
      <c r="E866" s="1">
        <v>2.04178638074989</v>
      </c>
      <c r="F866" s="1" t="s">
        <v>636</v>
      </c>
      <c r="G866" s="1" t="s">
        <v>637</v>
      </c>
      <c r="H866" s="1">
        <v>2.22650537881794</v>
      </c>
      <c r="I866" s="1">
        <v>0.97201019525528</v>
      </c>
    </row>
    <row r="867" s="1" customFormat="1" spans="1:9">
      <c r="A867" s="1" t="s">
        <v>564</v>
      </c>
      <c r="C867" s="1" t="s">
        <v>565</v>
      </c>
      <c r="D867" s="1" t="str">
        <f>MID(C867,FIND("GN=",C867)+LEN("GN="),3)</f>
        <v>AOG</v>
      </c>
      <c r="E867" s="1">
        <v>-3.75829007100159</v>
      </c>
      <c r="F867" s="1" t="s">
        <v>636</v>
      </c>
      <c r="G867" s="1" t="s">
        <v>637</v>
      </c>
      <c r="H867" s="1">
        <v>2.22650537881794</v>
      </c>
      <c r="I867" s="1">
        <v>-0.971812307834625</v>
      </c>
    </row>
    <row r="868" s="1" customFormat="1" spans="1:9">
      <c r="A868" s="1" t="s">
        <v>566</v>
      </c>
      <c r="B868" s="1" t="s">
        <v>19</v>
      </c>
      <c r="C868" s="1" t="s">
        <v>567</v>
      </c>
      <c r="D868" s="1" t="str">
        <f>MID(C868,FIND("GN=",C868)+LEN("GN="),5)</f>
        <v>NTF2B</v>
      </c>
      <c r="E868" s="1">
        <v>2.21558284201277</v>
      </c>
      <c r="F868" s="1" t="s">
        <v>636</v>
      </c>
      <c r="G868" s="1" t="s">
        <v>637</v>
      </c>
      <c r="H868" s="1">
        <v>2.22650537881794</v>
      </c>
      <c r="I868" s="1">
        <v>0.972529053688049</v>
      </c>
    </row>
    <row r="869" s="1" customFormat="1" spans="1:9">
      <c r="A869" s="1" t="s">
        <v>568</v>
      </c>
      <c r="B869" s="1" t="s">
        <v>29</v>
      </c>
      <c r="C869" s="1" t="s">
        <v>569</v>
      </c>
      <c r="D869" s="1" t="str">
        <f>MID(C869,FIND("GN=",C869)+LEN("GN="),7)</f>
        <v>CYP89A2</v>
      </c>
      <c r="E869" s="1">
        <v>-5.30770763941955</v>
      </c>
      <c r="F869" s="1" t="s">
        <v>636</v>
      </c>
      <c r="G869" s="1" t="s">
        <v>637</v>
      </c>
      <c r="H869" s="1">
        <v>2.22650537881794</v>
      </c>
      <c r="I869" s="1">
        <v>-0.983245491981506</v>
      </c>
    </row>
    <row r="870" s="1" customFormat="1" spans="1:9">
      <c r="A870" s="1" t="s">
        <v>570</v>
      </c>
      <c r="B870" s="1" t="s">
        <v>29</v>
      </c>
      <c r="C870" s="1" t="s">
        <v>571</v>
      </c>
      <c r="D870" s="1" t="str">
        <f>MID(C870,FIND("GN=",C870)+LEN("GN="),8)</f>
        <v>UGT85A24</v>
      </c>
      <c r="E870" s="1">
        <v>-5.83180736586452</v>
      </c>
      <c r="F870" s="1" t="s">
        <v>636</v>
      </c>
      <c r="G870" s="1" t="s">
        <v>637</v>
      </c>
      <c r="H870" s="1">
        <v>2.22650537881794</v>
      </c>
      <c r="I870" s="1">
        <v>-0.98798805475235</v>
      </c>
    </row>
    <row r="871" s="1" customFormat="1" spans="1:9">
      <c r="A871" s="1" t="s">
        <v>572</v>
      </c>
      <c r="B871" s="1" t="s">
        <v>19</v>
      </c>
      <c r="C871" s="1" t="s">
        <v>71</v>
      </c>
      <c r="D871" s="1" t="str">
        <f>MID(C871,FIND("GN=",C871)+LEN("GN="),4)</f>
        <v>PLT5</v>
      </c>
      <c r="E871" s="1">
        <v>-2.46723471284741</v>
      </c>
      <c r="F871" s="1" t="s">
        <v>636</v>
      </c>
      <c r="G871" s="1" t="s">
        <v>637</v>
      </c>
      <c r="H871" s="1">
        <v>2.22650537881794</v>
      </c>
      <c r="I871" s="1">
        <v>-0.992751240730286</v>
      </c>
    </row>
    <row r="872" s="1" customFormat="1" spans="1:9">
      <c r="A872" s="1" t="s">
        <v>573</v>
      </c>
      <c r="B872" s="1" t="s">
        <v>29</v>
      </c>
      <c r="C872" s="1" t="s">
        <v>574</v>
      </c>
      <c r="D872" s="1" t="str">
        <f>MID(C872,FIND("GN=",C872)+LEN("GN="),10)</f>
        <v>F23E13.110</v>
      </c>
      <c r="E872" s="1">
        <v>-4.06025009794046</v>
      </c>
      <c r="F872" s="1" t="s">
        <v>636</v>
      </c>
      <c r="G872" s="1" t="s">
        <v>637</v>
      </c>
      <c r="H872" s="1">
        <v>2.22650537881794</v>
      </c>
      <c r="I872" s="1">
        <v>-0.977429389953613</v>
      </c>
    </row>
    <row r="873" s="1" customFormat="1" spans="1:9">
      <c r="A873" s="1" t="s">
        <v>617</v>
      </c>
      <c r="B873" s="1" t="s">
        <v>29</v>
      </c>
      <c r="C873" s="1" t="s">
        <v>510</v>
      </c>
      <c r="D873" s="1" t="str">
        <f>MID(C873,FIND("GN=",C873)+LEN("GN="),7)</f>
        <v>UGT92A1</v>
      </c>
      <c r="E873" s="1">
        <v>2.99611415565548</v>
      </c>
      <c r="F873" s="1" t="s">
        <v>636</v>
      </c>
      <c r="G873" s="1" t="s">
        <v>637</v>
      </c>
      <c r="H873" s="1">
        <v>2.22650537881794</v>
      </c>
      <c r="I873" s="1">
        <v>0.936836302280426</v>
      </c>
    </row>
    <row r="874" s="1" customFormat="1" spans="1:9">
      <c r="A874" s="1" t="s">
        <v>618</v>
      </c>
      <c r="B874" s="1" t="s">
        <v>29</v>
      </c>
      <c r="C874" s="1" t="s">
        <v>510</v>
      </c>
      <c r="D874" s="1" t="str">
        <f>MID(C874,FIND("GN=",C874)+LEN("GN="),7)</f>
        <v>UGT92A1</v>
      </c>
      <c r="E874" s="1">
        <v>2.70932318766529</v>
      </c>
      <c r="F874" s="1" t="s">
        <v>636</v>
      </c>
      <c r="G874" s="1" t="s">
        <v>637</v>
      </c>
      <c r="H874" s="1">
        <v>2.22650537881794</v>
      </c>
      <c r="I874" s="1">
        <v>0.909959197044373</v>
      </c>
    </row>
    <row r="875" s="1" customFormat="1" spans="1:9">
      <c r="A875" s="1" t="s">
        <v>575</v>
      </c>
      <c r="B875" s="1" t="s">
        <v>11</v>
      </c>
      <c r="C875" s="1" t="s">
        <v>197</v>
      </c>
      <c r="D875" s="1" t="str">
        <f>MID(C875,FIND("GN=",C875)+LEN("GN="),6)</f>
        <v>RMA1H1</v>
      </c>
      <c r="E875" s="1">
        <v>-2.5901406653672</v>
      </c>
      <c r="F875" s="1" t="s">
        <v>636</v>
      </c>
      <c r="G875" s="1" t="s">
        <v>637</v>
      </c>
      <c r="H875" s="1">
        <v>2.22650537881794</v>
      </c>
      <c r="I875" s="1">
        <v>-0.961522161960602</v>
      </c>
    </row>
    <row r="876" s="1" customFormat="1" spans="1:9">
      <c r="A876" s="1" t="s">
        <v>619</v>
      </c>
      <c r="B876" s="1" t="s">
        <v>24</v>
      </c>
      <c r="C876" s="1" t="s">
        <v>620</v>
      </c>
      <c r="D876" s="1" t="str">
        <f>MID(C876,FIND("GN=",C876)+LEN("GN="),9)</f>
        <v>At3g15210</v>
      </c>
      <c r="E876" s="1">
        <v>2.05058955398937</v>
      </c>
      <c r="F876" s="1" t="s">
        <v>636</v>
      </c>
      <c r="G876" s="1" t="s">
        <v>637</v>
      </c>
      <c r="H876" s="1">
        <v>2.22650537881794</v>
      </c>
      <c r="I876" s="1">
        <v>0.94661945104599</v>
      </c>
    </row>
    <row r="877" s="1" customFormat="1" spans="1:9">
      <c r="A877" s="1" t="s">
        <v>621</v>
      </c>
      <c r="B877" s="1" t="s">
        <v>16</v>
      </c>
      <c r="C877" s="1" t="s">
        <v>622</v>
      </c>
      <c r="D877" s="1" t="str">
        <f>MID(C877,FIND("GN=",C877)+LEN("GN="),9)</f>
        <v>F13M22.13</v>
      </c>
      <c r="E877" s="1">
        <v>5.56253721563244</v>
      </c>
      <c r="F877" s="1" t="s">
        <v>636</v>
      </c>
      <c r="G877" s="1" t="s">
        <v>637</v>
      </c>
      <c r="H877" s="1">
        <v>2.22650537881794</v>
      </c>
      <c r="I877" s="1">
        <v>0.971230149269104</v>
      </c>
    </row>
    <row r="878" s="1" customFormat="1" spans="1:9">
      <c r="A878" s="1" t="s">
        <v>623</v>
      </c>
      <c r="B878" s="1" t="s">
        <v>11</v>
      </c>
      <c r="C878" s="1" t="s">
        <v>624</v>
      </c>
      <c r="D878" s="1" t="str">
        <f>MID(C878,FIND("GN=",C878)+LEN("GN="),9)</f>
        <v>F12K22.14</v>
      </c>
      <c r="E878" s="1">
        <v>2.32134244484983</v>
      </c>
      <c r="F878" s="1" t="s">
        <v>636</v>
      </c>
      <c r="G878" s="1" t="s">
        <v>637</v>
      </c>
      <c r="H878" s="1">
        <v>2.22650537881794</v>
      </c>
      <c r="I878" s="1">
        <v>0.976622879505157</v>
      </c>
    </row>
    <row r="879" s="1" customFormat="1" spans="1:9">
      <c r="A879" s="1" t="s">
        <v>576</v>
      </c>
      <c r="B879" s="1" t="s">
        <v>16</v>
      </c>
      <c r="C879" s="1" t="s">
        <v>577</v>
      </c>
      <c r="D879" s="1" t="str">
        <f>MID(C879,FIND("GN=",C879)+LEN("GN="),8)</f>
        <v>T30D6.19</v>
      </c>
      <c r="E879" s="1">
        <v>2.12311486991456</v>
      </c>
      <c r="F879" s="1" t="s">
        <v>636</v>
      </c>
      <c r="G879" s="1" t="s">
        <v>637</v>
      </c>
      <c r="H879" s="1">
        <v>2.22650537881794</v>
      </c>
      <c r="I879" s="1">
        <v>0.950702130794525</v>
      </c>
    </row>
    <row r="880" s="1" customFormat="1" spans="1:9">
      <c r="A880" s="1" t="s">
        <v>578</v>
      </c>
      <c r="B880" s="1" t="s">
        <v>29</v>
      </c>
      <c r="C880" s="1" t="s">
        <v>208</v>
      </c>
      <c r="D880" s="1" t="str">
        <f>MID(C880,FIND("GN=",C880)+LEN("GN="),9)</f>
        <v>At3g50280</v>
      </c>
      <c r="E880" s="1">
        <v>-2.41211974734185</v>
      </c>
      <c r="F880" s="1" t="s">
        <v>636</v>
      </c>
      <c r="G880" s="1" t="s">
        <v>637</v>
      </c>
      <c r="H880" s="1">
        <v>2.22650537881794</v>
      </c>
      <c r="I880" s="1">
        <v>-0.971619486808777</v>
      </c>
    </row>
    <row r="881" s="1" customFormat="1" spans="1:9">
      <c r="A881" s="1" t="s">
        <v>579</v>
      </c>
      <c r="B881" s="1" t="s">
        <v>29</v>
      </c>
      <c r="C881" s="1" t="s">
        <v>208</v>
      </c>
      <c r="D881" s="1" t="str">
        <f>MID(C881,FIND("GN=",C881)+LEN("GN="),9)</f>
        <v>At3g50280</v>
      </c>
      <c r="E881" s="1">
        <v>-2.02248119481473</v>
      </c>
      <c r="F881" s="1" t="s">
        <v>636</v>
      </c>
      <c r="G881" s="1" t="s">
        <v>637</v>
      </c>
      <c r="H881" s="1">
        <v>2.22650537881794</v>
      </c>
      <c r="I881" s="1">
        <v>-0.944973886013031</v>
      </c>
    </row>
    <row r="882" s="1" customFormat="1" spans="1:9">
      <c r="A882" s="1" t="s">
        <v>654</v>
      </c>
      <c r="B882" s="1" t="s">
        <v>19</v>
      </c>
      <c r="C882" s="1" t="s">
        <v>655</v>
      </c>
      <c r="D882" s="1" t="str">
        <f>MID(C882,FIND("GN=",C882)+LEN("GN="),4)</f>
        <v>HMA5</v>
      </c>
      <c r="E882" s="1">
        <v>2.95931538255525</v>
      </c>
      <c r="F882" s="1" t="s">
        <v>636</v>
      </c>
      <c r="G882" s="1" t="s">
        <v>637</v>
      </c>
      <c r="H882" s="1">
        <v>2.22650537881794</v>
      </c>
      <c r="I882" s="1">
        <v>0.951623857021332</v>
      </c>
    </row>
    <row r="883" s="1" customFormat="1" spans="1:9">
      <c r="A883" s="1" t="s">
        <v>625</v>
      </c>
      <c r="B883" s="1" t="s">
        <v>29</v>
      </c>
      <c r="C883" s="1" t="s">
        <v>129</v>
      </c>
      <c r="D883" s="1" t="str">
        <f>MID(C883,FIND("GN=",C883)+LEN("GN="),8)</f>
        <v>CYP81D11</v>
      </c>
      <c r="E883" s="1">
        <v>2.42937674664523</v>
      </c>
      <c r="F883" s="1" t="s">
        <v>636</v>
      </c>
      <c r="G883" s="1" t="s">
        <v>637</v>
      </c>
      <c r="H883" s="1">
        <v>2.22650537881794</v>
      </c>
      <c r="I883" s="1">
        <v>0.974145472049713</v>
      </c>
    </row>
    <row r="884" s="1" customFormat="1" spans="1:9">
      <c r="A884" s="1" t="s">
        <v>626</v>
      </c>
      <c r="B884" s="1" t="s">
        <v>24</v>
      </c>
      <c r="C884" s="1" t="s">
        <v>627</v>
      </c>
      <c r="D884" s="1" t="str">
        <f>MID(C884,FIND("GN=",C884)+LEN("GN="),5)</f>
        <v>ABP20</v>
      </c>
      <c r="E884" s="1">
        <v>-2.45703865612415</v>
      </c>
      <c r="F884" s="1" t="s">
        <v>636</v>
      </c>
      <c r="G884" s="1" t="s">
        <v>637</v>
      </c>
      <c r="H884" s="1">
        <v>2.22650537881794</v>
      </c>
      <c r="I884" s="1">
        <v>-0.924018502235413</v>
      </c>
    </row>
    <row r="885" s="1" customFormat="1" spans="1:9">
      <c r="A885" s="1" t="s">
        <v>580</v>
      </c>
      <c r="B885" s="1" t="s">
        <v>19</v>
      </c>
      <c r="C885" s="1" t="s">
        <v>227</v>
      </c>
      <c r="D885" s="1" t="str">
        <f>MID(C885,FIND("GN=",C885)+LEN("GN="),4)</f>
        <v>BOR2</v>
      </c>
      <c r="E885" s="1">
        <v>4.06282152832026</v>
      </c>
      <c r="F885" s="1" t="s">
        <v>636</v>
      </c>
      <c r="G885" s="1" t="s">
        <v>637</v>
      </c>
      <c r="H885" s="1">
        <v>2.22650537881794</v>
      </c>
      <c r="I885" s="1">
        <v>0.98541384935379</v>
      </c>
    </row>
    <row r="886" s="1" customFormat="1" spans="1:9">
      <c r="A886" s="1" t="s">
        <v>581</v>
      </c>
      <c r="B886" s="1" t="s">
        <v>19</v>
      </c>
      <c r="C886" s="1" t="s">
        <v>582</v>
      </c>
      <c r="D886" s="1" t="str">
        <f>MID(C886,FIND("GN=",C886)+LEN("GN="),5)</f>
        <v>NAT12</v>
      </c>
      <c r="E886" s="1">
        <v>2.22083373422611</v>
      </c>
      <c r="F886" s="1" t="s">
        <v>636</v>
      </c>
      <c r="G886" s="1" t="s">
        <v>637</v>
      </c>
      <c r="H886" s="1">
        <v>2.22650537881794</v>
      </c>
      <c r="I886" s="1">
        <v>0.992676556110382</v>
      </c>
    </row>
    <row r="887" s="1" customFormat="1" spans="1:9">
      <c r="A887" s="1" t="s">
        <v>15</v>
      </c>
      <c r="B887" s="1" t="s">
        <v>16</v>
      </c>
      <c r="C887" s="1" t="s">
        <v>17</v>
      </c>
      <c r="D887" s="1" t="str">
        <f>MID(C887,FIND("GN=",C887)+LEN("GN="),9)</f>
        <v>T30B22.24</v>
      </c>
      <c r="E887" s="1">
        <v>2.26149900522307</v>
      </c>
      <c r="F887" s="1" t="s">
        <v>636</v>
      </c>
      <c r="G887" s="1" t="s">
        <v>637</v>
      </c>
      <c r="H887" s="1">
        <v>2.22650537881794</v>
      </c>
      <c r="I887" s="1">
        <v>0.954376399517059</v>
      </c>
    </row>
    <row r="888" s="1" customFormat="1" spans="1:9">
      <c r="A888" s="1" t="s">
        <v>656</v>
      </c>
      <c r="B888" s="1" t="s">
        <v>24</v>
      </c>
      <c r="C888" s="1" t="s">
        <v>657</v>
      </c>
      <c r="D888" s="1" t="str">
        <f>MID(C888,FIND("GN=",C888)+LEN("GN="),6)</f>
        <v>ERF038</v>
      </c>
      <c r="E888" s="1">
        <v>6.74066563519684</v>
      </c>
      <c r="F888" s="1" t="s">
        <v>636</v>
      </c>
      <c r="G888" s="1" t="s">
        <v>637</v>
      </c>
      <c r="H888" s="1">
        <v>2.22650537881794</v>
      </c>
      <c r="I888" s="1">
        <v>0.909818172454834</v>
      </c>
    </row>
    <row r="889" s="1" customFormat="1" spans="1:9">
      <c r="A889" s="1" t="s">
        <v>18</v>
      </c>
      <c r="B889" s="1" t="s">
        <v>19</v>
      </c>
      <c r="C889" s="1" t="s">
        <v>20</v>
      </c>
      <c r="D889" s="1" t="str">
        <f>MID(C889,FIND("GN=",C889)+LEN("GN="),7)</f>
        <v>F15M7.6</v>
      </c>
      <c r="E889" s="1">
        <v>2.41757659519353</v>
      </c>
      <c r="F889" s="1" t="s">
        <v>636</v>
      </c>
      <c r="G889" s="1" t="s">
        <v>637</v>
      </c>
      <c r="H889" s="1">
        <v>2.22650537881794</v>
      </c>
      <c r="I889" s="1">
        <v>0.987238705158234</v>
      </c>
    </row>
    <row r="890" s="1" customFormat="1" spans="1:9">
      <c r="A890" s="1" t="s">
        <v>21</v>
      </c>
      <c r="B890" s="1" t="s">
        <v>16</v>
      </c>
      <c r="C890" s="1" t="s">
        <v>22</v>
      </c>
      <c r="D890" s="1" t="str">
        <f>MID(C890,FIND("GN=",C890)+LEN("GN="),7)</f>
        <v>MHK10.2</v>
      </c>
      <c r="E890" s="1">
        <v>4.17575123694381</v>
      </c>
      <c r="F890" s="1" t="s">
        <v>636</v>
      </c>
      <c r="G890" s="1" t="s">
        <v>637</v>
      </c>
      <c r="H890" s="1">
        <v>2.22650537881794</v>
      </c>
      <c r="I890" s="1">
        <v>0.995357275009155</v>
      </c>
    </row>
    <row r="891" s="1" customFormat="1" spans="1:9">
      <c r="A891" s="1" t="s">
        <v>23</v>
      </c>
      <c r="B891" s="1" t="s">
        <v>24</v>
      </c>
      <c r="C891" s="1" t="s">
        <v>25</v>
      </c>
      <c r="D891" s="1" t="str">
        <f>MID(C891,FIND("GN=",C891)+LEN("GN="),7)</f>
        <v>F9L1.31</v>
      </c>
      <c r="E891" s="1">
        <v>8.4475760252515</v>
      </c>
      <c r="F891" s="1" t="s">
        <v>636</v>
      </c>
      <c r="G891" s="1" t="s">
        <v>637</v>
      </c>
      <c r="H891" s="1">
        <v>2.22650537881794</v>
      </c>
      <c r="I891" s="1">
        <v>0.910947322845459</v>
      </c>
    </row>
    <row r="892" s="1" customFormat="1" spans="1:9">
      <c r="A892" s="1" t="s">
        <v>26</v>
      </c>
      <c r="B892" s="1" t="s">
        <v>16</v>
      </c>
      <c r="C892" s="1" t="s">
        <v>27</v>
      </c>
      <c r="D892" s="1" t="str">
        <f>MID(C892,FIND("GN=",C892)+LEN("GN="),6)</f>
        <v>MFL8.8</v>
      </c>
      <c r="E892" s="1">
        <v>-3.21960037788652</v>
      </c>
      <c r="F892" s="1" t="s">
        <v>636</v>
      </c>
      <c r="G892" s="1" t="s">
        <v>637</v>
      </c>
      <c r="H892" s="1">
        <v>2.22650537881794</v>
      </c>
      <c r="I892" s="1">
        <v>-0.922894954681396</v>
      </c>
    </row>
    <row r="893" s="1" customFormat="1" spans="1:9">
      <c r="A893" s="1" t="s">
        <v>28</v>
      </c>
      <c r="B893" s="1" t="s">
        <v>29</v>
      </c>
      <c r="C893" s="1" t="s">
        <v>30</v>
      </c>
      <c r="D893" s="1" t="str">
        <f>MID(C893,FIND("GN=",C893)+LEN("GN="),7)</f>
        <v>CYP76C4</v>
      </c>
      <c r="E893" s="1">
        <v>-6.19016809691537</v>
      </c>
      <c r="F893" s="1" t="s">
        <v>636</v>
      </c>
      <c r="G893" s="1" t="s">
        <v>637</v>
      </c>
      <c r="H893" s="1">
        <v>2.22650537881794</v>
      </c>
      <c r="I893" s="1">
        <v>-0.992596685886383</v>
      </c>
    </row>
    <row r="894" s="1" customFormat="1" spans="1:9">
      <c r="A894" s="1" t="s">
        <v>31</v>
      </c>
      <c r="B894" s="1" t="s">
        <v>24</v>
      </c>
      <c r="C894" s="1" t="s">
        <v>32</v>
      </c>
      <c r="D894" s="1" t="str">
        <f>MID(C894,FIND("GN=",C894)+LEN("GN="),6)</f>
        <v>ERF114</v>
      </c>
      <c r="E894" s="1">
        <v>-4.58809387793186</v>
      </c>
      <c r="F894" s="1" t="s">
        <v>636</v>
      </c>
      <c r="G894" s="1" t="s">
        <v>637</v>
      </c>
      <c r="H894" s="1">
        <v>2.22650537881794</v>
      </c>
      <c r="I894" s="1">
        <v>-0.977173984050751</v>
      </c>
    </row>
    <row r="895" s="1" customFormat="1" spans="1:9">
      <c r="A895" s="1" t="s">
        <v>33</v>
      </c>
      <c r="B895" s="1" t="s">
        <v>24</v>
      </c>
      <c r="C895" s="1" t="s">
        <v>34</v>
      </c>
      <c r="D895" s="1" t="str">
        <f>MID(C895,FIND("GN=",C895)+LEN("GN="),8)</f>
        <v>T13J8.60</v>
      </c>
      <c r="E895" s="1">
        <v>2.07674264242999</v>
      </c>
      <c r="F895" s="1" t="s">
        <v>636</v>
      </c>
      <c r="G895" s="1" t="s">
        <v>637</v>
      </c>
      <c r="H895" s="1">
        <v>2.22650537881794</v>
      </c>
      <c r="I895" s="1">
        <v>0.978010416030884</v>
      </c>
    </row>
    <row r="896" s="1" customFormat="1" spans="1:9">
      <c r="A896" s="1" t="s">
        <v>37</v>
      </c>
      <c r="B896" s="1" t="s">
        <v>16</v>
      </c>
      <c r="C896" s="1" t="s">
        <v>38</v>
      </c>
      <c r="D896" s="1" t="str">
        <f>MID(C896,FIND("GN=",C896)+LEN("GN="),4)</f>
        <v>OFP8</v>
      </c>
      <c r="E896" s="1">
        <v>-6.65127360900931</v>
      </c>
      <c r="F896" s="1" t="s">
        <v>636</v>
      </c>
      <c r="G896" s="1" t="s">
        <v>637</v>
      </c>
      <c r="H896" s="1">
        <v>2.22650537881794</v>
      </c>
      <c r="I896" s="1">
        <v>-0.982761085033417</v>
      </c>
    </row>
    <row r="897" s="1" customFormat="1" spans="1:9">
      <c r="A897" s="1" t="s">
        <v>39</v>
      </c>
      <c r="B897" s="1" t="s">
        <v>16</v>
      </c>
      <c r="C897" s="1" t="s">
        <v>40</v>
      </c>
      <c r="D897" s="1" t="str">
        <f>MID(C897,FIND("GN=",C897)+LEN("GN="),8)</f>
        <v>F7G19.16</v>
      </c>
      <c r="E897" s="1">
        <v>-2.53848833652395</v>
      </c>
      <c r="F897" s="1" t="s">
        <v>636</v>
      </c>
      <c r="G897" s="1" t="s">
        <v>637</v>
      </c>
      <c r="H897" s="1">
        <v>2.22650537881794</v>
      </c>
      <c r="I897" s="1">
        <v>-0.982931017875671</v>
      </c>
    </row>
    <row r="898" s="1" customFormat="1" spans="1:9">
      <c r="A898" s="1" t="s">
        <v>41</v>
      </c>
      <c r="B898" s="1" t="s">
        <v>24</v>
      </c>
      <c r="C898" s="1" t="s">
        <v>42</v>
      </c>
      <c r="D898" s="1" t="str">
        <f>MID(C898,FIND("GN=",C898)+LEN("GN="),6)</f>
        <v>ABP19A</v>
      </c>
      <c r="E898" s="1">
        <v>7.27448382101773</v>
      </c>
      <c r="F898" s="1" t="s">
        <v>636</v>
      </c>
      <c r="G898" s="1" t="s">
        <v>637</v>
      </c>
      <c r="H898" s="1">
        <v>2.22650537881794</v>
      </c>
      <c r="I898" s="1">
        <v>0.975943565368652</v>
      </c>
    </row>
    <row r="899" s="1" customFormat="1" spans="1:9">
      <c r="A899" s="1" t="s">
        <v>43</v>
      </c>
      <c r="B899" s="1" t="s">
        <v>11</v>
      </c>
      <c r="C899" s="1" t="s">
        <v>44</v>
      </c>
      <c r="D899" s="1" t="str">
        <f>MID(C899,FIND("GN=",C899)+LEN("GN="),8)</f>
        <v>F27H5_10</v>
      </c>
      <c r="E899" s="1">
        <v>4.47010462044757</v>
      </c>
      <c r="F899" s="1" t="s">
        <v>636</v>
      </c>
      <c r="G899" s="1" t="s">
        <v>637</v>
      </c>
      <c r="H899" s="1">
        <v>2.22650537881794</v>
      </c>
      <c r="I899" s="1">
        <v>0.986213505268097</v>
      </c>
    </row>
    <row r="900" s="1" customFormat="1" spans="1:9">
      <c r="A900" s="1" t="s">
        <v>583</v>
      </c>
      <c r="B900" s="1" t="s">
        <v>29</v>
      </c>
      <c r="C900" s="1" t="s">
        <v>584</v>
      </c>
      <c r="D900" s="1" t="str">
        <f>MID(C900,FIND("GN=",C900)+LEN("GN="),8)</f>
        <v>CYP71D11</v>
      </c>
      <c r="E900" s="1">
        <v>-2.05153071663139</v>
      </c>
      <c r="F900" s="1" t="s">
        <v>636</v>
      </c>
      <c r="G900" s="1" t="s">
        <v>637</v>
      </c>
      <c r="H900" s="1">
        <v>2.22650537881794</v>
      </c>
      <c r="I900" s="1">
        <v>-0.96316921710968</v>
      </c>
    </row>
    <row r="901" s="1" customFormat="1" spans="1:9">
      <c r="A901" s="1" t="s">
        <v>45</v>
      </c>
      <c r="B901" s="1" t="s">
        <v>16</v>
      </c>
      <c r="C901" s="1" t="s">
        <v>46</v>
      </c>
      <c r="D901" s="1" t="str">
        <f>MID(C901,FIND("GN=",C901)+LEN("GN="),8)</f>
        <v>F21E10.4</v>
      </c>
      <c r="E901" s="1">
        <v>3.93628979269054</v>
      </c>
      <c r="F901" s="1" t="s">
        <v>636</v>
      </c>
      <c r="G901" s="1" t="s">
        <v>637</v>
      </c>
      <c r="H901" s="1">
        <v>2.22650537881794</v>
      </c>
      <c r="I901" s="1">
        <v>0.970061123371124</v>
      </c>
    </row>
    <row r="902" s="1" customFormat="1" spans="1:9">
      <c r="A902" s="1" t="s">
        <v>47</v>
      </c>
      <c r="B902" s="1" t="s">
        <v>19</v>
      </c>
      <c r="C902" s="1" t="s">
        <v>48</v>
      </c>
      <c r="D902" s="1" t="str">
        <f>MID(C902,FIND("GN=",C902)+LEN("GN="),9)</f>
        <v>F20B18.70</v>
      </c>
      <c r="E902" s="1">
        <v>3.34132545870679</v>
      </c>
      <c r="F902" s="1" t="s">
        <v>636</v>
      </c>
      <c r="G902" s="1" t="s">
        <v>637</v>
      </c>
      <c r="H902" s="1">
        <v>2.22650537881794</v>
      </c>
      <c r="I902" s="1">
        <v>0.975322127342224</v>
      </c>
    </row>
    <row r="903" s="1" customFormat="1" spans="1:9">
      <c r="A903" s="1" t="s">
        <v>49</v>
      </c>
      <c r="B903" s="1" t="s">
        <v>29</v>
      </c>
      <c r="C903" s="1" t="s">
        <v>50</v>
      </c>
      <c r="D903" s="1" t="str">
        <f>MID(C903,FIND("GN=",C903)+LEN("GN="),8)</f>
        <v>UGT85A24</v>
      </c>
      <c r="E903" s="1">
        <v>2.35991973152465</v>
      </c>
      <c r="F903" s="1" t="s">
        <v>636</v>
      </c>
      <c r="G903" s="1" t="s">
        <v>637</v>
      </c>
      <c r="H903" s="1">
        <v>2.22650537881794</v>
      </c>
      <c r="I903" s="1">
        <v>0.986762166023254</v>
      </c>
    </row>
    <row r="904" s="1" customFormat="1" spans="1:9">
      <c r="A904" s="1" t="s">
        <v>51</v>
      </c>
      <c r="B904" s="1" t="s">
        <v>19</v>
      </c>
      <c r="C904" s="1" t="s">
        <v>52</v>
      </c>
      <c r="D904" s="1" t="str">
        <f>MID(C904,FIND("GN=",C904)+LEN("GN="),8)</f>
        <v>F23F1.14</v>
      </c>
      <c r="E904" s="1">
        <v>-5.45785012138186</v>
      </c>
      <c r="F904" s="1" t="s">
        <v>636</v>
      </c>
      <c r="G904" s="1" t="s">
        <v>637</v>
      </c>
      <c r="H904" s="1">
        <v>2.22650537881794</v>
      </c>
      <c r="I904" s="1">
        <v>-0.991997241973877</v>
      </c>
    </row>
    <row r="905" s="1" customFormat="1" spans="1:9">
      <c r="A905" s="1" t="s">
        <v>53</v>
      </c>
      <c r="B905" s="1" t="s">
        <v>24</v>
      </c>
      <c r="C905" s="1" t="s">
        <v>32</v>
      </c>
      <c r="D905" s="1" t="str">
        <f>MID(C905,FIND("GN=",C905)+LEN("GN="),6)</f>
        <v>ERF114</v>
      </c>
      <c r="E905" s="1">
        <v>-5.79987197656626</v>
      </c>
      <c r="F905" s="1" t="s">
        <v>636</v>
      </c>
      <c r="G905" s="1" t="s">
        <v>637</v>
      </c>
      <c r="H905" s="1">
        <v>2.22650537881794</v>
      </c>
      <c r="I905" s="1">
        <v>-0.968992054462433</v>
      </c>
    </row>
    <row r="906" s="1" customFormat="1" spans="1:9">
      <c r="A906" s="1" t="s">
        <v>54</v>
      </c>
      <c r="B906" s="1" t="s">
        <v>19</v>
      </c>
      <c r="C906" s="1" t="s">
        <v>48</v>
      </c>
      <c r="D906" s="1" t="str">
        <f>MID(C906,FIND("GN=",C906)+LEN("GN="),9)</f>
        <v>F20B18.70</v>
      </c>
      <c r="E906" s="1">
        <v>7.05049330993763</v>
      </c>
      <c r="F906" s="1" t="s">
        <v>636</v>
      </c>
      <c r="G906" s="1" t="s">
        <v>637</v>
      </c>
      <c r="H906" s="1">
        <v>2.22650537881794</v>
      </c>
      <c r="I906" s="1">
        <v>0.994911015033722</v>
      </c>
    </row>
    <row r="907" s="1" customFormat="1" spans="1:9">
      <c r="A907" s="1" t="s">
        <v>55</v>
      </c>
      <c r="B907" s="1" t="s">
        <v>16</v>
      </c>
      <c r="C907" s="1" t="s">
        <v>56</v>
      </c>
      <c r="D907" s="1" t="str">
        <f>MID(C907,FIND("GN=",C907)+LEN("GN="),10)</f>
        <v>F12A12.160</v>
      </c>
      <c r="E907" s="1">
        <v>4.84475086078022</v>
      </c>
      <c r="F907" s="1" t="s">
        <v>636</v>
      </c>
      <c r="G907" s="1" t="s">
        <v>637</v>
      </c>
      <c r="H907" s="1">
        <v>2.22650537881794</v>
      </c>
      <c r="I907" s="1">
        <v>0.9968581199646</v>
      </c>
    </row>
    <row r="908" s="1" customFormat="1" spans="1:9">
      <c r="A908" s="1" t="s">
        <v>57</v>
      </c>
      <c r="B908" s="1" t="s">
        <v>16</v>
      </c>
      <c r="C908" s="1" t="s">
        <v>56</v>
      </c>
      <c r="D908" s="1" t="str">
        <f>MID(C908,FIND("GN=",C908)+LEN("GN="),10)</f>
        <v>F12A12.160</v>
      </c>
      <c r="E908" s="1">
        <v>2.54933834294286</v>
      </c>
      <c r="F908" s="1" t="s">
        <v>636</v>
      </c>
      <c r="G908" s="1" t="s">
        <v>637</v>
      </c>
      <c r="H908" s="1">
        <v>2.22650537881794</v>
      </c>
      <c r="I908" s="1">
        <v>0.977052450180054</v>
      </c>
    </row>
    <row r="909" s="1" customFormat="1" spans="1:9">
      <c r="A909" s="1" t="s">
        <v>58</v>
      </c>
      <c r="B909" s="1" t="s">
        <v>29</v>
      </c>
      <c r="C909" s="1" t="s">
        <v>59</v>
      </c>
      <c r="D909" s="1" t="str">
        <f>MID(C909,FIND("GN=",C909)+LEN("GN="),7)</f>
        <v>CYP75A1</v>
      </c>
      <c r="E909" s="1">
        <v>-2.39333827257708</v>
      </c>
      <c r="F909" s="1" t="s">
        <v>636</v>
      </c>
      <c r="G909" s="1" t="s">
        <v>637</v>
      </c>
      <c r="H909" s="1">
        <v>2.22650537881794</v>
      </c>
      <c r="I909" s="1">
        <v>-0.956641554832458</v>
      </c>
    </row>
    <row r="910" s="1" customFormat="1" spans="1:9">
      <c r="A910" s="1" t="s">
        <v>60</v>
      </c>
      <c r="B910" s="1" t="s">
        <v>19</v>
      </c>
      <c r="C910" s="1" t="s">
        <v>61</v>
      </c>
      <c r="D910" s="1" t="str">
        <f>MID(C910,FIND("GN=",C910)+LEN("GN="),6)</f>
        <v>PHT1-9</v>
      </c>
      <c r="E910" s="1">
        <v>-3.69316619956026</v>
      </c>
      <c r="F910" s="1" t="s">
        <v>636</v>
      </c>
      <c r="G910" s="1" t="s">
        <v>637</v>
      </c>
      <c r="H910" s="1">
        <v>2.22650537881794</v>
      </c>
      <c r="I910" s="1">
        <v>-0.956771969795227</v>
      </c>
    </row>
    <row r="911" s="1" customFormat="1" spans="1:9">
      <c r="A911" s="1" t="s">
        <v>62</v>
      </c>
      <c r="B911" s="1" t="s">
        <v>24</v>
      </c>
      <c r="C911" s="1" t="s">
        <v>63</v>
      </c>
      <c r="D911" s="1" t="str">
        <f>MID(C911,FIND("GN=",C911)+LEN("GN="),4)</f>
        <v>LAX3</v>
      </c>
      <c r="E911" s="1">
        <v>2.89480365470331</v>
      </c>
      <c r="F911" s="1" t="s">
        <v>636</v>
      </c>
      <c r="G911" s="1" t="s">
        <v>637</v>
      </c>
      <c r="H911" s="1">
        <v>2.22650537881794</v>
      </c>
      <c r="I911" s="1">
        <v>0.969823360443115</v>
      </c>
    </row>
    <row r="912" s="1" customFormat="1" spans="1:9">
      <c r="A912" s="1" t="s">
        <v>64</v>
      </c>
      <c r="B912" s="1" t="s">
        <v>11</v>
      </c>
      <c r="C912" s="1" t="s">
        <v>65</v>
      </c>
      <c r="D912" s="1" t="str">
        <f>MID(C912,FIND("GN=",C912)+LEN("GN="),9)</f>
        <v>At4g11680</v>
      </c>
      <c r="E912" s="1">
        <v>2.44956653500384</v>
      </c>
      <c r="F912" s="1" t="s">
        <v>636</v>
      </c>
      <c r="G912" s="1" t="s">
        <v>637</v>
      </c>
      <c r="H912" s="1">
        <v>2.22650537881794</v>
      </c>
      <c r="I912" s="1">
        <v>0.983767926692963</v>
      </c>
    </row>
    <row r="913" s="1" customFormat="1" spans="1:9">
      <c r="A913" s="1" t="s">
        <v>587</v>
      </c>
      <c r="B913" s="1" t="s">
        <v>16</v>
      </c>
      <c r="C913" s="1" t="s">
        <v>217</v>
      </c>
      <c r="D913" s="1" t="str">
        <f>MID(C913,FIND("GN=",C913)+LEN("GN="),6)</f>
        <v>NAC008</v>
      </c>
      <c r="E913" s="1">
        <v>2.95239108252003</v>
      </c>
      <c r="F913" s="1" t="s">
        <v>636</v>
      </c>
      <c r="G913" s="1" t="s">
        <v>637</v>
      </c>
      <c r="H913" s="1">
        <v>2.22650537881794</v>
      </c>
      <c r="I913" s="1">
        <v>0.929769098758698</v>
      </c>
    </row>
    <row r="914" s="1" customFormat="1" spans="1:9">
      <c r="A914" s="1" t="s">
        <v>66</v>
      </c>
      <c r="B914" s="1" t="s">
        <v>29</v>
      </c>
      <c r="C914" s="1" t="s">
        <v>67</v>
      </c>
      <c r="D914" s="1" t="str">
        <f>MID(C914,FIND("GN=",C914)+LEN("GN="),7)</f>
        <v>UGT74B1</v>
      </c>
      <c r="E914" s="1">
        <v>3.04376287864712</v>
      </c>
      <c r="F914" s="1" t="s">
        <v>636</v>
      </c>
      <c r="G914" s="1" t="s">
        <v>637</v>
      </c>
      <c r="H914" s="1">
        <v>2.22650537881794</v>
      </c>
      <c r="I914" s="1">
        <v>0.9662806391716</v>
      </c>
    </row>
    <row r="915" s="1" customFormat="1" spans="1:9">
      <c r="A915" s="1" t="s">
        <v>68</v>
      </c>
      <c r="B915" s="1" t="s">
        <v>29</v>
      </c>
      <c r="C915" s="1" t="s">
        <v>69</v>
      </c>
      <c r="D915" s="1" t="str">
        <f>MID(C915,FIND("GN=",C915)+LEN("GN="),7)</f>
        <v>CYP78A3</v>
      </c>
      <c r="E915" s="1">
        <v>-5.17397406734703</v>
      </c>
      <c r="F915" s="1" t="s">
        <v>636</v>
      </c>
      <c r="G915" s="1" t="s">
        <v>637</v>
      </c>
      <c r="H915" s="1">
        <v>2.22650537881794</v>
      </c>
      <c r="I915" s="1">
        <v>-0.98064398765564</v>
      </c>
    </row>
    <row r="916" s="1" customFormat="1" spans="1:9">
      <c r="A916" s="1" t="s">
        <v>70</v>
      </c>
      <c r="B916" s="1" t="s">
        <v>19</v>
      </c>
      <c r="C916" s="1" t="s">
        <v>71</v>
      </c>
      <c r="D916" s="1" t="str">
        <f>MID(C916,FIND("GN=",C916)+LEN("GN="),4)</f>
        <v>PLT5</v>
      </c>
      <c r="E916" s="1">
        <v>-4.00960157209105</v>
      </c>
      <c r="F916" s="1" t="s">
        <v>636</v>
      </c>
      <c r="G916" s="1" t="s">
        <v>637</v>
      </c>
      <c r="H916" s="1">
        <v>2.22650537881794</v>
      </c>
      <c r="I916" s="1">
        <v>-0.990435183048248</v>
      </c>
    </row>
    <row r="917" s="1" customFormat="1" spans="1:9">
      <c r="A917" s="1" t="s">
        <v>72</v>
      </c>
      <c r="B917" s="1" t="s">
        <v>73</v>
      </c>
      <c r="C917" s="1" t="s">
        <v>74</v>
      </c>
      <c r="D917" s="1" t="str">
        <f>MID(C917,FIND("GN=",C917)+LEN("GN="),5)</f>
        <v>GATA9</v>
      </c>
      <c r="E917" s="1">
        <v>5.20132077695916</v>
      </c>
      <c r="F917" s="1" t="s">
        <v>636</v>
      </c>
      <c r="G917" s="1" t="s">
        <v>637</v>
      </c>
      <c r="H917" s="1">
        <v>2.22650537881794</v>
      </c>
      <c r="I917" s="1">
        <v>0.962620854377747</v>
      </c>
    </row>
    <row r="918" s="1" customFormat="1" spans="1:9">
      <c r="A918" s="1" t="s">
        <v>75</v>
      </c>
      <c r="B918" s="1" t="s">
        <v>16</v>
      </c>
      <c r="C918" s="1" t="s">
        <v>76</v>
      </c>
      <c r="D918" s="1" t="str">
        <f>MID(C918,FIND("GN=",C918)+LEN("GN="),9)</f>
        <v>T30E16.21</v>
      </c>
      <c r="E918" s="1">
        <v>2.54686897188213</v>
      </c>
      <c r="F918" s="1" t="s">
        <v>636</v>
      </c>
      <c r="G918" s="1" t="s">
        <v>637</v>
      </c>
      <c r="H918" s="1">
        <v>2.22650537881794</v>
      </c>
      <c r="I918" s="1">
        <v>0.967608511447906</v>
      </c>
    </row>
    <row r="919" s="1" customFormat="1" spans="1:9">
      <c r="A919" s="1" t="s">
        <v>77</v>
      </c>
      <c r="B919" s="1" t="s">
        <v>29</v>
      </c>
      <c r="C919" s="1" t="s">
        <v>78</v>
      </c>
      <c r="D919" s="1" t="str">
        <f>MID(C919,FIND("GN=",C919)+LEN("GN="),8)</f>
        <v>F18O19.7</v>
      </c>
      <c r="E919" s="1">
        <v>-4.46548648085518</v>
      </c>
      <c r="F919" s="1" t="s">
        <v>636</v>
      </c>
      <c r="G919" s="1" t="s">
        <v>637</v>
      </c>
      <c r="H919" s="1">
        <v>2.22650537881794</v>
      </c>
      <c r="I919" s="1">
        <v>-0.97361147403717</v>
      </c>
    </row>
    <row r="920" s="1" customFormat="1" spans="1:9">
      <c r="A920" s="1" t="s">
        <v>79</v>
      </c>
      <c r="B920" s="1" t="s">
        <v>29</v>
      </c>
      <c r="C920" s="1" t="s">
        <v>80</v>
      </c>
      <c r="D920" s="1" t="str">
        <f>MID(C920,FIND("GN=",C920)+LEN("GN="),7)</f>
        <v>UGT73C3</v>
      </c>
      <c r="E920" s="1">
        <v>-2.11040659473066</v>
      </c>
      <c r="F920" s="1" t="s">
        <v>636</v>
      </c>
      <c r="G920" s="1" t="s">
        <v>637</v>
      </c>
      <c r="H920" s="1">
        <v>2.22650537881794</v>
      </c>
      <c r="I920" s="1">
        <v>-0.997801244258881</v>
      </c>
    </row>
    <row r="921" s="1" customFormat="1" spans="1:9">
      <c r="A921" s="1" t="s">
        <v>81</v>
      </c>
      <c r="B921" s="1" t="s">
        <v>16</v>
      </c>
      <c r="C921" s="1" t="s">
        <v>82</v>
      </c>
      <c r="D921" s="1" t="str">
        <f>MID(C921,FIND("GN=",C921)+LEN("GN="),5)</f>
        <v>WRKY6</v>
      </c>
      <c r="E921" s="1">
        <v>-4.20595820625608</v>
      </c>
      <c r="F921" s="1" t="s">
        <v>636</v>
      </c>
      <c r="G921" s="1" t="s">
        <v>637</v>
      </c>
      <c r="H921" s="1">
        <v>2.22650537881794</v>
      </c>
      <c r="I921" s="1">
        <v>-0.992731332778931</v>
      </c>
    </row>
    <row r="922" s="1" customFormat="1" spans="1:9">
      <c r="A922" s="1" t="s">
        <v>628</v>
      </c>
      <c r="B922" s="1" t="s">
        <v>16</v>
      </c>
      <c r="C922" s="1" t="s">
        <v>629</v>
      </c>
      <c r="D922" s="1" t="str">
        <f>MID(C922,FIND("GN=",C922)+LEN("GN="),5)</f>
        <v>MYB48</v>
      </c>
      <c r="E922" s="1">
        <v>-2.42185916149662</v>
      </c>
      <c r="F922" s="1" t="s">
        <v>636</v>
      </c>
      <c r="G922" s="1" t="s">
        <v>637</v>
      </c>
      <c r="H922" s="1">
        <v>2.22650537881794</v>
      </c>
      <c r="I922" s="1">
        <v>-0.96330988407135</v>
      </c>
    </row>
    <row r="923" s="1" customFormat="1" spans="1:9">
      <c r="A923" s="1" t="s">
        <v>83</v>
      </c>
      <c r="B923" s="1" t="s">
        <v>19</v>
      </c>
      <c r="C923" s="1" t="s">
        <v>84</v>
      </c>
      <c r="D923" s="1" t="str">
        <f>MID(C923,FIND("GN=",C923)+LEN("GN="),8)</f>
        <v>T23G18.9</v>
      </c>
      <c r="E923" s="1">
        <v>-2.2606008760263</v>
      </c>
      <c r="F923" s="1" t="s">
        <v>636</v>
      </c>
      <c r="G923" s="1" t="s">
        <v>637</v>
      </c>
      <c r="H923" s="1">
        <v>2.22650537881794</v>
      </c>
      <c r="I923" s="1">
        <v>-0.999307215213776</v>
      </c>
    </row>
    <row r="924" s="1" customFormat="1" spans="1:9">
      <c r="A924" s="1" t="s">
        <v>85</v>
      </c>
      <c r="B924" s="1" t="s">
        <v>16</v>
      </c>
      <c r="C924" s="1" t="s">
        <v>86</v>
      </c>
      <c r="D924" s="1" t="str">
        <f>MID(C924,FIND("GN=",C924)+LEN("GN="),7)</f>
        <v>F21O3.5</v>
      </c>
      <c r="E924" s="1">
        <v>2.22433113961071</v>
      </c>
      <c r="F924" s="1" t="s">
        <v>636</v>
      </c>
      <c r="G924" s="1" t="s">
        <v>637</v>
      </c>
      <c r="H924" s="1">
        <v>2.22650537881794</v>
      </c>
      <c r="I924" s="1">
        <v>0.965955257415771</v>
      </c>
    </row>
    <row r="925" s="1" customFormat="1" spans="1:9">
      <c r="A925" s="1" t="s">
        <v>87</v>
      </c>
      <c r="B925" s="1" t="s">
        <v>24</v>
      </c>
      <c r="C925" s="1" t="s">
        <v>88</v>
      </c>
      <c r="D925" s="1" t="str">
        <f>MID(C925,FIND("GN=",C925)+LEN("GN="),4)</f>
        <v>ERF4</v>
      </c>
      <c r="E925" s="1">
        <v>2.06707711394374</v>
      </c>
      <c r="F925" s="1" t="s">
        <v>636</v>
      </c>
      <c r="G925" s="1" t="s">
        <v>637</v>
      </c>
      <c r="H925" s="1">
        <v>2.22650537881794</v>
      </c>
      <c r="I925" s="1">
        <v>0.954502046108246</v>
      </c>
    </row>
    <row r="926" s="1" customFormat="1" spans="1:9">
      <c r="A926" s="1" t="s">
        <v>89</v>
      </c>
      <c r="B926" s="1" t="s">
        <v>24</v>
      </c>
      <c r="C926" s="1" t="s">
        <v>90</v>
      </c>
      <c r="D926" s="1" t="str">
        <f>MID(C926,FIND("GN=",C926)+LEN("GN="),5)</f>
        <v>IAA16</v>
      </c>
      <c r="E926" s="1">
        <v>-5.93401283086618</v>
      </c>
      <c r="F926" s="1" t="s">
        <v>636</v>
      </c>
      <c r="G926" s="1" t="s">
        <v>637</v>
      </c>
      <c r="H926" s="1">
        <v>2.22650537881794</v>
      </c>
      <c r="I926" s="1">
        <v>-0.977315247058868</v>
      </c>
    </row>
    <row r="927" s="1" customFormat="1" spans="1:9">
      <c r="A927" s="1" t="s">
        <v>91</v>
      </c>
      <c r="B927" s="1" t="s">
        <v>73</v>
      </c>
      <c r="C927" s="1" t="s">
        <v>92</v>
      </c>
      <c r="D927" s="1" t="str">
        <f>MID(C927,FIND("GN=",C927)+LEN("GN="),6)</f>
        <v>WRKY75</v>
      </c>
      <c r="E927" s="1">
        <v>-7.21043149056794</v>
      </c>
      <c r="F927" s="1" t="s">
        <v>636</v>
      </c>
      <c r="G927" s="1" t="s">
        <v>637</v>
      </c>
      <c r="H927" s="1">
        <v>2.22650537881794</v>
      </c>
      <c r="I927" s="1">
        <v>-0.982663154602051</v>
      </c>
    </row>
    <row r="928" s="1" customFormat="1" spans="1:9">
      <c r="A928" s="1" t="s">
        <v>93</v>
      </c>
      <c r="B928" s="1" t="s">
        <v>16</v>
      </c>
      <c r="C928" s="1" t="s">
        <v>94</v>
      </c>
      <c r="D928" s="1" t="str">
        <f>MID(C928,FIND("GN=",C928)+LEN("GN="),5)</f>
        <v>NFYC5</v>
      </c>
      <c r="E928" s="1">
        <v>2.67193322138626</v>
      </c>
      <c r="F928" s="1" t="s">
        <v>636</v>
      </c>
      <c r="G928" s="1" t="s">
        <v>637</v>
      </c>
      <c r="H928" s="1">
        <v>2.22650537881794</v>
      </c>
      <c r="I928" s="1">
        <v>0.971995770931244</v>
      </c>
    </row>
    <row r="929" s="1" customFormat="1" spans="1:9">
      <c r="A929" s="1" t="s">
        <v>95</v>
      </c>
      <c r="B929" s="1" t="s">
        <v>29</v>
      </c>
      <c r="C929" s="1" t="s">
        <v>96</v>
      </c>
      <c r="D929" s="1" t="str">
        <f>MID(C929,FIND("GN=",C929)+LEN("GN="),3)</f>
        <v>FLS</v>
      </c>
      <c r="E929" s="1">
        <v>3.03213644165831</v>
      </c>
      <c r="F929" s="1" t="s">
        <v>636</v>
      </c>
      <c r="G929" s="1" t="s">
        <v>637</v>
      </c>
      <c r="H929" s="1">
        <v>2.22650537881794</v>
      </c>
      <c r="I929" s="1">
        <v>0.9778773188591</v>
      </c>
    </row>
    <row r="930" s="1" customFormat="1" spans="1:9">
      <c r="A930" s="1" t="s">
        <v>97</v>
      </c>
      <c r="B930" s="1" t="s">
        <v>29</v>
      </c>
      <c r="C930" s="1" t="s">
        <v>98</v>
      </c>
      <c r="D930" s="1" t="str">
        <f>MID(C930,FIND("GN=",C930)+LEN("GN="),9)</f>
        <v>OsJ_35025</v>
      </c>
      <c r="E930" s="1">
        <v>-4.71635360422227</v>
      </c>
      <c r="F930" s="1" t="s">
        <v>636</v>
      </c>
      <c r="G930" s="1" t="s">
        <v>637</v>
      </c>
      <c r="H930" s="1">
        <v>2.22650537881794</v>
      </c>
      <c r="I930" s="1">
        <v>-0.93933492898941</v>
      </c>
    </row>
    <row r="931" s="1" customFormat="1" spans="1:9">
      <c r="A931" s="1" t="s">
        <v>99</v>
      </c>
      <c r="B931" s="1" t="s">
        <v>29</v>
      </c>
      <c r="C931" s="1" t="s">
        <v>100</v>
      </c>
      <c r="D931" s="1" t="str">
        <f>MID(C931,FIND("GN=",C931)+LEN("GN="),7)</f>
        <v>UGT87A1</v>
      </c>
      <c r="E931" s="1">
        <v>-2.41325590471021</v>
      </c>
      <c r="F931" s="1" t="s">
        <v>636</v>
      </c>
      <c r="G931" s="1" t="s">
        <v>637</v>
      </c>
      <c r="H931" s="1">
        <v>2.22650537881794</v>
      </c>
      <c r="I931" s="1">
        <v>-0.974051833152771</v>
      </c>
    </row>
    <row r="932" s="1" customFormat="1" spans="1:9">
      <c r="A932" s="1" t="s">
        <v>101</v>
      </c>
      <c r="B932" s="1" t="s">
        <v>29</v>
      </c>
      <c r="C932" s="1" t="s">
        <v>102</v>
      </c>
      <c r="D932" s="1" t="str">
        <f>MID(C932,FIND("GN=",C932)+LEN("GN="),7)</f>
        <v>UGT87A2</v>
      </c>
      <c r="E932" s="1">
        <v>4.22887424135381</v>
      </c>
      <c r="F932" s="1" t="s">
        <v>636</v>
      </c>
      <c r="G932" s="1" t="s">
        <v>637</v>
      </c>
      <c r="H932" s="1">
        <v>2.22650537881794</v>
      </c>
      <c r="I932" s="1">
        <v>0.971575319766998</v>
      </c>
    </row>
    <row r="933" s="1" customFormat="1" spans="1:9">
      <c r="A933" s="1" t="s">
        <v>103</v>
      </c>
      <c r="B933" s="1" t="s">
        <v>24</v>
      </c>
      <c r="C933" s="1" t="s">
        <v>104</v>
      </c>
      <c r="D933" s="1" t="str">
        <f>MID(C933,FIND("GN=",C933)+LEN("GN="),6)</f>
        <v>AUX22B</v>
      </c>
      <c r="E933" s="1">
        <v>3.28105893749028</v>
      </c>
      <c r="F933" s="1" t="s">
        <v>636</v>
      </c>
      <c r="G933" s="1" t="s">
        <v>637</v>
      </c>
      <c r="H933" s="1">
        <v>2.22650537881794</v>
      </c>
      <c r="I933" s="1">
        <v>0.947262704372406</v>
      </c>
    </row>
    <row r="934" s="1" customFormat="1" spans="1:9">
      <c r="A934" s="1" t="s">
        <v>105</v>
      </c>
      <c r="B934" s="1" t="s">
        <v>29</v>
      </c>
      <c r="C934" s="1" t="s">
        <v>106</v>
      </c>
      <c r="D934" s="1" t="str">
        <f>MID(C934,FIND("GN=",C934)+LEN("GN="),7)</f>
        <v>CYP81E1</v>
      </c>
      <c r="E934" s="1">
        <v>-3.39356867019052</v>
      </c>
      <c r="F934" s="1" t="s">
        <v>636</v>
      </c>
      <c r="G934" s="1" t="s">
        <v>637</v>
      </c>
      <c r="H934" s="1">
        <v>2.22650537881794</v>
      </c>
      <c r="I934" s="1">
        <v>-0.988169968128204</v>
      </c>
    </row>
    <row r="935" s="1" customFormat="1" spans="1:9">
      <c r="A935" s="1" t="s">
        <v>108</v>
      </c>
      <c r="B935" s="1" t="s">
        <v>73</v>
      </c>
      <c r="C935" s="1" t="s">
        <v>109</v>
      </c>
      <c r="D935" s="1" t="str">
        <f>MID(C935,FIND("GN=",C935)+LEN("GN="),6)</f>
        <v>GATA15</v>
      </c>
      <c r="E935" s="1">
        <v>3.04864958070065</v>
      </c>
      <c r="F935" s="1" t="s">
        <v>636</v>
      </c>
      <c r="G935" s="1" t="s">
        <v>637</v>
      </c>
      <c r="H935" s="1">
        <v>2.22650537881794</v>
      </c>
      <c r="I935" s="1">
        <v>0.997864186763763</v>
      </c>
    </row>
    <row r="936" s="1" customFormat="1" spans="1:9">
      <c r="A936" s="1" t="s">
        <v>110</v>
      </c>
      <c r="B936" s="1" t="s">
        <v>19</v>
      </c>
      <c r="C936" s="1" t="s">
        <v>111</v>
      </c>
      <c r="D936" s="1" t="str">
        <f>MID(C936,FIND("GN=",C936)+LEN("GN="),4)</f>
        <v>CAT6</v>
      </c>
      <c r="E936" s="1">
        <v>-3.98829868790467</v>
      </c>
      <c r="F936" s="1" t="s">
        <v>636</v>
      </c>
      <c r="G936" s="1" t="s">
        <v>637</v>
      </c>
      <c r="H936" s="1">
        <v>2.22650537881794</v>
      </c>
      <c r="I936" s="1">
        <v>-0.963368713855743</v>
      </c>
    </row>
    <row r="937" s="1" customFormat="1" spans="1:9">
      <c r="A937" s="1" t="s">
        <v>112</v>
      </c>
      <c r="B937" s="1" t="s">
        <v>29</v>
      </c>
      <c r="C937" s="1" t="s">
        <v>113</v>
      </c>
      <c r="D937" s="1" t="str">
        <f>MID(C937,FIND("GN=",C937)+LEN("GN="),8)</f>
        <v>CYP704C1</v>
      </c>
      <c r="E937" s="1">
        <v>2.21128950178929</v>
      </c>
      <c r="F937" s="1" t="s">
        <v>636</v>
      </c>
      <c r="G937" s="1" t="s">
        <v>637</v>
      </c>
      <c r="H937" s="1">
        <v>2.22650537881794</v>
      </c>
      <c r="I937" s="1">
        <v>0.953363239765167</v>
      </c>
    </row>
    <row r="938" s="1" customFormat="1" spans="1:9">
      <c r="A938" s="1" t="s">
        <v>114</v>
      </c>
      <c r="B938" s="1" t="s">
        <v>16</v>
      </c>
      <c r="C938" s="1" t="s">
        <v>115</v>
      </c>
      <c r="D938" s="1" t="str">
        <f>MID(C938,FIND("GN=",C938)+LEN("GN="),9)</f>
        <v>At5g28300</v>
      </c>
      <c r="E938" s="1">
        <v>6.40648309364596</v>
      </c>
      <c r="F938" s="1" t="s">
        <v>636</v>
      </c>
      <c r="G938" s="1" t="s">
        <v>637</v>
      </c>
      <c r="H938" s="1">
        <v>2.22650537881794</v>
      </c>
      <c r="I938" s="1">
        <v>0.951255440711975</v>
      </c>
    </row>
    <row r="939" s="1" customFormat="1" spans="1:9">
      <c r="A939" s="1" t="s">
        <v>116</v>
      </c>
      <c r="B939" s="1" t="s">
        <v>19</v>
      </c>
      <c r="C939" s="1" t="s">
        <v>117</v>
      </c>
      <c r="D939" s="1" t="str">
        <f>MID(C939,FIND("GN=",C939)+LEN("GN="),9)</f>
        <v>At1g17840</v>
      </c>
      <c r="E939" s="1">
        <v>-7.04620356882446</v>
      </c>
      <c r="F939" s="1" t="s">
        <v>636</v>
      </c>
      <c r="G939" s="1" t="s">
        <v>637</v>
      </c>
      <c r="H939" s="1">
        <v>2.22650537881794</v>
      </c>
      <c r="I939" s="1">
        <v>-0.998276054859161</v>
      </c>
    </row>
    <row r="940" s="1" customFormat="1" spans="1:9">
      <c r="A940" s="1" t="s">
        <v>118</v>
      </c>
      <c r="B940" s="1" t="s">
        <v>29</v>
      </c>
      <c r="C940" s="1" t="s">
        <v>119</v>
      </c>
      <c r="D940" s="1" t="str">
        <f>MID(C940,FIND("GN=",C940)+LEN("GN="),8)</f>
        <v>UGT85A23</v>
      </c>
      <c r="E940" s="1">
        <v>-2.91574417140861</v>
      </c>
      <c r="F940" s="1" t="s">
        <v>636</v>
      </c>
      <c r="G940" s="1" t="s">
        <v>637</v>
      </c>
      <c r="H940" s="1">
        <v>2.22650537881794</v>
      </c>
      <c r="I940" s="1">
        <v>-0.983994841575623</v>
      </c>
    </row>
    <row r="941" s="1" customFormat="1" spans="1:9">
      <c r="A941" s="1" t="s">
        <v>120</v>
      </c>
      <c r="B941" s="1" t="s">
        <v>11</v>
      </c>
      <c r="C941" s="1" t="s">
        <v>121</v>
      </c>
      <c r="D941" s="1" t="str">
        <f>MID(C941,FIND("GN=",C941)+LEN("GN="),6)</f>
        <v>XBAT32</v>
      </c>
      <c r="E941" s="1">
        <v>3.5477455430008</v>
      </c>
      <c r="F941" s="1" t="s">
        <v>636</v>
      </c>
      <c r="G941" s="1" t="s">
        <v>637</v>
      </c>
      <c r="H941" s="1">
        <v>2.22650537881794</v>
      </c>
      <c r="I941" s="1">
        <v>0.992780923843384</v>
      </c>
    </row>
    <row r="942" s="1" customFormat="1" spans="1:9">
      <c r="A942" s="1" t="s">
        <v>122</v>
      </c>
      <c r="B942" s="1" t="s">
        <v>24</v>
      </c>
      <c r="C942" s="1" t="s">
        <v>123</v>
      </c>
      <c r="D942" s="1" t="str">
        <f>MID(C942,FIND("GN=",C942)+LEN("GN="),4)</f>
        <v>T2P3</v>
      </c>
      <c r="E942" s="1">
        <v>-2.04462013423121</v>
      </c>
      <c r="F942" s="1" t="s">
        <v>636</v>
      </c>
      <c r="G942" s="1" t="s">
        <v>637</v>
      </c>
      <c r="H942" s="1">
        <v>2.22650537881794</v>
      </c>
      <c r="I942" s="1">
        <v>-0.991450071334839</v>
      </c>
    </row>
    <row r="943" s="1" customFormat="1" spans="1:9">
      <c r="A943" s="1" t="s">
        <v>658</v>
      </c>
      <c r="B943" s="1" t="s">
        <v>29</v>
      </c>
      <c r="C943" s="1" t="s">
        <v>238</v>
      </c>
      <c r="D943" s="1" t="str">
        <f>MID(C943,FIND("GN=",C943)+LEN("GN="),4)</f>
        <v>HIDM</v>
      </c>
      <c r="E943" s="1">
        <v>-2.35308109613081</v>
      </c>
      <c r="F943" s="1" t="s">
        <v>636</v>
      </c>
      <c r="G943" s="1" t="s">
        <v>637</v>
      </c>
      <c r="H943" s="1">
        <v>2.22650537881794</v>
      </c>
      <c r="I943" s="1">
        <v>-0.929397404193878</v>
      </c>
    </row>
    <row r="944" s="1" customFormat="1" spans="1:9">
      <c r="A944" s="1" t="s">
        <v>124</v>
      </c>
      <c r="B944" s="1" t="s">
        <v>73</v>
      </c>
      <c r="C944" s="1" t="s">
        <v>125</v>
      </c>
      <c r="D944" s="1" t="str">
        <f>MID(C944,FIND("GN=",C944)+LEN("GN="),6)</f>
        <v>WRKY40</v>
      </c>
      <c r="E944" s="1">
        <v>-4.89551143341943</v>
      </c>
      <c r="F944" s="1" t="s">
        <v>636</v>
      </c>
      <c r="G944" s="1" t="s">
        <v>637</v>
      </c>
      <c r="H944" s="1">
        <v>2.22650537881794</v>
      </c>
      <c r="I944" s="1">
        <v>-0.958982288837433</v>
      </c>
    </row>
    <row r="945" s="1" customFormat="1" spans="1:9">
      <c r="A945" s="1" t="s">
        <v>126</v>
      </c>
      <c r="B945" s="1" t="s">
        <v>16</v>
      </c>
      <c r="C945" s="1" t="s">
        <v>127</v>
      </c>
      <c r="D945" s="1" t="str">
        <f>MID(C945,FIND("GN=",C945)+LEN("GN="),9)</f>
        <v>At5g41315</v>
      </c>
      <c r="E945" s="1">
        <v>3.10603632808623</v>
      </c>
      <c r="F945" s="1" t="s">
        <v>636</v>
      </c>
      <c r="G945" s="1" t="s">
        <v>637</v>
      </c>
      <c r="H945" s="1">
        <v>2.22650537881794</v>
      </c>
      <c r="I945" s="1">
        <v>0.985390424728394</v>
      </c>
    </row>
    <row r="946" s="1" customFormat="1" spans="1:9">
      <c r="A946" s="1" t="s">
        <v>128</v>
      </c>
      <c r="B946" s="1" t="s">
        <v>29</v>
      </c>
      <c r="C946" s="1" t="s">
        <v>129</v>
      </c>
      <c r="D946" s="1" t="str">
        <f>MID(C946,FIND("GN=",C946)+LEN("GN="),8)</f>
        <v>CYP81D11</v>
      </c>
      <c r="E946" s="1">
        <v>-2.56929253174401</v>
      </c>
      <c r="F946" s="1" t="s">
        <v>636</v>
      </c>
      <c r="G946" s="1" t="s">
        <v>637</v>
      </c>
      <c r="H946" s="1">
        <v>2.22650537881794</v>
      </c>
      <c r="I946" s="1">
        <v>-0.981046199798584</v>
      </c>
    </row>
    <row r="947" s="1" customFormat="1" spans="1:9">
      <c r="A947" s="1" t="s">
        <v>130</v>
      </c>
      <c r="B947" s="1" t="s">
        <v>16</v>
      </c>
      <c r="C947" s="1" t="s">
        <v>131</v>
      </c>
      <c r="D947" s="1" t="str">
        <f>MID(C947,FIND("GN=",C947)+LEN("GN="),7)</f>
        <v>ANAC094</v>
      </c>
      <c r="E947" s="1">
        <v>2.23830452402434</v>
      </c>
      <c r="F947" s="1" t="s">
        <v>636</v>
      </c>
      <c r="G947" s="1" t="s">
        <v>637</v>
      </c>
      <c r="H947" s="1">
        <v>2.22650537881794</v>
      </c>
      <c r="I947" s="1">
        <v>0.921445727348328</v>
      </c>
    </row>
    <row r="948" s="1" customFormat="1" spans="1:9">
      <c r="A948" s="1" t="s">
        <v>132</v>
      </c>
      <c r="B948" s="1" t="s">
        <v>16</v>
      </c>
      <c r="C948" s="1" t="s">
        <v>133</v>
      </c>
      <c r="D948" s="1" t="str">
        <f>MID(C948,FIND("GN=",C948)+LEN("GN="),9)</f>
        <v>K14A17.17</v>
      </c>
      <c r="E948" s="1">
        <v>2.432266737425</v>
      </c>
      <c r="F948" s="1" t="s">
        <v>636</v>
      </c>
      <c r="G948" s="1" t="s">
        <v>637</v>
      </c>
      <c r="H948" s="1">
        <v>2.22650537881794</v>
      </c>
      <c r="I948" s="1">
        <v>0.988318502902985</v>
      </c>
    </row>
    <row r="949" s="1" customFormat="1" spans="1:9">
      <c r="A949" s="1" t="s">
        <v>134</v>
      </c>
      <c r="B949" s="1" t="s">
        <v>29</v>
      </c>
      <c r="C949" s="1" t="s">
        <v>135</v>
      </c>
      <c r="D949" s="1" t="str">
        <f>MID(C949,FIND("GN=",C949)+LEN("GN="),7)</f>
        <v>CYP82C4</v>
      </c>
      <c r="E949" s="1">
        <v>-3.40119448235006</v>
      </c>
      <c r="F949" s="1" t="s">
        <v>636</v>
      </c>
      <c r="G949" s="1" t="s">
        <v>637</v>
      </c>
      <c r="H949" s="1">
        <v>2.22650537881794</v>
      </c>
      <c r="I949" s="1">
        <v>-0.983532011508942</v>
      </c>
    </row>
    <row r="950" s="1" customFormat="1" spans="1:9">
      <c r="A950" s="1" t="s">
        <v>136</v>
      </c>
      <c r="B950" s="1" t="s">
        <v>29</v>
      </c>
      <c r="C950" s="1" t="s">
        <v>137</v>
      </c>
      <c r="D950" s="1" t="str">
        <f>MID(C950,FIND("GN=",C950)+LEN("GN="),8)</f>
        <v>UGT709C2</v>
      </c>
      <c r="E950" s="1">
        <v>-2.95564516450652</v>
      </c>
      <c r="F950" s="1" t="s">
        <v>636</v>
      </c>
      <c r="G950" s="1" t="s">
        <v>637</v>
      </c>
      <c r="H950" s="1">
        <v>2.22650537881794</v>
      </c>
      <c r="I950" s="1">
        <v>-0.990081191062927</v>
      </c>
    </row>
    <row r="951" s="1" customFormat="1" spans="1:9">
      <c r="A951" s="1" t="s">
        <v>138</v>
      </c>
      <c r="B951" s="1" t="s">
        <v>16</v>
      </c>
      <c r="C951" s="1" t="s">
        <v>139</v>
      </c>
      <c r="D951" s="1" t="str">
        <f>MID(C951,FIND("GN=",C951)+LEN("GN="),6)</f>
        <v>NAC090</v>
      </c>
      <c r="E951" s="1">
        <v>-2.91841770639493</v>
      </c>
      <c r="F951" s="1" t="s">
        <v>636</v>
      </c>
      <c r="G951" s="1" t="s">
        <v>637</v>
      </c>
      <c r="H951" s="1">
        <v>2.22650537881794</v>
      </c>
      <c r="I951" s="1">
        <v>-0.964385271072388</v>
      </c>
    </row>
    <row r="952" s="1" customFormat="1" spans="1:9">
      <c r="A952" s="1" t="s">
        <v>140</v>
      </c>
      <c r="B952" s="1" t="s">
        <v>19</v>
      </c>
      <c r="C952" s="1" t="s">
        <v>141</v>
      </c>
      <c r="D952" s="1" t="str">
        <f>MID(C952,FIND("GN=",C952)+LEN("GN="),9)</f>
        <v>OsJ_10761</v>
      </c>
      <c r="E952" s="1">
        <v>7.34100673864323</v>
      </c>
      <c r="F952" s="1" t="s">
        <v>636</v>
      </c>
      <c r="G952" s="1" t="s">
        <v>637</v>
      </c>
      <c r="H952" s="1">
        <v>2.22650537881794</v>
      </c>
      <c r="I952" s="1">
        <v>0.931590735912323</v>
      </c>
    </row>
    <row r="953" s="1" customFormat="1" spans="1:9">
      <c r="A953" s="1" t="s">
        <v>142</v>
      </c>
      <c r="B953" s="1" t="s">
        <v>19</v>
      </c>
      <c r="C953" s="1" t="s">
        <v>143</v>
      </c>
      <c r="D953" s="1" t="str">
        <f>MID(C953,FIND("GN=",C953)+LEN("GN="),4)</f>
        <v>BOR4</v>
      </c>
      <c r="E953" s="1">
        <v>-3.41042976183149</v>
      </c>
      <c r="F953" s="1" t="s">
        <v>636</v>
      </c>
      <c r="G953" s="1" t="s">
        <v>637</v>
      </c>
      <c r="H953" s="1">
        <v>2.22650537881794</v>
      </c>
      <c r="I953" s="1">
        <v>-0.959808051586151</v>
      </c>
    </row>
    <row r="954" s="1" customFormat="1" spans="1:9">
      <c r="A954" s="1" t="s">
        <v>144</v>
      </c>
      <c r="B954" s="1" t="s">
        <v>29</v>
      </c>
      <c r="C954" s="1" t="s">
        <v>80</v>
      </c>
      <c r="D954" s="1" t="str">
        <f>MID(C954,FIND("GN=",C954)+LEN("GN="),7)</f>
        <v>UGT73C3</v>
      </c>
      <c r="E954" s="1">
        <v>-2.17828256899345</v>
      </c>
      <c r="F954" s="1" t="s">
        <v>636</v>
      </c>
      <c r="G954" s="1" t="s">
        <v>637</v>
      </c>
      <c r="H954" s="1">
        <v>2.22650537881794</v>
      </c>
      <c r="I954" s="1">
        <v>-0.939222514629364</v>
      </c>
    </row>
    <row r="955" s="1" customFormat="1" spans="1:9">
      <c r="A955" s="1" t="s">
        <v>145</v>
      </c>
      <c r="B955" s="1" t="s">
        <v>29</v>
      </c>
      <c r="C955" s="1" t="s">
        <v>146</v>
      </c>
      <c r="D955" s="1" t="str">
        <f>MID(C955,FIND("GN=",C955)+LEN("GN="),7)</f>
        <v>UGT71B6</v>
      </c>
      <c r="E955" s="1">
        <v>-3.63121116018456</v>
      </c>
      <c r="F955" s="1" t="s">
        <v>636</v>
      </c>
      <c r="G955" s="1" t="s">
        <v>637</v>
      </c>
      <c r="H955" s="1">
        <v>2.22650537881794</v>
      </c>
      <c r="I955" s="1">
        <v>-0.995915770530701</v>
      </c>
    </row>
    <row r="956" s="1" customFormat="1" spans="1:9">
      <c r="A956" s="1" t="s">
        <v>147</v>
      </c>
      <c r="B956" s="1" t="s">
        <v>24</v>
      </c>
      <c r="C956" s="1" t="s">
        <v>148</v>
      </c>
      <c r="D956" s="1" t="str">
        <f>MID(C956,FIND("GN=",C956)+LEN("GN="),4)</f>
        <v>PIN1</v>
      </c>
      <c r="E956" s="1">
        <v>4.58999882090981</v>
      </c>
      <c r="F956" s="1" t="s">
        <v>636</v>
      </c>
      <c r="G956" s="1" t="s">
        <v>637</v>
      </c>
      <c r="H956" s="1">
        <v>2.22650537881794</v>
      </c>
      <c r="I956" s="1">
        <v>0.989092707633972</v>
      </c>
    </row>
    <row r="957" s="1" customFormat="1" spans="1:9">
      <c r="A957" s="1" t="s">
        <v>149</v>
      </c>
      <c r="B957" s="1" t="s">
        <v>24</v>
      </c>
      <c r="C957" s="1" t="s">
        <v>150</v>
      </c>
      <c r="D957" s="1" t="str">
        <f>MID(C957,FIND("GN=",C957)+LEN("GN="),4)</f>
        <v>LAX2</v>
      </c>
      <c r="E957" s="1">
        <v>2.39129139283009</v>
      </c>
      <c r="F957" s="1" t="s">
        <v>636</v>
      </c>
      <c r="G957" s="1" t="s">
        <v>637</v>
      </c>
      <c r="H957" s="1">
        <v>2.22650537881794</v>
      </c>
      <c r="I957" s="1">
        <v>0.916462123394012</v>
      </c>
    </row>
    <row r="958" s="1" customFormat="1" spans="1:9">
      <c r="A958" s="1" t="s">
        <v>151</v>
      </c>
      <c r="B958" s="1" t="s">
        <v>29</v>
      </c>
      <c r="C958" s="1" t="s">
        <v>152</v>
      </c>
      <c r="D958" s="1" t="str">
        <f>MID(C958,FIND("GN=",C958)+LEN("GN="),8)</f>
        <v>T13M11.8</v>
      </c>
      <c r="E958" s="1">
        <v>3.31481073582005</v>
      </c>
      <c r="F958" s="1" t="s">
        <v>636</v>
      </c>
      <c r="G958" s="1" t="s">
        <v>637</v>
      </c>
      <c r="H958" s="1">
        <v>2.22650537881794</v>
      </c>
      <c r="I958" s="1">
        <v>0.995299279689789</v>
      </c>
    </row>
    <row r="959" s="1" customFormat="1" spans="1:9">
      <c r="A959" s="1" t="s">
        <v>153</v>
      </c>
      <c r="B959" s="1" t="s">
        <v>16</v>
      </c>
      <c r="C959" s="1" t="s">
        <v>17</v>
      </c>
      <c r="D959" s="1" t="str">
        <f>MID(C959,FIND("GN=",C959)+LEN("GN="),9)</f>
        <v>T30B22.24</v>
      </c>
      <c r="E959" s="1">
        <v>3.17310863378396</v>
      </c>
      <c r="F959" s="1" t="s">
        <v>636</v>
      </c>
      <c r="G959" s="1" t="s">
        <v>637</v>
      </c>
      <c r="H959" s="1">
        <v>2.22650537881794</v>
      </c>
      <c r="I959" s="1">
        <v>0.967309296131134</v>
      </c>
    </row>
    <row r="960" s="1" customFormat="1" spans="1:9">
      <c r="A960" s="1" t="s">
        <v>154</v>
      </c>
      <c r="B960" s="1" t="s">
        <v>29</v>
      </c>
      <c r="C960" s="1" t="s">
        <v>155</v>
      </c>
      <c r="D960" s="1" t="str">
        <f>MID(C960,FIND("GN=",C960)+LEN("GN="),7)</f>
        <v>CYP94A1</v>
      </c>
      <c r="E960" s="1">
        <v>-2.23124739352604</v>
      </c>
      <c r="F960" s="1" t="s">
        <v>636</v>
      </c>
      <c r="G960" s="1" t="s">
        <v>637</v>
      </c>
      <c r="H960" s="1">
        <v>2.22650537881794</v>
      </c>
      <c r="I960" s="1">
        <v>-0.940486371517181</v>
      </c>
    </row>
    <row r="961" s="1" customFormat="1" spans="1:9">
      <c r="A961" s="1" t="s">
        <v>156</v>
      </c>
      <c r="B961" s="1" t="s">
        <v>29</v>
      </c>
      <c r="C961" s="1" t="s">
        <v>157</v>
      </c>
      <c r="D961" s="1" t="str">
        <f>MID(C961,FIND("GN=",C961)+LEN("GN="),7)</f>
        <v>F18A8.8</v>
      </c>
      <c r="E961" s="1">
        <v>-3.33072112241747</v>
      </c>
      <c r="F961" s="1" t="s">
        <v>636</v>
      </c>
      <c r="G961" s="1" t="s">
        <v>637</v>
      </c>
      <c r="H961" s="1">
        <v>2.22650537881794</v>
      </c>
      <c r="I961" s="1">
        <v>-0.951920628547668</v>
      </c>
    </row>
    <row r="962" s="1" customFormat="1" spans="1:9">
      <c r="A962" s="1" t="s">
        <v>158</v>
      </c>
      <c r="B962" s="1" t="s">
        <v>16</v>
      </c>
      <c r="C962" s="1" t="s">
        <v>27</v>
      </c>
      <c r="D962" s="1" t="str">
        <f>MID(C962,FIND("GN=",C962)+LEN("GN="),6)</f>
        <v>MFL8.8</v>
      </c>
      <c r="E962" s="1">
        <v>-3.45370340578091</v>
      </c>
      <c r="F962" s="1" t="s">
        <v>636</v>
      </c>
      <c r="G962" s="1" t="s">
        <v>637</v>
      </c>
      <c r="H962" s="1">
        <v>2.22650537881794</v>
      </c>
      <c r="I962" s="1">
        <v>-0.995521128177643</v>
      </c>
    </row>
    <row r="963" s="1" customFormat="1" spans="1:9">
      <c r="A963" s="1" t="s">
        <v>159</v>
      </c>
      <c r="B963" s="1" t="s">
        <v>29</v>
      </c>
      <c r="C963" s="1" t="s">
        <v>160</v>
      </c>
      <c r="D963" s="1" t="str">
        <f>MID(C963,FIND("GN=",C963)+LEN("GN="),7)</f>
        <v>UGT83A1</v>
      </c>
      <c r="E963" s="1">
        <v>2.52910862261121</v>
      </c>
      <c r="F963" s="1" t="s">
        <v>636</v>
      </c>
      <c r="G963" s="1" t="s">
        <v>637</v>
      </c>
      <c r="H963" s="1">
        <v>2.22650537881794</v>
      </c>
      <c r="I963" s="1">
        <v>0.959323227405548</v>
      </c>
    </row>
    <row r="964" s="1" customFormat="1" spans="1:9">
      <c r="A964" s="1" t="s">
        <v>161</v>
      </c>
      <c r="B964" s="1" t="s">
        <v>29</v>
      </c>
      <c r="C964" s="1" t="s">
        <v>96</v>
      </c>
      <c r="D964" s="1" t="str">
        <f>MID(C964,FIND("GN=",C964)+LEN("GN="),3)</f>
        <v>FLS</v>
      </c>
      <c r="E964" s="1">
        <v>2.25794879617846</v>
      </c>
      <c r="F964" s="1" t="s">
        <v>636</v>
      </c>
      <c r="G964" s="1" t="s">
        <v>637</v>
      </c>
      <c r="H964" s="1">
        <v>2.22650537881794</v>
      </c>
      <c r="I964" s="1">
        <v>0.971956968307495</v>
      </c>
    </row>
    <row r="965" s="1" customFormat="1" spans="1:9">
      <c r="A965" s="1" t="s">
        <v>162</v>
      </c>
      <c r="B965" s="1" t="s">
        <v>11</v>
      </c>
      <c r="C965" s="1" t="s">
        <v>163</v>
      </c>
      <c r="D965" s="1" t="str">
        <f>MID(C965,FIND("GN=",C965)+LEN("GN="),5)</f>
        <v>ELIP1</v>
      </c>
      <c r="E965" s="1">
        <v>-3.96541240920865</v>
      </c>
      <c r="F965" s="1" t="s">
        <v>636</v>
      </c>
      <c r="G965" s="1" t="s">
        <v>637</v>
      </c>
      <c r="H965" s="1">
        <v>2.22650537881794</v>
      </c>
      <c r="I965" s="1">
        <v>-0.987767279148102</v>
      </c>
    </row>
    <row r="966" s="1" customFormat="1" spans="1:9">
      <c r="A966" s="1" t="s">
        <v>164</v>
      </c>
      <c r="B966" s="1" t="s">
        <v>16</v>
      </c>
      <c r="C966" s="1" t="s">
        <v>82</v>
      </c>
      <c r="D966" s="1" t="str">
        <f>MID(C966,FIND("GN=",C966)+LEN("GN="),5)</f>
        <v>WRKY6</v>
      </c>
      <c r="E966" s="1">
        <v>-4.86373419695107</v>
      </c>
      <c r="F966" s="1" t="s">
        <v>636</v>
      </c>
      <c r="G966" s="1" t="s">
        <v>637</v>
      </c>
      <c r="H966" s="1">
        <v>2.22650537881794</v>
      </c>
      <c r="I966" s="1">
        <v>-0.989188134670258</v>
      </c>
    </row>
    <row r="967" s="1" customFormat="1" spans="1:9">
      <c r="A967" s="1" t="s">
        <v>165</v>
      </c>
      <c r="B967" s="1" t="s">
        <v>16</v>
      </c>
      <c r="C967" s="1" t="s">
        <v>166</v>
      </c>
      <c r="D967" s="1" t="str">
        <f>MID(C967,FIND("GN=",C967)+LEN("GN="),9)</f>
        <v>At1g69490</v>
      </c>
      <c r="E967" s="1">
        <v>-2.3023902042658</v>
      </c>
      <c r="F967" s="1" t="s">
        <v>636</v>
      </c>
      <c r="G967" s="1" t="s">
        <v>637</v>
      </c>
      <c r="H967" s="1">
        <v>2.22650537881794</v>
      </c>
      <c r="I967" s="1">
        <v>-0.974211633205414</v>
      </c>
    </row>
    <row r="968" s="1" customFormat="1" spans="1:9">
      <c r="A968" s="1" t="s">
        <v>167</v>
      </c>
      <c r="B968" s="1" t="s">
        <v>16</v>
      </c>
      <c r="C968" s="1" t="s">
        <v>168</v>
      </c>
      <c r="D968" s="1" t="str">
        <f>MID(C968,FIND("GN=",C968)+LEN("GN="),10)</f>
        <v>DIVARICATA</v>
      </c>
      <c r="E968" s="1">
        <v>2.34701302296599</v>
      </c>
      <c r="F968" s="1" t="s">
        <v>636</v>
      </c>
      <c r="G968" s="1" t="s">
        <v>637</v>
      </c>
      <c r="H968" s="1">
        <v>2.22650537881794</v>
      </c>
      <c r="I968" s="1">
        <v>0.981902420520782</v>
      </c>
    </row>
    <row r="969" s="1" customFormat="1" spans="1:9">
      <c r="A969" s="1" t="s">
        <v>169</v>
      </c>
      <c r="B969" s="1" t="s">
        <v>29</v>
      </c>
      <c r="C969" s="1" t="s">
        <v>170</v>
      </c>
      <c r="D969" s="1" t="str">
        <f>MID(C969,FIND("GN=",C969)+LEN("GN="),2)</f>
        <v>FL</v>
      </c>
      <c r="E969" s="1">
        <v>2.27572932332727</v>
      </c>
      <c r="F969" s="1" t="s">
        <v>636</v>
      </c>
      <c r="G969" s="1" t="s">
        <v>637</v>
      </c>
      <c r="H969" s="1">
        <v>2.22650537881794</v>
      </c>
      <c r="I969" s="1">
        <v>0.977318286895752</v>
      </c>
    </row>
    <row r="970" s="1" customFormat="1" spans="1:9">
      <c r="A970" s="1" t="s">
        <v>171</v>
      </c>
      <c r="B970" s="1" t="s">
        <v>24</v>
      </c>
      <c r="C970" s="1" t="s">
        <v>172</v>
      </c>
      <c r="D970" s="1" t="str">
        <f>MID(C970,FIND("GN=",C970)+LEN("GN="),9)</f>
        <v>At4g13040</v>
      </c>
      <c r="E970" s="1">
        <v>-2.38383125630268</v>
      </c>
      <c r="F970" s="1" t="s">
        <v>636</v>
      </c>
      <c r="G970" s="1" t="s">
        <v>637</v>
      </c>
      <c r="H970" s="1">
        <v>2.22650537881794</v>
      </c>
      <c r="I970" s="1">
        <v>-0.981667876243591</v>
      </c>
    </row>
    <row r="971" s="1" customFormat="1" spans="1:9">
      <c r="A971" s="1" t="s">
        <v>173</v>
      </c>
      <c r="B971" s="1" t="s">
        <v>16</v>
      </c>
      <c r="C971" s="1" t="s">
        <v>174</v>
      </c>
      <c r="D971" s="1" t="str">
        <f>MID(C971,FIND("GN=",C971)+LEN("GN="),7)</f>
        <v>T9N14.4</v>
      </c>
      <c r="E971" s="1">
        <v>2.58126969567082</v>
      </c>
      <c r="F971" s="1" t="s">
        <v>636</v>
      </c>
      <c r="G971" s="1" t="s">
        <v>637</v>
      </c>
      <c r="H971" s="1">
        <v>2.22650537881794</v>
      </c>
      <c r="I971" s="1">
        <v>0.993208765983582</v>
      </c>
    </row>
    <row r="972" s="1" customFormat="1" spans="1:9">
      <c r="A972" s="1" t="s">
        <v>175</v>
      </c>
      <c r="B972" s="1" t="s">
        <v>29</v>
      </c>
      <c r="C972" s="1" t="s">
        <v>176</v>
      </c>
      <c r="D972" s="1" t="str">
        <f>MID(C972,FIND("GN=",C972)+LEN("GN="),8)</f>
        <v>F5M15.17</v>
      </c>
      <c r="E972" s="1">
        <v>-2.04683331886575</v>
      </c>
      <c r="F972" s="1" t="s">
        <v>636</v>
      </c>
      <c r="G972" s="1" t="s">
        <v>637</v>
      </c>
      <c r="H972" s="1">
        <v>2.22650537881794</v>
      </c>
      <c r="I972" s="1">
        <v>-0.979042530059814</v>
      </c>
    </row>
    <row r="973" s="1" customFormat="1" spans="1:9">
      <c r="A973" s="1" t="s">
        <v>177</v>
      </c>
      <c r="B973" s="1" t="s">
        <v>19</v>
      </c>
      <c r="C973" s="1" t="s">
        <v>178</v>
      </c>
      <c r="D973" s="1" t="str">
        <f>MID(C973,FIND("GN=",C973)+LEN("GN="),9)</f>
        <v>T23K23.21</v>
      </c>
      <c r="E973" s="1">
        <v>3.18778217565614</v>
      </c>
      <c r="F973" s="1" t="s">
        <v>636</v>
      </c>
      <c r="G973" s="1" t="s">
        <v>637</v>
      </c>
      <c r="H973" s="1">
        <v>2.22650537881794</v>
      </c>
      <c r="I973" s="1">
        <v>0.987327098846436</v>
      </c>
    </row>
    <row r="974" s="1" customFormat="1" spans="1:9">
      <c r="A974" s="1" t="s">
        <v>179</v>
      </c>
      <c r="B974" s="1" t="s">
        <v>16</v>
      </c>
      <c r="C974" s="1" t="s">
        <v>82</v>
      </c>
      <c r="D974" s="1" t="str">
        <f>MID(C974,FIND("GN=",C974)+LEN("GN="),5)</f>
        <v>WRKY6</v>
      </c>
      <c r="E974" s="1">
        <v>-2.55546493055535</v>
      </c>
      <c r="F974" s="1" t="s">
        <v>636</v>
      </c>
      <c r="G974" s="1" t="s">
        <v>637</v>
      </c>
      <c r="H974" s="1">
        <v>2.22650537881794</v>
      </c>
      <c r="I974" s="1">
        <v>-0.994595348834991</v>
      </c>
    </row>
    <row r="975" s="1" customFormat="1" spans="1:9">
      <c r="A975" s="1" t="s">
        <v>180</v>
      </c>
      <c r="B975" s="1" t="s">
        <v>19</v>
      </c>
      <c r="C975" s="1" t="s">
        <v>181</v>
      </c>
      <c r="D975" s="1" t="str">
        <f>MID(C975,FIND("GN=",C975)+LEN("GN="),9)</f>
        <v>UDP-GALT2</v>
      </c>
      <c r="E975" s="1">
        <v>2.9378230483927</v>
      </c>
      <c r="F975" s="1" t="s">
        <v>636</v>
      </c>
      <c r="G975" s="1" t="s">
        <v>637</v>
      </c>
      <c r="H975" s="1">
        <v>2.22650537881794</v>
      </c>
      <c r="I975" s="1">
        <v>0.946170508861542</v>
      </c>
    </row>
    <row r="976" s="1" customFormat="1" spans="1:9">
      <c r="A976" s="1" t="s">
        <v>182</v>
      </c>
      <c r="B976" s="1" t="s">
        <v>29</v>
      </c>
      <c r="C976" s="1" t="s">
        <v>135</v>
      </c>
      <c r="D976" s="1" t="str">
        <f>MID(C976,FIND("GN=",C976)+LEN("GN="),7)</f>
        <v>CYP82C4</v>
      </c>
      <c r="E976" s="1">
        <v>-2.01982419536316</v>
      </c>
      <c r="F976" s="1" t="s">
        <v>636</v>
      </c>
      <c r="G976" s="1" t="s">
        <v>637</v>
      </c>
      <c r="H976" s="1">
        <v>2.22650537881794</v>
      </c>
      <c r="I976" s="1">
        <v>-0.994956016540527</v>
      </c>
    </row>
    <row r="977" s="1" customFormat="1" spans="1:9">
      <c r="A977" s="1" t="s">
        <v>183</v>
      </c>
      <c r="B977" s="1" t="s">
        <v>29</v>
      </c>
      <c r="C977" s="1" t="s">
        <v>184</v>
      </c>
      <c r="D977" s="1" t="str">
        <f>MID(C977,FIND("GN=",C977)+LEN("GN="),7)</f>
        <v>CYP82C2</v>
      </c>
      <c r="E977" s="1">
        <v>-2.12097903496366</v>
      </c>
      <c r="F977" s="1" t="s">
        <v>636</v>
      </c>
      <c r="G977" s="1" t="s">
        <v>637</v>
      </c>
      <c r="H977" s="1">
        <v>2.22650537881794</v>
      </c>
      <c r="I977" s="1">
        <v>-0.993886709213257</v>
      </c>
    </row>
    <row r="978" s="1" customFormat="1" spans="1:9">
      <c r="A978" s="1" t="s">
        <v>185</v>
      </c>
      <c r="B978" s="1" t="s">
        <v>24</v>
      </c>
      <c r="C978" s="1" t="s">
        <v>42</v>
      </c>
      <c r="D978" s="1" t="str">
        <f>MID(C978,FIND("GN=",C978)+LEN("GN="),6)</f>
        <v>ABP19A</v>
      </c>
      <c r="E978" s="1">
        <v>-2.53336567516564</v>
      </c>
      <c r="F978" s="1" t="s">
        <v>636</v>
      </c>
      <c r="G978" s="1" t="s">
        <v>637</v>
      </c>
      <c r="H978" s="1">
        <v>2.22650537881794</v>
      </c>
      <c r="I978" s="1">
        <v>-0.921823501586914</v>
      </c>
    </row>
    <row r="979" s="1" customFormat="1" spans="1:9">
      <c r="A979" s="1" t="s">
        <v>186</v>
      </c>
      <c r="B979" s="1" t="s">
        <v>24</v>
      </c>
      <c r="C979" s="1" t="s">
        <v>187</v>
      </c>
      <c r="D979" s="1" t="str">
        <f>MID(C979,FIND("GN=",C979)+LEN("GN="),4)</f>
        <v>ERF5</v>
      </c>
      <c r="E979" s="1">
        <v>3.11853129020404</v>
      </c>
      <c r="F979" s="1" t="s">
        <v>636</v>
      </c>
      <c r="G979" s="1" t="s">
        <v>637</v>
      </c>
      <c r="H979" s="1">
        <v>2.22650537881794</v>
      </c>
      <c r="I979" s="1">
        <v>0.988120019435883</v>
      </c>
    </row>
    <row r="980" s="1" customFormat="1" spans="1:9">
      <c r="A980" s="1" t="s">
        <v>188</v>
      </c>
      <c r="B980" s="1" t="s">
        <v>29</v>
      </c>
      <c r="C980" s="1" t="s">
        <v>189</v>
      </c>
      <c r="D980" s="1" t="str">
        <f>MID(C980,FIND("GN=",C980)+LEN("GN="),7)</f>
        <v>CYP71A1</v>
      </c>
      <c r="E980" s="1">
        <v>-2.37083641836273</v>
      </c>
      <c r="F980" s="1" t="s">
        <v>636</v>
      </c>
      <c r="G980" s="1" t="s">
        <v>637</v>
      </c>
      <c r="H980" s="1">
        <v>2.22650537881794</v>
      </c>
      <c r="I980" s="1">
        <v>-0.991293668746948</v>
      </c>
    </row>
    <row r="981" s="1" customFormat="1" spans="1:9">
      <c r="A981" s="1" t="s">
        <v>190</v>
      </c>
      <c r="B981" s="1" t="s">
        <v>73</v>
      </c>
      <c r="C981" s="1" t="s">
        <v>191</v>
      </c>
      <c r="D981" s="1" t="str">
        <f>MID(C981,FIND("GN=",C981)+LEN("GN="),4)</f>
        <v>RAV1</v>
      </c>
      <c r="E981" s="1">
        <v>-2.09977583469875</v>
      </c>
      <c r="F981" s="1" t="s">
        <v>636</v>
      </c>
      <c r="G981" s="1" t="s">
        <v>637</v>
      </c>
      <c r="H981" s="1">
        <v>2.22650537881794</v>
      </c>
      <c r="I981" s="1">
        <v>-0.975734174251556</v>
      </c>
    </row>
    <row r="982" s="1" customFormat="1" spans="1:9">
      <c r="A982" s="1" t="s">
        <v>192</v>
      </c>
      <c r="B982" s="1" t="s">
        <v>29</v>
      </c>
      <c r="C982" s="1" t="s">
        <v>193</v>
      </c>
      <c r="D982" s="1" t="str">
        <f>MID(C982,FIND("GN=",C982)+LEN("GN="),7)</f>
        <v>CYP71A6</v>
      </c>
      <c r="E982" s="1">
        <v>-3.21164063085068</v>
      </c>
      <c r="F982" s="1" t="s">
        <v>636</v>
      </c>
      <c r="G982" s="1" t="s">
        <v>637</v>
      </c>
      <c r="H982" s="1">
        <v>2.22650537881794</v>
      </c>
      <c r="I982" s="1">
        <v>-0.991764724254608</v>
      </c>
    </row>
    <row r="983" s="1" customFormat="1" spans="1:9">
      <c r="A983" s="1" t="s">
        <v>194</v>
      </c>
      <c r="B983" s="1" t="s">
        <v>19</v>
      </c>
      <c r="C983" s="1" t="s">
        <v>195</v>
      </c>
      <c r="D983" s="1" t="str">
        <f>MID(C983,FIND("GN=",C983)+LEN("GN="),4)</f>
        <v>ATX1</v>
      </c>
      <c r="E983" s="1">
        <v>6.77224678655609</v>
      </c>
      <c r="F983" s="1" t="s">
        <v>636</v>
      </c>
      <c r="G983" s="1" t="s">
        <v>637</v>
      </c>
      <c r="H983" s="1">
        <v>2.22650537881794</v>
      </c>
      <c r="I983" s="1">
        <v>0.987064898014069</v>
      </c>
    </row>
    <row r="984" s="1" customFormat="1" spans="1:9">
      <c r="A984" s="1" t="s">
        <v>659</v>
      </c>
      <c r="B984" s="1" t="s">
        <v>16</v>
      </c>
      <c r="C984" s="1" t="s">
        <v>660</v>
      </c>
      <c r="D984" s="1" t="str">
        <f>MID(C984,FIND("GN=",C984)+LEN("GN="),6)</f>
        <v>WRKY18</v>
      </c>
      <c r="E984" s="1">
        <v>-3.09230212450464</v>
      </c>
      <c r="F984" s="1" t="s">
        <v>636</v>
      </c>
      <c r="G984" s="1" t="s">
        <v>637</v>
      </c>
      <c r="H984" s="1">
        <v>2.22650537881794</v>
      </c>
      <c r="I984" s="1">
        <v>-0.913613200187683</v>
      </c>
    </row>
    <row r="985" s="1" customFormat="1" spans="1:9">
      <c r="A985" s="1" t="s">
        <v>196</v>
      </c>
      <c r="B985" s="1" t="s">
        <v>11</v>
      </c>
      <c r="C985" s="1" t="s">
        <v>197</v>
      </c>
      <c r="D985" s="1" t="str">
        <f>MID(C985,FIND("GN=",C985)+LEN("GN="),6)</f>
        <v>RMA1H1</v>
      </c>
      <c r="E985" s="1">
        <v>-3.71622213765678</v>
      </c>
      <c r="F985" s="1" t="s">
        <v>636</v>
      </c>
      <c r="G985" s="1" t="s">
        <v>637</v>
      </c>
      <c r="H985" s="1">
        <v>2.22650537881794</v>
      </c>
      <c r="I985" s="1">
        <v>-0.970669150352478</v>
      </c>
    </row>
    <row r="986" s="1" customFormat="1" spans="1:9">
      <c r="A986" s="1" t="s">
        <v>198</v>
      </c>
      <c r="B986" s="1" t="s">
        <v>29</v>
      </c>
      <c r="C986" s="1" t="s">
        <v>155</v>
      </c>
      <c r="D986" s="1" t="str">
        <f>MID(C986,FIND("GN=",C986)+LEN("GN="),7)</f>
        <v>CYP94A1</v>
      </c>
      <c r="E986" s="1">
        <v>-2.13203645701246</v>
      </c>
      <c r="F986" s="1" t="s">
        <v>636</v>
      </c>
      <c r="G986" s="1" t="s">
        <v>637</v>
      </c>
      <c r="H986" s="1">
        <v>2.22650537881794</v>
      </c>
      <c r="I986" s="1">
        <v>-0.998772084712982</v>
      </c>
    </row>
    <row r="987" s="1" customFormat="1" spans="1:9">
      <c r="A987" s="1" t="s">
        <v>199</v>
      </c>
      <c r="B987" s="1" t="s">
        <v>16</v>
      </c>
      <c r="C987" s="1" t="s">
        <v>200</v>
      </c>
      <c r="D987" s="1" t="str">
        <f>MID(C987,FIND("GN=",C987)+LEN("GN="),7)</f>
        <v>MOJ10.8</v>
      </c>
      <c r="E987" s="1">
        <v>-2.77006169431586</v>
      </c>
      <c r="F987" s="1" t="s">
        <v>636</v>
      </c>
      <c r="G987" s="1" t="s">
        <v>637</v>
      </c>
      <c r="H987" s="1">
        <v>2.22650537881794</v>
      </c>
      <c r="I987" s="1">
        <v>-0.969872176647186</v>
      </c>
    </row>
    <row r="988" s="1" customFormat="1" spans="1:9">
      <c r="A988" s="1" t="s">
        <v>661</v>
      </c>
      <c r="B988" s="1" t="s">
        <v>24</v>
      </c>
      <c r="C988" s="1" t="s">
        <v>662</v>
      </c>
      <c r="D988" s="1" t="str">
        <f>MID(C988,FIND("GN=",C988)+LEN("GN="),8)</f>
        <v>CYP707A4</v>
      </c>
      <c r="E988" s="1">
        <v>-4.48550303261544</v>
      </c>
      <c r="F988" s="1" t="s">
        <v>636</v>
      </c>
      <c r="G988" s="1" t="s">
        <v>637</v>
      </c>
      <c r="H988" s="1">
        <v>2.22650537881794</v>
      </c>
      <c r="I988" s="1">
        <v>-0.942732512950897</v>
      </c>
    </row>
    <row r="989" s="1" customFormat="1" spans="1:9">
      <c r="A989" s="1" t="s">
        <v>201</v>
      </c>
      <c r="B989" s="1" t="s">
        <v>16</v>
      </c>
      <c r="C989" s="1" t="s">
        <v>202</v>
      </c>
      <c r="D989" s="1" t="str">
        <f>MID(C989,FIND("GN=",C989)+LEN("GN="),16)</f>
        <v>OSJNBa0015K02.11</v>
      </c>
      <c r="E989" s="1">
        <v>4.97922471370412</v>
      </c>
      <c r="F989" s="1" t="s">
        <v>636</v>
      </c>
      <c r="G989" s="1" t="s">
        <v>637</v>
      </c>
      <c r="H989" s="1">
        <v>2.22650537881794</v>
      </c>
      <c r="I989" s="1">
        <v>0.984911203384399</v>
      </c>
    </row>
    <row r="990" s="1" customFormat="1" spans="1:9">
      <c r="A990" s="1" t="s">
        <v>203</v>
      </c>
      <c r="B990" s="1" t="s">
        <v>24</v>
      </c>
      <c r="C990" s="1" t="s">
        <v>204</v>
      </c>
      <c r="D990" s="1" t="str">
        <f>MID(C990,FIND("GN=",C990)+LEN("GN="),8)</f>
        <v>F3M18.21</v>
      </c>
      <c r="E990" s="1">
        <v>-2.1904754052542</v>
      </c>
      <c r="F990" s="1" t="s">
        <v>636</v>
      </c>
      <c r="G990" s="1" t="s">
        <v>637</v>
      </c>
      <c r="H990" s="1">
        <v>2.22650537881794</v>
      </c>
      <c r="I990" s="1">
        <v>-0.981462061405182</v>
      </c>
    </row>
    <row r="991" s="1" customFormat="1" spans="1:9">
      <c r="A991" s="1" t="s">
        <v>205</v>
      </c>
      <c r="B991" s="1" t="s">
        <v>29</v>
      </c>
      <c r="C991" s="1" t="s">
        <v>206</v>
      </c>
      <c r="D991" s="1" t="str">
        <f>MID(C991,FIND("GN=",C991)+LEN("GN="),7)</f>
        <v>CYP75A3</v>
      </c>
      <c r="E991" s="1">
        <v>5.24199678243845</v>
      </c>
      <c r="F991" s="1" t="s">
        <v>636</v>
      </c>
      <c r="G991" s="1" t="s">
        <v>637</v>
      </c>
      <c r="H991" s="1">
        <v>2.22650537881794</v>
      </c>
      <c r="I991" s="1">
        <v>0.990434408187866</v>
      </c>
    </row>
    <row r="992" s="1" customFormat="1" spans="1:9">
      <c r="A992" s="1" t="s">
        <v>207</v>
      </c>
      <c r="B992" s="1" t="s">
        <v>29</v>
      </c>
      <c r="C992" s="1" t="s">
        <v>208</v>
      </c>
      <c r="D992" s="1" t="str">
        <f>MID(C992,FIND("GN=",C992)+LEN("GN="),9)</f>
        <v>At3g50280</v>
      </c>
      <c r="E992" s="1">
        <v>-2.28644794334967</v>
      </c>
      <c r="F992" s="1" t="s">
        <v>636</v>
      </c>
      <c r="G992" s="1" t="s">
        <v>637</v>
      </c>
      <c r="H992" s="1">
        <v>2.22650537881794</v>
      </c>
      <c r="I992" s="1">
        <v>-0.964825212955475</v>
      </c>
    </row>
    <row r="993" s="1" customFormat="1" spans="1:9">
      <c r="A993" s="1" t="s">
        <v>209</v>
      </c>
      <c r="B993" s="1" t="s">
        <v>19</v>
      </c>
      <c r="C993" s="1" t="s">
        <v>210</v>
      </c>
      <c r="D993" s="1" t="str">
        <f>MID(C993,FIND("GN=",C993)+LEN("GN="),7)</f>
        <v>MSA6.13</v>
      </c>
      <c r="E993" s="1">
        <v>2.68041206865562</v>
      </c>
      <c r="F993" s="1" t="s">
        <v>636</v>
      </c>
      <c r="G993" s="1" t="s">
        <v>637</v>
      </c>
      <c r="H993" s="1">
        <v>2.22650537881794</v>
      </c>
      <c r="I993" s="1">
        <v>0.981957733631134</v>
      </c>
    </row>
    <row r="994" s="1" customFormat="1" spans="1:9">
      <c r="A994" s="1" t="s">
        <v>211</v>
      </c>
      <c r="B994" s="1" t="s">
        <v>19</v>
      </c>
      <c r="C994" s="1" t="s">
        <v>212</v>
      </c>
      <c r="D994" s="1" t="str">
        <f>MID(C994,FIND("GN=",C994)+LEN("GN="),7)</f>
        <v>MSH12.4</v>
      </c>
      <c r="E994" s="1">
        <v>-3.11084262047344</v>
      </c>
      <c r="F994" s="1" t="s">
        <v>636</v>
      </c>
      <c r="G994" s="1" t="s">
        <v>637</v>
      </c>
      <c r="H994" s="1">
        <v>2.22650537881794</v>
      </c>
      <c r="I994" s="1">
        <v>-0.992958545684814</v>
      </c>
    </row>
    <row r="995" s="1" customFormat="1" spans="1:9">
      <c r="A995" s="1" t="s">
        <v>213</v>
      </c>
      <c r="B995" s="1" t="s">
        <v>19</v>
      </c>
      <c r="C995" s="1" t="s">
        <v>71</v>
      </c>
      <c r="D995" s="1" t="str">
        <f>MID(C995,FIND("GN=",C995)+LEN("GN="),4)</f>
        <v>PLT5</v>
      </c>
      <c r="E995" s="1">
        <v>-3.6861948510904</v>
      </c>
      <c r="F995" s="1" t="s">
        <v>636</v>
      </c>
      <c r="G995" s="1" t="s">
        <v>637</v>
      </c>
      <c r="H995" s="1">
        <v>2.22650537881794</v>
      </c>
      <c r="I995" s="1">
        <v>-0.992051839828491</v>
      </c>
    </row>
    <row r="996" s="1" customFormat="1" spans="1:9">
      <c r="A996" s="1" t="s">
        <v>214</v>
      </c>
      <c r="B996" s="1" t="s">
        <v>16</v>
      </c>
      <c r="C996" s="1" t="s">
        <v>215</v>
      </c>
      <c r="D996" s="1" t="str">
        <f>MID(C996,FIND("GN=",C996)+LEN("GN="),4)</f>
        <v>RF2b</v>
      </c>
      <c r="E996" s="1">
        <v>3.6487742372893</v>
      </c>
      <c r="F996" s="1" t="s">
        <v>636</v>
      </c>
      <c r="G996" s="1" t="s">
        <v>637</v>
      </c>
      <c r="H996" s="1">
        <v>2.22650537881794</v>
      </c>
      <c r="I996" s="1">
        <v>0.92794543504715</v>
      </c>
    </row>
    <row r="997" s="1" customFormat="1" spans="1:9">
      <c r="A997" s="1" t="s">
        <v>216</v>
      </c>
      <c r="B997" s="1" t="s">
        <v>16</v>
      </c>
      <c r="C997" s="1" t="s">
        <v>217</v>
      </c>
      <c r="D997" s="1" t="str">
        <f>MID(C997,FIND("GN=",C997)+LEN("GN="),6)</f>
        <v>NAC008</v>
      </c>
      <c r="E997" s="1">
        <v>3.39684741643733</v>
      </c>
      <c r="F997" s="1" t="s">
        <v>636</v>
      </c>
      <c r="G997" s="1" t="s">
        <v>637</v>
      </c>
      <c r="H997" s="1">
        <v>2.22650537881794</v>
      </c>
      <c r="I997" s="1">
        <v>0.984907627105713</v>
      </c>
    </row>
    <row r="998" s="1" customFormat="1" spans="1:9">
      <c r="A998" s="1" t="s">
        <v>589</v>
      </c>
      <c r="B998" s="1" t="s">
        <v>16</v>
      </c>
      <c r="C998" s="1" t="s">
        <v>174</v>
      </c>
      <c r="D998" s="1" t="str">
        <f>MID(C998,FIND("GN=",C998)+LEN("GN="),7)</f>
        <v>T9N14.4</v>
      </c>
      <c r="E998" s="1">
        <v>6.25203614151036</v>
      </c>
      <c r="F998" s="1" t="s">
        <v>636</v>
      </c>
      <c r="G998" s="1" t="s">
        <v>637</v>
      </c>
      <c r="H998" s="1">
        <v>2.22650537881794</v>
      </c>
      <c r="I998" s="1">
        <v>0.944160759449005</v>
      </c>
    </row>
    <row r="999" s="1" customFormat="1" spans="1:9">
      <c r="A999" s="1" t="s">
        <v>218</v>
      </c>
      <c r="B999" s="1" t="s">
        <v>73</v>
      </c>
      <c r="C999" s="1" t="s">
        <v>219</v>
      </c>
      <c r="D999" s="1" t="str">
        <f>MID(C999,FIND("GN=",C999)+LEN("GN="),5)</f>
        <v>GATA8</v>
      </c>
      <c r="E999" s="1">
        <v>6.4615409954829</v>
      </c>
      <c r="F999" s="1" t="s">
        <v>636</v>
      </c>
      <c r="G999" s="1" t="s">
        <v>637</v>
      </c>
      <c r="H999" s="1">
        <v>2.22650537881794</v>
      </c>
      <c r="I999" s="1">
        <v>0.988332509994507</v>
      </c>
    </row>
    <row r="1000" s="1" customFormat="1" spans="1:9">
      <c r="A1000" s="1" t="s">
        <v>220</v>
      </c>
      <c r="B1000" s="1" t="s">
        <v>16</v>
      </c>
      <c r="C1000" s="1" t="s">
        <v>221</v>
      </c>
      <c r="D1000" s="1" t="str">
        <f>MID(C1000,FIND("GN=",C1000)+LEN("GN="),9)</f>
        <v>T10P11.13</v>
      </c>
      <c r="E1000" s="1">
        <v>-2.15821760708095</v>
      </c>
      <c r="F1000" s="1" t="s">
        <v>636</v>
      </c>
      <c r="G1000" s="1" t="s">
        <v>637</v>
      </c>
      <c r="H1000" s="1">
        <v>2.22650537881794</v>
      </c>
      <c r="I1000" s="1">
        <v>-0.983478844165802</v>
      </c>
    </row>
    <row r="1001" s="1" customFormat="1" spans="1:9">
      <c r="A1001" s="1" t="s">
        <v>222</v>
      </c>
      <c r="B1001" s="1" t="s">
        <v>24</v>
      </c>
      <c r="C1001" s="1" t="s">
        <v>223</v>
      </c>
      <c r="D1001" s="1" t="str">
        <f>MID(C1001,FIND("GN=",C1001)+LEN("GN="),6)</f>
        <v>AUX22D</v>
      </c>
      <c r="E1001" s="1">
        <v>-3.0259282122849</v>
      </c>
      <c r="F1001" s="1" t="s">
        <v>636</v>
      </c>
      <c r="G1001" s="1" t="s">
        <v>637</v>
      </c>
      <c r="H1001" s="1">
        <v>2.22650537881794</v>
      </c>
      <c r="I1001" s="1">
        <v>-0.992282569408417</v>
      </c>
    </row>
    <row r="1002" s="1" customFormat="1" spans="1:9">
      <c r="A1002" s="1" t="s">
        <v>224</v>
      </c>
      <c r="B1002" s="1" t="s">
        <v>29</v>
      </c>
      <c r="C1002" s="1" t="s">
        <v>225</v>
      </c>
      <c r="D1002" s="1" t="str">
        <f>MID(C1002,FIND("GN=",C1002)+LEN("GN="),5)</f>
        <v>RhGT1</v>
      </c>
      <c r="E1002" s="1">
        <v>-2.92869135214386</v>
      </c>
      <c r="F1002" s="1" t="s">
        <v>636</v>
      </c>
      <c r="G1002" s="1" t="s">
        <v>637</v>
      </c>
      <c r="H1002" s="1">
        <v>2.22650537881794</v>
      </c>
      <c r="I1002" s="1">
        <v>-0.991838157176971</v>
      </c>
    </row>
    <row r="1003" s="1" customFormat="1" spans="1:9">
      <c r="A1003" s="1" t="s">
        <v>226</v>
      </c>
      <c r="B1003" s="1" t="s">
        <v>19</v>
      </c>
      <c r="C1003" s="1" t="s">
        <v>227</v>
      </c>
      <c r="D1003" s="1" t="str">
        <f>MID(C1003,FIND("GN=",C1003)+LEN("GN="),4)</f>
        <v>BOR2</v>
      </c>
      <c r="E1003" s="1">
        <v>3.44500397802888</v>
      </c>
      <c r="F1003" s="1" t="s">
        <v>636</v>
      </c>
      <c r="G1003" s="1" t="s">
        <v>637</v>
      </c>
      <c r="H1003" s="1">
        <v>2.22650537881794</v>
      </c>
      <c r="I1003" s="1">
        <v>0.988825738430023</v>
      </c>
    </row>
    <row r="1004" s="1" customFormat="1" spans="1:9">
      <c r="A1004" s="1" t="s">
        <v>663</v>
      </c>
      <c r="B1004" s="1" t="s">
        <v>24</v>
      </c>
      <c r="C1004" s="1" t="s">
        <v>664</v>
      </c>
      <c r="D1004" s="1" t="str">
        <f>MID(C1004,FIND("GN=",C1004)+LEN("GN="),9)</f>
        <v>At1g16060</v>
      </c>
      <c r="E1004" s="1">
        <v>6.81690063555794</v>
      </c>
      <c r="F1004" s="1" t="s">
        <v>636</v>
      </c>
      <c r="G1004" s="1" t="s">
        <v>637</v>
      </c>
      <c r="H1004" s="1">
        <v>2.22650537881794</v>
      </c>
      <c r="I1004" s="1">
        <v>0.902211725711823</v>
      </c>
    </row>
    <row r="1005" s="1" customFormat="1" spans="1:9">
      <c r="A1005" s="1" t="s">
        <v>228</v>
      </c>
      <c r="B1005" s="1" t="s">
        <v>29</v>
      </c>
      <c r="C1005" s="1" t="s">
        <v>229</v>
      </c>
      <c r="D1005" s="1" t="str">
        <f>MID(C1005,FIND("GN=",C1005)+LEN("GN="),7)</f>
        <v>UGT74E2</v>
      </c>
      <c r="E1005" s="1">
        <v>-2.74633436608273</v>
      </c>
      <c r="F1005" s="1" t="s">
        <v>636</v>
      </c>
      <c r="G1005" s="1" t="s">
        <v>637</v>
      </c>
      <c r="H1005" s="1">
        <v>2.22650537881794</v>
      </c>
      <c r="I1005" s="1">
        <v>-0.995821237564087</v>
      </c>
    </row>
    <row r="1006" s="1" customFormat="1" spans="1:9">
      <c r="A1006" s="1" t="s">
        <v>230</v>
      </c>
      <c r="B1006" s="1" t="s">
        <v>19</v>
      </c>
      <c r="C1006" s="1" t="s">
        <v>231</v>
      </c>
      <c r="D1006" s="1" t="str">
        <f>MID(C1006,FIND("GN=",C1006)+LEN("GN="),7)</f>
        <v>MLD15.2</v>
      </c>
      <c r="E1006" s="1">
        <v>4.18991526101633</v>
      </c>
      <c r="F1006" s="1" t="s">
        <v>636</v>
      </c>
      <c r="G1006" s="1" t="s">
        <v>637</v>
      </c>
      <c r="H1006" s="1">
        <v>2.22650537881794</v>
      </c>
      <c r="I1006" s="1">
        <v>0.961511790752411</v>
      </c>
    </row>
    <row r="1007" s="1" customFormat="1" spans="1:9">
      <c r="A1007" s="1" t="s">
        <v>232</v>
      </c>
      <c r="B1007" s="1" t="s">
        <v>29</v>
      </c>
      <c r="C1007" s="1" t="s">
        <v>233</v>
      </c>
      <c r="D1007" s="1" t="str">
        <f>MID(C1007,FIND("GN=",C1007)+LEN("GN="),7)</f>
        <v>CYP76C1</v>
      </c>
      <c r="E1007" s="1">
        <v>-2.53313609928272</v>
      </c>
      <c r="F1007" s="1" t="s">
        <v>636</v>
      </c>
      <c r="G1007" s="1" t="s">
        <v>637</v>
      </c>
      <c r="H1007" s="1">
        <v>2.22650537881794</v>
      </c>
      <c r="I1007" s="1">
        <v>-0.969007432460785</v>
      </c>
    </row>
    <row r="1008" s="1" customFormat="1" spans="1:9">
      <c r="A1008" s="1" t="s">
        <v>234</v>
      </c>
      <c r="B1008" s="1" t="s">
        <v>16</v>
      </c>
      <c r="C1008" s="1" t="s">
        <v>235</v>
      </c>
      <c r="D1008" s="1" t="str">
        <f>MID(C1008,FIND("GN=",C1008)+LEN("GN="),9)</f>
        <v>At1g61110</v>
      </c>
      <c r="E1008" s="1">
        <v>-5.27987191299778</v>
      </c>
      <c r="F1008" s="1" t="s">
        <v>636</v>
      </c>
      <c r="G1008" s="1" t="s">
        <v>637</v>
      </c>
      <c r="H1008" s="1">
        <v>2.22650537881794</v>
      </c>
      <c r="I1008" s="1">
        <v>-0.981938302516937</v>
      </c>
    </row>
    <row r="1009" s="1" customFormat="1" spans="1:9">
      <c r="A1009" s="1" t="s">
        <v>592</v>
      </c>
      <c r="B1009" s="1" t="s">
        <v>19</v>
      </c>
      <c r="C1009" s="1" t="s">
        <v>593</v>
      </c>
      <c r="D1009" s="1" t="str">
        <f>MID(C1009,FIND("GN=",C1009)+LEN("GN="),9)</f>
        <v>OsJ_10795</v>
      </c>
      <c r="E1009" s="1">
        <v>2.38462157097138</v>
      </c>
      <c r="F1009" s="1" t="s">
        <v>636</v>
      </c>
      <c r="G1009" s="1" t="s">
        <v>637</v>
      </c>
      <c r="H1009" s="1">
        <v>2.22650537881794</v>
      </c>
      <c r="I1009" s="1">
        <v>0.922889053821564</v>
      </c>
    </row>
    <row r="1010" s="1" customFormat="1" spans="1:9">
      <c r="A1010" s="1" t="s">
        <v>236</v>
      </c>
      <c r="B1010" s="1" t="s">
        <v>19</v>
      </c>
      <c r="C1010" s="1" t="s">
        <v>71</v>
      </c>
      <c r="D1010" s="1" t="str">
        <f>MID(C1010,FIND("GN=",C1010)+LEN("GN="),4)</f>
        <v>PLT5</v>
      </c>
      <c r="E1010" s="1">
        <v>-3.9947172282876</v>
      </c>
      <c r="F1010" s="1" t="s">
        <v>636</v>
      </c>
      <c r="G1010" s="1" t="s">
        <v>637</v>
      </c>
      <c r="H1010" s="1">
        <v>2.22650537881794</v>
      </c>
      <c r="I1010" s="1">
        <v>-0.978873312473297</v>
      </c>
    </row>
    <row r="1011" s="1" customFormat="1" spans="1:9">
      <c r="A1011" s="1" t="s">
        <v>237</v>
      </c>
      <c r="B1011" s="1" t="s">
        <v>29</v>
      </c>
      <c r="C1011" s="1" t="s">
        <v>238</v>
      </c>
      <c r="D1011" s="1" t="str">
        <f>MID(C1011,FIND("GN=",C1011)+LEN("GN="),4)</f>
        <v>HIDM</v>
      </c>
      <c r="E1011" s="1">
        <v>-4.56349197889877</v>
      </c>
      <c r="F1011" s="1" t="s">
        <v>636</v>
      </c>
      <c r="G1011" s="1" t="s">
        <v>637</v>
      </c>
      <c r="H1011" s="1">
        <v>2.22650537881794</v>
      </c>
      <c r="I1011" s="1">
        <v>-0.983600914478302</v>
      </c>
    </row>
    <row r="1012" s="1" customFormat="1" spans="1:9">
      <c r="A1012" s="1" t="s">
        <v>239</v>
      </c>
      <c r="B1012" s="1" t="s">
        <v>19</v>
      </c>
      <c r="C1012" s="1" t="s">
        <v>240</v>
      </c>
      <c r="D1012" s="1" t="str">
        <f>MID(C1012,FIND("GN=",C1012)+LEN("GN="),4)</f>
        <v>OPT3</v>
      </c>
      <c r="E1012" s="1">
        <v>-2.21044849867468</v>
      </c>
      <c r="F1012" s="1" t="s">
        <v>636</v>
      </c>
      <c r="G1012" s="1" t="s">
        <v>637</v>
      </c>
      <c r="H1012" s="1">
        <v>2.22650537881794</v>
      </c>
      <c r="I1012" s="1">
        <v>-0.987672507762909</v>
      </c>
    </row>
    <row r="1013" s="1" customFormat="1" spans="1:9">
      <c r="A1013" s="1" t="s">
        <v>242</v>
      </c>
      <c r="B1013" s="1" t="s">
        <v>29</v>
      </c>
      <c r="C1013" s="1" t="s">
        <v>243</v>
      </c>
      <c r="D1013" s="1" t="str">
        <f>MID(C1013,FIND("GN=",C1013)+LEN("GN="),7)</f>
        <v>F4I18.5</v>
      </c>
      <c r="E1013" s="1">
        <v>6.95398600060165</v>
      </c>
      <c r="F1013" s="1" t="s">
        <v>636</v>
      </c>
      <c r="G1013" s="1" t="s">
        <v>637</v>
      </c>
      <c r="H1013" s="1">
        <v>2.22650537881794</v>
      </c>
      <c r="I1013" s="1">
        <v>0.997934401035309</v>
      </c>
    </row>
    <row r="1014" s="1" customFormat="1" spans="1:9">
      <c r="A1014" s="1" t="s">
        <v>244</v>
      </c>
      <c r="B1014" s="1" t="s">
        <v>16</v>
      </c>
      <c r="C1014" s="1" t="s">
        <v>245</v>
      </c>
      <c r="D1014" s="1" t="str">
        <f>MID(C1014,FIND("GN=",C1014)+LEN("GN="),8)</f>
        <v>K15M2.17</v>
      </c>
      <c r="E1014" s="1">
        <v>2.15600828009185</v>
      </c>
      <c r="F1014" s="1" t="s">
        <v>636</v>
      </c>
      <c r="G1014" s="1" t="s">
        <v>637</v>
      </c>
      <c r="H1014" s="1">
        <v>2.22650537881794</v>
      </c>
      <c r="I1014" s="1">
        <v>0.990128993988037</v>
      </c>
    </row>
    <row r="1015" s="1" customFormat="1" spans="1:9">
      <c r="A1015" s="1" t="s">
        <v>246</v>
      </c>
      <c r="B1015" s="1" t="s">
        <v>19</v>
      </c>
      <c r="C1015" s="1" t="s">
        <v>247</v>
      </c>
      <c r="D1015" s="1" t="str">
        <f>MID(C1015,FIND("GN=",C1015)+LEN("GN="),7)</f>
        <v>F7J7.60</v>
      </c>
      <c r="E1015" s="1">
        <v>-2.56299717101153</v>
      </c>
      <c r="F1015" s="1" t="s">
        <v>636</v>
      </c>
      <c r="G1015" s="1" t="s">
        <v>637</v>
      </c>
      <c r="H1015" s="1">
        <v>2.22650537881794</v>
      </c>
      <c r="I1015" s="1">
        <v>-0.988555610179901</v>
      </c>
    </row>
    <row r="1016" s="1" customFormat="1" spans="1:9">
      <c r="A1016" s="1" t="s">
        <v>248</v>
      </c>
      <c r="B1016" s="1" t="s">
        <v>73</v>
      </c>
      <c r="C1016" s="1" t="s">
        <v>249</v>
      </c>
      <c r="D1016" s="1" t="str">
        <f>MID(C1016,FIND("GN=",C1016)+LEN("GN="),5)</f>
        <v>GATA4</v>
      </c>
      <c r="E1016" s="1">
        <v>6.10117455092643</v>
      </c>
      <c r="F1016" s="1" t="s">
        <v>636</v>
      </c>
      <c r="G1016" s="1" t="s">
        <v>637</v>
      </c>
      <c r="H1016" s="1">
        <v>2.22650537881794</v>
      </c>
      <c r="I1016" s="1">
        <v>0.938417434692383</v>
      </c>
    </row>
    <row r="1017" s="1" customFormat="1" spans="1:9">
      <c r="A1017" s="1" t="s">
        <v>250</v>
      </c>
      <c r="B1017" s="1" t="s">
        <v>29</v>
      </c>
      <c r="C1017" s="1" t="s">
        <v>251</v>
      </c>
      <c r="D1017" s="1" t="str">
        <f>MID(C1017,FIND("GN=",C1017)+LEN("GN="),7)</f>
        <v>UGT88A1</v>
      </c>
      <c r="E1017" s="1">
        <v>-2.90991909483896</v>
      </c>
      <c r="F1017" s="1" t="s">
        <v>636</v>
      </c>
      <c r="G1017" s="1" t="s">
        <v>637</v>
      </c>
      <c r="H1017" s="1">
        <v>2.22650537881794</v>
      </c>
      <c r="I1017" s="1">
        <v>-0.987949907779694</v>
      </c>
    </row>
    <row r="1018" s="1" customFormat="1" spans="1:9">
      <c r="A1018" s="1" t="s">
        <v>594</v>
      </c>
      <c r="B1018" s="1" t="s">
        <v>24</v>
      </c>
      <c r="C1018" s="1" t="s">
        <v>595</v>
      </c>
      <c r="D1018" s="1" t="str">
        <f>MID(C1018,FIND("GN=",C1018)+LEN("GN="),9)</f>
        <v>T19C21.20</v>
      </c>
      <c r="E1018" s="1">
        <v>-3.01496250657735</v>
      </c>
      <c r="F1018" s="1" t="s">
        <v>636</v>
      </c>
      <c r="G1018" s="1" t="s">
        <v>637</v>
      </c>
      <c r="H1018" s="1">
        <v>2.22650537881794</v>
      </c>
      <c r="I1018" s="1">
        <v>-0.969342112541199</v>
      </c>
    </row>
    <row r="1019" s="1" customFormat="1" spans="1:9">
      <c r="A1019" s="1" t="s">
        <v>252</v>
      </c>
      <c r="B1019" s="1" t="s">
        <v>16</v>
      </c>
      <c r="C1019" s="1" t="s">
        <v>253</v>
      </c>
      <c r="D1019" s="1" t="str">
        <f>MID(C1019,FIND("GN=",C1019)+LEN("GN="),3)</f>
        <v>APL</v>
      </c>
      <c r="E1019" s="1">
        <v>2.81359716777689</v>
      </c>
      <c r="F1019" s="1" t="s">
        <v>636</v>
      </c>
      <c r="G1019" s="1" t="s">
        <v>637</v>
      </c>
      <c r="H1019" s="1">
        <v>2.22650537881794</v>
      </c>
      <c r="I1019" s="1">
        <v>0.926032245159149</v>
      </c>
    </row>
    <row r="1020" s="1" customFormat="1" spans="1:9">
      <c r="A1020" s="1" t="s">
        <v>254</v>
      </c>
      <c r="B1020" s="1" t="s">
        <v>29</v>
      </c>
      <c r="C1020" s="1" t="s">
        <v>255</v>
      </c>
      <c r="D1020" s="1" t="str">
        <f>MID(C1020,FIND("GN=",C1020)+LEN("GN="),7)</f>
        <v>UGT73C2</v>
      </c>
      <c r="E1020" s="1">
        <v>-3.78293850835102</v>
      </c>
      <c r="F1020" s="1" t="s">
        <v>636</v>
      </c>
      <c r="G1020" s="1" t="s">
        <v>637</v>
      </c>
      <c r="H1020" s="1">
        <v>2.22650537881794</v>
      </c>
      <c r="I1020" s="1">
        <v>-0.974334597587585</v>
      </c>
    </row>
    <row r="1021" s="1" customFormat="1" spans="1:9">
      <c r="A1021" s="1" t="s">
        <v>256</v>
      </c>
      <c r="B1021" s="1" t="s">
        <v>29</v>
      </c>
      <c r="C1021" s="1" t="s">
        <v>170</v>
      </c>
      <c r="D1021" s="1" t="str">
        <f>MID(C1021,FIND("GN=",C1021)+LEN("GN="),2)</f>
        <v>FL</v>
      </c>
      <c r="E1021" s="1">
        <v>3.12937563104969</v>
      </c>
      <c r="F1021" s="1" t="s">
        <v>636</v>
      </c>
      <c r="G1021" s="1" t="s">
        <v>637</v>
      </c>
      <c r="H1021" s="1">
        <v>2.22650537881794</v>
      </c>
      <c r="I1021" s="1">
        <v>0.994727313518524</v>
      </c>
    </row>
    <row r="1022" s="1" customFormat="1" spans="1:9">
      <c r="A1022" s="1" t="s">
        <v>257</v>
      </c>
      <c r="B1022" s="1" t="s">
        <v>19</v>
      </c>
      <c r="C1022" s="1" t="s">
        <v>258</v>
      </c>
      <c r="D1022" s="1" t="str">
        <f>MID(C1022,FIND("GN=",C1022)+LEN("GN="),9)</f>
        <v>T29F13.13</v>
      </c>
      <c r="E1022" s="1">
        <v>-2.0153613491916</v>
      </c>
      <c r="F1022" s="1" t="s">
        <v>636</v>
      </c>
      <c r="G1022" s="1" t="s">
        <v>637</v>
      </c>
      <c r="H1022" s="1">
        <v>2.22650537881794</v>
      </c>
      <c r="I1022" s="1">
        <v>-0.951009809970856</v>
      </c>
    </row>
    <row r="1023" s="1" customFormat="1" spans="1:9">
      <c r="A1023" s="1" t="s">
        <v>259</v>
      </c>
      <c r="B1023" s="1" t="s">
        <v>29</v>
      </c>
      <c r="C1023" s="1" t="s">
        <v>78</v>
      </c>
      <c r="D1023" s="1" t="str">
        <f>MID(C1023,FIND("GN=",C1023)+LEN("GN="),8)</f>
        <v>F18O19.7</v>
      </c>
      <c r="E1023" s="1">
        <v>-5.47016257307188</v>
      </c>
      <c r="F1023" s="1" t="s">
        <v>636</v>
      </c>
      <c r="G1023" s="1" t="s">
        <v>637</v>
      </c>
      <c r="H1023" s="1">
        <v>2.22650537881794</v>
      </c>
      <c r="I1023" s="1">
        <v>-0.985450327396393</v>
      </c>
    </row>
    <row r="1024" s="1" customFormat="1" spans="1:9">
      <c r="A1024" s="1" t="s">
        <v>260</v>
      </c>
      <c r="B1024" s="1" t="s">
        <v>29</v>
      </c>
      <c r="C1024" s="1" t="s">
        <v>261</v>
      </c>
      <c r="D1024" s="1" t="str">
        <f>MID(C1024,FIND("GN=",C1024)+LEN("GN="),7)</f>
        <v>UGT74F1</v>
      </c>
      <c r="E1024" s="1">
        <v>-6.50485862701421</v>
      </c>
      <c r="F1024" s="1" t="s">
        <v>636</v>
      </c>
      <c r="G1024" s="1" t="s">
        <v>637</v>
      </c>
      <c r="H1024" s="1">
        <v>2.22650537881794</v>
      </c>
      <c r="I1024" s="1">
        <v>-0.993239462375641</v>
      </c>
    </row>
    <row r="1025" s="1" customFormat="1" spans="1:9">
      <c r="A1025" s="1" t="s">
        <v>262</v>
      </c>
      <c r="B1025" s="1" t="s">
        <v>73</v>
      </c>
      <c r="C1025" s="1" t="s">
        <v>263</v>
      </c>
      <c r="D1025" s="1" t="str">
        <f>MID(C1025,FIND("GN=",C1025)+LEN("GN="),6)</f>
        <v>GATA26</v>
      </c>
      <c r="E1025" s="1">
        <v>-2.11654747702858</v>
      </c>
      <c r="F1025" s="1" t="s">
        <v>636</v>
      </c>
      <c r="G1025" s="1" t="s">
        <v>637</v>
      </c>
      <c r="H1025" s="1">
        <v>2.22650537881794</v>
      </c>
      <c r="I1025" s="1">
        <v>-0.984280705451965</v>
      </c>
    </row>
    <row r="1026" s="1" customFormat="1" spans="1:9">
      <c r="A1026" s="1" t="s">
        <v>264</v>
      </c>
      <c r="B1026" s="1" t="s">
        <v>16</v>
      </c>
      <c r="C1026" s="1" t="s">
        <v>265</v>
      </c>
      <c r="D1026" s="1" t="str">
        <f>MID(C1026,FIND("GN=",C1026)+LEN("GN="),9)</f>
        <v>T4L20.110</v>
      </c>
      <c r="E1026" s="1">
        <v>3.25770601389436</v>
      </c>
      <c r="F1026" s="1" t="s">
        <v>636</v>
      </c>
      <c r="G1026" s="1" t="s">
        <v>637</v>
      </c>
      <c r="H1026" s="1">
        <v>2.22650537881794</v>
      </c>
      <c r="I1026" s="1">
        <v>0.977635264396667</v>
      </c>
    </row>
    <row r="1027" s="1" customFormat="1" spans="1:9">
      <c r="A1027" s="1" t="s">
        <v>266</v>
      </c>
      <c r="B1027" s="1" t="s">
        <v>29</v>
      </c>
      <c r="C1027" s="1" t="s">
        <v>267</v>
      </c>
      <c r="D1027" s="1" t="str">
        <f>MID(C1027,FIND("GN=",C1027)+LEN("GN="),7)</f>
        <v>CYP77A2</v>
      </c>
      <c r="E1027" s="1">
        <v>10.3048013246599</v>
      </c>
      <c r="F1027" s="1" t="s">
        <v>636</v>
      </c>
      <c r="G1027" s="1" t="s">
        <v>637</v>
      </c>
      <c r="H1027" s="1">
        <v>2.22650537881794</v>
      </c>
      <c r="I1027" s="1">
        <v>0.973008692264557</v>
      </c>
    </row>
    <row r="1028" s="1" customFormat="1" spans="1:9">
      <c r="A1028" s="1" t="s">
        <v>268</v>
      </c>
      <c r="B1028" s="1" t="s">
        <v>29</v>
      </c>
      <c r="C1028" s="1" t="s">
        <v>119</v>
      </c>
      <c r="D1028" s="1" t="str">
        <f>MID(C1028,FIND("GN=",C1028)+LEN("GN="),8)</f>
        <v>UGT85A23</v>
      </c>
      <c r="E1028" s="1">
        <v>-3.83378157139118</v>
      </c>
      <c r="F1028" s="1" t="s">
        <v>636</v>
      </c>
      <c r="G1028" s="1" t="s">
        <v>637</v>
      </c>
      <c r="H1028" s="1">
        <v>2.22650537881794</v>
      </c>
      <c r="I1028" s="1">
        <v>-0.970288813114166</v>
      </c>
    </row>
    <row r="1029" s="1" customFormat="1" spans="1:9">
      <c r="A1029" s="1" t="s">
        <v>269</v>
      </c>
      <c r="B1029" s="1" t="s">
        <v>29</v>
      </c>
      <c r="C1029" s="1" t="s">
        <v>50</v>
      </c>
      <c r="D1029" s="1" t="str">
        <f>MID(C1029,FIND("GN=",C1029)+LEN("GN="),8)</f>
        <v>UGT85A24</v>
      </c>
      <c r="E1029" s="1">
        <v>-4.7708894769082</v>
      </c>
      <c r="F1029" s="1" t="s">
        <v>636</v>
      </c>
      <c r="G1029" s="1" t="s">
        <v>637</v>
      </c>
      <c r="H1029" s="1">
        <v>2.22650537881794</v>
      </c>
      <c r="I1029" s="1">
        <v>-0.982809901237488</v>
      </c>
    </row>
    <row r="1030" s="1" customFormat="1" spans="1:9">
      <c r="A1030" s="1" t="s">
        <v>270</v>
      </c>
      <c r="B1030" s="1" t="s">
        <v>19</v>
      </c>
      <c r="C1030" s="1" t="s">
        <v>271</v>
      </c>
      <c r="D1030" s="1" t="str">
        <f>MID(C1030,FIND("GN=",C1030)+LEN("GN="),4)</f>
        <v>NAT2</v>
      </c>
      <c r="E1030" s="1">
        <v>3.89870785105178</v>
      </c>
      <c r="F1030" s="1" t="s">
        <v>636</v>
      </c>
      <c r="G1030" s="1" t="s">
        <v>637</v>
      </c>
      <c r="H1030" s="1">
        <v>2.22650537881794</v>
      </c>
      <c r="I1030" s="1">
        <v>0.979424893856049</v>
      </c>
    </row>
    <row r="1031" s="1" customFormat="1" spans="1:9">
      <c r="A1031" s="1" t="s">
        <v>272</v>
      </c>
      <c r="B1031" s="1" t="s">
        <v>16</v>
      </c>
      <c r="C1031" s="1" t="s">
        <v>273</v>
      </c>
      <c r="D1031" s="1" t="str">
        <f>MID(C1031,FIND("GN=",C1031)+LEN("GN="),8)</f>
        <v>T10O8.90</v>
      </c>
      <c r="E1031" s="1">
        <v>-3.32510118320693</v>
      </c>
      <c r="F1031" s="1" t="s">
        <v>636</v>
      </c>
      <c r="G1031" s="1" t="s">
        <v>637</v>
      </c>
      <c r="H1031" s="1">
        <v>2.22650537881794</v>
      </c>
      <c r="I1031" s="1">
        <v>-0.958189070224762</v>
      </c>
    </row>
    <row r="1032" s="1" customFormat="1" spans="1:9">
      <c r="A1032" s="1" t="s">
        <v>274</v>
      </c>
      <c r="B1032" s="1" t="s">
        <v>16</v>
      </c>
      <c r="C1032" s="1" t="s">
        <v>275</v>
      </c>
      <c r="D1032" s="1" t="str">
        <f>MID(C1032,FIND("GN=",C1032)+LEN("GN="),7)</f>
        <v>MOJ9.13</v>
      </c>
      <c r="E1032" s="1">
        <v>2.4459877711843</v>
      </c>
      <c r="F1032" s="1" t="s">
        <v>636</v>
      </c>
      <c r="G1032" s="1" t="s">
        <v>637</v>
      </c>
      <c r="H1032" s="1">
        <v>2.22650537881794</v>
      </c>
      <c r="I1032" s="1">
        <v>0.949500739574432</v>
      </c>
    </row>
    <row r="1033" s="1" customFormat="1" spans="1:9">
      <c r="A1033" s="1" t="s">
        <v>276</v>
      </c>
      <c r="B1033" s="1" t="s">
        <v>11</v>
      </c>
      <c r="C1033" s="1" t="s">
        <v>277</v>
      </c>
      <c r="D1033" s="1" t="str">
        <f>MID(C1033,FIND("GN=",C1033)+LEN("GN="),4)</f>
        <v>UPL2</v>
      </c>
      <c r="E1033" s="1">
        <v>4.06721449695104</v>
      </c>
      <c r="F1033" s="1" t="s">
        <v>636</v>
      </c>
      <c r="G1033" s="1" t="s">
        <v>637</v>
      </c>
      <c r="H1033" s="1">
        <v>2.22650537881794</v>
      </c>
      <c r="I1033" s="1">
        <v>0.914746105670929</v>
      </c>
    </row>
    <row r="1034" s="1" customFormat="1" spans="1:9">
      <c r="A1034" s="1" t="s">
        <v>278</v>
      </c>
      <c r="B1034" s="1" t="s">
        <v>16</v>
      </c>
      <c r="C1034" s="1" t="s">
        <v>279</v>
      </c>
      <c r="D1034" s="1" t="str">
        <f>MID(C1034,FIND("GN=",C1034)+LEN("GN="),7)</f>
        <v>T1N6.12</v>
      </c>
      <c r="E1034" s="1">
        <v>-3.01987751365924</v>
      </c>
      <c r="F1034" s="1" t="s">
        <v>636</v>
      </c>
      <c r="G1034" s="1" t="s">
        <v>637</v>
      </c>
      <c r="H1034" s="1">
        <v>2.22650537881794</v>
      </c>
      <c r="I1034" s="1">
        <v>-0.973395049571991</v>
      </c>
    </row>
    <row r="1035" s="1" customFormat="1" spans="1:9">
      <c r="A1035" s="1" t="s">
        <v>280</v>
      </c>
      <c r="B1035" s="1" t="s">
        <v>11</v>
      </c>
      <c r="C1035" s="1" t="s">
        <v>281</v>
      </c>
      <c r="D1035" s="1" t="str">
        <f>MID(C1035,FIND("GN=",C1035)+LEN("GN="),9)</f>
        <v>At3g19950</v>
      </c>
      <c r="E1035" s="1">
        <v>3.64263584058899</v>
      </c>
      <c r="F1035" s="1" t="s">
        <v>636</v>
      </c>
      <c r="G1035" s="1" t="s">
        <v>637</v>
      </c>
      <c r="H1035" s="1">
        <v>2.22650537881794</v>
      </c>
      <c r="I1035" s="1">
        <v>0.998218953609467</v>
      </c>
    </row>
    <row r="1036" s="1" customFormat="1" spans="1:9">
      <c r="A1036" s="1" t="s">
        <v>596</v>
      </c>
      <c r="B1036" s="1" t="s">
        <v>29</v>
      </c>
      <c r="C1036" s="1" t="s">
        <v>597</v>
      </c>
      <c r="D1036" s="1" t="str">
        <f>MID(C1036,FIND("GN=",C1036)+LEN("GN="),8)</f>
        <v>CYP71B10</v>
      </c>
      <c r="E1036" s="1">
        <v>2.64419935561468</v>
      </c>
      <c r="F1036" s="1" t="s">
        <v>636</v>
      </c>
      <c r="G1036" s="1" t="s">
        <v>637</v>
      </c>
      <c r="H1036" s="1">
        <v>2.22650537881794</v>
      </c>
      <c r="I1036" s="1">
        <v>0.903221964836121</v>
      </c>
    </row>
    <row r="1037" s="1" customFormat="1" spans="1:9">
      <c r="A1037" s="1" t="s">
        <v>282</v>
      </c>
      <c r="B1037" s="1" t="s">
        <v>24</v>
      </c>
      <c r="C1037" s="1" t="s">
        <v>283</v>
      </c>
      <c r="D1037" s="1" t="str">
        <f>MID(C1037,FIND("GN=",C1037)+LEN("GN="),6)</f>
        <v>ERF071</v>
      </c>
      <c r="E1037" s="1">
        <v>2.16655093333115</v>
      </c>
      <c r="F1037" s="1" t="s">
        <v>636</v>
      </c>
      <c r="G1037" s="1" t="s">
        <v>637</v>
      </c>
      <c r="H1037" s="1">
        <v>2.22650537881794</v>
      </c>
      <c r="I1037" s="1">
        <v>0.943375647068024</v>
      </c>
    </row>
    <row r="1038" s="1" customFormat="1" spans="1:9">
      <c r="A1038" s="1" t="s">
        <v>284</v>
      </c>
      <c r="B1038" s="1" t="s">
        <v>24</v>
      </c>
      <c r="C1038" s="1" t="s">
        <v>285</v>
      </c>
      <c r="D1038" s="1" t="str">
        <f>MID(C1038,FIND("GN=",C1038)+LEN("GN="),6)</f>
        <v>ERF021</v>
      </c>
      <c r="E1038" s="1">
        <v>2.16887470859318</v>
      </c>
      <c r="F1038" s="1" t="s">
        <v>636</v>
      </c>
      <c r="G1038" s="1" t="s">
        <v>637</v>
      </c>
      <c r="H1038" s="1">
        <v>2.22650537881794</v>
      </c>
      <c r="I1038" s="1">
        <v>0.986974060535431</v>
      </c>
    </row>
    <row r="1039" s="1" customFormat="1" spans="1:9">
      <c r="A1039" s="1" t="s">
        <v>286</v>
      </c>
      <c r="B1039" s="1" t="s">
        <v>24</v>
      </c>
      <c r="C1039" s="1" t="s">
        <v>287</v>
      </c>
      <c r="D1039" s="1" t="str">
        <f>MID(C1039,FIND("GN=",C1039)+LEN("GN="),6)</f>
        <v>ERF118</v>
      </c>
      <c r="E1039" s="1">
        <v>2.80273240014691</v>
      </c>
      <c r="F1039" s="1" t="s">
        <v>636</v>
      </c>
      <c r="G1039" s="1" t="s">
        <v>637</v>
      </c>
      <c r="H1039" s="1">
        <v>2.22650537881794</v>
      </c>
      <c r="I1039" s="1">
        <v>0.909230291843414</v>
      </c>
    </row>
    <row r="1040" s="1" customFormat="1" spans="1:9">
      <c r="A1040" s="1" t="s">
        <v>665</v>
      </c>
      <c r="B1040" s="1" t="s">
        <v>16</v>
      </c>
      <c r="C1040" s="1" t="s">
        <v>666</v>
      </c>
      <c r="D1040" s="1" t="str">
        <f>MID(C1040,FIND("GN=",C1040)+LEN("GN="),4)</f>
        <v>TCP9</v>
      </c>
      <c r="E1040" s="1">
        <v>2.27080049039173</v>
      </c>
      <c r="F1040" s="1" t="s">
        <v>636</v>
      </c>
      <c r="G1040" s="1" t="s">
        <v>637</v>
      </c>
      <c r="H1040" s="1">
        <v>2.22650537881794</v>
      </c>
      <c r="I1040" s="1">
        <v>0.95882773399353</v>
      </c>
    </row>
    <row r="1041" s="1" customFormat="1" spans="1:9">
      <c r="A1041" s="1" t="s">
        <v>288</v>
      </c>
      <c r="B1041" s="1" t="s">
        <v>19</v>
      </c>
      <c r="C1041" s="1" t="s">
        <v>289</v>
      </c>
      <c r="D1041" s="1" t="str">
        <f>MID(C1041,FIND("GN=",C1041)+LEN("GN="),9)</f>
        <v>At3g47420</v>
      </c>
      <c r="E1041" s="1">
        <v>-3.20886933565409</v>
      </c>
      <c r="F1041" s="1" t="s">
        <v>636</v>
      </c>
      <c r="G1041" s="1" t="s">
        <v>637</v>
      </c>
      <c r="H1041" s="1">
        <v>2.22650537881794</v>
      </c>
      <c r="I1041" s="1">
        <v>-0.989809513092041</v>
      </c>
    </row>
    <row r="1042" s="1" customFormat="1" spans="1:9">
      <c r="A1042" s="1" t="s">
        <v>290</v>
      </c>
      <c r="B1042" s="1" t="s">
        <v>16</v>
      </c>
      <c r="C1042" s="1" t="s">
        <v>217</v>
      </c>
      <c r="D1042" s="1" t="str">
        <f>MID(C1042,FIND("GN=",C1042)+LEN("GN="),6)</f>
        <v>NAC008</v>
      </c>
      <c r="E1042" s="1">
        <v>3.6232871476178</v>
      </c>
      <c r="F1042" s="1" t="s">
        <v>636</v>
      </c>
      <c r="G1042" s="1" t="s">
        <v>637</v>
      </c>
      <c r="H1042" s="1">
        <v>2.22650537881794</v>
      </c>
      <c r="I1042" s="1">
        <v>0.944445669651031</v>
      </c>
    </row>
    <row r="1043" s="1" customFormat="1" spans="1:9">
      <c r="A1043" s="1" t="s">
        <v>292</v>
      </c>
      <c r="B1043" s="1" t="s">
        <v>29</v>
      </c>
      <c r="C1043" s="1" t="s">
        <v>50</v>
      </c>
      <c r="D1043" s="1" t="str">
        <f>MID(C1043,FIND("GN=",C1043)+LEN("GN="),8)</f>
        <v>UGT85A24</v>
      </c>
      <c r="E1043" s="1">
        <v>-4.17842775166763</v>
      </c>
      <c r="F1043" s="1" t="s">
        <v>636</v>
      </c>
      <c r="G1043" s="1" t="s">
        <v>637</v>
      </c>
      <c r="H1043" s="1">
        <v>2.22650537881794</v>
      </c>
      <c r="I1043" s="1">
        <v>-0.979455292224884</v>
      </c>
    </row>
    <row r="1044" s="1" customFormat="1" spans="1:9">
      <c r="A1044" s="1" t="s">
        <v>293</v>
      </c>
      <c r="B1044" s="1" t="s">
        <v>29</v>
      </c>
      <c r="C1044" s="1" t="s">
        <v>50</v>
      </c>
      <c r="D1044" s="1" t="str">
        <f>MID(C1044,FIND("GN=",C1044)+LEN("GN="),8)</f>
        <v>UGT85A24</v>
      </c>
      <c r="E1044" s="1">
        <v>-3.41608823885217</v>
      </c>
      <c r="F1044" s="1" t="s">
        <v>636</v>
      </c>
      <c r="G1044" s="1" t="s">
        <v>637</v>
      </c>
      <c r="H1044" s="1">
        <v>2.22650537881794</v>
      </c>
      <c r="I1044" s="1">
        <v>-0.985976696014404</v>
      </c>
    </row>
    <row r="1045" s="1" customFormat="1" spans="1:9">
      <c r="A1045" s="1" t="s">
        <v>294</v>
      </c>
      <c r="B1045" s="1" t="s">
        <v>29</v>
      </c>
      <c r="C1045" s="1" t="s">
        <v>295</v>
      </c>
      <c r="D1045" s="1" t="str">
        <f>MID(C1045,FIND("GN=",C1045)+LEN("GN="),4)</f>
        <v>CHS3</v>
      </c>
      <c r="E1045" s="1">
        <v>4.1907319073403</v>
      </c>
      <c r="F1045" s="1" t="s">
        <v>636</v>
      </c>
      <c r="G1045" s="1" t="s">
        <v>637</v>
      </c>
      <c r="H1045" s="1">
        <v>2.22650537881794</v>
      </c>
      <c r="I1045" s="1">
        <v>0.957466661930084</v>
      </c>
    </row>
    <row r="1046" s="1" customFormat="1" spans="1:9">
      <c r="A1046" s="1" t="s">
        <v>296</v>
      </c>
      <c r="B1046" s="1" t="s">
        <v>29</v>
      </c>
      <c r="C1046" s="1" t="s">
        <v>297</v>
      </c>
      <c r="D1046" s="1" t="str">
        <f>MID(C1046,FIND("GN=",C1046)+LEN("GN="),8)</f>
        <v>CYP72A15</v>
      </c>
      <c r="E1046" s="1">
        <v>-2.41555937257826</v>
      </c>
      <c r="F1046" s="1" t="s">
        <v>636</v>
      </c>
      <c r="G1046" s="1" t="s">
        <v>637</v>
      </c>
      <c r="H1046" s="1">
        <v>2.22650537881794</v>
      </c>
      <c r="I1046" s="1">
        <v>-0.988659262657166</v>
      </c>
    </row>
    <row r="1047" s="1" customFormat="1" spans="1:9">
      <c r="A1047" s="1" t="s">
        <v>598</v>
      </c>
      <c r="B1047" s="1" t="s">
        <v>19</v>
      </c>
      <c r="C1047" s="1" t="s">
        <v>84</v>
      </c>
      <c r="D1047" s="1" t="str">
        <f>MID(C1047,FIND("GN=",C1047)+LEN("GN="),8)</f>
        <v>T23G18.9</v>
      </c>
      <c r="E1047" s="1">
        <v>-2.39794612775589</v>
      </c>
      <c r="F1047" s="1" t="s">
        <v>636</v>
      </c>
      <c r="G1047" s="1" t="s">
        <v>637</v>
      </c>
      <c r="H1047" s="1">
        <v>2.22650537881794</v>
      </c>
      <c r="I1047" s="1">
        <v>-0.955120384693146</v>
      </c>
    </row>
    <row r="1048" s="1" customFormat="1" spans="1:9">
      <c r="A1048" s="1" t="s">
        <v>298</v>
      </c>
      <c r="B1048" s="1" t="s">
        <v>19</v>
      </c>
      <c r="C1048" s="1" t="s">
        <v>48</v>
      </c>
      <c r="D1048" s="1" t="str">
        <f>MID(C1048,FIND("GN=",C1048)+LEN("GN="),9)</f>
        <v>F20B18.70</v>
      </c>
      <c r="E1048" s="1">
        <v>3.1674068011224</v>
      </c>
      <c r="F1048" s="1" t="s">
        <v>636</v>
      </c>
      <c r="G1048" s="1" t="s">
        <v>637</v>
      </c>
      <c r="H1048" s="1">
        <v>2.22650537881794</v>
      </c>
      <c r="I1048" s="1">
        <v>0.992446482181549</v>
      </c>
    </row>
    <row r="1049" s="1" customFormat="1" spans="1:9">
      <c r="A1049" s="1" t="s">
        <v>299</v>
      </c>
      <c r="B1049" s="1" t="s">
        <v>29</v>
      </c>
      <c r="C1049" s="1" t="s">
        <v>300</v>
      </c>
      <c r="D1049" s="1" t="str">
        <f>MID(C1049,FIND("GN=",C1049)+LEN("GN="),7)</f>
        <v>UGT73C4</v>
      </c>
      <c r="E1049" s="1">
        <v>-2.40405219599906</v>
      </c>
      <c r="F1049" s="1" t="s">
        <v>636</v>
      </c>
      <c r="G1049" s="1" t="s">
        <v>637</v>
      </c>
      <c r="H1049" s="1">
        <v>2.22650537881794</v>
      </c>
      <c r="I1049" s="1">
        <v>-0.984133183956146</v>
      </c>
    </row>
    <row r="1050" s="1" customFormat="1" spans="1:9">
      <c r="A1050" s="1" t="s">
        <v>301</v>
      </c>
      <c r="B1050" s="1" t="s">
        <v>29</v>
      </c>
      <c r="C1050" s="1" t="s">
        <v>302</v>
      </c>
      <c r="D1050" s="1" t="str">
        <f>MID(C1050,FIND("GN=",C1050)+LEN("GN="),7)</f>
        <v>UGT90A1</v>
      </c>
      <c r="E1050" s="1">
        <v>2.98065302108635</v>
      </c>
      <c r="F1050" s="1" t="s">
        <v>636</v>
      </c>
      <c r="G1050" s="1" t="s">
        <v>637</v>
      </c>
      <c r="H1050" s="1">
        <v>2.22650537881794</v>
      </c>
      <c r="I1050" s="1">
        <v>0.961460888385773</v>
      </c>
    </row>
    <row r="1051" s="1" customFormat="1" spans="1:9">
      <c r="A1051" s="1" t="s">
        <v>303</v>
      </c>
      <c r="B1051" s="1" t="s">
        <v>24</v>
      </c>
      <c r="C1051" s="1" t="s">
        <v>150</v>
      </c>
      <c r="D1051" s="1" t="str">
        <f>MID(C1051,FIND("GN=",C1051)+LEN("GN="),4)</f>
        <v>LAX2</v>
      </c>
      <c r="E1051" s="1">
        <v>2.22469975701866</v>
      </c>
      <c r="F1051" s="1" t="s">
        <v>636</v>
      </c>
      <c r="G1051" s="1" t="s">
        <v>637</v>
      </c>
      <c r="H1051" s="1">
        <v>2.22650537881794</v>
      </c>
      <c r="I1051" s="1">
        <v>0.970516204833984</v>
      </c>
    </row>
    <row r="1052" s="1" customFormat="1" spans="1:9">
      <c r="A1052" s="1" t="s">
        <v>304</v>
      </c>
      <c r="B1052" s="1" t="s">
        <v>29</v>
      </c>
      <c r="C1052" s="1" t="s">
        <v>50</v>
      </c>
      <c r="D1052" s="1" t="str">
        <f>MID(C1052,FIND("GN=",C1052)+LEN("GN="),8)</f>
        <v>UGT85A24</v>
      </c>
      <c r="E1052" s="1">
        <v>3.3870651259114</v>
      </c>
      <c r="F1052" s="1" t="s">
        <v>636</v>
      </c>
      <c r="G1052" s="1" t="s">
        <v>637</v>
      </c>
      <c r="H1052" s="1">
        <v>2.22650537881794</v>
      </c>
      <c r="I1052" s="1">
        <v>0.996616542339325</v>
      </c>
    </row>
    <row r="1053" s="1" customFormat="1" spans="1:9">
      <c r="A1053" s="1" t="s">
        <v>305</v>
      </c>
      <c r="B1053" s="1" t="s">
        <v>29</v>
      </c>
      <c r="C1053" s="1" t="s">
        <v>243</v>
      </c>
      <c r="D1053" s="1" t="str">
        <f>MID(C1053,FIND("GN=",C1053)+LEN("GN="),7)</f>
        <v>F4I18.5</v>
      </c>
      <c r="E1053" s="1">
        <v>8.27433159768982</v>
      </c>
      <c r="F1053" s="1" t="s">
        <v>636</v>
      </c>
      <c r="G1053" s="1" t="s">
        <v>637</v>
      </c>
      <c r="H1053" s="1">
        <v>2.22650537881794</v>
      </c>
      <c r="I1053" s="1">
        <v>0.996314585208893</v>
      </c>
    </row>
    <row r="1054" s="1" customFormat="1" spans="1:9">
      <c r="A1054" s="1" t="s">
        <v>306</v>
      </c>
      <c r="B1054" s="1" t="s">
        <v>29</v>
      </c>
      <c r="C1054" s="1" t="s">
        <v>135</v>
      </c>
      <c r="D1054" s="1" t="str">
        <f>MID(C1054,FIND("GN=",C1054)+LEN("GN="),7)</f>
        <v>CYP82C4</v>
      </c>
      <c r="E1054" s="1">
        <v>-3.90751618638307</v>
      </c>
      <c r="F1054" s="1" t="s">
        <v>636</v>
      </c>
      <c r="G1054" s="1" t="s">
        <v>637</v>
      </c>
      <c r="H1054" s="1">
        <v>2.22650537881794</v>
      </c>
      <c r="I1054" s="1">
        <v>-0.984887599945068</v>
      </c>
    </row>
    <row r="1055" s="1" customFormat="1" spans="1:9">
      <c r="A1055" s="1" t="s">
        <v>307</v>
      </c>
      <c r="B1055" s="1" t="s">
        <v>16</v>
      </c>
      <c r="C1055" s="1" t="s">
        <v>46</v>
      </c>
      <c r="D1055" s="1" t="str">
        <f>MID(C1055,FIND("GN=",C1055)+LEN("GN="),8)</f>
        <v>F21E10.4</v>
      </c>
      <c r="E1055" s="1">
        <v>2.38733003049597</v>
      </c>
      <c r="F1055" s="1" t="s">
        <v>636</v>
      </c>
      <c r="G1055" s="1" t="s">
        <v>637</v>
      </c>
      <c r="H1055" s="1">
        <v>2.22650537881794</v>
      </c>
      <c r="I1055" s="1">
        <v>0.936102986335754</v>
      </c>
    </row>
    <row r="1056" s="1" customFormat="1" spans="1:9">
      <c r="A1056" s="1" t="s">
        <v>308</v>
      </c>
      <c r="B1056" s="1" t="s">
        <v>16</v>
      </c>
      <c r="C1056" s="1" t="s">
        <v>309</v>
      </c>
      <c r="D1056" s="1" t="str">
        <f>MID(C1056,FIND("GN=",C1056)+LEN("GN="),7)</f>
        <v>MQK4.31</v>
      </c>
      <c r="E1056" s="1">
        <v>3.28503744335891</v>
      </c>
      <c r="F1056" s="1" t="s">
        <v>636</v>
      </c>
      <c r="G1056" s="1" t="s">
        <v>637</v>
      </c>
      <c r="H1056" s="1">
        <v>2.22650537881794</v>
      </c>
      <c r="I1056" s="1">
        <v>0.938432216644287</v>
      </c>
    </row>
    <row r="1057" s="1" customFormat="1" spans="1:9">
      <c r="A1057" s="1" t="s">
        <v>310</v>
      </c>
      <c r="B1057" s="1" t="s">
        <v>16</v>
      </c>
      <c r="C1057" s="1" t="s">
        <v>311</v>
      </c>
      <c r="D1057" s="1" t="str">
        <f>MID(C1057,FIND("GN=",C1057)+LEN("GN="),7)</f>
        <v>F18C1.4</v>
      </c>
      <c r="E1057" s="1">
        <v>-3.05035725465668</v>
      </c>
      <c r="F1057" s="1" t="s">
        <v>636</v>
      </c>
      <c r="G1057" s="1" t="s">
        <v>637</v>
      </c>
      <c r="H1057" s="1">
        <v>2.22650537881794</v>
      </c>
      <c r="I1057" s="1">
        <v>-0.986752927303314</v>
      </c>
    </row>
    <row r="1058" s="1" customFormat="1" spans="1:9">
      <c r="A1058" s="1" t="s">
        <v>312</v>
      </c>
      <c r="B1058" s="1" t="s">
        <v>11</v>
      </c>
      <c r="C1058" s="1" t="s">
        <v>313</v>
      </c>
      <c r="D1058" s="1" t="str">
        <f>MID(C1058,FIND("GN=",C1058)+LEN("GN="),5)</f>
        <v>RHA1B</v>
      </c>
      <c r="E1058" s="1">
        <v>2.70418106232048</v>
      </c>
      <c r="F1058" s="1" t="s">
        <v>636</v>
      </c>
      <c r="G1058" s="1" t="s">
        <v>637</v>
      </c>
      <c r="H1058" s="1">
        <v>2.22650537881794</v>
      </c>
      <c r="I1058" s="1">
        <v>0.96530544757843</v>
      </c>
    </row>
    <row r="1059" s="1" customFormat="1" spans="1:9">
      <c r="A1059" s="1" t="s">
        <v>314</v>
      </c>
      <c r="B1059" s="1" t="s">
        <v>73</v>
      </c>
      <c r="C1059" s="1" t="s">
        <v>315</v>
      </c>
      <c r="D1059" s="1" t="str">
        <f>MID(C1059,FIND("GN=",C1059)+LEN("GN="),6)</f>
        <v>WRKY30</v>
      </c>
      <c r="E1059" s="1">
        <v>-2.93577108791427</v>
      </c>
      <c r="F1059" s="1" t="s">
        <v>636</v>
      </c>
      <c r="G1059" s="1" t="s">
        <v>637</v>
      </c>
      <c r="H1059" s="1">
        <v>2.22650537881794</v>
      </c>
      <c r="I1059" s="1">
        <v>-0.966299951076508</v>
      </c>
    </row>
    <row r="1060" s="1" customFormat="1" spans="1:9">
      <c r="A1060" s="1" t="s">
        <v>316</v>
      </c>
      <c r="B1060" s="1" t="s">
        <v>19</v>
      </c>
      <c r="C1060" s="1" t="s">
        <v>317</v>
      </c>
      <c r="D1060" s="1" t="str">
        <f>MID(C1060,FIND("GN=",C1060)+LEN("GN="),8)</f>
        <v>F10A8.20</v>
      </c>
      <c r="E1060" s="1">
        <v>2.97358536070015</v>
      </c>
      <c r="F1060" s="1" t="s">
        <v>636</v>
      </c>
      <c r="G1060" s="1" t="s">
        <v>637</v>
      </c>
      <c r="H1060" s="1">
        <v>2.22650537881794</v>
      </c>
      <c r="I1060" s="1">
        <v>0.991243064403534</v>
      </c>
    </row>
    <row r="1061" s="1" customFormat="1" spans="1:9">
      <c r="A1061" s="1" t="s">
        <v>318</v>
      </c>
      <c r="B1061" s="1" t="s">
        <v>29</v>
      </c>
      <c r="C1061" s="1" t="s">
        <v>319</v>
      </c>
      <c r="D1061" s="1" t="str">
        <f>MID(C1061,FIND("GN=",C1061)+LEN("GN="),9)</f>
        <v>F21F23.15</v>
      </c>
      <c r="E1061" s="1">
        <v>-5.14738519557284</v>
      </c>
      <c r="F1061" s="1" t="s">
        <v>636</v>
      </c>
      <c r="G1061" s="1" t="s">
        <v>637</v>
      </c>
      <c r="H1061" s="1">
        <v>2.22650537881794</v>
      </c>
      <c r="I1061" s="1">
        <v>-0.955220937728882</v>
      </c>
    </row>
    <row r="1062" s="1" customFormat="1" spans="1:9">
      <c r="A1062" s="1" t="s">
        <v>320</v>
      </c>
      <c r="B1062" s="1" t="s">
        <v>19</v>
      </c>
      <c r="C1062" s="1" t="s">
        <v>321</v>
      </c>
      <c r="D1062" s="1" t="str">
        <f>MID(C1062,FIND("GN=",C1062)+LEN("GN="),4)</f>
        <v>NAT1</v>
      </c>
      <c r="E1062" s="1">
        <v>2.64599849750864</v>
      </c>
      <c r="F1062" s="1" t="s">
        <v>636</v>
      </c>
      <c r="G1062" s="1" t="s">
        <v>637</v>
      </c>
      <c r="H1062" s="1">
        <v>2.22650537881794</v>
      </c>
      <c r="I1062" s="1">
        <v>0.98238468170166</v>
      </c>
    </row>
    <row r="1063" s="1" customFormat="1" spans="1:9">
      <c r="A1063" s="1" t="s">
        <v>667</v>
      </c>
      <c r="B1063" s="1" t="s">
        <v>11</v>
      </c>
      <c r="C1063" s="1" t="s">
        <v>363</v>
      </c>
      <c r="D1063" s="1" t="str">
        <f>MID(C1063,FIND("GN=",C1063)+LEN("GN="),5)</f>
        <v>RING1</v>
      </c>
      <c r="E1063" s="1">
        <v>-3.38445158889939</v>
      </c>
      <c r="F1063" s="1" t="s">
        <v>636</v>
      </c>
      <c r="G1063" s="1" t="s">
        <v>637</v>
      </c>
      <c r="H1063" s="1">
        <v>2.22650537881794</v>
      </c>
      <c r="I1063" s="1">
        <v>-0.913183987140656</v>
      </c>
    </row>
    <row r="1064" s="1" customFormat="1" spans="1:9">
      <c r="A1064" s="1" t="s">
        <v>322</v>
      </c>
      <c r="B1064" s="1" t="s">
        <v>29</v>
      </c>
      <c r="C1064" s="1" t="s">
        <v>129</v>
      </c>
      <c r="D1064" s="1" t="str">
        <f>MID(C1064,FIND("GN=",C1064)+LEN("GN="),8)</f>
        <v>CYP81D11</v>
      </c>
      <c r="E1064" s="1">
        <v>-3.81470770339475</v>
      </c>
      <c r="F1064" s="1" t="s">
        <v>636</v>
      </c>
      <c r="G1064" s="1" t="s">
        <v>637</v>
      </c>
      <c r="H1064" s="1">
        <v>2.22650537881794</v>
      </c>
      <c r="I1064" s="1">
        <v>-0.970482587814331</v>
      </c>
    </row>
    <row r="1065" s="1" customFormat="1" spans="1:9">
      <c r="A1065" s="1" t="s">
        <v>323</v>
      </c>
      <c r="B1065" s="1" t="s">
        <v>16</v>
      </c>
      <c r="C1065" s="1" t="s">
        <v>324</v>
      </c>
      <c r="D1065" s="1" t="str">
        <f>MID(C1065,FIND("GN=",C1065)+LEN("GN="),8)</f>
        <v>F14K14.9</v>
      </c>
      <c r="E1065" s="1">
        <v>-3.67232806145522</v>
      </c>
      <c r="F1065" s="1" t="s">
        <v>636</v>
      </c>
      <c r="G1065" s="1" t="s">
        <v>637</v>
      </c>
      <c r="H1065" s="1">
        <v>2.22650537881794</v>
      </c>
      <c r="I1065" s="1">
        <v>-0.947367310523987</v>
      </c>
    </row>
    <row r="1066" s="1" customFormat="1" spans="1:9">
      <c r="A1066" s="1" t="s">
        <v>325</v>
      </c>
      <c r="B1066" s="1" t="s">
        <v>16</v>
      </c>
      <c r="C1066" s="1" t="s">
        <v>326</v>
      </c>
      <c r="D1066" s="1" t="str">
        <f>MID(C1066,FIND("GN=",C1066)+LEN("GN="),5)</f>
        <v>OFP12</v>
      </c>
      <c r="E1066" s="1">
        <v>3.61522704873766</v>
      </c>
      <c r="F1066" s="1" t="s">
        <v>636</v>
      </c>
      <c r="G1066" s="1" t="s">
        <v>637</v>
      </c>
      <c r="H1066" s="1">
        <v>2.22650537881794</v>
      </c>
      <c r="I1066" s="1">
        <v>0.988040685653687</v>
      </c>
    </row>
    <row r="1067" s="1" customFormat="1" spans="1:9">
      <c r="A1067" s="1" t="s">
        <v>327</v>
      </c>
      <c r="B1067" s="1" t="s">
        <v>19</v>
      </c>
      <c r="C1067" s="1" t="s">
        <v>328</v>
      </c>
      <c r="D1067" s="1" t="str">
        <f>MID(C1067,FIND("GN=",C1067)+LEN("GN="),4)</f>
        <v>OPT4</v>
      </c>
      <c r="E1067" s="1">
        <v>2.77176218724145</v>
      </c>
      <c r="F1067" s="1" t="s">
        <v>636</v>
      </c>
      <c r="G1067" s="1" t="s">
        <v>637</v>
      </c>
      <c r="H1067" s="1">
        <v>2.22650537881794</v>
      </c>
      <c r="I1067" s="1">
        <v>0.985840320587158</v>
      </c>
    </row>
    <row r="1068" s="1" customFormat="1" spans="1:9">
      <c r="A1068" s="1" t="s">
        <v>329</v>
      </c>
      <c r="B1068" s="1" t="s">
        <v>29</v>
      </c>
      <c r="C1068" s="1" t="s">
        <v>330</v>
      </c>
      <c r="D1068" s="1" t="str">
        <f>MID(C1068,FIND("GN=",C1068)+LEN("GN="),4)</f>
        <v>3GGT</v>
      </c>
      <c r="E1068" s="1">
        <v>6.01373529183424</v>
      </c>
      <c r="F1068" s="1" t="s">
        <v>636</v>
      </c>
      <c r="G1068" s="1" t="s">
        <v>637</v>
      </c>
      <c r="H1068" s="1">
        <v>2.22650537881794</v>
      </c>
      <c r="I1068" s="1">
        <v>0.976510405540466</v>
      </c>
    </row>
    <row r="1069" s="1" customFormat="1" spans="1:9">
      <c r="A1069" s="1" t="s">
        <v>331</v>
      </c>
      <c r="B1069" s="1" t="s">
        <v>29</v>
      </c>
      <c r="C1069" s="1" t="s">
        <v>332</v>
      </c>
      <c r="D1069" s="1" t="str">
        <f>MID(C1069,FIND("GN=",C1069)+LEN("GN="),7)</f>
        <v>UGT89B1</v>
      </c>
      <c r="E1069" s="1">
        <v>-2.71717202055533</v>
      </c>
      <c r="F1069" s="1" t="s">
        <v>636</v>
      </c>
      <c r="G1069" s="1" t="s">
        <v>637</v>
      </c>
      <c r="H1069" s="1">
        <v>2.22650537881794</v>
      </c>
      <c r="I1069" s="1">
        <v>-0.963824093341827</v>
      </c>
    </row>
    <row r="1070" s="1" customFormat="1" spans="1:9">
      <c r="A1070" s="1" t="s">
        <v>333</v>
      </c>
      <c r="B1070" s="1" t="s">
        <v>16</v>
      </c>
      <c r="C1070" s="1" t="s">
        <v>334</v>
      </c>
      <c r="D1070" s="1" t="str">
        <f>MID(C1070,FIND("GN=",C1070)+LEN("GN="),7)</f>
        <v>T6L1.19</v>
      </c>
      <c r="E1070" s="1">
        <v>4.28503861087601</v>
      </c>
      <c r="F1070" s="1" t="s">
        <v>636</v>
      </c>
      <c r="G1070" s="1" t="s">
        <v>637</v>
      </c>
      <c r="H1070" s="1">
        <v>2.22650537881794</v>
      </c>
      <c r="I1070" s="1">
        <v>0.988104403018951</v>
      </c>
    </row>
    <row r="1071" s="1" customFormat="1" spans="1:9">
      <c r="A1071" s="1" t="s">
        <v>335</v>
      </c>
      <c r="B1071" s="1" t="s">
        <v>19</v>
      </c>
      <c r="C1071" s="1" t="s">
        <v>336</v>
      </c>
      <c r="D1071" s="1" t="str">
        <f>MID(C1071,FIND("GN=",C1071)+LEN("GN="),8)</f>
        <v>T16B24.1</v>
      </c>
      <c r="E1071" s="1">
        <v>4.68876896556119</v>
      </c>
      <c r="F1071" s="1" t="s">
        <v>636</v>
      </c>
      <c r="G1071" s="1" t="s">
        <v>637</v>
      </c>
      <c r="H1071" s="1">
        <v>2.22650537881794</v>
      </c>
      <c r="I1071" s="1">
        <v>0.967866003513336</v>
      </c>
    </row>
    <row r="1072" s="1" customFormat="1" spans="1:9">
      <c r="A1072" s="1" t="s">
        <v>338</v>
      </c>
      <c r="B1072" s="1" t="s">
        <v>24</v>
      </c>
      <c r="C1072" s="1" t="s">
        <v>339</v>
      </c>
      <c r="D1072" s="1" t="str">
        <f>MID(C1072,FIND("GN=",C1072)+LEN("GN="),6)</f>
        <v>ERF011</v>
      </c>
      <c r="E1072" s="1">
        <v>-2.75827033809866</v>
      </c>
      <c r="F1072" s="1" t="s">
        <v>636</v>
      </c>
      <c r="G1072" s="1" t="s">
        <v>637</v>
      </c>
      <c r="H1072" s="1">
        <v>2.22650537881794</v>
      </c>
      <c r="I1072" s="1">
        <v>-0.968902707099915</v>
      </c>
    </row>
    <row r="1073" s="1" customFormat="1" spans="1:9">
      <c r="A1073" s="1" t="s">
        <v>600</v>
      </c>
      <c r="B1073" s="1" t="s">
        <v>11</v>
      </c>
      <c r="C1073" s="1" t="s">
        <v>601</v>
      </c>
      <c r="D1073" s="1" t="str">
        <f>MID(C1073,FIND("GN=",C1073)+LEN("GN="),10)</f>
        <v>F12B17_270</v>
      </c>
      <c r="E1073" s="1">
        <v>-2.23779094366231</v>
      </c>
      <c r="F1073" s="1" t="s">
        <v>636</v>
      </c>
      <c r="G1073" s="1" t="s">
        <v>637</v>
      </c>
      <c r="H1073" s="1">
        <v>2.22650537881794</v>
      </c>
      <c r="I1073" s="1">
        <v>-0.908218204975128</v>
      </c>
    </row>
    <row r="1074" s="1" customFormat="1" spans="1:9">
      <c r="A1074" s="1" t="s">
        <v>340</v>
      </c>
      <c r="B1074" s="1" t="s">
        <v>29</v>
      </c>
      <c r="C1074" s="1" t="s">
        <v>50</v>
      </c>
      <c r="D1074" s="1" t="str">
        <f>MID(C1074,FIND("GN=",C1074)+LEN("GN="),8)</f>
        <v>UGT85A24</v>
      </c>
      <c r="E1074" s="1">
        <v>-5.41667101635532</v>
      </c>
      <c r="F1074" s="1" t="s">
        <v>636</v>
      </c>
      <c r="G1074" s="1" t="s">
        <v>637</v>
      </c>
      <c r="H1074" s="1">
        <v>2.22650537881794</v>
      </c>
      <c r="I1074" s="1">
        <v>-0.984330892562866</v>
      </c>
    </row>
    <row r="1075" s="1" customFormat="1" spans="1:9">
      <c r="A1075" s="1" t="s">
        <v>341</v>
      </c>
      <c r="B1075" s="1" t="s">
        <v>73</v>
      </c>
      <c r="C1075" s="1" t="s">
        <v>342</v>
      </c>
      <c r="D1075" s="1" t="str">
        <f>MID(C1075,FIND("GN=",C1075)+LEN("GN="),6)</f>
        <v>WRKY28</v>
      </c>
      <c r="E1075" s="1">
        <v>-3.2096361841208</v>
      </c>
      <c r="F1075" s="1" t="s">
        <v>636</v>
      </c>
      <c r="G1075" s="1" t="s">
        <v>637</v>
      </c>
      <c r="H1075" s="1">
        <v>2.22650537881794</v>
      </c>
      <c r="I1075" s="1">
        <v>-0.95501434803009</v>
      </c>
    </row>
    <row r="1076" s="1" customFormat="1" spans="1:9">
      <c r="A1076" s="1" t="s">
        <v>343</v>
      </c>
      <c r="B1076" s="1" t="s">
        <v>24</v>
      </c>
      <c r="C1076" s="1" t="s">
        <v>344</v>
      </c>
      <c r="D1076" s="1" t="str">
        <f>MID(C1076,FIND("GN=",C1076)+LEN("GN="),4)</f>
        <v>PIN3</v>
      </c>
      <c r="E1076" s="1">
        <v>3.02285895283562</v>
      </c>
      <c r="F1076" s="1" t="s">
        <v>636</v>
      </c>
      <c r="G1076" s="1" t="s">
        <v>637</v>
      </c>
      <c r="H1076" s="1">
        <v>2.22650537881794</v>
      </c>
      <c r="I1076" s="1">
        <v>0.984135568141937</v>
      </c>
    </row>
    <row r="1077" s="1" customFormat="1" spans="1:9">
      <c r="A1077" s="1" t="s">
        <v>345</v>
      </c>
      <c r="B1077" s="1" t="s">
        <v>29</v>
      </c>
      <c r="C1077" s="1" t="s">
        <v>346</v>
      </c>
      <c r="D1077" s="1" t="str">
        <f>MID(C1077,FIND("GN=",C1077)+LEN("GN="),3)</f>
        <v>PAL</v>
      </c>
      <c r="E1077" s="1">
        <v>2.65326469512532</v>
      </c>
      <c r="F1077" s="1" t="s">
        <v>636</v>
      </c>
      <c r="G1077" s="1" t="s">
        <v>637</v>
      </c>
      <c r="H1077" s="1">
        <v>2.22650537881794</v>
      </c>
      <c r="I1077" s="1">
        <v>0.957287549972534</v>
      </c>
    </row>
    <row r="1078" s="1" customFormat="1" spans="1:9">
      <c r="A1078" s="1" t="s">
        <v>347</v>
      </c>
      <c r="B1078" s="1" t="s">
        <v>29</v>
      </c>
      <c r="C1078" s="1" t="s">
        <v>295</v>
      </c>
      <c r="D1078" s="1" t="str">
        <f>MID(C1078,FIND("GN=",C1078)+LEN("GN="),4)</f>
        <v>CHS3</v>
      </c>
      <c r="E1078" s="1">
        <v>2.81732704624127</v>
      </c>
      <c r="F1078" s="1" t="s">
        <v>636</v>
      </c>
      <c r="G1078" s="1" t="s">
        <v>637</v>
      </c>
      <c r="H1078" s="1">
        <v>2.22650537881794</v>
      </c>
      <c r="I1078" s="1">
        <v>0.98301750421524</v>
      </c>
    </row>
    <row r="1079" s="1" customFormat="1" spans="1:9">
      <c r="A1079" s="1" t="s">
        <v>348</v>
      </c>
      <c r="B1079" s="1" t="s">
        <v>29</v>
      </c>
      <c r="C1079" s="1" t="s">
        <v>349</v>
      </c>
      <c r="D1079" s="1" t="str">
        <f>MID(C1079,FIND("GN=",C1079)+LEN("GN="),4)</f>
        <v>CHS1</v>
      </c>
      <c r="E1079" s="1">
        <v>2.1517115339347</v>
      </c>
      <c r="F1079" s="1" t="s">
        <v>636</v>
      </c>
      <c r="G1079" s="1" t="s">
        <v>637</v>
      </c>
      <c r="H1079" s="1">
        <v>2.22650537881794</v>
      </c>
      <c r="I1079" s="1">
        <v>0.948779940605164</v>
      </c>
    </row>
    <row r="1080" s="1" customFormat="1" spans="1:9">
      <c r="A1080" s="1" t="s">
        <v>350</v>
      </c>
      <c r="B1080" s="1" t="s">
        <v>16</v>
      </c>
      <c r="C1080" s="1" t="s">
        <v>351</v>
      </c>
      <c r="D1080" s="1" t="str">
        <f>MID(C1080,FIND("GN=",C1080)+LEN("GN="),5)</f>
        <v>MYB82</v>
      </c>
      <c r="E1080" s="1">
        <v>3.7874944992482</v>
      </c>
      <c r="F1080" s="1" t="s">
        <v>636</v>
      </c>
      <c r="G1080" s="1" t="s">
        <v>637</v>
      </c>
      <c r="H1080" s="1">
        <v>2.22650537881794</v>
      </c>
      <c r="I1080" s="1">
        <v>0.984522044658661</v>
      </c>
    </row>
    <row r="1081" s="1" customFormat="1" spans="1:9">
      <c r="A1081" s="1" t="s">
        <v>352</v>
      </c>
      <c r="B1081" s="1" t="s">
        <v>24</v>
      </c>
      <c r="C1081" s="1" t="s">
        <v>353</v>
      </c>
      <c r="D1081" s="1" t="str">
        <f>MID(C1081,FIND("GN=",C1081)+LEN("GN="),5)</f>
        <v>IAA13</v>
      </c>
      <c r="E1081" s="1">
        <v>-2.71133507312538</v>
      </c>
      <c r="F1081" s="1" t="s">
        <v>636</v>
      </c>
      <c r="G1081" s="1" t="s">
        <v>637</v>
      </c>
      <c r="H1081" s="1">
        <v>2.22650537881794</v>
      </c>
      <c r="I1081" s="1">
        <v>-0.965370774269104</v>
      </c>
    </row>
    <row r="1082" s="1" customFormat="1" spans="1:9">
      <c r="A1082" s="1" t="s">
        <v>354</v>
      </c>
      <c r="B1082" s="1" t="s">
        <v>19</v>
      </c>
      <c r="C1082" s="1" t="s">
        <v>355</v>
      </c>
      <c r="D1082" s="1" t="str">
        <f>MID(C1082,FIND("GN=",C1082)+LEN("GN="),4)</f>
        <v>NAT7</v>
      </c>
      <c r="E1082" s="1">
        <v>3.51655444484862</v>
      </c>
      <c r="F1082" s="1" t="s">
        <v>636</v>
      </c>
      <c r="G1082" s="1" t="s">
        <v>637</v>
      </c>
      <c r="H1082" s="1">
        <v>2.22650537881794</v>
      </c>
      <c r="I1082" s="1">
        <v>0.966077208518982</v>
      </c>
    </row>
    <row r="1083" s="1" customFormat="1" spans="1:9">
      <c r="A1083" s="1" t="s">
        <v>602</v>
      </c>
      <c r="B1083" s="1" t="s">
        <v>24</v>
      </c>
      <c r="C1083" s="1" t="s">
        <v>187</v>
      </c>
      <c r="D1083" s="1" t="str">
        <f>MID(C1083,FIND("GN=",C1083)+LEN("GN="),4)</f>
        <v>ERF5</v>
      </c>
      <c r="E1083" s="1">
        <v>-2.48061813818088</v>
      </c>
      <c r="F1083" s="1" t="s">
        <v>636</v>
      </c>
      <c r="G1083" s="1" t="s">
        <v>637</v>
      </c>
      <c r="H1083" s="1">
        <v>2.22650537881794</v>
      </c>
      <c r="I1083" s="1">
        <v>-0.954978346824646</v>
      </c>
    </row>
    <row r="1084" s="1" customFormat="1" spans="1:9">
      <c r="A1084" s="1" t="s">
        <v>630</v>
      </c>
      <c r="B1084" s="1" t="s">
        <v>16</v>
      </c>
      <c r="C1084" s="1" t="s">
        <v>631</v>
      </c>
      <c r="D1084" s="1" t="str">
        <f>MID(C1084,FIND("GN=",C1084)+LEN("GN="),7)</f>
        <v>MSL3.10</v>
      </c>
      <c r="E1084" s="1">
        <v>9.57792071312878</v>
      </c>
      <c r="F1084" s="1" t="s">
        <v>636</v>
      </c>
      <c r="G1084" s="1" t="s">
        <v>637</v>
      </c>
      <c r="H1084" s="1">
        <v>2.22650537881794</v>
      </c>
      <c r="I1084" s="1">
        <v>0.953339993953705</v>
      </c>
    </row>
    <row r="1085" s="1" customFormat="1" spans="1:9">
      <c r="A1085" s="1" t="s">
        <v>356</v>
      </c>
      <c r="B1085" s="1" t="s">
        <v>73</v>
      </c>
      <c r="C1085" s="1" t="s">
        <v>357</v>
      </c>
      <c r="D1085" s="1" t="str">
        <f>MID(C1085,FIND("GN=",C1085)+LEN("GN="),5)</f>
        <v>GATA5</v>
      </c>
      <c r="E1085" s="1">
        <v>3.32890695738097</v>
      </c>
      <c r="F1085" s="1" t="s">
        <v>636</v>
      </c>
      <c r="G1085" s="1" t="s">
        <v>637</v>
      </c>
      <c r="H1085" s="1">
        <v>2.22650537881794</v>
      </c>
      <c r="I1085" s="1">
        <v>0.984831869602203</v>
      </c>
    </row>
    <row r="1086" s="1" customFormat="1" spans="1:9">
      <c r="A1086" s="1" t="s">
        <v>358</v>
      </c>
      <c r="B1086" s="1" t="s">
        <v>29</v>
      </c>
      <c r="C1086" s="1" t="s">
        <v>359</v>
      </c>
      <c r="D1086" s="1" t="str">
        <f>MID(C1086,FIND("GN=",C1086)+LEN("GN="),5)</f>
        <v>FAOMT</v>
      </c>
      <c r="E1086" s="1">
        <v>2.01764331038771</v>
      </c>
      <c r="F1086" s="1" t="s">
        <v>636</v>
      </c>
      <c r="G1086" s="1" t="s">
        <v>637</v>
      </c>
      <c r="H1086" s="1">
        <v>2.22650537881794</v>
      </c>
      <c r="I1086" s="1">
        <v>0.973300993442535</v>
      </c>
    </row>
    <row r="1087" s="1" customFormat="1" spans="1:9">
      <c r="A1087" s="1" t="s">
        <v>603</v>
      </c>
      <c r="B1087" s="1" t="s">
        <v>29</v>
      </c>
      <c r="C1087" s="1" t="s">
        <v>604</v>
      </c>
      <c r="D1087" s="1" t="str">
        <f>MID(C1087,FIND("GN=",C1087)+LEN("GN="),3)</f>
        <v>FLS</v>
      </c>
      <c r="E1087" s="1">
        <v>2.20489651257137</v>
      </c>
      <c r="F1087" s="1" t="s">
        <v>636</v>
      </c>
      <c r="G1087" s="1" t="s">
        <v>637</v>
      </c>
      <c r="H1087" s="1">
        <v>2.22650537881794</v>
      </c>
      <c r="I1087" s="1">
        <v>0.954386234283447</v>
      </c>
    </row>
    <row r="1088" s="1" customFormat="1" spans="1:9">
      <c r="A1088" s="1" t="s">
        <v>360</v>
      </c>
      <c r="B1088" s="1" t="s">
        <v>16</v>
      </c>
      <c r="C1088" s="1" t="s">
        <v>361</v>
      </c>
      <c r="D1088" s="1" t="str">
        <f>MID(C1088,FIND("GN=",C1088)+LEN("GN="),7)</f>
        <v>F12A4.2</v>
      </c>
      <c r="E1088" s="1">
        <v>-2.54859437501718</v>
      </c>
      <c r="F1088" s="1" t="s">
        <v>636</v>
      </c>
      <c r="G1088" s="1" t="s">
        <v>637</v>
      </c>
      <c r="H1088" s="1">
        <v>2.22650537881794</v>
      </c>
      <c r="I1088" s="1">
        <v>-0.977514684200287</v>
      </c>
    </row>
    <row r="1089" s="1" customFormat="1" spans="1:9">
      <c r="A1089" s="1" t="s">
        <v>362</v>
      </c>
      <c r="B1089" s="1" t="s">
        <v>11</v>
      </c>
      <c r="C1089" s="1" t="s">
        <v>363</v>
      </c>
      <c r="D1089" s="1" t="str">
        <f>MID(C1089,FIND("GN=",C1089)+LEN("GN="),5)</f>
        <v>RING1</v>
      </c>
      <c r="E1089" s="1">
        <v>2.51296299518235</v>
      </c>
      <c r="F1089" s="1" t="s">
        <v>636</v>
      </c>
      <c r="G1089" s="1" t="s">
        <v>637</v>
      </c>
      <c r="H1089" s="1">
        <v>2.22650537881794</v>
      </c>
      <c r="I1089" s="1">
        <v>0.972636103630066</v>
      </c>
    </row>
    <row r="1090" s="1" customFormat="1" spans="1:9">
      <c r="A1090" s="1" t="s">
        <v>364</v>
      </c>
      <c r="B1090" s="1" t="s">
        <v>24</v>
      </c>
      <c r="C1090" s="1" t="s">
        <v>42</v>
      </c>
      <c r="D1090" s="1" t="str">
        <f>MID(C1090,FIND("GN=",C1090)+LEN("GN="),6)</f>
        <v>ABP19A</v>
      </c>
      <c r="E1090" s="1">
        <v>4.1441802202342</v>
      </c>
      <c r="F1090" s="1" t="s">
        <v>636</v>
      </c>
      <c r="G1090" s="1" t="s">
        <v>637</v>
      </c>
      <c r="H1090" s="1">
        <v>2.22650537881794</v>
      </c>
      <c r="I1090" s="1">
        <v>0.953200280666351</v>
      </c>
    </row>
    <row r="1091" s="1" customFormat="1" spans="1:9">
      <c r="A1091" s="1" t="s">
        <v>365</v>
      </c>
      <c r="B1091" s="1" t="s">
        <v>24</v>
      </c>
      <c r="C1091" s="1" t="s">
        <v>223</v>
      </c>
      <c r="D1091" s="1" t="str">
        <f>MID(C1091,FIND("GN=",C1091)+LEN("GN="),6)</f>
        <v>AUX22D</v>
      </c>
      <c r="E1091" s="1">
        <v>5.12290761183522</v>
      </c>
      <c r="F1091" s="1" t="s">
        <v>636</v>
      </c>
      <c r="G1091" s="1" t="s">
        <v>637</v>
      </c>
      <c r="H1091" s="1">
        <v>2.22650537881794</v>
      </c>
      <c r="I1091" s="1">
        <v>0.961495280265808</v>
      </c>
    </row>
    <row r="1092" s="1" customFormat="1" spans="1:9">
      <c r="A1092" s="1" t="s">
        <v>366</v>
      </c>
      <c r="B1092" s="1" t="s">
        <v>73</v>
      </c>
      <c r="C1092" s="1" t="s">
        <v>367</v>
      </c>
      <c r="D1092" s="1" t="str">
        <f>MID(C1092,FIND("GN=",C1092)+LEN("GN="),9)</f>
        <v>T24C20.40</v>
      </c>
      <c r="E1092" s="1">
        <v>4.19982924650127</v>
      </c>
      <c r="F1092" s="1" t="s">
        <v>636</v>
      </c>
      <c r="G1092" s="1" t="s">
        <v>637</v>
      </c>
      <c r="H1092" s="1">
        <v>2.22650537881794</v>
      </c>
      <c r="I1092" s="1">
        <v>0.964831471443176</v>
      </c>
    </row>
    <row r="1093" s="1" customFormat="1" spans="1:9">
      <c r="A1093" s="1" t="s">
        <v>368</v>
      </c>
      <c r="B1093" s="1" t="s">
        <v>19</v>
      </c>
      <c r="C1093" s="1" t="s">
        <v>71</v>
      </c>
      <c r="D1093" s="1" t="str">
        <f>MID(C1093,FIND("GN=",C1093)+LEN("GN="),4)</f>
        <v>PLT5</v>
      </c>
      <c r="E1093" s="1">
        <v>-2.49155197303829</v>
      </c>
      <c r="F1093" s="1" t="s">
        <v>636</v>
      </c>
      <c r="G1093" s="1" t="s">
        <v>637</v>
      </c>
      <c r="H1093" s="1">
        <v>2.22650537881794</v>
      </c>
      <c r="I1093" s="1">
        <v>-0.986245036125183</v>
      </c>
    </row>
    <row r="1094" s="1" customFormat="1" spans="1:9">
      <c r="A1094" s="1" t="s">
        <v>369</v>
      </c>
      <c r="B1094" s="1" t="s">
        <v>19</v>
      </c>
      <c r="C1094" s="1" t="s">
        <v>370</v>
      </c>
      <c r="D1094" s="1" t="str">
        <f>MID(C1094,FIND("GN=",C1094)+LEN("GN="),11)</f>
        <v>P0518C01.26</v>
      </c>
      <c r="E1094" s="1">
        <v>-2.54489111059762</v>
      </c>
      <c r="F1094" s="1" t="s">
        <v>636</v>
      </c>
      <c r="G1094" s="1" t="s">
        <v>637</v>
      </c>
      <c r="H1094" s="1">
        <v>2.22650537881794</v>
      </c>
      <c r="I1094" s="1">
        <v>-0.987331449985504</v>
      </c>
    </row>
    <row r="1095" s="1" customFormat="1" spans="1:9">
      <c r="A1095" s="1" t="s">
        <v>371</v>
      </c>
      <c r="B1095" s="1" t="s">
        <v>11</v>
      </c>
      <c r="C1095" s="1" t="s">
        <v>372</v>
      </c>
      <c r="D1095" s="1" t="str">
        <f>MID(C1095,FIND("GN=",C1095)+LEN("GN="),5)</f>
        <v>SDIR1</v>
      </c>
      <c r="E1095" s="1">
        <v>3.09592582240798</v>
      </c>
      <c r="F1095" s="1" t="s">
        <v>636</v>
      </c>
      <c r="G1095" s="1" t="s">
        <v>637</v>
      </c>
      <c r="H1095" s="1">
        <v>2.22650537881794</v>
      </c>
      <c r="I1095" s="1">
        <v>0.964859843254089</v>
      </c>
    </row>
    <row r="1096" s="1" customFormat="1" spans="1:9">
      <c r="A1096" s="1" t="s">
        <v>373</v>
      </c>
      <c r="B1096" s="1" t="s">
        <v>19</v>
      </c>
      <c r="C1096" s="1" t="s">
        <v>195</v>
      </c>
      <c r="D1096" s="1" t="str">
        <f>MID(C1096,FIND("GN=",C1096)+LEN("GN="),4)</f>
        <v>ATX1</v>
      </c>
      <c r="E1096" s="1">
        <v>5.22338474700731</v>
      </c>
      <c r="F1096" s="1" t="s">
        <v>636</v>
      </c>
      <c r="G1096" s="1" t="s">
        <v>637</v>
      </c>
      <c r="H1096" s="1">
        <v>2.22650537881794</v>
      </c>
      <c r="I1096" s="1">
        <v>0.96829217672348</v>
      </c>
    </row>
    <row r="1097" s="1" customFormat="1" spans="1:9">
      <c r="A1097" s="1" t="s">
        <v>374</v>
      </c>
      <c r="B1097" s="1" t="s">
        <v>29</v>
      </c>
      <c r="C1097" s="1" t="s">
        <v>50</v>
      </c>
      <c r="D1097" s="1" t="str">
        <f>MID(C1097,FIND("GN=",C1097)+LEN("GN="),8)</f>
        <v>UGT85A24</v>
      </c>
      <c r="E1097" s="1">
        <v>-2.86215695828557</v>
      </c>
      <c r="F1097" s="1" t="s">
        <v>636</v>
      </c>
      <c r="G1097" s="1" t="s">
        <v>637</v>
      </c>
      <c r="H1097" s="1">
        <v>2.22650537881794</v>
      </c>
      <c r="I1097" s="1">
        <v>-0.983793199062347</v>
      </c>
    </row>
    <row r="1098" s="1" customFormat="1" spans="1:9">
      <c r="A1098" s="1" t="s">
        <v>375</v>
      </c>
      <c r="B1098" s="1" t="s">
        <v>19</v>
      </c>
      <c r="C1098" s="1" t="s">
        <v>376</v>
      </c>
      <c r="D1098" s="1" t="str">
        <f>MID(C1098,FIND("GN=",C1098)+LEN("GN="),5)</f>
        <v>ZIP11</v>
      </c>
      <c r="E1098" s="1">
        <v>3.52061387234702</v>
      </c>
      <c r="F1098" s="1" t="s">
        <v>636</v>
      </c>
      <c r="G1098" s="1" t="s">
        <v>637</v>
      </c>
      <c r="H1098" s="1">
        <v>2.22650537881794</v>
      </c>
      <c r="I1098" s="1">
        <v>0.978961169719696</v>
      </c>
    </row>
    <row r="1099" s="1" customFormat="1" spans="1:9">
      <c r="A1099" s="1" t="s">
        <v>377</v>
      </c>
      <c r="B1099" s="1" t="s">
        <v>19</v>
      </c>
      <c r="C1099" s="1" t="s">
        <v>378</v>
      </c>
      <c r="D1099" s="1" t="str">
        <f>MID(C1099,FIND("GN=",C1099)+LEN("GN="),4)</f>
        <v>AMT2</v>
      </c>
      <c r="E1099" s="1">
        <v>2.53251354448959</v>
      </c>
      <c r="F1099" s="1" t="s">
        <v>636</v>
      </c>
      <c r="G1099" s="1" t="s">
        <v>637</v>
      </c>
      <c r="H1099" s="1">
        <v>2.22650537881794</v>
      </c>
      <c r="I1099" s="1">
        <v>0.956738233566284</v>
      </c>
    </row>
    <row r="1100" s="1" customFormat="1" spans="1:9">
      <c r="A1100" s="1" t="s">
        <v>379</v>
      </c>
      <c r="B1100" s="1" t="s">
        <v>29</v>
      </c>
      <c r="C1100" s="1" t="s">
        <v>380</v>
      </c>
      <c r="D1100" s="1" t="str">
        <f>MID(C1100,FIND("GN=",C1100)+LEN("GN="),3)</f>
        <v>DFR</v>
      </c>
      <c r="E1100" s="1">
        <v>-2.88906121689985</v>
      </c>
      <c r="F1100" s="1" t="s">
        <v>636</v>
      </c>
      <c r="G1100" s="1" t="s">
        <v>637</v>
      </c>
      <c r="H1100" s="1">
        <v>2.22650537881794</v>
      </c>
      <c r="I1100" s="1">
        <v>-0.979678988456726</v>
      </c>
    </row>
    <row r="1101" s="1" customFormat="1" spans="1:9">
      <c r="A1101" s="1" t="s">
        <v>381</v>
      </c>
      <c r="B1101" s="1" t="s">
        <v>29</v>
      </c>
      <c r="C1101" s="1" t="s">
        <v>80</v>
      </c>
      <c r="D1101" s="1" t="str">
        <f>MID(C1101,FIND("GN=",C1101)+LEN("GN="),7)</f>
        <v>UGT73C3</v>
      </c>
      <c r="E1101" s="1">
        <v>-2.22343462273606</v>
      </c>
      <c r="F1101" s="1" t="s">
        <v>636</v>
      </c>
      <c r="G1101" s="1" t="s">
        <v>637</v>
      </c>
      <c r="H1101" s="1">
        <v>2.22650537881794</v>
      </c>
      <c r="I1101" s="1">
        <v>-0.921670615673065</v>
      </c>
    </row>
    <row r="1102" s="1" customFormat="1" spans="1:9">
      <c r="A1102" s="1" t="s">
        <v>382</v>
      </c>
      <c r="B1102" s="1" t="s">
        <v>19</v>
      </c>
      <c r="C1102" s="1" t="s">
        <v>383</v>
      </c>
      <c r="D1102" s="1" t="str">
        <f>MID(C1102,FIND("GN=",C1102)+LEN("GN="),8)</f>
        <v>T2O9.140</v>
      </c>
      <c r="E1102" s="1">
        <v>3.77294680814741</v>
      </c>
      <c r="F1102" s="1" t="s">
        <v>636</v>
      </c>
      <c r="G1102" s="1" t="s">
        <v>637</v>
      </c>
      <c r="H1102" s="1">
        <v>2.22650537881794</v>
      </c>
      <c r="I1102" s="1">
        <v>0.976499676704407</v>
      </c>
    </row>
    <row r="1103" s="1" customFormat="1" spans="1:9">
      <c r="A1103" s="1" t="s">
        <v>384</v>
      </c>
      <c r="B1103" s="1" t="s">
        <v>16</v>
      </c>
      <c r="C1103" s="1" t="s">
        <v>385</v>
      </c>
      <c r="D1103" s="1" t="str">
        <f>MID(C1103,FIND("GN=",C1103)+LEN("GN="),7)</f>
        <v>MYB3R-1</v>
      </c>
      <c r="E1103" s="1">
        <v>2.2048577478117</v>
      </c>
      <c r="F1103" s="1" t="s">
        <v>636</v>
      </c>
      <c r="G1103" s="1" t="s">
        <v>637</v>
      </c>
      <c r="H1103" s="1">
        <v>2.22650537881794</v>
      </c>
      <c r="I1103" s="1">
        <v>0.970483005046844</v>
      </c>
    </row>
    <row r="1104" s="1" customFormat="1" spans="1:9">
      <c r="A1104" s="1" t="s">
        <v>386</v>
      </c>
      <c r="B1104" s="1" t="s">
        <v>29</v>
      </c>
      <c r="C1104" s="1" t="s">
        <v>387</v>
      </c>
      <c r="D1104" s="1" t="str">
        <f>MID(C1104,FIND("GN=",C1104)+LEN("GN="),7)</f>
        <v>UGT91C1</v>
      </c>
      <c r="E1104" s="1">
        <v>-2.75092116397549</v>
      </c>
      <c r="F1104" s="1" t="s">
        <v>636</v>
      </c>
      <c r="G1104" s="1" t="s">
        <v>637</v>
      </c>
      <c r="H1104" s="1">
        <v>2.22650537881794</v>
      </c>
      <c r="I1104" s="1">
        <v>-0.946218371391296</v>
      </c>
    </row>
    <row r="1105" s="1" customFormat="1" spans="1:9">
      <c r="A1105" s="1" t="s">
        <v>388</v>
      </c>
      <c r="B1105" s="1" t="s">
        <v>16</v>
      </c>
      <c r="C1105" s="1" t="s">
        <v>389</v>
      </c>
      <c r="D1105" s="1" t="str">
        <f>MID(C1105,FIND("GN=",C1105)+LEN("GN="),7)</f>
        <v>MRG21.2</v>
      </c>
      <c r="E1105" s="1">
        <v>2.37850134240071</v>
      </c>
      <c r="F1105" s="1" t="s">
        <v>636</v>
      </c>
      <c r="G1105" s="1" t="s">
        <v>637</v>
      </c>
      <c r="H1105" s="1">
        <v>2.22650537881794</v>
      </c>
      <c r="I1105" s="1">
        <v>0.950016736984253</v>
      </c>
    </row>
    <row r="1106" s="1" customFormat="1" spans="1:9">
      <c r="A1106" s="1" t="s">
        <v>607</v>
      </c>
      <c r="B1106" s="1" t="s">
        <v>16</v>
      </c>
      <c r="C1106" s="1" t="s">
        <v>385</v>
      </c>
      <c r="D1106" s="1" t="str">
        <f>MID(C1106,FIND("GN=",C1106)+LEN("GN="),7)</f>
        <v>MYB3R-1</v>
      </c>
      <c r="E1106" s="1">
        <v>3.71234067386857</v>
      </c>
      <c r="F1106" s="1" t="s">
        <v>636</v>
      </c>
      <c r="G1106" s="1" t="s">
        <v>637</v>
      </c>
      <c r="H1106" s="1">
        <v>2.22650537881794</v>
      </c>
      <c r="I1106" s="1">
        <v>0.923551678657532</v>
      </c>
    </row>
    <row r="1107" s="1" customFormat="1" spans="1:9">
      <c r="A1107" s="1" t="s">
        <v>390</v>
      </c>
      <c r="B1107" s="1" t="s">
        <v>29</v>
      </c>
      <c r="C1107" s="1" t="s">
        <v>189</v>
      </c>
      <c r="D1107" s="1" t="str">
        <f>MID(C1107,FIND("GN=",C1107)+LEN("GN="),7)</f>
        <v>CYP71A1</v>
      </c>
      <c r="E1107" s="1">
        <v>-7.07793999496028</v>
      </c>
      <c r="F1107" s="1" t="s">
        <v>636</v>
      </c>
      <c r="G1107" s="1" t="s">
        <v>637</v>
      </c>
      <c r="H1107" s="1">
        <v>2.22650537881794</v>
      </c>
      <c r="I1107" s="1">
        <v>-0.970785915851593</v>
      </c>
    </row>
    <row r="1108" s="1" customFormat="1" spans="1:9">
      <c r="A1108" s="1" t="s">
        <v>391</v>
      </c>
      <c r="B1108" s="1" t="s">
        <v>19</v>
      </c>
      <c r="C1108" s="1" t="s">
        <v>195</v>
      </c>
      <c r="D1108" s="1" t="str">
        <f>MID(C1108,FIND("GN=",C1108)+LEN("GN="),4)</f>
        <v>ATX1</v>
      </c>
      <c r="E1108" s="1">
        <v>3.07330381633519</v>
      </c>
      <c r="F1108" s="1" t="s">
        <v>636</v>
      </c>
      <c r="G1108" s="1" t="s">
        <v>637</v>
      </c>
      <c r="H1108" s="1">
        <v>2.22650537881794</v>
      </c>
      <c r="I1108" s="1">
        <v>0.975441098213196</v>
      </c>
    </row>
    <row r="1109" s="1" customFormat="1" spans="1:9">
      <c r="A1109" s="1" t="s">
        <v>392</v>
      </c>
      <c r="B1109" s="1" t="s">
        <v>19</v>
      </c>
      <c r="C1109" s="1" t="s">
        <v>393</v>
      </c>
      <c r="D1109" s="1" t="str">
        <f>MID(C1109,FIND("GN=",C1109)+LEN("GN="),9)</f>
        <v>F17A22.19</v>
      </c>
      <c r="E1109" s="1">
        <v>-3.3252325508917</v>
      </c>
      <c r="F1109" s="1" t="s">
        <v>636</v>
      </c>
      <c r="G1109" s="1" t="s">
        <v>637</v>
      </c>
      <c r="H1109" s="1">
        <v>2.22650537881794</v>
      </c>
      <c r="I1109" s="1">
        <v>-0.978023588657379</v>
      </c>
    </row>
    <row r="1110" s="1" customFormat="1" spans="1:9">
      <c r="A1110" s="1" t="s">
        <v>394</v>
      </c>
      <c r="B1110" s="1" t="s">
        <v>29</v>
      </c>
      <c r="C1110" s="1" t="s">
        <v>80</v>
      </c>
      <c r="D1110" s="1" t="str">
        <f>MID(C1110,FIND("GN=",C1110)+LEN("GN="),7)</f>
        <v>UGT73C3</v>
      </c>
      <c r="E1110" s="1">
        <v>-3.23167930702463</v>
      </c>
      <c r="F1110" s="1" t="s">
        <v>636</v>
      </c>
      <c r="G1110" s="1" t="s">
        <v>637</v>
      </c>
      <c r="H1110" s="1">
        <v>2.22650537881794</v>
      </c>
      <c r="I1110" s="1">
        <v>-0.99195659160614</v>
      </c>
    </row>
    <row r="1111" s="1" customFormat="1" spans="1:9">
      <c r="A1111" s="1" t="s">
        <v>395</v>
      </c>
      <c r="B1111" s="1" t="s">
        <v>29</v>
      </c>
      <c r="C1111" s="1" t="s">
        <v>80</v>
      </c>
      <c r="D1111" s="1" t="str">
        <f>MID(C1111,FIND("GN=",C1111)+LEN("GN="),7)</f>
        <v>UGT73C3</v>
      </c>
      <c r="E1111" s="1">
        <v>-3.57363917988143</v>
      </c>
      <c r="F1111" s="1" t="s">
        <v>636</v>
      </c>
      <c r="G1111" s="1" t="s">
        <v>637</v>
      </c>
      <c r="H1111" s="1">
        <v>2.22650537881794</v>
      </c>
      <c r="I1111" s="1">
        <v>-0.99149477481842</v>
      </c>
    </row>
    <row r="1112" s="1" customFormat="1" spans="1:9">
      <c r="A1112" s="1" t="s">
        <v>396</v>
      </c>
      <c r="B1112" s="1" t="s">
        <v>24</v>
      </c>
      <c r="C1112" s="1" t="s">
        <v>397</v>
      </c>
      <c r="D1112" s="1" t="str">
        <f>MID(C1112,FIND("GN=",C1112)+LEN("GN="),4)</f>
        <v>AIL5</v>
      </c>
      <c r="E1112" s="1">
        <v>4.1655918068356</v>
      </c>
      <c r="F1112" s="1" t="s">
        <v>636</v>
      </c>
      <c r="G1112" s="1" t="s">
        <v>637</v>
      </c>
      <c r="H1112" s="1">
        <v>2.22650537881794</v>
      </c>
      <c r="I1112" s="1">
        <v>0.984777092933655</v>
      </c>
    </row>
    <row r="1113" s="1" customFormat="1" spans="1:9">
      <c r="A1113" s="1" t="s">
        <v>398</v>
      </c>
      <c r="B1113" s="1" t="s">
        <v>24</v>
      </c>
      <c r="C1113" s="1" t="s">
        <v>399</v>
      </c>
      <c r="D1113" s="1" t="str">
        <f>MID(C1113,FIND("GN=",C1113)+LEN("GN="),10)</f>
        <v>F19B15.110</v>
      </c>
      <c r="E1113" s="1">
        <v>3.28539757384623</v>
      </c>
      <c r="F1113" s="1" t="s">
        <v>636</v>
      </c>
      <c r="G1113" s="1" t="s">
        <v>637</v>
      </c>
      <c r="H1113" s="1">
        <v>2.22650537881794</v>
      </c>
      <c r="I1113" s="1">
        <v>0.959498584270477</v>
      </c>
    </row>
    <row r="1114" s="1" customFormat="1" spans="1:9">
      <c r="A1114" s="1" t="s">
        <v>400</v>
      </c>
      <c r="B1114" s="1" t="s">
        <v>16</v>
      </c>
      <c r="C1114" s="1" t="s">
        <v>401</v>
      </c>
      <c r="D1114" s="1" t="str">
        <f>MID(C1114,FIND("GN=",C1114)+LEN("GN="),9)</f>
        <v>F13K23.12</v>
      </c>
      <c r="E1114" s="1">
        <v>2.78078380786935</v>
      </c>
      <c r="F1114" s="1" t="s">
        <v>636</v>
      </c>
      <c r="G1114" s="1" t="s">
        <v>637</v>
      </c>
      <c r="H1114" s="1">
        <v>2.22650537881794</v>
      </c>
      <c r="I1114" s="1">
        <v>0.920052707195282</v>
      </c>
    </row>
    <row r="1115" s="1" customFormat="1" spans="1:9">
      <c r="A1115" s="1" t="s">
        <v>668</v>
      </c>
      <c r="B1115" s="1" t="s">
        <v>11</v>
      </c>
      <c r="C1115" s="1" t="s">
        <v>669</v>
      </c>
      <c r="D1115" s="1" t="str">
        <f>MID(C1115,FIND("GN=",C1115)+LEN("GN="),5)</f>
        <v>RGLG2</v>
      </c>
      <c r="E1115" s="1">
        <v>-2.86408103509602</v>
      </c>
      <c r="F1115" s="1" t="s">
        <v>636</v>
      </c>
      <c r="G1115" s="1" t="s">
        <v>637</v>
      </c>
      <c r="H1115" s="1">
        <v>2.22650537881794</v>
      </c>
      <c r="I1115" s="1">
        <v>-0.916759669780731</v>
      </c>
    </row>
    <row r="1116" s="1" customFormat="1" spans="1:9">
      <c r="A1116" s="1" t="s">
        <v>402</v>
      </c>
      <c r="B1116" s="1" t="s">
        <v>16</v>
      </c>
      <c r="C1116" s="1" t="s">
        <v>403</v>
      </c>
      <c r="D1116" s="1" t="str">
        <f>MID(C1116,FIND("GN=",C1116)+LEN("GN="),5)</f>
        <v>OFP13</v>
      </c>
      <c r="E1116" s="1">
        <v>4.70196709891731</v>
      </c>
      <c r="F1116" s="1" t="s">
        <v>636</v>
      </c>
      <c r="G1116" s="1" t="s">
        <v>637</v>
      </c>
      <c r="H1116" s="1">
        <v>2.22650537881794</v>
      </c>
      <c r="I1116" s="1">
        <v>0.991237103939056</v>
      </c>
    </row>
    <row r="1117" s="1" customFormat="1" spans="1:9">
      <c r="A1117" s="1" t="s">
        <v>404</v>
      </c>
      <c r="B1117" s="1" t="s">
        <v>73</v>
      </c>
      <c r="C1117" s="1" t="s">
        <v>405</v>
      </c>
      <c r="D1117" s="1" t="str">
        <f>MID(C1117,FIND("GN=",C1117)+LEN("GN="),6)</f>
        <v>WRKY70</v>
      </c>
      <c r="E1117" s="1">
        <v>5.88842443417761</v>
      </c>
      <c r="F1117" s="1" t="s">
        <v>636</v>
      </c>
      <c r="G1117" s="1" t="s">
        <v>637</v>
      </c>
      <c r="H1117" s="1">
        <v>2.22650537881794</v>
      </c>
      <c r="I1117" s="1">
        <v>0.997603058815002</v>
      </c>
    </row>
    <row r="1118" s="1" customFormat="1" spans="1:9">
      <c r="A1118" s="1" t="s">
        <v>406</v>
      </c>
      <c r="B1118" s="1" t="s">
        <v>19</v>
      </c>
      <c r="C1118" s="1" t="s">
        <v>383</v>
      </c>
      <c r="D1118" s="1" t="str">
        <f>MID(C1118,FIND("GN=",C1118)+LEN("GN="),8)</f>
        <v>T2O9.140</v>
      </c>
      <c r="E1118" s="1">
        <v>3.30741610797454</v>
      </c>
      <c r="F1118" s="1" t="s">
        <v>636</v>
      </c>
      <c r="G1118" s="1" t="s">
        <v>637</v>
      </c>
      <c r="H1118" s="1">
        <v>2.22650537881794</v>
      </c>
      <c r="I1118" s="1">
        <v>0.967680096626282</v>
      </c>
    </row>
    <row r="1119" s="1" customFormat="1" spans="1:9">
      <c r="A1119" s="1" t="s">
        <v>409</v>
      </c>
      <c r="B1119" s="1" t="s">
        <v>11</v>
      </c>
      <c r="C1119" s="1" t="s">
        <v>410</v>
      </c>
      <c r="D1119" s="1" t="str">
        <f>MID(C1119,FIND("GN=",C1119)+LEN("GN="),4)</f>
        <v>ATL6</v>
      </c>
      <c r="E1119" s="1">
        <v>-3.58868468125255</v>
      </c>
      <c r="F1119" s="1" t="s">
        <v>636</v>
      </c>
      <c r="G1119" s="1" t="s">
        <v>637</v>
      </c>
      <c r="H1119" s="1">
        <v>2.22650537881794</v>
      </c>
      <c r="I1119" s="1">
        <v>-0.963435113430023</v>
      </c>
    </row>
    <row r="1120" s="1" customFormat="1" spans="1:9">
      <c r="A1120" s="1" t="s">
        <v>411</v>
      </c>
      <c r="B1120" s="1" t="s">
        <v>11</v>
      </c>
      <c r="C1120" s="1" t="s">
        <v>412</v>
      </c>
      <c r="D1120" s="1" t="str">
        <f>MID(C1120,FIND("GN=",C1120)+LEN("GN="),10)</f>
        <v>F21A20.130</v>
      </c>
      <c r="E1120" s="1">
        <v>-4.25828391065436</v>
      </c>
      <c r="F1120" s="1" t="s">
        <v>636</v>
      </c>
      <c r="G1120" s="1" t="s">
        <v>637</v>
      </c>
      <c r="H1120" s="1">
        <v>2.22650537881794</v>
      </c>
      <c r="I1120" s="1">
        <v>-0.97150331735611</v>
      </c>
    </row>
    <row r="1121" s="1" customFormat="1" spans="1:9">
      <c r="A1121" s="1" t="s">
        <v>413</v>
      </c>
      <c r="B1121" s="1" t="s">
        <v>73</v>
      </c>
      <c r="C1121" s="1" t="s">
        <v>219</v>
      </c>
      <c r="D1121" s="1" t="str">
        <f>MID(C1121,FIND("GN=",C1121)+LEN("GN="),5)</f>
        <v>GATA8</v>
      </c>
      <c r="E1121" s="1">
        <v>3.20611255185446</v>
      </c>
      <c r="F1121" s="1" t="s">
        <v>636</v>
      </c>
      <c r="G1121" s="1" t="s">
        <v>637</v>
      </c>
      <c r="H1121" s="1">
        <v>2.22650537881794</v>
      </c>
      <c r="I1121" s="1">
        <v>0.986635565757751</v>
      </c>
    </row>
    <row r="1122" s="1" customFormat="1" spans="1:9">
      <c r="A1122" s="1" t="s">
        <v>414</v>
      </c>
      <c r="B1122" s="1" t="s">
        <v>16</v>
      </c>
      <c r="C1122" s="1" t="s">
        <v>215</v>
      </c>
      <c r="D1122" s="1" t="str">
        <f>MID(C1122,FIND("GN=",C1122)+LEN("GN="),4)</f>
        <v>RF2b</v>
      </c>
      <c r="E1122" s="1">
        <v>4.49514339731724</v>
      </c>
      <c r="F1122" s="1" t="s">
        <v>636</v>
      </c>
      <c r="G1122" s="1" t="s">
        <v>637</v>
      </c>
      <c r="H1122" s="1">
        <v>2.22650537881794</v>
      </c>
      <c r="I1122" s="1">
        <v>0.975678026676178</v>
      </c>
    </row>
    <row r="1123" s="1" customFormat="1" spans="1:9">
      <c r="A1123" s="1" t="s">
        <v>415</v>
      </c>
      <c r="B1123" s="1" t="s">
        <v>19</v>
      </c>
      <c r="C1123" s="1" t="s">
        <v>71</v>
      </c>
      <c r="D1123" s="1" t="str">
        <f>MID(C1123,FIND("GN=",C1123)+LEN("GN="),4)</f>
        <v>PLT5</v>
      </c>
      <c r="E1123" s="1">
        <v>-3.9426171869756</v>
      </c>
      <c r="F1123" s="1" t="s">
        <v>636</v>
      </c>
      <c r="G1123" s="1" t="s">
        <v>637</v>
      </c>
      <c r="H1123" s="1">
        <v>2.22650537881794</v>
      </c>
      <c r="I1123" s="1">
        <v>-0.985203325748444</v>
      </c>
    </row>
    <row r="1124" s="1" customFormat="1" spans="1:9">
      <c r="A1124" s="1" t="s">
        <v>416</v>
      </c>
      <c r="B1124" s="1" t="s">
        <v>19</v>
      </c>
      <c r="C1124" s="1" t="s">
        <v>417</v>
      </c>
      <c r="D1124" s="1" t="str">
        <f>MID(C1124,FIND("GN=",C1124)+LEN("GN="),4)</f>
        <v>PLT1</v>
      </c>
      <c r="E1124" s="1">
        <v>-2.25408288507138</v>
      </c>
      <c r="F1124" s="1" t="s">
        <v>636</v>
      </c>
      <c r="G1124" s="1" t="s">
        <v>637</v>
      </c>
      <c r="H1124" s="1">
        <v>2.22650537881794</v>
      </c>
      <c r="I1124" s="1">
        <v>-0.977577924728394</v>
      </c>
    </row>
    <row r="1125" s="1" customFormat="1" spans="1:9">
      <c r="A1125" s="1" t="s">
        <v>418</v>
      </c>
      <c r="B1125" s="1" t="s">
        <v>24</v>
      </c>
      <c r="C1125" s="1" t="s">
        <v>419</v>
      </c>
      <c r="D1125" s="1" t="str">
        <f>MID(C1125,FIND("GN=",C1125)+LEN("GN="),6)</f>
        <v>ERF062</v>
      </c>
      <c r="E1125" s="1">
        <v>-2.38431920236493</v>
      </c>
      <c r="F1125" s="1" t="s">
        <v>636</v>
      </c>
      <c r="G1125" s="1" t="s">
        <v>637</v>
      </c>
      <c r="H1125" s="1">
        <v>2.22650537881794</v>
      </c>
      <c r="I1125" s="1">
        <v>-0.93875128030777</v>
      </c>
    </row>
    <row r="1126" s="1" customFormat="1" spans="1:9">
      <c r="A1126" s="1" t="s">
        <v>420</v>
      </c>
      <c r="B1126" s="1" t="s">
        <v>24</v>
      </c>
      <c r="C1126" s="1" t="s">
        <v>421</v>
      </c>
      <c r="D1126" s="1" t="str">
        <f>MID(C1126,FIND("GN=",C1126)+LEN("GN="),4)</f>
        <v>ARF9</v>
      </c>
      <c r="E1126" s="1">
        <v>3.2967933086342</v>
      </c>
      <c r="F1126" s="1" t="s">
        <v>636</v>
      </c>
      <c r="G1126" s="1" t="s">
        <v>637</v>
      </c>
      <c r="H1126" s="1">
        <v>2.22650537881794</v>
      </c>
      <c r="I1126" s="1">
        <v>0.955510497093201</v>
      </c>
    </row>
    <row r="1127" s="1" customFormat="1" spans="1:9">
      <c r="A1127" s="1" t="s">
        <v>422</v>
      </c>
      <c r="B1127" s="1" t="s">
        <v>24</v>
      </c>
      <c r="C1127" s="1" t="s">
        <v>423</v>
      </c>
      <c r="D1127" s="1" t="str">
        <f>MID(C1127,FIND("GN=",C1127)+LEN("GN="),9)</f>
        <v>T8M16_180</v>
      </c>
      <c r="E1127" s="1">
        <v>2.90871891348901</v>
      </c>
      <c r="F1127" s="1" t="s">
        <v>636</v>
      </c>
      <c r="G1127" s="1" t="s">
        <v>637</v>
      </c>
      <c r="H1127" s="1">
        <v>2.22650537881794</v>
      </c>
      <c r="I1127" s="1">
        <v>0.949905633926392</v>
      </c>
    </row>
    <row r="1128" s="1" customFormat="1" spans="1:9">
      <c r="A1128" s="1" t="s">
        <v>424</v>
      </c>
      <c r="B1128" s="1" t="s">
        <v>29</v>
      </c>
      <c r="C1128" s="1" t="s">
        <v>425</v>
      </c>
      <c r="D1128" s="1" t="str">
        <f>MID(C1128,FIND("GN=",C1128)+LEN("GN="),3)</f>
        <v>LAR</v>
      </c>
      <c r="E1128" s="1">
        <v>9.59955896937047</v>
      </c>
      <c r="F1128" s="1" t="s">
        <v>636</v>
      </c>
      <c r="G1128" s="1" t="s">
        <v>637</v>
      </c>
      <c r="H1128" s="1">
        <v>2.22650537881794</v>
      </c>
      <c r="I1128" s="1">
        <v>0.991603434085846</v>
      </c>
    </row>
    <row r="1129" s="1" customFormat="1" spans="1:9">
      <c r="A1129" s="1" t="s">
        <v>426</v>
      </c>
      <c r="B1129" s="1" t="s">
        <v>19</v>
      </c>
      <c r="C1129" s="1" t="s">
        <v>117</v>
      </c>
      <c r="D1129" s="1" t="str">
        <f>MID(C1129,FIND("GN=",C1129)+LEN("GN="),9)</f>
        <v>At1g17840</v>
      </c>
      <c r="E1129" s="1">
        <v>2.29671609105135</v>
      </c>
      <c r="F1129" s="1" t="s">
        <v>636</v>
      </c>
      <c r="G1129" s="1" t="s">
        <v>637</v>
      </c>
      <c r="H1129" s="1">
        <v>2.22650537881794</v>
      </c>
      <c r="I1129" s="1">
        <v>0.969624936580658</v>
      </c>
    </row>
    <row r="1130" s="1" customFormat="1" spans="1:9">
      <c r="A1130" s="1" t="s">
        <v>427</v>
      </c>
      <c r="B1130" s="1" t="s">
        <v>16</v>
      </c>
      <c r="C1130" s="1" t="s">
        <v>428</v>
      </c>
      <c r="D1130" s="1" t="str">
        <f>MID(C1130,FIND("GN=",C1130)+LEN("GN="),4)</f>
        <v>OFP7</v>
      </c>
      <c r="E1130" s="1">
        <v>-2.29021137141671</v>
      </c>
      <c r="F1130" s="1" t="s">
        <v>636</v>
      </c>
      <c r="G1130" s="1" t="s">
        <v>637</v>
      </c>
      <c r="H1130" s="1">
        <v>2.22650537881794</v>
      </c>
      <c r="I1130" s="1">
        <v>-0.993629813194275</v>
      </c>
    </row>
    <row r="1131" s="1" customFormat="1" spans="1:9">
      <c r="A1131" s="1" t="s">
        <v>429</v>
      </c>
      <c r="B1131" s="1" t="s">
        <v>29</v>
      </c>
      <c r="C1131" s="1" t="s">
        <v>430</v>
      </c>
      <c r="D1131" s="1" t="str">
        <f>MID(C1131,FIND("GN=",C1131)+LEN("GN="),9)</f>
        <v>F13O11.20</v>
      </c>
      <c r="E1131" s="1">
        <v>-2.74994645273453</v>
      </c>
      <c r="F1131" s="1" t="s">
        <v>636</v>
      </c>
      <c r="G1131" s="1" t="s">
        <v>637</v>
      </c>
      <c r="H1131" s="1">
        <v>2.22650537881794</v>
      </c>
      <c r="I1131" s="1">
        <v>-0.977508187294006</v>
      </c>
    </row>
    <row r="1132" s="1" customFormat="1" spans="1:9">
      <c r="A1132" s="1" t="s">
        <v>431</v>
      </c>
      <c r="B1132" s="1" t="s">
        <v>19</v>
      </c>
      <c r="C1132" s="1" t="s">
        <v>178</v>
      </c>
      <c r="D1132" s="1" t="str">
        <f>MID(C1132,FIND("GN=",C1132)+LEN("GN="),9)</f>
        <v>T23K23.21</v>
      </c>
      <c r="E1132" s="1">
        <v>8.1299692187582</v>
      </c>
      <c r="F1132" s="1" t="s">
        <v>636</v>
      </c>
      <c r="G1132" s="1" t="s">
        <v>637</v>
      </c>
      <c r="H1132" s="1">
        <v>2.22650537881794</v>
      </c>
      <c r="I1132" s="1">
        <v>0.995173335075378</v>
      </c>
    </row>
    <row r="1133" s="1" customFormat="1" spans="1:9">
      <c r="A1133" s="1" t="s">
        <v>432</v>
      </c>
      <c r="B1133" s="1" t="s">
        <v>29</v>
      </c>
      <c r="C1133" s="1" t="s">
        <v>36</v>
      </c>
      <c r="D1133" s="1" t="str">
        <f>MID(C1133,FIND("GN=",C1133)+LEN("GN="),4)</f>
        <v>BEAT</v>
      </c>
      <c r="E1133" s="1">
        <v>3.56478363048469</v>
      </c>
      <c r="F1133" s="1" t="s">
        <v>636</v>
      </c>
      <c r="G1133" s="1" t="s">
        <v>637</v>
      </c>
      <c r="H1133" s="1">
        <v>2.22650537881794</v>
      </c>
      <c r="I1133" s="1">
        <v>0.969327449798584</v>
      </c>
    </row>
    <row r="1134" s="1" customFormat="1" spans="1:9">
      <c r="A1134" s="1" t="s">
        <v>608</v>
      </c>
      <c r="B1134" s="1" t="s">
        <v>19</v>
      </c>
      <c r="C1134" s="1" t="s">
        <v>609</v>
      </c>
      <c r="D1134" s="1" t="str">
        <f>MID(C1134,FIND("GN=",C1134)+LEN("GN="),9)</f>
        <v>F20B24.12</v>
      </c>
      <c r="E1134" s="1">
        <v>3.33673802722047</v>
      </c>
      <c r="F1134" s="1" t="s">
        <v>636</v>
      </c>
      <c r="G1134" s="1" t="s">
        <v>637</v>
      </c>
      <c r="H1134" s="1">
        <v>2.22650537881794</v>
      </c>
      <c r="I1134" s="1">
        <v>0.939887404441833</v>
      </c>
    </row>
    <row r="1135" s="1" customFormat="1" spans="1:9">
      <c r="A1135" s="1" t="s">
        <v>433</v>
      </c>
      <c r="B1135" s="1" t="s">
        <v>73</v>
      </c>
      <c r="C1135" s="1" t="s">
        <v>434</v>
      </c>
      <c r="D1135" s="1" t="str">
        <f>MID(C1135,FIND("GN=",C1135)+LEN("GN="),6)</f>
        <v>WRKY48</v>
      </c>
      <c r="E1135" s="1">
        <v>-3.78002254533595</v>
      </c>
      <c r="F1135" s="1" t="s">
        <v>636</v>
      </c>
      <c r="G1135" s="1" t="s">
        <v>637</v>
      </c>
      <c r="H1135" s="1">
        <v>2.22650537881794</v>
      </c>
      <c r="I1135" s="1">
        <v>-0.953948318958282</v>
      </c>
    </row>
    <row r="1136" s="1" customFormat="1" spans="1:9">
      <c r="A1136" s="1" t="s">
        <v>435</v>
      </c>
      <c r="B1136" s="1" t="s">
        <v>16</v>
      </c>
      <c r="C1136" s="1" t="s">
        <v>436</v>
      </c>
      <c r="D1136" s="1" t="str">
        <f>MID(C1136,FIND("GN=",C1136)+LEN("GN="),15)</f>
        <v>OSJNBa0073E02.6</v>
      </c>
      <c r="E1136" s="1">
        <v>3.3063013828147</v>
      </c>
      <c r="F1136" s="1" t="s">
        <v>636</v>
      </c>
      <c r="G1136" s="1" t="s">
        <v>637</v>
      </c>
      <c r="H1136" s="1">
        <v>2.22650537881794</v>
      </c>
      <c r="I1136" s="1">
        <v>0.950546562671661</v>
      </c>
    </row>
    <row r="1137" s="1" customFormat="1" spans="1:9">
      <c r="A1137" s="1" t="s">
        <v>437</v>
      </c>
      <c r="B1137" s="1" t="s">
        <v>73</v>
      </c>
      <c r="C1137" s="1" t="s">
        <v>438</v>
      </c>
      <c r="D1137" s="1" t="str">
        <f>MID(C1137,FIND("GN=",C1137)+LEN("GN="),6)</f>
        <v>WRKY33</v>
      </c>
      <c r="E1137" s="1">
        <v>-2.18101602898888</v>
      </c>
      <c r="F1137" s="1" t="s">
        <v>636</v>
      </c>
      <c r="G1137" s="1" t="s">
        <v>637</v>
      </c>
      <c r="H1137" s="1">
        <v>2.22650537881794</v>
      </c>
      <c r="I1137" s="1">
        <v>-0.956821918487549</v>
      </c>
    </row>
    <row r="1138" s="1" customFormat="1" spans="1:9">
      <c r="A1138" s="1" t="s">
        <v>439</v>
      </c>
      <c r="B1138" s="1" t="s">
        <v>73</v>
      </c>
      <c r="C1138" s="1" t="s">
        <v>191</v>
      </c>
      <c r="D1138" s="1" t="str">
        <f>MID(C1138,FIND("GN=",C1138)+LEN("GN="),4)</f>
        <v>RAV1</v>
      </c>
      <c r="E1138" s="1">
        <v>-2.19225692279205</v>
      </c>
      <c r="F1138" s="1" t="s">
        <v>636</v>
      </c>
      <c r="G1138" s="1" t="s">
        <v>637</v>
      </c>
      <c r="H1138" s="1">
        <v>2.22650537881794</v>
      </c>
      <c r="I1138" s="1">
        <v>-0.976762712001801</v>
      </c>
    </row>
    <row r="1139" s="1" customFormat="1" spans="1:9">
      <c r="A1139" s="1" t="s">
        <v>440</v>
      </c>
      <c r="B1139" s="1" t="s">
        <v>16</v>
      </c>
      <c r="C1139" s="1" t="s">
        <v>441</v>
      </c>
      <c r="D1139" s="1" t="str">
        <f>MID(C1139,FIND("GN=",C1139)+LEN("GN="),5)</f>
        <v>TCP14</v>
      </c>
      <c r="E1139" s="1">
        <v>3.0012635336316</v>
      </c>
      <c r="F1139" s="1" t="s">
        <v>636</v>
      </c>
      <c r="G1139" s="1" t="s">
        <v>637</v>
      </c>
      <c r="H1139" s="1">
        <v>2.22650537881794</v>
      </c>
      <c r="I1139" s="1">
        <v>0.978256702423096</v>
      </c>
    </row>
    <row r="1140" s="1" customFormat="1" spans="1:9">
      <c r="A1140" s="1" t="s">
        <v>442</v>
      </c>
      <c r="B1140" s="1" t="s">
        <v>16</v>
      </c>
      <c r="C1140" s="1" t="s">
        <v>443</v>
      </c>
      <c r="D1140" s="1" t="str">
        <f>MID(C1140,FIND("GN=",C1140)+LEN("GN="),5)</f>
        <v>MYB23</v>
      </c>
      <c r="E1140" s="1">
        <v>9.17594389827939</v>
      </c>
      <c r="F1140" s="1" t="s">
        <v>636</v>
      </c>
      <c r="G1140" s="1" t="s">
        <v>637</v>
      </c>
      <c r="H1140" s="1">
        <v>2.22650537881794</v>
      </c>
      <c r="I1140" s="1">
        <v>0.964939177036285</v>
      </c>
    </row>
    <row r="1141" s="1" customFormat="1" spans="1:9">
      <c r="A1141" s="1" t="s">
        <v>444</v>
      </c>
      <c r="B1141" s="1" t="s">
        <v>16</v>
      </c>
      <c r="C1141" s="1" t="s">
        <v>445</v>
      </c>
      <c r="D1141" s="1" t="str">
        <f>MID(C1141,FIND("GN=",C1141)+LEN("GN="),6)</f>
        <v>MYM9.3</v>
      </c>
      <c r="E1141" s="1">
        <v>2.22262504072653</v>
      </c>
      <c r="F1141" s="1" t="s">
        <v>636</v>
      </c>
      <c r="G1141" s="1" t="s">
        <v>637</v>
      </c>
      <c r="H1141" s="1">
        <v>2.22650537881794</v>
      </c>
      <c r="I1141" s="1">
        <v>0.968483626842499</v>
      </c>
    </row>
    <row r="1142" s="1" customFormat="1" spans="1:9">
      <c r="A1142" s="1" t="s">
        <v>446</v>
      </c>
      <c r="B1142" s="1" t="s">
        <v>29</v>
      </c>
      <c r="C1142" s="1" t="s">
        <v>447</v>
      </c>
      <c r="D1142" s="1" t="str">
        <f>MID(C1142,FIND("GN=",C1142)+LEN("GN="),16)</f>
        <v>OSJNBa0088I22.16</v>
      </c>
      <c r="E1142" s="1">
        <v>-3.83873058808681</v>
      </c>
      <c r="F1142" s="1" t="s">
        <v>636</v>
      </c>
      <c r="G1142" s="1" t="s">
        <v>637</v>
      </c>
      <c r="H1142" s="1">
        <v>2.22650537881794</v>
      </c>
      <c r="I1142" s="1">
        <v>-0.96936309337616</v>
      </c>
    </row>
    <row r="1143" s="1" customFormat="1" spans="1:9">
      <c r="A1143" s="1" t="s">
        <v>448</v>
      </c>
      <c r="B1143" s="1" t="s">
        <v>16</v>
      </c>
      <c r="C1143" s="1" t="s">
        <v>166</v>
      </c>
      <c r="D1143" s="1" t="str">
        <f>MID(C1143,FIND("GN=",C1143)+LEN("GN="),9)</f>
        <v>At1g69490</v>
      </c>
      <c r="E1143" s="1">
        <v>-3.01337813853598</v>
      </c>
      <c r="F1143" s="1" t="s">
        <v>636</v>
      </c>
      <c r="G1143" s="1" t="s">
        <v>637</v>
      </c>
      <c r="H1143" s="1">
        <v>2.22650537881794</v>
      </c>
      <c r="I1143" s="1">
        <v>-0.926293194293976</v>
      </c>
    </row>
    <row r="1144" s="1" customFormat="1" spans="1:9">
      <c r="A1144" s="1" t="s">
        <v>449</v>
      </c>
      <c r="B1144" s="1" t="s">
        <v>29</v>
      </c>
      <c r="C1144" s="1" t="s">
        <v>450</v>
      </c>
      <c r="D1144" s="1" t="str">
        <f>MID(C1144,FIND("GN=",C1144)+LEN("GN="),4)</f>
        <v>DFRA</v>
      </c>
      <c r="E1144" s="1">
        <v>-2.27841733030522</v>
      </c>
      <c r="F1144" s="1" t="s">
        <v>636</v>
      </c>
      <c r="G1144" s="1" t="s">
        <v>637</v>
      </c>
      <c r="H1144" s="1">
        <v>2.22650537881794</v>
      </c>
      <c r="I1144" s="1">
        <v>-0.99144583940506</v>
      </c>
    </row>
    <row r="1145" s="1" customFormat="1" spans="1:9">
      <c r="A1145" s="1" t="s">
        <v>451</v>
      </c>
      <c r="B1145" s="1" t="s">
        <v>29</v>
      </c>
      <c r="C1145" s="1" t="s">
        <v>452</v>
      </c>
      <c r="D1145" s="1" t="str">
        <f>MID(C1145,FIND("GN=",C1145)+LEN("GN="),8)</f>
        <v>F17K2.10</v>
      </c>
      <c r="E1145" s="1">
        <v>-2.51253129660848</v>
      </c>
      <c r="F1145" s="1" t="s">
        <v>636</v>
      </c>
      <c r="G1145" s="1" t="s">
        <v>637</v>
      </c>
      <c r="H1145" s="1">
        <v>2.22650537881794</v>
      </c>
      <c r="I1145" s="1">
        <v>-0.933407247066498</v>
      </c>
    </row>
    <row r="1146" s="1" customFormat="1" spans="1:9">
      <c r="A1146" s="1" t="s">
        <v>453</v>
      </c>
      <c r="B1146" s="1" t="s">
        <v>16</v>
      </c>
      <c r="C1146" s="1" t="s">
        <v>454</v>
      </c>
      <c r="D1146" s="1" t="str">
        <f>MID(C1146,FIND("GN=",C1146)+LEN("GN="),8)</f>
        <v>MQN23.15</v>
      </c>
      <c r="E1146" s="1">
        <v>-4.64379680258562</v>
      </c>
      <c r="F1146" s="1" t="s">
        <v>636</v>
      </c>
      <c r="G1146" s="1" t="s">
        <v>637</v>
      </c>
      <c r="H1146" s="1">
        <v>2.22650537881794</v>
      </c>
      <c r="I1146" s="1">
        <v>-0.990637063980103</v>
      </c>
    </row>
    <row r="1147" s="1" customFormat="1" spans="1:9">
      <c r="A1147" s="1" t="s">
        <v>455</v>
      </c>
      <c r="B1147" s="1" t="s">
        <v>19</v>
      </c>
      <c r="C1147" s="1" t="s">
        <v>456</v>
      </c>
      <c r="D1147" s="1" t="str">
        <f>MID(C1147,FIND("GN=",C1147)+LEN("GN="),8)</f>
        <v>F15J5.20</v>
      </c>
      <c r="E1147" s="1">
        <v>2.37653563359206</v>
      </c>
      <c r="F1147" s="1" t="s">
        <v>636</v>
      </c>
      <c r="G1147" s="1" t="s">
        <v>637</v>
      </c>
      <c r="H1147" s="1">
        <v>2.22650537881794</v>
      </c>
      <c r="I1147" s="1">
        <v>0.989007234573364</v>
      </c>
    </row>
    <row r="1148" s="1" customFormat="1" spans="1:9">
      <c r="A1148" s="1" t="s">
        <v>632</v>
      </c>
      <c r="C1148" s="1" t="s">
        <v>633</v>
      </c>
      <c r="D1148" s="1" t="str">
        <f>MID(C1148,FIND("GN=",C1148)+LEN("GN="),6)</f>
        <v>MOA2.4</v>
      </c>
      <c r="E1148" s="1">
        <v>4.45534722722758</v>
      </c>
      <c r="F1148" s="1" t="s">
        <v>636</v>
      </c>
      <c r="G1148" s="1" t="s">
        <v>637</v>
      </c>
      <c r="H1148" s="1">
        <v>2.22650537881794</v>
      </c>
      <c r="I1148" s="1">
        <v>0.968943357467651</v>
      </c>
    </row>
    <row r="1149" s="1" customFormat="1" spans="1:9">
      <c r="A1149" s="1" t="s">
        <v>457</v>
      </c>
      <c r="B1149" s="1" t="s">
        <v>11</v>
      </c>
      <c r="C1149" s="1" t="s">
        <v>458</v>
      </c>
      <c r="D1149" s="1" t="str">
        <f>MID(C1149,FIND("GN=",C1149)+LEN("GN="),5)</f>
        <v>CPRF2</v>
      </c>
      <c r="E1149" s="1">
        <v>-3.4784857830139</v>
      </c>
      <c r="F1149" s="1" t="s">
        <v>636</v>
      </c>
      <c r="G1149" s="1" t="s">
        <v>637</v>
      </c>
      <c r="H1149" s="1">
        <v>2.22650537881794</v>
      </c>
      <c r="I1149" s="1">
        <v>-0.998224198818207</v>
      </c>
    </row>
    <row r="1150" s="1" customFormat="1" spans="1:9">
      <c r="A1150" s="1" t="s">
        <v>459</v>
      </c>
      <c r="B1150" s="1" t="s">
        <v>19</v>
      </c>
      <c r="C1150" s="1" t="s">
        <v>460</v>
      </c>
      <c r="D1150" s="1" t="str">
        <f>MID(C1150,FIND("GN=",C1150)+LEN("GN="),8)</f>
        <v>F12C20.5</v>
      </c>
      <c r="E1150" s="1">
        <v>7.28620251628804</v>
      </c>
      <c r="F1150" s="1" t="s">
        <v>636</v>
      </c>
      <c r="G1150" s="1" t="s">
        <v>637</v>
      </c>
      <c r="H1150" s="1">
        <v>2.22650537881794</v>
      </c>
      <c r="I1150" s="1">
        <v>0.98998361825943</v>
      </c>
    </row>
    <row r="1151" s="1" customFormat="1" spans="1:9">
      <c r="A1151" s="1" t="s">
        <v>461</v>
      </c>
      <c r="B1151" s="1" t="s">
        <v>19</v>
      </c>
      <c r="C1151" s="1" t="s">
        <v>462</v>
      </c>
      <c r="D1151" s="1" t="str">
        <f>MID(C1151,FIND("GN=",C1151)+LEN("GN="),16)</f>
        <v>OSJNBb0081K01.19</v>
      </c>
      <c r="E1151" s="1">
        <v>-3.98080760672281</v>
      </c>
      <c r="F1151" s="1" t="s">
        <v>636</v>
      </c>
      <c r="G1151" s="1" t="s">
        <v>637</v>
      </c>
      <c r="H1151" s="1">
        <v>2.22650537881794</v>
      </c>
      <c r="I1151" s="1">
        <v>-0.953955292701721</v>
      </c>
    </row>
    <row r="1152" s="1" customFormat="1" spans="1:9">
      <c r="A1152" s="1" t="s">
        <v>612</v>
      </c>
      <c r="B1152" s="1" t="s">
        <v>19</v>
      </c>
      <c r="C1152" s="1" t="s">
        <v>462</v>
      </c>
      <c r="D1152" s="1" t="str">
        <f>MID(C1152,FIND("GN=",C1152)+LEN("GN="),16)</f>
        <v>OSJNBb0081K01.19</v>
      </c>
      <c r="E1152" s="1">
        <v>-2.22754830460775</v>
      </c>
      <c r="F1152" s="1" t="s">
        <v>636</v>
      </c>
      <c r="G1152" s="1" t="s">
        <v>637</v>
      </c>
      <c r="H1152" s="1">
        <v>2.22650537881794</v>
      </c>
      <c r="I1152" s="1">
        <v>-0.915478646755219</v>
      </c>
    </row>
    <row r="1153" s="1" customFormat="1" spans="1:9">
      <c r="A1153" s="1" t="s">
        <v>463</v>
      </c>
      <c r="B1153" s="1" t="s">
        <v>29</v>
      </c>
      <c r="C1153" s="1" t="s">
        <v>102</v>
      </c>
      <c r="D1153" s="1" t="str">
        <f>MID(C1153,FIND("GN=",C1153)+LEN("GN="),7)</f>
        <v>UGT87A2</v>
      </c>
      <c r="E1153" s="1">
        <v>2.56053549934119</v>
      </c>
      <c r="F1153" s="1" t="s">
        <v>636</v>
      </c>
      <c r="G1153" s="1" t="s">
        <v>637</v>
      </c>
      <c r="H1153" s="1">
        <v>2.22650537881794</v>
      </c>
      <c r="I1153" s="1">
        <v>0.979011595249176</v>
      </c>
    </row>
    <row r="1154" s="1" customFormat="1" spans="1:9">
      <c r="A1154" s="1" t="s">
        <v>464</v>
      </c>
      <c r="B1154" s="1" t="s">
        <v>16</v>
      </c>
      <c r="C1154" s="1" t="s">
        <v>174</v>
      </c>
      <c r="D1154" s="1" t="str">
        <f>MID(C1154,FIND("GN=",C1154)+LEN("GN="),7)</f>
        <v>T9N14.4</v>
      </c>
      <c r="E1154" s="1">
        <v>4.77791218914173</v>
      </c>
      <c r="F1154" s="1" t="s">
        <v>636</v>
      </c>
      <c r="G1154" s="1" t="s">
        <v>637</v>
      </c>
      <c r="H1154" s="1">
        <v>2.22650537881794</v>
      </c>
      <c r="I1154" s="1">
        <v>0.938285768032074</v>
      </c>
    </row>
    <row r="1155" s="1" customFormat="1" spans="1:9">
      <c r="A1155" s="1" t="s">
        <v>465</v>
      </c>
      <c r="B1155" s="1" t="s">
        <v>19</v>
      </c>
      <c r="C1155" s="1" t="s">
        <v>466</v>
      </c>
      <c r="D1155" s="1" t="str">
        <f>MID(C1155,FIND("GN=",C1155)+LEN("GN="),4)</f>
        <v>PLT6</v>
      </c>
      <c r="E1155" s="1">
        <v>-4.44116770721639</v>
      </c>
      <c r="F1155" s="1" t="s">
        <v>636</v>
      </c>
      <c r="G1155" s="1" t="s">
        <v>637</v>
      </c>
      <c r="H1155" s="1">
        <v>2.22650537881794</v>
      </c>
      <c r="I1155" s="1">
        <v>-0.990955710411072</v>
      </c>
    </row>
    <row r="1156" s="1" customFormat="1" spans="1:9">
      <c r="A1156" s="1" t="s">
        <v>467</v>
      </c>
      <c r="B1156" s="1" t="s">
        <v>19</v>
      </c>
      <c r="C1156" s="1" t="s">
        <v>468</v>
      </c>
      <c r="D1156" s="1" t="str">
        <f>MID(C1156,FIND("GN=",C1156)+LEN("GN="),7)</f>
        <v>F1O11.1</v>
      </c>
      <c r="E1156" s="1">
        <v>-3.94414463026644</v>
      </c>
      <c r="F1156" s="1" t="s">
        <v>636</v>
      </c>
      <c r="G1156" s="1" t="s">
        <v>637</v>
      </c>
      <c r="H1156" s="1">
        <v>2.22650537881794</v>
      </c>
      <c r="I1156" s="1">
        <v>-0.980717778205872</v>
      </c>
    </row>
    <row r="1157" s="1" customFormat="1" spans="1:9">
      <c r="A1157" s="1" t="s">
        <v>469</v>
      </c>
      <c r="B1157" s="1" t="s">
        <v>16</v>
      </c>
      <c r="C1157" s="1" t="s">
        <v>470</v>
      </c>
      <c r="D1157" s="1" t="str">
        <f>MID(C1157,FIND("GN=",C1157)+LEN("GN="),7)</f>
        <v>T12M4.4</v>
      </c>
      <c r="E1157" s="1">
        <v>2.12627751336477</v>
      </c>
      <c r="F1157" s="1" t="s">
        <v>636</v>
      </c>
      <c r="G1157" s="1" t="s">
        <v>637</v>
      </c>
      <c r="H1157" s="1">
        <v>2.22650537881794</v>
      </c>
      <c r="I1157" s="1">
        <v>0.976598143577576</v>
      </c>
    </row>
    <row r="1158" s="1" customFormat="1" spans="1:9">
      <c r="A1158" s="1" t="s">
        <v>471</v>
      </c>
      <c r="B1158" s="1" t="s">
        <v>24</v>
      </c>
      <c r="C1158" s="1" t="s">
        <v>472</v>
      </c>
      <c r="D1158" s="1" t="str">
        <f>MID(C1158,FIND("GN=",C1158)+LEN("GN="),6)</f>
        <v>ERF010</v>
      </c>
      <c r="E1158" s="1">
        <v>-2.06057699360644</v>
      </c>
      <c r="F1158" s="1" t="s">
        <v>636</v>
      </c>
      <c r="G1158" s="1" t="s">
        <v>637</v>
      </c>
      <c r="H1158" s="1">
        <v>2.22650537881794</v>
      </c>
      <c r="I1158" s="1">
        <v>-0.986572802066803</v>
      </c>
    </row>
    <row r="1159" s="1" customFormat="1" spans="1:9">
      <c r="A1159" s="1" t="s">
        <v>473</v>
      </c>
      <c r="B1159" s="1" t="s">
        <v>16</v>
      </c>
      <c r="C1159" s="1" t="s">
        <v>474</v>
      </c>
      <c r="D1159" s="1" t="str">
        <f>MID(C1159,FIND("GN=",C1159)+LEN("GN="),32)</f>
        <v>T32M21.160/T32M21.170/T32M21.180</v>
      </c>
      <c r="E1159" s="1">
        <v>2.08567527113554</v>
      </c>
      <c r="F1159" s="1" t="s">
        <v>636</v>
      </c>
      <c r="G1159" s="1" t="s">
        <v>637</v>
      </c>
      <c r="H1159" s="1">
        <v>2.22650537881794</v>
      </c>
      <c r="I1159" s="1">
        <v>0.9824338555336</v>
      </c>
    </row>
    <row r="1160" s="1" customFormat="1" spans="1:9">
      <c r="A1160" s="1" t="s">
        <v>477</v>
      </c>
      <c r="B1160" s="1" t="s">
        <v>29</v>
      </c>
      <c r="C1160" s="1" t="s">
        <v>478</v>
      </c>
      <c r="D1160" s="1" t="str">
        <f>MID(C1160,FIND("GN=",C1160)+LEN("GN="),2)</f>
        <v>C1</v>
      </c>
      <c r="E1160" s="1">
        <v>6.91088514822029</v>
      </c>
      <c r="F1160" s="1" t="s">
        <v>636</v>
      </c>
      <c r="G1160" s="1" t="s">
        <v>637</v>
      </c>
      <c r="H1160" s="1">
        <v>2.22650537881794</v>
      </c>
      <c r="I1160" s="1">
        <v>0.95991849899292</v>
      </c>
    </row>
    <row r="1161" s="1" customFormat="1" spans="1:9">
      <c r="A1161" s="1" t="s">
        <v>479</v>
      </c>
      <c r="B1161" s="1" t="s">
        <v>19</v>
      </c>
      <c r="C1161" s="1" t="s">
        <v>480</v>
      </c>
      <c r="D1161" s="1" t="str">
        <f>MID(C1161,FIND("GN=",C1161)+LEN("GN="),6)</f>
        <v>T1J8.9</v>
      </c>
      <c r="E1161" s="1">
        <v>2.0600766035722</v>
      </c>
      <c r="F1161" s="1" t="s">
        <v>636</v>
      </c>
      <c r="G1161" s="1" t="s">
        <v>637</v>
      </c>
      <c r="H1161" s="1">
        <v>2.22650537881794</v>
      </c>
      <c r="I1161" s="1">
        <v>0.993566274642944</v>
      </c>
    </row>
    <row r="1162" s="1" customFormat="1" spans="1:9">
      <c r="A1162" s="1" t="s">
        <v>483</v>
      </c>
      <c r="B1162" s="1" t="s">
        <v>19</v>
      </c>
      <c r="C1162" s="1" t="s">
        <v>195</v>
      </c>
      <c r="D1162" s="1" t="str">
        <f>MID(C1162,FIND("GN=",C1162)+LEN("GN="),4)</f>
        <v>ATX1</v>
      </c>
      <c r="E1162" s="1">
        <v>3.23444529107065</v>
      </c>
      <c r="F1162" s="1" t="s">
        <v>636</v>
      </c>
      <c r="G1162" s="1" t="s">
        <v>637</v>
      </c>
      <c r="H1162" s="1">
        <v>2.22650537881794</v>
      </c>
      <c r="I1162" s="1">
        <v>0.927183628082275</v>
      </c>
    </row>
    <row r="1163" s="1" customFormat="1" spans="1:9">
      <c r="A1163" s="1" t="s">
        <v>484</v>
      </c>
      <c r="B1163" s="1" t="s">
        <v>29</v>
      </c>
      <c r="C1163" s="1" t="s">
        <v>80</v>
      </c>
      <c r="D1163" s="1" t="str">
        <f>MID(C1163,FIND("GN=",C1163)+LEN("GN="),7)</f>
        <v>UGT73C3</v>
      </c>
      <c r="E1163" s="1">
        <v>-3.40081047921898</v>
      </c>
      <c r="F1163" s="1" t="s">
        <v>636</v>
      </c>
      <c r="G1163" s="1" t="s">
        <v>637</v>
      </c>
      <c r="H1163" s="1">
        <v>2.22650537881794</v>
      </c>
      <c r="I1163" s="1">
        <v>-0.987491130828857</v>
      </c>
    </row>
    <row r="1164" s="1" customFormat="1" spans="1:9">
      <c r="A1164" s="1" t="s">
        <v>485</v>
      </c>
      <c r="B1164" s="1" t="s">
        <v>19</v>
      </c>
      <c r="C1164" s="1" t="s">
        <v>71</v>
      </c>
      <c r="D1164" s="1" t="str">
        <f>MID(C1164,FIND("GN=",C1164)+LEN("GN="),4)</f>
        <v>PLT5</v>
      </c>
      <c r="E1164" s="1">
        <v>-6.06123282299799</v>
      </c>
      <c r="F1164" s="1" t="s">
        <v>636</v>
      </c>
      <c r="G1164" s="1" t="s">
        <v>637</v>
      </c>
      <c r="H1164" s="1">
        <v>2.22650537881794</v>
      </c>
      <c r="I1164" s="1">
        <v>-0.991820752620697</v>
      </c>
    </row>
    <row r="1165" s="1" customFormat="1" spans="1:9">
      <c r="A1165" s="1" t="s">
        <v>486</v>
      </c>
      <c r="B1165" s="1" t="s">
        <v>19</v>
      </c>
      <c r="C1165" s="1" t="s">
        <v>487</v>
      </c>
      <c r="D1165" s="1" t="str">
        <f>MID(C1165,FIND("GN=",C1165)+LEN("GN="),9)</f>
        <v>T23J7.110</v>
      </c>
      <c r="E1165" s="1">
        <v>-3.36277080770111</v>
      </c>
      <c r="F1165" s="1" t="s">
        <v>636</v>
      </c>
      <c r="G1165" s="1" t="s">
        <v>637</v>
      </c>
      <c r="H1165" s="1">
        <v>2.22650537881794</v>
      </c>
      <c r="I1165" s="1">
        <v>-0.970906734466553</v>
      </c>
    </row>
    <row r="1166" s="1" customFormat="1" spans="1:9">
      <c r="A1166" s="1" t="s">
        <v>488</v>
      </c>
      <c r="B1166" s="1" t="s">
        <v>29</v>
      </c>
      <c r="C1166" s="1" t="s">
        <v>50</v>
      </c>
      <c r="D1166" s="1" t="str">
        <f>MID(C1166,FIND("GN=",C1166)+LEN("GN="),8)</f>
        <v>UGT85A24</v>
      </c>
      <c r="E1166" s="1">
        <v>-5.46343469565275</v>
      </c>
      <c r="F1166" s="1" t="s">
        <v>636</v>
      </c>
      <c r="G1166" s="1" t="s">
        <v>637</v>
      </c>
      <c r="H1166" s="1">
        <v>2.22650537881794</v>
      </c>
      <c r="I1166" s="1">
        <v>-0.975957274436951</v>
      </c>
    </row>
    <row r="1167" s="1" customFormat="1" spans="1:9">
      <c r="A1167" s="1" t="s">
        <v>489</v>
      </c>
      <c r="B1167" s="1" t="s">
        <v>19</v>
      </c>
      <c r="C1167" s="1" t="s">
        <v>490</v>
      </c>
      <c r="D1167" s="1" t="str">
        <f>MID(C1167,FIND("GN=",C1167)+LEN("GN="),8)</f>
        <v>T23J7.60</v>
      </c>
      <c r="E1167" s="1">
        <v>-3.57056493464247</v>
      </c>
      <c r="F1167" s="1" t="s">
        <v>636</v>
      </c>
      <c r="G1167" s="1" t="s">
        <v>637</v>
      </c>
      <c r="H1167" s="1">
        <v>2.22650537881794</v>
      </c>
      <c r="I1167" s="1">
        <v>-0.992933869361877</v>
      </c>
    </row>
    <row r="1168" s="1" customFormat="1" spans="1:9">
      <c r="A1168" s="1" t="s">
        <v>491</v>
      </c>
      <c r="B1168" s="1" t="s">
        <v>16</v>
      </c>
      <c r="C1168" s="1" t="s">
        <v>492</v>
      </c>
      <c r="D1168" s="1" t="str">
        <f>MID(C1168,FIND("GN=",C1168)+LEN("GN="),6)</f>
        <v>MHC9.1</v>
      </c>
      <c r="E1168" s="1">
        <v>3.36601501089585</v>
      </c>
      <c r="F1168" s="1" t="s">
        <v>636</v>
      </c>
      <c r="G1168" s="1" t="s">
        <v>637</v>
      </c>
      <c r="H1168" s="1">
        <v>2.22650537881794</v>
      </c>
      <c r="I1168" s="1">
        <v>0.964824736118317</v>
      </c>
    </row>
    <row r="1169" s="1" customFormat="1" spans="1:9">
      <c r="A1169" s="1" t="s">
        <v>493</v>
      </c>
      <c r="B1169" s="1" t="s">
        <v>19</v>
      </c>
      <c r="C1169" s="1" t="s">
        <v>494</v>
      </c>
      <c r="D1169" s="1" t="str">
        <f>MID(C1169,FIND("GN=",C1169)+LEN("GN="),4)</f>
        <v>CAT7</v>
      </c>
      <c r="E1169" s="1">
        <v>2.12979684375742</v>
      </c>
      <c r="F1169" s="1" t="s">
        <v>636</v>
      </c>
      <c r="G1169" s="1" t="s">
        <v>637</v>
      </c>
      <c r="H1169" s="1">
        <v>2.22650537881794</v>
      </c>
      <c r="I1169" s="1">
        <v>0.960974156856537</v>
      </c>
    </row>
    <row r="1170" s="1" customFormat="1" spans="1:9">
      <c r="A1170" s="1" t="s">
        <v>495</v>
      </c>
      <c r="B1170" s="1" t="s">
        <v>19</v>
      </c>
      <c r="C1170" s="1" t="s">
        <v>496</v>
      </c>
      <c r="D1170" s="1" t="str">
        <f>MID(C1170,FIND("GN=",C1170)+LEN("GN="),4)</f>
        <v>NAT6</v>
      </c>
      <c r="E1170" s="1">
        <v>3.24173383988421</v>
      </c>
      <c r="F1170" s="1" t="s">
        <v>636</v>
      </c>
      <c r="G1170" s="1" t="s">
        <v>637</v>
      </c>
      <c r="H1170" s="1">
        <v>2.22650537881794</v>
      </c>
      <c r="I1170" s="1">
        <v>0.994085609912872</v>
      </c>
    </row>
    <row r="1171" s="1" customFormat="1" spans="1:9">
      <c r="A1171" s="1" t="s">
        <v>497</v>
      </c>
      <c r="B1171" s="1" t="s">
        <v>16</v>
      </c>
      <c r="C1171" s="1" t="s">
        <v>82</v>
      </c>
      <c r="D1171" s="1" t="str">
        <f>MID(C1171,FIND("GN=",C1171)+LEN("GN="),5)</f>
        <v>WRKY6</v>
      </c>
      <c r="E1171" s="1">
        <v>-2.44002964716689</v>
      </c>
      <c r="F1171" s="1" t="s">
        <v>636</v>
      </c>
      <c r="G1171" s="1" t="s">
        <v>637</v>
      </c>
      <c r="H1171" s="1">
        <v>2.22650537881794</v>
      </c>
      <c r="I1171" s="1">
        <v>-0.984120011329651</v>
      </c>
    </row>
    <row r="1172" s="1" customFormat="1" spans="1:9">
      <c r="A1172" s="1" t="s">
        <v>498</v>
      </c>
      <c r="B1172" s="1" t="s">
        <v>73</v>
      </c>
      <c r="C1172" s="1" t="s">
        <v>499</v>
      </c>
      <c r="D1172" s="1" t="str">
        <f>MID(C1172,FIND("GN=",C1172)+LEN("GN="),5)</f>
        <v>GATA6</v>
      </c>
      <c r="E1172" s="1">
        <v>2.25517265669553</v>
      </c>
      <c r="F1172" s="1" t="s">
        <v>636</v>
      </c>
      <c r="G1172" s="1" t="s">
        <v>637</v>
      </c>
      <c r="H1172" s="1">
        <v>2.22650537881794</v>
      </c>
      <c r="I1172" s="1">
        <v>0.956066489219666</v>
      </c>
    </row>
    <row r="1173" s="1" customFormat="1" spans="1:9">
      <c r="A1173" s="1" t="s">
        <v>613</v>
      </c>
      <c r="B1173" s="1" t="s">
        <v>19</v>
      </c>
      <c r="C1173" s="1" t="s">
        <v>614</v>
      </c>
      <c r="D1173" s="1" t="str">
        <f>MID(C1173,FIND("GN=",C1173)+LEN("GN="),4)</f>
        <v>YSL6</v>
      </c>
      <c r="E1173" s="1">
        <v>3.96305932354305</v>
      </c>
      <c r="F1173" s="1" t="s">
        <v>636</v>
      </c>
      <c r="G1173" s="1" t="s">
        <v>637</v>
      </c>
      <c r="H1173" s="1">
        <v>2.22650537881794</v>
      </c>
      <c r="I1173" s="1">
        <v>0.978752851486206</v>
      </c>
    </row>
    <row r="1174" s="1" customFormat="1" spans="1:9">
      <c r="A1174" s="1" t="s">
        <v>502</v>
      </c>
      <c r="B1174" s="1" t="s">
        <v>16</v>
      </c>
      <c r="C1174" s="1" t="s">
        <v>503</v>
      </c>
      <c r="D1174" s="1" t="str">
        <f>MID(C1174,FIND("GN=",C1174)+LEN("GN="),8)</f>
        <v>T27I1.15</v>
      </c>
      <c r="E1174" s="1">
        <v>2.90768938008654</v>
      </c>
      <c r="F1174" s="1" t="s">
        <v>636</v>
      </c>
      <c r="G1174" s="1" t="s">
        <v>637</v>
      </c>
      <c r="H1174" s="1">
        <v>2.22650537881794</v>
      </c>
      <c r="I1174" s="1">
        <v>0.99028068780899</v>
      </c>
    </row>
    <row r="1175" s="1" customFormat="1" spans="1:9">
      <c r="A1175" s="1" t="s">
        <v>504</v>
      </c>
      <c r="B1175" s="1" t="s">
        <v>16</v>
      </c>
      <c r="C1175" s="1" t="s">
        <v>131</v>
      </c>
      <c r="D1175" s="1" t="str">
        <f>MID(C1175,FIND("GN=",C1175)+LEN("GN="),7)</f>
        <v>ANAC094</v>
      </c>
      <c r="E1175" s="1">
        <v>-3.2237508650789</v>
      </c>
      <c r="F1175" s="1" t="s">
        <v>636</v>
      </c>
      <c r="G1175" s="1" t="s">
        <v>637</v>
      </c>
      <c r="H1175" s="1">
        <v>2.22650537881794</v>
      </c>
      <c r="I1175" s="1">
        <v>-0.992286443710327</v>
      </c>
    </row>
    <row r="1176" s="1" customFormat="1" spans="1:9">
      <c r="A1176" s="1" t="s">
        <v>505</v>
      </c>
      <c r="B1176" s="1" t="s">
        <v>16</v>
      </c>
      <c r="C1176" s="1" t="s">
        <v>279</v>
      </c>
      <c r="D1176" s="1" t="str">
        <f>MID(C1176,FIND("GN=",C1176)+LEN("GN="),7)</f>
        <v>T1N6.12</v>
      </c>
      <c r="E1176" s="1">
        <v>-2.2828077673811</v>
      </c>
      <c r="F1176" s="1" t="s">
        <v>636</v>
      </c>
      <c r="G1176" s="1" t="s">
        <v>637</v>
      </c>
      <c r="H1176" s="1">
        <v>2.22650537881794</v>
      </c>
      <c r="I1176" s="1">
        <v>-0.964438796043396</v>
      </c>
    </row>
    <row r="1177" s="1" customFormat="1" spans="1:9">
      <c r="A1177" s="1" t="s">
        <v>506</v>
      </c>
      <c r="B1177" s="1" t="s">
        <v>16</v>
      </c>
      <c r="C1177" s="1" t="s">
        <v>507</v>
      </c>
      <c r="D1177" s="1" t="str">
        <f>MID(C1177,FIND("GN=",C1177)+LEN("GN="),4)</f>
        <v>MYB4</v>
      </c>
      <c r="E1177" s="1">
        <v>3.28521495647178</v>
      </c>
      <c r="F1177" s="1" t="s">
        <v>636</v>
      </c>
      <c r="G1177" s="1" t="s">
        <v>637</v>
      </c>
      <c r="H1177" s="1">
        <v>2.22650537881794</v>
      </c>
      <c r="I1177" s="1">
        <v>0.939754903316498</v>
      </c>
    </row>
    <row r="1178" s="1" customFormat="1" spans="1:9">
      <c r="A1178" s="1" t="s">
        <v>508</v>
      </c>
      <c r="B1178" s="1" t="s">
        <v>16</v>
      </c>
      <c r="C1178" s="1" t="s">
        <v>474</v>
      </c>
      <c r="D1178" s="1" t="str">
        <f>MID(C1178,FIND("GN=",C1178)+LEN("GN="),32)</f>
        <v>T32M21.160/T32M21.170/T32M21.180</v>
      </c>
      <c r="E1178" s="1">
        <v>3.08121122608589</v>
      </c>
      <c r="F1178" s="1" t="s">
        <v>636</v>
      </c>
      <c r="G1178" s="1" t="s">
        <v>637</v>
      </c>
      <c r="H1178" s="1">
        <v>2.22650537881794</v>
      </c>
      <c r="I1178" s="1">
        <v>0.994451701641083</v>
      </c>
    </row>
    <row r="1179" s="1" customFormat="1" spans="1:9">
      <c r="A1179" s="1" t="s">
        <v>509</v>
      </c>
      <c r="B1179" s="1" t="s">
        <v>29</v>
      </c>
      <c r="C1179" s="1" t="s">
        <v>510</v>
      </c>
      <c r="D1179" s="1" t="str">
        <f>MID(C1179,FIND("GN=",C1179)+LEN("GN="),7)</f>
        <v>UGT92A1</v>
      </c>
      <c r="E1179" s="1">
        <v>-3.15560533286576</v>
      </c>
      <c r="F1179" s="1" t="s">
        <v>636</v>
      </c>
      <c r="G1179" s="1" t="s">
        <v>637</v>
      </c>
      <c r="H1179" s="1">
        <v>2.22650537881794</v>
      </c>
      <c r="I1179" s="1">
        <v>-0.984912216663361</v>
      </c>
    </row>
    <row r="1180" s="1" customFormat="1" spans="1:9">
      <c r="A1180" s="1" t="s">
        <v>670</v>
      </c>
      <c r="B1180" s="1" t="s">
        <v>29</v>
      </c>
      <c r="C1180" s="1" t="s">
        <v>671</v>
      </c>
      <c r="D1180" s="1" t="str">
        <f>MID(C1180,FIND("GN=",C1180)+LEN("GN="),7)</f>
        <v>UGT89A2</v>
      </c>
      <c r="E1180" s="1">
        <v>-4.00457514719902</v>
      </c>
      <c r="F1180" s="1" t="s">
        <v>636</v>
      </c>
      <c r="G1180" s="1" t="s">
        <v>637</v>
      </c>
      <c r="H1180" s="1">
        <v>2.22650537881794</v>
      </c>
      <c r="I1180" s="1">
        <v>-0.938904166221619</v>
      </c>
    </row>
    <row r="1181" s="1" customFormat="1" spans="1:9">
      <c r="A1181" s="1" t="s">
        <v>634</v>
      </c>
      <c r="B1181" s="1" t="s">
        <v>29</v>
      </c>
      <c r="C1181" s="1" t="s">
        <v>635</v>
      </c>
      <c r="D1181" s="1" t="str">
        <f>MID(C1181,FIND("GN=",C1181)+LEN("GN="),3)</f>
        <v>FHT</v>
      </c>
      <c r="E1181" s="1">
        <v>-4.00378247415062</v>
      </c>
      <c r="F1181" s="1" t="s">
        <v>636</v>
      </c>
      <c r="G1181" s="1" t="s">
        <v>637</v>
      </c>
      <c r="H1181" s="1">
        <v>2.22650537881794</v>
      </c>
      <c r="I1181" s="1">
        <v>-0.936547696590424</v>
      </c>
    </row>
    <row r="1182" s="1" customFormat="1" spans="1:9">
      <c r="A1182" s="1" t="s">
        <v>511</v>
      </c>
      <c r="B1182" s="1" t="s">
        <v>19</v>
      </c>
      <c r="C1182" s="1" t="s">
        <v>71</v>
      </c>
      <c r="D1182" s="1" t="str">
        <f>MID(C1182,FIND("GN=",C1182)+LEN("GN="),4)</f>
        <v>PLT5</v>
      </c>
      <c r="E1182" s="1">
        <v>-2.93270124647088</v>
      </c>
      <c r="F1182" s="1" t="s">
        <v>636</v>
      </c>
      <c r="G1182" s="1" t="s">
        <v>637</v>
      </c>
      <c r="H1182" s="1">
        <v>2.22650537881794</v>
      </c>
      <c r="I1182" s="1">
        <v>-0.992951273918152</v>
      </c>
    </row>
    <row r="1183" s="1" customFormat="1" spans="1:9">
      <c r="A1183" s="1" t="s">
        <v>512</v>
      </c>
      <c r="B1183" s="1" t="s">
        <v>16</v>
      </c>
      <c r="C1183" s="1" t="s">
        <v>513</v>
      </c>
      <c r="D1183" s="1" t="str">
        <f>MID(C1183,FIND("GN=",C1183)+LEN("GN="),3)</f>
        <v>PP1</v>
      </c>
      <c r="E1183" s="1">
        <v>2.16162461246457</v>
      </c>
      <c r="F1183" s="1" t="s">
        <v>636</v>
      </c>
      <c r="G1183" s="1" t="s">
        <v>637</v>
      </c>
      <c r="H1183" s="1">
        <v>2.22650537881794</v>
      </c>
      <c r="I1183" s="1">
        <v>0.994769990444183</v>
      </c>
    </row>
    <row r="1184" s="1" customFormat="1" spans="1:9">
      <c r="A1184" s="1" t="s">
        <v>672</v>
      </c>
      <c r="B1184" s="1" t="s">
        <v>16</v>
      </c>
      <c r="C1184" s="1" t="s">
        <v>673</v>
      </c>
      <c r="D1184" s="1" t="str">
        <f>MID(C1184,FIND("GN=",C1184)+LEN("GN="),6)</f>
        <v>NAC100</v>
      </c>
      <c r="E1184" s="1">
        <v>-3.50804315933447</v>
      </c>
      <c r="F1184" s="1" t="s">
        <v>636</v>
      </c>
      <c r="G1184" s="1" t="s">
        <v>637</v>
      </c>
      <c r="H1184" s="1">
        <v>2.22650537881794</v>
      </c>
      <c r="I1184" s="1">
        <v>-0.933252096176147</v>
      </c>
    </row>
    <row r="1185" s="1" customFormat="1" spans="1:9">
      <c r="A1185" s="1" t="s">
        <v>674</v>
      </c>
      <c r="B1185" s="1" t="s">
        <v>73</v>
      </c>
      <c r="C1185" s="1" t="s">
        <v>675</v>
      </c>
      <c r="D1185" s="1" t="str">
        <f>MID(C1185,FIND("GN=",C1185)+LEN("GN="),6)</f>
        <v>WRKY50</v>
      </c>
      <c r="E1185" s="1">
        <v>-3.62665228916929</v>
      </c>
      <c r="F1185" s="1" t="s">
        <v>636</v>
      </c>
      <c r="G1185" s="1" t="s">
        <v>637</v>
      </c>
      <c r="H1185" s="1">
        <v>2.22650537881794</v>
      </c>
      <c r="I1185" s="1">
        <v>-0.915652573108673</v>
      </c>
    </row>
    <row r="1186" s="1" customFormat="1" spans="1:9">
      <c r="A1186" s="1" t="s">
        <v>514</v>
      </c>
      <c r="B1186" s="1" t="s">
        <v>16</v>
      </c>
      <c r="C1186" s="1" t="s">
        <v>235</v>
      </c>
      <c r="D1186" s="1" t="str">
        <f>MID(C1186,FIND("GN=",C1186)+LEN("GN="),9)</f>
        <v>At1g61110</v>
      </c>
      <c r="E1186" s="1">
        <v>-2.04297501434432</v>
      </c>
      <c r="F1186" s="1" t="s">
        <v>636</v>
      </c>
      <c r="G1186" s="1" t="s">
        <v>637</v>
      </c>
      <c r="H1186" s="1">
        <v>2.22650537881794</v>
      </c>
      <c r="I1186" s="1">
        <v>-0.984631061553955</v>
      </c>
    </row>
    <row r="1187" s="1" customFormat="1" spans="1:9">
      <c r="A1187" s="1" t="s">
        <v>515</v>
      </c>
      <c r="B1187" s="1" t="s">
        <v>29</v>
      </c>
      <c r="C1187" s="1" t="s">
        <v>346</v>
      </c>
      <c r="D1187" s="1" t="str">
        <f>MID(C1187,FIND("GN=",C1187)+LEN("GN="),3)</f>
        <v>PAL</v>
      </c>
      <c r="E1187" s="1">
        <v>3.00962969174431</v>
      </c>
      <c r="F1187" s="1" t="s">
        <v>636</v>
      </c>
      <c r="G1187" s="1" t="s">
        <v>637</v>
      </c>
      <c r="H1187" s="1">
        <v>2.22650537881794</v>
      </c>
      <c r="I1187" s="1">
        <v>0.969008922576904</v>
      </c>
    </row>
    <row r="1188" s="1" customFormat="1" spans="1:9">
      <c r="A1188" s="1" t="s">
        <v>516</v>
      </c>
      <c r="B1188" s="1" t="s">
        <v>29</v>
      </c>
      <c r="C1188" s="1" t="s">
        <v>517</v>
      </c>
      <c r="D1188" s="1" t="str">
        <f>MID(C1188,FIND("GN=",C1188)+LEN("GN="),4)</f>
        <v>CHS2</v>
      </c>
      <c r="E1188" s="1">
        <v>3.60116768669842</v>
      </c>
      <c r="F1188" s="1" t="s">
        <v>636</v>
      </c>
      <c r="G1188" s="1" t="s">
        <v>637</v>
      </c>
      <c r="H1188" s="1">
        <v>2.22650537881794</v>
      </c>
      <c r="I1188" s="1">
        <v>0.987222373485565</v>
      </c>
    </row>
    <row r="1189" s="1" customFormat="1" spans="1:9">
      <c r="A1189" s="1" t="s">
        <v>528</v>
      </c>
      <c r="B1189" s="1" t="s">
        <v>29</v>
      </c>
      <c r="C1189" s="1" t="s">
        <v>529</v>
      </c>
      <c r="D1189" s="1" t="str">
        <f>MID(C1189,FIND("GN=",C1189)+LEN("GN="),7)</f>
        <v>CYP82C4</v>
      </c>
      <c r="E1189" s="1">
        <v>-3.19447622299138</v>
      </c>
      <c r="F1189" s="1" t="s">
        <v>676</v>
      </c>
      <c r="G1189" s="1" t="s">
        <v>677</v>
      </c>
      <c r="H1189" s="1">
        <v>-1.326710292</v>
      </c>
      <c r="I1189" s="1">
        <v>0.986735463142395</v>
      </c>
    </row>
    <row r="1190" s="1" customFormat="1" spans="1:9">
      <c r="A1190" s="1" t="s">
        <v>638</v>
      </c>
      <c r="B1190" s="1" t="s">
        <v>29</v>
      </c>
      <c r="C1190" s="1" t="s">
        <v>639</v>
      </c>
      <c r="D1190" s="1" t="str">
        <f>MID(C1190,FIND("GN=",C1190)+LEN("GN="),7)</f>
        <v>CYP75A1</v>
      </c>
      <c r="E1190" s="1">
        <v>-2.36978083221716</v>
      </c>
      <c r="F1190" s="1" t="s">
        <v>676</v>
      </c>
      <c r="G1190" s="1" t="s">
        <v>677</v>
      </c>
      <c r="H1190" s="1">
        <v>-1.326710292</v>
      </c>
      <c r="I1190" s="1">
        <v>0.942867934703827</v>
      </c>
    </row>
    <row r="1191" s="1" customFormat="1" spans="1:9">
      <c r="A1191" s="1" t="s">
        <v>530</v>
      </c>
      <c r="B1191" s="1" t="s">
        <v>11</v>
      </c>
      <c r="C1191" s="1" t="s">
        <v>531</v>
      </c>
      <c r="D1191" s="1" t="str">
        <f>MID(C1191,FIND("GN=",C1191)+LEN("GN="),3)</f>
        <v>KEG</v>
      </c>
      <c r="E1191" s="1">
        <v>-2.061181447023</v>
      </c>
      <c r="F1191" s="1" t="s">
        <v>676</v>
      </c>
      <c r="G1191" s="1" t="s">
        <v>677</v>
      </c>
      <c r="H1191" s="1">
        <v>-1.326710292</v>
      </c>
      <c r="I1191" s="1">
        <v>0.94762396812439</v>
      </c>
    </row>
    <row r="1192" s="1" customFormat="1" spans="1:9">
      <c r="A1192" s="1" t="s">
        <v>532</v>
      </c>
      <c r="B1192" s="1" t="s">
        <v>16</v>
      </c>
      <c r="C1192" s="1" t="s">
        <v>533</v>
      </c>
      <c r="D1192" s="1" t="str">
        <f>MID(C1192,FIND("GN=",C1192)+LEN("GN="),10)</f>
        <v>DIVARICATA</v>
      </c>
      <c r="E1192" s="1">
        <v>2.64978637412123</v>
      </c>
      <c r="F1192" s="1" t="s">
        <v>676</v>
      </c>
      <c r="G1192" s="1" t="s">
        <v>677</v>
      </c>
      <c r="H1192" s="1">
        <v>-1.326710292</v>
      </c>
      <c r="I1192" s="1">
        <v>-0.942691922187805</v>
      </c>
    </row>
    <row r="1193" s="1" customFormat="1" spans="1:9">
      <c r="A1193" s="1" t="s">
        <v>534</v>
      </c>
      <c r="B1193" s="1" t="s">
        <v>16</v>
      </c>
      <c r="C1193" s="1" t="s">
        <v>535</v>
      </c>
      <c r="D1193" s="1" t="str">
        <f>MID(C1193,FIND("GN=",C1193)+LEN("GN="),6)</f>
        <v>NAC025</v>
      </c>
      <c r="E1193" s="1">
        <v>-2.85905397084233</v>
      </c>
      <c r="F1193" s="1" t="s">
        <v>676</v>
      </c>
      <c r="G1193" s="1" t="s">
        <v>677</v>
      </c>
      <c r="H1193" s="1">
        <v>-1.326710292</v>
      </c>
      <c r="I1193" s="1">
        <v>0.918066382408142</v>
      </c>
    </row>
    <row r="1194" s="1" customFormat="1" spans="1:9">
      <c r="A1194" s="1" t="s">
        <v>536</v>
      </c>
      <c r="B1194" s="1" t="s">
        <v>24</v>
      </c>
      <c r="C1194" s="1" t="s">
        <v>537</v>
      </c>
      <c r="D1194" s="1" t="str">
        <f>MID(C1194,FIND("GN=",C1194)+LEN("GN="),6)</f>
        <v>SAUR50</v>
      </c>
      <c r="E1194" s="1">
        <v>2.84682953324581</v>
      </c>
      <c r="F1194" s="1" t="s">
        <v>676</v>
      </c>
      <c r="G1194" s="1" t="s">
        <v>677</v>
      </c>
      <c r="H1194" s="1">
        <v>-1.326710292</v>
      </c>
      <c r="I1194" s="1">
        <v>-0.975799977779388</v>
      </c>
    </row>
    <row r="1195" s="1" customFormat="1" spans="1:9">
      <c r="A1195" s="1" t="s">
        <v>640</v>
      </c>
      <c r="B1195" s="1" t="s">
        <v>29</v>
      </c>
      <c r="C1195" s="1" t="s">
        <v>543</v>
      </c>
      <c r="D1195" s="1" t="str">
        <f>MID(C1195,FIND("GN=",C1195)+LEN("GN="),3)</f>
        <v>ANR</v>
      </c>
      <c r="E1195" s="1">
        <v>-3.71397463311001</v>
      </c>
      <c r="F1195" s="1" t="s">
        <v>676</v>
      </c>
      <c r="G1195" s="1" t="s">
        <v>677</v>
      </c>
      <c r="H1195" s="1">
        <v>-1.326710292</v>
      </c>
      <c r="I1195" s="1">
        <v>0.913337707519531</v>
      </c>
    </row>
    <row r="1196" s="1" customFormat="1" spans="1:9">
      <c r="A1196" s="1" t="s">
        <v>538</v>
      </c>
      <c r="B1196" s="1" t="s">
        <v>19</v>
      </c>
      <c r="C1196" s="1" t="s">
        <v>539</v>
      </c>
      <c r="D1196" s="1" t="str">
        <f>MID(C1196,FIND("GN=",C1196)+LEN("GN="),4)</f>
        <v>BOR2</v>
      </c>
      <c r="E1196" s="1">
        <v>-5.27185646179629</v>
      </c>
      <c r="F1196" s="1" t="s">
        <v>676</v>
      </c>
      <c r="G1196" s="1" t="s">
        <v>677</v>
      </c>
      <c r="H1196" s="1">
        <v>-1.326710292</v>
      </c>
      <c r="I1196" s="1">
        <v>0.962876260280609</v>
      </c>
    </row>
    <row r="1197" s="1" customFormat="1" spans="1:9">
      <c r="A1197" s="1" t="s">
        <v>540</v>
      </c>
      <c r="B1197" s="1" t="s">
        <v>24</v>
      </c>
      <c r="C1197" s="1" t="s">
        <v>541</v>
      </c>
      <c r="D1197" s="1" t="str">
        <f>MID(C1197,FIND("GN=",C1197)+LEN("GN="),4)</f>
        <v>WRI1</v>
      </c>
      <c r="E1197" s="1">
        <v>4.22101750062774</v>
      </c>
      <c r="F1197" s="1" t="s">
        <v>676</v>
      </c>
      <c r="G1197" s="1" t="s">
        <v>677</v>
      </c>
      <c r="H1197" s="1">
        <v>-1.326710292</v>
      </c>
      <c r="I1197" s="1">
        <v>-0.978433728218079</v>
      </c>
    </row>
    <row r="1198" s="1" customFormat="1" spans="1:9">
      <c r="A1198" s="1" t="s">
        <v>678</v>
      </c>
      <c r="B1198" s="1" t="s">
        <v>29</v>
      </c>
      <c r="C1198" s="1" t="s">
        <v>679</v>
      </c>
      <c r="D1198" s="1" t="str">
        <f>MID(C1198,FIND("GN=",C1198)+LEN("GN="),3)</f>
        <v>FLS</v>
      </c>
      <c r="E1198" s="1">
        <v>4.98654772393135</v>
      </c>
      <c r="F1198" s="1" t="s">
        <v>676</v>
      </c>
      <c r="G1198" s="1" t="s">
        <v>677</v>
      </c>
      <c r="H1198" s="1">
        <v>-1.326710292</v>
      </c>
      <c r="I1198" s="1">
        <v>-0.922389566898346</v>
      </c>
    </row>
    <row r="1199" s="1" customFormat="1" spans="1:9">
      <c r="A1199" s="1" t="s">
        <v>641</v>
      </c>
      <c r="B1199" s="1" t="s">
        <v>19</v>
      </c>
      <c r="C1199" s="1" t="s">
        <v>642</v>
      </c>
      <c r="D1199" s="1" t="str">
        <f>MID(C1199,FIND("GN=",C1199)+LEN("GN="),5)</f>
        <v>ABCC8</v>
      </c>
      <c r="E1199" s="1">
        <v>-3.21674686266342</v>
      </c>
      <c r="F1199" s="1" t="s">
        <v>676</v>
      </c>
      <c r="G1199" s="1" t="s">
        <v>677</v>
      </c>
      <c r="H1199" s="1">
        <v>-1.326710292</v>
      </c>
      <c r="I1199" s="1">
        <v>0.941897630691528</v>
      </c>
    </row>
    <row r="1200" s="1" customFormat="1" spans="1:9">
      <c r="A1200" s="1" t="s">
        <v>542</v>
      </c>
      <c r="B1200" s="1" t="s">
        <v>29</v>
      </c>
      <c r="C1200" s="1" t="s">
        <v>543</v>
      </c>
      <c r="D1200" s="1" t="str">
        <f>MID(C1200,FIND("GN=",C1200)+LEN("GN="),3)</f>
        <v>ANR</v>
      </c>
      <c r="E1200" s="1">
        <v>-2.56743383064907</v>
      </c>
      <c r="F1200" s="1" t="s">
        <v>676</v>
      </c>
      <c r="G1200" s="1" t="s">
        <v>677</v>
      </c>
      <c r="H1200" s="1">
        <v>-1.326710292</v>
      </c>
      <c r="I1200" s="1">
        <v>0.965216994285583</v>
      </c>
    </row>
    <row r="1201" s="1" customFormat="1" spans="1:9">
      <c r="A1201" s="1" t="s">
        <v>544</v>
      </c>
      <c r="B1201" s="1" t="s">
        <v>29</v>
      </c>
      <c r="C1201" s="1" t="s">
        <v>545</v>
      </c>
      <c r="D1201" s="1" t="str">
        <f>MID(C1201,FIND("GN=",C1201)+LEN("GN="),9)</f>
        <v>At3g50280</v>
      </c>
      <c r="E1201" s="1">
        <v>-3.19953888941879</v>
      </c>
      <c r="F1201" s="1" t="s">
        <v>676</v>
      </c>
      <c r="G1201" s="1" t="s">
        <v>677</v>
      </c>
      <c r="H1201" s="1">
        <v>-1.326710292</v>
      </c>
      <c r="I1201" s="1">
        <v>0.955623269081116</v>
      </c>
    </row>
    <row r="1202" s="1" customFormat="1" spans="1:9">
      <c r="A1202" s="1" t="s">
        <v>546</v>
      </c>
      <c r="B1202" s="1" t="s">
        <v>73</v>
      </c>
      <c r="C1202" s="1" t="s">
        <v>547</v>
      </c>
      <c r="D1202" s="1" t="str">
        <f>MID(C1202,FIND("GN=",C1202)+LEN("GN="),6)</f>
        <v>GATA24</v>
      </c>
      <c r="E1202" s="1">
        <v>-2.14172028288258</v>
      </c>
      <c r="F1202" s="1" t="s">
        <v>676</v>
      </c>
      <c r="G1202" s="1" t="s">
        <v>677</v>
      </c>
      <c r="H1202" s="1">
        <v>-1.326710292</v>
      </c>
      <c r="I1202" s="1">
        <v>0.958014190196991</v>
      </c>
    </row>
    <row r="1203" s="1" customFormat="1" spans="1:9">
      <c r="A1203" s="1" t="s">
        <v>548</v>
      </c>
      <c r="B1203" s="1" t="s">
        <v>16</v>
      </c>
      <c r="C1203" s="1" t="s">
        <v>549</v>
      </c>
      <c r="D1203" s="1" t="str">
        <f>MID(C1203,FIND("GN=",C1203)+LEN("GN="),4)</f>
        <v>NTL8</v>
      </c>
      <c r="E1203" s="1">
        <v>2.78864076087425</v>
      </c>
      <c r="F1203" s="1" t="s">
        <v>676</v>
      </c>
      <c r="G1203" s="1" t="s">
        <v>677</v>
      </c>
      <c r="H1203" s="1">
        <v>-1.326710292</v>
      </c>
      <c r="I1203" s="1">
        <v>-0.917728543281555</v>
      </c>
    </row>
    <row r="1204" s="1" customFormat="1" spans="1:9">
      <c r="A1204" s="1" t="s">
        <v>550</v>
      </c>
      <c r="B1204" s="1" t="s">
        <v>29</v>
      </c>
      <c r="C1204" s="1" t="s">
        <v>551</v>
      </c>
      <c r="D1204" s="1" t="str">
        <f>MID(C1204,FIND("GN=",C1204)+LEN("GN="),7)</f>
        <v>UGT88A1</v>
      </c>
      <c r="E1204" s="1">
        <v>-3.26956423457358</v>
      </c>
      <c r="F1204" s="1" t="s">
        <v>676</v>
      </c>
      <c r="G1204" s="1" t="s">
        <v>677</v>
      </c>
      <c r="H1204" s="1">
        <v>-1.326710292</v>
      </c>
      <c r="I1204" s="1">
        <v>0.967502117156982</v>
      </c>
    </row>
    <row r="1205" s="1" customFormat="1" spans="1:9">
      <c r="A1205" s="1" t="s">
        <v>552</v>
      </c>
      <c r="B1205" s="1" t="s">
        <v>29</v>
      </c>
      <c r="C1205" s="1" t="s">
        <v>553</v>
      </c>
      <c r="D1205" s="1" t="str">
        <f>MID(C1205,FIND("GN=",C1205)+LEN("GN="),7)</f>
        <v>UGT92A1</v>
      </c>
      <c r="E1205" s="1">
        <v>3.74504914937873</v>
      </c>
      <c r="F1205" s="1" t="s">
        <v>676</v>
      </c>
      <c r="G1205" s="1" t="s">
        <v>677</v>
      </c>
      <c r="H1205" s="1">
        <v>-1.326710292</v>
      </c>
      <c r="I1205" s="1">
        <v>-0.975873649120331</v>
      </c>
    </row>
    <row r="1206" s="1" customFormat="1" spans="1:9">
      <c r="A1206" s="1" t="s">
        <v>643</v>
      </c>
      <c r="B1206" s="1" t="s">
        <v>19</v>
      </c>
      <c r="C1206" s="1" t="s">
        <v>644</v>
      </c>
      <c r="D1206" s="1" t="str">
        <f>MID(C1206,FIND("GN=",C1206)+LEN("GN="),4)</f>
        <v>NEC1</v>
      </c>
      <c r="E1206" s="1">
        <v>3.34439638386053</v>
      </c>
      <c r="F1206" s="1" t="s">
        <v>676</v>
      </c>
      <c r="G1206" s="1" t="s">
        <v>677</v>
      </c>
      <c r="H1206" s="1">
        <v>-1.326710292</v>
      </c>
      <c r="I1206" s="1">
        <v>-0.940763711929321</v>
      </c>
    </row>
    <row r="1207" s="1" customFormat="1" spans="1:9">
      <c r="A1207" s="1" t="s">
        <v>645</v>
      </c>
      <c r="B1207" s="1" t="s">
        <v>19</v>
      </c>
      <c r="C1207" s="1" t="s">
        <v>642</v>
      </c>
      <c r="D1207" s="1" t="str">
        <f>MID(C1207,FIND("GN=",C1207)+LEN("GN="),5)</f>
        <v>ABCC8</v>
      </c>
      <c r="E1207" s="1">
        <v>-3.70993834275568</v>
      </c>
      <c r="F1207" s="1" t="s">
        <v>676</v>
      </c>
      <c r="G1207" s="1" t="s">
        <v>677</v>
      </c>
      <c r="H1207" s="1">
        <v>-1.326710292</v>
      </c>
      <c r="I1207" s="1">
        <v>0.91909921169281</v>
      </c>
    </row>
    <row r="1208" s="1" customFormat="1" spans="1:9">
      <c r="A1208" s="1" t="s">
        <v>554</v>
      </c>
      <c r="B1208" s="1" t="s">
        <v>16</v>
      </c>
      <c r="C1208" s="1" t="s">
        <v>555</v>
      </c>
      <c r="D1208" s="1" t="str">
        <f>MID(C1208,FIND("GN=",C1208)+LEN("GN="),4)</f>
        <v>FAMA</v>
      </c>
      <c r="E1208" s="1">
        <v>2.09550974420905</v>
      </c>
      <c r="F1208" s="1" t="s">
        <v>676</v>
      </c>
      <c r="G1208" s="1" t="s">
        <v>677</v>
      </c>
      <c r="H1208" s="1">
        <v>-1.326710292</v>
      </c>
      <c r="I1208" s="1">
        <v>-0.980115294456482</v>
      </c>
    </row>
    <row r="1209" s="1" customFormat="1" spans="1:9">
      <c r="A1209" s="1" t="s">
        <v>556</v>
      </c>
      <c r="B1209" s="1" t="s">
        <v>29</v>
      </c>
      <c r="C1209" s="1" t="s">
        <v>557</v>
      </c>
      <c r="D1209" s="1" t="str">
        <f>MID(C1209,FIND("GN=",C1209)+LEN("GN="),7)</f>
        <v>UGT73C5</v>
      </c>
      <c r="E1209" s="1">
        <v>-3.23966369737597</v>
      </c>
      <c r="F1209" s="1" t="s">
        <v>676</v>
      </c>
      <c r="G1209" s="1" t="s">
        <v>677</v>
      </c>
      <c r="H1209" s="1">
        <v>-1.326710292</v>
      </c>
      <c r="I1209" s="1">
        <v>0.923376023769379</v>
      </c>
    </row>
    <row r="1210" s="1" customFormat="1" spans="1:9">
      <c r="A1210" s="1" t="s">
        <v>646</v>
      </c>
      <c r="B1210" s="1" t="s">
        <v>16</v>
      </c>
      <c r="C1210" s="1" t="s">
        <v>647</v>
      </c>
      <c r="D1210" s="1" t="str">
        <f>MID(C1210,FIND("GN=",C1210)+LEN("GN="),4)</f>
        <v>PRE6</v>
      </c>
      <c r="E1210" s="1">
        <v>4.78262461967774</v>
      </c>
      <c r="F1210" s="1" t="s">
        <v>676</v>
      </c>
      <c r="G1210" s="1" t="s">
        <v>677</v>
      </c>
      <c r="H1210" s="1">
        <v>-1.326710292</v>
      </c>
      <c r="I1210" s="1">
        <v>-0.964798748493195</v>
      </c>
    </row>
    <row r="1211" s="1" customFormat="1" spans="1:9">
      <c r="A1211" s="1" t="s">
        <v>558</v>
      </c>
      <c r="B1211" s="1" t="s">
        <v>29</v>
      </c>
      <c r="C1211" s="1" t="s">
        <v>559</v>
      </c>
      <c r="D1211" s="1" t="str">
        <f>MID(C1211,FIND("GN=",C1211)+LEN("GN="),8)</f>
        <v>CYP711A1</v>
      </c>
      <c r="E1211" s="1">
        <v>-4.22159064334318</v>
      </c>
      <c r="F1211" s="1" t="s">
        <v>676</v>
      </c>
      <c r="G1211" s="1" t="s">
        <v>677</v>
      </c>
      <c r="H1211" s="1">
        <v>-1.326710292</v>
      </c>
      <c r="I1211" s="1">
        <v>0.965706467628479</v>
      </c>
    </row>
    <row r="1212" s="1" customFormat="1" spans="1:9">
      <c r="A1212" s="1" t="s">
        <v>648</v>
      </c>
      <c r="B1212" s="1" t="s">
        <v>29</v>
      </c>
      <c r="C1212" s="1" t="s">
        <v>649</v>
      </c>
      <c r="D1212" s="1" t="str">
        <f>MID(C1212,FIND("GN=",C1212)+LEN("GN="),7)</f>
        <v>UGT73D1</v>
      </c>
      <c r="E1212" s="1">
        <v>-3.61763065824422</v>
      </c>
      <c r="F1212" s="1" t="s">
        <v>676</v>
      </c>
      <c r="G1212" s="1" t="s">
        <v>677</v>
      </c>
      <c r="H1212" s="1">
        <v>-1.326710292</v>
      </c>
      <c r="I1212" s="1">
        <v>0.94495815038681</v>
      </c>
    </row>
    <row r="1213" s="1" customFormat="1" spans="1:9">
      <c r="A1213" s="1" t="s">
        <v>650</v>
      </c>
      <c r="B1213" s="1" t="s">
        <v>24</v>
      </c>
      <c r="C1213" s="1" t="s">
        <v>651</v>
      </c>
      <c r="D1213" s="1" t="str">
        <f>MID(C1213,FIND("GN=",C1213)+LEN("GN="),5)</f>
        <v>IAA13</v>
      </c>
      <c r="E1213" s="1">
        <v>4.16057113949987</v>
      </c>
      <c r="F1213" s="1" t="s">
        <v>676</v>
      </c>
      <c r="G1213" s="1" t="s">
        <v>677</v>
      </c>
      <c r="H1213" s="1">
        <v>-1.326710292</v>
      </c>
      <c r="I1213" s="1">
        <v>-0.921205222606659</v>
      </c>
    </row>
    <row r="1214" s="1" customFormat="1" spans="1:9">
      <c r="A1214" s="1" t="s">
        <v>560</v>
      </c>
      <c r="B1214" s="1" t="s">
        <v>19</v>
      </c>
      <c r="C1214" s="1" t="s">
        <v>561</v>
      </c>
      <c r="D1214" s="1" t="str">
        <f>MID(C1214,FIND("GN=",C1214)+LEN("GN="),5)</f>
        <v>ABCC1</v>
      </c>
      <c r="E1214" s="1">
        <v>2.1405092603201</v>
      </c>
      <c r="F1214" s="1" t="s">
        <v>676</v>
      </c>
      <c r="G1214" s="1" t="s">
        <v>677</v>
      </c>
      <c r="H1214" s="1">
        <v>-1.326710292</v>
      </c>
      <c r="I1214" s="1">
        <v>-0.964246392250061</v>
      </c>
    </row>
    <row r="1215" s="1" customFormat="1" spans="1:9">
      <c r="A1215" s="1" t="s">
        <v>562</v>
      </c>
      <c r="B1215" s="1" t="s">
        <v>16</v>
      </c>
      <c r="C1215" s="1" t="s">
        <v>563</v>
      </c>
      <c r="D1215" s="1" t="str">
        <f>MID(C1215,FIND("GN=",C1215)+LEN("GN="),6)</f>
        <v>MYB105</v>
      </c>
      <c r="E1215" s="1">
        <v>2.04178638074989</v>
      </c>
      <c r="F1215" s="1" t="s">
        <v>676</v>
      </c>
      <c r="G1215" s="1" t="s">
        <v>677</v>
      </c>
      <c r="H1215" s="1">
        <v>-1.326710292</v>
      </c>
      <c r="I1215" s="1">
        <v>-0.95851856470108</v>
      </c>
    </row>
    <row r="1216" s="1" customFormat="1" spans="1:9">
      <c r="A1216" s="1" t="s">
        <v>568</v>
      </c>
      <c r="B1216" s="1" t="s">
        <v>29</v>
      </c>
      <c r="C1216" s="1" t="s">
        <v>569</v>
      </c>
      <c r="D1216" s="1" t="str">
        <f>MID(C1216,FIND("GN=",C1216)+LEN("GN="),7)</f>
        <v>CYP89A2</v>
      </c>
      <c r="E1216" s="1">
        <v>-5.30770763941955</v>
      </c>
      <c r="F1216" s="1" t="s">
        <v>676</v>
      </c>
      <c r="G1216" s="1" t="s">
        <v>677</v>
      </c>
      <c r="H1216" s="1">
        <v>-1.326710292</v>
      </c>
      <c r="I1216" s="1">
        <v>0.91613894701004</v>
      </c>
    </row>
    <row r="1217" s="1" customFormat="1" spans="1:9">
      <c r="A1217" s="1" t="s">
        <v>570</v>
      </c>
      <c r="B1217" s="1" t="s">
        <v>29</v>
      </c>
      <c r="C1217" s="1" t="s">
        <v>571</v>
      </c>
      <c r="D1217" s="1" t="str">
        <f>MID(C1217,FIND("GN=",C1217)+LEN("GN="),8)</f>
        <v>UGT85A24</v>
      </c>
      <c r="E1217" s="1">
        <v>-5.83180736586452</v>
      </c>
      <c r="F1217" s="1" t="s">
        <v>676</v>
      </c>
      <c r="G1217" s="1" t="s">
        <v>677</v>
      </c>
      <c r="H1217" s="1">
        <v>-1.326710292</v>
      </c>
      <c r="I1217" s="1">
        <v>0.951321721076965</v>
      </c>
    </row>
    <row r="1218" s="1" customFormat="1" spans="1:9">
      <c r="A1218" s="1" t="s">
        <v>572</v>
      </c>
      <c r="B1218" s="1" t="s">
        <v>19</v>
      </c>
      <c r="C1218" s="1" t="s">
        <v>71</v>
      </c>
      <c r="D1218" s="1" t="str">
        <f>MID(C1218,FIND("GN=",C1218)+LEN("GN="),4)</f>
        <v>PLT5</v>
      </c>
      <c r="E1218" s="1">
        <v>-2.46723471284741</v>
      </c>
      <c r="F1218" s="1" t="s">
        <v>676</v>
      </c>
      <c r="G1218" s="1" t="s">
        <v>677</v>
      </c>
      <c r="H1218" s="1">
        <v>-1.326710292</v>
      </c>
      <c r="I1218" s="1">
        <v>0.973196864128113</v>
      </c>
    </row>
    <row r="1219" s="1" customFormat="1" spans="1:9">
      <c r="A1219" s="1" t="s">
        <v>680</v>
      </c>
      <c r="B1219" s="1" t="s">
        <v>19</v>
      </c>
      <c r="C1219" s="1" t="s">
        <v>490</v>
      </c>
      <c r="D1219" s="1" t="str">
        <f>MID(C1219,FIND("GN=",C1219)+LEN("GN="),8)</f>
        <v>T23J7.60</v>
      </c>
      <c r="E1219" s="1">
        <v>-3.59771767115621</v>
      </c>
      <c r="F1219" s="1" t="s">
        <v>676</v>
      </c>
      <c r="G1219" s="1" t="s">
        <v>677</v>
      </c>
      <c r="H1219" s="1">
        <v>-1.326710292</v>
      </c>
      <c r="I1219" s="1">
        <v>0.958635091781616</v>
      </c>
    </row>
    <row r="1220" s="1" customFormat="1" spans="1:9">
      <c r="A1220" s="1" t="s">
        <v>573</v>
      </c>
      <c r="B1220" s="1" t="s">
        <v>29</v>
      </c>
      <c r="C1220" s="1" t="s">
        <v>574</v>
      </c>
      <c r="D1220" s="1" t="str">
        <f>MID(C1220,FIND("GN=",C1220)+LEN("GN="),10)</f>
        <v>F23E13.110</v>
      </c>
      <c r="E1220" s="1">
        <v>-4.06025009794046</v>
      </c>
      <c r="F1220" s="1" t="s">
        <v>676</v>
      </c>
      <c r="G1220" s="1" t="s">
        <v>677</v>
      </c>
      <c r="H1220" s="1">
        <v>-1.326710292</v>
      </c>
      <c r="I1220" s="1">
        <v>0.985421478748322</v>
      </c>
    </row>
    <row r="1221" s="1" customFormat="1" spans="1:9">
      <c r="A1221" s="1" t="s">
        <v>617</v>
      </c>
      <c r="B1221" s="1" t="s">
        <v>29</v>
      </c>
      <c r="C1221" s="1" t="s">
        <v>510</v>
      </c>
      <c r="D1221" s="1" t="str">
        <f>MID(C1221,FIND("GN=",C1221)+LEN("GN="),7)</f>
        <v>UGT92A1</v>
      </c>
      <c r="E1221" s="1">
        <v>2.99611415565548</v>
      </c>
      <c r="F1221" s="1" t="s">
        <v>676</v>
      </c>
      <c r="G1221" s="1" t="s">
        <v>677</v>
      </c>
      <c r="H1221" s="1">
        <v>-1.326710292</v>
      </c>
      <c r="I1221" s="1">
        <v>-0.966420531272888</v>
      </c>
    </row>
    <row r="1222" s="1" customFormat="1" spans="1:9">
      <c r="A1222" s="1" t="s">
        <v>618</v>
      </c>
      <c r="B1222" s="1" t="s">
        <v>29</v>
      </c>
      <c r="C1222" s="1" t="s">
        <v>510</v>
      </c>
      <c r="D1222" s="1" t="str">
        <f>MID(C1222,FIND("GN=",C1222)+LEN("GN="),7)</f>
        <v>UGT92A1</v>
      </c>
      <c r="E1222" s="1">
        <v>2.70932318766529</v>
      </c>
      <c r="F1222" s="1" t="s">
        <v>676</v>
      </c>
      <c r="G1222" s="1" t="s">
        <v>677</v>
      </c>
      <c r="H1222" s="1">
        <v>-1.326710292</v>
      </c>
      <c r="I1222" s="1">
        <v>-0.939089953899384</v>
      </c>
    </row>
    <row r="1223" s="1" customFormat="1" spans="1:9">
      <c r="A1223" s="1" t="s">
        <v>575</v>
      </c>
      <c r="B1223" s="1" t="s">
        <v>11</v>
      </c>
      <c r="C1223" s="1" t="s">
        <v>197</v>
      </c>
      <c r="D1223" s="1" t="str">
        <f>MID(C1223,FIND("GN=",C1223)+LEN("GN="),6)</f>
        <v>RMA1H1</v>
      </c>
      <c r="E1223" s="1">
        <v>-2.5901406653672</v>
      </c>
      <c r="F1223" s="1" t="s">
        <v>676</v>
      </c>
      <c r="G1223" s="1" t="s">
        <v>677</v>
      </c>
      <c r="H1223" s="1">
        <v>-1.326710292</v>
      </c>
      <c r="I1223" s="1">
        <v>0.915549457073212</v>
      </c>
    </row>
    <row r="1224" s="1" customFormat="1" spans="1:9">
      <c r="A1224" s="1" t="s">
        <v>619</v>
      </c>
      <c r="B1224" s="1" t="s">
        <v>24</v>
      </c>
      <c r="C1224" s="1" t="s">
        <v>620</v>
      </c>
      <c r="D1224" s="1" t="str">
        <f>MID(C1224,FIND("GN=",C1224)+LEN("GN="),9)</f>
        <v>At3g15210</v>
      </c>
      <c r="E1224" s="1">
        <v>2.05058955398937</v>
      </c>
      <c r="F1224" s="1" t="s">
        <v>676</v>
      </c>
      <c r="G1224" s="1" t="s">
        <v>677</v>
      </c>
      <c r="H1224" s="1">
        <v>-1.326710292</v>
      </c>
      <c r="I1224" s="1">
        <v>-0.982636511325836</v>
      </c>
    </row>
    <row r="1225" s="1" customFormat="1" spans="1:9">
      <c r="A1225" s="1" t="s">
        <v>621</v>
      </c>
      <c r="B1225" s="1" t="s">
        <v>16</v>
      </c>
      <c r="C1225" s="1" t="s">
        <v>622</v>
      </c>
      <c r="D1225" s="1" t="str">
        <f>MID(C1225,FIND("GN=",C1225)+LEN("GN="),9)</f>
        <v>F13M22.13</v>
      </c>
      <c r="E1225" s="1">
        <v>5.56253721563244</v>
      </c>
      <c r="F1225" s="1" t="s">
        <v>676</v>
      </c>
      <c r="G1225" s="1" t="s">
        <v>677</v>
      </c>
      <c r="H1225" s="1">
        <v>-1.326710292</v>
      </c>
      <c r="I1225" s="1">
        <v>-0.980692863464355</v>
      </c>
    </row>
    <row r="1226" s="1" customFormat="1" spans="1:9">
      <c r="A1226" s="1" t="s">
        <v>623</v>
      </c>
      <c r="B1226" s="1" t="s">
        <v>11</v>
      </c>
      <c r="C1226" s="1" t="s">
        <v>624</v>
      </c>
      <c r="D1226" s="1" t="str">
        <f>MID(C1226,FIND("GN=",C1226)+LEN("GN="),9)</f>
        <v>F12K22.14</v>
      </c>
      <c r="E1226" s="1">
        <v>2.32134244484983</v>
      </c>
      <c r="F1226" s="1" t="s">
        <v>676</v>
      </c>
      <c r="G1226" s="1" t="s">
        <v>677</v>
      </c>
      <c r="H1226" s="1">
        <v>-1.326710292</v>
      </c>
      <c r="I1226" s="1">
        <v>-0.968299448490143</v>
      </c>
    </row>
    <row r="1227" s="1" customFormat="1" spans="1:9">
      <c r="A1227" s="1" t="s">
        <v>576</v>
      </c>
      <c r="B1227" s="1" t="s">
        <v>16</v>
      </c>
      <c r="C1227" s="1" t="s">
        <v>577</v>
      </c>
      <c r="D1227" s="1" t="str">
        <f>MID(C1227,FIND("GN=",C1227)+LEN("GN="),8)</f>
        <v>T30D6.19</v>
      </c>
      <c r="E1227" s="1">
        <v>2.12311486991456</v>
      </c>
      <c r="F1227" s="1" t="s">
        <v>676</v>
      </c>
      <c r="G1227" s="1" t="s">
        <v>677</v>
      </c>
      <c r="H1227" s="1">
        <v>-1.326710292</v>
      </c>
      <c r="I1227" s="1">
        <v>-0.968955874443054</v>
      </c>
    </row>
    <row r="1228" s="1" customFormat="1" spans="1:9">
      <c r="A1228" s="1" t="s">
        <v>578</v>
      </c>
      <c r="B1228" s="1" t="s">
        <v>29</v>
      </c>
      <c r="C1228" s="1" t="s">
        <v>208</v>
      </c>
      <c r="D1228" s="1" t="str">
        <f>MID(C1228,FIND("GN=",C1228)+LEN("GN="),9)</f>
        <v>At3g50280</v>
      </c>
      <c r="E1228" s="1">
        <v>-2.41211974734185</v>
      </c>
      <c r="F1228" s="1" t="s">
        <v>676</v>
      </c>
      <c r="G1228" s="1" t="s">
        <v>677</v>
      </c>
      <c r="H1228" s="1">
        <v>-1.326710292</v>
      </c>
      <c r="I1228" s="1">
        <v>0.989099562168121</v>
      </c>
    </row>
    <row r="1229" s="1" customFormat="1" spans="1:9">
      <c r="A1229" s="1" t="s">
        <v>625</v>
      </c>
      <c r="B1229" s="1" t="s">
        <v>29</v>
      </c>
      <c r="C1229" s="1" t="s">
        <v>129</v>
      </c>
      <c r="D1229" s="1" t="str">
        <f>MID(C1229,FIND("GN=",C1229)+LEN("GN="),8)</f>
        <v>CYP81D11</v>
      </c>
      <c r="E1229" s="1">
        <v>2.42937674664523</v>
      </c>
      <c r="F1229" s="1" t="s">
        <v>676</v>
      </c>
      <c r="G1229" s="1" t="s">
        <v>677</v>
      </c>
      <c r="H1229" s="1">
        <v>-1.326710292</v>
      </c>
      <c r="I1229" s="1">
        <v>-0.900111675262451</v>
      </c>
    </row>
    <row r="1230" s="1" customFormat="1" spans="1:9">
      <c r="A1230" s="1" t="s">
        <v>626</v>
      </c>
      <c r="B1230" s="1" t="s">
        <v>24</v>
      </c>
      <c r="C1230" s="1" t="s">
        <v>627</v>
      </c>
      <c r="D1230" s="1" t="str">
        <f>MID(C1230,FIND("GN=",C1230)+LEN("GN="),5)</f>
        <v>ABP20</v>
      </c>
      <c r="E1230" s="1">
        <v>-2.45703865612415</v>
      </c>
      <c r="F1230" s="1" t="s">
        <v>676</v>
      </c>
      <c r="G1230" s="1" t="s">
        <v>677</v>
      </c>
      <c r="H1230" s="1">
        <v>-1.326710292</v>
      </c>
      <c r="I1230" s="1">
        <v>0.974778473377228</v>
      </c>
    </row>
    <row r="1231" s="1" customFormat="1" spans="1:9">
      <c r="A1231" s="1" t="s">
        <v>580</v>
      </c>
      <c r="B1231" s="1" t="s">
        <v>19</v>
      </c>
      <c r="C1231" s="1" t="s">
        <v>227</v>
      </c>
      <c r="D1231" s="1" t="str">
        <f>MID(C1231,FIND("GN=",C1231)+LEN("GN="),4)</f>
        <v>BOR2</v>
      </c>
      <c r="E1231" s="1">
        <v>4.06282152832026</v>
      </c>
      <c r="F1231" s="1" t="s">
        <v>676</v>
      </c>
      <c r="G1231" s="1" t="s">
        <v>677</v>
      </c>
      <c r="H1231" s="1">
        <v>-1.326710292</v>
      </c>
      <c r="I1231" s="1">
        <v>-0.95119035243988</v>
      </c>
    </row>
    <row r="1232" s="1" customFormat="1" spans="1:9">
      <c r="A1232" s="1" t="s">
        <v>581</v>
      </c>
      <c r="B1232" s="1" t="s">
        <v>19</v>
      </c>
      <c r="C1232" s="1" t="s">
        <v>582</v>
      </c>
      <c r="D1232" s="1" t="str">
        <f>MID(C1232,FIND("GN=",C1232)+LEN("GN="),5)</f>
        <v>NAT12</v>
      </c>
      <c r="E1232" s="1">
        <v>2.22083373422611</v>
      </c>
      <c r="F1232" s="1" t="s">
        <v>676</v>
      </c>
      <c r="G1232" s="1" t="s">
        <v>677</v>
      </c>
      <c r="H1232" s="1">
        <v>-1.326710292</v>
      </c>
      <c r="I1232" s="1">
        <v>-0.982593715190887</v>
      </c>
    </row>
    <row r="1233" s="1" customFormat="1" spans="1:9">
      <c r="A1233" s="1" t="s">
        <v>15</v>
      </c>
      <c r="B1233" s="1" t="s">
        <v>16</v>
      </c>
      <c r="C1233" s="1" t="s">
        <v>17</v>
      </c>
      <c r="D1233" s="1" t="str">
        <f>MID(C1233,FIND("GN=",C1233)+LEN("GN="),9)</f>
        <v>T30B22.24</v>
      </c>
      <c r="E1233" s="1">
        <v>2.26149900522307</v>
      </c>
      <c r="F1233" s="1" t="s">
        <v>676</v>
      </c>
      <c r="G1233" s="1" t="s">
        <v>677</v>
      </c>
      <c r="H1233" s="1">
        <v>-1.326710292</v>
      </c>
      <c r="I1233" s="1">
        <v>-0.982709228992462</v>
      </c>
    </row>
    <row r="1234" s="1" customFormat="1" spans="1:9">
      <c r="A1234" s="1" t="s">
        <v>18</v>
      </c>
      <c r="B1234" s="1" t="s">
        <v>19</v>
      </c>
      <c r="C1234" s="1" t="s">
        <v>20</v>
      </c>
      <c r="D1234" s="1" t="str">
        <f>MID(C1234,FIND("GN=",C1234)+LEN("GN="),7)</f>
        <v>F15M7.6</v>
      </c>
      <c r="E1234" s="1">
        <v>2.41757659519353</v>
      </c>
      <c r="F1234" s="1" t="s">
        <v>676</v>
      </c>
      <c r="G1234" s="1" t="s">
        <v>677</v>
      </c>
      <c r="H1234" s="1">
        <v>-1.326710292</v>
      </c>
      <c r="I1234" s="1">
        <v>-0.917615175247192</v>
      </c>
    </row>
    <row r="1235" s="1" customFormat="1" spans="1:9">
      <c r="A1235" s="1" t="s">
        <v>21</v>
      </c>
      <c r="B1235" s="1" t="s">
        <v>16</v>
      </c>
      <c r="C1235" s="1" t="s">
        <v>22</v>
      </c>
      <c r="D1235" s="1" t="str">
        <f>MID(C1235,FIND("GN=",C1235)+LEN("GN="),7)</f>
        <v>MHK10.2</v>
      </c>
      <c r="E1235" s="1">
        <v>4.17575123694381</v>
      </c>
      <c r="F1235" s="1" t="s">
        <v>676</v>
      </c>
      <c r="G1235" s="1" t="s">
        <v>677</v>
      </c>
      <c r="H1235" s="1">
        <v>-1.326710292</v>
      </c>
      <c r="I1235" s="1">
        <v>-0.970657408237457</v>
      </c>
    </row>
    <row r="1236" s="1" customFormat="1" spans="1:9">
      <c r="A1236" s="1" t="s">
        <v>23</v>
      </c>
      <c r="B1236" s="1" t="s">
        <v>24</v>
      </c>
      <c r="C1236" s="1" t="s">
        <v>25</v>
      </c>
      <c r="D1236" s="1" t="str">
        <f>MID(C1236,FIND("GN=",C1236)+LEN("GN="),7)</f>
        <v>F9L1.31</v>
      </c>
      <c r="E1236" s="1">
        <v>8.4475760252515</v>
      </c>
      <c r="F1236" s="1" t="s">
        <v>676</v>
      </c>
      <c r="G1236" s="1" t="s">
        <v>677</v>
      </c>
      <c r="H1236" s="1">
        <v>-1.326710292</v>
      </c>
      <c r="I1236" s="1">
        <v>-0.947251439094543</v>
      </c>
    </row>
    <row r="1237" s="1" customFormat="1" spans="1:9">
      <c r="A1237" s="1" t="s">
        <v>26</v>
      </c>
      <c r="B1237" s="1" t="s">
        <v>16</v>
      </c>
      <c r="C1237" s="1" t="s">
        <v>27</v>
      </c>
      <c r="D1237" s="1" t="str">
        <f>MID(C1237,FIND("GN=",C1237)+LEN("GN="),6)</f>
        <v>MFL8.8</v>
      </c>
      <c r="E1237" s="1">
        <v>-3.21960037788652</v>
      </c>
      <c r="F1237" s="1" t="s">
        <v>676</v>
      </c>
      <c r="G1237" s="1" t="s">
        <v>677</v>
      </c>
      <c r="H1237" s="1">
        <v>-1.326710292</v>
      </c>
      <c r="I1237" s="1">
        <v>0.971048414707184</v>
      </c>
    </row>
    <row r="1238" s="1" customFormat="1" spans="1:9">
      <c r="A1238" s="1" t="s">
        <v>28</v>
      </c>
      <c r="B1238" s="1" t="s">
        <v>29</v>
      </c>
      <c r="C1238" s="1" t="s">
        <v>30</v>
      </c>
      <c r="D1238" s="1" t="str">
        <f>MID(C1238,FIND("GN=",C1238)+LEN("GN="),7)</f>
        <v>CYP76C4</v>
      </c>
      <c r="E1238" s="1">
        <v>-6.19016809691537</v>
      </c>
      <c r="F1238" s="1" t="s">
        <v>676</v>
      </c>
      <c r="G1238" s="1" t="s">
        <v>677</v>
      </c>
      <c r="H1238" s="1">
        <v>-1.326710292</v>
      </c>
      <c r="I1238" s="1">
        <v>0.941505014896393</v>
      </c>
    </row>
    <row r="1239" s="1" customFormat="1" spans="1:9">
      <c r="A1239" s="1" t="s">
        <v>31</v>
      </c>
      <c r="B1239" s="1" t="s">
        <v>24</v>
      </c>
      <c r="C1239" s="1" t="s">
        <v>32</v>
      </c>
      <c r="D1239" s="1" t="str">
        <f>MID(C1239,FIND("GN=",C1239)+LEN("GN="),6)</f>
        <v>ERF114</v>
      </c>
      <c r="E1239" s="1">
        <v>-4.58809387793186</v>
      </c>
      <c r="F1239" s="1" t="s">
        <v>676</v>
      </c>
      <c r="G1239" s="1" t="s">
        <v>677</v>
      </c>
      <c r="H1239" s="1">
        <v>-1.326710292</v>
      </c>
      <c r="I1239" s="1">
        <v>0.949463963508606</v>
      </c>
    </row>
    <row r="1240" s="1" customFormat="1" spans="1:9">
      <c r="A1240" s="1" t="s">
        <v>33</v>
      </c>
      <c r="B1240" s="1" t="s">
        <v>24</v>
      </c>
      <c r="C1240" s="1" t="s">
        <v>34</v>
      </c>
      <c r="D1240" s="1" t="str">
        <f>MID(C1240,FIND("GN=",C1240)+LEN("GN="),8)</f>
        <v>T13J8.60</v>
      </c>
      <c r="E1240" s="1">
        <v>2.07674264242999</v>
      </c>
      <c r="F1240" s="1" t="s">
        <v>676</v>
      </c>
      <c r="G1240" s="1" t="s">
        <v>677</v>
      </c>
      <c r="H1240" s="1">
        <v>-1.326710292</v>
      </c>
      <c r="I1240" s="1">
        <v>-0.912185609340668</v>
      </c>
    </row>
    <row r="1241" s="1" customFormat="1" spans="1:9">
      <c r="A1241" s="1" t="s">
        <v>35</v>
      </c>
      <c r="B1241" s="1" t="s">
        <v>29</v>
      </c>
      <c r="C1241" s="1" t="s">
        <v>36</v>
      </c>
      <c r="D1241" s="1" t="str">
        <f>MID(C1241,FIND("GN=",C1241)+LEN("GN="),4)</f>
        <v>BEAT</v>
      </c>
      <c r="E1241" s="1">
        <v>5.53203337865771</v>
      </c>
      <c r="F1241" s="1" t="s">
        <v>676</v>
      </c>
      <c r="G1241" s="1" t="s">
        <v>677</v>
      </c>
      <c r="H1241" s="1">
        <v>-1.326710292</v>
      </c>
      <c r="I1241" s="1">
        <v>-0.940950512886047</v>
      </c>
    </row>
    <row r="1242" s="1" customFormat="1" spans="1:9">
      <c r="A1242" s="1" t="s">
        <v>681</v>
      </c>
      <c r="B1242" s="1" t="s">
        <v>73</v>
      </c>
      <c r="C1242" s="1" t="s">
        <v>342</v>
      </c>
      <c r="D1242" s="1" t="str">
        <f>MID(C1242,FIND("GN=",C1242)+LEN("GN="),6)</f>
        <v>WRKY28</v>
      </c>
      <c r="E1242" s="1">
        <v>-3.11856775717647</v>
      </c>
      <c r="F1242" s="1" t="s">
        <v>676</v>
      </c>
      <c r="G1242" s="1" t="s">
        <v>677</v>
      </c>
      <c r="H1242" s="1">
        <v>-1.326710292</v>
      </c>
      <c r="I1242" s="1">
        <v>0.919099986553192</v>
      </c>
    </row>
    <row r="1243" s="1" customFormat="1" spans="1:9">
      <c r="A1243" s="1" t="s">
        <v>37</v>
      </c>
      <c r="B1243" s="1" t="s">
        <v>16</v>
      </c>
      <c r="C1243" s="1" t="s">
        <v>38</v>
      </c>
      <c r="D1243" s="1" t="str">
        <f>MID(C1243,FIND("GN=",C1243)+LEN("GN="),4)</f>
        <v>OFP8</v>
      </c>
      <c r="E1243" s="1">
        <v>-6.65127360900931</v>
      </c>
      <c r="F1243" s="1" t="s">
        <v>676</v>
      </c>
      <c r="G1243" s="1" t="s">
        <v>677</v>
      </c>
      <c r="H1243" s="1">
        <v>-1.326710292</v>
      </c>
      <c r="I1243" s="1">
        <v>0.953972697257996</v>
      </c>
    </row>
    <row r="1244" s="1" customFormat="1" spans="1:9">
      <c r="A1244" s="1" t="s">
        <v>39</v>
      </c>
      <c r="B1244" s="1" t="s">
        <v>16</v>
      </c>
      <c r="C1244" s="1" t="s">
        <v>40</v>
      </c>
      <c r="D1244" s="1" t="str">
        <f>MID(C1244,FIND("GN=",C1244)+LEN("GN="),8)</f>
        <v>F7G19.16</v>
      </c>
      <c r="E1244" s="1">
        <v>-2.53848833652395</v>
      </c>
      <c r="F1244" s="1" t="s">
        <v>676</v>
      </c>
      <c r="G1244" s="1" t="s">
        <v>677</v>
      </c>
      <c r="H1244" s="1">
        <v>-1.326710292</v>
      </c>
      <c r="I1244" s="1">
        <v>0.992623686790466</v>
      </c>
    </row>
    <row r="1245" s="1" customFormat="1" spans="1:9">
      <c r="A1245" s="1" t="s">
        <v>41</v>
      </c>
      <c r="B1245" s="1" t="s">
        <v>24</v>
      </c>
      <c r="C1245" s="1" t="s">
        <v>42</v>
      </c>
      <c r="D1245" s="1" t="str">
        <f>MID(C1245,FIND("GN=",C1245)+LEN("GN="),6)</f>
        <v>ABP19A</v>
      </c>
      <c r="E1245" s="1">
        <v>7.27448382101773</v>
      </c>
      <c r="F1245" s="1" t="s">
        <v>676</v>
      </c>
      <c r="G1245" s="1" t="s">
        <v>677</v>
      </c>
      <c r="H1245" s="1">
        <v>-1.326710292</v>
      </c>
      <c r="I1245" s="1">
        <v>-0.958010971546173</v>
      </c>
    </row>
    <row r="1246" s="1" customFormat="1" spans="1:9">
      <c r="A1246" s="1" t="s">
        <v>43</v>
      </c>
      <c r="B1246" s="1" t="s">
        <v>11</v>
      </c>
      <c r="C1246" s="1" t="s">
        <v>44</v>
      </c>
      <c r="D1246" s="1" t="str">
        <f>MID(C1246,FIND("GN=",C1246)+LEN("GN="),8)</f>
        <v>F27H5_10</v>
      </c>
      <c r="E1246" s="1">
        <v>4.47010462044757</v>
      </c>
      <c r="F1246" s="1" t="s">
        <v>676</v>
      </c>
      <c r="G1246" s="1" t="s">
        <v>677</v>
      </c>
      <c r="H1246" s="1">
        <v>-1.326710292</v>
      </c>
      <c r="I1246" s="1">
        <v>-0.989054024219513</v>
      </c>
    </row>
    <row r="1247" s="1" customFormat="1" spans="1:9">
      <c r="A1247" s="1" t="s">
        <v>45</v>
      </c>
      <c r="B1247" s="1" t="s">
        <v>16</v>
      </c>
      <c r="C1247" s="1" t="s">
        <v>46</v>
      </c>
      <c r="D1247" s="1" t="str">
        <f>MID(C1247,FIND("GN=",C1247)+LEN("GN="),8)</f>
        <v>F21E10.4</v>
      </c>
      <c r="E1247" s="1">
        <v>3.93628979269054</v>
      </c>
      <c r="F1247" s="1" t="s">
        <v>676</v>
      </c>
      <c r="G1247" s="1" t="s">
        <v>677</v>
      </c>
      <c r="H1247" s="1">
        <v>-1.326710292</v>
      </c>
      <c r="I1247" s="1">
        <v>-0.975919783115387</v>
      </c>
    </row>
    <row r="1248" s="1" customFormat="1" spans="1:9">
      <c r="A1248" s="1" t="s">
        <v>47</v>
      </c>
      <c r="B1248" s="1" t="s">
        <v>19</v>
      </c>
      <c r="C1248" s="1" t="s">
        <v>48</v>
      </c>
      <c r="D1248" s="1" t="str">
        <f>MID(C1248,FIND("GN=",C1248)+LEN("GN="),9)</f>
        <v>F20B18.70</v>
      </c>
      <c r="E1248" s="1">
        <v>3.34132545870679</v>
      </c>
      <c r="F1248" s="1" t="s">
        <v>676</v>
      </c>
      <c r="G1248" s="1" t="s">
        <v>677</v>
      </c>
      <c r="H1248" s="1">
        <v>-1.326710292</v>
      </c>
      <c r="I1248" s="1">
        <v>-0.970650494098663</v>
      </c>
    </row>
    <row r="1249" s="1" customFormat="1" spans="1:9">
      <c r="A1249" s="1" t="s">
        <v>49</v>
      </c>
      <c r="B1249" s="1" t="s">
        <v>29</v>
      </c>
      <c r="C1249" s="1" t="s">
        <v>50</v>
      </c>
      <c r="D1249" s="1" t="str">
        <f>MID(C1249,FIND("GN=",C1249)+LEN("GN="),8)</f>
        <v>UGT85A24</v>
      </c>
      <c r="E1249" s="1">
        <v>2.35991973152465</v>
      </c>
      <c r="F1249" s="1" t="s">
        <v>676</v>
      </c>
      <c r="G1249" s="1" t="s">
        <v>677</v>
      </c>
      <c r="H1249" s="1">
        <v>-1.326710292</v>
      </c>
      <c r="I1249" s="1">
        <v>-0.975837409496307</v>
      </c>
    </row>
    <row r="1250" s="1" customFormat="1" spans="1:9">
      <c r="A1250" s="1" t="s">
        <v>51</v>
      </c>
      <c r="B1250" s="1" t="s">
        <v>19</v>
      </c>
      <c r="C1250" s="1" t="s">
        <v>52</v>
      </c>
      <c r="D1250" s="1" t="str">
        <f>MID(C1250,FIND("GN=",C1250)+LEN("GN="),8)</f>
        <v>F23F1.14</v>
      </c>
      <c r="E1250" s="1">
        <v>-5.45785012138186</v>
      </c>
      <c r="F1250" s="1" t="s">
        <v>676</v>
      </c>
      <c r="G1250" s="1" t="s">
        <v>677</v>
      </c>
      <c r="H1250" s="1">
        <v>-1.326710292</v>
      </c>
      <c r="I1250" s="1">
        <v>0.966772198677063</v>
      </c>
    </row>
    <row r="1251" s="1" customFormat="1" spans="1:9">
      <c r="A1251" s="1" t="s">
        <v>53</v>
      </c>
      <c r="B1251" s="1" t="s">
        <v>24</v>
      </c>
      <c r="C1251" s="1" t="s">
        <v>32</v>
      </c>
      <c r="D1251" s="1" t="str">
        <f>MID(C1251,FIND("GN=",C1251)+LEN("GN="),6)</f>
        <v>ERF114</v>
      </c>
      <c r="E1251" s="1">
        <v>-5.79987197656626</v>
      </c>
      <c r="F1251" s="1" t="s">
        <v>676</v>
      </c>
      <c r="G1251" s="1" t="s">
        <v>677</v>
      </c>
      <c r="H1251" s="1">
        <v>-1.326710292</v>
      </c>
      <c r="I1251" s="1">
        <v>0.98837423324585</v>
      </c>
    </row>
    <row r="1252" s="1" customFormat="1" spans="1:9">
      <c r="A1252" s="1" t="s">
        <v>54</v>
      </c>
      <c r="B1252" s="1" t="s">
        <v>19</v>
      </c>
      <c r="C1252" s="1" t="s">
        <v>48</v>
      </c>
      <c r="D1252" s="1" t="str">
        <f>MID(C1252,FIND("GN=",C1252)+LEN("GN="),9)</f>
        <v>F20B18.70</v>
      </c>
      <c r="E1252" s="1">
        <v>7.05049330993763</v>
      </c>
      <c r="F1252" s="1" t="s">
        <v>676</v>
      </c>
      <c r="G1252" s="1" t="s">
        <v>677</v>
      </c>
      <c r="H1252" s="1">
        <v>-1.326710292</v>
      </c>
      <c r="I1252" s="1">
        <v>-0.953094720840454</v>
      </c>
    </row>
    <row r="1253" s="1" customFormat="1" spans="1:9">
      <c r="A1253" s="1" t="s">
        <v>55</v>
      </c>
      <c r="B1253" s="1" t="s">
        <v>16</v>
      </c>
      <c r="C1253" s="1" t="s">
        <v>56</v>
      </c>
      <c r="D1253" s="1" t="str">
        <f>MID(C1253,FIND("GN=",C1253)+LEN("GN="),10)</f>
        <v>F12A12.160</v>
      </c>
      <c r="E1253" s="1">
        <v>4.84475086078022</v>
      </c>
      <c r="F1253" s="1" t="s">
        <v>676</v>
      </c>
      <c r="G1253" s="1" t="s">
        <v>677</v>
      </c>
      <c r="H1253" s="1">
        <v>-1.326710292</v>
      </c>
      <c r="I1253" s="1">
        <v>-0.962700128555298</v>
      </c>
    </row>
    <row r="1254" s="1" customFormat="1" spans="1:9">
      <c r="A1254" s="1" t="s">
        <v>57</v>
      </c>
      <c r="B1254" s="1" t="s">
        <v>16</v>
      </c>
      <c r="C1254" s="1" t="s">
        <v>56</v>
      </c>
      <c r="D1254" s="1" t="str">
        <f>MID(C1254,FIND("GN=",C1254)+LEN("GN="),10)</f>
        <v>F12A12.160</v>
      </c>
      <c r="E1254" s="1">
        <v>2.54933834294286</v>
      </c>
      <c r="F1254" s="1" t="s">
        <v>676</v>
      </c>
      <c r="G1254" s="1" t="s">
        <v>677</v>
      </c>
      <c r="H1254" s="1">
        <v>-1.326710292</v>
      </c>
      <c r="I1254" s="1">
        <v>-0.960217416286469</v>
      </c>
    </row>
    <row r="1255" s="1" customFormat="1" spans="1:9">
      <c r="A1255" s="1" t="s">
        <v>58</v>
      </c>
      <c r="B1255" s="1" t="s">
        <v>29</v>
      </c>
      <c r="C1255" s="1" t="s">
        <v>59</v>
      </c>
      <c r="D1255" s="1" t="str">
        <f>MID(C1255,FIND("GN=",C1255)+LEN("GN="),7)</f>
        <v>CYP75A1</v>
      </c>
      <c r="E1255" s="1">
        <v>-2.39333827257708</v>
      </c>
      <c r="F1255" s="1" t="s">
        <v>676</v>
      </c>
      <c r="G1255" s="1" t="s">
        <v>677</v>
      </c>
      <c r="H1255" s="1">
        <v>-1.326710292</v>
      </c>
      <c r="I1255" s="1">
        <v>0.97254467010498</v>
      </c>
    </row>
    <row r="1256" s="1" customFormat="1" spans="1:9">
      <c r="A1256" s="1" t="s">
        <v>62</v>
      </c>
      <c r="B1256" s="1" t="s">
        <v>24</v>
      </c>
      <c r="C1256" s="1" t="s">
        <v>63</v>
      </c>
      <c r="D1256" s="1" t="str">
        <f>MID(C1256,FIND("GN=",C1256)+LEN("GN="),4)</f>
        <v>LAX3</v>
      </c>
      <c r="E1256" s="1">
        <v>2.89480365470331</v>
      </c>
      <c r="F1256" s="1" t="s">
        <v>676</v>
      </c>
      <c r="G1256" s="1" t="s">
        <v>677</v>
      </c>
      <c r="H1256" s="1">
        <v>-1.326710292</v>
      </c>
      <c r="I1256" s="1">
        <v>-0.965508460998535</v>
      </c>
    </row>
    <row r="1257" s="1" customFormat="1" spans="1:9">
      <c r="A1257" s="1" t="s">
        <v>64</v>
      </c>
      <c r="B1257" s="1" t="s">
        <v>11</v>
      </c>
      <c r="C1257" s="1" t="s">
        <v>65</v>
      </c>
      <c r="D1257" s="1" t="str">
        <f>MID(C1257,FIND("GN=",C1257)+LEN("GN="),9)</f>
        <v>At4g11680</v>
      </c>
      <c r="E1257" s="1">
        <v>2.44956653500384</v>
      </c>
      <c r="F1257" s="1" t="s">
        <v>676</v>
      </c>
      <c r="G1257" s="1" t="s">
        <v>677</v>
      </c>
      <c r="H1257" s="1">
        <v>-1.326710292</v>
      </c>
      <c r="I1257" s="1">
        <v>-0.957302987575531</v>
      </c>
    </row>
    <row r="1258" s="1" customFormat="1" spans="1:9">
      <c r="A1258" s="1" t="s">
        <v>66</v>
      </c>
      <c r="B1258" s="1" t="s">
        <v>29</v>
      </c>
      <c r="C1258" s="1" t="s">
        <v>67</v>
      </c>
      <c r="D1258" s="1" t="str">
        <f>MID(C1258,FIND("GN=",C1258)+LEN("GN="),7)</f>
        <v>UGT74B1</v>
      </c>
      <c r="E1258" s="1">
        <v>3.04376287864712</v>
      </c>
      <c r="F1258" s="1" t="s">
        <v>676</v>
      </c>
      <c r="G1258" s="1" t="s">
        <v>677</v>
      </c>
      <c r="H1258" s="1">
        <v>-1.326710292</v>
      </c>
      <c r="I1258" s="1">
        <v>-0.985556304454803</v>
      </c>
    </row>
    <row r="1259" s="1" customFormat="1" spans="1:9">
      <c r="A1259" s="1" t="s">
        <v>68</v>
      </c>
      <c r="B1259" s="1" t="s">
        <v>29</v>
      </c>
      <c r="C1259" s="1" t="s">
        <v>69</v>
      </c>
      <c r="D1259" s="1" t="str">
        <f>MID(C1259,FIND("GN=",C1259)+LEN("GN="),7)</f>
        <v>CYP78A3</v>
      </c>
      <c r="E1259" s="1">
        <v>-5.17397406734703</v>
      </c>
      <c r="F1259" s="1" t="s">
        <v>676</v>
      </c>
      <c r="G1259" s="1" t="s">
        <v>677</v>
      </c>
      <c r="H1259" s="1">
        <v>-1.326710292</v>
      </c>
      <c r="I1259" s="1">
        <v>0.930968582630157</v>
      </c>
    </row>
    <row r="1260" s="1" customFormat="1" spans="1:9">
      <c r="A1260" s="1" t="s">
        <v>70</v>
      </c>
      <c r="B1260" s="1" t="s">
        <v>19</v>
      </c>
      <c r="C1260" s="1" t="s">
        <v>71</v>
      </c>
      <c r="D1260" s="1" t="str">
        <f>MID(C1260,FIND("GN=",C1260)+LEN("GN="),4)</f>
        <v>PLT5</v>
      </c>
      <c r="E1260" s="1">
        <v>-4.00960157209105</v>
      </c>
      <c r="F1260" s="1" t="s">
        <v>676</v>
      </c>
      <c r="G1260" s="1" t="s">
        <v>677</v>
      </c>
      <c r="H1260" s="1">
        <v>-1.326710292</v>
      </c>
      <c r="I1260" s="1">
        <v>0.958879768848419</v>
      </c>
    </row>
    <row r="1261" s="1" customFormat="1" spans="1:9">
      <c r="A1261" s="1" t="s">
        <v>72</v>
      </c>
      <c r="B1261" s="1" t="s">
        <v>73</v>
      </c>
      <c r="C1261" s="1" t="s">
        <v>74</v>
      </c>
      <c r="D1261" s="1" t="str">
        <f>MID(C1261,FIND("GN=",C1261)+LEN("GN="),5)</f>
        <v>GATA9</v>
      </c>
      <c r="E1261" s="1">
        <v>5.20132077695916</v>
      </c>
      <c r="F1261" s="1" t="s">
        <v>676</v>
      </c>
      <c r="G1261" s="1" t="s">
        <v>677</v>
      </c>
      <c r="H1261" s="1">
        <v>-1.326710292</v>
      </c>
      <c r="I1261" s="1">
        <v>-0.919827103614807</v>
      </c>
    </row>
    <row r="1262" s="1" customFormat="1" spans="1:9">
      <c r="A1262" s="1" t="s">
        <v>75</v>
      </c>
      <c r="B1262" s="1" t="s">
        <v>16</v>
      </c>
      <c r="C1262" s="1" t="s">
        <v>76</v>
      </c>
      <c r="D1262" s="1" t="str">
        <f>MID(C1262,FIND("GN=",C1262)+LEN("GN="),9)</f>
        <v>T30E16.21</v>
      </c>
      <c r="E1262" s="1">
        <v>2.54686897188213</v>
      </c>
      <c r="F1262" s="1" t="s">
        <v>676</v>
      </c>
      <c r="G1262" s="1" t="s">
        <v>677</v>
      </c>
      <c r="H1262" s="1">
        <v>-1.326710292</v>
      </c>
      <c r="I1262" s="1">
        <v>-0.992731332778931</v>
      </c>
    </row>
    <row r="1263" s="1" customFormat="1" spans="1:9">
      <c r="A1263" s="1" t="s">
        <v>77</v>
      </c>
      <c r="B1263" s="1" t="s">
        <v>29</v>
      </c>
      <c r="C1263" s="1" t="s">
        <v>78</v>
      </c>
      <c r="D1263" s="1" t="str">
        <f>MID(C1263,FIND("GN=",C1263)+LEN("GN="),8)</f>
        <v>F18O19.7</v>
      </c>
      <c r="E1263" s="1">
        <v>-4.46548648085518</v>
      </c>
      <c r="F1263" s="1" t="s">
        <v>676</v>
      </c>
      <c r="G1263" s="1" t="s">
        <v>677</v>
      </c>
      <c r="H1263" s="1">
        <v>-1.326710292</v>
      </c>
      <c r="I1263" s="1">
        <v>0.973611652851105</v>
      </c>
    </row>
    <row r="1264" s="1" customFormat="1" spans="1:9">
      <c r="A1264" s="1" t="s">
        <v>682</v>
      </c>
      <c r="B1264" s="1" t="s">
        <v>19</v>
      </c>
      <c r="C1264" s="1" t="s">
        <v>84</v>
      </c>
      <c r="D1264" s="1" t="str">
        <f>MID(C1264,FIND("GN=",C1264)+LEN("GN="),8)</f>
        <v>T23G18.9</v>
      </c>
      <c r="E1264" s="1">
        <v>-5.75675283930341</v>
      </c>
      <c r="F1264" s="1" t="s">
        <v>676</v>
      </c>
      <c r="G1264" s="1" t="s">
        <v>677</v>
      </c>
      <c r="H1264" s="1">
        <v>-1.326710292</v>
      </c>
      <c r="I1264" s="1">
        <v>0.946411728858948</v>
      </c>
    </row>
    <row r="1265" s="1" customFormat="1" spans="1:9">
      <c r="A1265" s="1" t="s">
        <v>79</v>
      </c>
      <c r="B1265" s="1" t="s">
        <v>29</v>
      </c>
      <c r="C1265" s="1" t="s">
        <v>80</v>
      </c>
      <c r="D1265" s="1" t="str">
        <f>MID(C1265,FIND("GN=",C1265)+LEN("GN="),7)</f>
        <v>UGT73C3</v>
      </c>
      <c r="E1265" s="1">
        <v>-2.11040659473066</v>
      </c>
      <c r="F1265" s="1" t="s">
        <v>676</v>
      </c>
      <c r="G1265" s="1" t="s">
        <v>677</v>
      </c>
      <c r="H1265" s="1">
        <v>-1.326710292</v>
      </c>
      <c r="I1265" s="1">
        <v>0.935481786727905</v>
      </c>
    </row>
    <row r="1266" s="1" customFormat="1" spans="1:9">
      <c r="A1266" s="1" t="s">
        <v>81</v>
      </c>
      <c r="B1266" s="1" t="s">
        <v>16</v>
      </c>
      <c r="C1266" s="1" t="s">
        <v>82</v>
      </c>
      <c r="D1266" s="1" t="str">
        <f>MID(C1266,FIND("GN=",C1266)+LEN("GN="),5)</f>
        <v>WRKY6</v>
      </c>
      <c r="E1266" s="1">
        <v>-4.20595820625608</v>
      </c>
      <c r="F1266" s="1" t="s">
        <v>676</v>
      </c>
      <c r="G1266" s="1" t="s">
        <v>677</v>
      </c>
      <c r="H1266" s="1">
        <v>-1.326710292</v>
      </c>
      <c r="I1266" s="1">
        <v>0.959655702114105</v>
      </c>
    </row>
    <row r="1267" s="1" customFormat="1" spans="1:9">
      <c r="A1267" s="1" t="s">
        <v>83</v>
      </c>
      <c r="B1267" s="1" t="s">
        <v>19</v>
      </c>
      <c r="C1267" s="1" t="s">
        <v>84</v>
      </c>
      <c r="D1267" s="1" t="str">
        <f>MID(C1267,FIND("GN=",C1267)+LEN("GN="),8)</f>
        <v>T23G18.9</v>
      </c>
      <c r="E1267" s="1">
        <v>-2.2606008760263</v>
      </c>
      <c r="F1267" s="1" t="s">
        <v>676</v>
      </c>
      <c r="G1267" s="1" t="s">
        <v>677</v>
      </c>
      <c r="H1267" s="1">
        <v>-1.326710292</v>
      </c>
      <c r="I1267" s="1">
        <v>0.95551210641861</v>
      </c>
    </row>
    <row r="1268" s="1" customFormat="1" spans="1:9">
      <c r="A1268" s="1" t="s">
        <v>85</v>
      </c>
      <c r="B1268" s="1" t="s">
        <v>16</v>
      </c>
      <c r="C1268" s="1" t="s">
        <v>86</v>
      </c>
      <c r="D1268" s="1" t="str">
        <f>MID(C1268,FIND("GN=",C1268)+LEN("GN="),7)</f>
        <v>F21O3.5</v>
      </c>
      <c r="E1268" s="1">
        <v>2.22433113961071</v>
      </c>
      <c r="F1268" s="1" t="s">
        <v>676</v>
      </c>
      <c r="G1268" s="1" t="s">
        <v>677</v>
      </c>
      <c r="H1268" s="1">
        <v>-1.326710292</v>
      </c>
      <c r="I1268" s="1">
        <v>-0.950216948986053</v>
      </c>
    </row>
    <row r="1269" s="1" customFormat="1" spans="1:9">
      <c r="A1269" s="1" t="s">
        <v>87</v>
      </c>
      <c r="B1269" s="1" t="s">
        <v>24</v>
      </c>
      <c r="C1269" s="1" t="s">
        <v>88</v>
      </c>
      <c r="D1269" s="1" t="str">
        <f>MID(C1269,FIND("GN=",C1269)+LEN("GN="),4)</f>
        <v>ERF4</v>
      </c>
      <c r="E1269" s="1">
        <v>2.06707711394374</v>
      </c>
      <c r="F1269" s="1" t="s">
        <v>676</v>
      </c>
      <c r="G1269" s="1" t="s">
        <v>677</v>
      </c>
      <c r="H1269" s="1">
        <v>-1.326710292</v>
      </c>
      <c r="I1269" s="1">
        <v>-0.918469965457916</v>
      </c>
    </row>
    <row r="1270" s="1" customFormat="1" spans="1:9">
      <c r="A1270" s="1" t="s">
        <v>89</v>
      </c>
      <c r="B1270" s="1" t="s">
        <v>24</v>
      </c>
      <c r="C1270" s="1" t="s">
        <v>90</v>
      </c>
      <c r="D1270" s="1" t="str">
        <f>MID(C1270,FIND("GN=",C1270)+LEN("GN="),5)</f>
        <v>IAA16</v>
      </c>
      <c r="E1270" s="1">
        <v>-5.93401283086618</v>
      </c>
      <c r="F1270" s="1" t="s">
        <v>676</v>
      </c>
      <c r="G1270" s="1" t="s">
        <v>677</v>
      </c>
      <c r="H1270" s="1">
        <v>-1.326710292</v>
      </c>
      <c r="I1270" s="1">
        <v>0.941807448863983</v>
      </c>
    </row>
    <row r="1271" s="1" customFormat="1" spans="1:9">
      <c r="A1271" s="1" t="s">
        <v>91</v>
      </c>
      <c r="B1271" s="1" t="s">
        <v>73</v>
      </c>
      <c r="C1271" s="1" t="s">
        <v>92</v>
      </c>
      <c r="D1271" s="1" t="str">
        <f>MID(C1271,FIND("GN=",C1271)+LEN("GN="),6)</f>
        <v>WRKY75</v>
      </c>
      <c r="E1271" s="1">
        <v>-7.21043149056794</v>
      </c>
      <c r="F1271" s="1" t="s">
        <v>676</v>
      </c>
      <c r="G1271" s="1" t="s">
        <v>677</v>
      </c>
      <c r="H1271" s="1">
        <v>-1.326710292</v>
      </c>
      <c r="I1271" s="1">
        <v>0.959863662719727</v>
      </c>
    </row>
    <row r="1272" s="1" customFormat="1" spans="1:9">
      <c r="A1272" s="1" t="s">
        <v>93</v>
      </c>
      <c r="B1272" s="1" t="s">
        <v>16</v>
      </c>
      <c r="C1272" s="1" t="s">
        <v>94</v>
      </c>
      <c r="D1272" s="1" t="str">
        <f>MID(C1272,FIND("GN=",C1272)+LEN("GN="),5)</f>
        <v>NFYC5</v>
      </c>
      <c r="E1272" s="1">
        <v>2.67193322138626</v>
      </c>
      <c r="F1272" s="1" t="s">
        <v>676</v>
      </c>
      <c r="G1272" s="1" t="s">
        <v>677</v>
      </c>
      <c r="H1272" s="1">
        <v>-1.326710292</v>
      </c>
      <c r="I1272" s="1">
        <v>-0.966059565544128</v>
      </c>
    </row>
    <row r="1273" s="1" customFormat="1" spans="1:9">
      <c r="A1273" s="1" t="s">
        <v>95</v>
      </c>
      <c r="B1273" s="1" t="s">
        <v>29</v>
      </c>
      <c r="C1273" s="1" t="s">
        <v>96</v>
      </c>
      <c r="D1273" s="1" t="str">
        <f>MID(C1273,FIND("GN=",C1273)+LEN("GN="),3)</f>
        <v>FLS</v>
      </c>
      <c r="E1273" s="1">
        <v>3.03213644165831</v>
      </c>
      <c r="F1273" s="1" t="s">
        <v>676</v>
      </c>
      <c r="G1273" s="1" t="s">
        <v>677</v>
      </c>
      <c r="H1273" s="1">
        <v>-1.326710292</v>
      </c>
      <c r="I1273" s="1">
        <v>-0.962694704532623</v>
      </c>
    </row>
    <row r="1274" s="1" customFormat="1" spans="1:9">
      <c r="A1274" s="1" t="s">
        <v>97</v>
      </c>
      <c r="B1274" s="1" t="s">
        <v>29</v>
      </c>
      <c r="C1274" s="1" t="s">
        <v>98</v>
      </c>
      <c r="D1274" s="1" t="str">
        <f>MID(C1274,FIND("GN=",C1274)+LEN("GN="),9)</f>
        <v>OsJ_35025</v>
      </c>
      <c r="E1274" s="1">
        <v>-4.71635360422227</v>
      </c>
      <c r="F1274" s="1" t="s">
        <v>676</v>
      </c>
      <c r="G1274" s="1" t="s">
        <v>677</v>
      </c>
      <c r="H1274" s="1">
        <v>-1.326710292</v>
      </c>
      <c r="I1274" s="1">
        <v>0.905851542949677</v>
      </c>
    </row>
    <row r="1275" s="1" customFormat="1" spans="1:9">
      <c r="A1275" s="1" t="s">
        <v>99</v>
      </c>
      <c r="B1275" s="1" t="s">
        <v>29</v>
      </c>
      <c r="C1275" s="1" t="s">
        <v>100</v>
      </c>
      <c r="D1275" s="1" t="str">
        <f>MID(C1275,FIND("GN=",C1275)+LEN("GN="),7)</f>
        <v>UGT87A1</v>
      </c>
      <c r="E1275" s="1">
        <v>-2.41325590471021</v>
      </c>
      <c r="F1275" s="1" t="s">
        <v>676</v>
      </c>
      <c r="G1275" s="1" t="s">
        <v>677</v>
      </c>
      <c r="H1275" s="1">
        <v>-1.326710292</v>
      </c>
      <c r="I1275" s="1">
        <v>0.927251815795898</v>
      </c>
    </row>
    <row r="1276" s="1" customFormat="1" spans="1:9">
      <c r="A1276" s="1" t="s">
        <v>101</v>
      </c>
      <c r="B1276" s="1" t="s">
        <v>29</v>
      </c>
      <c r="C1276" s="1" t="s">
        <v>102</v>
      </c>
      <c r="D1276" s="1" t="str">
        <f>MID(C1276,FIND("GN=",C1276)+LEN("GN="),7)</f>
        <v>UGT87A2</v>
      </c>
      <c r="E1276" s="1">
        <v>4.22887424135381</v>
      </c>
      <c r="F1276" s="1" t="s">
        <v>676</v>
      </c>
      <c r="G1276" s="1" t="s">
        <v>677</v>
      </c>
      <c r="H1276" s="1">
        <v>-1.326710292</v>
      </c>
      <c r="I1276" s="1">
        <v>-0.952438116073608</v>
      </c>
    </row>
    <row r="1277" s="1" customFormat="1" spans="1:9">
      <c r="A1277" s="1" t="s">
        <v>103</v>
      </c>
      <c r="B1277" s="1" t="s">
        <v>24</v>
      </c>
      <c r="C1277" s="1" t="s">
        <v>104</v>
      </c>
      <c r="D1277" s="1" t="str">
        <f>MID(C1277,FIND("GN=",C1277)+LEN("GN="),6)</f>
        <v>AUX22B</v>
      </c>
      <c r="E1277" s="1">
        <v>3.28105893749028</v>
      </c>
      <c r="F1277" s="1" t="s">
        <v>676</v>
      </c>
      <c r="G1277" s="1" t="s">
        <v>677</v>
      </c>
      <c r="H1277" s="1">
        <v>-1.326710292</v>
      </c>
      <c r="I1277" s="1">
        <v>-0.959880352020264</v>
      </c>
    </row>
    <row r="1278" s="1" customFormat="1" spans="1:9">
      <c r="A1278" s="1" t="s">
        <v>105</v>
      </c>
      <c r="B1278" s="1" t="s">
        <v>29</v>
      </c>
      <c r="C1278" s="1" t="s">
        <v>106</v>
      </c>
      <c r="D1278" s="1" t="str">
        <f>MID(C1278,FIND("GN=",C1278)+LEN("GN="),7)</f>
        <v>CYP81E1</v>
      </c>
      <c r="E1278" s="1">
        <v>-3.39356867019052</v>
      </c>
      <c r="F1278" s="1" t="s">
        <v>676</v>
      </c>
      <c r="G1278" s="1" t="s">
        <v>677</v>
      </c>
      <c r="H1278" s="1">
        <v>-1.326710292</v>
      </c>
      <c r="I1278" s="1">
        <v>0.97645229101181</v>
      </c>
    </row>
    <row r="1279" s="1" customFormat="1" spans="1:9">
      <c r="A1279" s="1" t="s">
        <v>107</v>
      </c>
      <c r="B1279" s="1" t="s">
        <v>29</v>
      </c>
      <c r="C1279" s="1" t="s">
        <v>106</v>
      </c>
      <c r="D1279" s="1" t="str">
        <f>MID(C1279,FIND("GN=",C1279)+LEN("GN="),7)</f>
        <v>CYP81E1</v>
      </c>
      <c r="E1279" s="1">
        <v>-4.35082015283587</v>
      </c>
      <c r="F1279" s="1" t="s">
        <v>676</v>
      </c>
      <c r="G1279" s="1" t="s">
        <v>677</v>
      </c>
      <c r="H1279" s="1">
        <v>-1.326710292</v>
      </c>
      <c r="I1279" s="1">
        <v>0.937575817108154</v>
      </c>
    </row>
    <row r="1280" s="1" customFormat="1" spans="1:9">
      <c r="A1280" s="1" t="s">
        <v>108</v>
      </c>
      <c r="B1280" s="1" t="s">
        <v>73</v>
      </c>
      <c r="C1280" s="1" t="s">
        <v>109</v>
      </c>
      <c r="D1280" s="1" t="str">
        <f>MID(C1280,FIND("GN=",C1280)+LEN("GN="),6)</f>
        <v>GATA15</v>
      </c>
      <c r="E1280" s="1">
        <v>3.04864958070065</v>
      </c>
      <c r="F1280" s="1" t="s">
        <v>676</v>
      </c>
      <c r="G1280" s="1" t="s">
        <v>677</v>
      </c>
      <c r="H1280" s="1">
        <v>-1.326710292</v>
      </c>
      <c r="I1280" s="1">
        <v>-0.952866315841675</v>
      </c>
    </row>
    <row r="1281" s="1" customFormat="1" spans="1:9">
      <c r="A1281" s="1" t="s">
        <v>110</v>
      </c>
      <c r="B1281" s="1" t="s">
        <v>19</v>
      </c>
      <c r="C1281" s="1" t="s">
        <v>111</v>
      </c>
      <c r="D1281" s="1" t="str">
        <f>MID(C1281,FIND("GN=",C1281)+LEN("GN="),4)</f>
        <v>CAT6</v>
      </c>
      <c r="E1281" s="1">
        <v>-3.98829868790467</v>
      </c>
      <c r="F1281" s="1" t="s">
        <v>676</v>
      </c>
      <c r="G1281" s="1" t="s">
        <v>677</v>
      </c>
      <c r="H1281" s="1">
        <v>-1.326710292</v>
      </c>
      <c r="I1281" s="1">
        <v>0.950441122055054</v>
      </c>
    </row>
    <row r="1282" s="1" customFormat="1" spans="1:9">
      <c r="A1282" s="1" t="s">
        <v>112</v>
      </c>
      <c r="B1282" s="1" t="s">
        <v>29</v>
      </c>
      <c r="C1282" s="1" t="s">
        <v>113</v>
      </c>
      <c r="D1282" s="1" t="str">
        <f>MID(C1282,FIND("GN=",C1282)+LEN("GN="),8)</f>
        <v>CYP704C1</v>
      </c>
      <c r="E1282" s="1">
        <v>2.21128950178929</v>
      </c>
      <c r="F1282" s="1" t="s">
        <v>676</v>
      </c>
      <c r="G1282" s="1" t="s">
        <v>677</v>
      </c>
      <c r="H1282" s="1">
        <v>-1.326710292</v>
      </c>
      <c r="I1282" s="1">
        <v>-0.95497339963913</v>
      </c>
    </row>
    <row r="1283" s="1" customFormat="1" spans="1:9">
      <c r="A1283" s="1" t="s">
        <v>114</v>
      </c>
      <c r="B1283" s="1" t="s">
        <v>16</v>
      </c>
      <c r="C1283" s="1" t="s">
        <v>115</v>
      </c>
      <c r="D1283" s="1" t="str">
        <f>MID(C1283,FIND("GN=",C1283)+LEN("GN="),9)</f>
        <v>At5g28300</v>
      </c>
      <c r="E1283" s="1">
        <v>6.40648309364596</v>
      </c>
      <c r="F1283" s="1" t="s">
        <v>676</v>
      </c>
      <c r="G1283" s="1" t="s">
        <v>677</v>
      </c>
      <c r="H1283" s="1">
        <v>-1.326710292</v>
      </c>
      <c r="I1283" s="1">
        <v>-0.9759681224823</v>
      </c>
    </row>
    <row r="1284" s="1" customFormat="1" spans="1:9">
      <c r="A1284" s="1" t="s">
        <v>116</v>
      </c>
      <c r="B1284" s="1" t="s">
        <v>19</v>
      </c>
      <c r="C1284" s="1" t="s">
        <v>117</v>
      </c>
      <c r="D1284" s="1" t="str">
        <f>MID(C1284,FIND("GN=",C1284)+LEN("GN="),9)</f>
        <v>At1g17840</v>
      </c>
      <c r="E1284" s="1">
        <v>-7.04620356882446</v>
      </c>
      <c r="F1284" s="1" t="s">
        <v>676</v>
      </c>
      <c r="G1284" s="1" t="s">
        <v>677</v>
      </c>
      <c r="H1284" s="1">
        <v>-1.326710292</v>
      </c>
      <c r="I1284" s="1">
        <v>0.963893294334412</v>
      </c>
    </row>
    <row r="1285" s="1" customFormat="1" spans="1:9">
      <c r="A1285" s="1" t="s">
        <v>118</v>
      </c>
      <c r="B1285" s="1" t="s">
        <v>29</v>
      </c>
      <c r="C1285" s="1" t="s">
        <v>119</v>
      </c>
      <c r="D1285" s="1" t="str">
        <f>MID(C1285,FIND("GN=",C1285)+LEN("GN="),8)</f>
        <v>UGT85A23</v>
      </c>
      <c r="E1285" s="1">
        <v>-2.91574417140861</v>
      </c>
      <c r="F1285" s="1" t="s">
        <v>676</v>
      </c>
      <c r="G1285" s="1" t="s">
        <v>677</v>
      </c>
      <c r="H1285" s="1">
        <v>-1.326710292</v>
      </c>
      <c r="I1285" s="1">
        <v>0.977792859077454</v>
      </c>
    </row>
    <row r="1286" s="1" customFormat="1" spans="1:9">
      <c r="A1286" s="1" t="s">
        <v>120</v>
      </c>
      <c r="B1286" s="1" t="s">
        <v>11</v>
      </c>
      <c r="C1286" s="1" t="s">
        <v>121</v>
      </c>
      <c r="D1286" s="1" t="str">
        <f>MID(C1286,FIND("GN=",C1286)+LEN("GN="),6)</f>
        <v>XBAT32</v>
      </c>
      <c r="E1286" s="1">
        <v>3.5477455430008</v>
      </c>
      <c r="F1286" s="1" t="s">
        <v>676</v>
      </c>
      <c r="G1286" s="1" t="s">
        <v>677</v>
      </c>
      <c r="H1286" s="1">
        <v>-1.326710292</v>
      </c>
      <c r="I1286" s="1">
        <v>-0.953140497207642</v>
      </c>
    </row>
    <row r="1287" s="1" customFormat="1" spans="1:9">
      <c r="A1287" s="1" t="s">
        <v>122</v>
      </c>
      <c r="B1287" s="1" t="s">
        <v>24</v>
      </c>
      <c r="C1287" s="1" t="s">
        <v>123</v>
      </c>
      <c r="D1287" s="1" t="str">
        <f>MID(C1287,FIND("GN=",C1287)+LEN("GN="),4)</f>
        <v>T2P3</v>
      </c>
      <c r="E1287" s="1">
        <v>-2.04462013423121</v>
      </c>
      <c r="F1287" s="1" t="s">
        <v>676</v>
      </c>
      <c r="G1287" s="1" t="s">
        <v>677</v>
      </c>
      <c r="H1287" s="1">
        <v>-1.326710292</v>
      </c>
      <c r="I1287" s="1">
        <v>0.954432725906372</v>
      </c>
    </row>
    <row r="1288" s="1" customFormat="1" spans="1:9">
      <c r="A1288" s="1" t="s">
        <v>126</v>
      </c>
      <c r="B1288" s="1" t="s">
        <v>16</v>
      </c>
      <c r="C1288" s="1" t="s">
        <v>127</v>
      </c>
      <c r="D1288" s="1" t="str">
        <f>MID(C1288,FIND("GN=",C1288)+LEN("GN="),9)</f>
        <v>At5g41315</v>
      </c>
      <c r="E1288" s="1">
        <v>3.10603632808623</v>
      </c>
      <c r="F1288" s="1" t="s">
        <v>676</v>
      </c>
      <c r="G1288" s="1" t="s">
        <v>677</v>
      </c>
      <c r="H1288" s="1">
        <v>-1.326710292</v>
      </c>
      <c r="I1288" s="1">
        <v>-0.979459285736084</v>
      </c>
    </row>
    <row r="1289" s="1" customFormat="1" spans="1:9">
      <c r="A1289" s="1" t="s">
        <v>128</v>
      </c>
      <c r="B1289" s="1" t="s">
        <v>29</v>
      </c>
      <c r="C1289" s="1" t="s">
        <v>129</v>
      </c>
      <c r="D1289" s="1" t="str">
        <f>MID(C1289,FIND("GN=",C1289)+LEN("GN="),8)</f>
        <v>CYP81D11</v>
      </c>
      <c r="E1289" s="1">
        <v>-2.56929253174401</v>
      </c>
      <c r="F1289" s="1" t="s">
        <v>676</v>
      </c>
      <c r="G1289" s="1" t="s">
        <v>677</v>
      </c>
      <c r="H1289" s="1">
        <v>-1.326710292</v>
      </c>
      <c r="I1289" s="1">
        <v>0.928747951984406</v>
      </c>
    </row>
    <row r="1290" s="1" customFormat="1" spans="1:9">
      <c r="A1290" s="1" t="s">
        <v>132</v>
      </c>
      <c r="B1290" s="1" t="s">
        <v>16</v>
      </c>
      <c r="C1290" s="1" t="s">
        <v>133</v>
      </c>
      <c r="D1290" s="1" t="str">
        <f>MID(C1290,FIND("GN=",C1290)+LEN("GN="),9)</f>
        <v>K14A17.17</v>
      </c>
      <c r="E1290" s="1">
        <v>2.432266737425</v>
      </c>
      <c r="F1290" s="1" t="s">
        <v>676</v>
      </c>
      <c r="G1290" s="1" t="s">
        <v>677</v>
      </c>
      <c r="H1290" s="1">
        <v>-1.326710292</v>
      </c>
      <c r="I1290" s="1">
        <v>-0.972691357135773</v>
      </c>
    </row>
    <row r="1291" s="1" customFormat="1" spans="1:9">
      <c r="A1291" s="1" t="s">
        <v>134</v>
      </c>
      <c r="B1291" s="1" t="s">
        <v>29</v>
      </c>
      <c r="C1291" s="1" t="s">
        <v>135</v>
      </c>
      <c r="D1291" s="1" t="str">
        <f>MID(C1291,FIND("GN=",C1291)+LEN("GN="),7)</f>
        <v>CYP82C4</v>
      </c>
      <c r="E1291" s="1">
        <v>-3.40119448235006</v>
      </c>
      <c r="F1291" s="1" t="s">
        <v>676</v>
      </c>
      <c r="G1291" s="1" t="s">
        <v>677</v>
      </c>
      <c r="H1291" s="1">
        <v>-1.326710292</v>
      </c>
      <c r="I1291" s="1">
        <v>0.9921013712883</v>
      </c>
    </row>
    <row r="1292" s="1" customFormat="1" spans="1:9">
      <c r="A1292" s="1" t="s">
        <v>136</v>
      </c>
      <c r="B1292" s="1" t="s">
        <v>29</v>
      </c>
      <c r="C1292" s="1" t="s">
        <v>137</v>
      </c>
      <c r="D1292" s="1" t="str">
        <f>MID(C1292,FIND("GN=",C1292)+LEN("GN="),8)</f>
        <v>UGT709C2</v>
      </c>
      <c r="E1292" s="1">
        <v>-2.95564516450652</v>
      </c>
      <c r="F1292" s="1" t="s">
        <v>676</v>
      </c>
      <c r="G1292" s="1" t="s">
        <v>677</v>
      </c>
      <c r="H1292" s="1">
        <v>-1.326710292</v>
      </c>
      <c r="I1292" s="1">
        <v>0.950295031070709</v>
      </c>
    </row>
    <row r="1293" s="1" customFormat="1" spans="1:9">
      <c r="A1293" s="1" t="s">
        <v>138</v>
      </c>
      <c r="B1293" s="1" t="s">
        <v>16</v>
      </c>
      <c r="C1293" s="1" t="s">
        <v>139</v>
      </c>
      <c r="D1293" s="1" t="str">
        <f>MID(C1293,FIND("GN=",C1293)+LEN("GN="),6)</f>
        <v>NAC090</v>
      </c>
      <c r="E1293" s="1">
        <v>-2.91841770639493</v>
      </c>
      <c r="F1293" s="1" t="s">
        <v>676</v>
      </c>
      <c r="G1293" s="1" t="s">
        <v>677</v>
      </c>
      <c r="H1293" s="1">
        <v>-1.326710292</v>
      </c>
      <c r="I1293" s="1">
        <v>0.971745491027832</v>
      </c>
    </row>
    <row r="1294" s="1" customFormat="1" spans="1:9">
      <c r="A1294" s="1" t="s">
        <v>140</v>
      </c>
      <c r="B1294" s="1" t="s">
        <v>19</v>
      </c>
      <c r="C1294" s="1" t="s">
        <v>141</v>
      </c>
      <c r="D1294" s="1" t="str">
        <f>MID(C1294,FIND("GN=",C1294)+LEN("GN="),9)</f>
        <v>OsJ_10761</v>
      </c>
      <c r="E1294" s="1">
        <v>7.34100673864323</v>
      </c>
      <c r="F1294" s="1" t="s">
        <v>676</v>
      </c>
      <c r="G1294" s="1" t="s">
        <v>677</v>
      </c>
      <c r="H1294" s="1">
        <v>-1.326710292</v>
      </c>
      <c r="I1294" s="1">
        <v>-0.948803126811981</v>
      </c>
    </row>
    <row r="1295" s="1" customFormat="1" spans="1:9">
      <c r="A1295" s="1" t="s">
        <v>144</v>
      </c>
      <c r="B1295" s="1" t="s">
        <v>29</v>
      </c>
      <c r="C1295" s="1" t="s">
        <v>80</v>
      </c>
      <c r="D1295" s="1" t="str">
        <f>MID(C1295,FIND("GN=",C1295)+LEN("GN="),7)</f>
        <v>UGT73C3</v>
      </c>
      <c r="E1295" s="1">
        <v>-2.17828256899345</v>
      </c>
      <c r="F1295" s="1" t="s">
        <v>676</v>
      </c>
      <c r="G1295" s="1" t="s">
        <v>677</v>
      </c>
      <c r="H1295" s="1">
        <v>-1.326710292</v>
      </c>
      <c r="I1295" s="1">
        <v>0.955320954322815</v>
      </c>
    </row>
    <row r="1296" s="1" customFormat="1" spans="1:9">
      <c r="A1296" s="1" t="s">
        <v>145</v>
      </c>
      <c r="B1296" s="1" t="s">
        <v>29</v>
      </c>
      <c r="C1296" s="1" t="s">
        <v>146</v>
      </c>
      <c r="D1296" s="1" t="str">
        <f>MID(C1296,FIND("GN=",C1296)+LEN("GN="),7)</f>
        <v>UGT71B6</v>
      </c>
      <c r="E1296" s="1">
        <v>-3.63121116018456</v>
      </c>
      <c r="F1296" s="1" t="s">
        <v>676</v>
      </c>
      <c r="G1296" s="1" t="s">
        <v>677</v>
      </c>
      <c r="H1296" s="1">
        <v>-1.326710292</v>
      </c>
      <c r="I1296" s="1">
        <v>0.967168748378754</v>
      </c>
    </row>
    <row r="1297" s="1" customFormat="1" spans="1:9">
      <c r="A1297" s="1" t="s">
        <v>147</v>
      </c>
      <c r="B1297" s="1" t="s">
        <v>24</v>
      </c>
      <c r="C1297" s="1" t="s">
        <v>148</v>
      </c>
      <c r="D1297" s="1" t="str">
        <f>MID(C1297,FIND("GN=",C1297)+LEN("GN="),4)</f>
        <v>PIN1</v>
      </c>
      <c r="E1297" s="1">
        <v>4.58999882090981</v>
      </c>
      <c r="F1297" s="1" t="s">
        <v>676</v>
      </c>
      <c r="G1297" s="1" t="s">
        <v>677</v>
      </c>
      <c r="H1297" s="1">
        <v>-1.326710292</v>
      </c>
      <c r="I1297" s="1">
        <v>-0.979719460010529</v>
      </c>
    </row>
    <row r="1298" s="1" customFormat="1" spans="1:9">
      <c r="A1298" s="1" t="s">
        <v>149</v>
      </c>
      <c r="B1298" s="1" t="s">
        <v>24</v>
      </c>
      <c r="C1298" s="1" t="s">
        <v>150</v>
      </c>
      <c r="D1298" s="1" t="str">
        <f>MID(C1298,FIND("GN=",C1298)+LEN("GN="),4)</f>
        <v>LAX2</v>
      </c>
      <c r="E1298" s="1">
        <v>2.39129139283009</v>
      </c>
      <c r="F1298" s="1" t="s">
        <v>676</v>
      </c>
      <c r="G1298" s="1" t="s">
        <v>677</v>
      </c>
      <c r="H1298" s="1">
        <v>-1.326710292</v>
      </c>
      <c r="I1298" s="1">
        <v>-0.943514227867126</v>
      </c>
    </row>
    <row r="1299" s="1" customFormat="1" spans="1:9">
      <c r="A1299" s="1" t="s">
        <v>151</v>
      </c>
      <c r="B1299" s="1" t="s">
        <v>29</v>
      </c>
      <c r="C1299" s="1" t="s">
        <v>152</v>
      </c>
      <c r="D1299" s="1" t="str">
        <f>MID(C1299,FIND("GN=",C1299)+LEN("GN="),8)</f>
        <v>T13M11.8</v>
      </c>
      <c r="E1299" s="1">
        <v>3.31481073582005</v>
      </c>
      <c r="F1299" s="1" t="s">
        <v>676</v>
      </c>
      <c r="G1299" s="1" t="s">
        <v>677</v>
      </c>
      <c r="H1299" s="1">
        <v>-1.326710292</v>
      </c>
      <c r="I1299" s="1">
        <v>-0.972623705863953</v>
      </c>
    </row>
    <row r="1300" s="1" customFormat="1" spans="1:9">
      <c r="A1300" s="1" t="s">
        <v>153</v>
      </c>
      <c r="B1300" s="1" t="s">
        <v>16</v>
      </c>
      <c r="C1300" s="1" t="s">
        <v>17</v>
      </c>
      <c r="D1300" s="1" t="str">
        <f>MID(C1300,FIND("GN=",C1300)+LEN("GN="),9)</f>
        <v>T30B22.24</v>
      </c>
      <c r="E1300" s="1">
        <v>3.17310863378396</v>
      </c>
      <c r="F1300" s="1" t="s">
        <v>676</v>
      </c>
      <c r="G1300" s="1" t="s">
        <v>677</v>
      </c>
      <c r="H1300" s="1">
        <v>-1.326710292</v>
      </c>
      <c r="I1300" s="1">
        <v>-0.995202422142029</v>
      </c>
    </row>
    <row r="1301" s="1" customFormat="1" spans="1:9">
      <c r="A1301" s="1" t="s">
        <v>154</v>
      </c>
      <c r="B1301" s="1" t="s">
        <v>29</v>
      </c>
      <c r="C1301" s="1" t="s">
        <v>155</v>
      </c>
      <c r="D1301" s="1" t="str">
        <f>MID(C1301,FIND("GN=",C1301)+LEN("GN="),7)</f>
        <v>CYP94A1</v>
      </c>
      <c r="E1301" s="1">
        <v>-2.23124739352604</v>
      </c>
      <c r="F1301" s="1" t="s">
        <v>676</v>
      </c>
      <c r="G1301" s="1" t="s">
        <v>677</v>
      </c>
      <c r="H1301" s="1">
        <v>-1.326710292</v>
      </c>
      <c r="I1301" s="1">
        <v>0.988335609436035</v>
      </c>
    </row>
    <row r="1302" s="1" customFormat="1" spans="1:9">
      <c r="A1302" s="1" t="s">
        <v>156</v>
      </c>
      <c r="B1302" s="1" t="s">
        <v>29</v>
      </c>
      <c r="C1302" s="1" t="s">
        <v>157</v>
      </c>
      <c r="D1302" s="1" t="str">
        <f>MID(C1302,FIND("GN=",C1302)+LEN("GN="),7)</f>
        <v>F18A8.8</v>
      </c>
      <c r="E1302" s="1">
        <v>-3.33072112241747</v>
      </c>
      <c r="F1302" s="1" t="s">
        <v>676</v>
      </c>
      <c r="G1302" s="1" t="s">
        <v>677</v>
      </c>
      <c r="H1302" s="1">
        <v>-1.326710292</v>
      </c>
      <c r="I1302" s="1">
        <v>0.936538398265839</v>
      </c>
    </row>
    <row r="1303" s="1" customFormat="1" spans="1:9">
      <c r="A1303" s="1" t="s">
        <v>158</v>
      </c>
      <c r="B1303" s="1" t="s">
        <v>16</v>
      </c>
      <c r="C1303" s="1" t="s">
        <v>27</v>
      </c>
      <c r="D1303" s="1" t="str">
        <f>MID(C1303,FIND("GN=",C1303)+LEN("GN="),6)</f>
        <v>MFL8.8</v>
      </c>
      <c r="E1303" s="1">
        <v>-3.45370340578091</v>
      </c>
      <c r="F1303" s="1" t="s">
        <v>676</v>
      </c>
      <c r="G1303" s="1" t="s">
        <v>677</v>
      </c>
      <c r="H1303" s="1">
        <v>-1.326710292</v>
      </c>
      <c r="I1303" s="1">
        <v>0.956641793251038</v>
      </c>
    </row>
    <row r="1304" s="1" customFormat="1" spans="1:9">
      <c r="A1304" s="1" t="s">
        <v>159</v>
      </c>
      <c r="B1304" s="1" t="s">
        <v>29</v>
      </c>
      <c r="C1304" s="1" t="s">
        <v>160</v>
      </c>
      <c r="D1304" s="1" t="str">
        <f>MID(C1304,FIND("GN=",C1304)+LEN("GN="),7)</f>
        <v>UGT83A1</v>
      </c>
      <c r="E1304" s="1">
        <v>2.52910862261121</v>
      </c>
      <c r="F1304" s="1" t="s">
        <v>676</v>
      </c>
      <c r="G1304" s="1" t="s">
        <v>677</v>
      </c>
      <c r="H1304" s="1">
        <v>-1.326710292</v>
      </c>
      <c r="I1304" s="1">
        <v>-0.98684561252594</v>
      </c>
    </row>
    <row r="1305" s="1" customFormat="1" spans="1:9">
      <c r="A1305" s="1" t="s">
        <v>161</v>
      </c>
      <c r="B1305" s="1" t="s">
        <v>29</v>
      </c>
      <c r="C1305" s="1" t="s">
        <v>96</v>
      </c>
      <c r="D1305" s="1" t="str">
        <f>MID(C1305,FIND("GN=",C1305)+LEN("GN="),3)</f>
        <v>FLS</v>
      </c>
      <c r="E1305" s="1">
        <v>2.25794879617846</v>
      </c>
      <c r="F1305" s="1" t="s">
        <v>676</v>
      </c>
      <c r="G1305" s="1" t="s">
        <v>677</v>
      </c>
      <c r="H1305" s="1">
        <v>-1.326710292</v>
      </c>
      <c r="I1305" s="1">
        <v>-0.963104963302612</v>
      </c>
    </row>
    <row r="1306" s="1" customFormat="1" spans="1:9">
      <c r="A1306" s="1" t="s">
        <v>162</v>
      </c>
      <c r="B1306" s="1" t="s">
        <v>11</v>
      </c>
      <c r="C1306" s="1" t="s">
        <v>163</v>
      </c>
      <c r="D1306" s="1" t="str">
        <f>MID(C1306,FIND("GN=",C1306)+LEN("GN="),5)</f>
        <v>ELIP1</v>
      </c>
      <c r="E1306" s="1">
        <v>-3.96541240920865</v>
      </c>
      <c r="F1306" s="1" t="s">
        <v>676</v>
      </c>
      <c r="G1306" s="1" t="s">
        <v>677</v>
      </c>
      <c r="H1306" s="1">
        <v>-1.326710292</v>
      </c>
      <c r="I1306" s="1">
        <v>0.933406829833984</v>
      </c>
    </row>
    <row r="1307" s="1" customFormat="1" spans="1:9">
      <c r="A1307" s="1" t="s">
        <v>164</v>
      </c>
      <c r="B1307" s="1" t="s">
        <v>16</v>
      </c>
      <c r="C1307" s="1" t="s">
        <v>82</v>
      </c>
      <c r="D1307" s="1" t="str">
        <f>MID(C1307,FIND("GN=",C1307)+LEN("GN="),5)</f>
        <v>WRKY6</v>
      </c>
      <c r="E1307" s="1">
        <v>-4.86373419695107</v>
      </c>
      <c r="F1307" s="1" t="s">
        <v>676</v>
      </c>
      <c r="G1307" s="1" t="s">
        <v>677</v>
      </c>
      <c r="H1307" s="1">
        <v>-1.326710292</v>
      </c>
      <c r="I1307" s="1">
        <v>0.959938704967499</v>
      </c>
    </row>
    <row r="1308" s="1" customFormat="1" spans="1:9">
      <c r="A1308" s="1" t="s">
        <v>165</v>
      </c>
      <c r="B1308" s="1" t="s">
        <v>16</v>
      </c>
      <c r="C1308" s="1" t="s">
        <v>166</v>
      </c>
      <c r="D1308" s="1" t="str">
        <f>MID(C1308,FIND("GN=",C1308)+LEN("GN="),9)</f>
        <v>At1g69490</v>
      </c>
      <c r="E1308" s="1">
        <v>-2.3023902042658</v>
      </c>
      <c r="F1308" s="1" t="s">
        <v>676</v>
      </c>
      <c r="G1308" s="1" t="s">
        <v>677</v>
      </c>
      <c r="H1308" s="1">
        <v>-1.326710292</v>
      </c>
      <c r="I1308" s="1">
        <v>0.964771389961243</v>
      </c>
    </row>
    <row r="1309" s="1" customFormat="1" spans="1:9">
      <c r="A1309" s="1" t="s">
        <v>167</v>
      </c>
      <c r="B1309" s="1" t="s">
        <v>16</v>
      </c>
      <c r="C1309" s="1" t="s">
        <v>168</v>
      </c>
      <c r="D1309" s="1" t="str">
        <f>MID(C1309,FIND("GN=",C1309)+LEN("GN="),10)</f>
        <v>DIVARICATA</v>
      </c>
      <c r="E1309" s="1">
        <v>2.34701302296599</v>
      </c>
      <c r="F1309" s="1" t="s">
        <v>676</v>
      </c>
      <c r="G1309" s="1" t="s">
        <v>677</v>
      </c>
      <c r="H1309" s="1">
        <v>-1.326710292</v>
      </c>
      <c r="I1309" s="1">
        <v>-0.956033706665039</v>
      </c>
    </row>
    <row r="1310" s="1" customFormat="1" spans="1:9">
      <c r="A1310" s="1" t="s">
        <v>169</v>
      </c>
      <c r="B1310" s="1" t="s">
        <v>29</v>
      </c>
      <c r="C1310" s="1" t="s">
        <v>170</v>
      </c>
      <c r="D1310" s="1" t="str">
        <f>MID(C1310,FIND("GN=",C1310)+LEN("GN="),2)</f>
        <v>FL</v>
      </c>
      <c r="E1310" s="1">
        <v>2.27572932332727</v>
      </c>
      <c r="F1310" s="1" t="s">
        <v>676</v>
      </c>
      <c r="G1310" s="1" t="s">
        <v>677</v>
      </c>
      <c r="H1310" s="1">
        <v>-1.326710292</v>
      </c>
      <c r="I1310" s="1">
        <v>-0.994985103607178</v>
      </c>
    </row>
    <row r="1311" s="1" customFormat="1" spans="1:9">
      <c r="A1311" s="1" t="s">
        <v>171</v>
      </c>
      <c r="B1311" s="1" t="s">
        <v>24</v>
      </c>
      <c r="C1311" s="1" t="s">
        <v>172</v>
      </c>
      <c r="D1311" s="1" t="str">
        <f>MID(C1311,FIND("GN=",C1311)+LEN("GN="),9)</f>
        <v>At4g13040</v>
      </c>
      <c r="E1311" s="1">
        <v>-2.38383125630268</v>
      </c>
      <c r="F1311" s="1" t="s">
        <v>676</v>
      </c>
      <c r="G1311" s="1" t="s">
        <v>677</v>
      </c>
      <c r="H1311" s="1">
        <v>-1.326710292</v>
      </c>
      <c r="I1311" s="1">
        <v>0.921529173851013</v>
      </c>
    </row>
    <row r="1312" s="1" customFormat="1" spans="1:9">
      <c r="A1312" s="1" t="s">
        <v>173</v>
      </c>
      <c r="B1312" s="1" t="s">
        <v>16</v>
      </c>
      <c r="C1312" s="1" t="s">
        <v>174</v>
      </c>
      <c r="D1312" s="1" t="str">
        <f>MID(C1312,FIND("GN=",C1312)+LEN("GN="),7)</f>
        <v>T9N14.4</v>
      </c>
      <c r="E1312" s="1">
        <v>2.58126969567082</v>
      </c>
      <c r="F1312" s="1" t="s">
        <v>676</v>
      </c>
      <c r="G1312" s="1" t="s">
        <v>677</v>
      </c>
      <c r="H1312" s="1">
        <v>-1.326710292</v>
      </c>
      <c r="I1312" s="1">
        <v>-0.978044986724854</v>
      </c>
    </row>
    <row r="1313" s="1" customFormat="1" spans="1:9">
      <c r="A1313" s="1" t="s">
        <v>177</v>
      </c>
      <c r="B1313" s="1" t="s">
        <v>19</v>
      </c>
      <c r="C1313" s="1" t="s">
        <v>178</v>
      </c>
      <c r="D1313" s="1" t="str">
        <f>MID(C1313,FIND("GN=",C1313)+LEN("GN="),9)</f>
        <v>T23K23.21</v>
      </c>
      <c r="E1313" s="1">
        <v>3.18778217565614</v>
      </c>
      <c r="F1313" s="1" t="s">
        <v>676</v>
      </c>
      <c r="G1313" s="1" t="s">
        <v>677</v>
      </c>
      <c r="H1313" s="1">
        <v>-1.326710292</v>
      </c>
      <c r="I1313" s="1">
        <v>-0.979811787605286</v>
      </c>
    </row>
    <row r="1314" s="1" customFormat="1" spans="1:9">
      <c r="A1314" s="1" t="s">
        <v>179</v>
      </c>
      <c r="B1314" s="1" t="s">
        <v>16</v>
      </c>
      <c r="C1314" s="1" t="s">
        <v>82</v>
      </c>
      <c r="D1314" s="1" t="str">
        <f>MID(C1314,FIND("GN=",C1314)+LEN("GN="),5)</f>
        <v>WRKY6</v>
      </c>
      <c r="E1314" s="1">
        <v>-2.55546493055535</v>
      </c>
      <c r="F1314" s="1" t="s">
        <v>676</v>
      </c>
      <c r="G1314" s="1" t="s">
        <v>677</v>
      </c>
      <c r="H1314" s="1">
        <v>-1.326710292</v>
      </c>
      <c r="I1314" s="1">
        <v>0.95829451084137</v>
      </c>
    </row>
    <row r="1315" s="1" customFormat="1" spans="1:9">
      <c r="A1315" s="1" t="s">
        <v>180</v>
      </c>
      <c r="B1315" s="1" t="s">
        <v>19</v>
      </c>
      <c r="C1315" s="1" t="s">
        <v>181</v>
      </c>
      <c r="D1315" s="1" t="str">
        <f>MID(C1315,FIND("GN=",C1315)+LEN("GN="),9)</f>
        <v>UDP-GALT2</v>
      </c>
      <c r="E1315" s="1">
        <v>2.9378230483927</v>
      </c>
      <c r="F1315" s="1" t="s">
        <v>676</v>
      </c>
      <c r="G1315" s="1" t="s">
        <v>677</v>
      </c>
      <c r="H1315" s="1">
        <v>-1.326710292</v>
      </c>
      <c r="I1315" s="1">
        <v>-0.969061136245728</v>
      </c>
    </row>
    <row r="1316" s="1" customFormat="1" spans="1:9">
      <c r="A1316" s="1" t="s">
        <v>182</v>
      </c>
      <c r="B1316" s="1" t="s">
        <v>29</v>
      </c>
      <c r="C1316" s="1" t="s">
        <v>135</v>
      </c>
      <c r="D1316" s="1" t="str">
        <f>MID(C1316,FIND("GN=",C1316)+LEN("GN="),7)</f>
        <v>CYP82C4</v>
      </c>
      <c r="E1316" s="1">
        <v>-2.01982419536316</v>
      </c>
      <c r="F1316" s="1" t="s">
        <v>676</v>
      </c>
      <c r="G1316" s="1" t="s">
        <v>677</v>
      </c>
      <c r="H1316" s="1">
        <v>-1.326710292</v>
      </c>
      <c r="I1316" s="1">
        <v>0.977220296859741</v>
      </c>
    </row>
    <row r="1317" s="1" customFormat="1" spans="1:9">
      <c r="A1317" s="1" t="s">
        <v>183</v>
      </c>
      <c r="B1317" s="1" t="s">
        <v>29</v>
      </c>
      <c r="C1317" s="1" t="s">
        <v>184</v>
      </c>
      <c r="D1317" s="1" t="str">
        <f>MID(C1317,FIND("GN=",C1317)+LEN("GN="),7)</f>
        <v>CYP82C2</v>
      </c>
      <c r="E1317" s="1">
        <v>-2.12097903496366</v>
      </c>
      <c r="F1317" s="1" t="s">
        <v>676</v>
      </c>
      <c r="G1317" s="1" t="s">
        <v>677</v>
      </c>
      <c r="H1317" s="1">
        <v>-1.326710292</v>
      </c>
      <c r="I1317" s="1">
        <v>0.972888112068176</v>
      </c>
    </row>
    <row r="1318" s="1" customFormat="1" spans="1:9">
      <c r="A1318" s="1" t="s">
        <v>185</v>
      </c>
      <c r="B1318" s="1" t="s">
        <v>24</v>
      </c>
      <c r="C1318" s="1" t="s">
        <v>42</v>
      </c>
      <c r="D1318" s="1" t="str">
        <f>MID(C1318,FIND("GN=",C1318)+LEN("GN="),6)</f>
        <v>ABP19A</v>
      </c>
      <c r="E1318" s="1">
        <v>-2.53336567516564</v>
      </c>
      <c r="F1318" s="1" t="s">
        <v>676</v>
      </c>
      <c r="G1318" s="1" t="s">
        <v>677</v>
      </c>
      <c r="H1318" s="1">
        <v>-1.326710292</v>
      </c>
      <c r="I1318" s="1">
        <v>0.990280866622925</v>
      </c>
    </row>
    <row r="1319" s="1" customFormat="1" spans="1:9">
      <c r="A1319" s="1" t="s">
        <v>186</v>
      </c>
      <c r="B1319" s="1" t="s">
        <v>24</v>
      </c>
      <c r="C1319" s="1" t="s">
        <v>187</v>
      </c>
      <c r="D1319" s="1" t="str">
        <f>MID(C1319,FIND("GN=",C1319)+LEN("GN="),4)</f>
        <v>ERF5</v>
      </c>
      <c r="E1319" s="1">
        <v>3.11853129020404</v>
      </c>
      <c r="F1319" s="1" t="s">
        <v>676</v>
      </c>
      <c r="G1319" s="1" t="s">
        <v>677</v>
      </c>
      <c r="H1319" s="1">
        <v>-1.326710292</v>
      </c>
      <c r="I1319" s="1">
        <v>-0.919242262840271</v>
      </c>
    </row>
    <row r="1320" s="1" customFormat="1" spans="1:9">
      <c r="A1320" s="1" t="s">
        <v>188</v>
      </c>
      <c r="B1320" s="1" t="s">
        <v>29</v>
      </c>
      <c r="C1320" s="1" t="s">
        <v>189</v>
      </c>
      <c r="D1320" s="1" t="str">
        <f>MID(C1320,FIND("GN=",C1320)+LEN("GN="),7)</f>
        <v>CYP71A1</v>
      </c>
      <c r="E1320" s="1">
        <v>-2.37083641836273</v>
      </c>
      <c r="F1320" s="1" t="s">
        <v>676</v>
      </c>
      <c r="G1320" s="1" t="s">
        <v>677</v>
      </c>
      <c r="H1320" s="1">
        <v>-1.326710292</v>
      </c>
      <c r="I1320" s="1">
        <v>0.980506956577301</v>
      </c>
    </row>
    <row r="1321" s="1" customFormat="1" spans="1:9">
      <c r="A1321" s="1" t="s">
        <v>190</v>
      </c>
      <c r="B1321" s="1" t="s">
        <v>73</v>
      </c>
      <c r="C1321" s="1" t="s">
        <v>191</v>
      </c>
      <c r="D1321" s="1" t="str">
        <f>MID(C1321,FIND("GN=",C1321)+LEN("GN="),4)</f>
        <v>RAV1</v>
      </c>
      <c r="E1321" s="1">
        <v>-2.09977583469875</v>
      </c>
      <c r="F1321" s="1" t="s">
        <v>676</v>
      </c>
      <c r="G1321" s="1" t="s">
        <v>677</v>
      </c>
      <c r="H1321" s="1">
        <v>-1.326710292</v>
      </c>
      <c r="I1321" s="1">
        <v>0.941436946392059</v>
      </c>
    </row>
    <row r="1322" s="1" customFormat="1" spans="1:9">
      <c r="A1322" s="1" t="s">
        <v>192</v>
      </c>
      <c r="B1322" s="1" t="s">
        <v>29</v>
      </c>
      <c r="C1322" s="1" t="s">
        <v>193</v>
      </c>
      <c r="D1322" s="1" t="str">
        <f>MID(C1322,FIND("GN=",C1322)+LEN("GN="),7)</f>
        <v>CYP71A6</v>
      </c>
      <c r="E1322" s="1">
        <v>-3.21164063085068</v>
      </c>
      <c r="F1322" s="1" t="s">
        <v>676</v>
      </c>
      <c r="G1322" s="1" t="s">
        <v>677</v>
      </c>
      <c r="H1322" s="1">
        <v>-1.326710292</v>
      </c>
      <c r="I1322" s="1">
        <v>0.925114214420319</v>
      </c>
    </row>
    <row r="1323" s="1" customFormat="1" spans="1:9">
      <c r="A1323" s="1" t="s">
        <v>194</v>
      </c>
      <c r="B1323" s="1" t="s">
        <v>19</v>
      </c>
      <c r="C1323" s="1" t="s">
        <v>195</v>
      </c>
      <c r="D1323" s="1" t="str">
        <f>MID(C1323,FIND("GN=",C1323)+LEN("GN="),4)</f>
        <v>ATX1</v>
      </c>
      <c r="E1323" s="1">
        <v>6.77224678655609</v>
      </c>
      <c r="F1323" s="1" t="s">
        <v>676</v>
      </c>
      <c r="G1323" s="1" t="s">
        <v>677</v>
      </c>
      <c r="H1323" s="1">
        <v>-1.326710292</v>
      </c>
      <c r="I1323" s="1">
        <v>-0.964229702949524</v>
      </c>
    </row>
    <row r="1324" s="1" customFormat="1" spans="1:9">
      <c r="A1324" s="1" t="s">
        <v>196</v>
      </c>
      <c r="B1324" s="1" t="s">
        <v>11</v>
      </c>
      <c r="C1324" s="1" t="s">
        <v>197</v>
      </c>
      <c r="D1324" s="1" t="str">
        <f>MID(C1324,FIND("GN=",C1324)+LEN("GN="),6)</f>
        <v>RMA1H1</v>
      </c>
      <c r="E1324" s="1">
        <v>-3.71622213765678</v>
      </c>
      <c r="F1324" s="1" t="s">
        <v>676</v>
      </c>
      <c r="G1324" s="1" t="s">
        <v>677</v>
      </c>
      <c r="H1324" s="1">
        <v>-1.326710292</v>
      </c>
      <c r="I1324" s="1">
        <v>0.944510579109192</v>
      </c>
    </row>
    <row r="1325" s="1" customFormat="1" spans="1:9">
      <c r="A1325" s="1" t="s">
        <v>198</v>
      </c>
      <c r="B1325" s="1" t="s">
        <v>29</v>
      </c>
      <c r="C1325" s="1" t="s">
        <v>155</v>
      </c>
      <c r="D1325" s="1" t="str">
        <f>MID(C1325,FIND("GN=",C1325)+LEN("GN="),7)</f>
        <v>CYP94A1</v>
      </c>
      <c r="E1325" s="1">
        <v>-2.13203645701246</v>
      </c>
      <c r="F1325" s="1" t="s">
        <v>676</v>
      </c>
      <c r="G1325" s="1" t="s">
        <v>677</v>
      </c>
      <c r="H1325" s="1">
        <v>-1.326710292</v>
      </c>
      <c r="I1325" s="1">
        <v>0.956381857395172</v>
      </c>
    </row>
    <row r="1326" s="1" customFormat="1" spans="1:9">
      <c r="A1326" s="1" t="s">
        <v>683</v>
      </c>
      <c r="B1326" s="1" t="s">
        <v>16</v>
      </c>
      <c r="C1326" s="1" t="s">
        <v>684</v>
      </c>
      <c r="D1326" s="1" t="str">
        <f>MID(C1326,FIND("GN=",C1326)+LEN("GN="),6)</f>
        <v>T1J8.7</v>
      </c>
      <c r="E1326" s="1">
        <v>-5.63254375169153</v>
      </c>
      <c r="F1326" s="1" t="s">
        <v>676</v>
      </c>
      <c r="G1326" s="1" t="s">
        <v>677</v>
      </c>
      <c r="H1326" s="1">
        <v>-1.326710292</v>
      </c>
      <c r="I1326" s="1">
        <v>0.934034526348114</v>
      </c>
    </row>
    <row r="1327" s="1" customFormat="1" spans="1:9">
      <c r="A1327" s="1" t="s">
        <v>199</v>
      </c>
      <c r="B1327" s="1" t="s">
        <v>16</v>
      </c>
      <c r="C1327" s="1" t="s">
        <v>200</v>
      </c>
      <c r="D1327" s="1" t="str">
        <f>MID(C1327,FIND("GN=",C1327)+LEN("GN="),7)</f>
        <v>MOJ10.8</v>
      </c>
      <c r="E1327" s="1">
        <v>-2.77006169431586</v>
      </c>
      <c r="F1327" s="1" t="s">
        <v>676</v>
      </c>
      <c r="G1327" s="1" t="s">
        <v>677</v>
      </c>
      <c r="H1327" s="1">
        <v>-1.326710292</v>
      </c>
      <c r="I1327" s="1">
        <v>0.900800168514252</v>
      </c>
    </row>
    <row r="1328" s="1" customFormat="1" spans="1:9">
      <c r="A1328" s="1" t="s">
        <v>201</v>
      </c>
      <c r="B1328" s="1" t="s">
        <v>16</v>
      </c>
      <c r="C1328" s="1" t="s">
        <v>202</v>
      </c>
      <c r="D1328" s="1" t="str">
        <f>MID(C1328,FIND("GN=",C1328)+LEN("GN="),16)</f>
        <v>OSJNBa0015K02.11</v>
      </c>
      <c r="E1328" s="1">
        <v>4.97922471370412</v>
      </c>
      <c r="F1328" s="1" t="s">
        <v>676</v>
      </c>
      <c r="G1328" s="1" t="s">
        <v>677</v>
      </c>
      <c r="H1328" s="1">
        <v>-1.326710292</v>
      </c>
      <c r="I1328" s="1">
        <v>-0.901052534580231</v>
      </c>
    </row>
    <row r="1329" s="1" customFormat="1" spans="1:9">
      <c r="A1329" s="1" t="s">
        <v>203</v>
      </c>
      <c r="B1329" s="1" t="s">
        <v>24</v>
      </c>
      <c r="C1329" s="1" t="s">
        <v>204</v>
      </c>
      <c r="D1329" s="1" t="str">
        <f>MID(C1329,FIND("GN=",C1329)+LEN("GN="),8)</f>
        <v>F3M18.21</v>
      </c>
      <c r="E1329" s="1">
        <v>-2.1904754052542</v>
      </c>
      <c r="F1329" s="1" t="s">
        <v>676</v>
      </c>
      <c r="G1329" s="1" t="s">
        <v>677</v>
      </c>
      <c r="H1329" s="1">
        <v>-1.326710292</v>
      </c>
      <c r="I1329" s="1">
        <v>0.921301245689392</v>
      </c>
    </row>
    <row r="1330" s="1" customFormat="1" spans="1:9">
      <c r="A1330" s="1" t="s">
        <v>205</v>
      </c>
      <c r="B1330" s="1" t="s">
        <v>29</v>
      </c>
      <c r="C1330" s="1" t="s">
        <v>206</v>
      </c>
      <c r="D1330" s="1" t="str">
        <f>MID(C1330,FIND("GN=",C1330)+LEN("GN="),7)</f>
        <v>CYP75A3</v>
      </c>
      <c r="E1330" s="1">
        <v>5.24199678243845</v>
      </c>
      <c r="F1330" s="1" t="s">
        <v>676</v>
      </c>
      <c r="G1330" s="1" t="s">
        <v>677</v>
      </c>
      <c r="H1330" s="1">
        <v>-1.326710292</v>
      </c>
      <c r="I1330" s="1">
        <v>-0.946727454662323</v>
      </c>
    </row>
    <row r="1331" s="1" customFormat="1" spans="1:9">
      <c r="A1331" s="1" t="s">
        <v>207</v>
      </c>
      <c r="B1331" s="1" t="s">
        <v>29</v>
      </c>
      <c r="C1331" s="1" t="s">
        <v>208</v>
      </c>
      <c r="D1331" s="1" t="str">
        <f>MID(C1331,FIND("GN=",C1331)+LEN("GN="),9)</f>
        <v>At3g50280</v>
      </c>
      <c r="E1331" s="1">
        <v>-2.28644794334967</v>
      </c>
      <c r="F1331" s="1" t="s">
        <v>676</v>
      </c>
      <c r="G1331" s="1" t="s">
        <v>677</v>
      </c>
      <c r="H1331" s="1">
        <v>-1.326710292</v>
      </c>
      <c r="I1331" s="1">
        <v>0.935579836368561</v>
      </c>
    </row>
    <row r="1332" s="1" customFormat="1" spans="1:9">
      <c r="A1332" s="1" t="s">
        <v>209</v>
      </c>
      <c r="B1332" s="1" t="s">
        <v>19</v>
      </c>
      <c r="C1332" s="1" t="s">
        <v>210</v>
      </c>
      <c r="D1332" s="1" t="str">
        <f>MID(C1332,FIND("GN=",C1332)+LEN("GN="),7)</f>
        <v>MSA6.13</v>
      </c>
      <c r="E1332" s="1">
        <v>2.68041206865562</v>
      </c>
      <c r="F1332" s="1" t="s">
        <v>676</v>
      </c>
      <c r="G1332" s="1" t="s">
        <v>677</v>
      </c>
      <c r="H1332" s="1">
        <v>-1.326710292</v>
      </c>
      <c r="I1332" s="1">
        <v>-0.954523384571075</v>
      </c>
    </row>
    <row r="1333" s="1" customFormat="1" spans="1:9">
      <c r="A1333" s="1" t="s">
        <v>211</v>
      </c>
      <c r="B1333" s="1" t="s">
        <v>19</v>
      </c>
      <c r="C1333" s="1" t="s">
        <v>212</v>
      </c>
      <c r="D1333" s="1" t="str">
        <f>MID(C1333,FIND("GN=",C1333)+LEN("GN="),7)</f>
        <v>MSH12.4</v>
      </c>
      <c r="E1333" s="1">
        <v>-3.11084262047344</v>
      </c>
      <c r="F1333" s="1" t="s">
        <v>676</v>
      </c>
      <c r="G1333" s="1" t="s">
        <v>677</v>
      </c>
      <c r="H1333" s="1">
        <v>-1.326710292</v>
      </c>
      <c r="I1333" s="1">
        <v>0.977243185043335</v>
      </c>
    </row>
    <row r="1334" s="1" customFormat="1" spans="1:9">
      <c r="A1334" s="1" t="s">
        <v>213</v>
      </c>
      <c r="B1334" s="1" t="s">
        <v>19</v>
      </c>
      <c r="C1334" s="1" t="s">
        <v>71</v>
      </c>
      <c r="D1334" s="1" t="str">
        <f>MID(C1334,FIND("GN=",C1334)+LEN("GN="),4)</f>
        <v>PLT5</v>
      </c>
      <c r="E1334" s="1">
        <v>-3.6861948510904</v>
      </c>
      <c r="F1334" s="1" t="s">
        <v>676</v>
      </c>
      <c r="G1334" s="1" t="s">
        <v>677</v>
      </c>
      <c r="H1334" s="1">
        <v>-1.326710292</v>
      </c>
      <c r="I1334" s="1">
        <v>0.980447590351105</v>
      </c>
    </row>
    <row r="1335" s="1" customFormat="1" spans="1:9">
      <c r="A1335" s="1" t="s">
        <v>214</v>
      </c>
      <c r="B1335" s="1" t="s">
        <v>16</v>
      </c>
      <c r="C1335" s="1" t="s">
        <v>215</v>
      </c>
      <c r="D1335" s="1" t="str">
        <f>MID(C1335,FIND("GN=",C1335)+LEN("GN="),4)</f>
        <v>RF2b</v>
      </c>
      <c r="E1335" s="1">
        <v>3.6487742372893</v>
      </c>
      <c r="F1335" s="1" t="s">
        <v>676</v>
      </c>
      <c r="G1335" s="1" t="s">
        <v>677</v>
      </c>
      <c r="H1335" s="1">
        <v>-1.326710292</v>
      </c>
      <c r="I1335" s="1">
        <v>-0.949709475040436</v>
      </c>
    </row>
    <row r="1336" s="1" customFormat="1" spans="1:9">
      <c r="A1336" s="1" t="s">
        <v>216</v>
      </c>
      <c r="B1336" s="1" t="s">
        <v>16</v>
      </c>
      <c r="C1336" s="1" t="s">
        <v>217</v>
      </c>
      <c r="D1336" s="1" t="str">
        <f>MID(C1336,FIND("GN=",C1336)+LEN("GN="),6)</f>
        <v>NAC008</v>
      </c>
      <c r="E1336" s="1">
        <v>3.39684741643733</v>
      </c>
      <c r="F1336" s="1" t="s">
        <v>676</v>
      </c>
      <c r="G1336" s="1" t="s">
        <v>677</v>
      </c>
      <c r="H1336" s="1">
        <v>-1.326710292</v>
      </c>
      <c r="I1336" s="1">
        <v>-0.960445821285248</v>
      </c>
    </row>
    <row r="1337" s="1" customFormat="1" spans="1:9">
      <c r="A1337" s="1" t="s">
        <v>218</v>
      </c>
      <c r="B1337" s="1" t="s">
        <v>73</v>
      </c>
      <c r="C1337" s="1" t="s">
        <v>219</v>
      </c>
      <c r="D1337" s="1" t="str">
        <f>MID(C1337,FIND("GN=",C1337)+LEN("GN="),5)</f>
        <v>GATA8</v>
      </c>
      <c r="E1337" s="1">
        <v>6.4615409954829</v>
      </c>
      <c r="F1337" s="1" t="s">
        <v>676</v>
      </c>
      <c r="G1337" s="1" t="s">
        <v>677</v>
      </c>
      <c r="H1337" s="1">
        <v>-1.326710292</v>
      </c>
      <c r="I1337" s="1">
        <v>-0.968564808368683</v>
      </c>
    </row>
    <row r="1338" s="1" customFormat="1" spans="1:9">
      <c r="A1338" s="1" t="s">
        <v>220</v>
      </c>
      <c r="B1338" s="1" t="s">
        <v>16</v>
      </c>
      <c r="C1338" s="1" t="s">
        <v>221</v>
      </c>
      <c r="D1338" s="1" t="str">
        <f>MID(C1338,FIND("GN=",C1338)+LEN("GN="),9)</f>
        <v>T10P11.13</v>
      </c>
      <c r="E1338" s="1">
        <v>-2.15821760708095</v>
      </c>
      <c r="F1338" s="1" t="s">
        <v>676</v>
      </c>
      <c r="G1338" s="1" t="s">
        <v>677</v>
      </c>
      <c r="H1338" s="1">
        <v>-1.326710292</v>
      </c>
      <c r="I1338" s="1">
        <v>0.959486126899719</v>
      </c>
    </row>
    <row r="1339" s="1" customFormat="1" spans="1:9">
      <c r="A1339" s="1" t="s">
        <v>222</v>
      </c>
      <c r="B1339" s="1" t="s">
        <v>24</v>
      </c>
      <c r="C1339" s="1" t="s">
        <v>223</v>
      </c>
      <c r="D1339" s="1" t="str">
        <f>MID(C1339,FIND("GN=",C1339)+LEN("GN="),6)</f>
        <v>AUX22D</v>
      </c>
      <c r="E1339" s="1">
        <v>-3.0259282122849</v>
      </c>
      <c r="F1339" s="1" t="s">
        <v>676</v>
      </c>
      <c r="G1339" s="1" t="s">
        <v>677</v>
      </c>
      <c r="H1339" s="1">
        <v>-1.326710292</v>
      </c>
      <c r="I1339" s="1">
        <v>0.9686478972435</v>
      </c>
    </row>
    <row r="1340" s="1" customFormat="1" spans="1:9">
      <c r="A1340" s="1" t="s">
        <v>224</v>
      </c>
      <c r="B1340" s="1" t="s">
        <v>29</v>
      </c>
      <c r="C1340" s="1" t="s">
        <v>225</v>
      </c>
      <c r="D1340" s="1" t="str">
        <f>MID(C1340,FIND("GN=",C1340)+LEN("GN="),5)</f>
        <v>RhGT1</v>
      </c>
      <c r="E1340" s="1">
        <v>-2.92869135214386</v>
      </c>
      <c r="F1340" s="1" t="s">
        <v>676</v>
      </c>
      <c r="G1340" s="1" t="s">
        <v>677</v>
      </c>
      <c r="H1340" s="1">
        <v>-1.326710292</v>
      </c>
      <c r="I1340" s="1">
        <v>0.95717191696167</v>
      </c>
    </row>
    <row r="1341" s="1" customFormat="1" spans="1:9">
      <c r="A1341" s="1" t="s">
        <v>226</v>
      </c>
      <c r="B1341" s="1" t="s">
        <v>19</v>
      </c>
      <c r="C1341" s="1" t="s">
        <v>227</v>
      </c>
      <c r="D1341" s="1" t="str">
        <f>MID(C1341,FIND("GN=",C1341)+LEN("GN="),4)</f>
        <v>BOR2</v>
      </c>
      <c r="E1341" s="1">
        <v>3.44500397802888</v>
      </c>
      <c r="F1341" s="1" t="s">
        <v>676</v>
      </c>
      <c r="G1341" s="1" t="s">
        <v>677</v>
      </c>
      <c r="H1341" s="1">
        <v>-1.326710292</v>
      </c>
      <c r="I1341" s="1">
        <v>-0.956838428974152</v>
      </c>
    </row>
    <row r="1342" s="1" customFormat="1" spans="1:9">
      <c r="A1342" s="1" t="s">
        <v>228</v>
      </c>
      <c r="B1342" s="1" t="s">
        <v>29</v>
      </c>
      <c r="C1342" s="1" t="s">
        <v>229</v>
      </c>
      <c r="D1342" s="1" t="str">
        <f>MID(C1342,FIND("GN=",C1342)+LEN("GN="),7)</f>
        <v>UGT74E2</v>
      </c>
      <c r="E1342" s="1">
        <v>-2.74633436608273</v>
      </c>
      <c r="F1342" s="1" t="s">
        <v>676</v>
      </c>
      <c r="G1342" s="1" t="s">
        <v>677</v>
      </c>
      <c r="H1342" s="1">
        <v>-1.326710292</v>
      </c>
      <c r="I1342" s="1">
        <v>0.961957573890686</v>
      </c>
    </row>
    <row r="1343" s="1" customFormat="1" spans="1:9">
      <c r="A1343" s="1" t="s">
        <v>230</v>
      </c>
      <c r="B1343" s="1" t="s">
        <v>19</v>
      </c>
      <c r="C1343" s="1" t="s">
        <v>231</v>
      </c>
      <c r="D1343" s="1" t="str">
        <f>MID(C1343,FIND("GN=",C1343)+LEN("GN="),7)</f>
        <v>MLD15.2</v>
      </c>
      <c r="E1343" s="1">
        <v>4.18991526101633</v>
      </c>
      <c r="F1343" s="1" t="s">
        <v>676</v>
      </c>
      <c r="G1343" s="1" t="s">
        <v>677</v>
      </c>
      <c r="H1343" s="1">
        <v>-1.326710292</v>
      </c>
      <c r="I1343" s="1">
        <v>-0.978025197982788</v>
      </c>
    </row>
    <row r="1344" s="1" customFormat="1" spans="1:9">
      <c r="A1344" s="1" t="s">
        <v>232</v>
      </c>
      <c r="B1344" s="1" t="s">
        <v>29</v>
      </c>
      <c r="C1344" s="1" t="s">
        <v>233</v>
      </c>
      <c r="D1344" s="1" t="str">
        <f>MID(C1344,FIND("GN=",C1344)+LEN("GN="),7)</f>
        <v>CYP76C1</v>
      </c>
      <c r="E1344" s="1">
        <v>-2.53313609928272</v>
      </c>
      <c r="F1344" s="1" t="s">
        <v>676</v>
      </c>
      <c r="G1344" s="1" t="s">
        <v>677</v>
      </c>
      <c r="H1344" s="1">
        <v>-1.326710292</v>
      </c>
      <c r="I1344" s="1">
        <v>0.95798397064209</v>
      </c>
    </row>
    <row r="1345" s="1" customFormat="1" spans="1:9">
      <c r="A1345" s="1" t="s">
        <v>234</v>
      </c>
      <c r="B1345" s="1" t="s">
        <v>16</v>
      </c>
      <c r="C1345" s="1" t="s">
        <v>235</v>
      </c>
      <c r="D1345" s="1" t="str">
        <f>MID(C1345,FIND("GN=",C1345)+LEN("GN="),9)</f>
        <v>At1g61110</v>
      </c>
      <c r="E1345" s="1">
        <v>-5.27987191299778</v>
      </c>
      <c r="F1345" s="1" t="s">
        <v>676</v>
      </c>
      <c r="G1345" s="1" t="s">
        <v>677</v>
      </c>
      <c r="H1345" s="1">
        <v>-1.326710292</v>
      </c>
      <c r="I1345" s="1">
        <v>0.989282131195068</v>
      </c>
    </row>
    <row r="1346" s="1" customFormat="1" spans="1:9">
      <c r="A1346" s="1" t="s">
        <v>237</v>
      </c>
      <c r="B1346" s="1" t="s">
        <v>29</v>
      </c>
      <c r="C1346" s="1" t="s">
        <v>238</v>
      </c>
      <c r="D1346" s="1" t="str">
        <f>MID(C1346,FIND("GN=",C1346)+LEN("GN="),4)</f>
        <v>HIDM</v>
      </c>
      <c r="E1346" s="1">
        <v>-4.56349197889877</v>
      </c>
      <c r="F1346" s="1" t="s">
        <v>676</v>
      </c>
      <c r="G1346" s="1" t="s">
        <v>677</v>
      </c>
      <c r="H1346" s="1">
        <v>-1.326710292</v>
      </c>
      <c r="I1346" s="1">
        <v>0.918216526508331</v>
      </c>
    </row>
    <row r="1347" s="1" customFormat="1" spans="1:9">
      <c r="A1347" s="1" t="s">
        <v>239</v>
      </c>
      <c r="B1347" s="1" t="s">
        <v>19</v>
      </c>
      <c r="C1347" s="1" t="s">
        <v>240</v>
      </c>
      <c r="D1347" s="1" t="str">
        <f>MID(C1347,FIND("GN=",C1347)+LEN("GN="),4)</f>
        <v>OPT3</v>
      </c>
      <c r="E1347" s="1">
        <v>-2.21044849867468</v>
      </c>
      <c r="F1347" s="1" t="s">
        <v>676</v>
      </c>
      <c r="G1347" s="1" t="s">
        <v>677</v>
      </c>
      <c r="H1347" s="1">
        <v>-1.326710292</v>
      </c>
      <c r="I1347" s="1">
        <v>0.956589102745056</v>
      </c>
    </row>
    <row r="1348" s="1" customFormat="1" spans="1:9">
      <c r="A1348" s="1" t="s">
        <v>241</v>
      </c>
      <c r="B1348" s="1" t="s">
        <v>16</v>
      </c>
      <c r="C1348" s="1" t="s">
        <v>46</v>
      </c>
      <c r="D1348" s="1" t="str">
        <f>MID(C1348,FIND("GN=",C1348)+LEN("GN="),8)</f>
        <v>F21E10.4</v>
      </c>
      <c r="E1348" s="1">
        <v>3.57637438948811</v>
      </c>
      <c r="F1348" s="1" t="s">
        <v>676</v>
      </c>
      <c r="G1348" s="1" t="s">
        <v>677</v>
      </c>
      <c r="H1348" s="1">
        <v>-1.326710292</v>
      </c>
      <c r="I1348" s="1">
        <v>-0.910152196884155</v>
      </c>
    </row>
    <row r="1349" s="1" customFormat="1" spans="1:9">
      <c r="A1349" s="1" t="s">
        <v>242</v>
      </c>
      <c r="B1349" s="1" t="s">
        <v>29</v>
      </c>
      <c r="C1349" s="1" t="s">
        <v>243</v>
      </c>
      <c r="D1349" s="1" t="str">
        <f>MID(C1349,FIND("GN=",C1349)+LEN("GN="),7)</f>
        <v>F4I18.5</v>
      </c>
      <c r="E1349" s="1">
        <v>6.95398600060165</v>
      </c>
      <c r="F1349" s="1" t="s">
        <v>676</v>
      </c>
      <c r="G1349" s="1" t="s">
        <v>677</v>
      </c>
      <c r="H1349" s="1">
        <v>-1.326710292</v>
      </c>
      <c r="I1349" s="1">
        <v>-0.962193369865417</v>
      </c>
    </row>
    <row r="1350" s="1" customFormat="1" spans="1:9">
      <c r="A1350" s="1" t="s">
        <v>244</v>
      </c>
      <c r="B1350" s="1" t="s">
        <v>16</v>
      </c>
      <c r="C1350" s="1" t="s">
        <v>245</v>
      </c>
      <c r="D1350" s="1" t="str">
        <f>MID(C1350,FIND("GN=",C1350)+LEN("GN="),8)</f>
        <v>K15M2.17</v>
      </c>
      <c r="E1350" s="1">
        <v>2.15600828009185</v>
      </c>
      <c r="F1350" s="1" t="s">
        <v>676</v>
      </c>
      <c r="G1350" s="1" t="s">
        <v>677</v>
      </c>
      <c r="H1350" s="1">
        <v>-1.326710292</v>
      </c>
      <c r="I1350" s="1">
        <v>-0.98341578245163</v>
      </c>
    </row>
    <row r="1351" s="1" customFormat="1" spans="1:9">
      <c r="A1351" s="1" t="s">
        <v>246</v>
      </c>
      <c r="B1351" s="1" t="s">
        <v>19</v>
      </c>
      <c r="C1351" s="1" t="s">
        <v>247</v>
      </c>
      <c r="D1351" s="1" t="str">
        <f>MID(C1351,FIND("GN=",C1351)+LEN("GN="),7)</f>
        <v>F7J7.60</v>
      </c>
      <c r="E1351" s="1">
        <v>-2.56299717101153</v>
      </c>
      <c r="F1351" s="1" t="s">
        <v>676</v>
      </c>
      <c r="G1351" s="1" t="s">
        <v>677</v>
      </c>
      <c r="H1351" s="1">
        <v>-1.326710292</v>
      </c>
      <c r="I1351" s="1">
        <v>0.978144943714142</v>
      </c>
    </row>
    <row r="1352" s="1" customFormat="1" spans="1:9">
      <c r="A1352" s="1" t="s">
        <v>248</v>
      </c>
      <c r="B1352" s="1" t="s">
        <v>73</v>
      </c>
      <c r="C1352" s="1" t="s">
        <v>249</v>
      </c>
      <c r="D1352" s="1" t="str">
        <f>MID(C1352,FIND("GN=",C1352)+LEN("GN="),5)</f>
        <v>GATA4</v>
      </c>
      <c r="E1352" s="1">
        <v>6.10117455092643</v>
      </c>
      <c r="F1352" s="1" t="s">
        <v>676</v>
      </c>
      <c r="G1352" s="1" t="s">
        <v>677</v>
      </c>
      <c r="H1352" s="1">
        <v>-1.326710292</v>
      </c>
      <c r="I1352" s="1">
        <v>-0.940572559833527</v>
      </c>
    </row>
    <row r="1353" s="1" customFormat="1" spans="1:9">
      <c r="A1353" s="1" t="s">
        <v>250</v>
      </c>
      <c r="B1353" s="1" t="s">
        <v>29</v>
      </c>
      <c r="C1353" s="1" t="s">
        <v>251</v>
      </c>
      <c r="D1353" s="1" t="str">
        <f>MID(C1353,FIND("GN=",C1353)+LEN("GN="),7)</f>
        <v>UGT88A1</v>
      </c>
      <c r="E1353" s="1">
        <v>-2.90991909483896</v>
      </c>
      <c r="F1353" s="1" t="s">
        <v>676</v>
      </c>
      <c r="G1353" s="1" t="s">
        <v>677</v>
      </c>
      <c r="H1353" s="1">
        <v>-1.326710292</v>
      </c>
      <c r="I1353" s="1">
        <v>0.985263764858246</v>
      </c>
    </row>
    <row r="1354" s="1" customFormat="1" spans="1:9">
      <c r="A1354" s="1" t="s">
        <v>252</v>
      </c>
      <c r="B1354" s="1" t="s">
        <v>16</v>
      </c>
      <c r="C1354" s="1" t="s">
        <v>253</v>
      </c>
      <c r="D1354" s="1" t="str">
        <f>MID(C1354,FIND("GN=",C1354)+LEN("GN="),3)</f>
        <v>APL</v>
      </c>
      <c r="E1354" s="1">
        <v>2.81359716777689</v>
      </c>
      <c r="F1354" s="1" t="s">
        <v>676</v>
      </c>
      <c r="G1354" s="1" t="s">
        <v>677</v>
      </c>
      <c r="H1354" s="1">
        <v>-1.326710292</v>
      </c>
      <c r="I1354" s="1">
        <v>-0.959441125392914</v>
      </c>
    </row>
    <row r="1355" s="1" customFormat="1" spans="1:9">
      <c r="A1355" s="1" t="s">
        <v>254</v>
      </c>
      <c r="B1355" s="1" t="s">
        <v>29</v>
      </c>
      <c r="C1355" s="1" t="s">
        <v>255</v>
      </c>
      <c r="D1355" s="1" t="str">
        <f>MID(C1355,FIND("GN=",C1355)+LEN("GN="),7)</f>
        <v>UGT73C2</v>
      </c>
      <c r="E1355" s="1">
        <v>-3.78293850835102</v>
      </c>
      <c r="F1355" s="1" t="s">
        <v>676</v>
      </c>
      <c r="G1355" s="1" t="s">
        <v>677</v>
      </c>
      <c r="H1355" s="1">
        <v>-1.326710292</v>
      </c>
      <c r="I1355" s="1">
        <v>0.963694155216217</v>
      </c>
    </row>
    <row r="1356" s="1" customFormat="1" spans="1:9">
      <c r="A1356" s="1" t="s">
        <v>256</v>
      </c>
      <c r="B1356" s="1" t="s">
        <v>29</v>
      </c>
      <c r="C1356" s="1" t="s">
        <v>170</v>
      </c>
      <c r="D1356" s="1" t="str">
        <f>MID(C1356,FIND("GN=",C1356)+LEN("GN="),2)</f>
        <v>FL</v>
      </c>
      <c r="E1356" s="1">
        <v>3.12937563104969</v>
      </c>
      <c r="F1356" s="1" t="s">
        <v>676</v>
      </c>
      <c r="G1356" s="1" t="s">
        <v>677</v>
      </c>
      <c r="H1356" s="1">
        <v>-1.326710292</v>
      </c>
      <c r="I1356" s="1">
        <v>-0.959665715694427</v>
      </c>
    </row>
    <row r="1357" s="1" customFormat="1" spans="1:9">
      <c r="A1357" s="1" t="s">
        <v>257</v>
      </c>
      <c r="B1357" s="1" t="s">
        <v>19</v>
      </c>
      <c r="C1357" s="1" t="s">
        <v>258</v>
      </c>
      <c r="D1357" s="1" t="str">
        <f>MID(C1357,FIND("GN=",C1357)+LEN("GN="),9)</f>
        <v>T29F13.13</v>
      </c>
      <c r="E1357" s="1">
        <v>-2.0153613491916</v>
      </c>
      <c r="F1357" s="1" t="s">
        <v>676</v>
      </c>
      <c r="G1357" s="1" t="s">
        <v>677</v>
      </c>
      <c r="H1357" s="1">
        <v>-1.326710292</v>
      </c>
      <c r="I1357" s="1">
        <v>0.901189565658569</v>
      </c>
    </row>
    <row r="1358" s="1" customFormat="1" spans="1:9">
      <c r="A1358" s="1" t="s">
        <v>259</v>
      </c>
      <c r="B1358" s="1" t="s">
        <v>29</v>
      </c>
      <c r="C1358" s="1" t="s">
        <v>78</v>
      </c>
      <c r="D1358" s="1" t="str">
        <f>MID(C1358,FIND("GN=",C1358)+LEN("GN="),8)</f>
        <v>F18O19.7</v>
      </c>
      <c r="E1358" s="1">
        <v>-5.47016257307188</v>
      </c>
      <c r="F1358" s="1" t="s">
        <v>676</v>
      </c>
      <c r="G1358" s="1" t="s">
        <v>677</v>
      </c>
      <c r="H1358" s="1">
        <v>-1.326710292</v>
      </c>
      <c r="I1358" s="1">
        <v>0.982459187507629</v>
      </c>
    </row>
    <row r="1359" s="1" customFormat="1" spans="1:9">
      <c r="A1359" s="1" t="s">
        <v>260</v>
      </c>
      <c r="B1359" s="1" t="s">
        <v>29</v>
      </c>
      <c r="C1359" s="1" t="s">
        <v>261</v>
      </c>
      <c r="D1359" s="1" t="str">
        <f>MID(C1359,FIND("GN=",C1359)+LEN("GN="),7)</f>
        <v>UGT74F1</v>
      </c>
      <c r="E1359" s="1">
        <v>-6.50485862701421</v>
      </c>
      <c r="F1359" s="1" t="s">
        <v>676</v>
      </c>
      <c r="G1359" s="1" t="s">
        <v>677</v>
      </c>
      <c r="H1359" s="1">
        <v>-1.326710292</v>
      </c>
      <c r="I1359" s="1">
        <v>0.950185894966125</v>
      </c>
    </row>
    <row r="1360" s="1" customFormat="1" spans="1:9">
      <c r="A1360" s="1" t="s">
        <v>262</v>
      </c>
      <c r="B1360" s="1" t="s">
        <v>73</v>
      </c>
      <c r="C1360" s="1" t="s">
        <v>263</v>
      </c>
      <c r="D1360" s="1" t="str">
        <f>MID(C1360,FIND("GN=",C1360)+LEN("GN="),6)</f>
        <v>GATA26</v>
      </c>
      <c r="E1360" s="1">
        <v>-2.11654747702858</v>
      </c>
      <c r="F1360" s="1" t="s">
        <v>676</v>
      </c>
      <c r="G1360" s="1" t="s">
        <v>677</v>
      </c>
      <c r="H1360" s="1">
        <v>-1.326710292</v>
      </c>
      <c r="I1360" s="1">
        <v>0.987893283367157</v>
      </c>
    </row>
    <row r="1361" s="1" customFormat="1" spans="1:9">
      <c r="A1361" s="1" t="s">
        <v>264</v>
      </c>
      <c r="B1361" s="1" t="s">
        <v>16</v>
      </c>
      <c r="C1361" s="1" t="s">
        <v>265</v>
      </c>
      <c r="D1361" s="1" t="str">
        <f>MID(C1361,FIND("GN=",C1361)+LEN("GN="),9)</f>
        <v>T4L20.110</v>
      </c>
      <c r="E1361" s="1">
        <v>3.25770601389436</v>
      </c>
      <c r="F1361" s="1" t="s">
        <v>676</v>
      </c>
      <c r="G1361" s="1" t="s">
        <v>677</v>
      </c>
      <c r="H1361" s="1">
        <v>-1.326710292</v>
      </c>
      <c r="I1361" s="1">
        <v>-0.962814211845398</v>
      </c>
    </row>
    <row r="1362" s="1" customFormat="1" spans="1:9">
      <c r="A1362" s="1" t="s">
        <v>266</v>
      </c>
      <c r="B1362" s="1" t="s">
        <v>29</v>
      </c>
      <c r="C1362" s="1" t="s">
        <v>267</v>
      </c>
      <c r="D1362" s="1" t="str">
        <f>MID(C1362,FIND("GN=",C1362)+LEN("GN="),7)</f>
        <v>CYP77A2</v>
      </c>
      <c r="E1362" s="1">
        <v>10.3048013246599</v>
      </c>
      <c r="F1362" s="1" t="s">
        <v>676</v>
      </c>
      <c r="G1362" s="1" t="s">
        <v>677</v>
      </c>
      <c r="H1362" s="1">
        <v>-1.326710292</v>
      </c>
      <c r="I1362" s="1">
        <v>-0.936798334121704</v>
      </c>
    </row>
    <row r="1363" s="1" customFormat="1" spans="1:9">
      <c r="A1363" s="1" t="s">
        <v>268</v>
      </c>
      <c r="B1363" s="1" t="s">
        <v>29</v>
      </c>
      <c r="C1363" s="1" t="s">
        <v>119</v>
      </c>
      <c r="D1363" s="1" t="str">
        <f>MID(C1363,FIND("GN=",C1363)+LEN("GN="),8)</f>
        <v>UGT85A23</v>
      </c>
      <c r="E1363" s="1">
        <v>-3.83378157139118</v>
      </c>
      <c r="F1363" s="1" t="s">
        <v>676</v>
      </c>
      <c r="G1363" s="1" t="s">
        <v>677</v>
      </c>
      <c r="H1363" s="1">
        <v>-1.326710292</v>
      </c>
      <c r="I1363" s="1">
        <v>0.935339629650116</v>
      </c>
    </row>
    <row r="1364" s="1" customFormat="1" spans="1:9">
      <c r="A1364" s="1" t="s">
        <v>269</v>
      </c>
      <c r="B1364" s="1" t="s">
        <v>29</v>
      </c>
      <c r="C1364" s="1" t="s">
        <v>50</v>
      </c>
      <c r="D1364" s="1" t="str">
        <f>MID(C1364,FIND("GN=",C1364)+LEN("GN="),8)</f>
        <v>UGT85A24</v>
      </c>
      <c r="E1364" s="1">
        <v>-4.7708894769082</v>
      </c>
      <c r="F1364" s="1" t="s">
        <v>676</v>
      </c>
      <c r="G1364" s="1" t="s">
        <v>677</v>
      </c>
      <c r="H1364" s="1">
        <v>-1.326710292</v>
      </c>
      <c r="I1364" s="1">
        <v>0.991352021694183</v>
      </c>
    </row>
    <row r="1365" s="1" customFormat="1" spans="1:9">
      <c r="A1365" s="1" t="s">
        <v>270</v>
      </c>
      <c r="B1365" s="1" t="s">
        <v>19</v>
      </c>
      <c r="C1365" s="1" t="s">
        <v>271</v>
      </c>
      <c r="D1365" s="1" t="str">
        <f>MID(C1365,FIND("GN=",C1365)+LEN("GN="),4)</f>
        <v>NAT2</v>
      </c>
      <c r="E1365" s="1">
        <v>3.89870785105178</v>
      </c>
      <c r="F1365" s="1" t="s">
        <v>676</v>
      </c>
      <c r="G1365" s="1" t="s">
        <v>677</v>
      </c>
      <c r="H1365" s="1">
        <v>-1.326710292</v>
      </c>
      <c r="I1365" s="1">
        <v>-0.968574583530426</v>
      </c>
    </row>
    <row r="1366" s="1" customFormat="1" spans="1:9">
      <c r="A1366" s="1" t="s">
        <v>272</v>
      </c>
      <c r="B1366" s="1" t="s">
        <v>16</v>
      </c>
      <c r="C1366" s="1" t="s">
        <v>273</v>
      </c>
      <c r="D1366" s="1" t="str">
        <f>MID(C1366,FIND("GN=",C1366)+LEN("GN="),8)</f>
        <v>T10O8.90</v>
      </c>
      <c r="E1366" s="1">
        <v>-3.32510118320693</v>
      </c>
      <c r="F1366" s="1" t="s">
        <v>676</v>
      </c>
      <c r="G1366" s="1" t="s">
        <v>677</v>
      </c>
      <c r="H1366" s="1">
        <v>-1.326710292</v>
      </c>
      <c r="I1366" s="1">
        <v>0.911790490150452</v>
      </c>
    </row>
    <row r="1367" s="1" customFormat="1" spans="1:9">
      <c r="A1367" s="1" t="s">
        <v>274</v>
      </c>
      <c r="B1367" s="1" t="s">
        <v>16</v>
      </c>
      <c r="C1367" s="1" t="s">
        <v>275</v>
      </c>
      <c r="D1367" s="1" t="str">
        <f>MID(C1367,FIND("GN=",C1367)+LEN("GN="),7)</f>
        <v>MOJ9.13</v>
      </c>
      <c r="E1367" s="1">
        <v>2.4459877711843</v>
      </c>
      <c r="F1367" s="1" t="s">
        <v>676</v>
      </c>
      <c r="G1367" s="1" t="s">
        <v>677</v>
      </c>
      <c r="H1367" s="1">
        <v>-1.326710292</v>
      </c>
      <c r="I1367" s="1">
        <v>-0.948159515857697</v>
      </c>
    </row>
    <row r="1368" s="1" customFormat="1" spans="1:9">
      <c r="A1368" s="1" t="s">
        <v>276</v>
      </c>
      <c r="B1368" s="1" t="s">
        <v>11</v>
      </c>
      <c r="C1368" s="1" t="s">
        <v>277</v>
      </c>
      <c r="D1368" s="1" t="str">
        <f>MID(C1368,FIND("GN=",C1368)+LEN("GN="),4)</f>
        <v>UPL2</v>
      </c>
      <c r="E1368" s="1">
        <v>4.06721449695104</v>
      </c>
      <c r="F1368" s="1" t="s">
        <v>676</v>
      </c>
      <c r="G1368" s="1" t="s">
        <v>677</v>
      </c>
      <c r="H1368" s="1">
        <v>-1.326710292</v>
      </c>
      <c r="I1368" s="1">
        <v>-0.927440345287323</v>
      </c>
    </row>
    <row r="1369" s="1" customFormat="1" spans="1:9">
      <c r="A1369" s="1" t="s">
        <v>280</v>
      </c>
      <c r="B1369" s="1" t="s">
        <v>11</v>
      </c>
      <c r="C1369" s="1" t="s">
        <v>281</v>
      </c>
      <c r="D1369" s="1" t="str">
        <f>MID(C1369,FIND("GN=",C1369)+LEN("GN="),9)</f>
        <v>At3g19950</v>
      </c>
      <c r="E1369" s="1">
        <v>3.64263584058899</v>
      </c>
      <c r="F1369" s="1" t="s">
        <v>676</v>
      </c>
      <c r="G1369" s="1" t="s">
        <v>677</v>
      </c>
      <c r="H1369" s="1">
        <v>-1.326710292</v>
      </c>
      <c r="I1369" s="1">
        <v>-0.950279772281647</v>
      </c>
    </row>
    <row r="1370" s="1" customFormat="1" spans="1:9">
      <c r="A1370" s="1" t="s">
        <v>282</v>
      </c>
      <c r="B1370" s="1" t="s">
        <v>24</v>
      </c>
      <c r="C1370" s="1" t="s">
        <v>283</v>
      </c>
      <c r="D1370" s="1" t="str">
        <f>MID(C1370,FIND("GN=",C1370)+LEN("GN="),6)</f>
        <v>ERF071</v>
      </c>
      <c r="E1370" s="1">
        <v>2.16655093333115</v>
      </c>
      <c r="F1370" s="1" t="s">
        <v>676</v>
      </c>
      <c r="G1370" s="1" t="s">
        <v>677</v>
      </c>
      <c r="H1370" s="1">
        <v>-1.326710292</v>
      </c>
      <c r="I1370" s="1">
        <v>-0.920814752578735</v>
      </c>
    </row>
    <row r="1371" s="1" customFormat="1" spans="1:9">
      <c r="A1371" s="1" t="s">
        <v>284</v>
      </c>
      <c r="B1371" s="1" t="s">
        <v>24</v>
      </c>
      <c r="C1371" s="1" t="s">
        <v>285</v>
      </c>
      <c r="D1371" s="1" t="str">
        <f>MID(C1371,FIND("GN=",C1371)+LEN("GN="),6)</f>
        <v>ERF021</v>
      </c>
      <c r="E1371" s="1">
        <v>2.16887470859318</v>
      </c>
      <c r="F1371" s="1" t="s">
        <v>676</v>
      </c>
      <c r="G1371" s="1" t="s">
        <v>677</v>
      </c>
      <c r="H1371" s="1">
        <v>-1.326710292</v>
      </c>
      <c r="I1371" s="1">
        <v>-0.954393565654755</v>
      </c>
    </row>
    <row r="1372" s="1" customFormat="1" spans="1:9">
      <c r="A1372" s="1" t="s">
        <v>286</v>
      </c>
      <c r="B1372" s="1" t="s">
        <v>24</v>
      </c>
      <c r="C1372" s="1" t="s">
        <v>287</v>
      </c>
      <c r="D1372" s="1" t="str">
        <f>MID(C1372,FIND("GN=",C1372)+LEN("GN="),6)</f>
        <v>ERF118</v>
      </c>
      <c r="E1372" s="1">
        <v>2.80273240014691</v>
      </c>
      <c r="F1372" s="1" t="s">
        <v>676</v>
      </c>
      <c r="G1372" s="1" t="s">
        <v>677</v>
      </c>
      <c r="H1372" s="1">
        <v>-1.326710292</v>
      </c>
      <c r="I1372" s="1">
        <v>-0.938976168632507</v>
      </c>
    </row>
    <row r="1373" s="1" customFormat="1" spans="1:9">
      <c r="A1373" s="1" t="s">
        <v>288</v>
      </c>
      <c r="B1373" s="1" t="s">
        <v>19</v>
      </c>
      <c r="C1373" s="1" t="s">
        <v>289</v>
      </c>
      <c r="D1373" s="1" t="str">
        <f>MID(C1373,FIND("GN=",C1373)+LEN("GN="),9)</f>
        <v>At3g47420</v>
      </c>
      <c r="E1373" s="1">
        <v>-3.20886933565409</v>
      </c>
      <c r="F1373" s="1" t="s">
        <v>676</v>
      </c>
      <c r="G1373" s="1" t="s">
        <v>677</v>
      </c>
      <c r="H1373" s="1">
        <v>-1.326710292</v>
      </c>
      <c r="I1373" s="1">
        <v>0.961487889289856</v>
      </c>
    </row>
    <row r="1374" s="1" customFormat="1" spans="1:9">
      <c r="A1374" s="1" t="s">
        <v>290</v>
      </c>
      <c r="B1374" s="1" t="s">
        <v>16</v>
      </c>
      <c r="C1374" s="1" t="s">
        <v>217</v>
      </c>
      <c r="D1374" s="1" t="str">
        <f>MID(C1374,FIND("GN=",C1374)+LEN("GN="),6)</f>
        <v>NAC008</v>
      </c>
      <c r="E1374" s="1">
        <v>3.6232871476178</v>
      </c>
      <c r="F1374" s="1" t="s">
        <v>676</v>
      </c>
      <c r="G1374" s="1" t="s">
        <v>677</v>
      </c>
      <c r="H1374" s="1">
        <v>-1.326710292</v>
      </c>
      <c r="I1374" s="1">
        <v>-0.907159686088562</v>
      </c>
    </row>
    <row r="1375" s="1" customFormat="1" spans="1:9">
      <c r="A1375" s="1" t="s">
        <v>292</v>
      </c>
      <c r="B1375" s="1" t="s">
        <v>29</v>
      </c>
      <c r="C1375" s="1" t="s">
        <v>50</v>
      </c>
      <c r="D1375" s="1" t="str">
        <f>MID(C1375,FIND("GN=",C1375)+LEN("GN="),8)</f>
        <v>UGT85A24</v>
      </c>
      <c r="E1375" s="1">
        <v>-4.17842775166763</v>
      </c>
      <c r="F1375" s="1" t="s">
        <v>676</v>
      </c>
      <c r="G1375" s="1" t="s">
        <v>677</v>
      </c>
      <c r="H1375" s="1">
        <v>-1.326710292</v>
      </c>
      <c r="I1375" s="1">
        <v>0.982141733169556</v>
      </c>
    </row>
    <row r="1376" s="1" customFormat="1" spans="1:9">
      <c r="A1376" s="1" t="s">
        <v>293</v>
      </c>
      <c r="B1376" s="1" t="s">
        <v>29</v>
      </c>
      <c r="C1376" s="1" t="s">
        <v>50</v>
      </c>
      <c r="D1376" s="1" t="str">
        <f>MID(C1376,FIND("GN=",C1376)+LEN("GN="),8)</f>
        <v>UGT85A24</v>
      </c>
      <c r="E1376" s="1">
        <v>-3.41608823885217</v>
      </c>
      <c r="F1376" s="1" t="s">
        <v>676</v>
      </c>
      <c r="G1376" s="1" t="s">
        <v>677</v>
      </c>
      <c r="H1376" s="1">
        <v>-1.326710292</v>
      </c>
      <c r="I1376" s="1">
        <v>0.948900640010834</v>
      </c>
    </row>
    <row r="1377" s="1" customFormat="1" spans="1:9">
      <c r="A1377" s="1" t="s">
        <v>294</v>
      </c>
      <c r="B1377" s="1" t="s">
        <v>29</v>
      </c>
      <c r="C1377" s="1" t="s">
        <v>295</v>
      </c>
      <c r="D1377" s="1" t="str">
        <f>MID(C1377,FIND("GN=",C1377)+LEN("GN="),4)</f>
        <v>CHS3</v>
      </c>
      <c r="E1377" s="1">
        <v>4.1907319073403</v>
      </c>
      <c r="F1377" s="1" t="s">
        <v>676</v>
      </c>
      <c r="G1377" s="1" t="s">
        <v>677</v>
      </c>
      <c r="H1377" s="1">
        <v>-1.326710292</v>
      </c>
      <c r="I1377" s="1">
        <v>-0.981515944004059</v>
      </c>
    </row>
    <row r="1378" s="1" customFormat="1" spans="1:9">
      <c r="A1378" s="1" t="s">
        <v>296</v>
      </c>
      <c r="B1378" s="1" t="s">
        <v>29</v>
      </c>
      <c r="C1378" s="1" t="s">
        <v>297</v>
      </c>
      <c r="D1378" s="1" t="str">
        <f>MID(C1378,FIND("GN=",C1378)+LEN("GN="),8)</f>
        <v>CYP72A15</v>
      </c>
      <c r="E1378" s="1">
        <v>-2.41555937257826</v>
      </c>
      <c r="F1378" s="1" t="s">
        <v>676</v>
      </c>
      <c r="G1378" s="1" t="s">
        <v>677</v>
      </c>
      <c r="H1378" s="1">
        <v>-1.326710292</v>
      </c>
      <c r="I1378" s="1">
        <v>0.932070910930634</v>
      </c>
    </row>
    <row r="1379" s="1" customFormat="1" spans="1:9">
      <c r="A1379" s="1" t="s">
        <v>298</v>
      </c>
      <c r="B1379" s="1" t="s">
        <v>19</v>
      </c>
      <c r="C1379" s="1" t="s">
        <v>48</v>
      </c>
      <c r="D1379" s="1" t="str">
        <f>MID(C1379,FIND("GN=",C1379)+LEN("GN="),9)</f>
        <v>F20B18.70</v>
      </c>
      <c r="E1379" s="1">
        <v>3.1674068011224</v>
      </c>
      <c r="F1379" s="1" t="s">
        <v>676</v>
      </c>
      <c r="G1379" s="1" t="s">
        <v>677</v>
      </c>
      <c r="H1379" s="1">
        <v>-1.326710292</v>
      </c>
      <c r="I1379" s="1">
        <v>-0.950397133827209</v>
      </c>
    </row>
    <row r="1380" s="1" customFormat="1" spans="1:9">
      <c r="A1380" s="1" t="s">
        <v>299</v>
      </c>
      <c r="B1380" s="1" t="s">
        <v>29</v>
      </c>
      <c r="C1380" s="1" t="s">
        <v>300</v>
      </c>
      <c r="D1380" s="1" t="str">
        <f>MID(C1380,FIND("GN=",C1380)+LEN("GN="),7)</f>
        <v>UGT73C4</v>
      </c>
      <c r="E1380" s="1">
        <v>-2.40405219599906</v>
      </c>
      <c r="F1380" s="1" t="s">
        <v>676</v>
      </c>
      <c r="G1380" s="1" t="s">
        <v>677</v>
      </c>
      <c r="H1380" s="1">
        <v>-1.326710292</v>
      </c>
      <c r="I1380" s="1">
        <v>0.987027704715729</v>
      </c>
    </row>
    <row r="1381" s="1" customFormat="1" spans="1:9">
      <c r="A1381" s="1" t="s">
        <v>301</v>
      </c>
      <c r="B1381" s="1" t="s">
        <v>29</v>
      </c>
      <c r="C1381" s="1" t="s">
        <v>302</v>
      </c>
      <c r="D1381" s="1" t="str">
        <f>MID(C1381,FIND("GN=",C1381)+LEN("GN="),7)</f>
        <v>UGT90A1</v>
      </c>
      <c r="E1381" s="1">
        <v>2.98065302108635</v>
      </c>
      <c r="F1381" s="1" t="s">
        <v>676</v>
      </c>
      <c r="G1381" s="1" t="s">
        <v>677</v>
      </c>
      <c r="H1381" s="1">
        <v>-1.326710292</v>
      </c>
      <c r="I1381" s="1">
        <v>-0.957232415676117</v>
      </c>
    </row>
    <row r="1382" s="1" customFormat="1" spans="1:9">
      <c r="A1382" s="1" t="s">
        <v>303</v>
      </c>
      <c r="B1382" s="1" t="s">
        <v>24</v>
      </c>
      <c r="C1382" s="1" t="s">
        <v>150</v>
      </c>
      <c r="D1382" s="1" t="str">
        <f>MID(C1382,FIND("GN=",C1382)+LEN("GN="),4)</f>
        <v>LAX2</v>
      </c>
      <c r="E1382" s="1">
        <v>2.22469975701866</v>
      </c>
      <c r="F1382" s="1" t="s">
        <v>676</v>
      </c>
      <c r="G1382" s="1" t="s">
        <v>677</v>
      </c>
      <c r="H1382" s="1">
        <v>-1.326710292</v>
      </c>
      <c r="I1382" s="1">
        <v>-0.972489953041077</v>
      </c>
    </row>
    <row r="1383" s="1" customFormat="1" spans="1:9">
      <c r="A1383" s="1" t="s">
        <v>304</v>
      </c>
      <c r="B1383" s="1" t="s">
        <v>29</v>
      </c>
      <c r="C1383" s="1" t="s">
        <v>50</v>
      </c>
      <c r="D1383" s="1" t="str">
        <f>MID(C1383,FIND("GN=",C1383)+LEN("GN="),8)</f>
        <v>UGT85A24</v>
      </c>
      <c r="E1383" s="1">
        <v>3.3870651259114</v>
      </c>
      <c r="F1383" s="1" t="s">
        <v>676</v>
      </c>
      <c r="G1383" s="1" t="s">
        <v>677</v>
      </c>
      <c r="H1383" s="1">
        <v>-1.326710292</v>
      </c>
      <c r="I1383" s="1">
        <v>-0.95751541852951</v>
      </c>
    </row>
    <row r="1384" s="1" customFormat="1" spans="1:9">
      <c r="A1384" s="1" t="s">
        <v>305</v>
      </c>
      <c r="B1384" s="1" t="s">
        <v>29</v>
      </c>
      <c r="C1384" s="1" t="s">
        <v>243</v>
      </c>
      <c r="D1384" s="1" t="str">
        <f>MID(C1384,FIND("GN=",C1384)+LEN("GN="),7)</f>
        <v>F4I18.5</v>
      </c>
      <c r="E1384" s="1">
        <v>8.27433159768982</v>
      </c>
      <c r="F1384" s="1" t="s">
        <v>676</v>
      </c>
      <c r="G1384" s="1" t="s">
        <v>677</v>
      </c>
      <c r="H1384" s="1">
        <v>-1.326710292</v>
      </c>
      <c r="I1384" s="1">
        <v>-0.959798276424408</v>
      </c>
    </row>
    <row r="1385" s="1" customFormat="1" spans="1:9">
      <c r="A1385" s="1" t="s">
        <v>306</v>
      </c>
      <c r="B1385" s="1" t="s">
        <v>29</v>
      </c>
      <c r="C1385" s="1" t="s">
        <v>135</v>
      </c>
      <c r="D1385" s="1" t="str">
        <f>MID(C1385,FIND("GN=",C1385)+LEN("GN="),7)</f>
        <v>CYP82C4</v>
      </c>
      <c r="E1385" s="1">
        <v>-3.90751618638307</v>
      </c>
      <c r="F1385" s="1" t="s">
        <v>676</v>
      </c>
      <c r="G1385" s="1" t="s">
        <v>677</v>
      </c>
      <c r="H1385" s="1">
        <v>-1.326710292</v>
      </c>
      <c r="I1385" s="1">
        <v>0.976215422153473</v>
      </c>
    </row>
    <row r="1386" s="1" customFormat="1" spans="1:9">
      <c r="A1386" s="1" t="s">
        <v>307</v>
      </c>
      <c r="B1386" s="1" t="s">
        <v>16</v>
      </c>
      <c r="C1386" s="1" t="s">
        <v>46</v>
      </c>
      <c r="D1386" s="1" t="str">
        <f>MID(C1386,FIND("GN=",C1386)+LEN("GN="),8)</f>
        <v>F21E10.4</v>
      </c>
      <c r="E1386" s="1">
        <v>2.38733003049597</v>
      </c>
      <c r="F1386" s="1" t="s">
        <v>676</v>
      </c>
      <c r="G1386" s="1" t="s">
        <v>677</v>
      </c>
      <c r="H1386" s="1">
        <v>-1.326710292</v>
      </c>
      <c r="I1386" s="1">
        <v>-0.931230425834656</v>
      </c>
    </row>
    <row r="1387" s="1" customFormat="1" spans="1:9">
      <c r="A1387" s="1" t="s">
        <v>308</v>
      </c>
      <c r="B1387" s="1" t="s">
        <v>16</v>
      </c>
      <c r="C1387" s="1" t="s">
        <v>309</v>
      </c>
      <c r="D1387" s="1" t="str">
        <f>MID(C1387,FIND("GN=",C1387)+LEN("GN="),7)</f>
        <v>MQK4.31</v>
      </c>
      <c r="E1387" s="1">
        <v>3.28503744335891</v>
      </c>
      <c r="F1387" s="1" t="s">
        <v>676</v>
      </c>
      <c r="G1387" s="1" t="s">
        <v>677</v>
      </c>
      <c r="H1387" s="1">
        <v>-1.326710292</v>
      </c>
      <c r="I1387" s="1">
        <v>-0.985842347145081</v>
      </c>
    </row>
    <row r="1388" s="1" customFormat="1" spans="1:9">
      <c r="A1388" s="1" t="s">
        <v>310</v>
      </c>
      <c r="B1388" s="1" t="s">
        <v>16</v>
      </c>
      <c r="C1388" s="1" t="s">
        <v>311</v>
      </c>
      <c r="D1388" s="1" t="str">
        <f>MID(C1388,FIND("GN=",C1388)+LEN("GN="),7)</f>
        <v>F18C1.4</v>
      </c>
      <c r="E1388" s="1">
        <v>-3.05035725465668</v>
      </c>
      <c r="F1388" s="1" t="s">
        <v>676</v>
      </c>
      <c r="G1388" s="1" t="s">
        <v>677</v>
      </c>
      <c r="H1388" s="1">
        <v>-1.326710292</v>
      </c>
      <c r="I1388" s="1">
        <v>0.939745843410492</v>
      </c>
    </row>
    <row r="1389" s="1" customFormat="1" spans="1:9">
      <c r="A1389" s="1" t="s">
        <v>312</v>
      </c>
      <c r="B1389" s="1" t="s">
        <v>11</v>
      </c>
      <c r="C1389" s="1" t="s">
        <v>313</v>
      </c>
      <c r="D1389" s="1" t="str">
        <f>MID(C1389,FIND("GN=",C1389)+LEN("GN="),5)</f>
        <v>RHA1B</v>
      </c>
      <c r="E1389" s="1">
        <v>2.70418106232048</v>
      </c>
      <c r="F1389" s="1" t="s">
        <v>676</v>
      </c>
      <c r="G1389" s="1" t="s">
        <v>677</v>
      </c>
      <c r="H1389" s="1">
        <v>-1.326710292</v>
      </c>
      <c r="I1389" s="1">
        <v>-0.966032028198242</v>
      </c>
    </row>
    <row r="1390" s="1" customFormat="1" spans="1:9">
      <c r="A1390" s="1" t="s">
        <v>314</v>
      </c>
      <c r="B1390" s="1" t="s">
        <v>73</v>
      </c>
      <c r="C1390" s="1" t="s">
        <v>315</v>
      </c>
      <c r="D1390" s="1" t="str">
        <f>MID(C1390,FIND("GN=",C1390)+LEN("GN="),6)</f>
        <v>WRKY30</v>
      </c>
      <c r="E1390" s="1">
        <v>-2.93577108791427</v>
      </c>
      <c r="F1390" s="1" t="s">
        <v>676</v>
      </c>
      <c r="G1390" s="1" t="s">
        <v>677</v>
      </c>
      <c r="H1390" s="1">
        <v>-1.326710292</v>
      </c>
      <c r="I1390" s="1">
        <v>0.941741466522217</v>
      </c>
    </row>
    <row r="1391" s="1" customFormat="1" spans="1:9">
      <c r="A1391" s="1" t="s">
        <v>316</v>
      </c>
      <c r="B1391" s="1" t="s">
        <v>19</v>
      </c>
      <c r="C1391" s="1" t="s">
        <v>317</v>
      </c>
      <c r="D1391" s="1" t="str">
        <f>MID(C1391,FIND("GN=",C1391)+LEN("GN="),8)</f>
        <v>F10A8.20</v>
      </c>
      <c r="E1391" s="1">
        <v>2.97358536070015</v>
      </c>
      <c r="F1391" s="1" t="s">
        <v>676</v>
      </c>
      <c r="G1391" s="1" t="s">
        <v>677</v>
      </c>
      <c r="H1391" s="1">
        <v>-1.326710292</v>
      </c>
      <c r="I1391" s="1">
        <v>-0.980062782764435</v>
      </c>
    </row>
    <row r="1392" s="1" customFormat="1" spans="1:9">
      <c r="A1392" s="1" t="s">
        <v>318</v>
      </c>
      <c r="B1392" s="1" t="s">
        <v>29</v>
      </c>
      <c r="C1392" s="1" t="s">
        <v>319</v>
      </c>
      <c r="D1392" s="1" t="str">
        <f>MID(C1392,FIND("GN=",C1392)+LEN("GN="),9)</f>
        <v>F21F23.15</v>
      </c>
      <c r="E1392" s="1">
        <v>-5.14738519557284</v>
      </c>
      <c r="F1392" s="1" t="s">
        <v>676</v>
      </c>
      <c r="G1392" s="1" t="s">
        <v>677</v>
      </c>
      <c r="H1392" s="1">
        <v>-1.326710292</v>
      </c>
      <c r="I1392" s="1">
        <v>0.927489101886749</v>
      </c>
    </row>
    <row r="1393" s="1" customFormat="1" spans="1:9">
      <c r="A1393" s="1" t="s">
        <v>320</v>
      </c>
      <c r="B1393" s="1" t="s">
        <v>19</v>
      </c>
      <c r="C1393" s="1" t="s">
        <v>321</v>
      </c>
      <c r="D1393" s="1" t="str">
        <f>MID(C1393,FIND("GN=",C1393)+LEN("GN="),4)</f>
        <v>NAT1</v>
      </c>
      <c r="E1393" s="1">
        <v>2.64599849750864</v>
      </c>
      <c r="F1393" s="1" t="s">
        <v>676</v>
      </c>
      <c r="G1393" s="1" t="s">
        <v>677</v>
      </c>
      <c r="H1393" s="1">
        <v>-1.326710292</v>
      </c>
      <c r="I1393" s="1">
        <v>-0.983207285404205</v>
      </c>
    </row>
    <row r="1394" s="1" customFormat="1" spans="1:9">
      <c r="A1394" s="1" t="s">
        <v>667</v>
      </c>
      <c r="B1394" s="1" t="s">
        <v>11</v>
      </c>
      <c r="C1394" s="1" t="s">
        <v>363</v>
      </c>
      <c r="D1394" s="1" t="str">
        <f>MID(C1394,FIND("GN=",C1394)+LEN("GN="),5)</f>
        <v>RING1</v>
      </c>
      <c r="E1394" s="1">
        <v>-3.38445158889939</v>
      </c>
      <c r="F1394" s="1" t="s">
        <v>676</v>
      </c>
      <c r="G1394" s="1" t="s">
        <v>677</v>
      </c>
      <c r="H1394" s="1">
        <v>-1.326710292</v>
      </c>
      <c r="I1394" s="1">
        <v>0.924928426742554</v>
      </c>
    </row>
    <row r="1395" s="1" customFormat="1" spans="1:9">
      <c r="A1395" s="1" t="s">
        <v>322</v>
      </c>
      <c r="B1395" s="1" t="s">
        <v>29</v>
      </c>
      <c r="C1395" s="1" t="s">
        <v>129</v>
      </c>
      <c r="D1395" s="1" t="str">
        <f>MID(C1395,FIND("GN=",C1395)+LEN("GN="),8)</f>
        <v>CYP81D11</v>
      </c>
      <c r="E1395" s="1">
        <v>-3.81470770339475</v>
      </c>
      <c r="F1395" s="1" t="s">
        <v>676</v>
      </c>
      <c r="G1395" s="1" t="s">
        <v>677</v>
      </c>
      <c r="H1395" s="1">
        <v>-1.326710292</v>
      </c>
      <c r="I1395" s="1">
        <v>0.99682742357254</v>
      </c>
    </row>
    <row r="1396" s="1" customFormat="1" spans="1:9">
      <c r="A1396" s="1" t="s">
        <v>323</v>
      </c>
      <c r="B1396" s="1" t="s">
        <v>16</v>
      </c>
      <c r="C1396" s="1" t="s">
        <v>324</v>
      </c>
      <c r="D1396" s="1" t="str">
        <f>MID(C1396,FIND("GN=",C1396)+LEN("GN="),8)</f>
        <v>F14K14.9</v>
      </c>
      <c r="E1396" s="1">
        <v>-3.67232806145522</v>
      </c>
      <c r="F1396" s="1" t="s">
        <v>676</v>
      </c>
      <c r="G1396" s="1" t="s">
        <v>677</v>
      </c>
      <c r="H1396" s="1">
        <v>-1.326710292</v>
      </c>
      <c r="I1396" s="1">
        <v>0.958348453044891</v>
      </c>
    </row>
    <row r="1397" s="1" customFormat="1" spans="1:9">
      <c r="A1397" s="1" t="s">
        <v>325</v>
      </c>
      <c r="B1397" s="1" t="s">
        <v>16</v>
      </c>
      <c r="C1397" s="1" t="s">
        <v>326</v>
      </c>
      <c r="D1397" s="1" t="str">
        <f>MID(C1397,FIND("GN=",C1397)+LEN("GN="),5)</f>
        <v>OFP12</v>
      </c>
      <c r="E1397" s="1">
        <v>3.61522704873766</v>
      </c>
      <c r="F1397" s="1" t="s">
        <v>676</v>
      </c>
      <c r="G1397" s="1" t="s">
        <v>677</v>
      </c>
      <c r="H1397" s="1">
        <v>-1.326710292</v>
      </c>
      <c r="I1397" s="1">
        <v>-0.932924568653107</v>
      </c>
    </row>
    <row r="1398" s="1" customFormat="1" spans="1:9">
      <c r="A1398" s="1" t="s">
        <v>327</v>
      </c>
      <c r="B1398" s="1" t="s">
        <v>19</v>
      </c>
      <c r="C1398" s="1" t="s">
        <v>328</v>
      </c>
      <c r="D1398" s="1" t="str">
        <f>MID(C1398,FIND("GN=",C1398)+LEN("GN="),4)</f>
        <v>OPT4</v>
      </c>
      <c r="E1398" s="1">
        <v>2.77176218724145</v>
      </c>
      <c r="F1398" s="1" t="s">
        <v>676</v>
      </c>
      <c r="G1398" s="1" t="s">
        <v>677</v>
      </c>
      <c r="H1398" s="1">
        <v>-1.326710292</v>
      </c>
      <c r="I1398" s="1">
        <v>-0.978229641914368</v>
      </c>
    </row>
    <row r="1399" s="1" customFormat="1" spans="1:9">
      <c r="A1399" s="1" t="s">
        <v>329</v>
      </c>
      <c r="B1399" s="1" t="s">
        <v>29</v>
      </c>
      <c r="C1399" s="1" t="s">
        <v>330</v>
      </c>
      <c r="D1399" s="1" t="str">
        <f>MID(C1399,FIND("GN=",C1399)+LEN("GN="),4)</f>
        <v>3GGT</v>
      </c>
      <c r="E1399" s="1">
        <v>6.01373529183424</v>
      </c>
      <c r="F1399" s="1" t="s">
        <v>676</v>
      </c>
      <c r="G1399" s="1" t="s">
        <v>677</v>
      </c>
      <c r="H1399" s="1">
        <v>-1.326710292</v>
      </c>
      <c r="I1399" s="1">
        <v>-0.981159210205078</v>
      </c>
    </row>
    <row r="1400" s="1" customFormat="1" spans="1:9">
      <c r="A1400" s="1" t="s">
        <v>331</v>
      </c>
      <c r="B1400" s="1" t="s">
        <v>29</v>
      </c>
      <c r="C1400" s="1" t="s">
        <v>332</v>
      </c>
      <c r="D1400" s="1" t="str">
        <f>MID(C1400,FIND("GN=",C1400)+LEN("GN="),7)</f>
        <v>UGT89B1</v>
      </c>
      <c r="E1400" s="1">
        <v>-2.71717202055533</v>
      </c>
      <c r="F1400" s="1" t="s">
        <v>676</v>
      </c>
      <c r="G1400" s="1" t="s">
        <v>677</v>
      </c>
      <c r="H1400" s="1">
        <v>-1.326710292</v>
      </c>
      <c r="I1400" s="1">
        <v>0.943400740623474</v>
      </c>
    </row>
    <row r="1401" s="1" customFormat="1" spans="1:9">
      <c r="A1401" s="1" t="s">
        <v>333</v>
      </c>
      <c r="B1401" s="1" t="s">
        <v>16</v>
      </c>
      <c r="C1401" s="1" t="s">
        <v>334</v>
      </c>
      <c r="D1401" s="1" t="str">
        <f>MID(C1401,FIND("GN=",C1401)+LEN("GN="),7)</f>
        <v>T6L1.19</v>
      </c>
      <c r="E1401" s="1">
        <v>4.28503861087601</v>
      </c>
      <c r="F1401" s="1" t="s">
        <v>676</v>
      </c>
      <c r="G1401" s="1" t="s">
        <v>677</v>
      </c>
      <c r="H1401" s="1">
        <v>-1.326710292</v>
      </c>
      <c r="I1401" s="1">
        <v>-0.974217236042023</v>
      </c>
    </row>
    <row r="1402" s="1" customFormat="1" spans="1:9">
      <c r="A1402" s="1" t="s">
        <v>335</v>
      </c>
      <c r="B1402" s="1" t="s">
        <v>19</v>
      </c>
      <c r="C1402" s="1" t="s">
        <v>336</v>
      </c>
      <c r="D1402" s="1" t="str">
        <f>MID(C1402,FIND("GN=",C1402)+LEN("GN="),8)</f>
        <v>T16B24.1</v>
      </c>
      <c r="E1402" s="1">
        <v>4.68876896556119</v>
      </c>
      <c r="F1402" s="1" t="s">
        <v>676</v>
      </c>
      <c r="G1402" s="1" t="s">
        <v>677</v>
      </c>
      <c r="H1402" s="1">
        <v>-1.326710292</v>
      </c>
      <c r="I1402" s="1">
        <v>-0.977807462215424</v>
      </c>
    </row>
    <row r="1403" s="1" customFormat="1" spans="1:9">
      <c r="A1403" s="1" t="s">
        <v>338</v>
      </c>
      <c r="B1403" s="1" t="s">
        <v>24</v>
      </c>
      <c r="C1403" s="1" t="s">
        <v>339</v>
      </c>
      <c r="D1403" s="1" t="str">
        <f>MID(C1403,FIND("GN=",C1403)+LEN("GN="),6)</f>
        <v>ERF011</v>
      </c>
      <c r="E1403" s="1">
        <v>-2.75827033809866</v>
      </c>
      <c r="F1403" s="1" t="s">
        <v>676</v>
      </c>
      <c r="G1403" s="1" t="s">
        <v>677</v>
      </c>
      <c r="H1403" s="1">
        <v>-1.326710292</v>
      </c>
      <c r="I1403" s="1">
        <v>0.994825303554535</v>
      </c>
    </row>
    <row r="1404" s="1" customFormat="1" spans="1:9">
      <c r="A1404" s="1" t="s">
        <v>340</v>
      </c>
      <c r="B1404" s="1" t="s">
        <v>29</v>
      </c>
      <c r="C1404" s="1" t="s">
        <v>50</v>
      </c>
      <c r="D1404" s="1" t="str">
        <f>MID(C1404,FIND("GN=",C1404)+LEN("GN="),8)</f>
        <v>UGT85A24</v>
      </c>
      <c r="E1404" s="1">
        <v>-5.41667101635532</v>
      </c>
      <c r="F1404" s="1" t="s">
        <v>676</v>
      </c>
      <c r="G1404" s="1" t="s">
        <v>677</v>
      </c>
      <c r="H1404" s="1">
        <v>-1.326710292</v>
      </c>
      <c r="I1404" s="1">
        <v>0.975678145885468</v>
      </c>
    </row>
    <row r="1405" s="1" customFormat="1" spans="1:9">
      <c r="A1405" s="1" t="s">
        <v>341</v>
      </c>
      <c r="B1405" s="1" t="s">
        <v>73</v>
      </c>
      <c r="C1405" s="1" t="s">
        <v>342</v>
      </c>
      <c r="D1405" s="1" t="str">
        <f>MID(C1405,FIND("GN=",C1405)+LEN("GN="),6)</f>
        <v>WRKY28</v>
      </c>
      <c r="E1405" s="1">
        <v>-3.2096361841208</v>
      </c>
      <c r="F1405" s="1" t="s">
        <v>676</v>
      </c>
      <c r="G1405" s="1" t="s">
        <v>677</v>
      </c>
      <c r="H1405" s="1">
        <v>-1.326710292</v>
      </c>
      <c r="I1405" s="1">
        <v>0.916411578655243</v>
      </c>
    </row>
    <row r="1406" s="1" customFormat="1" spans="1:9">
      <c r="A1406" s="1" t="s">
        <v>343</v>
      </c>
      <c r="B1406" s="1" t="s">
        <v>24</v>
      </c>
      <c r="C1406" s="1" t="s">
        <v>344</v>
      </c>
      <c r="D1406" s="1" t="str">
        <f>MID(C1406,FIND("GN=",C1406)+LEN("GN="),4)</f>
        <v>PIN3</v>
      </c>
      <c r="E1406" s="1">
        <v>3.02285895283562</v>
      </c>
      <c r="F1406" s="1" t="s">
        <v>676</v>
      </c>
      <c r="G1406" s="1" t="s">
        <v>677</v>
      </c>
      <c r="H1406" s="1">
        <v>-1.326710292</v>
      </c>
      <c r="I1406" s="1">
        <v>-0.965154409408569</v>
      </c>
    </row>
    <row r="1407" s="1" customFormat="1" spans="1:9">
      <c r="A1407" s="1" t="s">
        <v>345</v>
      </c>
      <c r="B1407" s="1" t="s">
        <v>29</v>
      </c>
      <c r="C1407" s="1" t="s">
        <v>346</v>
      </c>
      <c r="D1407" s="1" t="str">
        <f>MID(C1407,FIND("GN=",C1407)+LEN("GN="),3)</f>
        <v>PAL</v>
      </c>
      <c r="E1407" s="1">
        <v>2.65326469512532</v>
      </c>
      <c r="F1407" s="1" t="s">
        <v>676</v>
      </c>
      <c r="G1407" s="1" t="s">
        <v>677</v>
      </c>
      <c r="H1407" s="1">
        <v>-1.326710292</v>
      </c>
      <c r="I1407" s="1">
        <v>-0.993861675262451</v>
      </c>
    </row>
    <row r="1408" s="1" customFormat="1" spans="1:9">
      <c r="A1408" s="1" t="s">
        <v>347</v>
      </c>
      <c r="B1408" s="1" t="s">
        <v>29</v>
      </c>
      <c r="C1408" s="1" t="s">
        <v>295</v>
      </c>
      <c r="D1408" s="1" t="str">
        <f>MID(C1408,FIND("GN=",C1408)+LEN("GN="),4)</f>
        <v>CHS3</v>
      </c>
      <c r="E1408" s="1">
        <v>2.81732704624127</v>
      </c>
      <c r="F1408" s="1" t="s">
        <v>676</v>
      </c>
      <c r="G1408" s="1" t="s">
        <v>677</v>
      </c>
      <c r="H1408" s="1">
        <v>-1.326710292</v>
      </c>
      <c r="I1408" s="1">
        <v>-0.973455250263214</v>
      </c>
    </row>
    <row r="1409" s="1" customFormat="1" spans="1:9">
      <c r="A1409" s="1" t="s">
        <v>348</v>
      </c>
      <c r="B1409" s="1" t="s">
        <v>29</v>
      </c>
      <c r="C1409" s="1" t="s">
        <v>349</v>
      </c>
      <c r="D1409" s="1" t="str">
        <f>MID(C1409,FIND("GN=",C1409)+LEN("GN="),4)</f>
        <v>CHS1</v>
      </c>
      <c r="E1409" s="1">
        <v>2.1517115339347</v>
      </c>
      <c r="F1409" s="1" t="s">
        <v>676</v>
      </c>
      <c r="G1409" s="1" t="s">
        <v>677</v>
      </c>
      <c r="H1409" s="1">
        <v>-1.326710292</v>
      </c>
      <c r="I1409" s="1">
        <v>-0.988385260105133</v>
      </c>
    </row>
    <row r="1410" s="1" customFormat="1" spans="1:9">
      <c r="A1410" s="1" t="s">
        <v>350</v>
      </c>
      <c r="B1410" s="1" t="s">
        <v>16</v>
      </c>
      <c r="C1410" s="1" t="s">
        <v>351</v>
      </c>
      <c r="D1410" s="1" t="str">
        <f>MID(C1410,FIND("GN=",C1410)+LEN("GN="),5)</f>
        <v>MYB82</v>
      </c>
      <c r="E1410" s="1">
        <v>3.7874944992482</v>
      </c>
      <c r="F1410" s="1" t="s">
        <v>676</v>
      </c>
      <c r="G1410" s="1" t="s">
        <v>677</v>
      </c>
      <c r="H1410" s="1">
        <v>-1.326710292</v>
      </c>
      <c r="I1410" s="1">
        <v>-0.964455544948578</v>
      </c>
    </row>
    <row r="1411" s="1" customFormat="1" spans="1:9">
      <c r="A1411" s="1" t="s">
        <v>352</v>
      </c>
      <c r="B1411" s="1" t="s">
        <v>24</v>
      </c>
      <c r="C1411" s="1" t="s">
        <v>353</v>
      </c>
      <c r="D1411" s="1" t="str">
        <f>MID(C1411,FIND("GN=",C1411)+LEN("GN="),5)</f>
        <v>IAA13</v>
      </c>
      <c r="E1411" s="1">
        <v>-2.71133507312538</v>
      </c>
      <c r="F1411" s="1" t="s">
        <v>676</v>
      </c>
      <c r="G1411" s="1" t="s">
        <v>677</v>
      </c>
      <c r="H1411" s="1">
        <v>-1.326710292</v>
      </c>
      <c r="I1411" s="1">
        <v>0.948094010353088</v>
      </c>
    </row>
    <row r="1412" s="1" customFormat="1" spans="1:9">
      <c r="A1412" s="1" t="s">
        <v>354</v>
      </c>
      <c r="B1412" s="1" t="s">
        <v>19</v>
      </c>
      <c r="C1412" s="1" t="s">
        <v>355</v>
      </c>
      <c r="D1412" s="1" t="str">
        <f>MID(C1412,FIND("GN=",C1412)+LEN("GN="),4)</f>
        <v>NAT7</v>
      </c>
      <c r="E1412" s="1">
        <v>3.51655444484862</v>
      </c>
      <c r="F1412" s="1" t="s">
        <v>676</v>
      </c>
      <c r="G1412" s="1" t="s">
        <v>677</v>
      </c>
      <c r="H1412" s="1">
        <v>-1.326710292</v>
      </c>
      <c r="I1412" s="1">
        <v>-0.93341463804245</v>
      </c>
    </row>
    <row r="1413" s="1" customFormat="1" spans="1:9">
      <c r="A1413" s="1" t="s">
        <v>356</v>
      </c>
      <c r="B1413" s="1" t="s">
        <v>73</v>
      </c>
      <c r="C1413" s="1" t="s">
        <v>357</v>
      </c>
      <c r="D1413" s="1" t="str">
        <f>MID(C1413,FIND("GN=",C1413)+LEN("GN="),5)</f>
        <v>GATA5</v>
      </c>
      <c r="E1413" s="1">
        <v>3.32890695738097</v>
      </c>
      <c r="F1413" s="1" t="s">
        <v>676</v>
      </c>
      <c r="G1413" s="1" t="s">
        <v>677</v>
      </c>
      <c r="H1413" s="1">
        <v>-1.326710292</v>
      </c>
      <c r="I1413" s="1">
        <v>-0.98277336359024</v>
      </c>
    </row>
    <row r="1414" s="1" customFormat="1" spans="1:9">
      <c r="A1414" s="1" t="s">
        <v>360</v>
      </c>
      <c r="B1414" s="1" t="s">
        <v>16</v>
      </c>
      <c r="C1414" s="1" t="s">
        <v>361</v>
      </c>
      <c r="D1414" s="1" t="str">
        <f>MID(C1414,FIND("GN=",C1414)+LEN("GN="),7)</f>
        <v>F12A4.2</v>
      </c>
      <c r="E1414" s="1">
        <v>-2.54859437501718</v>
      </c>
      <c r="F1414" s="1" t="s">
        <v>676</v>
      </c>
      <c r="G1414" s="1" t="s">
        <v>677</v>
      </c>
      <c r="H1414" s="1">
        <v>-1.326710292</v>
      </c>
      <c r="I1414" s="1">
        <v>0.956675589084625</v>
      </c>
    </row>
    <row r="1415" s="1" customFormat="1" spans="1:9">
      <c r="A1415" s="1" t="s">
        <v>362</v>
      </c>
      <c r="B1415" s="1" t="s">
        <v>11</v>
      </c>
      <c r="C1415" s="1" t="s">
        <v>363</v>
      </c>
      <c r="D1415" s="1" t="str">
        <f>MID(C1415,FIND("GN=",C1415)+LEN("GN="),5)</f>
        <v>RING1</v>
      </c>
      <c r="E1415" s="1">
        <v>2.51296299518235</v>
      </c>
      <c r="F1415" s="1" t="s">
        <v>676</v>
      </c>
      <c r="G1415" s="1" t="s">
        <v>677</v>
      </c>
      <c r="H1415" s="1">
        <v>-1.326710292</v>
      </c>
      <c r="I1415" s="1">
        <v>-0.991191864013672</v>
      </c>
    </row>
    <row r="1416" s="1" customFormat="1" spans="1:9">
      <c r="A1416" s="1" t="s">
        <v>364</v>
      </c>
      <c r="B1416" s="1" t="s">
        <v>24</v>
      </c>
      <c r="C1416" s="1" t="s">
        <v>42</v>
      </c>
      <c r="D1416" s="1" t="str">
        <f>MID(C1416,FIND("GN=",C1416)+LEN("GN="),6)</f>
        <v>ABP19A</v>
      </c>
      <c r="E1416" s="1">
        <v>4.1441802202342</v>
      </c>
      <c r="F1416" s="1" t="s">
        <v>676</v>
      </c>
      <c r="G1416" s="1" t="s">
        <v>677</v>
      </c>
      <c r="H1416" s="1">
        <v>-1.326710292</v>
      </c>
      <c r="I1416" s="1">
        <v>-0.925585865974426</v>
      </c>
    </row>
    <row r="1417" s="1" customFormat="1" spans="1:9">
      <c r="A1417" s="1" t="s">
        <v>365</v>
      </c>
      <c r="B1417" s="1" t="s">
        <v>24</v>
      </c>
      <c r="C1417" s="1" t="s">
        <v>223</v>
      </c>
      <c r="D1417" s="1" t="str">
        <f>MID(C1417,FIND("GN=",C1417)+LEN("GN="),6)</f>
        <v>AUX22D</v>
      </c>
      <c r="E1417" s="1">
        <v>5.12290761183522</v>
      </c>
      <c r="F1417" s="1" t="s">
        <v>676</v>
      </c>
      <c r="G1417" s="1" t="s">
        <v>677</v>
      </c>
      <c r="H1417" s="1">
        <v>-1.326710292</v>
      </c>
      <c r="I1417" s="1">
        <v>-0.945186913013458</v>
      </c>
    </row>
    <row r="1418" s="1" customFormat="1" spans="1:9">
      <c r="A1418" s="1" t="s">
        <v>366</v>
      </c>
      <c r="B1418" s="1" t="s">
        <v>73</v>
      </c>
      <c r="C1418" s="1" t="s">
        <v>367</v>
      </c>
      <c r="D1418" s="1" t="str">
        <f>MID(C1418,FIND("GN=",C1418)+LEN("GN="),9)</f>
        <v>T24C20.40</v>
      </c>
      <c r="E1418" s="1">
        <v>4.19982924650127</v>
      </c>
      <c r="F1418" s="1" t="s">
        <v>676</v>
      </c>
      <c r="G1418" s="1" t="s">
        <v>677</v>
      </c>
      <c r="H1418" s="1">
        <v>-1.326710292</v>
      </c>
      <c r="I1418" s="1">
        <v>-0.97498607635498</v>
      </c>
    </row>
    <row r="1419" s="1" customFormat="1" spans="1:9">
      <c r="A1419" s="1" t="s">
        <v>368</v>
      </c>
      <c r="B1419" s="1" t="s">
        <v>19</v>
      </c>
      <c r="C1419" s="1" t="s">
        <v>71</v>
      </c>
      <c r="D1419" s="1" t="str">
        <f>MID(C1419,FIND("GN=",C1419)+LEN("GN="),4)</f>
        <v>PLT5</v>
      </c>
      <c r="E1419" s="1">
        <v>-2.49155197303829</v>
      </c>
      <c r="F1419" s="1" t="s">
        <v>676</v>
      </c>
      <c r="G1419" s="1" t="s">
        <v>677</v>
      </c>
      <c r="H1419" s="1">
        <v>-1.326710292</v>
      </c>
      <c r="I1419" s="1">
        <v>0.947262227535248</v>
      </c>
    </row>
    <row r="1420" s="1" customFormat="1" spans="1:9">
      <c r="A1420" s="1" t="s">
        <v>369</v>
      </c>
      <c r="B1420" s="1" t="s">
        <v>19</v>
      </c>
      <c r="C1420" s="1" t="s">
        <v>370</v>
      </c>
      <c r="D1420" s="1" t="str">
        <f>MID(C1420,FIND("GN=",C1420)+LEN("GN="),11)</f>
        <v>P0518C01.26</v>
      </c>
      <c r="E1420" s="1">
        <v>-2.54489111059762</v>
      </c>
      <c r="F1420" s="1" t="s">
        <v>676</v>
      </c>
      <c r="G1420" s="1" t="s">
        <v>677</v>
      </c>
      <c r="H1420" s="1">
        <v>-1.326710292</v>
      </c>
      <c r="I1420" s="1">
        <v>0.97751659154892</v>
      </c>
    </row>
    <row r="1421" s="1" customFormat="1" spans="1:9">
      <c r="A1421" s="1" t="s">
        <v>371</v>
      </c>
      <c r="B1421" s="1" t="s">
        <v>11</v>
      </c>
      <c r="C1421" s="1" t="s">
        <v>372</v>
      </c>
      <c r="D1421" s="1" t="str">
        <f>MID(C1421,FIND("GN=",C1421)+LEN("GN="),5)</f>
        <v>SDIR1</v>
      </c>
      <c r="E1421" s="1">
        <v>3.09592582240798</v>
      </c>
      <c r="F1421" s="1" t="s">
        <v>676</v>
      </c>
      <c r="G1421" s="1" t="s">
        <v>677</v>
      </c>
      <c r="H1421" s="1">
        <v>-1.326710292</v>
      </c>
      <c r="I1421" s="1">
        <v>-0.973084211349487</v>
      </c>
    </row>
    <row r="1422" s="1" customFormat="1" spans="1:9">
      <c r="A1422" s="1" t="s">
        <v>373</v>
      </c>
      <c r="B1422" s="1" t="s">
        <v>19</v>
      </c>
      <c r="C1422" s="1" t="s">
        <v>195</v>
      </c>
      <c r="D1422" s="1" t="str">
        <f>MID(C1422,FIND("GN=",C1422)+LEN("GN="),4)</f>
        <v>ATX1</v>
      </c>
      <c r="E1422" s="1">
        <v>5.22338474700731</v>
      </c>
      <c r="F1422" s="1" t="s">
        <v>676</v>
      </c>
      <c r="G1422" s="1" t="s">
        <v>677</v>
      </c>
      <c r="H1422" s="1">
        <v>-1.326710292</v>
      </c>
      <c r="I1422" s="1">
        <v>-0.985706806182861</v>
      </c>
    </row>
    <row r="1423" s="1" customFormat="1" spans="1:9">
      <c r="A1423" s="1" t="s">
        <v>374</v>
      </c>
      <c r="B1423" s="1" t="s">
        <v>29</v>
      </c>
      <c r="C1423" s="1" t="s">
        <v>50</v>
      </c>
      <c r="D1423" s="1" t="str">
        <f>MID(C1423,FIND("GN=",C1423)+LEN("GN="),8)</f>
        <v>UGT85A24</v>
      </c>
      <c r="E1423" s="1">
        <v>-2.86215695828557</v>
      </c>
      <c r="F1423" s="1" t="s">
        <v>676</v>
      </c>
      <c r="G1423" s="1" t="s">
        <v>677</v>
      </c>
      <c r="H1423" s="1">
        <v>-1.326710292</v>
      </c>
      <c r="I1423" s="1">
        <v>0.905625998973846</v>
      </c>
    </row>
    <row r="1424" s="1" customFormat="1" spans="1:9">
      <c r="A1424" s="1" t="s">
        <v>375</v>
      </c>
      <c r="B1424" s="1" t="s">
        <v>19</v>
      </c>
      <c r="C1424" s="1" t="s">
        <v>376</v>
      </c>
      <c r="D1424" s="1" t="str">
        <f>MID(C1424,FIND("GN=",C1424)+LEN("GN="),5)</f>
        <v>ZIP11</v>
      </c>
      <c r="E1424" s="1">
        <v>3.52061387234702</v>
      </c>
      <c r="F1424" s="1" t="s">
        <v>676</v>
      </c>
      <c r="G1424" s="1" t="s">
        <v>677</v>
      </c>
      <c r="H1424" s="1">
        <v>-1.326710292</v>
      </c>
      <c r="I1424" s="1">
        <v>-0.946504890918732</v>
      </c>
    </row>
    <row r="1425" s="1" customFormat="1" spans="1:9">
      <c r="A1425" s="1" t="s">
        <v>377</v>
      </c>
      <c r="B1425" s="1" t="s">
        <v>19</v>
      </c>
      <c r="C1425" s="1" t="s">
        <v>378</v>
      </c>
      <c r="D1425" s="1" t="str">
        <f>MID(C1425,FIND("GN=",C1425)+LEN("GN="),4)</f>
        <v>AMT2</v>
      </c>
      <c r="E1425" s="1">
        <v>2.53251354448959</v>
      </c>
      <c r="F1425" s="1" t="s">
        <v>676</v>
      </c>
      <c r="G1425" s="1" t="s">
        <v>677</v>
      </c>
      <c r="H1425" s="1">
        <v>-1.326710292</v>
      </c>
      <c r="I1425" s="1">
        <v>-0.986637830734253</v>
      </c>
    </row>
    <row r="1426" s="1" customFormat="1" spans="1:9">
      <c r="A1426" s="1" t="s">
        <v>379</v>
      </c>
      <c r="B1426" s="1" t="s">
        <v>29</v>
      </c>
      <c r="C1426" s="1" t="s">
        <v>380</v>
      </c>
      <c r="D1426" s="1" t="str">
        <f>MID(C1426,FIND("GN=",C1426)+LEN("GN="),3)</f>
        <v>DFR</v>
      </c>
      <c r="E1426" s="1">
        <v>-2.88906121689985</v>
      </c>
      <c r="F1426" s="1" t="s">
        <v>676</v>
      </c>
      <c r="G1426" s="1" t="s">
        <v>677</v>
      </c>
      <c r="H1426" s="1">
        <v>-1.326710292</v>
      </c>
      <c r="I1426" s="1">
        <v>0.97387158870697</v>
      </c>
    </row>
    <row r="1427" s="1" customFormat="1" spans="1:9">
      <c r="A1427" s="1" t="s">
        <v>381</v>
      </c>
      <c r="B1427" s="1" t="s">
        <v>29</v>
      </c>
      <c r="C1427" s="1" t="s">
        <v>80</v>
      </c>
      <c r="D1427" s="1" t="str">
        <f>MID(C1427,FIND("GN=",C1427)+LEN("GN="),7)</f>
        <v>UGT73C3</v>
      </c>
      <c r="E1427" s="1">
        <v>-2.22343462273606</v>
      </c>
      <c r="F1427" s="1" t="s">
        <v>676</v>
      </c>
      <c r="G1427" s="1" t="s">
        <v>677</v>
      </c>
      <c r="H1427" s="1">
        <v>-1.326710292</v>
      </c>
      <c r="I1427" s="1">
        <v>0.953886210918427</v>
      </c>
    </row>
    <row r="1428" s="1" customFormat="1" spans="1:9">
      <c r="A1428" s="1" t="s">
        <v>382</v>
      </c>
      <c r="B1428" s="1" t="s">
        <v>19</v>
      </c>
      <c r="C1428" s="1" t="s">
        <v>383</v>
      </c>
      <c r="D1428" s="1" t="str">
        <f>MID(C1428,FIND("GN=",C1428)+LEN("GN="),8)</f>
        <v>T2O9.140</v>
      </c>
      <c r="E1428" s="1">
        <v>3.77294680814741</v>
      </c>
      <c r="F1428" s="1" t="s">
        <v>676</v>
      </c>
      <c r="G1428" s="1" t="s">
        <v>677</v>
      </c>
      <c r="H1428" s="1">
        <v>-1.326710292</v>
      </c>
      <c r="I1428" s="1">
        <v>-0.980335712432861</v>
      </c>
    </row>
    <row r="1429" s="1" customFormat="1" spans="1:9">
      <c r="A1429" s="1" t="s">
        <v>384</v>
      </c>
      <c r="B1429" s="1" t="s">
        <v>16</v>
      </c>
      <c r="C1429" s="1" t="s">
        <v>385</v>
      </c>
      <c r="D1429" s="1" t="str">
        <f>MID(C1429,FIND("GN=",C1429)+LEN("GN="),7)</f>
        <v>MYB3R-1</v>
      </c>
      <c r="E1429" s="1">
        <v>2.2048577478117</v>
      </c>
      <c r="F1429" s="1" t="s">
        <v>676</v>
      </c>
      <c r="G1429" s="1" t="s">
        <v>677</v>
      </c>
      <c r="H1429" s="1">
        <v>-1.326710292</v>
      </c>
      <c r="I1429" s="1">
        <v>-0.987531006336212</v>
      </c>
    </row>
    <row r="1430" s="1" customFormat="1" spans="1:9">
      <c r="A1430" s="1" t="s">
        <v>386</v>
      </c>
      <c r="B1430" s="1" t="s">
        <v>29</v>
      </c>
      <c r="C1430" s="1" t="s">
        <v>387</v>
      </c>
      <c r="D1430" s="1" t="str">
        <f>MID(C1430,FIND("GN=",C1430)+LEN("GN="),7)</f>
        <v>UGT91C1</v>
      </c>
      <c r="E1430" s="1">
        <v>-2.75092116397549</v>
      </c>
      <c r="F1430" s="1" t="s">
        <v>676</v>
      </c>
      <c r="G1430" s="1" t="s">
        <v>677</v>
      </c>
      <c r="H1430" s="1">
        <v>-1.326710292</v>
      </c>
      <c r="I1430" s="1">
        <v>0.930468678474426</v>
      </c>
    </row>
    <row r="1431" s="1" customFormat="1" spans="1:9">
      <c r="A1431" s="1" t="s">
        <v>388</v>
      </c>
      <c r="B1431" s="1" t="s">
        <v>16</v>
      </c>
      <c r="C1431" s="1" t="s">
        <v>389</v>
      </c>
      <c r="D1431" s="1" t="str">
        <f>MID(C1431,FIND("GN=",C1431)+LEN("GN="),7)</f>
        <v>MRG21.2</v>
      </c>
      <c r="E1431" s="1">
        <v>2.37850134240071</v>
      </c>
      <c r="F1431" s="1" t="s">
        <v>676</v>
      </c>
      <c r="G1431" s="1" t="s">
        <v>677</v>
      </c>
      <c r="H1431" s="1">
        <v>-1.326710292</v>
      </c>
      <c r="I1431" s="1">
        <v>-0.940794110298157</v>
      </c>
    </row>
    <row r="1432" s="1" customFormat="1" spans="1:9">
      <c r="A1432" s="1" t="s">
        <v>391</v>
      </c>
      <c r="B1432" s="1" t="s">
        <v>19</v>
      </c>
      <c r="C1432" s="1" t="s">
        <v>195</v>
      </c>
      <c r="D1432" s="1" t="str">
        <f>MID(C1432,FIND("GN=",C1432)+LEN("GN="),4)</f>
        <v>ATX1</v>
      </c>
      <c r="E1432" s="1">
        <v>3.07330381633519</v>
      </c>
      <c r="F1432" s="1" t="s">
        <v>676</v>
      </c>
      <c r="G1432" s="1" t="s">
        <v>677</v>
      </c>
      <c r="H1432" s="1">
        <v>-1.326710292</v>
      </c>
      <c r="I1432" s="1">
        <v>-0.985787212848663</v>
      </c>
    </row>
    <row r="1433" s="1" customFormat="1" spans="1:9">
      <c r="A1433" s="1" t="s">
        <v>394</v>
      </c>
      <c r="B1433" s="1" t="s">
        <v>29</v>
      </c>
      <c r="C1433" s="1" t="s">
        <v>80</v>
      </c>
      <c r="D1433" s="1" t="str">
        <f>MID(C1433,FIND("GN=",C1433)+LEN("GN="),7)</f>
        <v>UGT73C3</v>
      </c>
      <c r="E1433" s="1">
        <v>-3.23167930702463</v>
      </c>
      <c r="F1433" s="1" t="s">
        <v>676</v>
      </c>
      <c r="G1433" s="1" t="s">
        <v>677</v>
      </c>
      <c r="H1433" s="1">
        <v>-1.326710292</v>
      </c>
      <c r="I1433" s="1">
        <v>0.924258708953857</v>
      </c>
    </row>
    <row r="1434" s="1" customFormat="1" spans="1:9">
      <c r="A1434" s="1" t="s">
        <v>395</v>
      </c>
      <c r="B1434" s="1" t="s">
        <v>29</v>
      </c>
      <c r="C1434" s="1" t="s">
        <v>80</v>
      </c>
      <c r="D1434" s="1" t="str">
        <f>MID(C1434,FIND("GN=",C1434)+LEN("GN="),7)</f>
        <v>UGT73C3</v>
      </c>
      <c r="E1434" s="1">
        <v>-3.57363917988143</v>
      </c>
      <c r="F1434" s="1" t="s">
        <v>676</v>
      </c>
      <c r="G1434" s="1" t="s">
        <v>677</v>
      </c>
      <c r="H1434" s="1">
        <v>-1.326710292</v>
      </c>
      <c r="I1434" s="1">
        <v>0.932695388793945</v>
      </c>
    </row>
    <row r="1435" s="1" customFormat="1" spans="1:9">
      <c r="A1435" s="1" t="s">
        <v>396</v>
      </c>
      <c r="B1435" s="1" t="s">
        <v>24</v>
      </c>
      <c r="C1435" s="1" t="s">
        <v>397</v>
      </c>
      <c r="D1435" s="1" t="str">
        <f>MID(C1435,FIND("GN=",C1435)+LEN("GN="),4)</f>
        <v>AIL5</v>
      </c>
      <c r="E1435" s="1">
        <v>4.1655918068356</v>
      </c>
      <c r="F1435" s="1" t="s">
        <v>676</v>
      </c>
      <c r="G1435" s="1" t="s">
        <v>677</v>
      </c>
      <c r="H1435" s="1">
        <v>-1.326710292</v>
      </c>
      <c r="I1435" s="1">
        <v>-0.989353895187378</v>
      </c>
    </row>
    <row r="1436" s="1" customFormat="1" spans="1:9">
      <c r="A1436" s="1" t="s">
        <v>398</v>
      </c>
      <c r="B1436" s="1" t="s">
        <v>24</v>
      </c>
      <c r="C1436" s="1" t="s">
        <v>399</v>
      </c>
      <c r="D1436" s="1" t="str">
        <f>MID(C1436,FIND("GN=",C1436)+LEN("GN="),10)</f>
        <v>F19B15.110</v>
      </c>
      <c r="E1436" s="1">
        <v>3.28539757384623</v>
      </c>
      <c r="F1436" s="1" t="s">
        <v>676</v>
      </c>
      <c r="G1436" s="1" t="s">
        <v>677</v>
      </c>
      <c r="H1436" s="1">
        <v>-1.326710292</v>
      </c>
      <c r="I1436" s="1">
        <v>-0.982926249504089</v>
      </c>
    </row>
    <row r="1437" s="1" customFormat="1" spans="1:9">
      <c r="A1437" s="1" t="s">
        <v>400</v>
      </c>
      <c r="B1437" s="1" t="s">
        <v>16</v>
      </c>
      <c r="C1437" s="1" t="s">
        <v>401</v>
      </c>
      <c r="D1437" s="1" t="str">
        <f>MID(C1437,FIND("GN=",C1437)+LEN("GN="),9)</f>
        <v>F13K23.12</v>
      </c>
      <c r="E1437" s="1">
        <v>2.78078380786935</v>
      </c>
      <c r="F1437" s="1" t="s">
        <v>676</v>
      </c>
      <c r="G1437" s="1" t="s">
        <v>677</v>
      </c>
      <c r="H1437" s="1">
        <v>-1.326710292</v>
      </c>
      <c r="I1437" s="1">
        <v>-0.939415037631989</v>
      </c>
    </row>
    <row r="1438" s="1" customFormat="1" spans="1:9">
      <c r="A1438" s="1" t="s">
        <v>402</v>
      </c>
      <c r="B1438" s="1" t="s">
        <v>16</v>
      </c>
      <c r="C1438" s="1" t="s">
        <v>403</v>
      </c>
      <c r="D1438" s="1" t="str">
        <f>MID(C1438,FIND("GN=",C1438)+LEN("GN="),5)</f>
        <v>OFP13</v>
      </c>
      <c r="E1438" s="1">
        <v>4.70196709891731</v>
      </c>
      <c r="F1438" s="1" t="s">
        <v>676</v>
      </c>
      <c r="G1438" s="1" t="s">
        <v>677</v>
      </c>
      <c r="H1438" s="1">
        <v>-1.326710292</v>
      </c>
      <c r="I1438" s="1">
        <v>-0.953849613666534</v>
      </c>
    </row>
    <row r="1439" s="1" customFormat="1" spans="1:9">
      <c r="A1439" s="1" t="s">
        <v>404</v>
      </c>
      <c r="B1439" s="1" t="s">
        <v>73</v>
      </c>
      <c r="C1439" s="1" t="s">
        <v>405</v>
      </c>
      <c r="D1439" s="1" t="str">
        <f>MID(C1439,FIND("GN=",C1439)+LEN("GN="),6)</f>
        <v>WRKY70</v>
      </c>
      <c r="E1439" s="1">
        <v>5.88842443417761</v>
      </c>
      <c r="F1439" s="1" t="s">
        <v>676</v>
      </c>
      <c r="G1439" s="1" t="s">
        <v>677</v>
      </c>
      <c r="H1439" s="1">
        <v>-1.326710292</v>
      </c>
      <c r="I1439" s="1">
        <v>-0.961134374141693</v>
      </c>
    </row>
    <row r="1440" s="1" customFormat="1" spans="1:9">
      <c r="A1440" s="1" t="s">
        <v>406</v>
      </c>
      <c r="B1440" s="1" t="s">
        <v>19</v>
      </c>
      <c r="C1440" s="1" t="s">
        <v>383</v>
      </c>
      <c r="D1440" s="1" t="str">
        <f>MID(C1440,FIND("GN=",C1440)+LEN("GN="),8)</f>
        <v>T2O9.140</v>
      </c>
      <c r="E1440" s="1">
        <v>3.30741610797454</v>
      </c>
      <c r="F1440" s="1" t="s">
        <v>676</v>
      </c>
      <c r="G1440" s="1" t="s">
        <v>677</v>
      </c>
      <c r="H1440" s="1">
        <v>-1.326710292</v>
      </c>
      <c r="I1440" s="1">
        <v>-0.92768931388855</v>
      </c>
    </row>
    <row r="1441" s="1" customFormat="1" spans="1:9">
      <c r="A1441" s="1" t="s">
        <v>407</v>
      </c>
      <c r="B1441" s="1" t="s">
        <v>19</v>
      </c>
      <c r="C1441" s="1" t="s">
        <v>408</v>
      </c>
      <c r="D1441" s="1" t="str">
        <f>MID(C1441,FIND("GN=",C1441)+LEN("GN="),5)</f>
        <v>CHX18</v>
      </c>
      <c r="E1441" s="1">
        <v>-2.98113073333866</v>
      </c>
      <c r="F1441" s="1" t="s">
        <v>676</v>
      </c>
      <c r="G1441" s="1" t="s">
        <v>677</v>
      </c>
      <c r="H1441" s="1">
        <v>-1.326710292</v>
      </c>
      <c r="I1441" s="1">
        <v>0.950824320316315</v>
      </c>
    </row>
    <row r="1442" s="1" customFormat="1" spans="1:9">
      <c r="A1442" s="1" t="s">
        <v>411</v>
      </c>
      <c r="B1442" s="1" t="s">
        <v>11</v>
      </c>
      <c r="C1442" s="1" t="s">
        <v>412</v>
      </c>
      <c r="D1442" s="1" t="str">
        <f>MID(C1442,FIND("GN=",C1442)+LEN("GN="),10)</f>
        <v>F21A20.130</v>
      </c>
      <c r="E1442" s="1">
        <v>-4.25828391065436</v>
      </c>
      <c r="F1442" s="1" t="s">
        <v>676</v>
      </c>
      <c r="G1442" s="1" t="s">
        <v>677</v>
      </c>
      <c r="H1442" s="1">
        <v>-1.326710292</v>
      </c>
      <c r="I1442" s="1">
        <v>0.954638838768005</v>
      </c>
    </row>
    <row r="1443" s="1" customFormat="1" spans="1:9">
      <c r="A1443" s="1" t="s">
        <v>413</v>
      </c>
      <c r="B1443" s="1" t="s">
        <v>73</v>
      </c>
      <c r="C1443" s="1" t="s">
        <v>219</v>
      </c>
      <c r="D1443" s="1" t="str">
        <f>MID(C1443,FIND("GN=",C1443)+LEN("GN="),5)</f>
        <v>GATA8</v>
      </c>
      <c r="E1443" s="1">
        <v>3.20611255185446</v>
      </c>
      <c r="F1443" s="1" t="s">
        <v>676</v>
      </c>
      <c r="G1443" s="1" t="s">
        <v>677</v>
      </c>
      <c r="H1443" s="1">
        <v>-1.326710292</v>
      </c>
      <c r="I1443" s="1">
        <v>-0.948219239711761</v>
      </c>
    </row>
    <row r="1444" s="1" customFormat="1" spans="1:9">
      <c r="A1444" s="1" t="s">
        <v>414</v>
      </c>
      <c r="B1444" s="1" t="s">
        <v>16</v>
      </c>
      <c r="C1444" s="1" t="s">
        <v>215</v>
      </c>
      <c r="D1444" s="1" t="str">
        <f>MID(C1444,FIND("GN=",C1444)+LEN("GN="),4)</f>
        <v>RF2b</v>
      </c>
      <c r="E1444" s="1">
        <v>4.49514339731724</v>
      </c>
      <c r="F1444" s="1" t="s">
        <v>676</v>
      </c>
      <c r="G1444" s="1" t="s">
        <v>677</v>
      </c>
      <c r="H1444" s="1">
        <v>-1.326710292</v>
      </c>
      <c r="I1444" s="1">
        <v>-0.972777128219604</v>
      </c>
    </row>
    <row r="1445" s="1" customFormat="1" spans="1:9">
      <c r="A1445" s="1" t="s">
        <v>415</v>
      </c>
      <c r="B1445" s="1" t="s">
        <v>19</v>
      </c>
      <c r="C1445" s="1" t="s">
        <v>71</v>
      </c>
      <c r="D1445" s="1" t="str">
        <f>MID(C1445,FIND("GN=",C1445)+LEN("GN="),4)</f>
        <v>PLT5</v>
      </c>
      <c r="E1445" s="1">
        <v>-3.9426171869756</v>
      </c>
      <c r="F1445" s="1" t="s">
        <v>676</v>
      </c>
      <c r="G1445" s="1" t="s">
        <v>677</v>
      </c>
      <c r="H1445" s="1">
        <v>-1.326710292</v>
      </c>
      <c r="I1445" s="1">
        <v>0.957181692123413</v>
      </c>
    </row>
    <row r="1446" s="1" customFormat="1" spans="1:9">
      <c r="A1446" s="1" t="s">
        <v>416</v>
      </c>
      <c r="B1446" s="1" t="s">
        <v>19</v>
      </c>
      <c r="C1446" s="1" t="s">
        <v>417</v>
      </c>
      <c r="D1446" s="1" t="str">
        <f>MID(C1446,FIND("GN=",C1446)+LEN("GN="),4)</f>
        <v>PLT1</v>
      </c>
      <c r="E1446" s="1">
        <v>-2.25408288507138</v>
      </c>
      <c r="F1446" s="1" t="s">
        <v>676</v>
      </c>
      <c r="G1446" s="1" t="s">
        <v>677</v>
      </c>
      <c r="H1446" s="1">
        <v>-1.326710292</v>
      </c>
      <c r="I1446" s="1">
        <v>0.947929680347443</v>
      </c>
    </row>
    <row r="1447" s="1" customFormat="1" spans="1:9">
      <c r="A1447" s="1" t="s">
        <v>418</v>
      </c>
      <c r="B1447" s="1" t="s">
        <v>24</v>
      </c>
      <c r="C1447" s="1" t="s">
        <v>419</v>
      </c>
      <c r="D1447" s="1" t="str">
        <f>MID(C1447,FIND("GN=",C1447)+LEN("GN="),6)</f>
        <v>ERF062</v>
      </c>
      <c r="E1447" s="1">
        <v>-2.38431920236493</v>
      </c>
      <c r="F1447" s="1" t="s">
        <v>676</v>
      </c>
      <c r="G1447" s="1" t="s">
        <v>677</v>
      </c>
      <c r="H1447" s="1">
        <v>-1.326710292</v>
      </c>
      <c r="I1447" s="1">
        <v>0.948733866214752</v>
      </c>
    </row>
    <row r="1448" s="1" customFormat="1" spans="1:9">
      <c r="A1448" s="1" t="s">
        <v>420</v>
      </c>
      <c r="B1448" s="1" t="s">
        <v>24</v>
      </c>
      <c r="C1448" s="1" t="s">
        <v>421</v>
      </c>
      <c r="D1448" s="1" t="str">
        <f>MID(C1448,FIND("GN=",C1448)+LEN("GN="),4)</f>
        <v>ARF9</v>
      </c>
      <c r="E1448" s="1">
        <v>3.2967933086342</v>
      </c>
      <c r="F1448" s="1" t="s">
        <v>676</v>
      </c>
      <c r="G1448" s="1" t="s">
        <v>677</v>
      </c>
      <c r="H1448" s="1">
        <v>-1.326710292</v>
      </c>
      <c r="I1448" s="1">
        <v>-0.995846688747406</v>
      </c>
    </row>
    <row r="1449" s="1" customFormat="1" spans="1:9">
      <c r="A1449" s="1" t="s">
        <v>422</v>
      </c>
      <c r="B1449" s="1" t="s">
        <v>24</v>
      </c>
      <c r="C1449" s="1" t="s">
        <v>423</v>
      </c>
      <c r="D1449" s="1" t="str">
        <f>MID(C1449,FIND("GN=",C1449)+LEN("GN="),9)</f>
        <v>T8M16_180</v>
      </c>
      <c r="E1449" s="1">
        <v>2.90871891348901</v>
      </c>
      <c r="F1449" s="1" t="s">
        <v>676</v>
      </c>
      <c r="G1449" s="1" t="s">
        <v>677</v>
      </c>
      <c r="H1449" s="1">
        <v>-1.326710292</v>
      </c>
      <c r="I1449" s="1">
        <v>-0.972067654132843</v>
      </c>
    </row>
    <row r="1450" s="1" customFormat="1" spans="1:9">
      <c r="A1450" s="1" t="s">
        <v>424</v>
      </c>
      <c r="B1450" s="1" t="s">
        <v>29</v>
      </c>
      <c r="C1450" s="1" t="s">
        <v>425</v>
      </c>
      <c r="D1450" s="1" t="str">
        <f>MID(C1450,FIND("GN=",C1450)+LEN("GN="),3)</f>
        <v>LAR</v>
      </c>
      <c r="E1450" s="1">
        <v>9.59955896937047</v>
      </c>
      <c r="F1450" s="1" t="s">
        <v>676</v>
      </c>
      <c r="G1450" s="1" t="s">
        <v>677</v>
      </c>
      <c r="H1450" s="1">
        <v>-1.326710292</v>
      </c>
      <c r="I1450" s="1">
        <v>-0.973684072494507</v>
      </c>
    </row>
    <row r="1451" s="1" customFormat="1" spans="1:9">
      <c r="A1451" s="1" t="s">
        <v>426</v>
      </c>
      <c r="B1451" s="1" t="s">
        <v>19</v>
      </c>
      <c r="C1451" s="1" t="s">
        <v>117</v>
      </c>
      <c r="D1451" s="1" t="str">
        <f>MID(C1451,FIND("GN=",C1451)+LEN("GN="),9)</f>
        <v>At1g17840</v>
      </c>
      <c r="E1451" s="1">
        <v>2.29671609105135</v>
      </c>
      <c r="F1451" s="1" t="s">
        <v>676</v>
      </c>
      <c r="G1451" s="1" t="s">
        <v>677</v>
      </c>
      <c r="H1451" s="1">
        <v>-1.326710292</v>
      </c>
      <c r="I1451" s="1">
        <v>-0.917978882789612</v>
      </c>
    </row>
    <row r="1452" s="1" customFormat="1" spans="1:9">
      <c r="A1452" s="1" t="s">
        <v>427</v>
      </c>
      <c r="B1452" s="1" t="s">
        <v>16</v>
      </c>
      <c r="C1452" s="1" t="s">
        <v>428</v>
      </c>
      <c r="D1452" s="1" t="str">
        <f>MID(C1452,FIND("GN=",C1452)+LEN("GN="),4)</f>
        <v>OFP7</v>
      </c>
      <c r="E1452" s="1">
        <v>-2.29021137141671</v>
      </c>
      <c r="F1452" s="1" t="s">
        <v>676</v>
      </c>
      <c r="G1452" s="1" t="s">
        <v>677</v>
      </c>
      <c r="H1452" s="1">
        <v>-1.326710292</v>
      </c>
      <c r="I1452" s="1">
        <v>0.93345719575882</v>
      </c>
    </row>
    <row r="1453" s="1" customFormat="1" spans="1:9">
      <c r="A1453" s="1" t="s">
        <v>429</v>
      </c>
      <c r="B1453" s="1" t="s">
        <v>29</v>
      </c>
      <c r="C1453" s="1" t="s">
        <v>430</v>
      </c>
      <c r="D1453" s="1" t="str">
        <f>MID(C1453,FIND("GN=",C1453)+LEN("GN="),9)</f>
        <v>F13O11.20</v>
      </c>
      <c r="E1453" s="1">
        <v>-2.74994645273453</v>
      </c>
      <c r="F1453" s="1" t="s">
        <v>676</v>
      </c>
      <c r="G1453" s="1" t="s">
        <v>677</v>
      </c>
      <c r="H1453" s="1">
        <v>-1.326710292</v>
      </c>
      <c r="I1453" s="1">
        <v>0.966481626033783</v>
      </c>
    </row>
    <row r="1454" s="1" customFormat="1" spans="1:9">
      <c r="A1454" s="1" t="s">
        <v>431</v>
      </c>
      <c r="B1454" s="1" t="s">
        <v>19</v>
      </c>
      <c r="C1454" s="1" t="s">
        <v>178</v>
      </c>
      <c r="D1454" s="1" t="str">
        <f>MID(C1454,FIND("GN=",C1454)+LEN("GN="),9)</f>
        <v>T23K23.21</v>
      </c>
      <c r="E1454" s="1">
        <v>8.1299692187582</v>
      </c>
      <c r="F1454" s="1" t="s">
        <v>676</v>
      </c>
      <c r="G1454" s="1" t="s">
        <v>677</v>
      </c>
      <c r="H1454" s="1">
        <v>-1.326710292</v>
      </c>
      <c r="I1454" s="1">
        <v>-0.968976676464081</v>
      </c>
    </row>
    <row r="1455" s="1" customFormat="1" spans="1:9">
      <c r="A1455" s="1" t="s">
        <v>432</v>
      </c>
      <c r="B1455" s="1" t="s">
        <v>29</v>
      </c>
      <c r="C1455" s="1" t="s">
        <v>36</v>
      </c>
      <c r="D1455" s="1" t="str">
        <f>MID(C1455,FIND("GN=",C1455)+LEN("GN="),4)</f>
        <v>BEAT</v>
      </c>
      <c r="E1455" s="1">
        <v>3.56478363048469</v>
      </c>
      <c r="F1455" s="1" t="s">
        <v>676</v>
      </c>
      <c r="G1455" s="1" t="s">
        <v>677</v>
      </c>
      <c r="H1455" s="1">
        <v>-1.326710292</v>
      </c>
      <c r="I1455" s="1">
        <v>-0.92411196231842</v>
      </c>
    </row>
    <row r="1456" s="1" customFormat="1" spans="1:9">
      <c r="A1456" s="1" t="s">
        <v>433</v>
      </c>
      <c r="B1456" s="1" t="s">
        <v>73</v>
      </c>
      <c r="C1456" s="1" t="s">
        <v>434</v>
      </c>
      <c r="D1456" s="1" t="str">
        <f>MID(C1456,FIND("GN=",C1456)+LEN("GN="),6)</f>
        <v>WRKY48</v>
      </c>
      <c r="E1456" s="1">
        <v>-3.78002254533595</v>
      </c>
      <c r="F1456" s="1" t="s">
        <v>676</v>
      </c>
      <c r="G1456" s="1" t="s">
        <v>677</v>
      </c>
      <c r="H1456" s="1">
        <v>-1.326710292</v>
      </c>
      <c r="I1456" s="1">
        <v>0.976436913013458</v>
      </c>
    </row>
    <row r="1457" s="1" customFormat="1" spans="1:9">
      <c r="A1457" s="1" t="s">
        <v>435</v>
      </c>
      <c r="B1457" s="1" t="s">
        <v>16</v>
      </c>
      <c r="C1457" s="1" t="s">
        <v>436</v>
      </c>
      <c r="D1457" s="1" t="str">
        <f>MID(C1457,FIND("GN=",C1457)+LEN("GN="),15)</f>
        <v>OSJNBa0073E02.6</v>
      </c>
      <c r="E1457" s="1">
        <v>3.3063013828147</v>
      </c>
      <c r="F1457" s="1" t="s">
        <v>676</v>
      </c>
      <c r="G1457" s="1" t="s">
        <v>677</v>
      </c>
      <c r="H1457" s="1">
        <v>-1.326710292</v>
      </c>
      <c r="I1457" s="1">
        <v>-0.942493081092834</v>
      </c>
    </row>
    <row r="1458" s="1" customFormat="1" spans="1:9">
      <c r="A1458" s="1" t="s">
        <v>437</v>
      </c>
      <c r="B1458" s="1" t="s">
        <v>73</v>
      </c>
      <c r="C1458" s="1" t="s">
        <v>438</v>
      </c>
      <c r="D1458" s="1" t="str">
        <f>MID(C1458,FIND("GN=",C1458)+LEN("GN="),6)</f>
        <v>WRKY33</v>
      </c>
      <c r="E1458" s="1">
        <v>-2.18101602898888</v>
      </c>
      <c r="F1458" s="1" t="s">
        <v>676</v>
      </c>
      <c r="G1458" s="1" t="s">
        <v>677</v>
      </c>
      <c r="H1458" s="1">
        <v>-1.326710292</v>
      </c>
      <c r="I1458" s="1">
        <v>0.946953237056732</v>
      </c>
    </row>
    <row r="1459" s="1" customFormat="1" spans="1:9">
      <c r="A1459" s="1" t="s">
        <v>439</v>
      </c>
      <c r="B1459" s="1" t="s">
        <v>73</v>
      </c>
      <c r="C1459" s="1" t="s">
        <v>191</v>
      </c>
      <c r="D1459" s="1" t="str">
        <f>MID(C1459,FIND("GN=",C1459)+LEN("GN="),4)</f>
        <v>RAV1</v>
      </c>
      <c r="E1459" s="1">
        <v>-2.19225692279205</v>
      </c>
      <c r="F1459" s="1" t="s">
        <v>676</v>
      </c>
      <c r="G1459" s="1" t="s">
        <v>677</v>
      </c>
      <c r="H1459" s="1">
        <v>-1.326710292</v>
      </c>
      <c r="I1459" s="1">
        <v>0.94323205947876</v>
      </c>
    </row>
    <row r="1460" s="1" customFormat="1" spans="1:9">
      <c r="A1460" s="1" t="s">
        <v>440</v>
      </c>
      <c r="B1460" s="1" t="s">
        <v>16</v>
      </c>
      <c r="C1460" s="1" t="s">
        <v>441</v>
      </c>
      <c r="D1460" s="1" t="str">
        <f>MID(C1460,FIND("GN=",C1460)+LEN("GN="),5)</f>
        <v>TCP14</v>
      </c>
      <c r="E1460" s="1">
        <v>3.0012635336316</v>
      </c>
      <c r="F1460" s="1" t="s">
        <v>676</v>
      </c>
      <c r="G1460" s="1" t="s">
        <v>677</v>
      </c>
      <c r="H1460" s="1">
        <v>-1.326710292</v>
      </c>
      <c r="I1460" s="1">
        <v>-0.965093851089478</v>
      </c>
    </row>
    <row r="1461" s="1" customFormat="1" spans="1:9">
      <c r="A1461" s="1" t="s">
        <v>685</v>
      </c>
      <c r="B1461" s="1" t="s">
        <v>73</v>
      </c>
      <c r="C1461" s="1" t="s">
        <v>92</v>
      </c>
      <c r="D1461" s="1" t="str">
        <f>MID(C1461,FIND("GN=",C1461)+LEN("GN="),6)</f>
        <v>WRKY75</v>
      </c>
      <c r="E1461" s="1">
        <v>-5.47254420629537</v>
      </c>
      <c r="F1461" s="1" t="s">
        <v>676</v>
      </c>
      <c r="G1461" s="1" t="s">
        <v>677</v>
      </c>
      <c r="H1461" s="1">
        <v>-1.326710292</v>
      </c>
      <c r="I1461" s="1">
        <v>0.949625551700592</v>
      </c>
    </row>
    <row r="1462" s="1" customFormat="1" spans="1:9">
      <c r="A1462" s="1" t="s">
        <v>442</v>
      </c>
      <c r="B1462" s="1" t="s">
        <v>16</v>
      </c>
      <c r="C1462" s="1" t="s">
        <v>443</v>
      </c>
      <c r="D1462" s="1" t="str">
        <f>MID(C1462,FIND("GN=",C1462)+LEN("GN="),5)</f>
        <v>MYB23</v>
      </c>
      <c r="E1462" s="1">
        <v>9.17594389827939</v>
      </c>
      <c r="F1462" s="1" t="s">
        <v>676</v>
      </c>
      <c r="G1462" s="1" t="s">
        <v>677</v>
      </c>
      <c r="H1462" s="1">
        <v>-1.326710292</v>
      </c>
      <c r="I1462" s="1">
        <v>-0.911982417106628</v>
      </c>
    </row>
    <row r="1463" s="1" customFormat="1" spans="1:9">
      <c r="A1463" s="1" t="s">
        <v>444</v>
      </c>
      <c r="B1463" s="1" t="s">
        <v>16</v>
      </c>
      <c r="C1463" s="1" t="s">
        <v>445</v>
      </c>
      <c r="D1463" s="1" t="str">
        <f>MID(C1463,FIND("GN=",C1463)+LEN("GN="),6)</f>
        <v>MYM9.3</v>
      </c>
      <c r="E1463" s="1">
        <v>2.22262504072653</v>
      </c>
      <c r="F1463" s="1" t="s">
        <v>676</v>
      </c>
      <c r="G1463" s="1" t="s">
        <v>677</v>
      </c>
      <c r="H1463" s="1">
        <v>-1.326710292</v>
      </c>
      <c r="I1463" s="1">
        <v>-0.914043188095093</v>
      </c>
    </row>
    <row r="1464" s="1" customFormat="1" spans="1:9">
      <c r="A1464" s="1" t="s">
        <v>446</v>
      </c>
      <c r="B1464" s="1" t="s">
        <v>29</v>
      </c>
      <c r="C1464" s="1" t="s">
        <v>447</v>
      </c>
      <c r="D1464" s="1" t="str">
        <f>MID(C1464,FIND("GN=",C1464)+LEN("GN="),16)</f>
        <v>OSJNBa0088I22.16</v>
      </c>
      <c r="E1464" s="1">
        <v>-3.83873058808681</v>
      </c>
      <c r="F1464" s="1" t="s">
        <v>676</v>
      </c>
      <c r="G1464" s="1" t="s">
        <v>677</v>
      </c>
      <c r="H1464" s="1">
        <v>-1.326710292</v>
      </c>
      <c r="I1464" s="1">
        <v>0.981279194355011</v>
      </c>
    </row>
    <row r="1465" s="1" customFormat="1" spans="1:9">
      <c r="A1465" s="1" t="s">
        <v>448</v>
      </c>
      <c r="B1465" s="1" t="s">
        <v>16</v>
      </c>
      <c r="C1465" s="1" t="s">
        <v>166</v>
      </c>
      <c r="D1465" s="1" t="str">
        <f>MID(C1465,FIND("GN=",C1465)+LEN("GN="),9)</f>
        <v>At1g69490</v>
      </c>
      <c r="E1465" s="1">
        <v>-3.01337813853598</v>
      </c>
      <c r="F1465" s="1" t="s">
        <v>676</v>
      </c>
      <c r="G1465" s="1" t="s">
        <v>677</v>
      </c>
      <c r="H1465" s="1">
        <v>-1.326710292</v>
      </c>
      <c r="I1465" s="1">
        <v>0.991705477237701</v>
      </c>
    </row>
    <row r="1466" s="1" customFormat="1" spans="1:9">
      <c r="A1466" s="1" t="s">
        <v>449</v>
      </c>
      <c r="B1466" s="1" t="s">
        <v>29</v>
      </c>
      <c r="C1466" s="1" t="s">
        <v>450</v>
      </c>
      <c r="D1466" s="1" t="str">
        <f>MID(C1466,FIND("GN=",C1466)+LEN("GN="),4)</f>
        <v>DFRA</v>
      </c>
      <c r="E1466" s="1">
        <v>-2.27841733030522</v>
      </c>
      <c r="F1466" s="1" t="s">
        <v>676</v>
      </c>
      <c r="G1466" s="1" t="s">
        <v>677</v>
      </c>
      <c r="H1466" s="1">
        <v>-1.326710292</v>
      </c>
      <c r="I1466" s="1">
        <v>0.980514109134674</v>
      </c>
    </row>
    <row r="1467" s="1" customFormat="1" spans="1:9">
      <c r="A1467" s="1" t="s">
        <v>451</v>
      </c>
      <c r="B1467" s="1" t="s">
        <v>29</v>
      </c>
      <c r="C1467" s="1" t="s">
        <v>452</v>
      </c>
      <c r="D1467" s="1" t="str">
        <f>MID(C1467,FIND("GN=",C1467)+LEN("GN="),8)</f>
        <v>F17K2.10</v>
      </c>
      <c r="E1467" s="1">
        <v>-2.51253129660848</v>
      </c>
      <c r="F1467" s="1" t="s">
        <v>676</v>
      </c>
      <c r="G1467" s="1" t="s">
        <v>677</v>
      </c>
      <c r="H1467" s="1">
        <v>-1.326710292</v>
      </c>
      <c r="I1467" s="1">
        <v>0.972647368907928</v>
      </c>
    </row>
    <row r="1468" s="1" customFormat="1" spans="1:9">
      <c r="A1468" s="1" t="s">
        <v>453</v>
      </c>
      <c r="B1468" s="1" t="s">
        <v>16</v>
      </c>
      <c r="C1468" s="1" t="s">
        <v>454</v>
      </c>
      <c r="D1468" s="1" t="str">
        <f>MID(C1468,FIND("GN=",C1468)+LEN("GN="),8)</f>
        <v>MQN23.15</v>
      </c>
      <c r="E1468" s="1">
        <v>-4.64379680258562</v>
      </c>
      <c r="F1468" s="1" t="s">
        <v>676</v>
      </c>
      <c r="G1468" s="1" t="s">
        <v>677</v>
      </c>
      <c r="H1468" s="1">
        <v>-1.326710292</v>
      </c>
      <c r="I1468" s="1">
        <v>0.929241240024567</v>
      </c>
    </row>
    <row r="1469" s="1" customFormat="1" spans="1:9">
      <c r="A1469" s="1" t="s">
        <v>455</v>
      </c>
      <c r="B1469" s="1" t="s">
        <v>19</v>
      </c>
      <c r="C1469" s="1" t="s">
        <v>456</v>
      </c>
      <c r="D1469" s="1" t="str">
        <f>MID(C1469,FIND("GN=",C1469)+LEN("GN="),8)</f>
        <v>F15J5.20</v>
      </c>
      <c r="E1469" s="1">
        <v>2.37653563359206</v>
      </c>
      <c r="F1469" s="1" t="s">
        <v>676</v>
      </c>
      <c r="G1469" s="1" t="s">
        <v>677</v>
      </c>
      <c r="H1469" s="1">
        <v>-1.326710292</v>
      </c>
      <c r="I1469" s="1">
        <v>-0.956857562065125</v>
      </c>
    </row>
    <row r="1470" s="1" customFormat="1" spans="1:9">
      <c r="A1470" s="1" t="s">
        <v>632</v>
      </c>
      <c r="C1470" s="1" t="s">
        <v>633</v>
      </c>
      <c r="D1470" s="1" t="str">
        <f>MID(C1470,FIND("GN=",C1470)+LEN("GN="),6)</f>
        <v>MOA2.4</v>
      </c>
      <c r="E1470" s="1">
        <v>4.45534722722758</v>
      </c>
      <c r="F1470" s="1" t="s">
        <v>676</v>
      </c>
      <c r="G1470" s="1" t="s">
        <v>677</v>
      </c>
      <c r="H1470" s="1">
        <v>-1.326710292</v>
      </c>
      <c r="I1470" s="1">
        <v>-0.923450291156769</v>
      </c>
    </row>
    <row r="1471" s="1" customFormat="1" spans="1:9">
      <c r="A1471" s="1" t="s">
        <v>457</v>
      </c>
      <c r="B1471" s="1" t="s">
        <v>11</v>
      </c>
      <c r="C1471" s="1" t="s">
        <v>458</v>
      </c>
      <c r="D1471" s="1" t="str">
        <f>MID(C1471,FIND("GN=",C1471)+LEN("GN="),5)</f>
        <v>CPRF2</v>
      </c>
      <c r="E1471" s="1">
        <v>-3.4784857830139</v>
      </c>
      <c r="F1471" s="1" t="s">
        <v>676</v>
      </c>
      <c r="G1471" s="1" t="s">
        <v>677</v>
      </c>
      <c r="H1471" s="1">
        <v>-1.326710292</v>
      </c>
      <c r="I1471" s="1">
        <v>0.964958965778351</v>
      </c>
    </row>
    <row r="1472" s="1" customFormat="1" spans="1:9">
      <c r="A1472" s="1" t="s">
        <v>459</v>
      </c>
      <c r="B1472" s="1" t="s">
        <v>19</v>
      </c>
      <c r="C1472" s="1" t="s">
        <v>460</v>
      </c>
      <c r="D1472" s="1" t="str">
        <f>MID(C1472,FIND("GN=",C1472)+LEN("GN="),8)</f>
        <v>F12C20.5</v>
      </c>
      <c r="E1472" s="1">
        <v>7.28620251628804</v>
      </c>
      <c r="F1472" s="1" t="s">
        <v>676</v>
      </c>
      <c r="G1472" s="1" t="s">
        <v>677</v>
      </c>
      <c r="H1472" s="1">
        <v>-1.326710292</v>
      </c>
      <c r="I1472" s="1">
        <v>-0.97083455324173</v>
      </c>
    </row>
    <row r="1473" s="1" customFormat="1" spans="1:9">
      <c r="A1473" s="1" t="s">
        <v>461</v>
      </c>
      <c r="B1473" s="1" t="s">
        <v>19</v>
      </c>
      <c r="C1473" s="1" t="s">
        <v>462</v>
      </c>
      <c r="D1473" s="1" t="str">
        <f>MID(C1473,FIND("GN=",C1473)+LEN("GN="),16)</f>
        <v>OSJNBb0081K01.19</v>
      </c>
      <c r="E1473" s="1">
        <v>-3.98080760672281</v>
      </c>
      <c r="F1473" s="1" t="s">
        <v>676</v>
      </c>
      <c r="G1473" s="1" t="s">
        <v>677</v>
      </c>
      <c r="H1473" s="1">
        <v>-1.326710292</v>
      </c>
      <c r="I1473" s="1">
        <v>0.923854649066925</v>
      </c>
    </row>
    <row r="1474" s="1" customFormat="1" spans="1:9">
      <c r="A1474" s="1" t="s">
        <v>463</v>
      </c>
      <c r="B1474" s="1" t="s">
        <v>29</v>
      </c>
      <c r="C1474" s="1" t="s">
        <v>102</v>
      </c>
      <c r="D1474" s="1" t="str">
        <f>MID(C1474,FIND("GN=",C1474)+LEN("GN="),7)</f>
        <v>UGT87A2</v>
      </c>
      <c r="E1474" s="1">
        <v>2.56053549934119</v>
      </c>
      <c r="F1474" s="1" t="s">
        <v>676</v>
      </c>
      <c r="G1474" s="1" t="s">
        <v>677</v>
      </c>
      <c r="H1474" s="1">
        <v>-1.326710292</v>
      </c>
      <c r="I1474" s="1">
        <v>-0.98215126991272</v>
      </c>
    </row>
    <row r="1475" s="1" customFormat="1" spans="1:9">
      <c r="A1475" s="1" t="s">
        <v>464</v>
      </c>
      <c r="B1475" s="1" t="s">
        <v>16</v>
      </c>
      <c r="C1475" s="1" t="s">
        <v>174</v>
      </c>
      <c r="D1475" s="1" t="str">
        <f>MID(C1475,FIND("GN=",C1475)+LEN("GN="),7)</f>
        <v>T9N14.4</v>
      </c>
      <c r="E1475" s="1">
        <v>4.77791218914173</v>
      </c>
      <c r="F1475" s="1" t="s">
        <v>676</v>
      </c>
      <c r="G1475" s="1" t="s">
        <v>677</v>
      </c>
      <c r="H1475" s="1">
        <v>-1.326710292</v>
      </c>
      <c r="I1475" s="1">
        <v>-0.976883828639984</v>
      </c>
    </row>
    <row r="1476" s="1" customFormat="1" spans="1:9">
      <c r="A1476" s="1" t="s">
        <v>465</v>
      </c>
      <c r="B1476" s="1" t="s">
        <v>19</v>
      </c>
      <c r="C1476" s="1" t="s">
        <v>466</v>
      </c>
      <c r="D1476" s="1" t="str">
        <f>MID(C1476,FIND("GN=",C1476)+LEN("GN="),4)</f>
        <v>PLT6</v>
      </c>
      <c r="E1476" s="1">
        <v>-4.44116770721639</v>
      </c>
      <c r="F1476" s="1" t="s">
        <v>676</v>
      </c>
      <c r="G1476" s="1" t="s">
        <v>677</v>
      </c>
      <c r="H1476" s="1">
        <v>-1.326710292</v>
      </c>
      <c r="I1476" s="1">
        <v>0.978292644023895</v>
      </c>
    </row>
    <row r="1477" s="1" customFormat="1" spans="1:9">
      <c r="A1477" s="1" t="s">
        <v>467</v>
      </c>
      <c r="B1477" s="1" t="s">
        <v>19</v>
      </c>
      <c r="C1477" s="1" t="s">
        <v>468</v>
      </c>
      <c r="D1477" s="1" t="str">
        <f>MID(C1477,FIND("GN=",C1477)+LEN("GN="),7)</f>
        <v>F1O11.1</v>
      </c>
      <c r="E1477" s="1">
        <v>-3.94414463026644</v>
      </c>
      <c r="F1477" s="1" t="s">
        <v>676</v>
      </c>
      <c r="G1477" s="1" t="s">
        <v>677</v>
      </c>
      <c r="H1477" s="1">
        <v>-1.326710292</v>
      </c>
      <c r="I1477" s="1">
        <v>0.947120010852814</v>
      </c>
    </row>
    <row r="1478" s="1" customFormat="1" spans="1:9">
      <c r="A1478" s="1" t="s">
        <v>471</v>
      </c>
      <c r="B1478" s="1" t="s">
        <v>24</v>
      </c>
      <c r="C1478" s="1" t="s">
        <v>472</v>
      </c>
      <c r="D1478" s="1" t="str">
        <f>MID(C1478,FIND("GN=",C1478)+LEN("GN="),6)</f>
        <v>ERF010</v>
      </c>
      <c r="E1478" s="1">
        <v>-2.06057699360644</v>
      </c>
      <c r="F1478" s="1" t="s">
        <v>676</v>
      </c>
      <c r="G1478" s="1" t="s">
        <v>677</v>
      </c>
      <c r="H1478" s="1">
        <v>-1.326710292</v>
      </c>
      <c r="I1478" s="1">
        <v>0.960919320583344</v>
      </c>
    </row>
    <row r="1479" s="1" customFormat="1" spans="1:9">
      <c r="A1479" s="1" t="s">
        <v>473</v>
      </c>
      <c r="B1479" s="1" t="s">
        <v>16</v>
      </c>
      <c r="C1479" s="1" t="s">
        <v>474</v>
      </c>
      <c r="D1479" s="1" t="str">
        <f>MID(C1479,FIND("GN=",C1479)+LEN("GN="),32)</f>
        <v>T32M21.160/T32M21.170/T32M21.180</v>
      </c>
      <c r="E1479" s="1">
        <v>2.08567527113554</v>
      </c>
      <c r="F1479" s="1" t="s">
        <v>676</v>
      </c>
      <c r="G1479" s="1" t="s">
        <v>677</v>
      </c>
      <c r="H1479" s="1">
        <v>-1.326710292</v>
      </c>
      <c r="I1479" s="1">
        <v>-0.989124536514282</v>
      </c>
    </row>
    <row r="1480" s="1" customFormat="1" spans="1:9">
      <c r="A1480" s="1" t="s">
        <v>477</v>
      </c>
      <c r="B1480" s="1" t="s">
        <v>29</v>
      </c>
      <c r="C1480" s="1" t="s">
        <v>478</v>
      </c>
      <c r="D1480" s="1" t="str">
        <f>MID(C1480,FIND("GN=",C1480)+LEN("GN="),2)</f>
        <v>C1</v>
      </c>
      <c r="E1480" s="1">
        <v>6.91088514822029</v>
      </c>
      <c r="F1480" s="1" t="s">
        <v>676</v>
      </c>
      <c r="G1480" s="1" t="s">
        <v>677</v>
      </c>
      <c r="H1480" s="1">
        <v>-1.326710292</v>
      </c>
      <c r="I1480" s="1">
        <v>-0.916372716426849</v>
      </c>
    </row>
    <row r="1481" s="1" customFormat="1" spans="1:9">
      <c r="A1481" s="1" t="s">
        <v>479</v>
      </c>
      <c r="B1481" s="1" t="s">
        <v>19</v>
      </c>
      <c r="C1481" s="1" t="s">
        <v>480</v>
      </c>
      <c r="D1481" s="1" t="str">
        <f>MID(C1481,FIND("GN=",C1481)+LEN("GN="),6)</f>
        <v>T1J8.9</v>
      </c>
      <c r="E1481" s="1">
        <v>2.0600766035722</v>
      </c>
      <c r="F1481" s="1" t="s">
        <v>676</v>
      </c>
      <c r="G1481" s="1" t="s">
        <v>677</v>
      </c>
      <c r="H1481" s="1">
        <v>-1.326710292</v>
      </c>
      <c r="I1481" s="1">
        <v>-0.967937350273132</v>
      </c>
    </row>
    <row r="1482" s="1" customFormat="1" spans="1:9">
      <c r="A1482" s="1" t="s">
        <v>483</v>
      </c>
      <c r="B1482" s="1" t="s">
        <v>19</v>
      </c>
      <c r="C1482" s="1" t="s">
        <v>195</v>
      </c>
      <c r="D1482" s="1" t="str">
        <f>MID(C1482,FIND("GN=",C1482)+LEN("GN="),4)</f>
        <v>ATX1</v>
      </c>
      <c r="E1482" s="1">
        <v>3.23444529107065</v>
      </c>
      <c r="F1482" s="1" t="s">
        <v>676</v>
      </c>
      <c r="G1482" s="1" t="s">
        <v>677</v>
      </c>
      <c r="H1482" s="1">
        <v>-1.326710292</v>
      </c>
      <c r="I1482" s="1">
        <v>-0.960760891437531</v>
      </c>
    </row>
    <row r="1483" s="1" customFormat="1" spans="1:9">
      <c r="A1483" s="1" t="s">
        <v>484</v>
      </c>
      <c r="B1483" s="1" t="s">
        <v>29</v>
      </c>
      <c r="C1483" s="1" t="s">
        <v>80</v>
      </c>
      <c r="D1483" s="1" t="str">
        <f>MID(C1483,FIND("GN=",C1483)+LEN("GN="),7)</f>
        <v>UGT73C3</v>
      </c>
      <c r="E1483" s="1">
        <v>-3.40081047921898</v>
      </c>
      <c r="F1483" s="1" t="s">
        <v>676</v>
      </c>
      <c r="G1483" s="1" t="s">
        <v>677</v>
      </c>
      <c r="H1483" s="1">
        <v>-1.326710292</v>
      </c>
      <c r="I1483" s="1">
        <v>0.965854525566101</v>
      </c>
    </row>
    <row r="1484" s="1" customFormat="1" spans="1:9">
      <c r="A1484" s="1" t="s">
        <v>485</v>
      </c>
      <c r="B1484" s="1" t="s">
        <v>19</v>
      </c>
      <c r="C1484" s="1" t="s">
        <v>71</v>
      </c>
      <c r="D1484" s="1" t="str">
        <f>MID(C1484,FIND("GN=",C1484)+LEN("GN="),4)</f>
        <v>PLT5</v>
      </c>
      <c r="E1484" s="1">
        <v>-6.06123282299799</v>
      </c>
      <c r="F1484" s="1" t="s">
        <v>676</v>
      </c>
      <c r="G1484" s="1" t="s">
        <v>677</v>
      </c>
      <c r="H1484" s="1">
        <v>-1.326710292</v>
      </c>
      <c r="I1484" s="1">
        <v>0.948513507843018</v>
      </c>
    </row>
    <row r="1485" s="1" customFormat="1" spans="1:9">
      <c r="A1485" s="1" t="s">
        <v>486</v>
      </c>
      <c r="B1485" s="1" t="s">
        <v>19</v>
      </c>
      <c r="C1485" s="1" t="s">
        <v>487</v>
      </c>
      <c r="D1485" s="1" t="str">
        <f>MID(C1485,FIND("GN=",C1485)+LEN("GN="),9)</f>
        <v>T23J7.110</v>
      </c>
      <c r="E1485" s="1">
        <v>-3.36277080770111</v>
      </c>
      <c r="F1485" s="1" t="s">
        <v>676</v>
      </c>
      <c r="G1485" s="1" t="s">
        <v>677</v>
      </c>
      <c r="H1485" s="1">
        <v>-1.326710292</v>
      </c>
      <c r="I1485" s="1">
        <v>0.989878833293915</v>
      </c>
    </row>
    <row r="1486" s="1" customFormat="1" spans="1:9">
      <c r="A1486" s="1" t="s">
        <v>488</v>
      </c>
      <c r="B1486" s="1" t="s">
        <v>29</v>
      </c>
      <c r="C1486" s="1" t="s">
        <v>50</v>
      </c>
      <c r="D1486" s="1" t="str">
        <f>MID(C1486,FIND("GN=",C1486)+LEN("GN="),8)</f>
        <v>UGT85A24</v>
      </c>
      <c r="E1486" s="1">
        <v>-5.46343469565275</v>
      </c>
      <c r="F1486" s="1" t="s">
        <v>676</v>
      </c>
      <c r="G1486" s="1" t="s">
        <v>677</v>
      </c>
      <c r="H1486" s="1">
        <v>-1.326710292</v>
      </c>
      <c r="I1486" s="1">
        <v>0.96525114774704</v>
      </c>
    </row>
    <row r="1487" s="1" customFormat="1" spans="1:9">
      <c r="A1487" s="1" t="s">
        <v>489</v>
      </c>
      <c r="B1487" s="1" t="s">
        <v>19</v>
      </c>
      <c r="C1487" s="1" t="s">
        <v>490</v>
      </c>
      <c r="D1487" s="1" t="str">
        <f>MID(C1487,FIND("GN=",C1487)+LEN("GN="),8)</f>
        <v>T23J7.60</v>
      </c>
      <c r="E1487" s="1">
        <v>-3.57056493464247</v>
      </c>
      <c r="F1487" s="1" t="s">
        <v>676</v>
      </c>
      <c r="G1487" s="1" t="s">
        <v>677</v>
      </c>
      <c r="H1487" s="1">
        <v>-1.326710292</v>
      </c>
      <c r="I1487" s="1">
        <v>0.955330669879913</v>
      </c>
    </row>
    <row r="1488" s="1" customFormat="1" spans="1:9">
      <c r="A1488" s="1" t="s">
        <v>491</v>
      </c>
      <c r="B1488" s="1" t="s">
        <v>16</v>
      </c>
      <c r="C1488" s="1" t="s">
        <v>492</v>
      </c>
      <c r="D1488" s="1" t="str">
        <f>MID(C1488,FIND("GN=",C1488)+LEN("GN="),6)</f>
        <v>MHC9.1</v>
      </c>
      <c r="E1488" s="1">
        <v>3.36601501089585</v>
      </c>
      <c r="F1488" s="1" t="s">
        <v>676</v>
      </c>
      <c r="G1488" s="1" t="s">
        <v>677</v>
      </c>
      <c r="H1488" s="1">
        <v>-1.326710292</v>
      </c>
      <c r="I1488" s="1">
        <v>-0.955126047134399</v>
      </c>
    </row>
    <row r="1489" s="1" customFormat="1" spans="1:9">
      <c r="A1489" s="1" t="s">
        <v>493</v>
      </c>
      <c r="B1489" s="1" t="s">
        <v>19</v>
      </c>
      <c r="C1489" s="1" t="s">
        <v>494</v>
      </c>
      <c r="D1489" s="1" t="str">
        <f>MID(C1489,FIND("GN=",C1489)+LEN("GN="),4)</f>
        <v>CAT7</v>
      </c>
      <c r="E1489" s="1">
        <v>2.12979684375742</v>
      </c>
      <c r="F1489" s="1" t="s">
        <v>676</v>
      </c>
      <c r="G1489" s="1" t="s">
        <v>677</v>
      </c>
      <c r="H1489" s="1">
        <v>-1.326710292</v>
      </c>
      <c r="I1489" s="1">
        <v>-0.915857791900635</v>
      </c>
    </row>
    <row r="1490" s="1" customFormat="1" spans="1:9">
      <c r="A1490" s="1" t="s">
        <v>495</v>
      </c>
      <c r="B1490" s="1" t="s">
        <v>19</v>
      </c>
      <c r="C1490" s="1" t="s">
        <v>496</v>
      </c>
      <c r="D1490" s="1" t="str">
        <f>MID(C1490,FIND("GN=",C1490)+LEN("GN="),4)</f>
        <v>NAT6</v>
      </c>
      <c r="E1490" s="1">
        <v>3.24173383988421</v>
      </c>
      <c r="F1490" s="1" t="s">
        <v>676</v>
      </c>
      <c r="G1490" s="1" t="s">
        <v>677</v>
      </c>
      <c r="H1490" s="1">
        <v>-1.326710292</v>
      </c>
      <c r="I1490" s="1">
        <v>-0.971855819225311</v>
      </c>
    </row>
    <row r="1491" s="1" customFormat="1" spans="1:9">
      <c r="A1491" s="1" t="s">
        <v>497</v>
      </c>
      <c r="B1491" s="1" t="s">
        <v>16</v>
      </c>
      <c r="C1491" s="1" t="s">
        <v>82</v>
      </c>
      <c r="D1491" s="1" t="str">
        <f>MID(C1491,FIND("GN=",C1491)+LEN("GN="),5)</f>
        <v>WRKY6</v>
      </c>
      <c r="E1491" s="1">
        <v>-2.44002964716689</v>
      </c>
      <c r="F1491" s="1" t="s">
        <v>676</v>
      </c>
      <c r="G1491" s="1" t="s">
        <v>677</v>
      </c>
      <c r="H1491" s="1">
        <v>-1.326710292</v>
      </c>
      <c r="I1491" s="1">
        <v>0.967667937278748</v>
      </c>
    </row>
    <row r="1492" s="1" customFormat="1" spans="1:9">
      <c r="A1492" s="1" t="s">
        <v>498</v>
      </c>
      <c r="B1492" s="1" t="s">
        <v>73</v>
      </c>
      <c r="C1492" s="1" t="s">
        <v>499</v>
      </c>
      <c r="D1492" s="1" t="str">
        <f>MID(C1492,FIND("GN=",C1492)+LEN("GN="),5)</f>
        <v>GATA6</v>
      </c>
      <c r="E1492" s="1">
        <v>2.25517265669553</v>
      </c>
      <c r="F1492" s="1" t="s">
        <v>676</v>
      </c>
      <c r="G1492" s="1" t="s">
        <v>677</v>
      </c>
      <c r="H1492" s="1">
        <v>-1.326710292</v>
      </c>
      <c r="I1492" s="1">
        <v>-0.972625970840454</v>
      </c>
    </row>
    <row r="1493" s="1" customFormat="1" spans="1:9">
      <c r="A1493" s="1" t="s">
        <v>613</v>
      </c>
      <c r="B1493" s="1" t="s">
        <v>19</v>
      </c>
      <c r="C1493" s="1" t="s">
        <v>614</v>
      </c>
      <c r="D1493" s="1" t="str">
        <f>MID(C1493,FIND("GN=",C1493)+LEN("GN="),4)</f>
        <v>YSL6</v>
      </c>
      <c r="E1493" s="1">
        <v>3.96305932354305</v>
      </c>
      <c r="F1493" s="1" t="s">
        <v>676</v>
      </c>
      <c r="G1493" s="1" t="s">
        <v>677</v>
      </c>
      <c r="H1493" s="1">
        <v>-1.326710292</v>
      </c>
      <c r="I1493" s="1">
        <v>-0.990187585353851</v>
      </c>
    </row>
    <row r="1494" s="1" customFormat="1" spans="1:9">
      <c r="A1494" s="1" t="s">
        <v>502</v>
      </c>
      <c r="B1494" s="1" t="s">
        <v>16</v>
      </c>
      <c r="C1494" s="1" t="s">
        <v>503</v>
      </c>
      <c r="D1494" s="1" t="str">
        <f>MID(C1494,FIND("GN=",C1494)+LEN("GN="),8)</f>
        <v>T27I1.15</v>
      </c>
      <c r="E1494" s="1">
        <v>2.90768938008654</v>
      </c>
      <c r="F1494" s="1" t="s">
        <v>676</v>
      </c>
      <c r="G1494" s="1" t="s">
        <v>677</v>
      </c>
      <c r="H1494" s="1">
        <v>-1.326710292</v>
      </c>
      <c r="I1494" s="1">
        <v>-0.983838498592377</v>
      </c>
    </row>
    <row r="1495" s="1" customFormat="1" spans="1:9">
      <c r="A1495" s="1" t="s">
        <v>504</v>
      </c>
      <c r="B1495" s="1" t="s">
        <v>16</v>
      </c>
      <c r="C1495" s="1" t="s">
        <v>131</v>
      </c>
      <c r="D1495" s="1" t="str">
        <f>MID(C1495,FIND("GN=",C1495)+LEN("GN="),7)</f>
        <v>ANAC094</v>
      </c>
      <c r="E1495" s="1">
        <v>-3.2237508650789</v>
      </c>
      <c r="F1495" s="1" t="s">
        <v>676</v>
      </c>
      <c r="G1495" s="1" t="s">
        <v>677</v>
      </c>
      <c r="H1495" s="1">
        <v>-1.326710292</v>
      </c>
      <c r="I1495" s="1">
        <v>0.96888941526413</v>
      </c>
    </row>
    <row r="1496" s="1" customFormat="1" spans="1:9">
      <c r="A1496" s="1" t="s">
        <v>505</v>
      </c>
      <c r="B1496" s="1" t="s">
        <v>16</v>
      </c>
      <c r="C1496" s="1" t="s">
        <v>279</v>
      </c>
      <c r="D1496" s="1" t="str">
        <f>MID(C1496,FIND("GN=",C1496)+LEN("GN="),7)</f>
        <v>T1N6.12</v>
      </c>
      <c r="E1496" s="1">
        <v>-2.2828077673811</v>
      </c>
      <c r="F1496" s="1" t="s">
        <v>676</v>
      </c>
      <c r="G1496" s="1" t="s">
        <v>677</v>
      </c>
      <c r="H1496" s="1">
        <v>-1.326710292</v>
      </c>
      <c r="I1496" s="1">
        <v>0.916337192058563</v>
      </c>
    </row>
    <row r="1497" s="1" customFormat="1" spans="1:9">
      <c r="A1497" s="1" t="s">
        <v>506</v>
      </c>
      <c r="B1497" s="1" t="s">
        <v>16</v>
      </c>
      <c r="C1497" s="1" t="s">
        <v>507</v>
      </c>
      <c r="D1497" s="1" t="str">
        <f>MID(C1497,FIND("GN=",C1497)+LEN("GN="),4)</f>
        <v>MYB4</v>
      </c>
      <c r="E1497" s="1">
        <v>3.28521495647178</v>
      </c>
      <c r="F1497" s="1" t="s">
        <v>676</v>
      </c>
      <c r="G1497" s="1" t="s">
        <v>677</v>
      </c>
      <c r="H1497" s="1">
        <v>-1.326710292</v>
      </c>
      <c r="I1497" s="1">
        <v>-0.935735762119293</v>
      </c>
    </row>
    <row r="1498" s="1" customFormat="1" spans="1:9">
      <c r="A1498" s="1" t="s">
        <v>508</v>
      </c>
      <c r="B1498" s="1" t="s">
        <v>16</v>
      </c>
      <c r="C1498" s="1" t="s">
        <v>474</v>
      </c>
      <c r="D1498" s="1" t="str">
        <f>MID(C1498,FIND("GN=",C1498)+LEN("GN="),32)</f>
        <v>T32M21.160/T32M21.170/T32M21.180</v>
      </c>
      <c r="E1498" s="1">
        <v>3.08121122608589</v>
      </c>
      <c r="F1498" s="1" t="s">
        <v>676</v>
      </c>
      <c r="G1498" s="1" t="s">
        <v>677</v>
      </c>
      <c r="H1498" s="1">
        <v>-1.326710292</v>
      </c>
      <c r="I1498" s="1">
        <v>-0.97092205286026</v>
      </c>
    </row>
    <row r="1499" s="1" customFormat="1" spans="1:9">
      <c r="A1499" s="1" t="s">
        <v>509</v>
      </c>
      <c r="B1499" s="1" t="s">
        <v>29</v>
      </c>
      <c r="C1499" s="1" t="s">
        <v>510</v>
      </c>
      <c r="D1499" s="1" t="str">
        <f>MID(C1499,FIND("GN=",C1499)+LEN("GN="),7)</f>
        <v>UGT92A1</v>
      </c>
      <c r="E1499" s="1">
        <v>-3.15560533286576</v>
      </c>
      <c r="F1499" s="1" t="s">
        <v>676</v>
      </c>
      <c r="G1499" s="1" t="s">
        <v>677</v>
      </c>
      <c r="H1499" s="1">
        <v>-1.326710292</v>
      </c>
      <c r="I1499" s="1">
        <v>0.944016218185425</v>
      </c>
    </row>
    <row r="1500" s="1" customFormat="1" spans="1:9">
      <c r="A1500" s="1" t="s">
        <v>511</v>
      </c>
      <c r="B1500" s="1" t="s">
        <v>19</v>
      </c>
      <c r="C1500" s="1" t="s">
        <v>71</v>
      </c>
      <c r="D1500" s="1" t="str">
        <f>MID(C1500,FIND("GN=",C1500)+LEN("GN="),4)</f>
        <v>PLT5</v>
      </c>
      <c r="E1500" s="1">
        <v>-2.93270124647088</v>
      </c>
      <c r="F1500" s="1" t="s">
        <v>676</v>
      </c>
      <c r="G1500" s="1" t="s">
        <v>677</v>
      </c>
      <c r="H1500" s="1">
        <v>-1.326710292</v>
      </c>
      <c r="I1500" s="1">
        <v>0.975321769714355</v>
      </c>
    </row>
    <row r="1501" s="1" customFormat="1" spans="1:9">
      <c r="A1501" s="1" t="s">
        <v>512</v>
      </c>
      <c r="B1501" s="1" t="s">
        <v>16</v>
      </c>
      <c r="C1501" s="1" t="s">
        <v>513</v>
      </c>
      <c r="D1501" s="1" t="str">
        <f>MID(C1501,FIND("GN=",C1501)+LEN("GN="),3)</f>
        <v>PP1</v>
      </c>
      <c r="E1501" s="1">
        <v>2.16162461246457</v>
      </c>
      <c r="F1501" s="1" t="s">
        <v>676</v>
      </c>
      <c r="G1501" s="1" t="s">
        <v>677</v>
      </c>
      <c r="H1501" s="1">
        <v>-1.326710292</v>
      </c>
      <c r="I1501" s="1">
        <v>-0.968457818031311</v>
      </c>
    </row>
    <row r="1502" s="1" customFormat="1" spans="1:9">
      <c r="A1502" s="1" t="s">
        <v>672</v>
      </c>
      <c r="B1502" s="1" t="s">
        <v>16</v>
      </c>
      <c r="C1502" s="1" t="s">
        <v>673</v>
      </c>
      <c r="D1502" s="1" t="str">
        <f>MID(C1502,FIND("GN=",C1502)+LEN("GN="),6)</f>
        <v>NAC100</v>
      </c>
      <c r="E1502" s="1">
        <v>-3.50804315933447</v>
      </c>
      <c r="F1502" s="1" t="s">
        <v>676</v>
      </c>
      <c r="G1502" s="1" t="s">
        <v>677</v>
      </c>
      <c r="H1502" s="1">
        <v>-1.326710292</v>
      </c>
      <c r="I1502" s="1">
        <v>0.913265526294708</v>
      </c>
    </row>
    <row r="1503" s="1" customFormat="1" spans="1:9">
      <c r="A1503" s="1" t="s">
        <v>686</v>
      </c>
      <c r="B1503" s="1" t="s">
        <v>29</v>
      </c>
      <c r="C1503" s="1" t="s">
        <v>687</v>
      </c>
      <c r="D1503" s="1" t="str">
        <f>MID(C1503,FIND("GN=",C1503)+LEN("GN="),8)</f>
        <v>K18I23.7</v>
      </c>
      <c r="E1503" s="1">
        <v>3.45193864100622</v>
      </c>
      <c r="F1503" s="1" t="s">
        <v>676</v>
      </c>
      <c r="G1503" s="1" t="s">
        <v>677</v>
      </c>
      <c r="H1503" s="1">
        <v>-1.326710292</v>
      </c>
      <c r="I1503" s="1">
        <v>-0.903239190578461</v>
      </c>
    </row>
    <row r="1504" s="1" customFormat="1" spans="1:9">
      <c r="A1504" s="1" t="s">
        <v>515</v>
      </c>
      <c r="B1504" s="1" t="s">
        <v>29</v>
      </c>
      <c r="C1504" s="1" t="s">
        <v>346</v>
      </c>
      <c r="D1504" s="1" t="str">
        <f>MID(C1504,FIND("GN=",C1504)+LEN("GN="),3)</f>
        <v>PAL</v>
      </c>
      <c r="E1504" s="1">
        <v>3.00962969174431</v>
      </c>
      <c r="F1504" s="1" t="s">
        <v>676</v>
      </c>
      <c r="G1504" s="1" t="s">
        <v>677</v>
      </c>
      <c r="H1504" s="1">
        <v>-1.326710292</v>
      </c>
      <c r="I1504" s="1">
        <v>-0.964346528053284</v>
      </c>
    </row>
    <row r="1505" s="1" customFormat="1" spans="1:9">
      <c r="A1505" s="1" t="s">
        <v>516</v>
      </c>
      <c r="B1505" s="1" t="s">
        <v>29</v>
      </c>
      <c r="C1505" s="1" t="s">
        <v>517</v>
      </c>
      <c r="D1505" s="1" t="str">
        <f>MID(C1505,FIND("GN=",C1505)+LEN("GN="),4)</f>
        <v>CHS2</v>
      </c>
      <c r="E1505" s="1">
        <v>3.60116768669842</v>
      </c>
      <c r="F1505" s="1" t="s">
        <v>676</v>
      </c>
      <c r="G1505" s="1" t="s">
        <v>677</v>
      </c>
      <c r="H1505" s="1">
        <v>-1.326710292</v>
      </c>
      <c r="I1505" s="1">
        <v>-0.981156408786774</v>
      </c>
    </row>
    <row r="1506" s="1" customFormat="1" spans="1:9">
      <c r="A1506" s="1" t="s">
        <v>538</v>
      </c>
      <c r="B1506" s="1" t="s">
        <v>19</v>
      </c>
      <c r="C1506" s="1" t="s">
        <v>539</v>
      </c>
      <c r="D1506" s="1" t="str">
        <f>MID(C1506,FIND("GN=",C1506)+LEN("GN="),4)</f>
        <v>BOR2</v>
      </c>
      <c r="E1506" s="1">
        <v>-5.27185646179629</v>
      </c>
      <c r="F1506" s="1" t="s">
        <v>688</v>
      </c>
      <c r="G1506" s="1" t="s">
        <v>689</v>
      </c>
      <c r="H1506" s="1">
        <v>0.953105194</v>
      </c>
      <c r="I1506" s="1">
        <v>-0.974321961402893</v>
      </c>
    </row>
    <row r="1507" s="1" customFormat="1" spans="1:9">
      <c r="A1507" s="1" t="s">
        <v>540</v>
      </c>
      <c r="B1507" s="1" t="s">
        <v>24</v>
      </c>
      <c r="C1507" s="1" t="s">
        <v>541</v>
      </c>
      <c r="D1507" s="1" t="str">
        <f>MID(C1507,FIND("GN=",C1507)+LEN("GN="),4)</f>
        <v>WRI1</v>
      </c>
      <c r="E1507" s="1">
        <v>4.22101750062774</v>
      </c>
      <c r="F1507" s="1" t="s">
        <v>688</v>
      </c>
      <c r="G1507" s="1" t="s">
        <v>689</v>
      </c>
      <c r="H1507" s="1">
        <v>0.953105194</v>
      </c>
      <c r="I1507" s="1">
        <v>0.928704679012299</v>
      </c>
    </row>
    <row r="1508" s="1" customFormat="1" spans="1:9">
      <c r="A1508" s="1" t="s">
        <v>641</v>
      </c>
      <c r="B1508" s="1" t="s">
        <v>19</v>
      </c>
      <c r="C1508" s="1" t="s">
        <v>642</v>
      </c>
      <c r="D1508" s="1" t="str">
        <f>MID(C1508,FIND("GN=",C1508)+LEN("GN="),5)</f>
        <v>ABCC8</v>
      </c>
      <c r="E1508" s="1">
        <v>-3.21674686266342</v>
      </c>
      <c r="F1508" s="1" t="s">
        <v>688</v>
      </c>
      <c r="G1508" s="1" t="s">
        <v>689</v>
      </c>
      <c r="H1508" s="1">
        <v>0.953105194</v>
      </c>
      <c r="I1508" s="1">
        <v>-0.937787413597107</v>
      </c>
    </row>
    <row r="1509" s="1" customFormat="1" spans="1:9">
      <c r="A1509" s="1" t="s">
        <v>542</v>
      </c>
      <c r="B1509" s="1" t="s">
        <v>29</v>
      </c>
      <c r="C1509" s="1" t="s">
        <v>543</v>
      </c>
      <c r="D1509" s="1" t="str">
        <f>MID(C1509,FIND("GN=",C1509)+LEN("GN="),3)</f>
        <v>ANR</v>
      </c>
      <c r="E1509" s="1">
        <v>-2.56743383064907</v>
      </c>
      <c r="F1509" s="1" t="s">
        <v>688</v>
      </c>
      <c r="G1509" s="1" t="s">
        <v>689</v>
      </c>
      <c r="H1509" s="1">
        <v>0.953105194</v>
      </c>
      <c r="I1509" s="1">
        <v>-0.940194964408875</v>
      </c>
    </row>
    <row r="1510" s="1" customFormat="1" spans="1:9">
      <c r="A1510" s="1" t="s">
        <v>548</v>
      </c>
      <c r="B1510" s="1" t="s">
        <v>16</v>
      </c>
      <c r="C1510" s="1" t="s">
        <v>549</v>
      </c>
      <c r="D1510" s="1" t="str">
        <f>MID(C1510,FIND("GN=",C1510)+LEN("GN="),4)</f>
        <v>NTL8</v>
      </c>
      <c r="E1510" s="1">
        <v>2.78864076087425</v>
      </c>
      <c r="F1510" s="1" t="s">
        <v>688</v>
      </c>
      <c r="G1510" s="1" t="s">
        <v>689</v>
      </c>
      <c r="H1510" s="1">
        <v>0.953105194</v>
      </c>
      <c r="I1510" s="1">
        <v>0.965462386608124</v>
      </c>
    </row>
    <row r="1511" s="1" customFormat="1" spans="1:9">
      <c r="A1511" s="1" t="s">
        <v>550</v>
      </c>
      <c r="B1511" s="1" t="s">
        <v>29</v>
      </c>
      <c r="C1511" s="1" t="s">
        <v>551</v>
      </c>
      <c r="D1511" s="1" t="str">
        <f>MID(C1511,FIND("GN=",C1511)+LEN("GN="),7)</f>
        <v>UGT88A1</v>
      </c>
      <c r="E1511" s="1">
        <v>-3.26956423457358</v>
      </c>
      <c r="F1511" s="1" t="s">
        <v>688</v>
      </c>
      <c r="G1511" s="1" t="s">
        <v>689</v>
      </c>
      <c r="H1511" s="1">
        <v>0.953105194</v>
      </c>
      <c r="I1511" s="1">
        <v>-0.914155840873718</v>
      </c>
    </row>
    <row r="1512" s="1" customFormat="1" spans="1:9">
      <c r="A1512" s="1" t="s">
        <v>552</v>
      </c>
      <c r="B1512" s="1" t="s">
        <v>29</v>
      </c>
      <c r="C1512" s="1" t="s">
        <v>553</v>
      </c>
      <c r="D1512" s="1" t="str">
        <f>MID(C1512,FIND("GN=",C1512)+LEN("GN="),7)</f>
        <v>UGT92A1</v>
      </c>
      <c r="E1512" s="1">
        <v>3.74504914937873</v>
      </c>
      <c r="F1512" s="1" t="s">
        <v>688</v>
      </c>
      <c r="G1512" s="1" t="s">
        <v>689</v>
      </c>
      <c r="H1512" s="1">
        <v>0.953105194</v>
      </c>
      <c r="I1512" s="1">
        <v>0.945988476276398</v>
      </c>
    </row>
    <row r="1513" s="1" customFormat="1" spans="1:9">
      <c r="A1513" s="1" t="s">
        <v>645</v>
      </c>
      <c r="B1513" s="1" t="s">
        <v>19</v>
      </c>
      <c r="C1513" s="1" t="s">
        <v>642</v>
      </c>
      <c r="D1513" s="1" t="str">
        <f>MID(C1513,FIND("GN=",C1513)+LEN("GN="),5)</f>
        <v>ABCC8</v>
      </c>
      <c r="E1513" s="1">
        <v>-3.70993834275568</v>
      </c>
      <c r="F1513" s="1" t="s">
        <v>688</v>
      </c>
      <c r="G1513" s="1" t="s">
        <v>689</v>
      </c>
      <c r="H1513" s="1">
        <v>0.953105194</v>
      </c>
      <c r="I1513" s="1">
        <v>-0.934325754642487</v>
      </c>
    </row>
    <row r="1514" s="1" customFormat="1" spans="1:9">
      <c r="A1514" s="1" t="s">
        <v>556</v>
      </c>
      <c r="B1514" s="1" t="s">
        <v>29</v>
      </c>
      <c r="C1514" s="1" t="s">
        <v>557</v>
      </c>
      <c r="D1514" s="1" t="str">
        <f>MID(C1514,FIND("GN=",C1514)+LEN("GN="),7)</f>
        <v>UGT73C5</v>
      </c>
      <c r="E1514" s="1">
        <v>-3.23966369737597</v>
      </c>
      <c r="F1514" s="1" t="s">
        <v>688</v>
      </c>
      <c r="G1514" s="1" t="s">
        <v>689</v>
      </c>
      <c r="H1514" s="1">
        <v>0.953105194</v>
      </c>
      <c r="I1514" s="1">
        <v>-0.937582850456238</v>
      </c>
    </row>
    <row r="1515" s="1" customFormat="1" spans="1:9">
      <c r="A1515" s="1" t="s">
        <v>648</v>
      </c>
      <c r="B1515" s="1" t="s">
        <v>29</v>
      </c>
      <c r="C1515" s="1" t="s">
        <v>649</v>
      </c>
      <c r="D1515" s="1" t="str">
        <f>MID(C1515,FIND("GN=",C1515)+LEN("GN="),7)</f>
        <v>UGT73D1</v>
      </c>
      <c r="E1515" s="1">
        <v>-3.61763065824422</v>
      </c>
      <c r="F1515" s="1" t="s">
        <v>688</v>
      </c>
      <c r="G1515" s="1" t="s">
        <v>689</v>
      </c>
      <c r="H1515" s="1">
        <v>0.953105194</v>
      </c>
      <c r="I1515" s="1">
        <v>-0.912006020545959</v>
      </c>
    </row>
    <row r="1516" s="1" customFormat="1" spans="1:9">
      <c r="A1516" s="1" t="s">
        <v>650</v>
      </c>
      <c r="B1516" s="1" t="s">
        <v>24</v>
      </c>
      <c r="C1516" s="1" t="s">
        <v>651</v>
      </c>
      <c r="D1516" s="1" t="str">
        <f>MID(C1516,FIND("GN=",C1516)+LEN("GN="),5)</f>
        <v>IAA13</v>
      </c>
      <c r="E1516" s="1">
        <v>4.16057113949987</v>
      </c>
      <c r="F1516" s="1" t="s">
        <v>688</v>
      </c>
      <c r="G1516" s="1" t="s">
        <v>689</v>
      </c>
      <c r="H1516" s="1">
        <v>0.953105194</v>
      </c>
      <c r="I1516" s="1">
        <v>0.973413527011871</v>
      </c>
    </row>
    <row r="1517" s="1" customFormat="1" spans="1:9">
      <c r="A1517" s="1" t="s">
        <v>652</v>
      </c>
      <c r="B1517" s="1" t="s">
        <v>24</v>
      </c>
      <c r="C1517" s="1" t="s">
        <v>653</v>
      </c>
      <c r="D1517" s="1" t="str">
        <f>MID(C1517,FIND("GN=",C1517)+LEN("GN="),6)</f>
        <v>SAUR21</v>
      </c>
      <c r="E1517" s="1">
        <v>3.02683693468557</v>
      </c>
      <c r="F1517" s="1" t="s">
        <v>688</v>
      </c>
      <c r="G1517" s="1" t="s">
        <v>689</v>
      </c>
      <c r="H1517" s="1">
        <v>0.953105194</v>
      </c>
      <c r="I1517" s="1">
        <v>0.93267297744751</v>
      </c>
    </row>
    <row r="1518" s="1" customFormat="1" spans="1:9">
      <c r="A1518" s="1" t="s">
        <v>566</v>
      </c>
      <c r="B1518" s="1" t="s">
        <v>19</v>
      </c>
      <c r="C1518" s="1" t="s">
        <v>567</v>
      </c>
      <c r="D1518" s="1" t="str">
        <f>MID(C1518,FIND("GN=",C1518)+LEN("GN="),5)</f>
        <v>NTF2B</v>
      </c>
      <c r="E1518" s="1">
        <v>2.21558284201277</v>
      </c>
      <c r="F1518" s="1" t="s">
        <v>688</v>
      </c>
      <c r="G1518" s="1" t="s">
        <v>689</v>
      </c>
      <c r="H1518" s="1">
        <v>0.953105194</v>
      </c>
      <c r="I1518" s="1">
        <v>0.925479173660278</v>
      </c>
    </row>
    <row r="1519" s="1" customFormat="1" spans="1:9">
      <c r="A1519" s="1" t="s">
        <v>572</v>
      </c>
      <c r="B1519" s="1" t="s">
        <v>19</v>
      </c>
      <c r="C1519" s="1" t="s">
        <v>71</v>
      </c>
      <c r="D1519" s="1" t="str">
        <f>MID(C1519,FIND("GN=",C1519)+LEN("GN="),4)</f>
        <v>PLT5</v>
      </c>
      <c r="E1519" s="1">
        <v>-2.46723471284741</v>
      </c>
      <c r="F1519" s="1" t="s">
        <v>688</v>
      </c>
      <c r="G1519" s="1" t="s">
        <v>689</v>
      </c>
      <c r="H1519" s="1">
        <v>0.953105194</v>
      </c>
      <c r="I1519" s="1">
        <v>-0.933045566082001</v>
      </c>
    </row>
    <row r="1520" s="1" customFormat="1" spans="1:9">
      <c r="A1520" s="1" t="s">
        <v>680</v>
      </c>
      <c r="B1520" s="1" t="s">
        <v>19</v>
      </c>
      <c r="C1520" s="1" t="s">
        <v>490</v>
      </c>
      <c r="D1520" s="1" t="str">
        <f>MID(C1520,FIND("GN=",C1520)+LEN("GN="),8)</f>
        <v>T23J7.60</v>
      </c>
      <c r="E1520" s="1">
        <v>-3.59771767115621</v>
      </c>
      <c r="F1520" s="1" t="s">
        <v>688</v>
      </c>
      <c r="G1520" s="1" t="s">
        <v>689</v>
      </c>
      <c r="H1520" s="1">
        <v>0.953105194</v>
      </c>
      <c r="I1520" s="1">
        <v>-0.942338526248932</v>
      </c>
    </row>
    <row r="1521" s="1" customFormat="1" spans="1:9">
      <c r="A1521" s="1" t="s">
        <v>619</v>
      </c>
      <c r="B1521" s="1" t="s">
        <v>24</v>
      </c>
      <c r="C1521" s="1" t="s">
        <v>620</v>
      </c>
      <c r="D1521" s="1" t="str">
        <f>MID(C1521,FIND("GN=",C1521)+LEN("GN="),9)</f>
        <v>At3g15210</v>
      </c>
      <c r="E1521" s="1">
        <v>2.05058955398937</v>
      </c>
      <c r="F1521" s="1" t="s">
        <v>688</v>
      </c>
      <c r="G1521" s="1" t="s">
        <v>689</v>
      </c>
      <c r="H1521" s="1">
        <v>0.953105194</v>
      </c>
      <c r="I1521" s="1">
        <v>0.93108719587326</v>
      </c>
    </row>
    <row r="1522" s="1" customFormat="1" spans="1:9">
      <c r="A1522" s="1" t="s">
        <v>623</v>
      </c>
      <c r="B1522" s="1" t="s">
        <v>11</v>
      </c>
      <c r="C1522" s="1" t="s">
        <v>624</v>
      </c>
      <c r="D1522" s="1" t="str">
        <f>MID(C1522,FIND("GN=",C1522)+LEN("GN="),9)</f>
        <v>F12K22.14</v>
      </c>
      <c r="E1522" s="1">
        <v>2.32134244484983</v>
      </c>
      <c r="F1522" s="1" t="s">
        <v>688</v>
      </c>
      <c r="G1522" s="1" t="s">
        <v>689</v>
      </c>
      <c r="H1522" s="1">
        <v>0.953105194</v>
      </c>
      <c r="I1522" s="1">
        <v>0.974379599094391</v>
      </c>
    </row>
    <row r="1523" s="1" customFormat="1" spans="1:9">
      <c r="A1523" s="1" t="s">
        <v>578</v>
      </c>
      <c r="B1523" s="1" t="s">
        <v>29</v>
      </c>
      <c r="C1523" s="1" t="s">
        <v>208</v>
      </c>
      <c r="D1523" s="1" t="str">
        <f>MID(C1523,FIND("GN=",C1523)+LEN("GN="),9)</f>
        <v>At3g50280</v>
      </c>
      <c r="E1523" s="1">
        <v>-2.41211974734185</v>
      </c>
      <c r="F1523" s="1" t="s">
        <v>688</v>
      </c>
      <c r="G1523" s="1" t="s">
        <v>689</v>
      </c>
      <c r="H1523" s="1">
        <v>0.953105194</v>
      </c>
      <c r="I1523" s="1">
        <v>-0.91794890165329</v>
      </c>
    </row>
    <row r="1524" s="1" customFormat="1" spans="1:9">
      <c r="A1524" s="1" t="s">
        <v>654</v>
      </c>
      <c r="B1524" s="1" t="s">
        <v>19</v>
      </c>
      <c r="C1524" s="1" t="s">
        <v>655</v>
      </c>
      <c r="D1524" s="1" t="str">
        <f>MID(C1524,FIND("GN=",C1524)+LEN("GN="),4)</f>
        <v>HMA5</v>
      </c>
      <c r="E1524" s="1">
        <v>2.95931538255525</v>
      </c>
      <c r="F1524" s="1" t="s">
        <v>688</v>
      </c>
      <c r="G1524" s="1" t="s">
        <v>689</v>
      </c>
      <c r="H1524" s="1">
        <v>0.953105194</v>
      </c>
      <c r="I1524" s="1">
        <v>0.939398527145386</v>
      </c>
    </row>
    <row r="1525" s="1" customFormat="1" spans="1:9">
      <c r="A1525" s="1" t="s">
        <v>625</v>
      </c>
      <c r="B1525" s="1" t="s">
        <v>29</v>
      </c>
      <c r="C1525" s="1" t="s">
        <v>129</v>
      </c>
      <c r="D1525" s="1" t="str">
        <f>MID(C1525,FIND("GN=",C1525)+LEN("GN="),8)</f>
        <v>CYP81D11</v>
      </c>
      <c r="E1525" s="1">
        <v>2.42937674664523</v>
      </c>
      <c r="F1525" s="1" t="s">
        <v>688</v>
      </c>
      <c r="G1525" s="1" t="s">
        <v>689</v>
      </c>
      <c r="H1525" s="1">
        <v>0.953105194</v>
      </c>
      <c r="I1525" s="1">
        <v>0.925742924213409</v>
      </c>
    </row>
    <row r="1526" s="1" customFormat="1" spans="1:9">
      <c r="A1526" s="1" t="s">
        <v>581</v>
      </c>
      <c r="B1526" s="1" t="s">
        <v>19</v>
      </c>
      <c r="C1526" s="1" t="s">
        <v>582</v>
      </c>
      <c r="D1526" s="1" t="str">
        <f>MID(C1526,FIND("GN=",C1526)+LEN("GN="),5)</f>
        <v>NAT12</v>
      </c>
      <c r="E1526" s="1">
        <v>2.22083373422611</v>
      </c>
      <c r="F1526" s="1" t="s">
        <v>688</v>
      </c>
      <c r="G1526" s="1" t="s">
        <v>689</v>
      </c>
      <c r="H1526" s="1">
        <v>0.953105194</v>
      </c>
      <c r="I1526" s="1">
        <v>0.934095978736877</v>
      </c>
    </row>
    <row r="1527" s="1" customFormat="1" spans="1:9">
      <c r="A1527" s="1" t="s">
        <v>656</v>
      </c>
      <c r="B1527" s="1" t="s">
        <v>24</v>
      </c>
      <c r="C1527" s="1" t="s">
        <v>657</v>
      </c>
      <c r="D1527" s="1" t="str">
        <f>MID(C1527,FIND("GN=",C1527)+LEN("GN="),6)</f>
        <v>ERF038</v>
      </c>
      <c r="E1527" s="1">
        <v>6.74066563519684</v>
      </c>
      <c r="F1527" s="1" t="s">
        <v>688</v>
      </c>
      <c r="G1527" s="1" t="s">
        <v>689</v>
      </c>
      <c r="H1527" s="1">
        <v>0.953105194</v>
      </c>
      <c r="I1527" s="1">
        <v>0.947708666324615</v>
      </c>
    </row>
    <row r="1528" s="1" customFormat="1" spans="1:9">
      <c r="A1528" s="1" t="s">
        <v>21</v>
      </c>
      <c r="B1528" s="1" t="s">
        <v>16</v>
      </c>
      <c r="C1528" s="1" t="s">
        <v>22</v>
      </c>
      <c r="D1528" s="1" t="str">
        <f>MID(C1528,FIND("GN=",C1528)+LEN("GN="),7)</f>
        <v>MHK10.2</v>
      </c>
      <c r="E1528" s="1">
        <v>4.17575123694381</v>
      </c>
      <c r="F1528" s="1" t="s">
        <v>688</v>
      </c>
      <c r="G1528" s="1" t="s">
        <v>689</v>
      </c>
      <c r="H1528" s="1">
        <v>0.953105194</v>
      </c>
      <c r="I1528" s="1">
        <v>0.916550755500793</v>
      </c>
    </row>
    <row r="1529" s="1" customFormat="1" spans="1:9">
      <c r="A1529" s="1" t="s">
        <v>26</v>
      </c>
      <c r="B1529" s="1" t="s">
        <v>16</v>
      </c>
      <c r="C1529" s="1" t="s">
        <v>27</v>
      </c>
      <c r="D1529" s="1" t="str">
        <f>MID(C1529,FIND("GN=",C1529)+LEN("GN="),6)</f>
        <v>MFL8.8</v>
      </c>
      <c r="E1529" s="1">
        <v>-3.21960037788652</v>
      </c>
      <c r="F1529" s="1" t="s">
        <v>688</v>
      </c>
      <c r="G1529" s="1" t="s">
        <v>689</v>
      </c>
      <c r="H1529" s="1">
        <v>0.953105194</v>
      </c>
      <c r="I1529" s="1">
        <v>-0.956251740455627</v>
      </c>
    </row>
    <row r="1530" s="1" customFormat="1" spans="1:9">
      <c r="A1530" s="1" t="s">
        <v>28</v>
      </c>
      <c r="B1530" s="1" t="s">
        <v>29</v>
      </c>
      <c r="C1530" s="1" t="s">
        <v>30</v>
      </c>
      <c r="D1530" s="1" t="str">
        <f>MID(C1530,FIND("GN=",C1530)+LEN("GN="),7)</f>
        <v>CYP76C4</v>
      </c>
      <c r="E1530" s="1">
        <v>-6.19016809691537</v>
      </c>
      <c r="F1530" s="1" t="s">
        <v>688</v>
      </c>
      <c r="G1530" s="1" t="s">
        <v>689</v>
      </c>
      <c r="H1530" s="1">
        <v>0.953105194</v>
      </c>
      <c r="I1530" s="1">
        <v>-0.928969442844391</v>
      </c>
    </row>
    <row r="1531" s="1" customFormat="1" spans="1:9">
      <c r="A1531" s="1" t="s">
        <v>31</v>
      </c>
      <c r="B1531" s="1" t="s">
        <v>24</v>
      </c>
      <c r="C1531" s="1" t="s">
        <v>32</v>
      </c>
      <c r="D1531" s="1" t="str">
        <f>MID(C1531,FIND("GN=",C1531)+LEN("GN="),6)</f>
        <v>ERF114</v>
      </c>
      <c r="E1531" s="1">
        <v>-4.58809387793186</v>
      </c>
      <c r="F1531" s="1" t="s">
        <v>688</v>
      </c>
      <c r="G1531" s="1" t="s">
        <v>689</v>
      </c>
      <c r="H1531" s="1">
        <v>0.953105194</v>
      </c>
      <c r="I1531" s="1">
        <v>-0.918129742145538</v>
      </c>
    </row>
    <row r="1532" s="1" customFormat="1" spans="1:9">
      <c r="A1532" s="1" t="s">
        <v>33</v>
      </c>
      <c r="B1532" s="1" t="s">
        <v>24</v>
      </c>
      <c r="C1532" s="1" t="s">
        <v>34</v>
      </c>
      <c r="D1532" s="1" t="str">
        <f>MID(C1532,FIND("GN=",C1532)+LEN("GN="),8)</f>
        <v>T13J8.60</v>
      </c>
      <c r="E1532" s="1">
        <v>2.07674264242999</v>
      </c>
      <c r="F1532" s="1" t="s">
        <v>688</v>
      </c>
      <c r="G1532" s="1" t="s">
        <v>689</v>
      </c>
      <c r="H1532" s="1">
        <v>0.953105194</v>
      </c>
      <c r="I1532" s="1">
        <v>0.921470820903778</v>
      </c>
    </row>
    <row r="1533" s="1" customFormat="1" spans="1:9">
      <c r="A1533" s="1" t="s">
        <v>37</v>
      </c>
      <c r="B1533" s="1" t="s">
        <v>16</v>
      </c>
      <c r="C1533" s="1" t="s">
        <v>38</v>
      </c>
      <c r="D1533" s="1" t="str">
        <f>MID(C1533,FIND("GN=",C1533)+LEN("GN="),4)</f>
        <v>OFP8</v>
      </c>
      <c r="E1533" s="1">
        <v>-6.65127360900931</v>
      </c>
      <c r="F1533" s="1" t="s">
        <v>688</v>
      </c>
      <c r="G1533" s="1" t="s">
        <v>689</v>
      </c>
      <c r="H1533" s="1">
        <v>0.953105194</v>
      </c>
      <c r="I1533" s="1">
        <v>-0.934521317481995</v>
      </c>
    </row>
    <row r="1534" s="1" customFormat="1" spans="1:9">
      <c r="A1534" s="1" t="s">
        <v>39</v>
      </c>
      <c r="B1534" s="1" t="s">
        <v>16</v>
      </c>
      <c r="C1534" s="1" t="s">
        <v>40</v>
      </c>
      <c r="D1534" s="1" t="str">
        <f>MID(C1534,FIND("GN=",C1534)+LEN("GN="),8)</f>
        <v>F7G19.16</v>
      </c>
      <c r="E1534" s="1">
        <v>-2.53848833652395</v>
      </c>
      <c r="F1534" s="1" t="s">
        <v>688</v>
      </c>
      <c r="G1534" s="1" t="s">
        <v>689</v>
      </c>
      <c r="H1534" s="1">
        <v>0.953105194</v>
      </c>
      <c r="I1534" s="1">
        <v>-0.928335428237915</v>
      </c>
    </row>
    <row r="1535" s="1" customFormat="1" spans="1:9">
      <c r="A1535" s="1" t="s">
        <v>43</v>
      </c>
      <c r="B1535" s="1" t="s">
        <v>11</v>
      </c>
      <c r="C1535" s="1" t="s">
        <v>44</v>
      </c>
      <c r="D1535" s="1" t="str">
        <f>MID(C1535,FIND("GN=",C1535)+LEN("GN="),8)</f>
        <v>F27H5_10</v>
      </c>
      <c r="E1535" s="1">
        <v>4.47010462044757</v>
      </c>
      <c r="F1535" s="1" t="s">
        <v>688</v>
      </c>
      <c r="G1535" s="1" t="s">
        <v>689</v>
      </c>
      <c r="H1535" s="1">
        <v>0.953105194</v>
      </c>
      <c r="I1535" s="1">
        <v>0.935901343822479</v>
      </c>
    </row>
    <row r="1536" s="1" customFormat="1" spans="1:9">
      <c r="A1536" s="1" t="s">
        <v>583</v>
      </c>
      <c r="B1536" s="1" t="s">
        <v>29</v>
      </c>
      <c r="C1536" s="1" t="s">
        <v>584</v>
      </c>
      <c r="D1536" s="1" t="str">
        <f>MID(C1536,FIND("GN=",C1536)+LEN("GN="),8)</f>
        <v>CYP71D11</v>
      </c>
      <c r="E1536" s="1">
        <v>-2.05153071663139</v>
      </c>
      <c r="F1536" s="1" t="s">
        <v>688</v>
      </c>
      <c r="G1536" s="1" t="s">
        <v>689</v>
      </c>
      <c r="H1536" s="1">
        <v>0.953105194</v>
      </c>
      <c r="I1536" s="1">
        <v>-0.904752612113953</v>
      </c>
    </row>
    <row r="1537" s="1" customFormat="1" spans="1:9">
      <c r="A1537" s="1" t="s">
        <v>49</v>
      </c>
      <c r="B1537" s="1" t="s">
        <v>29</v>
      </c>
      <c r="C1537" s="1" t="s">
        <v>50</v>
      </c>
      <c r="D1537" s="1" t="str">
        <f>MID(C1537,FIND("GN=",C1537)+LEN("GN="),8)</f>
        <v>UGT85A24</v>
      </c>
      <c r="E1537" s="1">
        <v>2.35991973152465</v>
      </c>
      <c r="F1537" s="1" t="s">
        <v>688</v>
      </c>
      <c r="G1537" s="1" t="s">
        <v>689</v>
      </c>
      <c r="H1537" s="1">
        <v>0.953105194</v>
      </c>
      <c r="I1537" s="1">
        <v>0.921194970607758</v>
      </c>
    </row>
    <row r="1538" s="1" customFormat="1" spans="1:9">
      <c r="A1538" s="1" t="s">
        <v>53</v>
      </c>
      <c r="B1538" s="1" t="s">
        <v>24</v>
      </c>
      <c r="C1538" s="1" t="s">
        <v>32</v>
      </c>
      <c r="D1538" s="1" t="str">
        <f>MID(C1538,FIND("GN=",C1538)+LEN("GN="),6)</f>
        <v>ERF114</v>
      </c>
      <c r="E1538" s="1">
        <v>-5.79987197656626</v>
      </c>
      <c r="F1538" s="1" t="s">
        <v>688</v>
      </c>
      <c r="G1538" s="1" t="s">
        <v>689</v>
      </c>
      <c r="H1538" s="1">
        <v>0.953105194</v>
      </c>
      <c r="I1538" s="1">
        <v>-0.915595352649689</v>
      </c>
    </row>
    <row r="1539" s="1" customFormat="1" spans="1:9">
      <c r="A1539" s="1" t="s">
        <v>54</v>
      </c>
      <c r="B1539" s="1" t="s">
        <v>19</v>
      </c>
      <c r="C1539" s="1" t="s">
        <v>48</v>
      </c>
      <c r="D1539" s="1" t="str">
        <f>MID(C1539,FIND("GN=",C1539)+LEN("GN="),9)</f>
        <v>F20B18.70</v>
      </c>
      <c r="E1539" s="1">
        <v>7.05049330993763</v>
      </c>
      <c r="F1539" s="1" t="s">
        <v>688</v>
      </c>
      <c r="G1539" s="1" t="s">
        <v>689</v>
      </c>
      <c r="H1539" s="1">
        <v>0.953105194</v>
      </c>
      <c r="I1539" s="1">
        <v>0.932435154914856</v>
      </c>
    </row>
    <row r="1540" s="1" customFormat="1" spans="1:9">
      <c r="A1540" s="1" t="s">
        <v>55</v>
      </c>
      <c r="B1540" s="1" t="s">
        <v>16</v>
      </c>
      <c r="C1540" s="1" t="s">
        <v>56</v>
      </c>
      <c r="D1540" s="1" t="str">
        <f>MID(C1540,FIND("GN=",C1540)+LEN("GN="),10)</f>
        <v>F12A12.160</v>
      </c>
      <c r="E1540" s="1">
        <v>4.84475086078022</v>
      </c>
      <c r="F1540" s="1" t="s">
        <v>688</v>
      </c>
      <c r="G1540" s="1" t="s">
        <v>689</v>
      </c>
      <c r="H1540" s="1">
        <v>0.953105194</v>
      </c>
      <c r="I1540" s="1">
        <v>0.931609869003296</v>
      </c>
    </row>
    <row r="1541" s="1" customFormat="1" spans="1:9">
      <c r="A1541" s="1" t="s">
        <v>57</v>
      </c>
      <c r="B1541" s="1" t="s">
        <v>16</v>
      </c>
      <c r="C1541" s="1" t="s">
        <v>56</v>
      </c>
      <c r="D1541" s="1" t="str">
        <f>MID(C1541,FIND("GN=",C1541)+LEN("GN="),10)</f>
        <v>F12A12.160</v>
      </c>
      <c r="E1541" s="1">
        <v>2.54933834294286</v>
      </c>
      <c r="F1541" s="1" t="s">
        <v>688</v>
      </c>
      <c r="G1541" s="1" t="s">
        <v>689</v>
      </c>
      <c r="H1541" s="1">
        <v>0.953105194</v>
      </c>
      <c r="I1541" s="1">
        <v>0.948775291442871</v>
      </c>
    </row>
    <row r="1542" s="1" customFormat="1" spans="1:9">
      <c r="A1542" s="1" t="s">
        <v>58</v>
      </c>
      <c r="B1542" s="1" t="s">
        <v>29</v>
      </c>
      <c r="C1542" s="1" t="s">
        <v>59</v>
      </c>
      <c r="D1542" s="1" t="str">
        <f>MID(C1542,FIND("GN=",C1542)+LEN("GN="),7)</f>
        <v>CYP75A1</v>
      </c>
      <c r="E1542" s="1">
        <v>-2.39333827257708</v>
      </c>
      <c r="F1542" s="1" t="s">
        <v>688</v>
      </c>
      <c r="G1542" s="1" t="s">
        <v>689</v>
      </c>
      <c r="H1542" s="1">
        <v>0.953105194</v>
      </c>
      <c r="I1542" s="1">
        <v>-0.947526931762695</v>
      </c>
    </row>
    <row r="1543" s="1" customFormat="1" spans="1:9">
      <c r="A1543" s="1" t="s">
        <v>64</v>
      </c>
      <c r="B1543" s="1" t="s">
        <v>11</v>
      </c>
      <c r="C1543" s="1" t="s">
        <v>65</v>
      </c>
      <c r="D1543" s="1" t="str">
        <f>MID(C1543,FIND("GN=",C1543)+LEN("GN="),9)</f>
        <v>At4g11680</v>
      </c>
      <c r="E1543" s="1">
        <v>2.44956653500384</v>
      </c>
      <c r="F1543" s="1" t="s">
        <v>688</v>
      </c>
      <c r="G1543" s="1" t="s">
        <v>689</v>
      </c>
      <c r="H1543" s="1">
        <v>0.953105194</v>
      </c>
      <c r="I1543" s="1">
        <v>0.915510952472687</v>
      </c>
    </row>
    <row r="1544" s="1" customFormat="1" spans="1:9">
      <c r="A1544" s="1" t="s">
        <v>66</v>
      </c>
      <c r="B1544" s="1" t="s">
        <v>29</v>
      </c>
      <c r="C1544" s="1" t="s">
        <v>67</v>
      </c>
      <c r="D1544" s="1" t="str">
        <f>MID(C1544,FIND("GN=",C1544)+LEN("GN="),7)</f>
        <v>UGT74B1</v>
      </c>
      <c r="E1544" s="1">
        <v>3.04376287864712</v>
      </c>
      <c r="F1544" s="1" t="s">
        <v>688</v>
      </c>
      <c r="G1544" s="1" t="s">
        <v>689</v>
      </c>
      <c r="H1544" s="1">
        <v>0.953105194</v>
      </c>
      <c r="I1544" s="1">
        <v>0.90886253118515</v>
      </c>
    </row>
    <row r="1545" s="1" customFormat="1" spans="1:9">
      <c r="A1545" s="1" t="s">
        <v>68</v>
      </c>
      <c r="B1545" s="1" t="s">
        <v>29</v>
      </c>
      <c r="C1545" s="1" t="s">
        <v>69</v>
      </c>
      <c r="D1545" s="1" t="str">
        <f>MID(C1545,FIND("GN=",C1545)+LEN("GN="),7)</f>
        <v>CYP78A3</v>
      </c>
      <c r="E1545" s="1">
        <v>-5.17397406734703</v>
      </c>
      <c r="F1545" s="1" t="s">
        <v>688</v>
      </c>
      <c r="G1545" s="1" t="s">
        <v>689</v>
      </c>
      <c r="H1545" s="1">
        <v>0.953105194</v>
      </c>
      <c r="I1545" s="1">
        <v>-0.958623945713043</v>
      </c>
    </row>
    <row r="1546" s="1" customFormat="1" spans="1:9">
      <c r="A1546" s="1" t="s">
        <v>70</v>
      </c>
      <c r="B1546" s="1" t="s">
        <v>19</v>
      </c>
      <c r="C1546" s="1" t="s">
        <v>71</v>
      </c>
      <c r="D1546" s="1" t="str">
        <f>MID(C1546,FIND("GN=",C1546)+LEN("GN="),4)</f>
        <v>PLT5</v>
      </c>
      <c r="E1546" s="1">
        <v>-4.00960157209105</v>
      </c>
      <c r="F1546" s="1" t="s">
        <v>688</v>
      </c>
      <c r="G1546" s="1" t="s">
        <v>689</v>
      </c>
      <c r="H1546" s="1">
        <v>0.953105194</v>
      </c>
      <c r="I1546" s="1">
        <v>-0.918909788131714</v>
      </c>
    </row>
    <row r="1547" s="1" customFormat="1" spans="1:9">
      <c r="A1547" s="1" t="s">
        <v>72</v>
      </c>
      <c r="B1547" s="1" t="s">
        <v>73</v>
      </c>
      <c r="C1547" s="1" t="s">
        <v>74</v>
      </c>
      <c r="D1547" s="1" t="str">
        <f>MID(C1547,FIND("GN=",C1547)+LEN("GN="),5)</f>
        <v>GATA9</v>
      </c>
      <c r="E1547" s="1">
        <v>5.20132077695916</v>
      </c>
      <c r="F1547" s="1" t="s">
        <v>688</v>
      </c>
      <c r="G1547" s="1" t="s">
        <v>689</v>
      </c>
      <c r="H1547" s="1">
        <v>0.953105194</v>
      </c>
      <c r="I1547" s="1">
        <v>0.941877782344818</v>
      </c>
    </row>
    <row r="1548" s="1" customFormat="1" spans="1:9">
      <c r="A1548" s="1" t="s">
        <v>75</v>
      </c>
      <c r="B1548" s="1" t="s">
        <v>16</v>
      </c>
      <c r="C1548" s="1" t="s">
        <v>76</v>
      </c>
      <c r="D1548" s="1" t="str">
        <f>MID(C1548,FIND("GN=",C1548)+LEN("GN="),9)</f>
        <v>T30E16.21</v>
      </c>
      <c r="E1548" s="1">
        <v>2.54686897188213</v>
      </c>
      <c r="F1548" s="1" t="s">
        <v>688</v>
      </c>
      <c r="G1548" s="1" t="s">
        <v>689</v>
      </c>
      <c r="H1548" s="1">
        <v>0.953105194</v>
      </c>
      <c r="I1548" s="1">
        <v>0.900470554828644</v>
      </c>
    </row>
    <row r="1549" s="1" customFormat="1" spans="1:9">
      <c r="A1549" s="1" t="s">
        <v>79</v>
      </c>
      <c r="B1549" s="1" t="s">
        <v>29</v>
      </c>
      <c r="C1549" s="1" t="s">
        <v>80</v>
      </c>
      <c r="D1549" s="1" t="str">
        <f>MID(C1549,FIND("GN=",C1549)+LEN("GN="),7)</f>
        <v>UGT73C3</v>
      </c>
      <c r="E1549" s="1">
        <v>-2.11040659473066</v>
      </c>
      <c r="F1549" s="1" t="s">
        <v>688</v>
      </c>
      <c r="G1549" s="1" t="s">
        <v>689</v>
      </c>
      <c r="H1549" s="1">
        <v>0.953105194</v>
      </c>
      <c r="I1549" s="1">
        <v>-0.918273150920868</v>
      </c>
    </row>
    <row r="1550" s="1" customFormat="1" spans="1:9">
      <c r="A1550" s="1" t="s">
        <v>81</v>
      </c>
      <c r="B1550" s="1" t="s">
        <v>16</v>
      </c>
      <c r="C1550" s="1" t="s">
        <v>82</v>
      </c>
      <c r="D1550" s="1" t="str">
        <f>MID(C1550,FIND("GN=",C1550)+LEN("GN="),5)</f>
        <v>WRKY6</v>
      </c>
      <c r="E1550" s="1">
        <v>-4.20595820625608</v>
      </c>
      <c r="F1550" s="1" t="s">
        <v>688</v>
      </c>
      <c r="G1550" s="1" t="s">
        <v>689</v>
      </c>
      <c r="H1550" s="1">
        <v>0.953105194</v>
      </c>
      <c r="I1550" s="1">
        <v>-0.926183819770813</v>
      </c>
    </row>
    <row r="1551" s="1" customFormat="1" spans="1:9">
      <c r="A1551" s="1" t="s">
        <v>83</v>
      </c>
      <c r="B1551" s="1" t="s">
        <v>19</v>
      </c>
      <c r="C1551" s="1" t="s">
        <v>84</v>
      </c>
      <c r="D1551" s="1" t="str">
        <f>MID(C1551,FIND("GN=",C1551)+LEN("GN="),8)</f>
        <v>T23G18.9</v>
      </c>
      <c r="E1551" s="1">
        <v>-2.2606008760263</v>
      </c>
      <c r="F1551" s="1" t="s">
        <v>688</v>
      </c>
      <c r="G1551" s="1" t="s">
        <v>689</v>
      </c>
      <c r="H1551" s="1">
        <v>0.953105194</v>
      </c>
      <c r="I1551" s="1">
        <v>-0.918096244335175</v>
      </c>
    </row>
    <row r="1552" s="1" customFormat="1" spans="1:9">
      <c r="A1552" s="1" t="s">
        <v>85</v>
      </c>
      <c r="B1552" s="1" t="s">
        <v>16</v>
      </c>
      <c r="C1552" s="1" t="s">
        <v>86</v>
      </c>
      <c r="D1552" s="1" t="str">
        <f>MID(C1552,FIND("GN=",C1552)+LEN("GN="),7)</f>
        <v>F21O3.5</v>
      </c>
      <c r="E1552" s="1">
        <v>2.22433113961071</v>
      </c>
      <c r="F1552" s="1" t="s">
        <v>688</v>
      </c>
      <c r="G1552" s="1" t="s">
        <v>689</v>
      </c>
      <c r="H1552" s="1">
        <v>0.953105194</v>
      </c>
      <c r="I1552" s="1">
        <v>0.956363797187805</v>
      </c>
    </row>
    <row r="1553" s="1" customFormat="1" spans="1:9">
      <c r="A1553" s="1" t="s">
        <v>89</v>
      </c>
      <c r="B1553" s="1" t="s">
        <v>24</v>
      </c>
      <c r="C1553" s="1" t="s">
        <v>90</v>
      </c>
      <c r="D1553" s="1" t="str">
        <f>MID(C1553,FIND("GN=",C1553)+LEN("GN="),5)</f>
        <v>IAA16</v>
      </c>
      <c r="E1553" s="1">
        <v>-5.93401283086618</v>
      </c>
      <c r="F1553" s="1" t="s">
        <v>688</v>
      </c>
      <c r="G1553" s="1" t="s">
        <v>689</v>
      </c>
      <c r="H1553" s="1">
        <v>0.953105194</v>
      </c>
      <c r="I1553" s="1">
        <v>-0.948318183422089</v>
      </c>
    </row>
    <row r="1554" s="1" customFormat="1" spans="1:9">
      <c r="A1554" s="1" t="s">
        <v>93</v>
      </c>
      <c r="B1554" s="1" t="s">
        <v>16</v>
      </c>
      <c r="C1554" s="1" t="s">
        <v>94</v>
      </c>
      <c r="D1554" s="1" t="str">
        <f>MID(C1554,FIND("GN=",C1554)+LEN("GN="),5)</f>
        <v>NFYC5</v>
      </c>
      <c r="E1554" s="1">
        <v>2.67193322138626</v>
      </c>
      <c r="F1554" s="1" t="s">
        <v>688</v>
      </c>
      <c r="G1554" s="1" t="s">
        <v>689</v>
      </c>
      <c r="H1554" s="1">
        <v>0.953105194</v>
      </c>
      <c r="I1554" s="1">
        <v>0.901844263076782</v>
      </c>
    </row>
    <row r="1555" s="1" customFormat="1" spans="1:9">
      <c r="A1555" s="1" t="s">
        <v>95</v>
      </c>
      <c r="B1555" s="1" t="s">
        <v>29</v>
      </c>
      <c r="C1555" s="1" t="s">
        <v>96</v>
      </c>
      <c r="D1555" s="1" t="str">
        <f>MID(C1555,FIND("GN=",C1555)+LEN("GN="),3)</f>
        <v>FLS</v>
      </c>
      <c r="E1555" s="1">
        <v>3.03213644165831</v>
      </c>
      <c r="F1555" s="1" t="s">
        <v>688</v>
      </c>
      <c r="G1555" s="1" t="s">
        <v>689</v>
      </c>
      <c r="H1555" s="1">
        <v>0.953105194</v>
      </c>
      <c r="I1555" s="1">
        <v>0.961841404438019</v>
      </c>
    </row>
    <row r="1556" s="1" customFormat="1" spans="1:9">
      <c r="A1556" s="1" t="s">
        <v>99</v>
      </c>
      <c r="B1556" s="1" t="s">
        <v>29</v>
      </c>
      <c r="C1556" s="1" t="s">
        <v>100</v>
      </c>
      <c r="D1556" s="1" t="str">
        <f>MID(C1556,FIND("GN=",C1556)+LEN("GN="),7)</f>
        <v>UGT87A1</v>
      </c>
      <c r="E1556" s="1">
        <v>-2.41325590471021</v>
      </c>
      <c r="F1556" s="1" t="s">
        <v>688</v>
      </c>
      <c r="G1556" s="1" t="s">
        <v>689</v>
      </c>
      <c r="H1556" s="1">
        <v>0.953105194</v>
      </c>
      <c r="I1556" s="1">
        <v>-0.915285766124725</v>
      </c>
    </row>
    <row r="1557" s="1" customFormat="1" spans="1:9">
      <c r="A1557" s="1" t="s">
        <v>105</v>
      </c>
      <c r="B1557" s="1" t="s">
        <v>29</v>
      </c>
      <c r="C1557" s="1" t="s">
        <v>106</v>
      </c>
      <c r="D1557" s="1" t="str">
        <f>MID(C1557,FIND("GN=",C1557)+LEN("GN="),7)</f>
        <v>CYP81E1</v>
      </c>
      <c r="E1557" s="1">
        <v>-3.39356867019052</v>
      </c>
      <c r="F1557" s="1" t="s">
        <v>688</v>
      </c>
      <c r="G1557" s="1" t="s">
        <v>689</v>
      </c>
      <c r="H1557" s="1">
        <v>0.953105194</v>
      </c>
      <c r="I1557" s="1">
        <v>-0.948191404342651</v>
      </c>
    </row>
    <row r="1558" s="1" customFormat="1" spans="1:9">
      <c r="A1558" s="1" t="s">
        <v>108</v>
      </c>
      <c r="B1558" s="1" t="s">
        <v>73</v>
      </c>
      <c r="C1558" s="1" t="s">
        <v>109</v>
      </c>
      <c r="D1558" s="1" t="str">
        <f>MID(C1558,FIND("GN=",C1558)+LEN("GN="),6)</f>
        <v>GATA15</v>
      </c>
      <c r="E1558" s="1">
        <v>3.04864958070065</v>
      </c>
      <c r="F1558" s="1" t="s">
        <v>688</v>
      </c>
      <c r="G1558" s="1" t="s">
        <v>689</v>
      </c>
      <c r="H1558" s="1">
        <v>0.953105194</v>
      </c>
      <c r="I1558" s="1">
        <v>0.914645373821259</v>
      </c>
    </row>
    <row r="1559" s="1" customFormat="1" spans="1:9">
      <c r="A1559" s="1" t="s">
        <v>110</v>
      </c>
      <c r="B1559" s="1" t="s">
        <v>19</v>
      </c>
      <c r="C1559" s="1" t="s">
        <v>111</v>
      </c>
      <c r="D1559" s="1" t="str">
        <f>MID(C1559,FIND("GN=",C1559)+LEN("GN="),4)</f>
        <v>CAT6</v>
      </c>
      <c r="E1559" s="1">
        <v>-3.98829868790467</v>
      </c>
      <c r="F1559" s="1" t="s">
        <v>688</v>
      </c>
      <c r="G1559" s="1" t="s">
        <v>689</v>
      </c>
      <c r="H1559" s="1">
        <v>0.953105194</v>
      </c>
      <c r="I1559" s="1">
        <v>-0.956007480621338</v>
      </c>
    </row>
    <row r="1560" s="1" customFormat="1" spans="1:9">
      <c r="A1560" s="1" t="s">
        <v>116</v>
      </c>
      <c r="B1560" s="1" t="s">
        <v>19</v>
      </c>
      <c r="C1560" s="1" t="s">
        <v>117</v>
      </c>
      <c r="D1560" s="1" t="str">
        <f>MID(C1560,FIND("GN=",C1560)+LEN("GN="),9)</f>
        <v>At1g17840</v>
      </c>
      <c r="E1560" s="1">
        <v>-7.04620356882446</v>
      </c>
      <c r="F1560" s="1" t="s">
        <v>688</v>
      </c>
      <c r="G1560" s="1" t="s">
        <v>689</v>
      </c>
      <c r="H1560" s="1">
        <v>0.953105194</v>
      </c>
      <c r="I1560" s="1">
        <v>-0.938821077346802</v>
      </c>
    </row>
    <row r="1561" s="1" customFormat="1" spans="1:9">
      <c r="A1561" s="1" t="s">
        <v>118</v>
      </c>
      <c r="B1561" s="1" t="s">
        <v>29</v>
      </c>
      <c r="C1561" s="1" t="s">
        <v>119</v>
      </c>
      <c r="D1561" s="1" t="str">
        <f>MID(C1561,FIND("GN=",C1561)+LEN("GN="),8)</f>
        <v>UGT85A23</v>
      </c>
      <c r="E1561" s="1">
        <v>-2.91574417140861</v>
      </c>
      <c r="F1561" s="1" t="s">
        <v>688</v>
      </c>
      <c r="G1561" s="1" t="s">
        <v>689</v>
      </c>
      <c r="H1561" s="1">
        <v>0.953105194</v>
      </c>
      <c r="I1561" s="1">
        <v>-0.964603662490845</v>
      </c>
    </row>
    <row r="1562" s="1" customFormat="1" spans="1:9">
      <c r="A1562" s="1" t="s">
        <v>120</v>
      </c>
      <c r="B1562" s="1" t="s">
        <v>11</v>
      </c>
      <c r="C1562" s="1" t="s">
        <v>121</v>
      </c>
      <c r="D1562" s="1" t="str">
        <f>MID(C1562,FIND("GN=",C1562)+LEN("GN="),6)</f>
        <v>XBAT32</v>
      </c>
      <c r="E1562" s="1">
        <v>3.5477455430008</v>
      </c>
      <c r="F1562" s="1" t="s">
        <v>688</v>
      </c>
      <c r="G1562" s="1" t="s">
        <v>689</v>
      </c>
      <c r="H1562" s="1">
        <v>0.953105194</v>
      </c>
      <c r="I1562" s="1">
        <v>0.953234314918518</v>
      </c>
    </row>
    <row r="1563" s="1" customFormat="1" spans="1:9">
      <c r="A1563" s="1" t="s">
        <v>122</v>
      </c>
      <c r="B1563" s="1" t="s">
        <v>24</v>
      </c>
      <c r="C1563" s="1" t="s">
        <v>123</v>
      </c>
      <c r="D1563" s="1" t="str">
        <f>MID(C1563,FIND("GN=",C1563)+LEN("GN="),4)</f>
        <v>T2P3</v>
      </c>
      <c r="E1563" s="1">
        <v>-2.04462013423121</v>
      </c>
      <c r="F1563" s="1" t="s">
        <v>688</v>
      </c>
      <c r="G1563" s="1" t="s">
        <v>689</v>
      </c>
      <c r="H1563" s="1">
        <v>0.953105194</v>
      </c>
      <c r="I1563" s="1">
        <v>-0.931342244148254</v>
      </c>
    </row>
    <row r="1564" s="1" customFormat="1" spans="1:9">
      <c r="A1564" s="1" t="s">
        <v>126</v>
      </c>
      <c r="B1564" s="1" t="s">
        <v>16</v>
      </c>
      <c r="C1564" s="1" t="s">
        <v>127</v>
      </c>
      <c r="D1564" s="1" t="str">
        <f>MID(C1564,FIND("GN=",C1564)+LEN("GN="),9)</f>
        <v>At5g41315</v>
      </c>
      <c r="E1564" s="1">
        <v>3.10603632808623</v>
      </c>
      <c r="F1564" s="1" t="s">
        <v>688</v>
      </c>
      <c r="G1564" s="1" t="s">
        <v>689</v>
      </c>
      <c r="H1564" s="1">
        <v>0.953105194</v>
      </c>
      <c r="I1564" s="1">
        <v>0.905646979808807</v>
      </c>
    </row>
    <row r="1565" s="1" customFormat="1" spans="1:9">
      <c r="A1565" s="1" t="s">
        <v>130</v>
      </c>
      <c r="B1565" s="1" t="s">
        <v>16</v>
      </c>
      <c r="C1565" s="1" t="s">
        <v>131</v>
      </c>
      <c r="D1565" s="1" t="str">
        <f>MID(C1565,FIND("GN=",C1565)+LEN("GN="),7)</f>
        <v>ANAC094</v>
      </c>
      <c r="E1565" s="1">
        <v>2.23830452402434</v>
      </c>
      <c r="F1565" s="1" t="s">
        <v>688</v>
      </c>
      <c r="G1565" s="1" t="s">
        <v>689</v>
      </c>
      <c r="H1565" s="1">
        <v>0.953105194</v>
      </c>
      <c r="I1565" s="1">
        <v>0.930404782295227</v>
      </c>
    </row>
    <row r="1566" s="1" customFormat="1" spans="1:9">
      <c r="A1566" s="1" t="s">
        <v>132</v>
      </c>
      <c r="B1566" s="1" t="s">
        <v>16</v>
      </c>
      <c r="C1566" s="1" t="s">
        <v>133</v>
      </c>
      <c r="D1566" s="1" t="str">
        <f>MID(C1566,FIND("GN=",C1566)+LEN("GN="),9)</f>
        <v>K14A17.17</v>
      </c>
      <c r="E1566" s="1">
        <v>2.432266737425</v>
      </c>
      <c r="F1566" s="1" t="s">
        <v>688</v>
      </c>
      <c r="G1566" s="1" t="s">
        <v>689</v>
      </c>
      <c r="H1566" s="1">
        <v>0.953105194</v>
      </c>
      <c r="I1566" s="1">
        <v>0.924645662307739</v>
      </c>
    </row>
    <row r="1567" s="1" customFormat="1" spans="1:9">
      <c r="A1567" s="1" t="s">
        <v>134</v>
      </c>
      <c r="B1567" s="1" t="s">
        <v>29</v>
      </c>
      <c r="C1567" s="1" t="s">
        <v>135</v>
      </c>
      <c r="D1567" s="1" t="str">
        <f>MID(C1567,FIND("GN=",C1567)+LEN("GN="),7)</f>
        <v>CYP82C4</v>
      </c>
      <c r="E1567" s="1">
        <v>-3.40119448235006</v>
      </c>
      <c r="F1567" s="1" t="s">
        <v>688</v>
      </c>
      <c r="G1567" s="1" t="s">
        <v>689</v>
      </c>
      <c r="H1567" s="1">
        <v>0.953105194</v>
      </c>
      <c r="I1567" s="1">
        <v>-0.924034953117371</v>
      </c>
    </row>
    <row r="1568" s="1" customFormat="1" spans="1:9">
      <c r="A1568" s="1" t="s">
        <v>136</v>
      </c>
      <c r="B1568" s="1" t="s">
        <v>29</v>
      </c>
      <c r="C1568" s="1" t="s">
        <v>137</v>
      </c>
      <c r="D1568" s="1" t="str">
        <f>MID(C1568,FIND("GN=",C1568)+LEN("GN="),8)</f>
        <v>UGT709C2</v>
      </c>
      <c r="E1568" s="1">
        <v>-2.95564516450652</v>
      </c>
      <c r="F1568" s="1" t="s">
        <v>688</v>
      </c>
      <c r="G1568" s="1" t="s">
        <v>689</v>
      </c>
      <c r="H1568" s="1">
        <v>0.953105194</v>
      </c>
      <c r="I1568" s="1">
        <v>-0.949073433876038</v>
      </c>
    </row>
    <row r="1569" s="1" customFormat="1" spans="1:9">
      <c r="A1569" s="1" t="s">
        <v>138</v>
      </c>
      <c r="B1569" s="1" t="s">
        <v>16</v>
      </c>
      <c r="C1569" s="1" t="s">
        <v>139</v>
      </c>
      <c r="D1569" s="1" t="str">
        <f>MID(C1569,FIND("GN=",C1569)+LEN("GN="),6)</f>
        <v>NAC090</v>
      </c>
      <c r="E1569" s="1">
        <v>-2.91841770639493</v>
      </c>
      <c r="F1569" s="1" t="s">
        <v>688</v>
      </c>
      <c r="G1569" s="1" t="s">
        <v>689</v>
      </c>
      <c r="H1569" s="1">
        <v>0.953105194</v>
      </c>
      <c r="I1569" s="1">
        <v>-0.958528757095337</v>
      </c>
    </row>
    <row r="1570" s="1" customFormat="1" spans="1:9">
      <c r="A1570" s="1" t="s">
        <v>145</v>
      </c>
      <c r="B1570" s="1" t="s">
        <v>29</v>
      </c>
      <c r="C1570" s="1" t="s">
        <v>146</v>
      </c>
      <c r="D1570" s="1" t="str">
        <f>MID(C1570,FIND("GN=",C1570)+LEN("GN="),7)</f>
        <v>UGT71B6</v>
      </c>
      <c r="E1570" s="1">
        <v>-3.63121116018456</v>
      </c>
      <c r="F1570" s="1" t="s">
        <v>688</v>
      </c>
      <c r="G1570" s="1" t="s">
        <v>689</v>
      </c>
      <c r="H1570" s="1">
        <v>0.953105194</v>
      </c>
      <c r="I1570" s="1">
        <v>-0.910386025905609</v>
      </c>
    </row>
    <row r="1571" s="1" customFormat="1" spans="1:9">
      <c r="A1571" s="1" t="s">
        <v>147</v>
      </c>
      <c r="B1571" s="1" t="s">
        <v>24</v>
      </c>
      <c r="C1571" s="1" t="s">
        <v>148</v>
      </c>
      <c r="D1571" s="1" t="str">
        <f>MID(C1571,FIND("GN=",C1571)+LEN("GN="),4)</f>
        <v>PIN1</v>
      </c>
      <c r="E1571" s="1">
        <v>4.58999882090981</v>
      </c>
      <c r="F1571" s="1" t="s">
        <v>688</v>
      </c>
      <c r="G1571" s="1" t="s">
        <v>689</v>
      </c>
      <c r="H1571" s="1">
        <v>0.953105194</v>
      </c>
      <c r="I1571" s="1">
        <v>0.921699821949005</v>
      </c>
    </row>
    <row r="1572" s="1" customFormat="1" spans="1:9">
      <c r="A1572" s="1" t="s">
        <v>151</v>
      </c>
      <c r="B1572" s="1" t="s">
        <v>29</v>
      </c>
      <c r="C1572" s="1" t="s">
        <v>152</v>
      </c>
      <c r="D1572" s="1" t="str">
        <f>MID(C1572,FIND("GN=",C1572)+LEN("GN="),8)</f>
        <v>T13M11.8</v>
      </c>
      <c r="E1572" s="1">
        <v>3.31481073582005</v>
      </c>
      <c r="F1572" s="1" t="s">
        <v>688</v>
      </c>
      <c r="G1572" s="1" t="s">
        <v>689</v>
      </c>
      <c r="H1572" s="1">
        <v>0.953105194</v>
      </c>
      <c r="I1572" s="1">
        <v>0.925900042057037</v>
      </c>
    </row>
    <row r="1573" s="1" customFormat="1" spans="1:9">
      <c r="A1573" s="1" t="s">
        <v>156</v>
      </c>
      <c r="B1573" s="1" t="s">
        <v>29</v>
      </c>
      <c r="C1573" s="1" t="s">
        <v>157</v>
      </c>
      <c r="D1573" s="1" t="str">
        <f>MID(C1573,FIND("GN=",C1573)+LEN("GN="),7)</f>
        <v>F18A8.8</v>
      </c>
      <c r="E1573" s="1">
        <v>-3.33072112241747</v>
      </c>
      <c r="F1573" s="1" t="s">
        <v>688</v>
      </c>
      <c r="G1573" s="1" t="s">
        <v>689</v>
      </c>
      <c r="H1573" s="1">
        <v>0.953105194</v>
      </c>
      <c r="I1573" s="1">
        <v>-0.950341165065765</v>
      </c>
    </row>
    <row r="1574" s="1" customFormat="1" spans="1:9">
      <c r="A1574" s="1" t="s">
        <v>158</v>
      </c>
      <c r="B1574" s="1" t="s">
        <v>16</v>
      </c>
      <c r="C1574" s="1" t="s">
        <v>27</v>
      </c>
      <c r="D1574" s="1" t="str">
        <f>MID(C1574,FIND("GN=",C1574)+LEN("GN="),6)</f>
        <v>MFL8.8</v>
      </c>
      <c r="E1574" s="1">
        <v>-3.45370340578091</v>
      </c>
      <c r="F1574" s="1" t="s">
        <v>688</v>
      </c>
      <c r="G1574" s="1" t="s">
        <v>689</v>
      </c>
      <c r="H1574" s="1">
        <v>0.953105194</v>
      </c>
      <c r="I1574" s="1">
        <v>-0.926912665367126</v>
      </c>
    </row>
    <row r="1575" s="1" customFormat="1" spans="1:9">
      <c r="A1575" s="1" t="s">
        <v>169</v>
      </c>
      <c r="B1575" s="1" t="s">
        <v>29</v>
      </c>
      <c r="C1575" s="1" t="s">
        <v>170</v>
      </c>
      <c r="D1575" s="1" t="str">
        <f>MID(C1575,FIND("GN=",C1575)+LEN("GN="),2)</f>
        <v>FL</v>
      </c>
      <c r="E1575" s="1">
        <v>2.27572932332727</v>
      </c>
      <c r="F1575" s="1" t="s">
        <v>688</v>
      </c>
      <c r="G1575" s="1" t="s">
        <v>689</v>
      </c>
      <c r="H1575" s="1">
        <v>0.953105194</v>
      </c>
      <c r="I1575" s="1">
        <v>0.928317904472351</v>
      </c>
    </row>
    <row r="1576" s="1" customFormat="1" spans="1:9">
      <c r="A1576" s="1" t="s">
        <v>173</v>
      </c>
      <c r="B1576" s="1" t="s">
        <v>16</v>
      </c>
      <c r="C1576" s="1" t="s">
        <v>174</v>
      </c>
      <c r="D1576" s="1" t="str">
        <f>MID(C1576,FIND("GN=",C1576)+LEN("GN="),7)</f>
        <v>T9N14.4</v>
      </c>
      <c r="E1576" s="1">
        <v>2.58126969567082</v>
      </c>
      <c r="F1576" s="1" t="s">
        <v>688</v>
      </c>
      <c r="G1576" s="1" t="s">
        <v>689</v>
      </c>
      <c r="H1576" s="1">
        <v>0.953105194</v>
      </c>
      <c r="I1576" s="1">
        <v>0.909165620803833</v>
      </c>
    </row>
    <row r="1577" s="1" customFormat="1" spans="1:9">
      <c r="A1577" s="1" t="s">
        <v>177</v>
      </c>
      <c r="B1577" s="1" t="s">
        <v>19</v>
      </c>
      <c r="C1577" s="1" t="s">
        <v>178</v>
      </c>
      <c r="D1577" s="1" t="str">
        <f>MID(C1577,FIND("GN=",C1577)+LEN("GN="),9)</f>
        <v>T23K23.21</v>
      </c>
      <c r="E1577" s="1">
        <v>3.18778217565614</v>
      </c>
      <c r="F1577" s="1" t="s">
        <v>688</v>
      </c>
      <c r="G1577" s="1" t="s">
        <v>689</v>
      </c>
      <c r="H1577" s="1">
        <v>0.953105194</v>
      </c>
      <c r="I1577" s="1">
        <v>0.90317314863205</v>
      </c>
    </row>
    <row r="1578" s="1" customFormat="1" spans="1:9">
      <c r="A1578" s="1" t="s">
        <v>179</v>
      </c>
      <c r="B1578" s="1" t="s">
        <v>16</v>
      </c>
      <c r="C1578" s="1" t="s">
        <v>82</v>
      </c>
      <c r="D1578" s="1" t="str">
        <f>MID(C1578,FIND("GN=",C1578)+LEN("GN="),5)</f>
        <v>WRKY6</v>
      </c>
      <c r="E1578" s="1">
        <v>-2.55546493055535</v>
      </c>
      <c r="F1578" s="1" t="s">
        <v>688</v>
      </c>
      <c r="G1578" s="1" t="s">
        <v>689</v>
      </c>
      <c r="H1578" s="1">
        <v>0.953105194</v>
      </c>
      <c r="I1578" s="1">
        <v>-0.91225665807724</v>
      </c>
    </row>
    <row r="1579" s="1" customFormat="1" spans="1:9">
      <c r="A1579" s="1" t="s">
        <v>182</v>
      </c>
      <c r="B1579" s="1" t="s">
        <v>29</v>
      </c>
      <c r="C1579" s="1" t="s">
        <v>135</v>
      </c>
      <c r="D1579" s="1" t="str">
        <f>MID(C1579,FIND("GN=",C1579)+LEN("GN="),7)</f>
        <v>CYP82C4</v>
      </c>
      <c r="E1579" s="1">
        <v>-2.01982419536316</v>
      </c>
      <c r="F1579" s="1" t="s">
        <v>688</v>
      </c>
      <c r="G1579" s="1" t="s">
        <v>689</v>
      </c>
      <c r="H1579" s="1">
        <v>0.953105194</v>
      </c>
      <c r="I1579" s="1">
        <v>-0.936671018600464</v>
      </c>
    </row>
    <row r="1580" s="1" customFormat="1" spans="1:9">
      <c r="A1580" s="1" t="s">
        <v>183</v>
      </c>
      <c r="B1580" s="1" t="s">
        <v>29</v>
      </c>
      <c r="C1580" s="1" t="s">
        <v>184</v>
      </c>
      <c r="D1580" s="1" t="str">
        <f>MID(C1580,FIND("GN=",C1580)+LEN("GN="),7)</f>
        <v>CYP82C2</v>
      </c>
      <c r="E1580" s="1">
        <v>-2.12097903496366</v>
      </c>
      <c r="F1580" s="1" t="s">
        <v>688</v>
      </c>
      <c r="G1580" s="1" t="s">
        <v>689</v>
      </c>
      <c r="H1580" s="1">
        <v>0.953105194</v>
      </c>
      <c r="I1580" s="1">
        <v>-0.931695520877838</v>
      </c>
    </row>
    <row r="1581" s="1" customFormat="1" spans="1:9">
      <c r="A1581" s="1" t="s">
        <v>186</v>
      </c>
      <c r="B1581" s="1" t="s">
        <v>24</v>
      </c>
      <c r="C1581" s="1" t="s">
        <v>187</v>
      </c>
      <c r="D1581" s="1" t="str">
        <f>MID(C1581,FIND("GN=",C1581)+LEN("GN="),4)</f>
        <v>ERF5</v>
      </c>
      <c r="E1581" s="1">
        <v>3.11853129020404</v>
      </c>
      <c r="F1581" s="1" t="s">
        <v>688</v>
      </c>
      <c r="G1581" s="1" t="s">
        <v>689</v>
      </c>
      <c r="H1581" s="1">
        <v>0.953105194</v>
      </c>
      <c r="I1581" s="1">
        <v>0.934025883674622</v>
      </c>
    </row>
    <row r="1582" s="1" customFormat="1" spans="1:9">
      <c r="A1582" s="1" t="s">
        <v>188</v>
      </c>
      <c r="B1582" s="1" t="s">
        <v>29</v>
      </c>
      <c r="C1582" s="1" t="s">
        <v>189</v>
      </c>
      <c r="D1582" s="1" t="str">
        <f>MID(C1582,FIND("GN=",C1582)+LEN("GN="),7)</f>
        <v>CYP71A1</v>
      </c>
      <c r="E1582" s="1">
        <v>-2.37083641836273</v>
      </c>
      <c r="F1582" s="1" t="s">
        <v>688</v>
      </c>
      <c r="G1582" s="1" t="s">
        <v>689</v>
      </c>
      <c r="H1582" s="1">
        <v>0.953105194</v>
      </c>
      <c r="I1582" s="1">
        <v>-0.949210941791534</v>
      </c>
    </row>
    <row r="1583" s="1" customFormat="1" spans="1:9">
      <c r="A1583" s="1" t="s">
        <v>690</v>
      </c>
      <c r="B1583" s="1" t="s">
        <v>11</v>
      </c>
      <c r="C1583" s="1" t="s">
        <v>691</v>
      </c>
      <c r="D1583" s="1" t="str">
        <f>MID(C1583,FIND("GN=",C1583)+LEN("GN="),4)</f>
        <v>MBR1</v>
      </c>
      <c r="E1583" s="1">
        <v>3.61611618848654</v>
      </c>
      <c r="F1583" s="1" t="s">
        <v>688</v>
      </c>
      <c r="G1583" s="1" t="s">
        <v>689</v>
      </c>
      <c r="H1583" s="1">
        <v>0.953105194</v>
      </c>
      <c r="I1583" s="1">
        <v>0.92184042930603</v>
      </c>
    </row>
    <row r="1584" s="1" customFormat="1" spans="1:9">
      <c r="A1584" s="1" t="s">
        <v>190</v>
      </c>
      <c r="B1584" s="1" t="s">
        <v>73</v>
      </c>
      <c r="C1584" s="1" t="s">
        <v>191</v>
      </c>
      <c r="D1584" s="1" t="str">
        <f>MID(C1584,FIND("GN=",C1584)+LEN("GN="),4)</f>
        <v>RAV1</v>
      </c>
      <c r="E1584" s="1">
        <v>-2.09977583469875</v>
      </c>
      <c r="F1584" s="1" t="s">
        <v>688</v>
      </c>
      <c r="G1584" s="1" t="s">
        <v>689</v>
      </c>
      <c r="H1584" s="1">
        <v>0.953105194</v>
      </c>
      <c r="I1584" s="1">
        <v>-0.957799911499023</v>
      </c>
    </row>
    <row r="1585" s="1" customFormat="1" spans="1:9">
      <c r="A1585" s="1" t="s">
        <v>192</v>
      </c>
      <c r="B1585" s="1" t="s">
        <v>29</v>
      </c>
      <c r="C1585" s="1" t="s">
        <v>193</v>
      </c>
      <c r="D1585" s="1" t="str">
        <f>MID(C1585,FIND("GN=",C1585)+LEN("GN="),7)</f>
        <v>CYP71A6</v>
      </c>
      <c r="E1585" s="1">
        <v>-3.21164063085068</v>
      </c>
      <c r="F1585" s="1" t="s">
        <v>688</v>
      </c>
      <c r="G1585" s="1" t="s">
        <v>689</v>
      </c>
      <c r="H1585" s="1">
        <v>0.953105194</v>
      </c>
      <c r="I1585" s="1">
        <v>-0.903417944908142</v>
      </c>
    </row>
    <row r="1586" s="1" customFormat="1" spans="1:9">
      <c r="A1586" s="1" t="s">
        <v>194</v>
      </c>
      <c r="B1586" s="1" t="s">
        <v>19</v>
      </c>
      <c r="C1586" s="1" t="s">
        <v>195</v>
      </c>
      <c r="D1586" s="1" t="str">
        <f>MID(C1586,FIND("GN=",C1586)+LEN("GN="),4)</f>
        <v>ATX1</v>
      </c>
      <c r="E1586" s="1">
        <v>6.77224678655609</v>
      </c>
      <c r="F1586" s="1" t="s">
        <v>688</v>
      </c>
      <c r="G1586" s="1" t="s">
        <v>689</v>
      </c>
      <c r="H1586" s="1">
        <v>0.953105194</v>
      </c>
      <c r="I1586" s="1">
        <v>0.913269519805908</v>
      </c>
    </row>
    <row r="1587" s="1" customFormat="1" spans="1:9">
      <c r="A1587" s="1" t="s">
        <v>198</v>
      </c>
      <c r="B1587" s="1" t="s">
        <v>29</v>
      </c>
      <c r="C1587" s="1" t="s">
        <v>155</v>
      </c>
      <c r="D1587" s="1" t="str">
        <f>MID(C1587,FIND("GN=",C1587)+LEN("GN="),7)</f>
        <v>CYP94A1</v>
      </c>
      <c r="E1587" s="1">
        <v>-2.13203645701246</v>
      </c>
      <c r="F1587" s="1" t="s">
        <v>688</v>
      </c>
      <c r="G1587" s="1" t="s">
        <v>689</v>
      </c>
      <c r="H1587" s="1">
        <v>0.953105194</v>
      </c>
      <c r="I1587" s="1">
        <v>-0.944995284080505</v>
      </c>
    </row>
    <row r="1588" s="1" customFormat="1" spans="1:9">
      <c r="A1588" s="1" t="s">
        <v>692</v>
      </c>
      <c r="B1588" s="1" t="s">
        <v>29</v>
      </c>
      <c r="C1588" s="1" t="s">
        <v>50</v>
      </c>
      <c r="D1588" s="1" t="str">
        <f>MID(C1588,FIND("GN=",C1588)+LEN("GN="),8)</f>
        <v>UGT85A24</v>
      </c>
      <c r="E1588" s="1">
        <v>-2.11956605205823</v>
      </c>
      <c r="F1588" s="1" t="s">
        <v>688</v>
      </c>
      <c r="G1588" s="1" t="s">
        <v>689</v>
      </c>
      <c r="H1588" s="1">
        <v>0.953105194</v>
      </c>
      <c r="I1588" s="1">
        <v>-0.92022716999054</v>
      </c>
    </row>
    <row r="1589" s="1" customFormat="1" spans="1:9">
      <c r="A1589" s="1" t="s">
        <v>199</v>
      </c>
      <c r="B1589" s="1" t="s">
        <v>16</v>
      </c>
      <c r="C1589" s="1" t="s">
        <v>200</v>
      </c>
      <c r="D1589" s="1" t="str">
        <f>MID(C1589,FIND("GN=",C1589)+LEN("GN="),7)</f>
        <v>MOJ10.8</v>
      </c>
      <c r="E1589" s="1">
        <v>-2.77006169431586</v>
      </c>
      <c r="F1589" s="1" t="s">
        <v>688</v>
      </c>
      <c r="G1589" s="1" t="s">
        <v>689</v>
      </c>
      <c r="H1589" s="1">
        <v>0.953105194</v>
      </c>
      <c r="I1589" s="1">
        <v>-0.948395192623138</v>
      </c>
    </row>
    <row r="1590" s="1" customFormat="1" spans="1:9">
      <c r="A1590" s="1" t="s">
        <v>201</v>
      </c>
      <c r="B1590" s="1" t="s">
        <v>16</v>
      </c>
      <c r="C1590" s="1" t="s">
        <v>202</v>
      </c>
      <c r="D1590" s="1" t="str">
        <f>MID(C1590,FIND("GN=",C1590)+LEN("GN="),16)</f>
        <v>OSJNBa0015K02.11</v>
      </c>
      <c r="E1590" s="1">
        <v>4.97922471370412</v>
      </c>
      <c r="F1590" s="1" t="s">
        <v>688</v>
      </c>
      <c r="G1590" s="1" t="s">
        <v>689</v>
      </c>
      <c r="H1590" s="1">
        <v>0.953105194</v>
      </c>
      <c r="I1590" s="1">
        <v>0.945591747760773</v>
      </c>
    </row>
    <row r="1591" s="1" customFormat="1" spans="1:9">
      <c r="A1591" s="1" t="s">
        <v>205</v>
      </c>
      <c r="B1591" s="1" t="s">
        <v>29</v>
      </c>
      <c r="C1591" s="1" t="s">
        <v>206</v>
      </c>
      <c r="D1591" s="1" t="str">
        <f>MID(C1591,FIND("GN=",C1591)+LEN("GN="),7)</f>
        <v>CYP75A3</v>
      </c>
      <c r="E1591" s="1">
        <v>5.24199678243845</v>
      </c>
      <c r="F1591" s="1" t="s">
        <v>688</v>
      </c>
      <c r="G1591" s="1" t="s">
        <v>689</v>
      </c>
      <c r="H1591" s="1">
        <v>0.953105194</v>
      </c>
      <c r="I1591" s="1">
        <v>0.927022159099579</v>
      </c>
    </row>
    <row r="1592" s="1" customFormat="1" spans="1:9">
      <c r="A1592" s="1" t="s">
        <v>207</v>
      </c>
      <c r="B1592" s="1" t="s">
        <v>29</v>
      </c>
      <c r="C1592" s="1" t="s">
        <v>208</v>
      </c>
      <c r="D1592" s="1" t="str">
        <f>MID(C1592,FIND("GN=",C1592)+LEN("GN="),9)</f>
        <v>At3g50280</v>
      </c>
      <c r="E1592" s="1">
        <v>-2.28644794334967</v>
      </c>
      <c r="F1592" s="1" t="s">
        <v>688</v>
      </c>
      <c r="G1592" s="1" t="s">
        <v>689</v>
      </c>
      <c r="H1592" s="1">
        <v>0.953105194</v>
      </c>
      <c r="I1592" s="1">
        <v>-0.944353997707367</v>
      </c>
    </row>
    <row r="1593" s="1" customFormat="1" spans="1:9">
      <c r="A1593" s="1" t="s">
        <v>211</v>
      </c>
      <c r="B1593" s="1" t="s">
        <v>19</v>
      </c>
      <c r="C1593" s="1" t="s">
        <v>212</v>
      </c>
      <c r="D1593" s="1" t="str">
        <f>MID(C1593,FIND("GN=",C1593)+LEN("GN="),7)</f>
        <v>MSH12.4</v>
      </c>
      <c r="E1593" s="1">
        <v>-3.11084262047344</v>
      </c>
      <c r="F1593" s="1" t="s">
        <v>688</v>
      </c>
      <c r="G1593" s="1" t="s">
        <v>689</v>
      </c>
      <c r="H1593" s="1">
        <v>0.953105194</v>
      </c>
      <c r="I1593" s="1">
        <v>-0.919630765914917</v>
      </c>
    </row>
    <row r="1594" s="1" customFormat="1" spans="1:9">
      <c r="A1594" s="1" t="s">
        <v>213</v>
      </c>
      <c r="B1594" s="1" t="s">
        <v>19</v>
      </c>
      <c r="C1594" s="1" t="s">
        <v>71</v>
      </c>
      <c r="D1594" s="1" t="str">
        <f>MID(C1594,FIND("GN=",C1594)+LEN("GN="),4)</f>
        <v>PLT5</v>
      </c>
      <c r="E1594" s="1">
        <v>-3.6861948510904</v>
      </c>
      <c r="F1594" s="1" t="s">
        <v>688</v>
      </c>
      <c r="G1594" s="1" t="s">
        <v>689</v>
      </c>
      <c r="H1594" s="1">
        <v>0.953105194</v>
      </c>
      <c r="I1594" s="1">
        <v>-0.938512563705444</v>
      </c>
    </row>
    <row r="1595" s="1" customFormat="1" spans="1:9">
      <c r="A1595" s="1" t="s">
        <v>589</v>
      </c>
      <c r="B1595" s="1" t="s">
        <v>16</v>
      </c>
      <c r="C1595" s="1" t="s">
        <v>174</v>
      </c>
      <c r="D1595" s="1" t="str">
        <f>MID(C1595,FIND("GN=",C1595)+LEN("GN="),7)</f>
        <v>T9N14.4</v>
      </c>
      <c r="E1595" s="1">
        <v>6.25203614151036</v>
      </c>
      <c r="F1595" s="1" t="s">
        <v>688</v>
      </c>
      <c r="G1595" s="1" t="s">
        <v>689</v>
      </c>
      <c r="H1595" s="1">
        <v>0.953105194</v>
      </c>
      <c r="I1595" s="1">
        <v>0.913257718086243</v>
      </c>
    </row>
    <row r="1596" s="1" customFormat="1" spans="1:9">
      <c r="A1596" s="1" t="s">
        <v>218</v>
      </c>
      <c r="B1596" s="1" t="s">
        <v>73</v>
      </c>
      <c r="C1596" s="1" t="s">
        <v>219</v>
      </c>
      <c r="D1596" s="1" t="str">
        <f>MID(C1596,FIND("GN=",C1596)+LEN("GN="),5)</f>
        <v>GATA8</v>
      </c>
      <c r="E1596" s="1">
        <v>6.4615409954829</v>
      </c>
      <c r="F1596" s="1" t="s">
        <v>688</v>
      </c>
      <c r="G1596" s="1" t="s">
        <v>689</v>
      </c>
      <c r="H1596" s="1">
        <v>0.953105194</v>
      </c>
      <c r="I1596" s="1">
        <v>0.906800329685211</v>
      </c>
    </row>
    <row r="1597" s="1" customFormat="1" spans="1:9">
      <c r="A1597" s="1" t="s">
        <v>222</v>
      </c>
      <c r="B1597" s="1" t="s">
        <v>24</v>
      </c>
      <c r="C1597" s="1" t="s">
        <v>223</v>
      </c>
      <c r="D1597" s="1" t="str">
        <f>MID(C1597,FIND("GN=",C1597)+LEN("GN="),6)</f>
        <v>AUX22D</v>
      </c>
      <c r="E1597" s="1">
        <v>-3.0259282122849</v>
      </c>
      <c r="F1597" s="1" t="s">
        <v>688</v>
      </c>
      <c r="G1597" s="1" t="s">
        <v>689</v>
      </c>
      <c r="H1597" s="1">
        <v>0.953105194</v>
      </c>
      <c r="I1597" s="1">
        <v>-0.935880064964294</v>
      </c>
    </row>
    <row r="1598" s="1" customFormat="1" spans="1:9">
      <c r="A1598" s="1" t="s">
        <v>226</v>
      </c>
      <c r="B1598" s="1" t="s">
        <v>19</v>
      </c>
      <c r="C1598" s="1" t="s">
        <v>227</v>
      </c>
      <c r="D1598" s="1" t="str">
        <f>MID(C1598,FIND("GN=",C1598)+LEN("GN="),4)</f>
        <v>BOR2</v>
      </c>
      <c r="E1598" s="1">
        <v>3.44500397802888</v>
      </c>
      <c r="F1598" s="1" t="s">
        <v>688</v>
      </c>
      <c r="G1598" s="1" t="s">
        <v>689</v>
      </c>
      <c r="H1598" s="1">
        <v>0.953105194</v>
      </c>
      <c r="I1598" s="1">
        <v>0.91821151971817</v>
      </c>
    </row>
    <row r="1599" s="1" customFormat="1" spans="1:9">
      <c r="A1599" s="1" t="s">
        <v>663</v>
      </c>
      <c r="B1599" s="1" t="s">
        <v>24</v>
      </c>
      <c r="C1599" s="1" t="s">
        <v>664</v>
      </c>
      <c r="D1599" s="1" t="str">
        <f>MID(C1599,FIND("GN=",C1599)+LEN("GN="),9)</f>
        <v>At1g16060</v>
      </c>
      <c r="E1599" s="1">
        <v>6.81690063555794</v>
      </c>
      <c r="F1599" s="1" t="s">
        <v>688</v>
      </c>
      <c r="G1599" s="1" t="s">
        <v>689</v>
      </c>
      <c r="H1599" s="1">
        <v>0.953105194</v>
      </c>
      <c r="I1599" s="1">
        <v>0.902298331260681</v>
      </c>
    </row>
    <row r="1600" s="1" customFormat="1" spans="1:9">
      <c r="A1600" s="1" t="s">
        <v>228</v>
      </c>
      <c r="B1600" s="1" t="s">
        <v>29</v>
      </c>
      <c r="C1600" s="1" t="s">
        <v>229</v>
      </c>
      <c r="D1600" s="1" t="str">
        <f>MID(C1600,FIND("GN=",C1600)+LEN("GN="),7)</f>
        <v>UGT74E2</v>
      </c>
      <c r="E1600" s="1">
        <v>-2.74633436608273</v>
      </c>
      <c r="F1600" s="1" t="s">
        <v>688</v>
      </c>
      <c r="G1600" s="1" t="s">
        <v>689</v>
      </c>
      <c r="H1600" s="1">
        <v>0.953105194</v>
      </c>
      <c r="I1600" s="1">
        <v>-0.90255743265152</v>
      </c>
    </row>
    <row r="1601" s="1" customFormat="1" spans="1:9">
      <c r="A1601" s="1" t="s">
        <v>693</v>
      </c>
      <c r="B1601" s="1" t="s">
        <v>16</v>
      </c>
      <c r="C1601" s="1" t="s">
        <v>694</v>
      </c>
      <c r="D1601" s="1" t="str">
        <f>MID(C1601,FIND("GN=",C1601)+LEN("GN="),5)</f>
        <v>T2P11</v>
      </c>
      <c r="E1601" s="1">
        <v>5.55995408471521</v>
      </c>
      <c r="F1601" s="1" t="s">
        <v>688</v>
      </c>
      <c r="G1601" s="1" t="s">
        <v>689</v>
      </c>
      <c r="H1601" s="1">
        <v>0.953105194</v>
      </c>
      <c r="I1601" s="1">
        <v>0.929122626781464</v>
      </c>
    </row>
    <row r="1602" s="1" customFormat="1" spans="1:9">
      <c r="A1602" s="1" t="s">
        <v>695</v>
      </c>
      <c r="B1602" s="1" t="s">
        <v>16</v>
      </c>
      <c r="C1602" s="1" t="s">
        <v>696</v>
      </c>
      <c r="D1602" s="1" t="str">
        <f>MID(C1602,FIND("GN=",C1602)+LEN("GN="),9)</f>
        <v>F27D4.17 </v>
      </c>
      <c r="E1602" s="1">
        <v>2.55259397205716</v>
      </c>
      <c r="F1602" s="1" t="s">
        <v>688</v>
      </c>
      <c r="G1602" s="1" t="s">
        <v>689</v>
      </c>
      <c r="H1602" s="1">
        <v>0.953105194</v>
      </c>
      <c r="I1602" s="1">
        <v>0.948802590370178</v>
      </c>
    </row>
    <row r="1603" s="1" customFormat="1" spans="1:9">
      <c r="A1603" s="1" t="s">
        <v>234</v>
      </c>
      <c r="B1603" s="1" t="s">
        <v>16</v>
      </c>
      <c r="C1603" s="1" t="s">
        <v>235</v>
      </c>
      <c r="D1603" s="1" t="str">
        <f>MID(C1603,FIND("GN=",C1603)+LEN("GN="),9)</f>
        <v>At1g61110</v>
      </c>
      <c r="E1603" s="1">
        <v>-5.27987191299778</v>
      </c>
      <c r="F1603" s="1" t="s">
        <v>688</v>
      </c>
      <c r="G1603" s="1" t="s">
        <v>689</v>
      </c>
      <c r="H1603" s="1">
        <v>0.953105194</v>
      </c>
      <c r="I1603" s="1">
        <v>-0.937807083129883</v>
      </c>
    </row>
    <row r="1604" s="1" customFormat="1" spans="1:9">
      <c r="A1604" s="1" t="s">
        <v>236</v>
      </c>
      <c r="B1604" s="1" t="s">
        <v>19</v>
      </c>
      <c r="C1604" s="1" t="s">
        <v>71</v>
      </c>
      <c r="D1604" s="1" t="str">
        <f>MID(C1604,FIND("GN=",C1604)+LEN("GN="),4)</f>
        <v>PLT5</v>
      </c>
      <c r="E1604" s="1">
        <v>-3.9947172282876</v>
      </c>
      <c r="F1604" s="1" t="s">
        <v>688</v>
      </c>
      <c r="G1604" s="1" t="s">
        <v>689</v>
      </c>
      <c r="H1604" s="1">
        <v>0.953105194</v>
      </c>
      <c r="I1604" s="1">
        <v>-0.900285601615906</v>
      </c>
    </row>
    <row r="1605" s="1" customFormat="1" spans="1:9">
      <c r="A1605" s="1" t="s">
        <v>237</v>
      </c>
      <c r="B1605" s="1" t="s">
        <v>29</v>
      </c>
      <c r="C1605" s="1" t="s">
        <v>238</v>
      </c>
      <c r="D1605" s="1" t="str">
        <f>MID(C1605,FIND("GN=",C1605)+LEN("GN="),4)</f>
        <v>HIDM</v>
      </c>
      <c r="E1605" s="1">
        <v>-4.56349197889877</v>
      </c>
      <c r="F1605" s="1" t="s">
        <v>688</v>
      </c>
      <c r="G1605" s="1" t="s">
        <v>689</v>
      </c>
      <c r="H1605" s="1">
        <v>0.953105194</v>
      </c>
      <c r="I1605" s="1">
        <v>-0.926319897174835</v>
      </c>
    </row>
    <row r="1606" s="1" customFormat="1" spans="1:9">
      <c r="A1606" s="1" t="s">
        <v>239</v>
      </c>
      <c r="B1606" s="1" t="s">
        <v>19</v>
      </c>
      <c r="C1606" s="1" t="s">
        <v>240</v>
      </c>
      <c r="D1606" s="1" t="str">
        <f>MID(C1606,FIND("GN=",C1606)+LEN("GN="),4)</f>
        <v>OPT3</v>
      </c>
      <c r="E1606" s="1">
        <v>-2.21044849867468</v>
      </c>
      <c r="F1606" s="1" t="s">
        <v>688</v>
      </c>
      <c r="G1606" s="1" t="s">
        <v>689</v>
      </c>
      <c r="H1606" s="1">
        <v>0.953105194</v>
      </c>
      <c r="I1606" s="1">
        <v>-0.93113100528717</v>
      </c>
    </row>
    <row r="1607" s="1" customFormat="1" spans="1:9">
      <c r="A1607" s="1" t="s">
        <v>242</v>
      </c>
      <c r="B1607" s="1" t="s">
        <v>29</v>
      </c>
      <c r="C1607" s="1" t="s">
        <v>243</v>
      </c>
      <c r="D1607" s="1" t="str">
        <f>MID(C1607,FIND("GN=",C1607)+LEN("GN="),7)</f>
        <v>F4I18.5</v>
      </c>
      <c r="E1607" s="1">
        <v>6.95398600060165</v>
      </c>
      <c r="F1607" s="1" t="s">
        <v>688</v>
      </c>
      <c r="G1607" s="1" t="s">
        <v>689</v>
      </c>
      <c r="H1607" s="1">
        <v>0.953105194</v>
      </c>
      <c r="I1607" s="1">
        <v>0.946775496006012</v>
      </c>
    </row>
    <row r="1608" s="1" customFormat="1" spans="1:9">
      <c r="A1608" s="1" t="s">
        <v>244</v>
      </c>
      <c r="B1608" s="1" t="s">
        <v>16</v>
      </c>
      <c r="C1608" s="1" t="s">
        <v>245</v>
      </c>
      <c r="D1608" s="1" t="str">
        <f>MID(C1608,FIND("GN=",C1608)+LEN("GN="),8)</f>
        <v>K15M2.17</v>
      </c>
      <c r="E1608" s="1">
        <v>2.15600828009185</v>
      </c>
      <c r="F1608" s="1" t="s">
        <v>688</v>
      </c>
      <c r="G1608" s="1" t="s">
        <v>689</v>
      </c>
      <c r="H1608" s="1">
        <v>0.953105194</v>
      </c>
      <c r="I1608" s="1">
        <v>0.926015734672546</v>
      </c>
    </row>
    <row r="1609" s="1" customFormat="1" spans="1:9">
      <c r="A1609" s="1" t="s">
        <v>246</v>
      </c>
      <c r="B1609" s="1" t="s">
        <v>19</v>
      </c>
      <c r="C1609" s="1" t="s">
        <v>247</v>
      </c>
      <c r="D1609" s="1" t="str">
        <f>MID(C1609,FIND("GN=",C1609)+LEN("GN="),7)</f>
        <v>F7J7.60</v>
      </c>
      <c r="E1609" s="1">
        <v>-2.56299717101153</v>
      </c>
      <c r="F1609" s="1" t="s">
        <v>688</v>
      </c>
      <c r="G1609" s="1" t="s">
        <v>689</v>
      </c>
      <c r="H1609" s="1">
        <v>0.953105194</v>
      </c>
      <c r="I1609" s="1">
        <v>-0.920815050601959</v>
      </c>
    </row>
    <row r="1610" s="1" customFormat="1" spans="1:9">
      <c r="A1610" s="1" t="s">
        <v>250</v>
      </c>
      <c r="B1610" s="1" t="s">
        <v>29</v>
      </c>
      <c r="C1610" s="1" t="s">
        <v>251</v>
      </c>
      <c r="D1610" s="1" t="str">
        <f>MID(C1610,FIND("GN=",C1610)+LEN("GN="),7)</f>
        <v>UGT88A1</v>
      </c>
      <c r="E1610" s="1">
        <v>-2.90991909483896</v>
      </c>
      <c r="F1610" s="1" t="s">
        <v>688</v>
      </c>
      <c r="G1610" s="1" t="s">
        <v>689</v>
      </c>
      <c r="H1610" s="1">
        <v>0.953105194</v>
      </c>
      <c r="I1610" s="1">
        <v>-0.915994465351105</v>
      </c>
    </row>
    <row r="1611" s="1" customFormat="1" spans="1:9">
      <c r="A1611" s="1" t="s">
        <v>594</v>
      </c>
      <c r="B1611" s="1" t="s">
        <v>24</v>
      </c>
      <c r="C1611" s="1" t="s">
        <v>595</v>
      </c>
      <c r="D1611" s="1" t="str">
        <f>MID(C1611,FIND("GN=",C1611)+LEN("GN="),9)</f>
        <v>T19C21.20</v>
      </c>
      <c r="E1611" s="1">
        <v>-3.01496250657735</v>
      </c>
      <c r="F1611" s="1" t="s">
        <v>688</v>
      </c>
      <c r="G1611" s="1" t="s">
        <v>689</v>
      </c>
      <c r="H1611" s="1">
        <v>0.953105194</v>
      </c>
      <c r="I1611" s="1">
        <v>-0.928754270076752</v>
      </c>
    </row>
    <row r="1612" s="1" customFormat="1" spans="1:9">
      <c r="A1612" s="1" t="s">
        <v>254</v>
      </c>
      <c r="B1612" s="1" t="s">
        <v>29</v>
      </c>
      <c r="C1612" s="1" t="s">
        <v>255</v>
      </c>
      <c r="D1612" s="1" t="str">
        <f>MID(C1612,FIND("GN=",C1612)+LEN("GN="),7)</f>
        <v>UGT73C2</v>
      </c>
      <c r="E1612" s="1">
        <v>-3.78293850835102</v>
      </c>
      <c r="F1612" s="1" t="s">
        <v>688</v>
      </c>
      <c r="G1612" s="1" t="s">
        <v>689</v>
      </c>
      <c r="H1612" s="1">
        <v>0.953105194</v>
      </c>
      <c r="I1612" s="1">
        <v>-0.941549122333527</v>
      </c>
    </row>
    <row r="1613" s="1" customFormat="1" spans="1:9">
      <c r="A1613" s="1" t="s">
        <v>256</v>
      </c>
      <c r="B1613" s="1" t="s">
        <v>29</v>
      </c>
      <c r="C1613" s="1" t="s">
        <v>170</v>
      </c>
      <c r="D1613" s="1" t="str">
        <f>MID(C1613,FIND("GN=",C1613)+LEN("GN="),2)</f>
        <v>FL</v>
      </c>
      <c r="E1613" s="1">
        <v>3.12937563104969</v>
      </c>
      <c r="F1613" s="1" t="s">
        <v>688</v>
      </c>
      <c r="G1613" s="1" t="s">
        <v>689</v>
      </c>
      <c r="H1613" s="1">
        <v>0.953105194</v>
      </c>
      <c r="I1613" s="1">
        <v>0.960019886493683</v>
      </c>
    </row>
    <row r="1614" s="1" customFormat="1" spans="1:9">
      <c r="A1614" s="1" t="s">
        <v>259</v>
      </c>
      <c r="B1614" s="1" t="s">
        <v>29</v>
      </c>
      <c r="C1614" s="1" t="s">
        <v>78</v>
      </c>
      <c r="D1614" s="1" t="str">
        <f>MID(C1614,FIND("GN=",C1614)+LEN("GN="),8)</f>
        <v>F18O19.7</v>
      </c>
      <c r="E1614" s="1">
        <v>-5.47016257307188</v>
      </c>
      <c r="F1614" s="1" t="s">
        <v>688</v>
      </c>
      <c r="G1614" s="1" t="s">
        <v>689</v>
      </c>
      <c r="H1614" s="1">
        <v>0.953105194</v>
      </c>
      <c r="I1614" s="1">
        <v>-0.935825765132904</v>
      </c>
    </row>
    <row r="1615" s="1" customFormat="1" spans="1:9">
      <c r="A1615" s="1" t="s">
        <v>262</v>
      </c>
      <c r="B1615" s="1" t="s">
        <v>73</v>
      </c>
      <c r="C1615" s="1" t="s">
        <v>263</v>
      </c>
      <c r="D1615" s="1" t="str">
        <f>MID(C1615,FIND("GN=",C1615)+LEN("GN="),6)</f>
        <v>GATA26</v>
      </c>
      <c r="E1615" s="1">
        <v>-2.11654747702858</v>
      </c>
      <c r="F1615" s="1" t="s">
        <v>688</v>
      </c>
      <c r="G1615" s="1" t="s">
        <v>689</v>
      </c>
      <c r="H1615" s="1">
        <v>0.953105194</v>
      </c>
      <c r="I1615" s="1">
        <v>-0.940910220146179</v>
      </c>
    </row>
    <row r="1616" s="1" customFormat="1" spans="1:9">
      <c r="A1616" s="1" t="s">
        <v>268</v>
      </c>
      <c r="B1616" s="1" t="s">
        <v>29</v>
      </c>
      <c r="C1616" s="1" t="s">
        <v>119</v>
      </c>
      <c r="D1616" s="1" t="str">
        <f>MID(C1616,FIND("GN=",C1616)+LEN("GN="),8)</f>
        <v>UGT85A23</v>
      </c>
      <c r="E1616" s="1">
        <v>-3.83378157139118</v>
      </c>
      <c r="F1616" s="1" t="s">
        <v>688</v>
      </c>
      <c r="G1616" s="1" t="s">
        <v>689</v>
      </c>
      <c r="H1616" s="1">
        <v>0.953105194</v>
      </c>
      <c r="I1616" s="1">
        <v>-0.904255986213684</v>
      </c>
    </row>
    <row r="1617" s="1" customFormat="1" spans="1:9">
      <c r="A1617" s="1" t="s">
        <v>269</v>
      </c>
      <c r="B1617" s="1" t="s">
        <v>29</v>
      </c>
      <c r="C1617" s="1" t="s">
        <v>50</v>
      </c>
      <c r="D1617" s="1" t="str">
        <f>MID(C1617,FIND("GN=",C1617)+LEN("GN="),8)</f>
        <v>UGT85A24</v>
      </c>
      <c r="E1617" s="1">
        <v>-4.7708894769082</v>
      </c>
      <c r="F1617" s="1" t="s">
        <v>688</v>
      </c>
      <c r="G1617" s="1" t="s">
        <v>689</v>
      </c>
      <c r="H1617" s="1">
        <v>0.953105194</v>
      </c>
      <c r="I1617" s="1">
        <v>-0.931585311889648</v>
      </c>
    </row>
    <row r="1618" s="1" customFormat="1" spans="1:9">
      <c r="A1618" s="1" t="s">
        <v>270</v>
      </c>
      <c r="B1618" s="1" t="s">
        <v>19</v>
      </c>
      <c r="C1618" s="1" t="s">
        <v>271</v>
      </c>
      <c r="D1618" s="1" t="str">
        <f>MID(C1618,FIND("GN=",C1618)+LEN("GN="),4)</f>
        <v>NAT2</v>
      </c>
      <c r="E1618" s="1">
        <v>3.89870785105178</v>
      </c>
      <c r="F1618" s="1" t="s">
        <v>688</v>
      </c>
      <c r="G1618" s="1" t="s">
        <v>689</v>
      </c>
      <c r="H1618" s="1">
        <v>0.953105194</v>
      </c>
      <c r="I1618" s="1">
        <v>0.919771254062653</v>
      </c>
    </row>
    <row r="1619" s="1" customFormat="1" spans="1:9">
      <c r="A1619" s="1" t="s">
        <v>274</v>
      </c>
      <c r="B1619" s="1" t="s">
        <v>16</v>
      </c>
      <c r="C1619" s="1" t="s">
        <v>275</v>
      </c>
      <c r="D1619" s="1" t="str">
        <f>MID(C1619,FIND("GN=",C1619)+LEN("GN="),7)</f>
        <v>MOJ9.13</v>
      </c>
      <c r="E1619" s="1">
        <v>2.4459877711843</v>
      </c>
      <c r="F1619" s="1" t="s">
        <v>688</v>
      </c>
      <c r="G1619" s="1" t="s">
        <v>689</v>
      </c>
      <c r="H1619" s="1">
        <v>0.953105194</v>
      </c>
      <c r="I1619" s="1">
        <v>0.956914842128754</v>
      </c>
    </row>
    <row r="1620" s="1" customFormat="1" spans="1:9">
      <c r="A1620" s="1" t="s">
        <v>278</v>
      </c>
      <c r="B1620" s="1" t="s">
        <v>16</v>
      </c>
      <c r="C1620" s="1" t="s">
        <v>279</v>
      </c>
      <c r="D1620" s="1" t="str">
        <f>MID(C1620,FIND("GN=",C1620)+LEN("GN="),7)</f>
        <v>T1N6.12</v>
      </c>
      <c r="E1620" s="1">
        <v>-3.01987751365924</v>
      </c>
      <c r="F1620" s="1" t="s">
        <v>688</v>
      </c>
      <c r="G1620" s="1" t="s">
        <v>689</v>
      </c>
      <c r="H1620" s="1">
        <v>0.953105194</v>
      </c>
      <c r="I1620" s="1">
        <v>-0.904011964797974</v>
      </c>
    </row>
    <row r="1621" s="1" customFormat="1" spans="1:9">
      <c r="A1621" s="1" t="s">
        <v>280</v>
      </c>
      <c r="B1621" s="1" t="s">
        <v>11</v>
      </c>
      <c r="C1621" s="1" t="s">
        <v>281</v>
      </c>
      <c r="D1621" s="1" t="str">
        <f>MID(C1621,FIND("GN=",C1621)+LEN("GN="),9)</f>
        <v>At3g19950</v>
      </c>
      <c r="E1621" s="1">
        <v>3.64263584058899</v>
      </c>
      <c r="F1621" s="1" t="s">
        <v>688</v>
      </c>
      <c r="G1621" s="1" t="s">
        <v>689</v>
      </c>
      <c r="H1621" s="1">
        <v>0.953105194</v>
      </c>
      <c r="I1621" s="1">
        <v>0.936699032783508</v>
      </c>
    </row>
    <row r="1622" s="1" customFormat="1" spans="1:9">
      <c r="A1622" s="1" t="s">
        <v>282</v>
      </c>
      <c r="B1622" s="1" t="s">
        <v>24</v>
      </c>
      <c r="C1622" s="1" t="s">
        <v>283</v>
      </c>
      <c r="D1622" s="1" t="str">
        <f>MID(C1622,FIND("GN=",C1622)+LEN("GN="),6)</f>
        <v>ERF071</v>
      </c>
      <c r="E1622" s="1">
        <v>2.16655093333115</v>
      </c>
      <c r="F1622" s="1" t="s">
        <v>688</v>
      </c>
      <c r="G1622" s="1" t="s">
        <v>689</v>
      </c>
      <c r="H1622" s="1">
        <v>0.953105194</v>
      </c>
      <c r="I1622" s="1">
        <v>0.944137930870056</v>
      </c>
    </row>
    <row r="1623" s="1" customFormat="1" spans="1:9">
      <c r="A1623" s="1" t="s">
        <v>697</v>
      </c>
      <c r="B1623" s="1" t="s">
        <v>73</v>
      </c>
      <c r="C1623" s="1" t="s">
        <v>698</v>
      </c>
      <c r="D1623" s="1" t="str">
        <f>MID(C1623,FIND("GN=",C1623)+LEN("GN="),6)</f>
        <v>WRKY23</v>
      </c>
      <c r="E1623" s="1">
        <v>-2.18216904025188</v>
      </c>
      <c r="F1623" s="1" t="s">
        <v>688</v>
      </c>
      <c r="G1623" s="1" t="s">
        <v>689</v>
      </c>
      <c r="H1623" s="1">
        <v>0.953105194</v>
      </c>
      <c r="I1623" s="1">
        <v>-0.944468855857849</v>
      </c>
    </row>
    <row r="1624" s="1" customFormat="1" spans="1:9">
      <c r="A1624" s="1" t="s">
        <v>284</v>
      </c>
      <c r="B1624" s="1" t="s">
        <v>24</v>
      </c>
      <c r="C1624" s="1" t="s">
        <v>285</v>
      </c>
      <c r="D1624" s="1" t="str">
        <f>MID(C1624,FIND("GN=",C1624)+LEN("GN="),6)</f>
        <v>ERF021</v>
      </c>
      <c r="E1624" s="1">
        <v>2.16887470859318</v>
      </c>
      <c r="F1624" s="1" t="s">
        <v>688</v>
      </c>
      <c r="G1624" s="1" t="s">
        <v>689</v>
      </c>
      <c r="H1624" s="1">
        <v>0.953105194</v>
      </c>
      <c r="I1624" s="1">
        <v>0.941674172878265</v>
      </c>
    </row>
    <row r="1625" s="1" customFormat="1" spans="1:9">
      <c r="A1625" s="1" t="s">
        <v>665</v>
      </c>
      <c r="B1625" s="1" t="s">
        <v>16</v>
      </c>
      <c r="C1625" s="1" t="s">
        <v>666</v>
      </c>
      <c r="D1625" s="1" t="str">
        <f>MID(C1625,FIND("GN=",C1625)+LEN("GN="),4)</f>
        <v>TCP9</v>
      </c>
      <c r="E1625" s="1">
        <v>2.27080049039173</v>
      </c>
      <c r="F1625" s="1" t="s">
        <v>688</v>
      </c>
      <c r="G1625" s="1" t="s">
        <v>689</v>
      </c>
      <c r="H1625" s="1">
        <v>0.953105194</v>
      </c>
      <c r="I1625" s="1">
        <v>0.97178989648819</v>
      </c>
    </row>
    <row r="1626" s="1" customFormat="1" spans="1:9">
      <c r="A1626" s="1" t="s">
        <v>292</v>
      </c>
      <c r="B1626" s="1" t="s">
        <v>29</v>
      </c>
      <c r="C1626" s="1" t="s">
        <v>50</v>
      </c>
      <c r="D1626" s="1" t="str">
        <f>MID(C1626,FIND("GN=",C1626)+LEN("GN="),8)</f>
        <v>UGT85A24</v>
      </c>
      <c r="E1626" s="1">
        <v>-4.17842775166763</v>
      </c>
      <c r="F1626" s="1" t="s">
        <v>688</v>
      </c>
      <c r="G1626" s="1" t="s">
        <v>689</v>
      </c>
      <c r="H1626" s="1">
        <v>0.953105194</v>
      </c>
      <c r="I1626" s="1">
        <v>-0.949313461780548</v>
      </c>
    </row>
    <row r="1627" s="1" customFormat="1" spans="1:9">
      <c r="A1627" s="1" t="s">
        <v>293</v>
      </c>
      <c r="B1627" s="1" t="s">
        <v>29</v>
      </c>
      <c r="C1627" s="1" t="s">
        <v>50</v>
      </c>
      <c r="D1627" s="1" t="str">
        <f>MID(C1627,FIND("GN=",C1627)+LEN("GN="),8)</f>
        <v>UGT85A24</v>
      </c>
      <c r="E1627" s="1">
        <v>-3.41608823885217</v>
      </c>
      <c r="F1627" s="1" t="s">
        <v>688</v>
      </c>
      <c r="G1627" s="1" t="s">
        <v>689</v>
      </c>
      <c r="H1627" s="1">
        <v>0.953105194</v>
      </c>
      <c r="I1627" s="1">
        <v>-0.923834800720215</v>
      </c>
    </row>
    <row r="1628" s="1" customFormat="1" spans="1:9">
      <c r="A1628" s="1" t="s">
        <v>298</v>
      </c>
      <c r="B1628" s="1" t="s">
        <v>19</v>
      </c>
      <c r="C1628" s="1" t="s">
        <v>48</v>
      </c>
      <c r="D1628" s="1" t="str">
        <f>MID(C1628,FIND("GN=",C1628)+LEN("GN="),9)</f>
        <v>F20B18.70</v>
      </c>
      <c r="E1628" s="1">
        <v>3.1674068011224</v>
      </c>
      <c r="F1628" s="1" t="s">
        <v>688</v>
      </c>
      <c r="G1628" s="1" t="s">
        <v>689</v>
      </c>
      <c r="H1628" s="1">
        <v>0.953105194</v>
      </c>
      <c r="I1628" s="1">
        <v>0.93429434299469</v>
      </c>
    </row>
    <row r="1629" s="1" customFormat="1" spans="1:9">
      <c r="A1629" s="1" t="s">
        <v>301</v>
      </c>
      <c r="B1629" s="1" t="s">
        <v>29</v>
      </c>
      <c r="C1629" s="1" t="s">
        <v>302</v>
      </c>
      <c r="D1629" s="1" t="str">
        <f>MID(C1629,FIND("GN=",C1629)+LEN("GN="),7)</f>
        <v>UGT90A1</v>
      </c>
      <c r="E1629" s="1">
        <v>2.98065302108635</v>
      </c>
      <c r="F1629" s="1" t="s">
        <v>688</v>
      </c>
      <c r="G1629" s="1" t="s">
        <v>689</v>
      </c>
      <c r="H1629" s="1">
        <v>0.953105194</v>
      </c>
      <c r="I1629" s="1">
        <v>0.905669391155243</v>
      </c>
    </row>
    <row r="1630" s="1" customFormat="1" spans="1:9">
      <c r="A1630" s="1" t="s">
        <v>304</v>
      </c>
      <c r="B1630" s="1" t="s">
        <v>29</v>
      </c>
      <c r="C1630" s="1" t="s">
        <v>50</v>
      </c>
      <c r="D1630" s="1" t="str">
        <f>MID(C1630,FIND("GN=",C1630)+LEN("GN="),8)</f>
        <v>UGT85A24</v>
      </c>
      <c r="E1630" s="1">
        <v>3.3870651259114</v>
      </c>
      <c r="F1630" s="1" t="s">
        <v>688</v>
      </c>
      <c r="G1630" s="1" t="s">
        <v>689</v>
      </c>
      <c r="H1630" s="1">
        <v>0.953105194</v>
      </c>
      <c r="I1630" s="1">
        <v>0.916485667228699</v>
      </c>
    </row>
    <row r="1631" s="1" customFormat="1" spans="1:9">
      <c r="A1631" s="1" t="s">
        <v>305</v>
      </c>
      <c r="B1631" s="1" t="s">
        <v>29</v>
      </c>
      <c r="C1631" s="1" t="s">
        <v>243</v>
      </c>
      <c r="D1631" s="1" t="str">
        <f>MID(C1631,FIND("GN=",C1631)+LEN("GN="),7)</f>
        <v>F4I18.5</v>
      </c>
      <c r="E1631" s="1">
        <v>8.27433159768982</v>
      </c>
      <c r="F1631" s="1" t="s">
        <v>688</v>
      </c>
      <c r="G1631" s="1" t="s">
        <v>689</v>
      </c>
      <c r="H1631" s="1">
        <v>0.953105194</v>
      </c>
      <c r="I1631" s="1">
        <v>0.928944170475006</v>
      </c>
    </row>
    <row r="1632" s="1" customFormat="1" spans="1:9">
      <c r="A1632" s="1" t="s">
        <v>306</v>
      </c>
      <c r="B1632" s="1" t="s">
        <v>29</v>
      </c>
      <c r="C1632" s="1" t="s">
        <v>135</v>
      </c>
      <c r="D1632" s="1" t="str">
        <f>MID(C1632,FIND("GN=",C1632)+LEN("GN="),7)</f>
        <v>CYP82C4</v>
      </c>
      <c r="E1632" s="1">
        <v>-3.90751618638307</v>
      </c>
      <c r="F1632" s="1" t="s">
        <v>688</v>
      </c>
      <c r="G1632" s="1" t="s">
        <v>689</v>
      </c>
      <c r="H1632" s="1">
        <v>0.953105194</v>
      </c>
      <c r="I1632" s="1">
        <v>-0.921646535396576</v>
      </c>
    </row>
    <row r="1633" s="1" customFormat="1" spans="1:9">
      <c r="A1633" s="1" t="s">
        <v>310</v>
      </c>
      <c r="B1633" s="1" t="s">
        <v>16</v>
      </c>
      <c r="C1633" s="1" t="s">
        <v>311</v>
      </c>
      <c r="D1633" s="1" t="str">
        <f>MID(C1633,FIND("GN=",C1633)+LEN("GN="),7)</f>
        <v>F18C1.4</v>
      </c>
      <c r="E1633" s="1">
        <v>-3.05035725465668</v>
      </c>
      <c r="F1633" s="1" t="s">
        <v>688</v>
      </c>
      <c r="G1633" s="1" t="s">
        <v>689</v>
      </c>
      <c r="H1633" s="1">
        <v>0.953105194</v>
      </c>
      <c r="I1633" s="1">
        <v>-0.965553939342499</v>
      </c>
    </row>
    <row r="1634" s="1" customFormat="1" spans="1:9">
      <c r="A1634" s="1" t="s">
        <v>316</v>
      </c>
      <c r="B1634" s="1" t="s">
        <v>19</v>
      </c>
      <c r="C1634" s="1" t="s">
        <v>317</v>
      </c>
      <c r="D1634" s="1" t="str">
        <f>MID(C1634,FIND("GN=",C1634)+LEN("GN="),8)</f>
        <v>F10A8.20</v>
      </c>
      <c r="E1634" s="1">
        <v>2.97358536070015</v>
      </c>
      <c r="F1634" s="1" t="s">
        <v>688</v>
      </c>
      <c r="G1634" s="1" t="s">
        <v>689</v>
      </c>
      <c r="H1634" s="1">
        <v>0.953105194</v>
      </c>
      <c r="I1634" s="1">
        <v>0.915180027484894</v>
      </c>
    </row>
    <row r="1635" s="1" customFormat="1" spans="1:9">
      <c r="A1635" s="1" t="s">
        <v>667</v>
      </c>
      <c r="B1635" s="1" t="s">
        <v>11</v>
      </c>
      <c r="C1635" s="1" t="s">
        <v>363</v>
      </c>
      <c r="D1635" s="1" t="str">
        <f>MID(C1635,FIND("GN=",C1635)+LEN("GN="),5)</f>
        <v>RING1</v>
      </c>
      <c r="E1635" s="1">
        <v>-3.38445158889939</v>
      </c>
      <c r="F1635" s="1" t="s">
        <v>688</v>
      </c>
      <c r="G1635" s="1" t="s">
        <v>689</v>
      </c>
      <c r="H1635" s="1">
        <v>0.953105194</v>
      </c>
      <c r="I1635" s="1">
        <v>-0.930046081542969</v>
      </c>
    </row>
    <row r="1636" s="1" customFormat="1" spans="1:9">
      <c r="A1636" s="1" t="s">
        <v>322</v>
      </c>
      <c r="B1636" s="1" t="s">
        <v>29</v>
      </c>
      <c r="C1636" s="1" t="s">
        <v>129</v>
      </c>
      <c r="D1636" s="1" t="str">
        <f>MID(C1636,FIND("GN=",C1636)+LEN("GN="),8)</f>
        <v>CYP81D11</v>
      </c>
      <c r="E1636" s="1">
        <v>-3.81470770339475</v>
      </c>
      <c r="F1636" s="1" t="s">
        <v>688</v>
      </c>
      <c r="G1636" s="1" t="s">
        <v>689</v>
      </c>
      <c r="H1636" s="1">
        <v>0.953105194</v>
      </c>
      <c r="I1636" s="1">
        <v>-0.924770474433899</v>
      </c>
    </row>
    <row r="1637" s="1" customFormat="1" spans="1:9">
      <c r="A1637" s="1" t="s">
        <v>323</v>
      </c>
      <c r="B1637" s="1" t="s">
        <v>16</v>
      </c>
      <c r="C1637" s="1" t="s">
        <v>324</v>
      </c>
      <c r="D1637" s="1" t="str">
        <f>MID(C1637,FIND("GN=",C1637)+LEN("GN="),8)</f>
        <v>F14K14.9</v>
      </c>
      <c r="E1637" s="1">
        <v>-3.67232806145522</v>
      </c>
      <c r="F1637" s="1" t="s">
        <v>688</v>
      </c>
      <c r="G1637" s="1" t="s">
        <v>689</v>
      </c>
      <c r="H1637" s="1">
        <v>0.953105194</v>
      </c>
      <c r="I1637" s="1">
        <v>-0.944076299667358</v>
      </c>
    </row>
    <row r="1638" s="1" customFormat="1" spans="1:9">
      <c r="A1638" s="1" t="s">
        <v>325</v>
      </c>
      <c r="B1638" s="1" t="s">
        <v>16</v>
      </c>
      <c r="C1638" s="1" t="s">
        <v>326</v>
      </c>
      <c r="D1638" s="1" t="str">
        <f>MID(C1638,FIND("GN=",C1638)+LEN("GN="),5)</f>
        <v>OFP12</v>
      </c>
      <c r="E1638" s="1">
        <v>3.61522704873766</v>
      </c>
      <c r="F1638" s="1" t="s">
        <v>688</v>
      </c>
      <c r="G1638" s="1" t="s">
        <v>689</v>
      </c>
      <c r="H1638" s="1">
        <v>0.953105194</v>
      </c>
      <c r="I1638" s="1">
        <v>0.924696087837219</v>
      </c>
    </row>
    <row r="1639" s="1" customFormat="1" spans="1:9">
      <c r="A1639" s="1" t="s">
        <v>331</v>
      </c>
      <c r="B1639" s="1" t="s">
        <v>29</v>
      </c>
      <c r="C1639" s="1" t="s">
        <v>332</v>
      </c>
      <c r="D1639" s="1" t="str">
        <f>MID(C1639,FIND("GN=",C1639)+LEN("GN="),7)</f>
        <v>UGT89B1</v>
      </c>
      <c r="E1639" s="1">
        <v>-2.71717202055533</v>
      </c>
      <c r="F1639" s="1" t="s">
        <v>688</v>
      </c>
      <c r="G1639" s="1" t="s">
        <v>689</v>
      </c>
      <c r="H1639" s="1">
        <v>0.953105194</v>
      </c>
      <c r="I1639" s="1">
        <v>-0.915604412555695</v>
      </c>
    </row>
    <row r="1640" s="1" customFormat="1" spans="1:9">
      <c r="A1640" s="1" t="s">
        <v>333</v>
      </c>
      <c r="B1640" s="1" t="s">
        <v>16</v>
      </c>
      <c r="C1640" s="1" t="s">
        <v>334</v>
      </c>
      <c r="D1640" s="1" t="str">
        <f>MID(C1640,FIND("GN=",C1640)+LEN("GN="),7)</f>
        <v>T6L1.19</v>
      </c>
      <c r="E1640" s="1">
        <v>4.28503861087601</v>
      </c>
      <c r="F1640" s="1" t="s">
        <v>688</v>
      </c>
      <c r="G1640" s="1" t="s">
        <v>689</v>
      </c>
      <c r="H1640" s="1">
        <v>0.953105194</v>
      </c>
      <c r="I1640" s="1">
        <v>0.933527886867523</v>
      </c>
    </row>
    <row r="1641" s="1" customFormat="1" spans="1:9">
      <c r="A1641" s="1" t="s">
        <v>337</v>
      </c>
      <c r="B1641" s="1" t="s">
        <v>29</v>
      </c>
      <c r="C1641" s="1" t="s">
        <v>78</v>
      </c>
      <c r="D1641" s="1" t="str">
        <f>MID(C1641,FIND("GN=",C1641)+LEN("GN="),8)</f>
        <v>F18O19.7</v>
      </c>
      <c r="E1641" s="1">
        <v>-2.62403097100926</v>
      </c>
      <c r="F1641" s="1" t="s">
        <v>688</v>
      </c>
      <c r="G1641" s="1" t="s">
        <v>689</v>
      </c>
      <c r="H1641" s="1">
        <v>0.953105194</v>
      </c>
      <c r="I1641" s="1">
        <v>-0.91889750957489</v>
      </c>
    </row>
    <row r="1642" s="1" customFormat="1" spans="1:9">
      <c r="A1642" s="1" t="s">
        <v>338</v>
      </c>
      <c r="B1642" s="1" t="s">
        <v>24</v>
      </c>
      <c r="C1642" s="1" t="s">
        <v>339</v>
      </c>
      <c r="D1642" s="1" t="str">
        <f>MID(C1642,FIND("GN=",C1642)+LEN("GN="),6)</f>
        <v>ERF011</v>
      </c>
      <c r="E1642" s="1">
        <v>-2.75827033809866</v>
      </c>
      <c r="F1642" s="1" t="s">
        <v>688</v>
      </c>
      <c r="G1642" s="1" t="s">
        <v>689</v>
      </c>
      <c r="H1642" s="1">
        <v>0.953105194</v>
      </c>
      <c r="I1642" s="1">
        <v>-0.919536113739014</v>
      </c>
    </row>
    <row r="1643" s="1" customFormat="1" spans="1:9">
      <c r="A1643" s="1" t="s">
        <v>340</v>
      </c>
      <c r="B1643" s="1" t="s">
        <v>29</v>
      </c>
      <c r="C1643" s="1" t="s">
        <v>50</v>
      </c>
      <c r="D1643" s="1" t="str">
        <f>MID(C1643,FIND("GN=",C1643)+LEN("GN="),8)</f>
        <v>UGT85A24</v>
      </c>
      <c r="E1643" s="1">
        <v>-5.41667101635532</v>
      </c>
      <c r="F1643" s="1" t="s">
        <v>688</v>
      </c>
      <c r="G1643" s="1" t="s">
        <v>689</v>
      </c>
      <c r="H1643" s="1">
        <v>0.953105194</v>
      </c>
      <c r="I1643" s="1">
        <v>-0.901981592178345</v>
      </c>
    </row>
    <row r="1644" s="1" customFormat="1" spans="1:9">
      <c r="A1644" s="1" t="s">
        <v>341</v>
      </c>
      <c r="B1644" s="1" t="s">
        <v>73</v>
      </c>
      <c r="C1644" s="1" t="s">
        <v>342</v>
      </c>
      <c r="D1644" s="1" t="str">
        <f>MID(C1644,FIND("GN=",C1644)+LEN("GN="),6)</f>
        <v>WRKY28</v>
      </c>
      <c r="E1644" s="1">
        <v>-3.2096361841208</v>
      </c>
      <c r="F1644" s="1" t="s">
        <v>688</v>
      </c>
      <c r="G1644" s="1" t="s">
        <v>689</v>
      </c>
      <c r="H1644" s="1">
        <v>0.953105194</v>
      </c>
      <c r="I1644" s="1">
        <v>-0.909297525882721</v>
      </c>
    </row>
    <row r="1645" s="1" customFormat="1" spans="1:9">
      <c r="A1645" s="1" t="s">
        <v>345</v>
      </c>
      <c r="B1645" s="1" t="s">
        <v>29</v>
      </c>
      <c r="C1645" s="1" t="s">
        <v>346</v>
      </c>
      <c r="D1645" s="1" t="str">
        <f>MID(C1645,FIND("GN=",C1645)+LEN("GN="),3)</f>
        <v>PAL</v>
      </c>
      <c r="E1645" s="1">
        <v>2.65326469512532</v>
      </c>
      <c r="F1645" s="1" t="s">
        <v>688</v>
      </c>
      <c r="G1645" s="1" t="s">
        <v>689</v>
      </c>
      <c r="H1645" s="1">
        <v>0.953105194</v>
      </c>
      <c r="I1645" s="1">
        <v>0.918237328529358</v>
      </c>
    </row>
    <row r="1646" s="1" customFormat="1" spans="1:9">
      <c r="A1646" s="1" t="s">
        <v>347</v>
      </c>
      <c r="B1646" s="1" t="s">
        <v>29</v>
      </c>
      <c r="C1646" s="1" t="s">
        <v>295</v>
      </c>
      <c r="D1646" s="1" t="str">
        <f>MID(C1646,FIND("GN=",C1646)+LEN("GN="),4)</f>
        <v>CHS3</v>
      </c>
      <c r="E1646" s="1">
        <v>2.81732704624127</v>
      </c>
      <c r="F1646" s="1" t="s">
        <v>688</v>
      </c>
      <c r="G1646" s="1" t="s">
        <v>689</v>
      </c>
      <c r="H1646" s="1">
        <v>0.953105194</v>
      </c>
      <c r="I1646" s="1">
        <v>0.964140892028809</v>
      </c>
    </row>
    <row r="1647" s="1" customFormat="1" spans="1:9">
      <c r="A1647" s="1" t="s">
        <v>348</v>
      </c>
      <c r="B1647" s="1" t="s">
        <v>29</v>
      </c>
      <c r="C1647" s="1" t="s">
        <v>349</v>
      </c>
      <c r="D1647" s="1" t="str">
        <f>MID(C1647,FIND("GN=",C1647)+LEN("GN="),4)</f>
        <v>CHS1</v>
      </c>
      <c r="E1647" s="1">
        <v>2.1517115339347</v>
      </c>
      <c r="F1647" s="1" t="s">
        <v>688</v>
      </c>
      <c r="G1647" s="1" t="s">
        <v>689</v>
      </c>
      <c r="H1647" s="1">
        <v>0.953105194</v>
      </c>
      <c r="I1647" s="1">
        <v>0.92814975976944</v>
      </c>
    </row>
    <row r="1648" s="1" customFormat="1" spans="1:9">
      <c r="A1648" s="1" t="s">
        <v>352</v>
      </c>
      <c r="B1648" s="1" t="s">
        <v>24</v>
      </c>
      <c r="C1648" s="1" t="s">
        <v>353</v>
      </c>
      <c r="D1648" s="1" t="str">
        <f>MID(C1648,FIND("GN=",C1648)+LEN("GN="),5)</f>
        <v>IAA13</v>
      </c>
      <c r="E1648" s="1">
        <v>-2.71133507312538</v>
      </c>
      <c r="F1648" s="1" t="s">
        <v>688</v>
      </c>
      <c r="G1648" s="1" t="s">
        <v>689</v>
      </c>
      <c r="H1648" s="1">
        <v>0.953105194</v>
      </c>
      <c r="I1648" s="1">
        <v>-0.967359721660614</v>
      </c>
    </row>
    <row r="1649" s="1" customFormat="1" spans="1:9">
      <c r="A1649" s="1" t="s">
        <v>354</v>
      </c>
      <c r="B1649" s="1" t="s">
        <v>19</v>
      </c>
      <c r="C1649" s="1" t="s">
        <v>355</v>
      </c>
      <c r="D1649" s="1" t="str">
        <f>MID(C1649,FIND("GN=",C1649)+LEN("GN="),4)</f>
        <v>NAT7</v>
      </c>
      <c r="E1649" s="1">
        <v>3.51655444484862</v>
      </c>
      <c r="F1649" s="1" t="s">
        <v>688</v>
      </c>
      <c r="G1649" s="1" t="s">
        <v>689</v>
      </c>
      <c r="H1649" s="1">
        <v>0.953105194</v>
      </c>
      <c r="I1649" s="1">
        <v>0.914686858654022</v>
      </c>
    </row>
    <row r="1650" s="1" customFormat="1" spans="1:9">
      <c r="A1650" s="1" t="s">
        <v>602</v>
      </c>
      <c r="B1650" s="1" t="s">
        <v>24</v>
      </c>
      <c r="C1650" s="1" t="s">
        <v>187</v>
      </c>
      <c r="D1650" s="1" t="str">
        <f>MID(C1650,FIND("GN=",C1650)+LEN("GN="),4)</f>
        <v>ERF5</v>
      </c>
      <c r="E1650" s="1">
        <v>-2.48061813818088</v>
      </c>
      <c r="F1650" s="1" t="s">
        <v>688</v>
      </c>
      <c r="G1650" s="1" t="s">
        <v>689</v>
      </c>
      <c r="H1650" s="1">
        <v>0.953105194</v>
      </c>
      <c r="I1650" s="1">
        <v>-0.979349434375763</v>
      </c>
    </row>
    <row r="1651" s="1" customFormat="1" spans="1:9">
      <c r="A1651" s="1" t="s">
        <v>630</v>
      </c>
      <c r="B1651" s="1" t="s">
        <v>16</v>
      </c>
      <c r="C1651" s="1" t="s">
        <v>631</v>
      </c>
      <c r="D1651" s="1" t="str">
        <f>MID(C1651,FIND("GN=",C1651)+LEN("GN="),7)</f>
        <v>MSL3.10</v>
      </c>
      <c r="E1651" s="1">
        <v>9.57792071312878</v>
      </c>
      <c r="F1651" s="1" t="s">
        <v>688</v>
      </c>
      <c r="G1651" s="1" t="s">
        <v>689</v>
      </c>
      <c r="H1651" s="1">
        <v>0.953105194</v>
      </c>
      <c r="I1651" s="1">
        <v>0.969664216041565</v>
      </c>
    </row>
    <row r="1652" s="1" customFormat="1" spans="1:9">
      <c r="A1652" s="1" t="s">
        <v>356</v>
      </c>
      <c r="B1652" s="1" t="s">
        <v>73</v>
      </c>
      <c r="C1652" s="1" t="s">
        <v>357</v>
      </c>
      <c r="D1652" s="1" t="str">
        <f>MID(C1652,FIND("GN=",C1652)+LEN("GN="),5)</f>
        <v>GATA5</v>
      </c>
      <c r="E1652" s="1">
        <v>3.32890695738097</v>
      </c>
      <c r="F1652" s="1" t="s">
        <v>688</v>
      </c>
      <c r="G1652" s="1" t="s">
        <v>689</v>
      </c>
      <c r="H1652" s="1">
        <v>0.953105194</v>
      </c>
      <c r="I1652" s="1">
        <v>0.956837177276611</v>
      </c>
    </row>
    <row r="1653" s="1" customFormat="1" spans="1:9">
      <c r="A1653" s="1" t="s">
        <v>358</v>
      </c>
      <c r="B1653" s="1" t="s">
        <v>29</v>
      </c>
      <c r="C1653" s="1" t="s">
        <v>359</v>
      </c>
      <c r="D1653" s="1" t="str">
        <f>MID(C1653,FIND("GN=",C1653)+LEN("GN="),5)</f>
        <v>FAOMT</v>
      </c>
      <c r="E1653" s="1">
        <v>2.01764331038771</v>
      </c>
      <c r="F1653" s="1" t="s">
        <v>688</v>
      </c>
      <c r="G1653" s="1" t="s">
        <v>689</v>
      </c>
      <c r="H1653" s="1">
        <v>0.953105194</v>
      </c>
      <c r="I1653" s="1">
        <v>0.900928676128387</v>
      </c>
    </row>
    <row r="1654" s="1" customFormat="1" spans="1:9">
      <c r="A1654" s="1" t="s">
        <v>362</v>
      </c>
      <c r="B1654" s="1" t="s">
        <v>11</v>
      </c>
      <c r="C1654" s="1" t="s">
        <v>363</v>
      </c>
      <c r="D1654" s="1" t="str">
        <f>MID(C1654,FIND("GN=",C1654)+LEN("GN="),5)</f>
        <v>RING1</v>
      </c>
      <c r="E1654" s="1">
        <v>2.51296299518235</v>
      </c>
      <c r="F1654" s="1" t="s">
        <v>688</v>
      </c>
      <c r="G1654" s="1" t="s">
        <v>689</v>
      </c>
      <c r="H1654" s="1">
        <v>0.953105194</v>
      </c>
      <c r="I1654" s="1">
        <v>0.907114624977112</v>
      </c>
    </row>
    <row r="1655" s="1" customFormat="1" spans="1:9">
      <c r="A1655" s="1" t="s">
        <v>366</v>
      </c>
      <c r="B1655" s="1" t="s">
        <v>73</v>
      </c>
      <c r="C1655" s="1" t="s">
        <v>367</v>
      </c>
      <c r="D1655" s="1" t="str">
        <f>MID(C1655,FIND("GN=",C1655)+LEN("GN="),9)</f>
        <v>T24C20.40</v>
      </c>
      <c r="E1655" s="1">
        <v>4.19982924650127</v>
      </c>
      <c r="F1655" s="1" t="s">
        <v>688</v>
      </c>
      <c r="G1655" s="1" t="s">
        <v>689</v>
      </c>
      <c r="H1655" s="1">
        <v>0.953105194</v>
      </c>
      <c r="I1655" s="1">
        <v>0.940960288047791</v>
      </c>
    </row>
    <row r="1656" s="1" customFormat="1" spans="1:9">
      <c r="A1656" s="1" t="s">
        <v>369</v>
      </c>
      <c r="B1656" s="1" t="s">
        <v>19</v>
      </c>
      <c r="C1656" s="1" t="s">
        <v>370</v>
      </c>
      <c r="D1656" s="1" t="str">
        <f>MID(C1656,FIND("GN=",C1656)+LEN("GN="),11)</f>
        <v>P0518C01.26</v>
      </c>
      <c r="E1656" s="1">
        <v>-2.54489111059762</v>
      </c>
      <c r="F1656" s="1" t="s">
        <v>688</v>
      </c>
      <c r="G1656" s="1" t="s">
        <v>689</v>
      </c>
      <c r="H1656" s="1">
        <v>0.953105194</v>
      </c>
      <c r="I1656" s="1">
        <v>-0.900469481945038</v>
      </c>
    </row>
    <row r="1657" s="1" customFormat="1" spans="1:9">
      <c r="A1657" s="1" t="s">
        <v>379</v>
      </c>
      <c r="B1657" s="1" t="s">
        <v>29</v>
      </c>
      <c r="C1657" s="1" t="s">
        <v>380</v>
      </c>
      <c r="D1657" s="1" t="str">
        <f>MID(C1657,FIND("GN=",C1657)+LEN("GN="),3)</f>
        <v>DFR</v>
      </c>
      <c r="E1657" s="1">
        <v>-2.88906121689985</v>
      </c>
      <c r="F1657" s="1" t="s">
        <v>688</v>
      </c>
      <c r="G1657" s="1" t="s">
        <v>689</v>
      </c>
      <c r="H1657" s="1">
        <v>0.953105194</v>
      </c>
      <c r="I1657" s="1">
        <v>-0.93551629781723</v>
      </c>
    </row>
    <row r="1658" s="1" customFormat="1" spans="1:9">
      <c r="A1658" s="1" t="s">
        <v>384</v>
      </c>
      <c r="B1658" s="1" t="s">
        <v>16</v>
      </c>
      <c r="C1658" s="1" t="s">
        <v>385</v>
      </c>
      <c r="D1658" s="1" t="str">
        <f>MID(C1658,FIND("GN=",C1658)+LEN("GN="),7)</f>
        <v>MYB3R-1</v>
      </c>
      <c r="E1658" s="1">
        <v>2.2048577478117</v>
      </c>
      <c r="F1658" s="1" t="s">
        <v>688</v>
      </c>
      <c r="G1658" s="1" t="s">
        <v>689</v>
      </c>
      <c r="H1658" s="1">
        <v>0.953105194</v>
      </c>
      <c r="I1658" s="1">
        <v>0.943100988864899</v>
      </c>
    </row>
    <row r="1659" s="1" customFormat="1" spans="1:9">
      <c r="A1659" s="1" t="s">
        <v>386</v>
      </c>
      <c r="B1659" s="1" t="s">
        <v>29</v>
      </c>
      <c r="C1659" s="1" t="s">
        <v>387</v>
      </c>
      <c r="D1659" s="1" t="str">
        <f>MID(C1659,FIND("GN=",C1659)+LEN("GN="),7)</f>
        <v>UGT91C1</v>
      </c>
      <c r="E1659" s="1">
        <v>-2.75092116397549</v>
      </c>
      <c r="F1659" s="1" t="s">
        <v>688</v>
      </c>
      <c r="G1659" s="1" t="s">
        <v>689</v>
      </c>
      <c r="H1659" s="1">
        <v>0.953105194</v>
      </c>
      <c r="I1659" s="1">
        <v>-0.947669446468353</v>
      </c>
    </row>
    <row r="1660" s="1" customFormat="1" spans="1:9">
      <c r="A1660" s="1" t="s">
        <v>388</v>
      </c>
      <c r="B1660" s="1" t="s">
        <v>16</v>
      </c>
      <c r="C1660" s="1" t="s">
        <v>389</v>
      </c>
      <c r="D1660" s="1" t="str">
        <f>MID(C1660,FIND("GN=",C1660)+LEN("GN="),7)</f>
        <v>MRG21.2</v>
      </c>
      <c r="E1660" s="1">
        <v>2.37850134240071</v>
      </c>
      <c r="F1660" s="1" t="s">
        <v>688</v>
      </c>
      <c r="G1660" s="1" t="s">
        <v>689</v>
      </c>
      <c r="H1660" s="1">
        <v>0.953105194</v>
      </c>
      <c r="I1660" s="1">
        <v>0.942882180213928</v>
      </c>
    </row>
    <row r="1661" s="1" customFormat="1" spans="1:9">
      <c r="A1661" s="1" t="s">
        <v>391</v>
      </c>
      <c r="B1661" s="1" t="s">
        <v>19</v>
      </c>
      <c r="C1661" s="1" t="s">
        <v>195</v>
      </c>
      <c r="D1661" s="1" t="str">
        <f>MID(C1661,FIND("GN=",C1661)+LEN("GN="),4)</f>
        <v>ATX1</v>
      </c>
      <c r="E1661" s="1">
        <v>3.07330381633519</v>
      </c>
      <c r="F1661" s="1" t="s">
        <v>688</v>
      </c>
      <c r="G1661" s="1" t="s">
        <v>689</v>
      </c>
      <c r="H1661" s="1">
        <v>0.953105194</v>
      </c>
      <c r="I1661" s="1">
        <v>0.918886363506317</v>
      </c>
    </row>
    <row r="1662" s="1" customFormat="1" spans="1:9">
      <c r="A1662" s="1" t="s">
        <v>396</v>
      </c>
      <c r="B1662" s="1" t="s">
        <v>24</v>
      </c>
      <c r="C1662" s="1" t="s">
        <v>397</v>
      </c>
      <c r="D1662" s="1" t="str">
        <f>MID(C1662,FIND("GN=",C1662)+LEN("GN="),4)</f>
        <v>AIL5</v>
      </c>
      <c r="E1662" s="1">
        <v>4.1655918068356</v>
      </c>
      <c r="F1662" s="1" t="s">
        <v>688</v>
      </c>
      <c r="G1662" s="1" t="s">
        <v>689</v>
      </c>
      <c r="H1662" s="1">
        <v>0.953105194</v>
      </c>
      <c r="I1662" s="1">
        <v>0.933858275413513</v>
      </c>
    </row>
    <row r="1663" s="1" customFormat="1" spans="1:9">
      <c r="A1663" s="1" t="s">
        <v>699</v>
      </c>
      <c r="B1663" s="1" t="s">
        <v>29</v>
      </c>
      <c r="C1663" s="1" t="s">
        <v>425</v>
      </c>
      <c r="D1663" s="1" t="str">
        <f>MID(C1663,FIND("GN=",C1663)+LEN("GN="),3)</f>
        <v>LAR</v>
      </c>
      <c r="E1663" s="1">
        <v>9.7778270167438</v>
      </c>
      <c r="F1663" s="1" t="s">
        <v>688</v>
      </c>
      <c r="G1663" s="1" t="s">
        <v>689</v>
      </c>
      <c r="H1663" s="1">
        <v>0.953105194</v>
      </c>
      <c r="I1663" s="1">
        <v>0.95751953125</v>
      </c>
    </row>
    <row r="1664" s="1" customFormat="1" spans="1:9">
      <c r="A1664" s="1" t="s">
        <v>402</v>
      </c>
      <c r="B1664" s="1" t="s">
        <v>16</v>
      </c>
      <c r="C1664" s="1" t="s">
        <v>403</v>
      </c>
      <c r="D1664" s="1" t="str">
        <f>MID(C1664,FIND("GN=",C1664)+LEN("GN="),5)</f>
        <v>OFP13</v>
      </c>
      <c r="E1664" s="1">
        <v>4.70196709891731</v>
      </c>
      <c r="F1664" s="1" t="s">
        <v>688</v>
      </c>
      <c r="G1664" s="1" t="s">
        <v>689</v>
      </c>
      <c r="H1664" s="1">
        <v>0.953105194</v>
      </c>
      <c r="I1664" s="1">
        <v>0.909496486186981</v>
      </c>
    </row>
    <row r="1665" s="1" customFormat="1" spans="1:9">
      <c r="A1665" s="1" t="s">
        <v>404</v>
      </c>
      <c r="B1665" s="1" t="s">
        <v>73</v>
      </c>
      <c r="C1665" s="1" t="s">
        <v>405</v>
      </c>
      <c r="D1665" s="1" t="str">
        <f>MID(C1665,FIND("GN=",C1665)+LEN("GN="),6)</f>
        <v>WRKY70</v>
      </c>
      <c r="E1665" s="1">
        <v>5.88842443417761</v>
      </c>
      <c r="F1665" s="1" t="s">
        <v>688</v>
      </c>
      <c r="G1665" s="1" t="s">
        <v>689</v>
      </c>
      <c r="H1665" s="1">
        <v>0.953105194</v>
      </c>
      <c r="I1665" s="1">
        <v>0.917426109313965</v>
      </c>
    </row>
    <row r="1666" s="1" customFormat="1" spans="1:9">
      <c r="A1666" s="1" t="s">
        <v>406</v>
      </c>
      <c r="B1666" s="1" t="s">
        <v>19</v>
      </c>
      <c r="C1666" s="1" t="s">
        <v>383</v>
      </c>
      <c r="D1666" s="1" t="str">
        <f>MID(C1666,FIND("GN=",C1666)+LEN("GN="),8)</f>
        <v>T2O9.140</v>
      </c>
      <c r="E1666" s="1">
        <v>3.30741610797454</v>
      </c>
      <c r="F1666" s="1" t="s">
        <v>688</v>
      </c>
      <c r="G1666" s="1" t="s">
        <v>689</v>
      </c>
      <c r="H1666" s="1">
        <v>0.953105194</v>
      </c>
      <c r="I1666" s="1">
        <v>0.975478827953339</v>
      </c>
    </row>
    <row r="1667" s="1" customFormat="1" spans="1:9">
      <c r="A1667" s="1" t="s">
        <v>407</v>
      </c>
      <c r="B1667" s="1" t="s">
        <v>19</v>
      </c>
      <c r="C1667" s="1" t="s">
        <v>408</v>
      </c>
      <c r="D1667" s="1" t="str">
        <f>MID(C1667,FIND("GN=",C1667)+LEN("GN="),5)</f>
        <v>CHX18</v>
      </c>
      <c r="E1667" s="1">
        <v>-2.98113073333866</v>
      </c>
      <c r="F1667" s="1" t="s">
        <v>688</v>
      </c>
      <c r="G1667" s="1" t="s">
        <v>689</v>
      </c>
      <c r="H1667" s="1">
        <v>0.953105194</v>
      </c>
      <c r="I1667" s="1">
        <v>-0.973261535167694</v>
      </c>
    </row>
    <row r="1668" s="1" customFormat="1" spans="1:9">
      <c r="A1668" s="1" t="s">
        <v>411</v>
      </c>
      <c r="B1668" s="1" t="s">
        <v>11</v>
      </c>
      <c r="C1668" s="1" t="s">
        <v>412</v>
      </c>
      <c r="D1668" s="1" t="str">
        <f>MID(C1668,FIND("GN=",C1668)+LEN("GN="),10)</f>
        <v>F21A20.130</v>
      </c>
      <c r="E1668" s="1">
        <v>-4.25828391065436</v>
      </c>
      <c r="F1668" s="1" t="s">
        <v>688</v>
      </c>
      <c r="G1668" s="1" t="s">
        <v>689</v>
      </c>
      <c r="H1668" s="1">
        <v>0.953105194</v>
      </c>
      <c r="I1668" s="1">
        <v>-0.914316117763519</v>
      </c>
    </row>
    <row r="1669" s="1" customFormat="1" spans="1:9">
      <c r="A1669" s="1" t="s">
        <v>413</v>
      </c>
      <c r="B1669" s="1" t="s">
        <v>73</v>
      </c>
      <c r="C1669" s="1" t="s">
        <v>219</v>
      </c>
      <c r="D1669" s="1" t="str">
        <f>MID(C1669,FIND("GN=",C1669)+LEN("GN="),5)</f>
        <v>GATA8</v>
      </c>
      <c r="E1669" s="1">
        <v>3.20611255185446</v>
      </c>
      <c r="F1669" s="1" t="s">
        <v>688</v>
      </c>
      <c r="G1669" s="1" t="s">
        <v>689</v>
      </c>
      <c r="H1669" s="1">
        <v>0.953105194</v>
      </c>
      <c r="I1669" s="1">
        <v>0.962861895561218</v>
      </c>
    </row>
    <row r="1670" s="1" customFormat="1" spans="1:9">
      <c r="A1670" s="1" t="s">
        <v>415</v>
      </c>
      <c r="B1670" s="1" t="s">
        <v>19</v>
      </c>
      <c r="C1670" s="1" t="s">
        <v>71</v>
      </c>
      <c r="D1670" s="1" t="str">
        <f>MID(C1670,FIND("GN=",C1670)+LEN("GN="),4)</f>
        <v>PLT5</v>
      </c>
      <c r="E1670" s="1">
        <v>-3.9426171869756</v>
      </c>
      <c r="F1670" s="1" t="s">
        <v>688</v>
      </c>
      <c r="G1670" s="1" t="s">
        <v>689</v>
      </c>
      <c r="H1670" s="1">
        <v>0.953105194</v>
      </c>
      <c r="I1670" s="1">
        <v>-0.935809075832367</v>
      </c>
    </row>
    <row r="1671" s="1" customFormat="1" spans="1:9">
      <c r="A1671" s="1" t="s">
        <v>424</v>
      </c>
      <c r="B1671" s="1" t="s">
        <v>29</v>
      </c>
      <c r="C1671" s="1" t="s">
        <v>425</v>
      </c>
      <c r="D1671" s="1" t="str">
        <f>MID(C1671,FIND("GN=",C1671)+LEN("GN="),3)</f>
        <v>LAR</v>
      </c>
      <c r="E1671" s="1">
        <v>9.59955896937047</v>
      </c>
      <c r="F1671" s="1" t="s">
        <v>688</v>
      </c>
      <c r="G1671" s="1" t="s">
        <v>689</v>
      </c>
      <c r="H1671" s="1">
        <v>0.953105194</v>
      </c>
      <c r="I1671" s="1">
        <v>0.915970861911774</v>
      </c>
    </row>
    <row r="1672" s="1" customFormat="1" spans="1:9">
      <c r="A1672" s="1" t="s">
        <v>427</v>
      </c>
      <c r="B1672" s="1" t="s">
        <v>16</v>
      </c>
      <c r="C1672" s="1" t="s">
        <v>428</v>
      </c>
      <c r="D1672" s="1" t="str">
        <f>MID(C1672,FIND("GN=",C1672)+LEN("GN="),4)</f>
        <v>OFP7</v>
      </c>
      <c r="E1672" s="1">
        <v>-2.29021137141671</v>
      </c>
      <c r="F1672" s="1" t="s">
        <v>688</v>
      </c>
      <c r="G1672" s="1" t="s">
        <v>689</v>
      </c>
      <c r="H1672" s="1">
        <v>0.953105194</v>
      </c>
      <c r="I1672" s="1">
        <v>-0.926628112792969</v>
      </c>
    </row>
    <row r="1673" s="1" customFormat="1" spans="1:9">
      <c r="A1673" s="1" t="s">
        <v>431</v>
      </c>
      <c r="B1673" s="1" t="s">
        <v>19</v>
      </c>
      <c r="C1673" s="1" t="s">
        <v>178</v>
      </c>
      <c r="D1673" s="1" t="str">
        <f>MID(C1673,FIND("GN=",C1673)+LEN("GN="),9)</f>
        <v>T23K23.21</v>
      </c>
      <c r="E1673" s="1">
        <v>8.1299692187582</v>
      </c>
      <c r="F1673" s="1" t="s">
        <v>688</v>
      </c>
      <c r="G1673" s="1" t="s">
        <v>689</v>
      </c>
      <c r="H1673" s="1">
        <v>0.953105194</v>
      </c>
      <c r="I1673" s="1">
        <v>0.922450125217438</v>
      </c>
    </row>
    <row r="1674" s="1" customFormat="1" spans="1:9">
      <c r="A1674" s="1" t="s">
        <v>432</v>
      </c>
      <c r="B1674" s="1" t="s">
        <v>29</v>
      </c>
      <c r="C1674" s="1" t="s">
        <v>36</v>
      </c>
      <c r="D1674" s="1" t="str">
        <f>MID(C1674,FIND("GN=",C1674)+LEN("GN="),4)</f>
        <v>BEAT</v>
      </c>
      <c r="E1674" s="1">
        <v>3.56478363048469</v>
      </c>
      <c r="F1674" s="1" t="s">
        <v>688</v>
      </c>
      <c r="G1674" s="1" t="s">
        <v>689</v>
      </c>
      <c r="H1674" s="1">
        <v>0.953105194</v>
      </c>
      <c r="I1674" s="1">
        <v>0.958388924598694</v>
      </c>
    </row>
    <row r="1675" s="1" customFormat="1" spans="1:9">
      <c r="A1675" s="1" t="s">
        <v>608</v>
      </c>
      <c r="B1675" s="1" t="s">
        <v>19</v>
      </c>
      <c r="C1675" s="1" t="s">
        <v>609</v>
      </c>
      <c r="D1675" s="1" t="str">
        <f>MID(C1675,FIND("GN=",C1675)+LEN("GN="),9)</f>
        <v>F20B24.12</v>
      </c>
      <c r="E1675" s="1">
        <v>3.33673802722047</v>
      </c>
      <c r="F1675" s="1" t="s">
        <v>688</v>
      </c>
      <c r="G1675" s="1" t="s">
        <v>689</v>
      </c>
      <c r="H1675" s="1">
        <v>0.953105194</v>
      </c>
      <c r="I1675" s="1">
        <v>0.921397089958191</v>
      </c>
    </row>
    <row r="1676" s="1" customFormat="1" spans="1:9">
      <c r="A1676" s="1" t="s">
        <v>435</v>
      </c>
      <c r="B1676" s="1" t="s">
        <v>16</v>
      </c>
      <c r="C1676" s="1" t="s">
        <v>436</v>
      </c>
      <c r="D1676" s="1" t="str">
        <f>MID(C1676,FIND("GN=",C1676)+LEN("GN="),15)</f>
        <v>OSJNBa0073E02.6</v>
      </c>
      <c r="E1676" s="1">
        <v>3.3063013828147</v>
      </c>
      <c r="F1676" s="1" t="s">
        <v>688</v>
      </c>
      <c r="G1676" s="1" t="s">
        <v>689</v>
      </c>
      <c r="H1676" s="1">
        <v>0.953105194</v>
      </c>
      <c r="I1676" s="1">
        <v>0.985109925270081</v>
      </c>
    </row>
    <row r="1677" s="1" customFormat="1" spans="1:9">
      <c r="A1677" s="1" t="s">
        <v>439</v>
      </c>
      <c r="B1677" s="1" t="s">
        <v>73</v>
      </c>
      <c r="C1677" s="1" t="s">
        <v>191</v>
      </c>
      <c r="D1677" s="1" t="str">
        <f>MID(C1677,FIND("GN=",C1677)+LEN("GN="),4)</f>
        <v>RAV1</v>
      </c>
      <c r="E1677" s="1">
        <v>-2.19225692279205</v>
      </c>
      <c r="F1677" s="1" t="s">
        <v>688</v>
      </c>
      <c r="G1677" s="1" t="s">
        <v>689</v>
      </c>
      <c r="H1677" s="1">
        <v>0.953105194</v>
      </c>
      <c r="I1677" s="1">
        <v>-0.960204899311066</v>
      </c>
    </row>
    <row r="1678" s="1" customFormat="1" spans="1:9">
      <c r="A1678" s="1" t="s">
        <v>442</v>
      </c>
      <c r="B1678" s="1" t="s">
        <v>16</v>
      </c>
      <c r="C1678" s="1" t="s">
        <v>443</v>
      </c>
      <c r="D1678" s="1" t="str">
        <f>MID(C1678,FIND("GN=",C1678)+LEN("GN="),5)</f>
        <v>MYB23</v>
      </c>
      <c r="E1678" s="1">
        <v>9.17594389827939</v>
      </c>
      <c r="F1678" s="1" t="s">
        <v>688</v>
      </c>
      <c r="G1678" s="1" t="s">
        <v>689</v>
      </c>
      <c r="H1678" s="1">
        <v>0.953105194</v>
      </c>
      <c r="I1678" s="1">
        <v>0.97175532579422</v>
      </c>
    </row>
    <row r="1679" s="1" customFormat="1" spans="1:9">
      <c r="A1679" s="1" t="s">
        <v>444</v>
      </c>
      <c r="B1679" s="1" t="s">
        <v>16</v>
      </c>
      <c r="C1679" s="1" t="s">
        <v>445</v>
      </c>
      <c r="D1679" s="1" t="str">
        <f>MID(C1679,FIND("GN=",C1679)+LEN("GN="),6)</f>
        <v>MYM9.3</v>
      </c>
      <c r="E1679" s="1">
        <v>2.22262504072653</v>
      </c>
      <c r="F1679" s="1" t="s">
        <v>688</v>
      </c>
      <c r="G1679" s="1" t="s">
        <v>689</v>
      </c>
      <c r="H1679" s="1">
        <v>0.953105194</v>
      </c>
      <c r="I1679" s="1">
        <v>0.925555825233459</v>
      </c>
    </row>
    <row r="1680" s="1" customFormat="1" spans="1:9">
      <c r="A1680" s="1" t="s">
        <v>446</v>
      </c>
      <c r="B1680" s="1" t="s">
        <v>29</v>
      </c>
      <c r="C1680" s="1" t="s">
        <v>447</v>
      </c>
      <c r="D1680" s="1" t="str">
        <f>MID(C1680,FIND("GN=",C1680)+LEN("GN="),16)</f>
        <v>OSJNBa0088I22.16</v>
      </c>
      <c r="E1680" s="1">
        <v>-3.83873058808681</v>
      </c>
      <c r="F1680" s="1" t="s">
        <v>688</v>
      </c>
      <c r="G1680" s="1" t="s">
        <v>689</v>
      </c>
      <c r="H1680" s="1">
        <v>0.953105194</v>
      </c>
      <c r="I1680" s="1">
        <v>-0.906745135784149</v>
      </c>
    </row>
    <row r="1681" s="1" customFormat="1" spans="1:9">
      <c r="A1681" s="1" t="s">
        <v>449</v>
      </c>
      <c r="B1681" s="1" t="s">
        <v>29</v>
      </c>
      <c r="C1681" s="1" t="s">
        <v>450</v>
      </c>
      <c r="D1681" s="1" t="str">
        <f>MID(C1681,FIND("GN=",C1681)+LEN("GN="),4)</f>
        <v>DFRA</v>
      </c>
      <c r="E1681" s="1">
        <v>-2.27841733030522</v>
      </c>
      <c r="F1681" s="1" t="s">
        <v>688</v>
      </c>
      <c r="G1681" s="1" t="s">
        <v>689</v>
      </c>
      <c r="H1681" s="1">
        <v>0.953105194</v>
      </c>
      <c r="I1681" s="1">
        <v>-0.925362706184387</v>
      </c>
    </row>
    <row r="1682" s="1" customFormat="1" spans="1:9">
      <c r="A1682" s="1" t="s">
        <v>451</v>
      </c>
      <c r="B1682" s="1" t="s">
        <v>29</v>
      </c>
      <c r="C1682" s="1" t="s">
        <v>452</v>
      </c>
      <c r="D1682" s="1" t="str">
        <f>MID(C1682,FIND("GN=",C1682)+LEN("GN="),8)</f>
        <v>F17K2.10</v>
      </c>
      <c r="E1682" s="1">
        <v>-2.51253129660848</v>
      </c>
      <c r="F1682" s="1" t="s">
        <v>688</v>
      </c>
      <c r="G1682" s="1" t="s">
        <v>689</v>
      </c>
      <c r="H1682" s="1">
        <v>0.953105194</v>
      </c>
      <c r="I1682" s="1">
        <v>-0.960596263408661</v>
      </c>
    </row>
    <row r="1683" s="1" customFormat="1" spans="1:9">
      <c r="A1683" s="1" t="s">
        <v>455</v>
      </c>
      <c r="B1683" s="1" t="s">
        <v>19</v>
      </c>
      <c r="C1683" s="1" t="s">
        <v>456</v>
      </c>
      <c r="D1683" s="1" t="str">
        <f>MID(C1683,FIND("GN=",C1683)+LEN("GN="),8)</f>
        <v>F15J5.20</v>
      </c>
      <c r="E1683" s="1">
        <v>2.37653563359206</v>
      </c>
      <c r="F1683" s="1" t="s">
        <v>688</v>
      </c>
      <c r="G1683" s="1" t="s">
        <v>689</v>
      </c>
      <c r="H1683" s="1">
        <v>0.953105194</v>
      </c>
      <c r="I1683" s="1">
        <v>0.966787755489349</v>
      </c>
    </row>
    <row r="1684" s="1" customFormat="1" spans="1:9">
      <c r="A1684" s="1" t="s">
        <v>457</v>
      </c>
      <c r="B1684" s="1" t="s">
        <v>11</v>
      </c>
      <c r="C1684" s="1" t="s">
        <v>458</v>
      </c>
      <c r="D1684" s="1" t="str">
        <f>MID(C1684,FIND("GN=",C1684)+LEN("GN="),5)</f>
        <v>CPRF2</v>
      </c>
      <c r="E1684" s="1">
        <v>-3.4784857830139</v>
      </c>
      <c r="F1684" s="1" t="s">
        <v>688</v>
      </c>
      <c r="G1684" s="1" t="s">
        <v>689</v>
      </c>
      <c r="H1684" s="1">
        <v>0.953105194</v>
      </c>
      <c r="I1684" s="1">
        <v>-0.920728027820587</v>
      </c>
    </row>
    <row r="1685" s="1" customFormat="1" spans="1:9">
      <c r="A1685" s="1" t="s">
        <v>459</v>
      </c>
      <c r="B1685" s="1" t="s">
        <v>19</v>
      </c>
      <c r="C1685" s="1" t="s">
        <v>460</v>
      </c>
      <c r="D1685" s="1" t="str">
        <f>MID(C1685,FIND("GN=",C1685)+LEN("GN="),8)</f>
        <v>F12C20.5</v>
      </c>
      <c r="E1685" s="1">
        <v>7.28620251628804</v>
      </c>
      <c r="F1685" s="1" t="s">
        <v>688</v>
      </c>
      <c r="G1685" s="1" t="s">
        <v>689</v>
      </c>
      <c r="H1685" s="1">
        <v>0.953105194</v>
      </c>
      <c r="I1685" s="1">
        <v>0.91090339422226</v>
      </c>
    </row>
    <row r="1686" s="1" customFormat="1" spans="1:9">
      <c r="A1686" s="1" t="s">
        <v>461</v>
      </c>
      <c r="B1686" s="1" t="s">
        <v>19</v>
      </c>
      <c r="C1686" s="1" t="s">
        <v>462</v>
      </c>
      <c r="D1686" s="1" t="str">
        <f>MID(C1686,FIND("GN=",C1686)+LEN("GN="),16)</f>
        <v>OSJNBb0081K01.19</v>
      </c>
      <c r="E1686" s="1">
        <v>-3.98080760672281</v>
      </c>
      <c r="F1686" s="1" t="s">
        <v>688</v>
      </c>
      <c r="G1686" s="1" t="s">
        <v>689</v>
      </c>
      <c r="H1686" s="1">
        <v>0.953105194</v>
      </c>
      <c r="I1686" s="1">
        <v>-0.903707265853882</v>
      </c>
    </row>
    <row r="1687" s="1" customFormat="1" spans="1:9">
      <c r="A1687" s="1" t="s">
        <v>463</v>
      </c>
      <c r="B1687" s="1" t="s">
        <v>29</v>
      </c>
      <c r="C1687" s="1" t="s">
        <v>102</v>
      </c>
      <c r="D1687" s="1" t="str">
        <f>MID(C1687,FIND("GN=",C1687)+LEN("GN="),7)</f>
        <v>UGT87A2</v>
      </c>
      <c r="E1687" s="1">
        <v>2.56053549934119</v>
      </c>
      <c r="F1687" s="1" t="s">
        <v>688</v>
      </c>
      <c r="G1687" s="1" t="s">
        <v>689</v>
      </c>
      <c r="H1687" s="1">
        <v>0.953105194</v>
      </c>
      <c r="I1687" s="1">
        <v>0.917490482330322</v>
      </c>
    </row>
    <row r="1688" s="1" customFormat="1" spans="1:9">
      <c r="A1688" s="1" t="s">
        <v>465</v>
      </c>
      <c r="B1688" s="1" t="s">
        <v>19</v>
      </c>
      <c r="C1688" s="1" t="s">
        <v>466</v>
      </c>
      <c r="D1688" s="1" t="str">
        <f>MID(C1688,FIND("GN=",C1688)+LEN("GN="),4)</f>
        <v>PLT6</v>
      </c>
      <c r="E1688" s="1">
        <v>-4.44116770721639</v>
      </c>
      <c r="F1688" s="1" t="s">
        <v>688</v>
      </c>
      <c r="G1688" s="1" t="s">
        <v>689</v>
      </c>
      <c r="H1688" s="1">
        <v>0.953105194</v>
      </c>
      <c r="I1688" s="1">
        <v>-0.911804378032684</v>
      </c>
    </row>
    <row r="1689" s="1" customFormat="1" spans="1:9">
      <c r="A1689" s="1" t="s">
        <v>469</v>
      </c>
      <c r="B1689" s="1" t="s">
        <v>16</v>
      </c>
      <c r="C1689" s="1" t="s">
        <v>470</v>
      </c>
      <c r="D1689" s="1" t="str">
        <f>MID(C1689,FIND("GN=",C1689)+LEN("GN="),7)</f>
        <v>T12M4.4</v>
      </c>
      <c r="E1689" s="1">
        <v>2.12627751336477</v>
      </c>
      <c r="F1689" s="1" t="s">
        <v>688</v>
      </c>
      <c r="G1689" s="1" t="s">
        <v>689</v>
      </c>
      <c r="H1689" s="1">
        <v>0.953105194</v>
      </c>
      <c r="I1689" s="1">
        <v>0.952470183372498</v>
      </c>
    </row>
    <row r="1690" s="1" customFormat="1" spans="1:9">
      <c r="A1690" s="1" t="s">
        <v>471</v>
      </c>
      <c r="B1690" s="1" t="s">
        <v>24</v>
      </c>
      <c r="C1690" s="1" t="s">
        <v>472</v>
      </c>
      <c r="D1690" s="1" t="str">
        <f>MID(C1690,FIND("GN=",C1690)+LEN("GN="),6)</f>
        <v>ERF010</v>
      </c>
      <c r="E1690" s="1">
        <v>-2.06057699360644</v>
      </c>
      <c r="F1690" s="1" t="s">
        <v>688</v>
      </c>
      <c r="G1690" s="1" t="s">
        <v>689</v>
      </c>
      <c r="H1690" s="1">
        <v>0.953105194</v>
      </c>
      <c r="I1690" s="1">
        <v>-0.921199917793274</v>
      </c>
    </row>
    <row r="1691" s="1" customFormat="1" spans="1:9">
      <c r="A1691" s="1" t="s">
        <v>477</v>
      </c>
      <c r="B1691" s="1" t="s">
        <v>29</v>
      </c>
      <c r="C1691" s="1" t="s">
        <v>478</v>
      </c>
      <c r="D1691" s="1" t="str">
        <f>MID(C1691,FIND("GN=",C1691)+LEN("GN="),2)</f>
        <v>C1</v>
      </c>
      <c r="E1691" s="1">
        <v>6.91088514822029</v>
      </c>
      <c r="F1691" s="1" t="s">
        <v>688</v>
      </c>
      <c r="G1691" s="1" t="s">
        <v>689</v>
      </c>
      <c r="H1691" s="1">
        <v>0.953105194</v>
      </c>
      <c r="I1691" s="1">
        <v>0.930284917354584</v>
      </c>
    </row>
    <row r="1692" s="1" customFormat="1" spans="1:9">
      <c r="A1692" s="1" t="s">
        <v>479</v>
      </c>
      <c r="B1692" s="1" t="s">
        <v>19</v>
      </c>
      <c r="C1692" s="1" t="s">
        <v>480</v>
      </c>
      <c r="D1692" s="1" t="str">
        <f>MID(C1692,FIND("GN=",C1692)+LEN("GN="),6)</f>
        <v>T1J8.9</v>
      </c>
      <c r="E1692" s="1">
        <v>2.0600766035722</v>
      </c>
      <c r="F1692" s="1" t="s">
        <v>688</v>
      </c>
      <c r="G1692" s="1" t="s">
        <v>689</v>
      </c>
      <c r="H1692" s="1">
        <v>0.953105194</v>
      </c>
      <c r="I1692" s="1">
        <v>0.922231256961823</v>
      </c>
    </row>
    <row r="1693" s="1" customFormat="1" spans="1:9">
      <c r="A1693" s="1" t="s">
        <v>484</v>
      </c>
      <c r="B1693" s="1" t="s">
        <v>29</v>
      </c>
      <c r="C1693" s="1" t="s">
        <v>80</v>
      </c>
      <c r="D1693" s="1" t="str">
        <f>MID(C1693,FIND("GN=",C1693)+LEN("GN="),7)</f>
        <v>UGT73C3</v>
      </c>
      <c r="E1693" s="1">
        <v>-3.40081047921898</v>
      </c>
      <c r="F1693" s="1" t="s">
        <v>688</v>
      </c>
      <c r="G1693" s="1" t="s">
        <v>689</v>
      </c>
      <c r="H1693" s="1">
        <v>0.953105194</v>
      </c>
      <c r="I1693" s="1">
        <v>-0.942203342914581</v>
      </c>
    </row>
    <row r="1694" s="1" customFormat="1" spans="1:9">
      <c r="A1694" s="1" t="s">
        <v>486</v>
      </c>
      <c r="B1694" s="1" t="s">
        <v>19</v>
      </c>
      <c r="C1694" s="1" t="s">
        <v>487</v>
      </c>
      <c r="D1694" s="1" t="str">
        <f>MID(C1694,FIND("GN=",C1694)+LEN("GN="),9)</f>
        <v>T23J7.110</v>
      </c>
      <c r="E1694" s="1">
        <v>-3.36277080770111</v>
      </c>
      <c r="F1694" s="1" t="s">
        <v>688</v>
      </c>
      <c r="G1694" s="1" t="s">
        <v>689</v>
      </c>
      <c r="H1694" s="1">
        <v>0.953105194</v>
      </c>
      <c r="I1694" s="1">
        <v>-0.936680018901825</v>
      </c>
    </row>
    <row r="1695" s="1" customFormat="1" spans="1:9">
      <c r="A1695" s="1" t="s">
        <v>495</v>
      </c>
      <c r="B1695" s="1" t="s">
        <v>19</v>
      </c>
      <c r="C1695" s="1" t="s">
        <v>496</v>
      </c>
      <c r="D1695" s="1" t="str">
        <f>MID(C1695,FIND("GN=",C1695)+LEN("GN="),4)</f>
        <v>NAT6</v>
      </c>
      <c r="E1695" s="1">
        <v>3.24173383988421</v>
      </c>
      <c r="F1695" s="1" t="s">
        <v>688</v>
      </c>
      <c r="G1695" s="1" t="s">
        <v>689</v>
      </c>
      <c r="H1695" s="1">
        <v>0.953105194</v>
      </c>
      <c r="I1695" s="1">
        <v>0.924092769622803</v>
      </c>
    </row>
    <row r="1696" s="1" customFormat="1" spans="1:9">
      <c r="A1696" s="1" t="s">
        <v>502</v>
      </c>
      <c r="B1696" s="1" t="s">
        <v>16</v>
      </c>
      <c r="C1696" s="1" t="s">
        <v>503</v>
      </c>
      <c r="D1696" s="1" t="str">
        <f>MID(C1696,FIND("GN=",C1696)+LEN("GN="),8)</f>
        <v>T27I1.15</v>
      </c>
      <c r="E1696" s="1">
        <v>2.90768938008654</v>
      </c>
      <c r="F1696" s="1" t="s">
        <v>688</v>
      </c>
      <c r="G1696" s="1" t="s">
        <v>689</v>
      </c>
      <c r="H1696" s="1">
        <v>0.953105194</v>
      </c>
      <c r="I1696" s="1">
        <v>0.940562546253204</v>
      </c>
    </row>
    <row r="1697" s="1" customFormat="1" spans="1:9">
      <c r="A1697" s="1" t="s">
        <v>504</v>
      </c>
      <c r="B1697" s="1" t="s">
        <v>16</v>
      </c>
      <c r="C1697" s="1" t="s">
        <v>131</v>
      </c>
      <c r="D1697" s="1" t="str">
        <f>MID(C1697,FIND("GN=",C1697)+LEN("GN="),7)</f>
        <v>ANAC094</v>
      </c>
      <c r="E1697" s="1">
        <v>-3.2237508650789</v>
      </c>
      <c r="F1697" s="1" t="s">
        <v>688</v>
      </c>
      <c r="G1697" s="1" t="s">
        <v>689</v>
      </c>
      <c r="H1697" s="1">
        <v>0.953105194</v>
      </c>
      <c r="I1697" s="1">
        <v>-0.919636428356171</v>
      </c>
    </row>
    <row r="1698" s="1" customFormat="1" spans="1:9">
      <c r="A1698" s="1" t="s">
        <v>506</v>
      </c>
      <c r="B1698" s="1" t="s">
        <v>16</v>
      </c>
      <c r="C1698" s="1" t="s">
        <v>507</v>
      </c>
      <c r="D1698" s="1" t="str">
        <f>MID(C1698,FIND("GN=",C1698)+LEN("GN="),4)</f>
        <v>MYB4</v>
      </c>
      <c r="E1698" s="1">
        <v>3.28521495647178</v>
      </c>
      <c r="F1698" s="1" t="s">
        <v>688</v>
      </c>
      <c r="G1698" s="1" t="s">
        <v>689</v>
      </c>
      <c r="H1698" s="1">
        <v>0.953105194</v>
      </c>
      <c r="I1698" s="1">
        <v>0.943853735923767</v>
      </c>
    </row>
    <row r="1699" s="1" customFormat="1" spans="1:9">
      <c r="A1699" s="1" t="s">
        <v>508</v>
      </c>
      <c r="B1699" s="1" t="s">
        <v>16</v>
      </c>
      <c r="C1699" s="1" t="s">
        <v>474</v>
      </c>
      <c r="D1699" s="1" t="str">
        <f>MID(C1699,FIND("GN=",C1699)+LEN("GN="),32)</f>
        <v>T32M21.160/T32M21.170/T32M21.180</v>
      </c>
      <c r="E1699" s="1">
        <v>3.08121122608589</v>
      </c>
      <c r="F1699" s="1" t="s">
        <v>688</v>
      </c>
      <c r="G1699" s="1" t="s">
        <v>689</v>
      </c>
      <c r="H1699" s="1">
        <v>0.953105194</v>
      </c>
      <c r="I1699" s="1">
        <v>0.925923764705658</v>
      </c>
    </row>
    <row r="1700" s="1" customFormat="1" spans="1:9">
      <c r="A1700" s="1" t="s">
        <v>509</v>
      </c>
      <c r="B1700" s="1" t="s">
        <v>29</v>
      </c>
      <c r="C1700" s="1" t="s">
        <v>510</v>
      </c>
      <c r="D1700" s="1" t="str">
        <f>MID(C1700,FIND("GN=",C1700)+LEN("GN="),7)</f>
        <v>UGT92A1</v>
      </c>
      <c r="E1700" s="1">
        <v>-3.15560533286576</v>
      </c>
      <c r="F1700" s="1" t="s">
        <v>688</v>
      </c>
      <c r="G1700" s="1" t="s">
        <v>689</v>
      </c>
      <c r="H1700" s="1">
        <v>0.953105194</v>
      </c>
      <c r="I1700" s="1">
        <v>-0.929516911506653</v>
      </c>
    </row>
    <row r="1701" s="1" customFormat="1" spans="1:9">
      <c r="A1701" s="1" t="s">
        <v>511</v>
      </c>
      <c r="B1701" s="1" t="s">
        <v>19</v>
      </c>
      <c r="C1701" s="1" t="s">
        <v>71</v>
      </c>
      <c r="D1701" s="1" t="str">
        <f>MID(C1701,FIND("GN=",C1701)+LEN("GN="),4)</f>
        <v>PLT5</v>
      </c>
      <c r="E1701" s="1">
        <v>-2.93270124647088</v>
      </c>
      <c r="F1701" s="1" t="s">
        <v>688</v>
      </c>
      <c r="G1701" s="1" t="s">
        <v>689</v>
      </c>
      <c r="H1701" s="1">
        <v>0.953105194</v>
      </c>
      <c r="I1701" s="1">
        <v>-0.946480572223663</v>
      </c>
    </row>
    <row r="1702" s="1" customFormat="1" spans="1:9">
      <c r="A1702" s="1" t="s">
        <v>512</v>
      </c>
      <c r="B1702" s="1" t="s">
        <v>16</v>
      </c>
      <c r="C1702" s="1" t="s">
        <v>513</v>
      </c>
      <c r="D1702" s="1" t="str">
        <f>MID(C1702,FIND("GN=",C1702)+LEN("GN="),3)</f>
        <v>PP1</v>
      </c>
      <c r="E1702" s="1">
        <v>2.16162461246457</v>
      </c>
      <c r="F1702" s="1" t="s">
        <v>688</v>
      </c>
      <c r="G1702" s="1" t="s">
        <v>689</v>
      </c>
      <c r="H1702" s="1">
        <v>0.953105194</v>
      </c>
      <c r="I1702" s="1">
        <v>0.938551902770996</v>
      </c>
    </row>
    <row r="1703" s="1" customFormat="1" spans="1:9">
      <c r="A1703" s="1" t="s">
        <v>672</v>
      </c>
      <c r="B1703" s="1" t="s">
        <v>16</v>
      </c>
      <c r="C1703" s="1" t="s">
        <v>673</v>
      </c>
      <c r="D1703" s="1" t="str">
        <f>MID(C1703,FIND("GN=",C1703)+LEN("GN="),6)</f>
        <v>NAC100</v>
      </c>
      <c r="E1703" s="1">
        <v>-3.50804315933447</v>
      </c>
      <c r="F1703" s="1" t="s">
        <v>688</v>
      </c>
      <c r="G1703" s="1" t="s">
        <v>689</v>
      </c>
      <c r="H1703" s="1">
        <v>0.953105194</v>
      </c>
      <c r="I1703" s="1">
        <v>-0.932437539100647</v>
      </c>
    </row>
    <row r="1704" s="1" customFormat="1" spans="1:9">
      <c r="A1704" s="1" t="s">
        <v>514</v>
      </c>
      <c r="B1704" s="1" t="s">
        <v>16</v>
      </c>
      <c r="C1704" s="1" t="s">
        <v>235</v>
      </c>
      <c r="D1704" s="1" t="str">
        <f>MID(C1704,FIND("GN=",C1704)+LEN("GN="),9)</f>
        <v>At1g61110</v>
      </c>
      <c r="E1704" s="1">
        <v>-2.04297501434432</v>
      </c>
      <c r="F1704" s="1" t="s">
        <v>688</v>
      </c>
      <c r="G1704" s="1" t="s">
        <v>689</v>
      </c>
      <c r="H1704" s="1">
        <v>0.953105194</v>
      </c>
      <c r="I1704" s="1">
        <v>-0.907301902770996</v>
      </c>
    </row>
    <row r="1705" s="1" customFormat="1" spans="1:9">
      <c r="A1705" s="1" t="s">
        <v>515</v>
      </c>
      <c r="B1705" s="1" t="s">
        <v>29</v>
      </c>
      <c r="C1705" s="1" t="s">
        <v>346</v>
      </c>
      <c r="D1705" s="1" t="str">
        <f>MID(C1705,FIND("GN=",C1705)+LEN("GN="),3)</f>
        <v>PAL</v>
      </c>
      <c r="E1705" s="1">
        <v>3.00962969174431</v>
      </c>
      <c r="F1705" s="1" t="s">
        <v>688</v>
      </c>
      <c r="G1705" s="1" t="s">
        <v>689</v>
      </c>
      <c r="H1705" s="1">
        <v>0.953105194</v>
      </c>
      <c r="I1705" s="1">
        <v>0.974574089050293</v>
      </c>
    </row>
    <row r="1706" s="1" customFormat="1" spans="1:9">
      <c r="A1706" s="1" t="s">
        <v>516</v>
      </c>
      <c r="B1706" s="1" t="s">
        <v>29</v>
      </c>
      <c r="C1706" s="1" t="s">
        <v>517</v>
      </c>
      <c r="D1706" s="1" t="str">
        <f>MID(C1706,FIND("GN=",C1706)+LEN("GN="),4)</f>
        <v>CHS2</v>
      </c>
      <c r="E1706" s="1">
        <v>3.60116768669842</v>
      </c>
      <c r="F1706" s="1" t="s">
        <v>688</v>
      </c>
      <c r="G1706" s="1" t="s">
        <v>689</v>
      </c>
      <c r="H1706" s="1">
        <v>0.953105194</v>
      </c>
      <c r="I1706" s="1">
        <v>0.941129803657532</v>
      </c>
    </row>
    <row r="1707" s="1" customFormat="1" spans="1:9">
      <c r="A1707" s="1" t="s">
        <v>528</v>
      </c>
      <c r="B1707" s="1" t="s">
        <v>29</v>
      </c>
      <c r="C1707" s="1" t="s">
        <v>529</v>
      </c>
      <c r="D1707" s="1" t="str">
        <f>MID(C1707,FIND("GN=",C1707)+LEN("GN="),7)</f>
        <v>CYP82C4</v>
      </c>
      <c r="E1707" s="1">
        <v>-3.19447622299138</v>
      </c>
      <c r="F1707" s="1" t="s">
        <v>700</v>
      </c>
      <c r="G1707" s="1" t="s">
        <v>701</v>
      </c>
      <c r="H1707" s="1">
        <v>-1.312272759</v>
      </c>
      <c r="I1707" s="1">
        <v>0.967707633972168</v>
      </c>
    </row>
    <row r="1708" s="1" customFormat="1" spans="1:9">
      <c r="A1708" s="1" t="s">
        <v>638</v>
      </c>
      <c r="B1708" s="1" t="s">
        <v>29</v>
      </c>
      <c r="C1708" s="1" t="s">
        <v>639</v>
      </c>
      <c r="D1708" s="1" t="str">
        <f>MID(C1708,FIND("GN=",C1708)+LEN("GN="),7)</f>
        <v>CYP75A1</v>
      </c>
      <c r="E1708" s="1">
        <v>-2.36978083221716</v>
      </c>
      <c r="F1708" s="1" t="s">
        <v>700</v>
      </c>
      <c r="G1708" s="1" t="s">
        <v>701</v>
      </c>
      <c r="H1708" s="1">
        <v>-1.312272759</v>
      </c>
      <c r="I1708" s="1">
        <v>0.931359112262726</v>
      </c>
    </row>
    <row r="1709" s="1" customFormat="1" spans="1:9">
      <c r="A1709" s="1" t="s">
        <v>530</v>
      </c>
      <c r="B1709" s="1" t="s">
        <v>11</v>
      </c>
      <c r="C1709" s="1" t="s">
        <v>531</v>
      </c>
      <c r="D1709" s="1" t="str">
        <f>MID(C1709,FIND("GN=",C1709)+LEN("GN="),3)</f>
        <v>KEG</v>
      </c>
      <c r="E1709" s="1">
        <v>-2.061181447023</v>
      </c>
      <c r="F1709" s="1" t="s">
        <v>700</v>
      </c>
      <c r="G1709" s="1" t="s">
        <v>701</v>
      </c>
      <c r="H1709" s="1">
        <v>-1.312272759</v>
      </c>
      <c r="I1709" s="1">
        <v>0.983053743839264</v>
      </c>
    </row>
    <row r="1710" s="1" customFormat="1" spans="1:9">
      <c r="A1710" s="1" t="s">
        <v>532</v>
      </c>
      <c r="B1710" s="1" t="s">
        <v>16</v>
      </c>
      <c r="C1710" s="1" t="s">
        <v>533</v>
      </c>
      <c r="D1710" s="1" t="str">
        <f>MID(C1710,FIND("GN=",C1710)+LEN("GN="),10)</f>
        <v>DIVARICATA</v>
      </c>
      <c r="E1710" s="1">
        <v>2.64978637412123</v>
      </c>
      <c r="F1710" s="1" t="s">
        <v>700</v>
      </c>
      <c r="G1710" s="1" t="s">
        <v>701</v>
      </c>
      <c r="H1710" s="1">
        <v>-1.312272759</v>
      </c>
      <c r="I1710" s="1">
        <v>-0.930140435695648</v>
      </c>
    </row>
    <row r="1711" s="1" customFormat="1" spans="1:9">
      <c r="A1711" s="1" t="s">
        <v>534</v>
      </c>
      <c r="B1711" s="1" t="s">
        <v>16</v>
      </c>
      <c r="C1711" s="1" t="s">
        <v>535</v>
      </c>
      <c r="D1711" s="1" t="str">
        <f>MID(C1711,FIND("GN=",C1711)+LEN("GN="),6)</f>
        <v>NAC025</v>
      </c>
      <c r="E1711" s="1">
        <v>-2.85905397084233</v>
      </c>
      <c r="F1711" s="1" t="s">
        <v>700</v>
      </c>
      <c r="G1711" s="1" t="s">
        <v>701</v>
      </c>
      <c r="H1711" s="1">
        <v>-1.312272759</v>
      </c>
      <c r="I1711" s="1">
        <v>0.968274235725403</v>
      </c>
    </row>
    <row r="1712" s="1" customFormat="1" spans="1:9">
      <c r="A1712" s="1" t="s">
        <v>536</v>
      </c>
      <c r="B1712" s="1" t="s">
        <v>24</v>
      </c>
      <c r="C1712" s="1" t="s">
        <v>537</v>
      </c>
      <c r="D1712" s="1" t="str">
        <f>MID(C1712,FIND("GN=",C1712)+LEN("GN="),6)</f>
        <v>SAUR50</v>
      </c>
      <c r="E1712" s="1">
        <v>2.84682953324581</v>
      </c>
      <c r="F1712" s="1" t="s">
        <v>700</v>
      </c>
      <c r="G1712" s="1" t="s">
        <v>701</v>
      </c>
      <c r="H1712" s="1">
        <v>-1.312272759</v>
      </c>
      <c r="I1712" s="1">
        <v>-0.974053025245667</v>
      </c>
    </row>
    <row r="1713" s="1" customFormat="1" spans="1:9">
      <c r="A1713" s="1" t="s">
        <v>538</v>
      </c>
      <c r="B1713" s="1" t="s">
        <v>19</v>
      </c>
      <c r="C1713" s="1" t="s">
        <v>539</v>
      </c>
      <c r="D1713" s="1" t="str">
        <f>MID(C1713,FIND("GN=",C1713)+LEN("GN="),4)</f>
        <v>BOR2</v>
      </c>
      <c r="E1713" s="1">
        <v>-5.27185646179629</v>
      </c>
      <c r="F1713" s="1" t="s">
        <v>700</v>
      </c>
      <c r="G1713" s="1" t="s">
        <v>701</v>
      </c>
      <c r="H1713" s="1">
        <v>-1.312272759</v>
      </c>
      <c r="I1713" s="1">
        <v>0.94713819026947</v>
      </c>
    </row>
    <row r="1714" s="1" customFormat="1" spans="1:9">
      <c r="A1714" s="1" t="s">
        <v>540</v>
      </c>
      <c r="B1714" s="1" t="s">
        <v>24</v>
      </c>
      <c r="C1714" s="1" t="s">
        <v>541</v>
      </c>
      <c r="D1714" s="1" t="str">
        <f>MID(C1714,FIND("GN=",C1714)+LEN("GN="),4)</f>
        <v>WRI1</v>
      </c>
      <c r="E1714" s="1">
        <v>4.22101750062774</v>
      </c>
      <c r="F1714" s="1" t="s">
        <v>700</v>
      </c>
      <c r="G1714" s="1" t="s">
        <v>701</v>
      </c>
      <c r="H1714" s="1">
        <v>-1.312272759</v>
      </c>
      <c r="I1714" s="1">
        <v>-0.979367554187775</v>
      </c>
    </row>
    <row r="1715" s="1" customFormat="1" spans="1:9">
      <c r="A1715" s="1" t="s">
        <v>678</v>
      </c>
      <c r="B1715" s="1" t="s">
        <v>29</v>
      </c>
      <c r="C1715" s="1" t="s">
        <v>679</v>
      </c>
      <c r="D1715" s="1" t="str">
        <f>MID(C1715,FIND("GN=",C1715)+LEN("GN="),3)</f>
        <v>FLS</v>
      </c>
      <c r="E1715" s="1">
        <v>4.98654772393135</v>
      </c>
      <c r="F1715" s="1" t="s">
        <v>700</v>
      </c>
      <c r="G1715" s="1" t="s">
        <v>701</v>
      </c>
      <c r="H1715" s="1">
        <v>-1.312272759</v>
      </c>
      <c r="I1715" s="1">
        <v>-0.907248258590698</v>
      </c>
    </row>
    <row r="1716" s="1" customFormat="1" spans="1:9">
      <c r="A1716" s="1" t="s">
        <v>641</v>
      </c>
      <c r="B1716" s="1" t="s">
        <v>19</v>
      </c>
      <c r="C1716" s="1" t="s">
        <v>642</v>
      </c>
      <c r="D1716" s="1" t="str">
        <f>MID(C1716,FIND("GN=",C1716)+LEN("GN="),5)</f>
        <v>ABCC8</v>
      </c>
      <c r="E1716" s="1">
        <v>-3.21674686266342</v>
      </c>
      <c r="F1716" s="1" t="s">
        <v>700</v>
      </c>
      <c r="G1716" s="1" t="s">
        <v>701</v>
      </c>
      <c r="H1716" s="1">
        <v>-1.312272759</v>
      </c>
      <c r="I1716" s="1">
        <v>0.93266636133194</v>
      </c>
    </row>
    <row r="1717" s="1" customFormat="1" spans="1:9">
      <c r="A1717" s="1" t="s">
        <v>542</v>
      </c>
      <c r="B1717" s="1" t="s">
        <v>29</v>
      </c>
      <c r="C1717" s="1" t="s">
        <v>543</v>
      </c>
      <c r="D1717" s="1" t="str">
        <f>MID(C1717,FIND("GN=",C1717)+LEN("GN="),3)</f>
        <v>ANR</v>
      </c>
      <c r="E1717" s="1">
        <v>-2.56743383064907</v>
      </c>
      <c r="F1717" s="1" t="s">
        <v>700</v>
      </c>
      <c r="G1717" s="1" t="s">
        <v>701</v>
      </c>
      <c r="H1717" s="1">
        <v>-1.312272759</v>
      </c>
      <c r="I1717" s="1">
        <v>0.951473772525787</v>
      </c>
    </row>
    <row r="1718" s="1" customFormat="1" spans="1:9">
      <c r="A1718" s="1" t="s">
        <v>544</v>
      </c>
      <c r="B1718" s="1" t="s">
        <v>29</v>
      </c>
      <c r="C1718" s="1" t="s">
        <v>545</v>
      </c>
      <c r="D1718" s="1" t="str">
        <f>MID(C1718,FIND("GN=",C1718)+LEN("GN="),9)</f>
        <v>At3g50280</v>
      </c>
      <c r="E1718" s="1">
        <v>-3.19953888941879</v>
      </c>
      <c r="F1718" s="1" t="s">
        <v>700</v>
      </c>
      <c r="G1718" s="1" t="s">
        <v>701</v>
      </c>
      <c r="H1718" s="1">
        <v>-1.312272759</v>
      </c>
      <c r="I1718" s="1">
        <v>0.991201937198639</v>
      </c>
    </row>
    <row r="1719" s="1" customFormat="1" spans="1:9">
      <c r="A1719" s="1" t="s">
        <v>546</v>
      </c>
      <c r="B1719" s="1" t="s">
        <v>73</v>
      </c>
      <c r="C1719" s="1" t="s">
        <v>547</v>
      </c>
      <c r="D1719" s="1" t="str">
        <f>MID(C1719,FIND("GN=",C1719)+LEN("GN="),6)</f>
        <v>GATA24</v>
      </c>
      <c r="E1719" s="1">
        <v>-2.14172028288258</v>
      </c>
      <c r="F1719" s="1" t="s">
        <v>700</v>
      </c>
      <c r="G1719" s="1" t="s">
        <v>701</v>
      </c>
      <c r="H1719" s="1">
        <v>-1.312272759</v>
      </c>
      <c r="I1719" s="1">
        <v>0.985343277454376</v>
      </c>
    </row>
    <row r="1720" s="1" customFormat="1" spans="1:9">
      <c r="A1720" s="1" t="s">
        <v>548</v>
      </c>
      <c r="B1720" s="1" t="s">
        <v>16</v>
      </c>
      <c r="C1720" s="1" t="s">
        <v>549</v>
      </c>
      <c r="D1720" s="1" t="str">
        <f>MID(C1720,FIND("GN=",C1720)+LEN("GN="),4)</f>
        <v>NTL8</v>
      </c>
      <c r="E1720" s="1">
        <v>2.78864076087425</v>
      </c>
      <c r="F1720" s="1" t="s">
        <v>700</v>
      </c>
      <c r="G1720" s="1" t="s">
        <v>701</v>
      </c>
      <c r="H1720" s="1">
        <v>-1.312272759</v>
      </c>
      <c r="I1720" s="1">
        <v>-0.928647577762604</v>
      </c>
    </row>
    <row r="1721" s="1" customFormat="1" spans="1:9">
      <c r="A1721" s="1" t="s">
        <v>552</v>
      </c>
      <c r="B1721" s="1" t="s">
        <v>29</v>
      </c>
      <c r="C1721" s="1" t="s">
        <v>553</v>
      </c>
      <c r="D1721" s="1" t="str">
        <f>MID(C1721,FIND("GN=",C1721)+LEN("GN="),7)</f>
        <v>UGT92A1</v>
      </c>
      <c r="E1721" s="1">
        <v>3.74504914937873</v>
      </c>
      <c r="F1721" s="1" t="s">
        <v>700</v>
      </c>
      <c r="G1721" s="1" t="s">
        <v>701</v>
      </c>
      <c r="H1721" s="1">
        <v>-1.312272759</v>
      </c>
      <c r="I1721" s="1">
        <v>-0.974509656429291</v>
      </c>
    </row>
    <row r="1722" s="1" customFormat="1" spans="1:9">
      <c r="A1722" s="1" t="s">
        <v>645</v>
      </c>
      <c r="B1722" s="1" t="s">
        <v>19</v>
      </c>
      <c r="C1722" s="1" t="s">
        <v>642</v>
      </c>
      <c r="D1722" s="1" t="str">
        <f>MID(C1722,FIND("GN=",C1722)+LEN("GN="),5)</f>
        <v>ABCC8</v>
      </c>
      <c r="E1722" s="1">
        <v>-3.70993834275568</v>
      </c>
      <c r="F1722" s="1" t="s">
        <v>700</v>
      </c>
      <c r="G1722" s="1" t="s">
        <v>701</v>
      </c>
      <c r="H1722" s="1">
        <v>-1.312272759</v>
      </c>
      <c r="I1722" s="1">
        <v>0.900576114654541</v>
      </c>
    </row>
    <row r="1723" s="1" customFormat="1" spans="1:9">
      <c r="A1723" s="1" t="s">
        <v>554</v>
      </c>
      <c r="B1723" s="1" t="s">
        <v>16</v>
      </c>
      <c r="C1723" s="1" t="s">
        <v>555</v>
      </c>
      <c r="D1723" s="1" t="str">
        <f>MID(C1723,FIND("GN=",C1723)+LEN("GN="),4)</f>
        <v>FAMA</v>
      </c>
      <c r="E1723" s="1">
        <v>2.09550974420905</v>
      </c>
      <c r="F1723" s="1" t="s">
        <v>700</v>
      </c>
      <c r="G1723" s="1" t="s">
        <v>701</v>
      </c>
      <c r="H1723" s="1">
        <v>-1.312272759</v>
      </c>
      <c r="I1723" s="1">
        <v>-0.97104275226593</v>
      </c>
    </row>
    <row r="1724" s="1" customFormat="1" spans="1:9">
      <c r="A1724" s="1" t="s">
        <v>556</v>
      </c>
      <c r="B1724" s="1" t="s">
        <v>29</v>
      </c>
      <c r="C1724" s="1" t="s">
        <v>557</v>
      </c>
      <c r="D1724" s="1" t="str">
        <f>MID(C1724,FIND("GN=",C1724)+LEN("GN="),7)</f>
        <v>UGT73C5</v>
      </c>
      <c r="E1724" s="1">
        <v>-3.23966369737597</v>
      </c>
      <c r="F1724" s="1" t="s">
        <v>700</v>
      </c>
      <c r="G1724" s="1" t="s">
        <v>701</v>
      </c>
      <c r="H1724" s="1">
        <v>-1.312272759</v>
      </c>
      <c r="I1724" s="1">
        <v>0.946223020553589</v>
      </c>
    </row>
    <row r="1725" s="1" customFormat="1" spans="1:9">
      <c r="A1725" s="1" t="s">
        <v>646</v>
      </c>
      <c r="B1725" s="1" t="s">
        <v>16</v>
      </c>
      <c r="C1725" s="1" t="s">
        <v>647</v>
      </c>
      <c r="D1725" s="1" t="str">
        <f>MID(C1725,FIND("GN=",C1725)+LEN("GN="),4)</f>
        <v>PRE6</v>
      </c>
      <c r="E1725" s="1">
        <v>4.78262461967774</v>
      </c>
      <c r="F1725" s="1" t="s">
        <v>700</v>
      </c>
      <c r="G1725" s="1" t="s">
        <v>701</v>
      </c>
      <c r="H1725" s="1">
        <v>-1.312272759</v>
      </c>
      <c r="I1725" s="1">
        <v>-0.968933284282684</v>
      </c>
    </row>
    <row r="1726" s="1" customFormat="1" spans="1:9">
      <c r="A1726" s="1" t="s">
        <v>558</v>
      </c>
      <c r="B1726" s="1" t="s">
        <v>29</v>
      </c>
      <c r="C1726" s="1" t="s">
        <v>559</v>
      </c>
      <c r="D1726" s="1" t="str">
        <f>MID(C1726,FIND("GN=",C1726)+LEN("GN="),8)</f>
        <v>CYP711A1</v>
      </c>
      <c r="E1726" s="1">
        <v>-4.22159064334318</v>
      </c>
      <c r="F1726" s="1" t="s">
        <v>700</v>
      </c>
      <c r="G1726" s="1" t="s">
        <v>701</v>
      </c>
      <c r="H1726" s="1">
        <v>-1.312272759</v>
      </c>
      <c r="I1726" s="1">
        <v>0.993183493614197</v>
      </c>
    </row>
    <row r="1727" s="1" customFormat="1" spans="1:9">
      <c r="A1727" s="1" t="s">
        <v>648</v>
      </c>
      <c r="B1727" s="1" t="s">
        <v>29</v>
      </c>
      <c r="C1727" s="1" t="s">
        <v>649</v>
      </c>
      <c r="D1727" s="1" t="str">
        <f>MID(C1727,FIND("GN=",C1727)+LEN("GN="),7)</f>
        <v>UGT73D1</v>
      </c>
      <c r="E1727" s="1">
        <v>-3.61763065824422</v>
      </c>
      <c r="F1727" s="1" t="s">
        <v>700</v>
      </c>
      <c r="G1727" s="1" t="s">
        <v>701</v>
      </c>
      <c r="H1727" s="1">
        <v>-1.312272759</v>
      </c>
      <c r="I1727" s="1">
        <v>0.920500159263611</v>
      </c>
    </row>
    <row r="1728" s="1" customFormat="1" spans="1:9">
      <c r="A1728" s="1" t="s">
        <v>650</v>
      </c>
      <c r="B1728" s="1" t="s">
        <v>24</v>
      </c>
      <c r="C1728" s="1" t="s">
        <v>651</v>
      </c>
      <c r="D1728" s="1" t="str">
        <f>MID(C1728,FIND("GN=",C1728)+LEN("GN="),5)</f>
        <v>IAA13</v>
      </c>
      <c r="E1728" s="1">
        <v>4.16057113949987</v>
      </c>
      <c r="F1728" s="1" t="s">
        <v>700</v>
      </c>
      <c r="G1728" s="1" t="s">
        <v>701</v>
      </c>
      <c r="H1728" s="1">
        <v>-1.312272759</v>
      </c>
      <c r="I1728" s="1">
        <v>-0.919496417045593</v>
      </c>
    </row>
    <row r="1729" s="1" customFormat="1" spans="1:9">
      <c r="A1729" s="1" t="s">
        <v>560</v>
      </c>
      <c r="B1729" s="1" t="s">
        <v>19</v>
      </c>
      <c r="C1729" s="1" t="s">
        <v>561</v>
      </c>
      <c r="D1729" s="1" t="str">
        <f>MID(C1729,FIND("GN=",C1729)+LEN("GN="),5)</f>
        <v>ABCC1</v>
      </c>
      <c r="E1729" s="1">
        <v>2.1405092603201</v>
      </c>
      <c r="F1729" s="1" t="s">
        <v>700</v>
      </c>
      <c r="G1729" s="1" t="s">
        <v>701</v>
      </c>
      <c r="H1729" s="1">
        <v>-1.312272759</v>
      </c>
      <c r="I1729" s="1">
        <v>-0.98562079668045</v>
      </c>
    </row>
    <row r="1730" s="1" customFormat="1" spans="1:9">
      <c r="A1730" s="1" t="s">
        <v>562</v>
      </c>
      <c r="B1730" s="1" t="s">
        <v>16</v>
      </c>
      <c r="C1730" s="1" t="s">
        <v>563</v>
      </c>
      <c r="D1730" s="1" t="str">
        <f>MID(C1730,FIND("GN=",C1730)+LEN("GN="),6)</f>
        <v>MYB105</v>
      </c>
      <c r="E1730" s="1">
        <v>2.04178638074989</v>
      </c>
      <c r="F1730" s="1" t="s">
        <v>700</v>
      </c>
      <c r="G1730" s="1" t="s">
        <v>701</v>
      </c>
      <c r="H1730" s="1">
        <v>-1.312272759</v>
      </c>
      <c r="I1730" s="1">
        <v>-0.96410721540451</v>
      </c>
    </row>
    <row r="1731" s="1" customFormat="1" spans="1:9">
      <c r="A1731" s="1" t="s">
        <v>566</v>
      </c>
      <c r="B1731" s="1" t="s">
        <v>19</v>
      </c>
      <c r="C1731" s="1" t="s">
        <v>567</v>
      </c>
      <c r="D1731" s="1" t="str">
        <f>MID(C1731,FIND("GN=",C1731)+LEN("GN="),5)</f>
        <v>NTF2B</v>
      </c>
      <c r="E1731" s="1">
        <v>2.21558284201277</v>
      </c>
      <c r="F1731" s="1" t="s">
        <v>700</v>
      </c>
      <c r="G1731" s="1" t="s">
        <v>701</v>
      </c>
      <c r="H1731" s="1">
        <v>-1.312272759</v>
      </c>
      <c r="I1731" s="1">
        <v>-0.924116313457489</v>
      </c>
    </row>
    <row r="1732" s="1" customFormat="1" spans="1:9">
      <c r="A1732" s="1" t="s">
        <v>568</v>
      </c>
      <c r="B1732" s="1" t="s">
        <v>29</v>
      </c>
      <c r="C1732" s="1" t="s">
        <v>569</v>
      </c>
      <c r="D1732" s="1" t="str">
        <f>MID(C1732,FIND("GN=",C1732)+LEN("GN="),7)</f>
        <v>CYP89A2</v>
      </c>
      <c r="E1732" s="1">
        <v>-5.30770763941955</v>
      </c>
      <c r="F1732" s="1" t="s">
        <v>700</v>
      </c>
      <c r="G1732" s="1" t="s">
        <v>701</v>
      </c>
      <c r="H1732" s="1">
        <v>-1.312272759</v>
      </c>
      <c r="I1732" s="1">
        <v>0.947718262672424</v>
      </c>
    </row>
    <row r="1733" s="1" customFormat="1" spans="1:9">
      <c r="A1733" s="1" t="s">
        <v>572</v>
      </c>
      <c r="B1733" s="1" t="s">
        <v>19</v>
      </c>
      <c r="C1733" s="1" t="s">
        <v>71</v>
      </c>
      <c r="D1733" s="1" t="str">
        <f>MID(C1733,FIND("GN=",C1733)+LEN("GN="),4)</f>
        <v>PLT5</v>
      </c>
      <c r="E1733" s="1">
        <v>-2.46723471284741</v>
      </c>
      <c r="F1733" s="1" t="s">
        <v>700</v>
      </c>
      <c r="G1733" s="1" t="s">
        <v>701</v>
      </c>
      <c r="H1733" s="1">
        <v>-1.312272759</v>
      </c>
      <c r="I1733" s="1">
        <v>0.971433579921722</v>
      </c>
    </row>
    <row r="1734" s="1" customFormat="1" spans="1:9">
      <c r="A1734" s="1" t="s">
        <v>573</v>
      </c>
      <c r="B1734" s="1" t="s">
        <v>29</v>
      </c>
      <c r="C1734" s="1" t="s">
        <v>574</v>
      </c>
      <c r="D1734" s="1" t="str">
        <f>MID(C1734,FIND("GN=",C1734)+LEN("GN="),10)</f>
        <v>F23E13.110</v>
      </c>
      <c r="E1734" s="1">
        <v>-4.06025009794046</v>
      </c>
      <c r="F1734" s="1" t="s">
        <v>700</v>
      </c>
      <c r="G1734" s="1" t="s">
        <v>701</v>
      </c>
      <c r="H1734" s="1">
        <v>-1.312272759</v>
      </c>
      <c r="I1734" s="1">
        <v>0.996695339679718</v>
      </c>
    </row>
    <row r="1735" s="1" customFormat="1" spans="1:9">
      <c r="A1735" s="1" t="s">
        <v>617</v>
      </c>
      <c r="B1735" s="1" t="s">
        <v>29</v>
      </c>
      <c r="C1735" s="1" t="s">
        <v>510</v>
      </c>
      <c r="D1735" s="1" t="str">
        <f>MID(C1735,FIND("GN=",C1735)+LEN("GN="),7)</f>
        <v>UGT92A1</v>
      </c>
      <c r="E1735" s="1">
        <v>2.99611415565548</v>
      </c>
      <c r="F1735" s="1" t="s">
        <v>700</v>
      </c>
      <c r="G1735" s="1" t="s">
        <v>701</v>
      </c>
      <c r="H1735" s="1">
        <v>-1.312272759</v>
      </c>
      <c r="I1735" s="1">
        <v>-0.948129832744598</v>
      </c>
    </row>
    <row r="1736" s="1" customFormat="1" spans="1:9">
      <c r="A1736" s="1" t="s">
        <v>618</v>
      </c>
      <c r="B1736" s="1" t="s">
        <v>29</v>
      </c>
      <c r="C1736" s="1" t="s">
        <v>510</v>
      </c>
      <c r="D1736" s="1" t="str">
        <f>MID(C1736,FIND("GN=",C1736)+LEN("GN="),7)</f>
        <v>UGT92A1</v>
      </c>
      <c r="E1736" s="1">
        <v>2.70932318766529</v>
      </c>
      <c r="F1736" s="1" t="s">
        <v>700</v>
      </c>
      <c r="G1736" s="1" t="s">
        <v>701</v>
      </c>
      <c r="H1736" s="1">
        <v>-1.312272759</v>
      </c>
      <c r="I1736" s="1">
        <v>-0.921239018440247</v>
      </c>
    </row>
    <row r="1737" s="1" customFormat="1" spans="1:9">
      <c r="A1737" s="1" t="s">
        <v>575</v>
      </c>
      <c r="B1737" s="1" t="s">
        <v>11</v>
      </c>
      <c r="C1737" s="1" t="s">
        <v>197</v>
      </c>
      <c r="D1737" s="1" t="str">
        <f>MID(C1737,FIND("GN=",C1737)+LEN("GN="),6)</f>
        <v>RMA1H1</v>
      </c>
      <c r="E1737" s="1">
        <v>-2.5901406653672</v>
      </c>
      <c r="F1737" s="1" t="s">
        <v>700</v>
      </c>
      <c r="G1737" s="1" t="s">
        <v>701</v>
      </c>
      <c r="H1737" s="1">
        <v>-1.312272759</v>
      </c>
      <c r="I1737" s="1">
        <v>0.953270316123962</v>
      </c>
    </row>
    <row r="1738" s="1" customFormat="1" spans="1:9">
      <c r="A1738" s="1" t="s">
        <v>619</v>
      </c>
      <c r="B1738" s="1" t="s">
        <v>24</v>
      </c>
      <c r="C1738" s="1" t="s">
        <v>620</v>
      </c>
      <c r="D1738" s="1" t="str">
        <f>MID(C1738,FIND("GN=",C1738)+LEN("GN="),9)</f>
        <v>At3g15210</v>
      </c>
      <c r="E1738" s="1">
        <v>2.05058955398937</v>
      </c>
      <c r="F1738" s="1" t="s">
        <v>700</v>
      </c>
      <c r="G1738" s="1" t="s">
        <v>701</v>
      </c>
      <c r="H1738" s="1">
        <v>-1.312272759</v>
      </c>
      <c r="I1738" s="1">
        <v>-0.959530353546143</v>
      </c>
    </row>
    <row r="1739" s="1" customFormat="1" spans="1:9">
      <c r="A1739" s="1" t="s">
        <v>621</v>
      </c>
      <c r="B1739" s="1" t="s">
        <v>16</v>
      </c>
      <c r="C1739" s="1" t="s">
        <v>622</v>
      </c>
      <c r="D1739" s="1" t="str">
        <f>MID(C1739,FIND("GN=",C1739)+LEN("GN="),9)</f>
        <v>F13M22.13</v>
      </c>
      <c r="E1739" s="1">
        <v>5.56253721563244</v>
      </c>
      <c r="F1739" s="1" t="s">
        <v>700</v>
      </c>
      <c r="G1739" s="1" t="s">
        <v>701</v>
      </c>
      <c r="H1739" s="1">
        <v>-1.312272759</v>
      </c>
      <c r="I1739" s="1">
        <v>-0.975448369979858</v>
      </c>
    </row>
    <row r="1740" s="1" customFormat="1" spans="1:9">
      <c r="A1740" s="1" t="s">
        <v>623</v>
      </c>
      <c r="B1740" s="1" t="s">
        <v>11</v>
      </c>
      <c r="C1740" s="1" t="s">
        <v>624</v>
      </c>
      <c r="D1740" s="1" t="str">
        <f>MID(C1740,FIND("GN=",C1740)+LEN("GN="),9)</f>
        <v>F12K22.14</v>
      </c>
      <c r="E1740" s="1">
        <v>2.32134244484983</v>
      </c>
      <c r="F1740" s="1" t="s">
        <v>700</v>
      </c>
      <c r="G1740" s="1" t="s">
        <v>701</v>
      </c>
      <c r="H1740" s="1">
        <v>-1.312272759</v>
      </c>
      <c r="I1740" s="1">
        <v>-0.940308809280396</v>
      </c>
    </row>
    <row r="1741" s="1" customFormat="1" spans="1:9">
      <c r="A1741" s="1" t="s">
        <v>576</v>
      </c>
      <c r="B1741" s="1" t="s">
        <v>16</v>
      </c>
      <c r="C1741" s="1" t="s">
        <v>577</v>
      </c>
      <c r="D1741" s="1" t="str">
        <f>MID(C1741,FIND("GN=",C1741)+LEN("GN="),8)</f>
        <v>T30D6.19</v>
      </c>
      <c r="E1741" s="1">
        <v>2.12311486991456</v>
      </c>
      <c r="F1741" s="1" t="s">
        <v>700</v>
      </c>
      <c r="G1741" s="1" t="s">
        <v>701</v>
      </c>
      <c r="H1741" s="1">
        <v>-1.312272759</v>
      </c>
      <c r="I1741" s="1">
        <v>-0.943961679935455</v>
      </c>
    </row>
    <row r="1742" s="1" customFormat="1" spans="1:9">
      <c r="A1742" s="1" t="s">
        <v>578</v>
      </c>
      <c r="B1742" s="1" t="s">
        <v>29</v>
      </c>
      <c r="C1742" s="1" t="s">
        <v>208</v>
      </c>
      <c r="D1742" s="1" t="str">
        <f>MID(C1742,FIND("GN=",C1742)+LEN("GN="),9)</f>
        <v>At3g50280</v>
      </c>
      <c r="E1742" s="1">
        <v>-2.41211974734185</v>
      </c>
      <c r="F1742" s="1" t="s">
        <v>700</v>
      </c>
      <c r="G1742" s="1" t="s">
        <v>701</v>
      </c>
      <c r="H1742" s="1">
        <v>-1.312272759</v>
      </c>
      <c r="I1742" s="1">
        <v>0.984454870223999</v>
      </c>
    </row>
    <row r="1743" s="1" customFormat="1" spans="1:9">
      <c r="A1743" s="1" t="s">
        <v>579</v>
      </c>
      <c r="B1743" s="1" t="s">
        <v>29</v>
      </c>
      <c r="C1743" s="1" t="s">
        <v>208</v>
      </c>
      <c r="D1743" s="1" t="str">
        <f>MID(C1743,FIND("GN=",C1743)+LEN("GN="),9)</f>
        <v>At3g50280</v>
      </c>
      <c r="E1743" s="1">
        <v>-2.02248119481473</v>
      </c>
      <c r="F1743" s="1" t="s">
        <v>700</v>
      </c>
      <c r="G1743" s="1" t="s">
        <v>701</v>
      </c>
      <c r="H1743" s="1">
        <v>-1.312272759</v>
      </c>
      <c r="I1743" s="1">
        <v>0.957358062267303</v>
      </c>
    </row>
    <row r="1744" s="1" customFormat="1" spans="1:9">
      <c r="A1744" s="1" t="s">
        <v>625</v>
      </c>
      <c r="B1744" s="1" t="s">
        <v>29</v>
      </c>
      <c r="C1744" s="1" t="s">
        <v>129</v>
      </c>
      <c r="D1744" s="1" t="str">
        <f>MID(C1744,FIND("GN=",C1744)+LEN("GN="),8)</f>
        <v>CYP81D11</v>
      </c>
      <c r="E1744" s="1">
        <v>2.42937674664523</v>
      </c>
      <c r="F1744" s="1" t="s">
        <v>700</v>
      </c>
      <c r="G1744" s="1" t="s">
        <v>701</v>
      </c>
      <c r="H1744" s="1">
        <v>-1.312272759</v>
      </c>
      <c r="I1744" s="1">
        <v>-0.9111447930336</v>
      </c>
    </row>
    <row r="1745" s="1" customFormat="1" spans="1:9">
      <c r="A1745" s="1" t="s">
        <v>626</v>
      </c>
      <c r="B1745" s="1" t="s">
        <v>24</v>
      </c>
      <c r="C1745" s="1" t="s">
        <v>627</v>
      </c>
      <c r="D1745" s="1" t="str">
        <f>MID(C1745,FIND("GN=",C1745)+LEN("GN="),5)</f>
        <v>ABP20</v>
      </c>
      <c r="E1745" s="1">
        <v>-2.45703865612415</v>
      </c>
      <c r="F1745" s="1" t="s">
        <v>700</v>
      </c>
      <c r="G1745" s="1" t="s">
        <v>701</v>
      </c>
      <c r="H1745" s="1">
        <v>-1.312272759</v>
      </c>
      <c r="I1745" s="1">
        <v>0.972371935844421</v>
      </c>
    </row>
    <row r="1746" s="1" customFormat="1" spans="1:9">
      <c r="A1746" s="1" t="s">
        <v>580</v>
      </c>
      <c r="B1746" s="1" t="s">
        <v>19</v>
      </c>
      <c r="C1746" s="1" t="s">
        <v>227</v>
      </c>
      <c r="D1746" s="1" t="str">
        <f>MID(C1746,FIND("GN=",C1746)+LEN("GN="),4)</f>
        <v>BOR2</v>
      </c>
      <c r="E1746" s="1">
        <v>4.06282152832026</v>
      </c>
      <c r="F1746" s="1" t="s">
        <v>700</v>
      </c>
      <c r="G1746" s="1" t="s">
        <v>701</v>
      </c>
      <c r="H1746" s="1">
        <v>-1.312272759</v>
      </c>
      <c r="I1746" s="1">
        <v>-0.970961689949036</v>
      </c>
    </row>
    <row r="1747" s="1" customFormat="1" spans="1:9">
      <c r="A1747" s="1" t="s">
        <v>581</v>
      </c>
      <c r="B1747" s="1" t="s">
        <v>19</v>
      </c>
      <c r="C1747" s="1" t="s">
        <v>582</v>
      </c>
      <c r="D1747" s="1" t="str">
        <f>MID(C1747,FIND("GN=",C1747)+LEN("GN="),5)</f>
        <v>NAT12</v>
      </c>
      <c r="E1747" s="1">
        <v>2.22083373422611</v>
      </c>
      <c r="F1747" s="1" t="s">
        <v>700</v>
      </c>
      <c r="G1747" s="1" t="s">
        <v>701</v>
      </c>
      <c r="H1747" s="1">
        <v>-1.312272759</v>
      </c>
      <c r="I1747" s="1">
        <v>-0.979075789451599</v>
      </c>
    </row>
    <row r="1748" s="1" customFormat="1" spans="1:9">
      <c r="A1748" s="1" t="s">
        <v>15</v>
      </c>
      <c r="B1748" s="1" t="s">
        <v>16</v>
      </c>
      <c r="C1748" s="1" t="s">
        <v>17</v>
      </c>
      <c r="D1748" s="1" t="str">
        <f>MID(C1748,FIND("GN=",C1748)+LEN("GN="),9)</f>
        <v>T30B22.24</v>
      </c>
      <c r="E1748" s="1">
        <v>2.26149900522307</v>
      </c>
      <c r="F1748" s="1" t="s">
        <v>700</v>
      </c>
      <c r="G1748" s="1" t="s">
        <v>701</v>
      </c>
      <c r="H1748" s="1">
        <v>-1.312272759</v>
      </c>
      <c r="I1748" s="1">
        <v>-0.985227406024933</v>
      </c>
    </row>
    <row r="1749" s="1" customFormat="1" spans="1:9">
      <c r="A1749" s="1" t="s">
        <v>18</v>
      </c>
      <c r="B1749" s="1" t="s">
        <v>19</v>
      </c>
      <c r="C1749" s="1" t="s">
        <v>20</v>
      </c>
      <c r="D1749" s="1" t="str">
        <f>MID(C1749,FIND("GN=",C1749)+LEN("GN="),7)</f>
        <v>F15M7.6</v>
      </c>
      <c r="E1749" s="1">
        <v>2.41757659519353</v>
      </c>
      <c r="F1749" s="1" t="s">
        <v>700</v>
      </c>
      <c r="G1749" s="1" t="s">
        <v>701</v>
      </c>
      <c r="H1749" s="1">
        <v>-1.312272759</v>
      </c>
      <c r="I1749" s="1">
        <v>-0.969535410404205</v>
      </c>
    </row>
    <row r="1750" s="1" customFormat="1" spans="1:9">
      <c r="A1750" s="1" t="s">
        <v>21</v>
      </c>
      <c r="B1750" s="1" t="s">
        <v>16</v>
      </c>
      <c r="C1750" s="1" t="s">
        <v>22</v>
      </c>
      <c r="D1750" s="1" t="str">
        <f>MID(C1750,FIND("GN=",C1750)+LEN("GN="),7)</f>
        <v>MHK10.2</v>
      </c>
      <c r="E1750" s="1">
        <v>4.17575123694381</v>
      </c>
      <c r="F1750" s="1" t="s">
        <v>700</v>
      </c>
      <c r="G1750" s="1" t="s">
        <v>701</v>
      </c>
      <c r="H1750" s="1">
        <v>-1.312272759</v>
      </c>
      <c r="I1750" s="1">
        <v>-0.978020191192627</v>
      </c>
    </row>
    <row r="1751" s="1" customFormat="1" spans="1:9">
      <c r="A1751" s="1" t="s">
        <v>23</v>
      </c>
      <c r="B1751" s="1" t="s">
        <v>24</v>
      </c>
      <c r="C1751" s="1" t="s">
        <v>25</v>
      </c>
      <c r="D1751" s="1" t="str">
        <f>MID(C1751,FIND("GN=",C1751)+LEN("GN="),7)</f>
        <v>F9L1.31</v>
      </c>
      <c r="E1751" s="1">
        <v>8.4475760252515</v>
      </c>
      <c r="F1751" s="1" t="s">
        <v>700</v>
      </c>
      <c r="G1751" s="1" t="s">
        <v>701</v>
      </c>
      <c r="H1751" s="1">
        <v>-1.312272759</v>
      </c>
      <c r="I1751" s="1">
        <v>-0.928675651550293</v>
      </c>
    </row>
    <row r="1752" s="1" customFormat="1" spans="1:9">
      <c r="A1752" s="1" t="s">
        <v>26</v>
      </c>
      <c r="B1752" s="1" t="s">
        <v>16</v>
      </c>
      <c r="C1752" s="1" t="s">
        <v>27</v>
      </c>
      <c r="D1752" s="1" t="str">
        <f>MID(C1752,FIND("GN=",C1752)+LEN("GN="),6)</f>
        <v>MFL8.8</v>
      </c>
      <c r="E1752" s="1">
        <v>-3.21960037788652</v>
      </c>
      <c r="F1752" s="1" t="s">
        <v>700</v>
      </c>
      <c r="G1752" s="1" t="s">
        <v>701</v>
      </c>
      <c r="H1752" s="1">
        <v>-1.312272759</v>
      </c>
      <c r="I1752" s="1">
        <v>0.900568544864655</v>
      </c>
    </row>
    <row r="1753" s="1" customFormat="1" spans="1:9">
      <c r="A1753" s="1" t="s">
        <v>28</v>
      </c>
      <c r="B1753" s="1" t="s">
        <v>29</v>
      </c>
      <c r="C1753" s="1" t="s">
        <v>30</v>
      </c>
      <c r="D1753" s="1" t="str">
        <f>MID(C1753,FIND("GN=",C1753)+LEN("GN="),7)</f>
        <v>CYP76C4</v>
      </c>
      <c r="E1753" s="1">
        <v>-6.19016809691537</v>
      </c>
      <c r="F1753" s="1" t="s">
        <v>700</v>
      </c>
      <c r="G1753" s="1" t="s">
        <v>701</v>
      </c>
      <c r="H1753" s="1">
        <v>-1.312272759</v>
      </c>
      <c r="I1753" s="1">
        <v>0.949528455734253</v>
      </c>
    </row>
    <row r="1754" s="1" customFormat="1" spans="1:9">
      <c r="A1754" s="1" t="s">
        <v>31</v>
      </c>
      <c r="B1754" s="1" t="s">
        <v>24</v>
      </c>
      <c r="C1754" s="1" t="s">
        <v>32</v>
      </c>
      <c r="D1754" s="1" t="str">
        <f>MID(C1754,FIND("GN=",C1754)+LEN("GN="),6)</f>
        <v>ERF114</v>
      </c>
      <c r="E1754" s="1">
        <v>-4.58809387793186</v>
      </c>
      <c r="F1754" s="1" t="s">
        <v>700</v>
      </c>
      <c r="G1754" s="1" t="s">
        <v>701</v>
      </c>
      <c r="H1754" s="1">
        <v>-1.312272759</v>
      </c>
      <c r="I1754" s="1">
        <v>0.936075568199158</v>
      </c>
    </row>
    <row r="1755" s="1" customFormat="1" spans="1:9">
      <c r="A1755" s="1" t="s">
        <v>33</v>
      </c>
      <c r="B1755" s="1" t="s">
        <v>24</v>
      </c>
      <c r="C1755" s="1" t="s">
        <v>34</v>
      </c>
      <c r="D1755" s="1" t="str">
        <f>MID(C1755,FIND("GN=",C1755)+LEN("GN="),8)</f>
        <v>T13J8.60</v>
      </c>
      <c r="E1755" s="1">
        <v>2.07674264242999</v>
      </c>
      <c r="F1755" s="1" t="s">
        <v>700</v>
      </c>
      <c r="G1755" s="1" t="s">
        <v>701</v>
      </c>
      <c r="H1755" s="1">
        <v>-1.312272759</v>
      </c>
      <c r="I1755" s="1">
        <v>-0.945615530014038</v>
      </c>
    </row>
    <row r="1756" s="1" customFormat="1" spans="1:9">
      <c r="A1756" s="1" t="s">
        <v>35</v>
      </c>
      <c r="B1756" s="1" t="s">
        <v>29</v>
      </c>
      <c r="C1756" s="1" t="s">
        <v>36</v>
      </c>
      <c r="D1756" s="1" t="str">
        <f>MID(C1756,FIND("GN=",C1756)+LEN("GN="),4)</f>
        <v>BEAT</v>
      </c>
      <c r="E1756" s="1">
        <v>5.53203337865771</v>
      </c>
      <c r="F1756" s="1" t="s">
        <v>700</v>
      </c>
      <c r="G1756" s="1" t="s">
        <v>701</v>
      </c>
      <c r="H1756" s="1">
        <v>-1.312272759</v>
      </c>
      <c r="I1756" s="1">
        <v>-0.922958970069885</v>
      </c>
    </row>
    <row r="1757" s="1" customFormat="1" spans="1:9">
      <c r="A1757" s="1" t="s">
        <v>37</v>
      </c>
      <c r="B1757" s="1" t="s">
        <v>16</v>
      </c>
      <c r="C1757" s="1" t="s">
        <v>38</v>
      </c>
      <c r="D1757" s="1" t="str">
        <f>MID(C1757,FIND("GN=",C1757)+LEN("GN="),4)</f>
        <v>OFP8</v>
      </c>
      <c r="E1757" s="1">
        <v>-6.65127360900931</v>
      </c>
      <c r="F1757" s="1" t="s">
        <v>700</v>
      </c>
      <c r="G1757" s="1" t="s">
        <v>701</v>
      </c>
      <c r="H1757" s="1">
        <v>-1.312272759</v>
      </c>
      <c r="I1757" s="1">
        <v>0.940693259239197</v>
      </c>
    </row>
    <row r="1758" s="1" customFormat="1" spans="1:9">
      <c r="A1758" s="1" t="s">
        <v>39</v>
      </c>
      <c r="B1758" s="1" t="s">
        <v>16</v>
      </c>
      <c r="C1758" s="1" t="s">
        <v>40</v>
      </c>
      <c r="D1758" s="1" t="str">
        <f>MID(C1758,FIND("GN=",C1758)+LEN("GN="),8)</f>
        <v>F7G19.16</v>
      </c>
      <c r="E1758" s="1">
        <v>-2.53848833652395</v>
      </c>
      <c r="F1758" s="1" t="s">
        <v>700</v>
      </c>
      <c r="G1758" s="1" t="s">
        <v>701</v>
      </c>
      <c r="H1758" s="1">
        <v>-1.312272759</v>
      </c>
      <c r="I1758" s="1">
        <v>0.979188024997711</v>
      </c>
    </row>
    <row r="1759" s="1" customFormat="1" spans="1:9">
      <c r="A1759" s="1" t="s">
        <v>41</v>
      </c>
      <c r="B1759" s="1" t="s">
        <v>24</v>
      </c>
      <c r="C1759" s="1" t="s">
        <v>42</v>
      </c>
      <c r="D1759" s="1" t="str">
        <f>MID(C1759,FIND("GN=",C1759)+LEN("GN="),6)</f>
        <v>ABP19A</v>
      </c>
      <c r="E1759" s="1">
        <v>7.27448382101773</v>
      </c>
      <c r="F1759" s="1" t="s">
        <v>700</v>
      </c>
      <c r="G1759" s="1" t="s">
        <v>701</v>
      </c>
      <c r="H1759" s="1">
        <v>-1.312272759</v>
      </c>
      <c r="I1759" s="1">
        <v>-0.963242530822754</v>
      </c>
    </row>
    <row r="1760" s="1" customFormat="1" spans="1:9">
      <c r="A1760" s="1" t="s">
        <v>43</v>
      </c>
      <c r="B1760" s="1" t="s">
        <v>11</v>
      </c>
      <c r="C1760" s="1" t="s">
        <v>44</v>
      </c>
      <c r="D1760" s="1" t="str">
        <f>MID(C1760,FIND("GN=",C1760)+LEN("GN="),8)</f>
        <v>F27H5_10</v>
      </c>
      <c r="E1760" s="1">
        <v>4.47010462044757</v>
      </c>
      <c r="F1760" s="1" t="s">
        <v>700</v>
      </c>
      <c r="G1760" s="1" t="s">
        <v>701</v>
      </c>
      <c r="H1760" s="1">
        <v>-1.312272759</v>
      </c>
      <c r="I1760" s="1">
        <v>-0.979463219642639</v>
      </c>
    </row>
    <row r="1761" s="1" customFormat="1" spans="1:9">
      <c r="A1761" s="1" t="s">
        <v>45</v>
      </c>
      <c r="B1761" s="1" t="s">
        <v>16</v>
      </c>
      <c r="C1761" s="1" t="s">
        <v>46</v>
      </c>
      <c r="D1761" s="1" t="str">
        <f>MID(C1761,FIND("GN=",C1761)+LEN("GN="),8)</f>
        <v>F21E10.4</v>
      </c>
      <c r="E1761" s="1">
        <v>3.93628979269054</v>
      </c>
      <c r="F1761" s="1" t="s">
        <v>700</v>
      </c>
      <c r="G1761" s="1" t="s">
        <v>701</v>
      </c>
      <c r="H1761" s="1">
        <v>-1.312272759</v>
      </c>
      <c r="I1761" s="1">
        <v>-0.97271203994751</v>
      </c>
    </row>
    <row r="1762" s="1" customFormat="1" spans="1:9">
      <c r="A1762" s="1" t="s">
        <v>47</v>
      </c>
      <c r="B1762" s="1" t="s">
        <v>19</v>
      </c>
      <c r="C1762" s="1" t="s">
        <v>48</v>
      </c>
      <c r="D1762" s="1" t="str">
        <f>MID(C1762,FIND("GN=",C1762)+LEN("GN="),9)</f>
        <v>F20B18.70</v>
      </c>
      <c r="E1762" s="1">
        <v>3.34132545870679</v>
      </c>
      <c r="F1762" s="1" t="s">
        <v>700</v>
      </c>
      <c r="G1762" s="1" t="s">
        <v>701</v>
      </c>
      <c r="H1762" s="1">
        <v>-1.312272759</v>
      </c>
      <c r="I1762" s="1">
        <v>-0.976036131381989</v>
      </c>
    </row>
    <row r="1763" s="1" customFormat="1" spans="1:9">
      <c r="A1763" s="1" t="s">
        <v>49</v>
      </c>
      <c r="B1763" s="1" t="s">
        <v>29</v>
      </c>
      <c r="C1763" s="1" t="s">
        <v>50</v>
      </c>
      <c r="D1763" s="1" t="str">
        <f>MID(C1763,FIND("GN=",C1763)+LEN("GN="),8)</f>
        <v>UGT85A24</v>
      </c>
      <c r="E1763" s="1">
        <v>2.35991973152465</v>
      </c>
      <c r="F1763" s="1" t="s">
        <v>700</v>
      </c>
      <c r="G1763" s="1" t="s">
        <v>701</v>
      </c>
      <c r="H1763" s="1">
        <v>-1.312272759</v>
      </c>
      <c r="I1763" s="1">
        <v>-0.966396152973175</v>
      </c>
    </row>
    <row r="1764" s="1" customFormat="1" spans="1:9">
      <c r="A1764" s="1" t="s">
        <v>51</v>
      </c>
      <c r="B1764" s="1" t="s">
        <v>19</v>
      </c>
      <c r="C1764" s="1" t="s">
        <v>52</v>
      </c>
      <c r="D1764" s="1" t="str">
        <f>MID(C1764,FIND("GN=",C1764)+LEN("GN="),8)</f>
        <v>F23F1.14</v>
      </c>
      <c r="E1764" s="1">
        <v>-5.45785012138186</v>
      </c>
      <c r="F1764" s="1" t="s">
        <v>700</v>
      </c>
      <c r="G1764" s="1" t="s">
        <v>701</v>
      </c>
      <c r="H1764" s="1">
        <v>-1.312272759</v>
      </c>
      <c r="I1764" s="1">
        <v>0.992287516593933</v>
      </c>
    </row>
    <row r="1765" s="1" customFormat="1" spans="1:9">
      <c r="A1765" s="1" t="s">
        <v>53</v>
      </c>
      <c r="B1765" s="1" t="s">
        <v>24</v>
      </c>
      <c r="C1765" s="1" t="s">
        <v>32</v>
      </c>
      <c r="D1765" s="1" t="str">
        <f>MID(C1765,FIND("GN=",C1765)+LEN("GN="),6)</f>
        <v>ERF114</v>
      </c>
      <c r="E1765" s="1">
        <v>-5.79987197656626</v>
      </c>
      <c r="F1765" s="1" t="s">
        <v>700</v>
      </c>
      <c r="G1765" s="1" t="s">
        <v>701</v>
      </c>
      <c r="H1765" s="1">
        <v>-1.312272759</v>
      </c>
      <c r="I1765" s="1">
        <v>0.959584951400757</v>
      </c>
    </row>
    <row r="1766" s="1" customFormat="1" spans="1:9">
      <c r="A1766" s="1" t="s">
        <v>54</v>
      </c>
      <c r="B1766" s="1" t="s">
        <v>19</v>
      </c>
      <c r="C1766" s="1" t="s">
        <v>48</v>
      </c>
      <c r="D1766" s="1" t="str">
        <f>MID(C1766,FIND("GN=",C1766)+LEN("GN="),9)</f>
        <v>F20B18.70</v>
      </c>
      <c r="E1766" s="1">
        <v>7.05049330993763</v>
      </c>
      <c r="F1766" s="1" t="s">
        <v>700</v>
      </c>
      <c r="G1766" s="1" t="s">
        <v>701</v>
      </c>
      <c r="H1766" s="1">
        <v>-1.312272759</v>
      </c>
      <c r="I1766" s="1">
        <v>-0.959109544754028</v>
      </c>
    </row>
    <row r="1767" s="1" customFormat="1" spans="1:9">
      <c r="A1767" s="1" t="s">
        <v>585</v>
      </c>
      <c r="B1767" s="1" t="s">
        <v>73</v>
      </c>
      <c r="C1767" s="1" t="s">
        <v>586</v>
      </c>
      <c r="D1767" s="1" t="str">
        <f>MID(C1767,FIND("GN=",C1767)+LEN("GN="),6)</f>
        <v>WRKY72</v>
      </c>
      <c r="E1767" s="1">
        <v>-6.87233678651274</v>
      </c>
      <c r="F1767" s="1" t="s">
        <v>700</v>
      </c>
      <c r="G1767" s="1" t="s">
        <v>701</v>
      </c>
      <c r="H1767" s="1">
        <v>-1.312272759</v>
      </c>
      <c r="I1767" s="1">
        <v>0.907537162303925</v>
      </c>
    </row>
    <row r="1768" s="1" customFormat="1" spans="1:9">
      <c r="A1768" s="1" t="s">
        <v>55</v>
      </c>
      <c r="B1768" s="1" t="s">
        <v>16</v>
      </c>
      <c r="C1768" s="1" t="s">
        <v>56</v>
      </c>
      <c r="D1768" s="1" t="str">
        <f>MID(C1768,FIND("GN=",C1768)+LEN("GN="),10)</f>
        <v>F12A12.160</v>
      </c>
      <c r="E1768" s="1">
        <v>4.84475086078022</v>
      </c>
      <c r="F1768" s="1" t="s">
        <v>700</v>
      </c>
      <c r="G1768" s="1" t="s">
        <v>701</v>
      </c>
      <c r="H1768" s="1">
        <v>-1.312272759</v>
      </c>
      <c r="I1768" s="1">
        <v>-0.968638360500336</v>
      </c>
    </row>
    <row r="1769" s="1" customFormat="1" spans="1:9">
      <c r="A1769" s="1" t="s">
        <v>57</v>
      </c>
      <c r="B1769" s="1" t="s">
        <v>16</v>
      </c>
      <c r="C1769" s="1" t="s">
        <v>56</v>
      </c>
      <c r="D1769" s="1" t="str">
        <f>MID(C1769,FIND("GN=",C1769)+LEN("GN="),10)</f>
        <v>F12A12.160</v>
      </c>
      <c r="E1769" s="1">
        <v>2.54933834294286</v>
      </c>
      <c r="F1769" s="1" t="s">
        <v>700</v>
      </c>
      <c r="G1769" s="1" t="s">
        <v>701</v>
      </c>
      <c r="H1769" s="1">
        <v>-1.312272759</v>
      </c>
      <c r="I1769" s="1">
        <v>-0.950748026371002</v>
      </c>
    </row>
    <row r="1770" s="1" customFormat="1" spans="1:9">
      <c r="A1770" s="1" t="s">
        <v>58</v>
      </c>
      <c r="B1770" s="1" t="s">
        <v>29</v>
      </c>
      <c r="C1770" s="1" t="s">
        <v>59</v>
      </c>
      <c r="D1770" s="1" t="str">
        <f>MID(C1770,FIND("GN=",C1770)+LEN("GN="),7)</f>
        <v>CYP75A1</v>
      </c>
      <c r="E1770" s="1">
        <v>-2.39333827257708</v>
      </c>
      <c r="F1770" s="1" t="s">
        <v>700</v>
      </c>
      <c r="G1770" s="1" t="s">
        <v>701</v>
      </c>
      <c r="H1770" s="1">
        <v>-1.312272759</v>
      </c>
      <c r="I1770" s="1">
        <v>0.950033187866211</v>
      </c>
    </row>
    <row r="1771" s="1" customFormat="1" spans="1:9">
      <c r="A1771" s="1" t="s">
        <v>60</v>
      </c>
      <c r="B1771" s="1" t="s">
        <v>19</v>
      </c>
      <c r="C1771" s="1" t="s">
        <v>61</v>
      </c>
      <c r="D1771" s="1" t="str">
        <f>MID(C1771,FIND("GN=",C1771)+LEN("GN="),6)</f>
        <v>PHT1-9</v>
      </c>
      <c r="E1771" s="1">
        <v>-3.69316619956026</v>
      </c>
      <c r="F1771" s="1" t="s">
        <v>700</v>
      </c>
      <c r="G1771" s="1" t="s">
        <v>701</v>
      </c>
      <c r="H1771" s="1">
        <v>-1.312272759</v>
      </c>
      <c r="I1771" s="1">
        <v>0.905693650245667</v>
      </c>
    </row>
    <row r="1772" s="1" customFormat="1" spans="1:9">
      <c r="A1772" s="1" t="s">
        <v>62</v>
      </c>
      <c r="B1772" s="1" t="s">
        <v>24</v>
      </c>
      <c r="C1772" s="1" t="s">
        <v>63</v>
      </c>
      <c r="D1772" s="1" t="str">
        <f>MID(C1772,FIND("GN=",C1772)+LEN("GN="),4)</f>
        <v>LAX3</v>
      </c>
      <c r="E1772" s="1">
        <v>2.89480365470331</v>
      </c>
      <c r="F1772" s="1" t="s">
        <v>700</v>
      </c>
      <c r="G1772" s="1" t="s">
        <v>701</v>
      </c>
      <c r="H1772" s="1">
        <v>-1.312272759</v>
      </c>
      <c r="I1772" s="1">
        <v>-0.982494950294495</v>
      </c>
    </row>
    <row r="1773" s="1" customFormat="1" spans="1:9">
      <c r="A1773" s="1" t="s">
        <v>64</v>
      </c>
      <c r="B1773" s="1" t="s">
        <v>11</v>
      </c>
      <c r="C1773" s="1" t="s">
        <v>65</v>
      </c>
      <c r="D1773" s="1" t="str">
        <f>MID(C1773,FIND("GN=",C1773)+LEN("GN="),9)</f>
        <v>At4g11680</v>
      </c>
      <c r="E1773" s="1">
        <v>2.44956653500384</v>
      </c>
      <c r="F1773" s="1" t="s">
        <v>700</v>
      </c>
      <c r="G1773" s="1" t="s">
        <v>701</v>
      </c>
      <c r="H1773" s="1">
        <v>-1.312272759</v>
      </c>
      <c r="I1773" s="1">
        <v>-0.951221942901611</v>
      </c>
    </row>
    <row r="1774" s="1" customFormat="1" spans="1:9">
      <c r="A1774" s="1" t="s">
        <v>66</v>
      </c>
      <c r="B1774" s="1" t="s">
        <v>29</v>
      </c>
      <c r="C1774" s="1" t="s">
        <v>67</v>
      </c>
      <c r="D1774" s="1" t="str">
        <f>MID(C1774,FIND("GN=",C1774)+LEN("GN="),7)</f>
        <v>UGT74B1</v>
      </c>
      <c r="E1774" s="1">
        <v>3.04376287864712</v>
      </c>
      <c r="F1774" s="1" t="s">
        <v>700</v>
      </c>
      <c r="G1774" s="1" t="s">
        <v>701</v>
      </c>
      <c r="H1774" s="1">
        <v>-1.312272759</v>
      </c>
      <c r="I1774" s="1">
        <v>-0.958757698535919</v>
      </c>
    </row>
    <row r="1775" s="1" customFormat="1" spans="1:9">
      <c r="A1775" s="1" t="s">
        <v>68</v>
      </c>
      <c r="B1775" s="1" t="s">
        <v>29</v>
      </c>
      <c r="C1775" s="1" t="s">
        <v>69</v>
      </c>
      <c r="D1775" s="1" t="str">
        <f>MID(C1775,FIND("GN=",C1775)+LEN("GN="),7)</f>
        <v>CYP78A3</v>
      </c>
      <c r="E1775" s="1">
        <v>-5.17397406734703</v>
      </c>
      <c r="F1775" s="1" t="s">
        <v>700</v>
      </c>
      <c r="G1775" s="1" t="s">
        <v>701</v>
      </c>
      <c r="H1775" s="1">
        <v>-1.312272759</v>
      </c>
      <c r="I1775" s="1">
        <v>0.921228408813477</v>
      </c>
    </row>
    <row r="1776" s="1" customFormat="1" spans="1:9">
      <c r="A1776" s="1" t="s">
        <v>70</v>
      </c>
      <c r="B1776" s="1" t="s">
        <v>19</v>
      </c>
      <c r="C1776" s="1" t="s">
        <v>71</v>
      </c>
      <c r="D1776" s="1" t="str">
        <f>MID(C1776,FIND("GN=",C1776)+LEN("GN="),4)</f>
        <v>PLT5</v>
      </c>
      <c r="E1776" s="1">
        <v>-4.00960157209105</v>
      </c>
      <c r="F1776" s="1" t="s">
        <v>700</v>
      </c>
      <c r="G1776" s="1" t="s">
        <v>701</v>
      </c>
      <c r="H1776" s="1">
        <v>-1.312272759</v>
      </c>
      <c r="I1776" s="1">
        <v>0.960349500179291</v>
      </c>
    </row>
    <row r="1777" s="1" customFormat="1" spans="1:9">
      <c r="A1777" s="1" t="s">
        <v>72</v>
      </c>
      <c r="B1777" s="1" t="s">
        <v>73</v>
      </c>
      <c r="C1777" s="1" t="s">
        <v>74</v>
      </c>
      <c r="D1777" s="1" t="str">
        <f>MID(C1777,FIND("GN=",C1777)+LEN("GN="),5)</f>
        <v>GATA9</v>
      </c>
      <c r="E1777" s="1">
        <v>5.20132077695916</v>
      </c>
      <c r="F1777" s="1" t="s">
        <v>700</v>
      </c>
      <c r="G1777" s="1" t="s">
        <v>701</v>
      </c>
      <c r="H1777" s="1">
        <v>-1.312272759</v>
      </c>
      <c r="I1777" s="1">
        <v>-0.925329029560089</v>
      </c>
    </row>
    <row r="1778" s="1" customFormat="1" spans="1:9">
      <c r="A1778" s="1" t="s">
        <v>75</v>
      </c>
      <c r="B1778" s="1" t="s">
        <v>16</v>
      </c>
      <c r="C1778" s="1" t="s">
        <v>76</v>
      </c>
      <c r="D1778" s="1" t="str">
        <f>MID(C1778,FIND("GN=",C1778)+LEN("GN="),9)</f>
        <v>T30E16.21</v>
      </c>
      <c r="E1778" s="1">
        <v>2.54686897188213</v>
      </c>
      <c r="F1778" s="1" t="s">
        <v>700</v>
      </c>
      <c r="G1778" s="1" t="s">
        <v>701</v>
      </c>
      <c r="H1778" s="1">
        <v>-1.312272759</v>
      </c>
      <c r="I1778" s="1">
        <v>-0.978914797306061</v>
      </c>
    </row>
    <row r="1779" s="1" customFormat="1" spans="1:9">
      <c r="A1779" s="1" t="s">
        <v>77</v>
      </c>
      <c r="B1779" s="1" t="s">
        <v>29</v>
      </c>
      <c r="C1779" s="1" t="s">
        <v>78</v>
      </c>
      <c r="D1779" s="1" t="str">
        <f>MID(C1779,FIND("GN=",C1779)+LEN("GN="),8)</f>
        <v>F18O19.7</v>
      </c>
      <c r="E1779" s="1">
        <v>-4.46548648085518</v>
      </c>
      <c r="F1779" s="1" t="s">
        <v>700</v>
      </c>
      <c r="G1779" s="1" t="s">
        <v>701</v>
      </c>
      <c r="H1779" s="1">
        <v>-1.312272759</v>
      </c>
      <c r="I1779" s="1">
        <v>0.9978306889534</v>
      </c>
    </row>
    <row r="1780" s="1" customFormat="1" spans="1:9">
      <c r="A1780" s="1" t="s">
        <v>79</v>
      </c>
      <c r="B1780" s="1" t="s">
        <v>29</v>
      </c>
      <c r="C1780" s="1" t="s">
        <v>80</v>
      </c>
      <c r="D1780" s="1" t="str">
        <f>MID(C1780,FIND("GN=",C1780)+LEN("GN="),7)</f>
        <v>UGT73C3</v>
      </c>
      <c r="E1780" s="1">
        <v>-2.11040659473066</v>
      </c>
      <c r="F1780" s="1" t="s">
        <v>700</v>
      </c>
      <c r="G1780" s="1" t="s">
        <v>701</v>
      </c>
      <c r="H1780" s="1">
        <v>-1.312272759</v>
      </c>
      <c r="I1780" s="1">
        <v>0.967696309089661</v>
      </c>
    </row>
    <row r="1781" s="1" customFormat="1" spans="1:9">
      <c r="A1781" s="1" t="s">
        <v>81</v>
      </c>
      <c r="B1781" s="1" t="s">
        <v>16</v>
      </c>
      <c r="C1781" s="1" t="s">
        <v>82</v>
      </c>
      <c r="D1781" s="1" t="str">
        <f>MID(C1781,FIND("GN=",C1781)+LEN("GN="),5)</f>
        <v>WRKY6</v>
      </c>
      <c r="E1781" s="1">
        <v>-4.20595820625608</v>
      </c>
      <c r="F1781" s="1" t="s">
        <v>700</v>
      </c>
      <c r="G1781" s="1" t="s">
        <v>701</v>
      </c>
      <c r="H1781" s="1">
        <v>-1.312272759</v>
      </c>
      <c r="I1781" s="1">
        <v>0.961795806884766</v>
      </c>
    </row>
    <row r="1782" s="1" customFormat="1" spans="1:9">
      <c r="A1782" s="1" t="s">
        <v>83</v>
      </c>
      <c r="B1782" s="1" t="s">
        <v>19</v>
      </c>
      <c r="C1782" s="1" t="s">
        <v>84</v>
      </c>
      <c r="D1782" s="1" t="str">
        <f>MID(C1782,FIND("GN=",C1782)+LEN("GN="),8)</f>
        <v>T23G18.9</v>
      </c>
      <c r="E1782" s="1">
        <v>-2.2606008760263</v>
      </c>
      <c r="F1782" s="1" t="s">
        <v>700</v>
      </c>
      <c r="G1782" s="1" t="s">
        <v>701</v>
      </c>
      <c r="H1782" s="1">
        <v>-1.312272759</v>
      </c>
      <c r="I1782" s="1">
        <v>0.97861635684967</v>
      </c>
    </row>
    <row r="1783" s="1" customFormat="1" spans="1:9">
      <c r="A1783" s="1" t="s">
        <v>85</v>
      </c>
      <c r="B1783" s="1" t="s">
        <v>16</v>
      </c>
      <c r="C1783" s="1" t="s">
        <v>86</v>
      </c>
      <c r="D1783" s="1" t="str">
        <f>MID(C1783,FIND("GN=",C1783)+LEN("GN="),7)</f>
        <v>F21O3.5</v>
      </c>
      <c r="E1783" s="1">
        <v>2.22433113961071</v>
      </c>
      <c r="F1783" s="1" t="s">
        <v>700</v>
      </c>
      <c r="G1783" s="1" t="s">
        <v>701</v>
      </c>
      <c r="H1783" s="1">
        <v>-1.312272759</v>
      </c>
      <c r="I1783" s="1">
        <v>-0.933752477169037</v>
      </c>
    </row>
    <row r="1784" s="1" customFormat="1" spans="1:9">
      <c r="A1784" s="1" t="s">
        <v>87</v>
      </c>
      <c r="B1784" s="1" t="s">
        <v>24</v>
      </c>
      <c r="C1784" s="1" t="s">
        <v>88</v>
      </c>
      <c r="D1784" s="1" t="str">
        <f>MID(C1784,FIND("GN=",C1784)+LEN("GN="),4)</f>
        <v>ERF4</v>
      </c>
      <c r="E1784" s="1">
        <v>2.06707711394374</v>
      </c>
      <c r="F1784" s="1" t="s">
        <v>700</v>
      </c>
      <c r="G1784" s="1" t="s">
        <v>701</v>
      </c>
      <c r="H1784" s="1">
        <v>-1.312272759</v>
      </c>
      <c r="I1784" s="1">
        <v>-0.953708291053772</v>
      </c>
    </row>
    <row r="1785" s="1" customFormat="1" spans="1:9">
      <c r="A1785" s="1" t="s">
        <v>89</v>
      </c>
      <c r="B1785" s="1" t="s">
        <v>24</v>
      </c>
      <c r="C1785" s="1" t="s">
        <v>90</v>
      </c>
      <c r="D1785" s="1" t="str">
        <f>MID(C1785,FIND("GN=",C1785)+LEN("GN="),5)</f>
        <v>IAA16</v>
      </c>
      <c r="E1785" s="1">
        <v>-5.93401283086618</v>
      </c>
      <c r="F1785" s="1" t="s">
        <v>700</v>
      </c>
      <c r="G1785" s="1" t="s">
        <v>701</v>
      </c>
      <c r="H1785" s="1">
        <v>-1.312272759</v>
      </c>
      <c r="I1785" s="1">
        <v>0.927033126354218</v>
      </c>
    </row>
    <row r="1786" s="1" customFormat="1" spans="1:9">
      <c r="A1786" s="1" t="s">
        <v>91</v>
      </c>
      <c r="B1786" s="1" t="s">
        <v>73</v>
      </c>
      <c r="C1786" s="1" t="s">
        <v>92</v>
      </c>
      <c r="D1786" s="1" t="str">
        <f>MID(C1786,FIND("GN=",C1786)+LEN("GN="),6)</f>
        <v>WRKY75</v>
      </c>
      <c r="E1786" s="1">
        <v>-7.21043149056794</v>
      </c>
      <c r="F1786" s="1" t="s">
        <v>700</v>
      </c>
      <c r="G1786" s="1" t="s">
        <v>701</v>
      </c>
      <c r="H1786" s="1">
        <v>-1.312272759</v>
      </c>
      <c r="I1786" s="1">
        <v>0.997036874294281</v>
      </c>
    </row>
    <row r="1787" s="1" customFormat="1" spans="1:9">
      <c r="A1787" s="1" t="s">
        <v>93</v>
      </c>
      <c r="B1787" s="1" t="s">
        <v>16</v>
      </c>
      <c r="C1787" s="1" t="s">
        <v>94</v>
      </c>
      <c r="D1787" s="1" t="str">
        <f>MID(C1787,FIND("GN=",C1787)+LEN("GN="),5)</f>
        <v>NFYC5</v>
      </c>
      <c r="E1787" s="1">
        <v>2.67193322138626</v>
      </c>
      <c r="F1787" s="1" t="s">
        <v>700</v>
      </c>
      <c r="G1787" s="1" t="s">
        <v>701</v>
      </c>
      <c r="H1787" s="1">
        <v>-1.312272759</v>
      </c>
      <c r="I1787" s="1">
        <v>-0.95538318157196</v>
      </c>
    </row>
    <row r="1788" s="1" customFormat="1" spans="1:9">
      <c r="A1788" s="1" t="s">
        <v>95</v>
      </c>
      <c r="B1788" s="1" t="s">
        <v>29</v>
      </c>
      <c r="C1788" s="1" t="s">
        <v>96</v>
      </c>
      <c r="D1788" s="1" t="str">
        <f>MID(C1788,FIND("GN=",C1788)+LEN("GN="),3)</f>
        <v>FLS</v>
      </c>
      <c r="E1788" s="1">
        <v>3.03213644165831</v>
      </c>
      <c r="F1788" s="1" t="s">
        <v>700</v>
      </c>
      <c r="G1788" s="1" t="s">
        <v>701</v>
      </c>
      <c r="H1788" s="1">
        <v>-1.312272759</v>
      </c>
      <c r="I1788" s="1">
        <v>-0.95508748292923</v>
      </c>
    </row>
    <row r="1789" s="1" customFormat="1" spans="1:9">
      <c r="A1789" s="1" t="s">
        <v>99</v>
      </c>
      <c r="B1789" s="1" t="s">
        <v>29</v>
      </c>
      <c r="C1789" s="1" t="s">
        <v>100</v>
      </c>
      <c r="D1789" s="1" t="str">
        <f>MID(C1789,FIND("GN=",C1789)+LEN("GN="),7)</f>
        <v>UGT87A1</v>
      </c>
      <c r="E1789" s="1">
        <v>-2.41325590471021</v>
      </c>
      <c r="F1789" s="1" t="s">
        <v>700</v>
      </c>
      <c r="G1789" s="1" t="s">
        <v>701</v>
      </c>
      <c r="H1789" s="1">
        <v>-1.312272759</v>
      </c>
      <c r="I1789" s="1">
        <v>0.930365860462189</v>
      </c>
    </row>
    <row r="1790" s="1" customFormat="1" spans="1:9">
      <c r="A1790" s="1" t="s">
        <v>101</v>
      </c>
      <c r="B1790" s="1" t="s">
        <v>29</v>
      </c>
      <c r="C1790" s="1" t="s">
        <v>102</v>
      </c>
      <c r="D1790" s="1" t="str">
        <f>MID(C1790,FIND("GN=",C1790)+LEN("GN="),7)</f>
        <v>UGT87A2</v>
      </c>
      <c r="E1790" s="1">
        <v>4.22887424135381</v>
      </c>
      <c r="F1790" s="1" t="s">
        <v>700</v>
      </c>
      <c r="G1790" s="1" t="s">
        <v>701</v>
      </c>
      <c r="H1790" s="1">
        <v>-1.312272759</v>
      </c>
      <c r="I1790" s="1">
        <v>-0.972793757915497</v>
      </c>
    </row>
    <row r="1791" s="1" customFormat="1" spans="1:9">
      <c r="A1791" s="1" t="s">
        <v>103</v>
      </c>
      <c r="B1791" s="1" t="s">
        <v>24</v>
      </c>
      <c r="C1791" s="1" t="s">
        <v>104</v>
      </c>
      <c r="D1791" s="1" t="str">
        <f>MID(C1791,FIND("GN=",C1791)+LEN("GN="),6)</f>
        <v>AUX22B</v>
      </c>
      <c r="E1791" s="1">
        <v>3.28105893749028</v>
      </c>
      <c r="F1791" s="1" t="s">
        <v>700</v>
      </c>
      <c r="G1791" s="1" t="s">
        <v>701</v>
      </c>
      <c r="H1791" s="1">
        <v>-1.312272759</v>
      </c>
      <c r="I1791" s="1">
        <v>-0.955790936946869</v>
      </c>
    </row>
    <row r="1792" s="1" customFormat="1" spans="1:9">
      <c r="A1792" s="1" t="s">
        <v>105</v>
      </c>
      <c r="B1792" s="1" t="s">
        <v>29</v>
      </c>
      <c r="C1792" s="1" t="s">
        <v>106</v>
      </c>
      <c r="D1792" s="1" t="str">
        <f>MID(C1792,FIND("GN=",C1792)+LEN("GN="),7)</f>
        <v>CYP81E1</v>
      </c>
      <c r="E1792" s="1">
        <v>-3.39356867019052</v>
      </c>
      <c r="F1792" s="1" t="s">
        <v>700</v>
      </c>
      <c r="G1792" s="1" t="s">
        <v>701</v>
      </c>
      <c r="H1792" s="1">
        <v>-1.312272759</v>
      </c>
      <c r="I1792" s="1">
        <v>0.96041339635849</v>
      </c>
    </row>
    <row r="1793" s="1" customFormat="1" spans="1:9">
      <c r="A1793" s="1" t="s">
        <v>107</v>
      </c>
      <c r="B1793" s="1" t="s">
        <v>29</v>
      </c>
      <c r="C1793" s="1" t="s">
        <v>106</v>
      </c>
      <c r="D1793" s="1" t="str">
        <f>MID(C1793,FIND("GN=",C1793)+LEN("GN="),7)</f>
        <v>CYP81E1</v>
      </c>
      <c r="E1793" s="1">
        <v>-4.35082015283587</v>
      </c>
      <c r="F1793" s="1" t="s">
        <v>700</v>
      </c>
      <c r="G1793" s="1" t="s">
        <v>701</v>
      </c>
      <c r="H1793" s="1">
        <v>-1.312272759</v>
      </c>
      <c r="I1793" s="1">
        <v>0.926675498485565</v>
      </c>
    </row>
    <row r="1794" s="1" customFormat="1" spans="1:9">
      <c r="A1794" s="1" t="s">
        <v>110</v>
      </c>
      <c r="B1794" s="1" t="s">
        <v>19</v>
      </c>
      <c r="C1794" s="1" t="s">
        <v>111</v>
      </c>
      <c r="D1794" s="1" t="str">
        <f>MID(C1794,FIND("GN=",C1794)+LEN("GN="),4)</f>
        <v>CAT6</v>
      </c>
      <c r="E1794" s="1">
        <v>-3.98829868790467</v>
      </c>
      <c r="F1794" s="1" t="s">
        <v>700</v>
      </c>
      <c r="G1794" s="1" t="s">
        <v>701</v>
      </c>
      <c r="H1794" s="1">
        <v>-1.312272759</v>
      </c>
      <c r="I1794" s="1">
        <v>0.911783039569855</v>
      </c>
    </row>
    <row r="1795" s="1" customFormat="1" spans="1:9">
      <c r="A1795" s="1" t="s">
        <v>112</v>
      </c>
      <c r="B1795" s="1" t="s">
        <v>29</v>
      </c>
      <c r="C1795" s="1" t="s">
        <v>113</v>
      </c>
      <c r="D1795" s="1" t="str">
        <f>MID(C1795,FIND("GN=",C1795)+LEN("GN="),8)</f>
        <v>CYP704C1</v>
      </c>
      <c r="E1795" s="1">
        <v>2.21128950178929</v>
      </c>
      <c r="F1795" s="1" t="s">
        <v>700</v>
      </c>
      <c r="G1795" s="1" t="s">
        <v>701</v>
      </c>
      <c r="H1795" s="1">
        <v>-1.312272759</v>
      </c>
      <c r="I1795" s="1">
        <v>-0.942343592643738</v>
      </c>
    </row>
    <row r="1796" s="1" customFormat="1" spans="1:9">
      <c r="A1796" s="1" t="s">
        <v>114</v>
      </c>
      <c r="B1796" s="1" t="s">
        <v>16</v>
      </c>
      <c r="C1796" s="1" t="s">
        <v>115</v>
      </c>
      <c r="D1796" s="1" t="str">
        <f>MID(C1796,FIND("GN=",C1796)+LEN("GN="),9)</f>
        <v>At5g28300</v>
      </c>
      <c r="E1796" s="1">
        <v>6.40648309364596</v>
      </c>
      <c r="F1796" s="1" t="s">
        <v>700</v>
      </c>
      <c r="G1796" s="1" t="s">
        <v>701</v>
      </c>
      <c r="H1796" s="1">
        <v>-1.312272759</v>
      </c>
      <c r="I1796" s="1">
        <v>-0.967671692371368</v>
      </c>
    </row>
    <row r="1797" s="1" customFormat="1" spans="1:9">
      <c r="A1797" s="1" t="s">
        <v>116</v>
      </c>
      <c r="B1797" s="1" t="s">
        <v>19</v>
      </c>
      <c r="C1797" s="1" t="s">
        <v>117</v>
      </c>
      <c r="D1797" s="1" t="str">
        <f>MID(C1797,FIND("GN=",C1797)+LEN("GN="),9)</f>
        <v>At1g17840</v>
      </c>
      <c r="E1797" s="1">
        <v>-7.04620356882446</v>
      </c>
      <c r="F1797" s="1" t="s">
        <v>700</v>
      </c>
      <c r="G1797" s="1" t="s">
        <v>701</v>
      </c>
      <c r="H1797" s="1">
        <v>-1.312272759</v>
      </c>
      <c r="I1797" s="1">
        <v>0.970831513404846</v>
      </c>
    </row>
    <row r="1798" s="1" customFormat="1" spans="1:9">
      <c r="A1798" s="1" t="s">
        <v>118</v>
      </c>
      <c r="B1798" s="1" t="s">
        <v>29</v>
      </c>
      <c r="C1798" s="1" t="s">
        <v>119</v>
      </c>
      <c r="D1798" s="1" t="str">
        <f>MID(C1798,FIND("GN=",C1798)+LEN("GN="),8)</f>
        <v>UGT85A23</v>
      </c>
      <c r="E1798" s="1">
        <v>-2.91574417140861</v>
      </c>
      <c r="F1798" s="1" t="s">
        <v>700</v>
      </c>
      <c r="G1798" s="1" t="s">
        <v>701</v>
      </c>
      <c r="H1798" s="1">
        <v>-1.312272759</v>
      </c>
      <c r="I1798" s="1">
        <v>0.958427965641022</v>
      </c>
    </row>
    <row r="1799" s="1" customFormat="1" spans="1:9">
      <c r="A1799" s="1" t="s">
        <v>120</v>
      </c>
      <c r="B1799" s="1" t="s">
        <v>11</v>
      </c>
      <c r="C1799" s="1" t="s">
        <v>121</v>
      </c>
      <c r="D1799" s="1" t="str">
        <f>MID(C1799,FIND("GN=",C1799)+LEN("GN="),6)</f>
        <v>XBAT32</v>
      </c>
      <c r="E1799" s="1">
        <v>3.5477455430008</v>
      </c>
      <c r="F1799" s="1" t="s">
        <v>700</v>
      </c>
      <c r="G1799" s="1" t="s">
        <v>701</v>
      </c>
      <c r="H1799" s="1">
        <v>-1.312272759</v>
      </c>
      <c r="I1799" s="1">
        <v>-0.966597199440002</v>
      </c>
    </row>
    <row r="1800" s="1" customFormat="1" spans="1:9">
      <c r="A1800" s="1" t="s">
        <v>122</v>
      </c>
      <c r="B1800" s="1" t="s">
        <v>24</v>
      </c>
      <c r="C1800" s="1" t="s">
        <v>123</v>
      </c>
      <c r="D1800" s="1" t="str">
        <f>MID(C1800,FIND("GN=",C1800)+LEN("GN="),4)</f>
        <v>T2P3</v>
      </c>
      <c r="E1800" s="1">
        <v>-2.04462013423121</v>
      </c>
      <c r="F1800" s="1" t="s">
        <v>700</v>
      </c>
      <c r="G1800" s="1" t="s">
        <v>701</v>
      </c>
      <c r="H1800" s="1">
        <v>-1.312272759</v>
      </c>
      <c r="I1800" s="1">
        <v>0.957584857940674</v>
      </c>
    </row>
    <row r="1801" s="1" customFormat="1" spans="1:9">
      <c r="A1801" s="1" t="s">
        <v>126</v>
      </c>
      <c r="B1801" s="1" t="s">
        <v>16</v>
      </c>
      <c r="C1801" s="1" t="s">
        <v>127</v>
      </c>
      <c r="D1801" s="1" t="str">
        <f>MID(C1801,FIND("GN=",C1801)+LEN("GN="),9)</f>
        <v>At5g41315</v>
      </c>
      <c r="E1801" s="1">
        <v>3.10603632808623</v>
      </c>
      <c r="F1801" s="1" t="s">
        <v>700</v>
      </c>
      <c r="G1801" s="1" t="s">
        <v>701</v>
      </c>
      <c r="H1801" s="1">
        <v>-1.312272759</v>
      </c>
      <c r="I1801" s="1">
        <v>-0.99399721622467</v>
      </c>
    </row>
    <row r="1802" s="1" customFormat="1" spans="1:9">
      <c r="A1802" s="1" t="s">
        <v>128</v>
      </c>
      <c r="B1802" s="1" t="s">
        <v>29</v>
      </c>
      <c r="C1802" s="1" t="s">
        <v>129</v>
      </c>
      <c r="D1802" s="1" t="str">
        <f>MID(C1802,FIND("GN=",C1802)+LEN("GN="),8)</f>
        <v>CYP81D11</v>
      </c>
      <c r="E1802" s="1">
        <v>-2.56929253174401</v>
      </c>
      <c r="F1802" s="1" t="s">
        <v>700</v>
      </c>
      <c r="G1802" s="1" t="s">
        <v>701</v>
      </c>
      <c r="H1802" s="1">
        <v>-1.312272759</v>
      </c>
      <c r="I1802" s="1">
        <v>0.962358057498932</v>
      </c>
    </row>
    <row r="1803" s="1" customFormat="1" spans="1:9">
      <c r="A1803" s="1" t="s">
        <v>130</v>
      </c>
      <c r="B1803" s="1" t="s">
        <v>16</v>
      </c>
      <c r="C1803" s="1" t="s">
        <v>131</v>
      </c>
      <c r="D1803" s="1" t="str">
        <f>MID(C1803,FIND("GN=",C1803)+LEN("GN="),7)</f>
        <v>ANAC094</v>
      </c>
      <c r="E1803" s="1">
        <v>2.23830452402434</v>
      </c>
      <c r="F1803" s="1" t="s">
        <v>700</v>
      </c>
      <c r="G1803" s="1" t="s">
        <v>701</v>
      </c>
      <c r="H1803" s="1">
        <v>-1.312272759</v>
      </c>
      <c r="I1803" s="1">
        <v>-0.91056627035141</v>
      </c>
    </row>
    <row r="1804" s="1" customFormat="1" spans="1:9">
      <c r="A1804" s="1" t="s">
        <v>132</v>
      </c>
      <c r="B1804" s="1" t="s">
        <v>16</v>
      </c>
      <c r="C1804" s="1" t="s">
        <v>133</v>
      </c>
      <c r="D1804" s="1" t="str">
        <f>MID(C1804,FIND("GN=",C1804)+LEN("GN="),9)</f>
        <v>K14A17.17</v>
      </c>
      <c r="E1804" s="1">
        <v>2.432266737425</v>
      </c>
      <c r="F1804" s="1" t="s">
        <v>700</v>
      </c>
      <c r="G1804" s="1" t="s">
        <v>701</v>
      </c>
      <c r="H1804" s="1">
        <v>-1.312272759</v>
      </c>
      <c r="I1804" s="1">
        <v>-0.964077055454254</v>
      </c>
    </row>
    <row r="1805" s="1" customFormat="1" spans="1:9">
      <c r="A1805" s="1" t="s">
        <v>134</v>
      </c>
      <c r="B1805" s="1" t="s">
        <v>29</v>
      </c>
      <c r="C1805" s="1" t="s">
        <v>135</v>
      </c>
      <c r="D1805" s="1" t="str">
        <f>MID(C1805,FIND("GN=",C1805)+LEN("GN="),7)</f>
        <v>CYP82C4</v>
      </c>
      <c r="E1805" s="1">
        <v>-3.40119448235006</v>
      </c>
      <c r="F1805" s="1" t="s">
        <v>700</v>
      </c>
      <c r="G1805" s="1" t="s">
        <v>701</v>
      </c>
      <c r="H1805" s="1">
        <v>-1.312272759</v>
      </c>
      <c r="I1805" s="1">
        <v>0.983183562755585</v>
      </c>
    </row>
    <row r="1806" s="1" customFormat="1" spans="1:9">
      <c r="A1806" s="1" t="s">
        <v>136</v>
      </c>
      <c r="B1806" s="1" t="s">
        <v>29</v>
      </c>
      <c r="C1806" s="1" t="s">
        <v>137</v>
      </c>
      <c r="D1806" s="1" t="str">
        <f>MID(C1806,FIND("GN=",C1806)+LEN("GN="),8)</f>
        <v>UGT709C2</v>
      </c>
      <c r="E1806" s="1">
        <v>-2.95564516450652</v>
      </c>
      <c r="F1806" s="1" t="s">
        <v>700</v>
      </c>
      <c r="G1806" s="1" t="s">
        <v>701</v>
      </c>
      <c r="H1806" s="1">
        <v>-1.312272759</v>
      </c>
      <c r="I1806" s="1">
        <v>0.962207674980164</v>
      </c>
    </row>
    <row r="1807" s="1" customFormat="1" spans="1:9">
      <c r="A1807" s="1" t="s">
        <v>138</v>
      </c>
      <c r="B1807" s="1" t="s">
        <v>16</v>
      </c>
      <c r="C1807" s="1" t="s">
        <v>139</v>
      </c>
      <c r="D1807" s="1" t="str">
        <f>MID(C1807,FIND("GN=",C1807)+LEN("GN="),6)</f>
        <v>NAC090</v>
      </c>
      <c r="E1807" s="1">
        <v>-2.91841770639493</v>
      </c>
      <c r="F1807" s="1" t="s">
        <v>700</v>
      </c>
      <c r="G1807" s="1" t="s">
        <v>701</v>
      </c>
      <c r="H1807" s="1">
        <v>-1.312272759</v>
      </c>
      <c r="I1807" s="1">
        <v>0.93492716550827</v>
      </c>
    </row>
    <row r="1808" s="1" customFormat="1" spans="1:9">
      <c r="A1808" s="1" t="s">
        <v>140</v>
      </c>
      <c r="B1808" s="1" t="s">
        <v>19</v>
      </c>
      <c r="C1808" s="1" t="s">
        <v>141</v>
      </c>
      <c r="D1808" s="1" t="str">
        <f>MID(C1808,FIND("GN=",C1808)+LEN("GN="),9)</f>
        <v>OsJ_10761</v>
      </c>
      <c r="E1808" s="1">
        <v>7.34100673864323</v>
      </c>
      <c r="F1808" s="1" t="s">
        <v>700</v>
      </c>
      <c r="G1808" s="1" t="s">
        <v>701</v>
      </c>
      <c r="H1808" s="1">
        <v>-1.312272759</v>
      </c>
      <c r="I1808" s="1">
        <v>-0.938784658908844</v>
      </c>
    </row>
    <row r="1809" s="1" customFormat="1" spans="1:9">
      <c r="A1809" s="1" t="s">
        <v>142</v>
      </c>
      <c r="B1809" s="1" t="s">
        <v>19</v>
      </c>
      <c r="C1809" s="1" t="s">
        <v>143</v>
      </c>
      <c r="D1809" s="1" t="str">
        <f>MID(C1809,FIND("GN=",C1809)+LEN("GN="),4)</f>
        <v>BOR4</v>
      </c>
      <c r="E1809" s="1">
        <v>-3.41042976183149</v>
      </c>
      <c r="F1809" s="1" t="s">
        <v>700</v>
      </c>
      <c r="G1809" s="1" t="s">
        <v>701</v>
      </c>
      <c r="H1809" s="1">
        <v>-1.312272759</v>
      </c>
      <c r="I1809" s="1">
        <v>0.903201222419739</v>
      </c>
    </row>
    <row r="1810" s="1" customFormat="1" spans="1:9">
      <c r="A1810" s="1" t="s">
        <v>144</v>
      </c>
      <c r="B1810" s="1" t="s">
        <v>29</v>
      </c>
      <c r="C1810" s="1" t="s">
        <v>80</v>
      </c>
      <c r="D1810" s="1" t="str">
        <f>MID(C1810,FIND("GN=",C1810)+LEN("GN="),7)</f>
        <v>UGT73C3</v>
      </c>
      <c r="E1810" s="1">
        <v>-2.17828256899345</v>
      </c>
      <c r="F1810" s="1" t="s">
        <v>700</v>
      </c>
      <c r="G1810" s="1" t="s">
        <v>701</v>
      </c>
      <c r="H1810" s="1">
        <v>-1.312272759</v>
      </c>
      <c r="I1810" s="1">
        <v>0.968230485916138</v>
      </c>
    </row>
    <row r="1811" s="1" customFormat="1" spans="1:9">
      <c r="A1811" s="1" t="s">
        <v>145</v>
      </c>
      <c r="B1811" s="1" t="s">
        <v>29</v>
      </c>
      <c r="C1811" s="1" t="s">
        <v>146</v>
      </c>
      <c r="D1811" s="1" t="str">
        <f>MID(C1811,FIND("GN=",C1811)+LEN("GN="),7)</f>
        <v>UGT71B6</v>
      </c>
      <c r="E1811" s="1">
        <v>-3.63121116018456</v>
      </c>
      <c r="F1811" s="1" t="s">
        <v>700</v>
      </c>
      <c r="G1811" s="1" t="s">
        <v>701</v>
      </c>
      <c r="H1811" s="1">
        <v>-1.312272759</v>
      </c>
      <c r="I1811" s="1">
        <v>0.986061096191406</v>
      </c>
    </row>
    <row r="1812" s="1" customFormat="1" spans="1:9">
      <c r="A1812" s="1" t="s">
        <v>147</v>
      </c>
      <c r="B1812" s="1" t="s">
        <v>24</v>
      </c>
      <c r="C1812" s="1" t="s">
        <v>148</v>
      </c>
      <c r="D1812" s="1" t="str">
        <f>MID(C1812,FIND("GN=",C1812)+LEN("GN="),4)</f>
        <v>PIN1</v>
      </c>
      <c r="E1812" s="1">
        <v>4.58999882090981</v>
      </c>
      <c r="F1812" s="1" t="s">
        <v>700</v>
      </c>
      <c r="G1812" s="1" t="s">
        <v>701</v>
      </c>
      <c r="H1812" s="1">
        <v>-1.312272759</v>
      </c>
      <c r="I1812" s="1">
        <v>-0.97864842414856</v>
      </c>
    </row>
    <row r="1813" s="1" customFormat="1" spans="1:9">
      <c r="A1813" s="1" t="s">
        <v>149</v>
      </c>
      <c r="B1813" s="1" t="s">
        <v>24</v>
      </c>
      <c r="C1813" s="1" t="s">
        <v>150</v>
      </c>
      <c r="D1813" s="1" t="str">
        <f>MID(C1813,FIND("GN=",C1813)+LEN("GN="),4)</f>
        <v>LAX2</v>
      </c>
      <c r="E1813" s="1">
        <v>2.39129139283009</v>
      </c>
      <c r="F1813" s="1" t="s">
        <v>700</v>
      </c>
      <c r="G1813" s="1" t="s">
        <v>701</v>
      </c>
      <c r="H1813" s="1">
        <v>-1.312272759</v>
      </c>
      <c r="I1813" s="1">
        <v>-0.934150278568268</v>
      </c>
    </row>
    <row r="1814" s="1" customFormat="1" spans="1:9">
      <c r="A1814" s="1" t="s">
        <v>151</v>
      </c>
      <c r="B1814" s="1" t="s">
        <v>29</v>
      </c>
      <c r="C1814" s="1" t="s">
        <v>152</v>
      </c>
      <c r="D1814" s="1" t="str">
        <f>MID(C1814,FIND("GN=",C1814)+LEN("GN="),8)</f>
        <v>T13M11.8</v>
      </c>
      <c r="E1814" s="1">
        <v>3.31481073582005</v>
      </c>
      <c r="F1814" s="1" t="s">
        <v>700</v>
      </c>
      <c r="G1814" s="1" t="s">
        <v>701</v>
      </c>
      <c r="H1814" s="1">
        <v>-1.312272759</v>
      </c>
      <c r="I1814" s="1">
        <v>-0.975337207317352</v>
      </c>
    </row>
    <row r="1815" s="1" customFormat="1" spans="1:9">
      <c r="A1815" s="1" t="s">
        <v>153</v>
      </c>
      <c r="B1815" s="1" t="s">
        <v>16</v>
      </c>
      <c r="C1815" s="1" t="s">
        <v>17</v>
      </c>
      <c r="D1815" s="1" t="str">
        <f>MID(C1815,FIND("GN=",C1815)+LEN("GN="),9)</f>
        <v>T30B22.24</v>
      </c>
      <c r="E1815" s="1">
        <v>3.17310863378396</v>
      </c>
      <c r="F1815" s="1" t="s">
        <v>700</v>
      </c>
      <c r="G1815" s="1" t="s">
        <v>701</v>
      </c>
      <c r="H1815" s="1">
        <v>-1.312272759</v>
      </c>
      <c r="I1815" s="1">
        <v>-0.980571508407593</v>
      </c>
    </row>
    <row r="1816" s="1" customFormat="1" spans="1:9">
      <c r="A1816" s="1" t="s">
        <v>154</v>
      </c>
      <c r="B1816" s="1" t="s">
        <v>29</v>
      </c>
      <c r="C1816" s="1" t="s">
        <v>155</v>
      </c>
      <c r="D1816" s="1" t="str">
        <f>MID(C1816,FIND("GN=",C1816)+LEN("GN="),7)</f>
        <v>CYP94A1</v>
      </c>
      <c r="E1816" s="1">
        <v>-2.23124739352604</v>
      </c>
      <c r="F1816" s="1" t="s">
        <v>700</v>
      </c>
      <c r="G1816" s="1" t="s">
        <v>701</v>
      </c>
      <c r="H1816" s="1">
        <v>-1.312272759</v>
      </c>
      <c r="I1816" s="1">
        <v>0.961931765079498</v>
      </c>
    </row>
    <row r="1817" s="1" customFormat="1" spans="1:9">
      <c r="A1817" s="1" t="s">
        <v>156</v>
      </c>
      <c r="B1817" s="1" t="s">
        <v>29</v>
      </c>
      <c r="C1817" s="1" t="s">
        <v>157</v>
      </c>
      <c r="D1817" s="1" t="str">
        <f>MID(C1817,FIND("GN=",C1817)+LEN("GN="),7)</f>
        <v>F18A8.8</v>
      </c>
      <c r="E1817" s="1">
        <v>-3.33072112241747</v>
      </c>
      <c r="F1817" s="1" t="s">
        <v>700</v>
      </c>
      <c r="G1817" s="1" t="s">
        <v>701</v>
      </c>
      <c r="H1817" s="1">
        <v>-1.312272759</v>
      </c>
      <c r="I1817" s="1">
        <v>0.905240952968597</v>
      </c>
    </row>
    <row r="1818" s="1" customFormat="1" spans="1:9">
      <c r="A1818" s="1" t="s">
        <v>158</v>
      </c>
      <c r="B1818" s="1" t="s">
        <v>16</v>
      </c>
      <c r="C1818" s="1" t="s">
        <v>27</v>
      </c>
      <c r="D1818" s="1" t="str">
        <f>MID(C1818,FIND("GN=",C1818)+LEN("GN="),6)</f>
        <v>MFL8.8</v>
      </c>
      <c r="E1818" s="1">
        <v>-3.45370340578091</v>
      </c>
      <c r="F1818" s="1" t="s">
        <v>700</v>
      </c>
      <c r="G1818" s="1" t="s">
        <v>701</v>
      </c>
      <c r="H1818" s="1">
        <v>-1.312272759</v>
      </c>
      <c r="I1818" s="1">
        <v>0.981320679187775</v>
      </c>
    </row>
    <row r="1819" s="1" customFormat="1" spans="1:9">
      <c r="A1819" s="1" t="s">
        <v>159</v>
      </c>
      <c r="B1819" s="1" t="s">
        <v>29</v>
      </c>
      <c r="C1819" s="1" t="s">
        <v>160</v>
      </c>
      <c r="D1819" s="1" t="str">
        <f>MID(C1819,FIND("GN=",C1819)+LEN("GN="),7)</f>
        <v>UGT83A1</v>
      </c>
      <c r="E1819" s="1">
        <v>2.52910862261121</v>
      </c>
      <c r="F1819" s="1" t="s">
        <v>700</v>
      </c>
      <c r="G1819" s="1" t="s">
        <v>701</v>
      </c>
      <c r="H1819" s="1">
        <v>-1.312272759</v>
      </c>
      <c r="I1819" s="1">
        <v>-0.97589099407196</v>
      </c>
    </row>
    <row r="1820" s="1" customFormat="1" spans="1:9">
      <c r="A1820" s="1" t="s">
        <v>161</v>
      </c>
      <c r="B1820" s="1" t="s">
        <v>29</v>
      </c>
      <c r="C1820" s="1" t="s">
        <v>96</v>
      </c>
      <c r="D1820" s="1" t="str">
        <f>MID(C1820,FIND("GN=",C1820)+LEN("GN="),3)</f>
        <v>FLS</v>
      </c>
      <c r="E1820" s="1">
        <v>2.25794879617846</v>
      </c>
      <c r="F1820" s="1" t="s">
        <v>700</v>
      </c>
      <c r="G1820" s="1" t="s">
        <v>701</v>
      </c>
      <c r="H1820" s="1">
        <v>-1.312272759</v>
      </c>
      <c r="I1820" s="1">
        <v>-0.953463137149811</v>
      </c>
    </row>
    <row r="1821" s="1" customFormat="1" spans="1:9">
      <c r="A1821" s="1" t="s">
        <v>162</v>
      </c>
      <c r="B1821" s="1" t="s">
        <v>11</v>
      </c>
      <c r="C1821" s="1" t="s">
        <v>163</v>
      </c>
      <c r="D1821" s="1" t="str">
        <f>MID(C1821,FIND("GN=",C1821)+LEN("GN="),5)</f>
        <v>ELIP1</v>
      </c>
      <c r="E1821" s="1">
        <v>-3.96541240920865</v>
      </c>
      <c r="F1821" s="1" t="s">
        <v>700</v>
      </c>
      <c r="G1821" s="1" t="s">
        <v>701</v>
      </c>
      <c r="H1821" s="1">
        <v>-1.312272759</v>
      </c>
      <c r="I1821" s="1">
        <v>0.950471043586731</v>
      </c>
    </row>
    <row r="1822" s="1" customFormat="1" spans="1:9">
      <c r="A1822" s="1" t="s">
        <v>164</v>
      </c>
      <c r="B1822" s="1" t="s">
        <v>16</v>
      </c>
      <c r="C1822" s="1" t="s">
        <v>82</v>
      </c>
      <c r="D1822" s="1" t="str">
        <f>MID(C1822,FIND("GN=",C1822)+LEN("GN="),5)</f>
        <v>WRKY6</v>
      </c>
      <c r="E1822" s="1">
        <v>-4.86373419695107</v>
      </c>
      <c r="F1822" s="1" t="s">
        <v>700</v>
      </c>
      <c r="G1822" s="1" t="s">
        <v>701</v>
      </c>
      <c r="H1822" s="1">
        <v>-1.312272759</v>
      </c>
      <c r="I1822" s="1">
        <v>0.993468225002289</v>
      </c>
    </row>
    <row r="1823" s="1" customFormat="1" spans="1:9">
      <c r="A1823" s="1" t="s">
        <v>165</v>
      </c>
      <c r="B1823" s="1" t="s">
        <v>16</v>
      </c>
      <c r="C1823" s="1" t="s">
        <v>166</v>
      </c>
      <c r="D1823" s="1" t="str">
        <f>MID(C1823,FIND("GN=",C1823)+LEN("GN="),9)</f>
        <v>At1g69490</v>
      </c>
      <c r="E1823" s="1">
        <v>-2.3023902042658</v>
      </c>
      <c r="F1823" s="1" t="s">
        <v>700</v>
      </c>
      <c r="G1823" s="1" t="s">
        <v>701</v>
      </c>
      <c r="H1823" s="1">
        <v>-1.312272759</v>
      </c>
      <c r="I1823" s="1">
        <v>0.968583762645721</v>
      </c>
    </row>
    <row r="1824" s="1" customFormat="1" spans="1:9">
      <c r="A1824" s="1" t="s">
        <v>167</v>
      </c>
      <c r="B1824" s="1" t="s">
        <v>16</v>
      </c>
      <c r="C1824" s="1" t="s">
        <v>168</v>
      </c>
      <c r="D1824" s="1" t="str">
        <f>MID(C1824,FIND("GN=",C1824)+LEN("GN="),10)</f>
        <v>DIVARICATA</v>
      </c>
      <c r="E1824" s="1">
        <v>2.34701302296599</v>
      </c>
      <c r="F1824" s="1" t="s">
        <v>700</v>
      </c>
      <c r="G1824" s="1" t="s">
        <v>701</v>
      </c>
      <c r="H1824" s="1">
        <v>-1.312272759</v>
      </c>
      <c r="I1824" s="1">
        <v>-0.966169416904449</v>
      </c>
    </row>
    <row r="1825" s="1" customFormat="1" spans="1:9">
      <c r="A1825" s="1" t="s">
        <v>169</v>
      </c>
      <c r="B1825" s="1" t="s">
        <v>29</v>
      </c>
      <c r="C1825" s="1" t="s">
        <v>170</v>
      </c>
      <c r="D1825" s="1" t="str">
        <f>MID(C1825,FIND("GN=",C1825)+LEN("GN="),2)</f>
        <v>FL</v>
      </c>
      <c r="E1825" s="1">
        <v>2.27572932332727</v>
      </c>
      <c r="F1825" s="1" t="s">
        <v>700</v>
      </c>
      <c r="G1825" s="1" t="s">
        <v>701</v>
      </c>
      <c r="H1825" s="1">
        <v>-1.312272759</v>
      </c>
      <c r="I1825" s="1">
        <v>-0.977829337120056</v>
      </c>
    </row>
    <row r="1826" s="1" customFormat="1" spans="1:9">
      <c r="A1826" s="1" t="s">
        <v>173</v>
      </c>
      <c r="B1826" s="1" t="s">
        <v>16</v>
      </c>
      <c r="C1826" s="1" t="s">
        <v>174</v>
      </c>
      <c r="D1826" s="1" t="str">
        <f>MID(C1826,FIND("GN=",C1826)+LEN("GN="),7)</f>
        <v>T9N14.4</v>
      </c>
      <c r="E1826" s="1">
        <v>2.58126969567082</v>
      </c>
      <c r="F1826" s="1" t="s">
        <v>700</v>
      </c>
      <c r="G1826" s="1" t="s">
        <v>701</v>
      </c>
      <c r="H1826" s="1">
        <v>-1.312272759</v>
      </c>
      <c r="I1826" s="1">
        <v>-0.989274501800537</v>
      </c>
    </row>
    <row r="1827" s="1" customFormat="1" spans="1:9">
      <c r="A1827" s="1" t="s">
        <v>175</v>
      </c>
      <c r="B1827" s="1" t="s">
        <v>29</v>
      </c>
      <c r="C1827" s="1" t="s">
        <v>176</v>
      </c>
      <c r="D1827" s="1" t="str">
        <f>MID(C1827,FIND("GN=",C1827)+LEN("GN="),8)</f>
        <v>F5M15.17</v>
      </c>
      <c r="E1827" s="1">
        <v>-2.04683331886575</v>
      </c>
      <c r="F1827" s="1" t="s">
        <v>700</v>
      </c>
      <c r="G1827" s="1" t="s">
        <v>701</v>
      </c>
      <c r="H1827" s="1">
        <v>-1.312272759</v>
      </c>
      <c r="I1827" s="1">
        <v>0.941498517990112</v>
      </c>
    </row>
    <row r="1828" s="1" customFormat="1" spans="1:9">
      <c r="A1828" s="1" t="s">
        <v>177</v>
      </c>
      <c r="B1828" s="1" t="s">
        <v>19</v>
      </c>
      <c r="C1828" s="1" t="s">
        <v>178</v>
      </c>
      <c r="D1828" s="1" t="str">
        <f>MID(C1828,FIND("GN=",C1828)+LEN("GN="),9)</f>
        <v>T23K23.21</v>
      </c>
      <c r="E1828" s="1">
        <v>3.18778217565614</v>
      </c>
      <c r="F1828" s="1" t="s">
        <v>700</v>
      </c>
      <c r="G1828" s="1" t="s">
        <v>701</v>
      </c>
      <c r="H1828" s="1">
        <v>-1.312272759</v>
      </c>
      <c r="I1828" s="1">
        <v>-0.979041278362274</v>
      </c>
    </row>
    <row r="1829" s="1" customFormat="1" spans="1:9">
      <c r="A1829" s="1" t="s">
        <v>179</v>
      </c>
      <c r="B1829" s="1" t="s">
        <v>16</v>
      </c>
      <c r="C1829" s="1" t="s">
        <v>82</v>
      </c>
      <c r="D1829" s="1" t="str">
        <f>MID(C1829,FIND("GN=",C1829)+LEN("GN="),5)</f>
        <v>WRKY6</v>
      </c>
      <c r="E1829" s="1">
        <v>-2.55546493055535</v>
      </c>
      <c r="F1829" s="1" t="s">
        <v>700</v>
      </c>
      <c r="G1829" s="1" t="s">
        <v>701</v>
      </c>
      <c r="H1829" s="1">
        <v>-1.312272759</v>
      </c>
      <c r="I1829" s="1">
        <v>0.986652195453644</v>
      </c>
    </row>
    <row r="1830" s="1" customFormat="1" spans="1:9">
      <c r="A1830" s="1" t="s">
        <v>180</v>
      </c>
      <c r="B1830" s="1" t="s">
        <v>19</v>
      </c>
      <c r="C1830" s="1" t="s">
        <v>181</v>
      </c>
      <c r="D1830" s="1" t="str">
        <f>MID(C1830,FIND("GN=",C1830)+LEN("GN="),9)</f>
        <v>UDP-GALT2</v>
      </c>
      <c r="E1830" s="1">
        <v>2.9378230483927</v>
      </c>
      <c r="F1830" s="1" t="s">
        <v>700</v>
      </c>
      <c r="G1830" s="1" t="s">
        <v>701</v>
      </c>
      <c r="H1830" s="1">
        <v>-1.312272759</v>
      </c>
      <c r="I1830" s="1">
        <v>-0.946304976940155</v>
      </c>
    </row>
    <row r="1831" s="1" customFormat="1" spans="1:9">
      <c r="A1831" s="1" t="s">
        <v>182</v>
      </c>
      <c r="B1831" s="1" t="s">
        <v>29</v>
      </c>
      <c r="C1831" s="1" t="s">
        <v>135</v>
      </c>
      <c r="D1831" s="1" t="str">
        <f>MID(C1831,FIND("GN=",C1831)+LEN("GN="),7)</f>
        <v>CYP82C4</v>
      </c>
      <c r="E1831" s="1">
        <v>-2.01982419536316</v>
      </c>
      <c r="F1831" s="1" t="s">
        <v>700</v>
      </c>
      <c r="G1831" s="1" t="s">
        <v>701</v>
      </c>
      <c r="H1831" s="1">
        <v>-1.312272759</v>
      </c>
      <c r="I1831" s="1">
        <v>0.977560698986053</v>
      </c>
    </row>
    <row r="1832" s="1" customFormat="1" spans="1:9">
      <c r="A1832" s="1" t="s">
        <v>183</v>
      </c>
      <c r="B1832" s="1" t="s">
        <v>29</v>
      </c>
      <c r="C1832" s="1" t="s">
        <v>184</v>
      </c>
      <c r="D1832" s="1" t="str">
        <f>MID(C1832,FIND("GN=",C1832)+LEN("GN="),7)</f>
        <v>CYP82C2</v>
      </c>
      <c r="E1832" s="1">
        <v>-2.12097903496366</v>
      </c>
      <c r="F1832" s="1" t="s">
        <v>700</v>
      </c>
      <c r="G1832" s="1" t="s">
        <v>701</v>
      </c>
      <c r="H1832" s="1">
        <v>-1.312272759</v>
      </c>
      <c r="I1832" s="1">
        <v>0.97050541639328</v>
      </c>
    </row>
    <row r="1833" s="1" customFormat="1" spans="1:9">
      <c r="A1833" s="1" t="s">
        <v>185</v>
      </c>
      <c r="B1833" s="1" t="s">
        <v>24</v>
      </c>
      <c r="C1833" s="1" t="s">
        <v>42</v>
      </c>
      <c r="D1833" s="1" t="str">
        <f>MID(C1833,FIND("GN=",C1833)+LEN("GN="),6)</f>
        <v>ABP19A</v>
      </c>
      <c r="E1833" s="1">
        <v>-2.53336567516564</v>
      </c>
      <c r="F1833" s="1" t="s">
        <v>700</v>
      </c>
      <c r="G1833" s="1" t="s">
        <v>701</v>
      </c>
      <c r="H1833" s="1">
        <v>-1.312272759</v>
      </c>
      <c r="I1833" s="1">
        <v>0.960625529289246</v>
      </c>
    </row>
    <row r="1834" s="1" customFormat="1" spans="1:9">
      <c r="A1834" s="1" t="s">
        <v>186</v>
      </c>
      <c r="B1834" s="1" t="s">
        <v>24</v>
      </c>
      <c r="C1834" s="1" t="s">
        <v>187</v>
      </c>
      <c r="D1834" s="1" t="str">
        <f>MID(C1834,FIND("GN=",C1834)+LEN("GN="),4)</f>
        <v>ERF5</v>
      </c>
      <c r="E1834" s="1">
        <v>3.11853129020404</v>
      </c>
      <c r="F1834" s="1" t="s">
        <v>700</v>
      </c>
      <c r="G1834" s="1" t="s">
        <v>701</v>
      </c>
      <c r="H1834" s="1">
        <v>-1.312272759</v>
      </c>
      <c r="I1834" s="1">
        <v>-0.938585817813873</v>
      </c>
    </row>
    <row r="1835" s="1" customFormat="1" spans="1:9">
      <c r="A1835" s="1" t="s">
        <v>188</v>
      </c>
      <c r="B1835" s="1" t="s">
        <v>29</v>
      </c>
      <c r="C1835" s="1" t="s">
        <v>189</v>
      </c>
      <c r="D1835" s="1" t="str">
        <f>MID(C1835,FIND("GN=",C1835)+LEN("GN="),7)</f>
        <v>CYP71A1</v>
      </c>
      <c r="E1835" s="1">
        <v>-2.37083641836273</v>
      </c>
      <c r="F1835" s="1" t="s">
        <v>700</v>
      </c>
      <c r="G1835" s="1" t="s">
        <v>701</v>
      </c>
      <c r="H1835" s="1">
        <v>-1.312272759</v>
      </c>
      <c r="I1835" s="1">
        <v>0.974514424800873</v>
      </c>
    </row>
    <row r="1836" s="1" customFormat="1" spans="1:9">
      <c r="A1836" s="1" t="s">
        <v>190</v>
      </c>
      <c r="B1836" s="1" t="s">
        <v>73</v>
      </c>
      <c r="C1836" s="1" t="s">
        <v>191</v>
      </c>
      <c r="D1836" s="1" t="str">
        <f>MID(C1836,FIND("GN=",C1836)+LEN("GN="),4)</f>
        <v>RAV1</v>
      </c>
      <c r="E1836" s="1">
        <v>-2.09977583469875</v>
      </c>
      <c r="F1836" s="1" t="s">
        <v>700</v>
      </c>
      <c r="G1836" s="1" t="s">
        <v>701</v>
      </c>
      <c r="H1836" s="1">
        <v>-1.312272759</v>
      </c>
      <c r="I1836" s="1">
        <v>0.923025906085968</v>
      </c>
    </row>
    <row r="1837" s="1" customFormat="1" spans="1:9">
      <c r="A1837" s="1" t="s">
        <v>192</v>
      </c>
      <c r="B1837" s="1" t="s">
        <v>29</v>
      </c>
      <c r="C1837" s="1" t="s">
        <v>193</v>
      </c>
      <c r="D1837" s="1" t="str">
        <f>MID(C1837,FIND("GN=",C1837)+LEN("GN="),7)</f>
        <v>CYP71A6</v>
      </c>
      <c r="E1837" s="1">
        <v>-3.21164063085068</v>
      </c>
      <c r="F1837" s="1" t="s">
        <v>700</v>
      </c>
      <c r="G1837" s="1" t="s">
        <v>701</v>
      </c>
      <c r="H1837" s="1">
        <v>-1.312272759</v>
      </c>
      <c r="I1837" s="1">
        <v>0.962241470813751</v>
      </c>
    </row>
    <row r="1838" s="1" customFormat="1" spans="1:9">
      <c r="A1838" s="1" t="s">
        <v>194</v>
      </c>
      <c r="B1838" s="1" t="s">
        <v>19</v>
      </c>
      <c r="C1838" s="1" t="s">
        <v>195</v>
      </c>
      <c r="D1838" s="1" t="str">
        <f>MID(C1838,FIND("GN=",C1838)+LEN("GN="),4)</f>
        <v>ATX1</v>
      </c>
      <c r="E1838" s="1">
        <v>6.77224678655609</v>
      </c>
      <c r="F1838" s="1" t="s">
        <v>700</v>
      </c>
      <c r="G1838" s="1" t="s">
        <v>701</v>
      </c>
      <c r="H1838" s="1">
        <v>-1.312272759</v>
      </c>
      <c r="I1838" s="1">
        <v>-0.967536449432373</v>
      </c>
    </row>
    <row r="1839" s="1" customFormat="1" spans="1:9">
      <c r="A1839" s="1" t="s">
        <v>196</v>
      </c>
      <c r="B1839" s="1" t="s">
        <v>11</v>
      </c>
      <c r="C1839" s="1" t="s">
        <v>197</v>
      </c>
      <c r="D1839" s="1" t="str">
        <f>MID(C1839,FIND("GN=",C1839)+LEN("GN="),6)</f>
        <v>RMA1H1</v>
      </c>
      <c r="E1839" s="1">
        <v>-3.71622213765678</v>
      </c>
      <c r="F1839" s="1" t="s">
        <v>700</v>
      </c>
      <c r="G1839" s="1" t="s">
        <v>701</v>
      </c>
      <c r="H1839" s="1">
        <v>-1.312272759</v>
      </c>
      <c r="I1839" s="1">
        <v>0.965812802314758</v>
      </c>
    </row>
    <row r="1840" s="1" customFormat="1" spans="1:9">
      <c r="A1840" s="1" t="s">
        <v>198</v>
      </c>
      <c r="B1840" s="1" t="s">
        <v>29</v>
      </c>
      <c r="C1840" s="1" t="s">
        <v>155</v>
      </c>
      <c r="D1840" s="1" t="str">
        <f>MID(C1840,FIND("GN=",C1840)+LEN("GN="),7)</f>
        <v>CYP94A1</v>
      </c>
      <c r="E1840" s="1">
        <v>-2.13203645701246</v>
      </c>
      <c r="F1840" s="1" t="s">
        <v>700</v>
      </c>
      <c r="G1840" s="1" t="s">
        <v>701</v>
      </c>
      <c r="H1840" s="1">
        <v>-1.312272759</v>
      </c>
      <c r="I1840" s="1">
        <v>0.967744946479797</v>
      </c>
    </row>
    <row r="1841" s="1" customFormat="1" spans="1:9">
      <c r="A1841" s="1" t="s">
        <v>201</v>
      </c>
      <c r="B1841" s="1" t="s">
        <v>16</v>
      </c>
      <c r="C1841" s="1" t="s">
        <v>202</v>
      </c>
      <c r="D1841" s="1" t="str">
        <f>MID(C1841,FIND("GN=",C1841)+LEN("GN="),16)</f>
        <v>OSJNBa0015K02.11</v>
      </c>
      <c r="E1841" s="1">
        <v>4.97922471370412</v>
      </c>
      <c r="F1841" s="1" t="s">
        <v>700</v>
      </c>
      <c r="G1841" s="1" t="s">
        <v>701</v>
      </c>
      <c r="H1841" s="1">
        <v>-1.312272759</v>
      </c>
      <c r="I1841" s="1">
        <v>-0.931194126605988</v>
      </c>
    </row>
    <row r="1842" s="1" customFormat="1" spans="1:9">
      <c r="A1842" s="1" t="s">
        <v>203</v>
      </c>
      <c r="B1842" s="1" t="s">
        <v>24</v>
      </c>
      <c r="C1842" s="1" t="s">
        <v>204</v>
      </c>
      <c r="D1842" s="1" t="str">
        <f>MID(C1842,FIND("GN=",C1842)+LEN("GN="),8)</f>
        <v>F3M18.21</v>
      </c>
      <c r="E1842" s="1">
        <v>-2.1904754052542</v>
      </c>
      <c r="F1842" s="1" t="s">
        <v>700</v>
      </c>
      <c r="G1842" s="1" t="s">
        <v>701</v>
      </c>
      <c r="H1842" s="1">
        <v>-1.312272759</v>
      </c>
      <c r="I1842" s="1">
        <v>0.973374426364899</v>
      </c>
    </row>
    <row r="1843" s="1" customFormat="1" spans="1:9">
      <c r="A1843" s="1" t="s">
        <v>205</v>
      </c>
      <c r="B1843" s="1" t="s">
        <v>29</v>
      </c>
      <c r="C1843" s="1" t="s">
        <v>206</v>
      </c>
      <c r="D1843" s="1" t="str">
        <f>MID(C1843,FIND("GN=",C1843)+LEN("GN="),7)</f>
        <v>CYP75A3</v>
      </c>
      <c r="E1843" s="1">
        <v>5.24199678243845</v>
      </c>
      <c r="F1843" s="1" t="s">
        <v>700</v>
      </c>
      <c r="G1843" s="1" t="s">
        <v>701</v>
      </c>
      <c r="H1843" s="1">
        <v>-1.312272759</v>
      </c>
      <c r="I1843" s="1">
        <v>-0.958653151988983</v>
      </c>
    </row>
    <row r="1844" s="1" customFormat="1" spans="1:9">
      <c r="A1844" s="1" t="s">
        <v>207</v>
      </c>
      <c r="B1844" s="1" t="s">
        <v>29</v>
      </c>
      <c r="C1844" s="1" t="s">
        <v>208</v>
      </c>
      <c r="D1844" s="1" t="str">
        <f>MID(C1844,FIND("GN=",C1844)+LEN("GN="),9)</f>
        <v>At3g50280</v>
      </c>
      <c r="E1844" s="1">
        <v>-2.28644794334967</v>
      </c>
      <c r="F1844" s="1" t="s">
        <v>700</v>
      </c>
      <c r="G1844" s="1" t="s">
        <v>701</v>
      </c>
      <c r="H1844" s="1">
        <v>-1.312272759</v>
      </c>
      <c r="I1844" s="1">
        <v>0.906430661678314</v>
      </c>
    </row>
    <row r="1845" s="1" customFormat="1" spans="1:9">
      <c r="A1845" s="1" t="s">
        <v>209</v>
      </c>
      <c r="B1845" s="1" t="s">
        <v>19</v>
      </c>
      <c r="C1845" s="1" t="s">
        <v>210</v>
      </c>
      <c r="D1845" s="1" t="str">
        <f>MID(C1845,FIND("GN=",C1845)+LEN("GN="),7)</f>
        <v>MSA6.13</v>
      </c>
      <c r="E1845" s="1">
        <v>2.68041206865562</v>
      </c>
      <c r="F1845" s="1" t="s">
        <v>700</v>
      </c>
      <c r="G1845" s="1" t="s">
        <v>701</v>
      </c>
      <c r="H1845" s="1">
        <v>-1.312272759</v>
      </c>
      <c r="I1845" s="1">
        <v>-0.957448959350586</v>
      </c>
    </row>
    <row r="1846" s="1" customFormat="1" spans="1:9">
      <c r="A1846" s="1" t="s">
        <v>211</v>
      </c>
      <c r="B1846" s="1" t="s">
        <v>19</v>
      </c>
      <c r="C1846" s="1" t="s">
        <v>212</v>
      </c>
      <c r="D1846" s="1" t="str">
        <f>MID(C1846,FIND("GN=",C1846)+LEN("GN="),7)</f>
        <v>MSH12.4</v>
      </c>
      <c r="E1846" s="1">
        <v>-3.11084262047344</v>
      </c>
      <c r="F1846" s="1" t="s">
        <v>700</v>
      </c>
      <c r="G1846" s="1" t="s">
        <v>701</v>
      </c>
      <c r="H1846" s="1">
        <v>-1.312272759</v>
      </c>
      <c r="I1846" s="1">
        <v>0.989898681640625</v>
      </c>
    </row>
    <row r="1847" s="1" customFormat="1" spans="1:9">
      <c r="A1847" s="1" t="s">
        <v>213</v>
      </c>
      <c r="B1847" s="1" t="s">
        <v>19</v>
      </c>
      <c r="C1847" s="1" t="s">
        <v>71</v>
      </c>
      <c r="D1847" s="1" t="str">
        <f>MID(C1847,FIND("GN=",C1847)+LEN("GN="),4)</f>
        <v>PLT5</v>
      </c>
      <c r="E1847" s="1">
        <v>-3.6861948510904</v>
      </c>
      <c r="F1847" s="1" t="s">
        <v>700</v>
      </c>
      <c r="G1847" s="1" t="s">
        <v>701</v>
      </c>
      <c r="H1847" s="1">
        <v>-1.312272759</v>
      </c>
      <c r="I1847" s="1">
        <v>0.974299550056458</v>
      </c>
    </row>
    <row r="1848" s="1" customFormat="1" spans="1:9">
      <c r="A1848" s="1" t="s">
        <v>214</v>
      </c>
      <c r="B1848" s="1" t="s">
        <v>16</v>
      </c>
      <c r="C1848" s="1" t="s">
        <v>215</v>
      </c>
      <c r="D1848" s="1" t="str">
        <f>MID(C1848,FIND("GN=",C1848)+LEN("GN="),4)</f>
        <v>RF2b</v>
      </c>
      <c r="E1848" s="1">
        <v>3.6487742372893</v>
      </c>
      <c r="F1848" s="1" t="s">
        <v>700</v>
      </c>
      <c r="G1848" s="1" t="s">
        <v>701</v>
      </c>
      <c r="H1848" s="1">
        <v>-1.312272759</v>
      </c>
      <c r="I1848" s="1">
        <v>-0.94178181886673</v>
      </c>
    </row>
    <row r="1849" s="1" customFormat="1" spans="1:9">
      <c r="A1849" s="1" t="s">
        <v>216</v>
      </c>
      <c r="B1849" s="1" t="s">
        <v>16</v>
      </c>
      <c r="C1849" s="1" t="s">
        <v>217</v>
      </c>
      <c r="D1849" s="1" t="str">
        <f>MID(C1849,FIND("GN=",C1849)+LEN("GN="),6)</f>
        <v>NAC008</v>
      </c>
      <c r="E1849" s="1">
        <v>3.39684741643733</v>
      </c>
      <c r="F1849" s="1" t="s">
        <v>700</v>
      </c>
      <c r="G1849" s="1" t="s">
        <v>701</v>
      </c>
      <c r="H1849" s="1">
        <v>-1.312272759</v>
      </c>
      <c r="I1849" s="1">
        <v>-0.978326857089996</v>
      </c>
    </row>
    <row r="1850" s="1" customFormat="1" spans="1:9">
      <c r="A1850" s="1" t="s">
        <v>218</v>
      </c>
      <c r="B1850" s="1" t="s">
        <v>73</v>
      </c>
      <c r="C1850" s="1" t="s">
        <v>219</v>
      </c>
      <c r="D1850" s="1" t="str">
        <f>MID(C1850,FIND("GN=",C1850)+LEN("GN="),5)</f>
        <v>GATA8</v>
      </c>
      <c r="E1850" s="1">
        <v>6.4615409954829</v>
      </c>
      <c r="F1850" s="1" t="s">
        <v>700</v>
      </c>
      <c r="G1850" s="1" t="s">
        <v>701</v>
      </c>
      <c r="H1850" s="1">
        <v>-1.312272759</v>
      </c>
      <c r="I1850" s="1">
        <v>-0.96902197599411</v>
      </c>
    </row>
    <row r="1851" s="1" customFormat="1" spans="1:9">
      <c r="A1851" s="1" t="s">
        <v>220</v>
      </c>
      <c r="B1851" s="1" t="s">
        <v>16</v>
      </c>
      <c r="C1851" s="1" t="s">
        <v>221</v>
      </c>
      <c r="D1851" s="1" t="str">
        <f>MID(C1851,FIND("GN=",C1851)+LEN("GN="),9)</f>
        <v>T10P11.13</v>
      </c>
      <c r="E1851" s="1">
        <v>-2.15821760708095</v>
      </c>
      <c r="F1851" s="1" t="s">
        <v>700</v>
      </c>
      <c r="G1851" s="1" t="s">
        <v>701</v>
      </c>
      <c r="H1851" s="1">
        <v>-1.312272759</v>
      </c>
      <c r="I1851" s="1">
        <v>0.977648913860321</v>
      </c>
    </row>
    <row r="1852" s="1" customFormat="1" spans="1:9">
      <c r="A1852" s="1" t="s">
        <v>222</v>
      </c>
      <c r="B1852" s="1" t="s">
        <v>24</v>
      </c>
      <c r="C1852" s="1" t="s">
        <v>223</v>
      </c>
      <c r="D1852" s="1" t="str">
        <f>MID(C1852,FIND("GN=",C1852)+LEN("GN="),6)</f>
        <v>AUX22D</v>
      </c>
      <c r="E1852" s="1">
        <v>-3.0259282122849</v>
      </c>
      <c r="F1852" s="1" t="s">
        <v>700</v>
      </c>
      <c r="G1852" s="1" t="s">
        <v>701</v>
      </c>
      <c r="H1852" s="1">
        <v>-1.312272759</v>
      </c>
      <c r="I1852" s="1">
        <v>0.982769191265106</v>
      </c>
    </row>
    <row r="1853" s="1" customFormat="1" spans="1:9">
      <c r="A1853" s="1" t="s">
        <v>224</v>
      </c>
      <c r="B1853" s="1" t="s">
        <v>29</v>
      </c>
      <c r="C1853" s="1" t="s">
        <v>225</v>
      </c>
      <c r="D1853" s="1" t="str">
        <f>MID(C1853,FIND("GN=",C1853)+LEN("GN="),5)</f>
        <v>RhGT1</v>
      </c>
      <c r="E1853" s="1">
        <v>-2.92869135214386</v>
      </c>
      <c r="F1853" s="1" t="s">
        <v>700</v>
      </c>
      <c r="G1853" s="1" t="s">
        <v>701</v>
      </c>
      <c r="H1853" s="1">
        <v>-1.312272759</v>
      </c>
      <c r="I1853" s="1">
        <v>0.990708112716675</v>
      </c>
    </row>
    <row r="1854" s="1" customFormat="1" spans="1:9">
      <c r="A1854" s="1" t="s">
        <v>226</v>
      </c>
      <c r="B1854" s="1" t="s">
        <v>19</v>
      </c>
      <c r="C1854" s="1" t="s">
        <v>227</v>
      </c>
      <c r="D1854" s="1" t="str">
        <f>MID(C1854,FIND("GN=",C1854)+LEN("GN="),4)</f>
        <v>BOR2</v>
      </c>
      <c r="E1854" s="1">
        <v>3.44500397802888</v>
      </c>
      <c r="F1854" s="1" t="s">
        <v>700</v>
      </c>
      <c r="G1854" s="1" t="s">
        <v>701</v>
      </c>
      <c r="H1854" s="1">
        <v>-1.312272759</v>
      </c>
      <c r="I1854" s="1">
        <v>-0.972287833690643</v>
      </c>
    </row>
    <row r="1855" s="1" customFormat="1" spans="1:9">
      <c r="A1855" s="1" t="s">
        <v>228</v>
      </c>
      <c r="B1855" s="1" t="s">
        <v>29</v>
      </c>
      <c r="C1855" s="1" t="s">
        <v>229</v>
      </c>
      <c r="D1855" s="1" t="str">
        <f>MID(C1855,FIND("GN=",C1855)+LEN("GN="),7)</f>
        <v>UGT74E2</v>
      </c>
      <c r="E1855" s="1">
        <v>-2.74633436608273</v>
      </c>
      <c r="F1855" s="1" t="s">
        <v>700</v>
      </c>
      <c r="G1855" s="1" t="s">
        <v>701</v>
      </c>
      <c r="H1855" s="1">
        <v>-1.312272759</v>
      </c>
      <c r="I1855" s="1">
        <v>0.980504333972931</v>
      </c>
    </row>
    <row r="1856" s="1" customFormat="1" spans="1:9">
      <c r="A1856" s="1" t="s">
        <v>230</v>
      </c>
      <c r="B1856" s="1" t="s">
        <v>19</v>
      </c>
      <c r="C1856" s="1" t="s">
        <v>231</v>
      </c>
      <c r="D1856" s="1" t="str">
        <f>MID(C1856,FIND("GN=",C1856)+LEN("GN="),7)</f>
        <v>MLD15.2</v>
      </c>
      <c r="E1856" s="1">
        <v>4.18991526101633</v>
      </c>
      <c r="F1856" s="1" t="s">
        <v>700</v>
      </c>
      <c r="G1856" s="1" t="s">
        <v>701</v>
      </c>
      <c r="H1856" s="1">
        <v>-1.312272759</v>
      </c>
      <c r="I1856" s="1">
        <v>-0.969982624053955</v>
      </c>
    </row>
    <row r="1857" s="1" customFormat="1" spans="1:9">
      <c r="A1857" s="1" t="s">
        <v>232</v>
      </c>
      <c r="B1857" s="1" t="s">
        <v>29</v>
      </c>
      <c r="C1857" s="1" t="s">
        <v>233</v>
      </c>
      <c r="D1857" s="1" t="str">
        <f>MID(C1857,FIND("GN=",C1857)+LEN("GN="),7)</f>
        <v>CYP76C1</v>
      </c>
      <c r="E1857" s="1">
        <v>-2.53313609928272</v>
      </c>
      <c r="F1857" s="1" t="s">
        <v>700</v>
      </c>
      <c r="G1857" s="1" t="s">
        <v>701</v>
      </c>
      <c r="H1857" s="1">
        <v>-1.312272759</v>
      </c>
      <c r="I1857" s="1">
        <v>0.979990899562836</v>
      </c>
    </row>
    <row r="1858" s="1" customFormat="1" spans="1:9">
      <c r="A1858" s="1" t="s">
        <v>234</v>
      </c>
      <c r="B1858" s="1" t="s">
        <v>16</v>
      </c>
      <c r="C1858" s="1" t="s">
        <v>235</v>
      </c>
      <c r="D1858" s="1" t="str">
        <f>MID(C1858,FIND("GN=",C1858)+LEN("GN="),9)</f>
        <v>At1g61110</v>
      </c>
      <c r="E1858" s="1">
        <v>-5.27987191299778</v>
      </c>
      <c r="F1858" s="1" t="s">
        <v>700</v>
      </c>
      <c r="G1858" s="1" t="s">
        <v>701</v>
      </c>
      <c r="H1858" s="1">
        <v>-1.312272759</v>
      </c>
      <c r="I1858" s="1">
        <v>0.978717863559723</v>
      </c>
    </row>
    <row r="1859" s="1" customFormat="1" spans="1:9">
      <c r="A1859" s="1" t="s">
        <v>236</v>
      </c>
      <c r="B1859" s="1" t="s">
        <v>19</v>
      </c>
      <c r="C1859" s="1" t="s">
        <v>71</v>
      </c>
      <c r="D1859" s="1" t="str">
        <f>MID(C1859,FIND("GN=",C1859)+LEN("GN="),4)</f>
        <v>PLT5</v>
      </c>
      <c r="E1859" s="1">
        <v>-3.9947172282876</v>
      </c>
      <c r="F1859" s="1" t="s">
        <v>700</v>
      </c>
      <c r="G1859" s="1" t="s">
        <v>701</v>
      </c>
      <c r="H1859" s="1">
        <v>-1.312272759</v>
      </c>
      <c r="I1859" s="1">
        <v>0.921000003814697</v>
      </c>
    </row>
    <row r="1860" s="1" customFormat="1" spans="1:9">
      <c r="A1860" s="1" t="s">
        <v>239</v>
      </c>
      <c r="B1860" s="1" t="s">
        <v>19</v>
      </c>
      <c r="C1860" s="1" t="s">
        <v>240</v>
      </c>
      <c r="D1860" s="1" t="str">
        <f>MID(C1860,FIND("GN=",C1860)+LEN("GN="),4)</f>
        <v>OPT3</v>
      </c>
      <c r="E1860" s="1">
        <v>-2.21044849867468</v>
      </c>
      <c r="F1860" s="1" t="s">
        <v>700</v>
      </c>
      <c r="G1860" s="1" t="s">
        <v>701</v>
      </c>
      <c r="H1860" s="1">
        <v>-1.312272759</v>
      </c>
      <c r="I1860" s="1">
        <v>0.979425191879272</v>
      </c>
    </row>
    <row r="1861" s="1" customFormat="1" spans="1:9">
      <c r="A1861" s="1" t="s">
        <v>242</v>
      </c>
      <c r="B1861" s="1" t="s">
        <v>29</v>
      </c>
      <c r="C1861" s="1" t="s">
        <v>243</v>
      </c>
      <c r="D1861" s="1" t="str">
        <f>MID(C1861,FIND("GN=",C1861)+LEN("GN="),7)</f>
        <v>F4I18.5</v>
      </c>
      <c r="E1861" s="1">
        <v>6.95398600060165</v>
      </c>
      <c r="F1861" s="1" t="s">
        <v>700</v>
      </c>
      <c r="G1861" s="1" t="s">
        <v>701</v>
      </c>
      <c r="H1861" s="1">
        <v>-1.312272759</v>
      </c>
      <c r="I1861" s="1">
        <v>-0.968171775341034</v>
      </c>
    </row>
    <row r="1862" s="1" customFormat="1" spans="1:9">
      <c r="A1862" s="1" t="s">
        <v>244</v>
      </c>
      <c r="B1862" s="1" t="s">
        <v>16</v>
      </c>
      <c r="C1862" s="1" t="s">
        <v>245</v>
      </c>
      <c r="D1862" s="1" t="str">
        <f>MID(C1862,FIND("GN=",C1862)+LEN("GN="),8)</f>
        <v>K15M2.17</v>
      </c>
      <c r="E1862" s="1">
        <v>2.15600828009185</v>
      </c>
      <c r="F1862" s="1" t="s">
        <v>700</v>
      </c>
      <c r="G1862" s="1" t="s">
        <v>701</v>
      </c>
      <c r="H1862" s="1">
        <v>-1.312272759</v>
      </c>
      <c r="I1862" s="1">
        <v>-0.979121506214142</v>
      </c>
    </row>
    <row r="1863" s="1" customFormat="1" spans="1:9">
      <c r="A1863" s="1" t="s">
        <v>246</v>
      </c>
      <c r="B1863" s="1" t="s">
        <v>19</v>
      </c>
      <c r="C1863" s="1" t="s">
        <v>247</v>
      </c>
      <c r="D1863" s="1" t="str">
        <f>MID(C1863,FIND("GN=",C1863)+LEN("GN="),7)</f>
        <v>F7J7.60</v>
      </c>
      <c r="E1863" s="1">
        <v>-2.56299717101153</v>
      </c>
      <c r="F1863" s="1" t="s">
        <v>700</v>
      </c>
      <c r="G1863" s="1" t="s">
        <v>701</v>
      </c>
      <c r="H1863" s="1">
        <v>-1.312272759</v>
      </c>
      <c r="I1863" s="1">
        <v>0.98785936832428</v>
      </c>
    </row>
    <row r="1864" s="1" customFormat="1" spans="1:9">
      <c r="A1864" s="1" t="s">
        <v>248</v>
      </c>
      <c r="B1864" s="1" t="s">
        <v>73</v>
      </c>
      <c r="C1864" s="1" t="s">
        <v>249</v>
      </c>
      <c r="D1864" s="1" t="str">
        <f>MID(C1864,FIND("GN=",C1864)+LEN("GN="),5)</f>
        <v>GATA4</v>
      </c>
      <c r="E1864" s="1">
        <v>6.10117455092643</v>
      </c>
      <c r="F1864" s="1" t="s">
        <v>700</v>
      </c>
      <c r="G1864" s="1" t="s">
        <v>701</v>
      </c>
      <c r="H1864" s="1">
        <v>-1.312272759</v>
      </c>
      <c r="I1864" s="1">
        <v>-0.943482458591461</v>
      </c>
    </row>
    <row r="1865" s="1" customFormat="1" spans="1:9">
      <c r="A1865" s="1" t="s">
        <v>250</v>
      </c>
      <c r="B1865" s="1" t="s">
        <v>29</v>
      </c>
      <c r="C1865" s="1" t="s">
        <v>251</v>
      </c>
      <c r="D1865" s="1" t="str">
        <f>MID(C1865,FIND("GN=",C1865)+LEN("GN="),7)</f>
        <v>UGT88A1</v>
      </c>
      <c r="E1865" s="1">
        <v>-2.90991909483896</v>
      </c>
      <c r="F1865" s="1" t="s">
        <v>700</v>
      </c>
      <c r="G1865" s="1" t="s">
        <v>701</v>
      </c>
      <c r="H1865" s="1">
        <v>-1.312272759</v>
      </c>
      <c r="I1865" s="1">
        <v>0.982970654964447</v>
      </c>
    </row>
    <row r="1866" s="1" customFormat="1" spans="1:9">
      <c r="A1866" s="1" t="s">
        <v>252</v>
      </c>
      <c r="B1866" s="1" t="s">
        <v>16</v>
      </c>
      <c r="C1866" s="1" t="s">
        <v>253</v>
      </c>
      <c r="D1866" s="1" t="str">
        <f>MID(C1866,FIND("GN=",C1866)+LEN("GN="),3)</f>
        <v>APL</v>
      </c>
      <c r="E1866" s="1">
        <v>2.81359716777689</v>
      </c>
      <c r="F1866" s="1" t="s">
        <v>700</v>
      </c>
      <c r="G1866" s="1" t="s">
        <v>701</v>
      </c>
      <c r="H1866" s="1">
        <v>-1.312272759</v>
      </c>
      <c r="I1866" s="1">
        <v>-0.950871407985687</v>
      </c>
    </row>
    <row r="1867" s="1" customFormat="1" spans="1:9">
      <c r="A1867" s="1" t="s">
        <v>254</v>
      </c>
      <c r="B1867" s="1" t="s">
        <v>29</v>
      </c>
      <c r="C1867" s="1" t="s">
        <v>255</v>
      </c>
      <c r="D1867" s="1" t="str">
        <f>MID(C1867,FIND("GN=",C1867)+LEN("GN="),7)</f>
        <v>UGT73C2</v>
      </c>
      <c r="E1867" s="1">
        <v>-3.78293850835102</v>
      </c>
      <c r="F1867" s="1" t="s">
        <v>700</v>
      </c>
      <c r="G1867" s="1" t="s">
        <v>701</v>
      </c>
      <c r="H1867" s="1">
        <v>-1.312272759</v>
      </c>
      <c r="I1867" s="1">
        <v>0.935392677783966</v>
      </c>
    </row>
    <row r="1868" s="1" customFormat="1" spans="1:9">
      <c r="A1868" s="1" t="s">
        <v>256</v>
      </c>
      <c r="B1868" s="1" t="s">
        <v>29</v>
      </c>
      <c r="C1868" s="1" t="s">
        <v>170</v>
      </c>
      <c r="D1868" s="1" t="str">
        <f>MID(C1868,FIND("GN=",C1868)+LEN("GN="),2)</f>
        <v>FL</v>
      </c>
      <c r="E1868" s="1">
        <v>3.12937563104969</v>
      </c>
      <c r="F1868" s="1" t="s">
        <v>700</v>
      </c>
      <c r="G1868" s="1" t="s">
        <v>701</v>
      </c>
      <c r="H1868" s="1">
        <v>-1.312272759</v>
      </c>
      <c r="I1868" s="1">
        <v>-0.962025940418243</v>
      </c>
    </row>
    <row r="1869" s="1" customFormat="1" spans="1:9">
      <c r="A1869" s="1" t="s">
        <v>257</v>
      </c>
      <c r="B1869" s="1" t="s">
        <v>19</v>
      </c>
      <c r="C1869" s="1" t="s">
        <v>258</v>
      </c>
      <c r="D1869" s="1" t="str">
        <f>MID(C1869,FIND("GN=",C1869)+LEN("GN="),9)</f>
        <v>T29F13.13</v>
      </c>
      <c r="E1869" s="1">
        <v>-2.0153613491916</v>
      </c>
      <c r="F1869" s="1" t="s">
        <v>700</v>
      </c>
      <c r="G1869" s="1" t="s">
        <v>701</v>
      </c>
      <c r="H1869" s="1">
        <v>-1.312272759</v>
      </c>
      <c r="I1869" s="1">
        <v>0.968400239944458</v>
      </c>
    </row>
    <row r="1870" s="1" customFormat="1" spans="1:9">
      <c r="A1870" s="1" t="s">
        <v>259</v>
      </c>
      <c r="B1870" s="1" t="s">
        <v>29</v>
      </c>
      <c r="C1870" s="1" t="s">
        <v>78</v>
      </c>
      <c r="D1870" s="1" t="str">
        <f>MID(C1870,FIND("GN=",C1870)+LEN("GN="),8)</f>
        <v>F18O19.7</v>
      </c>
      <c r="E1870" s="1">
        <v>-5.47016257307188</v>
      </c>
      <c r="F1870" s="1" t="s">
        <v>700</v>
      </c>
      <c r="G1870" s="1" t="s">
        <v>701</v>
      </c>
      <c r="H1870" s="1">
        <v>-1.312272759</v>
      </c>
      <c r="I1870" s="1">
        <v>0.965322375297546</v>
      </c>
    </row>
    <row r="1871" s="1" customFormat="1" spans="1:9">
      <c r="A1871" s="1" t="s">
        <v>260</v>
      </c>
      <c r="B1871" s="1" t="s">
        <v>29</v>
      </c>
      <c r="C1871" s="1" t="s">
        <v>261</v>
      </c>
      <c r="D1871" s="1" t="str">
        <f>MID(C1871,FIND("GN=",C1871)+LEN("GN="),7)</f>
        <v>UGT74F1</v>
      </c>
      <c r="E1871" s="1">
        <v>-6.50485862701421</v>
      </c>
      <c r="F1871" s="1" t="s">
        <v>700</v>
      </c>
      <c r="G1871" s="1" t="s">
        <v>701</v>
      </c>
      <c r="H1871" s="1">
        <v>-1.312272759</v>
      </c>
      <c r="I1871" s="1">
        <v>0.976578891277313</v>
      </c>
    </row>
    <row r="1872" s="1" customFormat="1" spans="1:9">
      <c r="A1872" s="1" t="s">
        <v>262</v>
      </c>
      <c r="B1872" s="1" t="s">
        <v>73</v>
      </c>
      <c r="C1872" s="1" t="s">
        <v>263</v>
      </c>
      <c r="D1872" s="1" t="str">
        <f>MID(C1872,FIND("GN=",C1872)+LEN("GN="),6)</f>
        <v>GATA26</v>
      </c>
      <c r="E1872" s="1">
        <v>-2.11654747702858</v>
      </c>
      <c r="F1872" s="1" t="s">
        <v>700</v>
      </c>
      <c r="G1872" s="1" t="s">
        <v>701</v>
      </c>
      <c r="H1872" s="1">
        <v>-1.312272759</v>
      </c>
      <c r="I1872" s="1">
        <v>0.972313225269318</v>
      </c>
    </row>
    <row r="1873" s="1" customFormat="1" spans="1:9">
      <c r="A1873" s="1" t="s">
        <v>264</v>
      </c>
      <c r="B1873" s="1" t="s">
        <v>16</v>
      </c>
      <c r="C1873" s="1" t="s">
        <v>265</v>
      </c>
      <c r="D1873" s="1" t="str">
        <f>MID(C1873,FIND("GN=",C1873)+LEN("GN="),9)</f>
        <v>T4L20.110</v>
      </c>
      <c r="E1873" s="1">
        <v>3.25770601389436</v>
      </c>
      <c r="F1873" s="1" t="s">
        <v>700</v>
      </c>
      <c r="G1873" s="1" t="s">
        <v>701</v>
      </c>
      <c r="H1873" s="1">
        <v>-1.312272759</v>
      </c>
      <c r="I1873" s="1">
        <v>-0.963535726070404</v>
      </c>
    </row>
    <row r="1874" s="1" customFormat="1" spans="1:9">
      <c r="A1874" s="1" t="s">
        <v>266</v>
      </c>
      <c r="B1874" s="1" t="s">
        <v>29</v>
      </c>
      <c r="C1874" s="1" t="s">
        <v>267</v>
      </c>
      <c r="D1874" s="1" t="str">
        <f>MID(C1874,FIND("GN=",C1874)+LEN("GN="),7)</f>
        <v>CYP77A2</v>
      </c>
      <c r="E1874" s="1">
        <v>10.3048013246599</v>
      </c>
      <c r="F1874" s="1" t="s">
        <v>700</v>
      </c>
      <c r="G1874" s="1" t="s">
        <v>701</v>
      </c>
      <c r="H1874" s="1">
        <v>-1.312272759</v>
      </c>
      <c r="I1874" s="1">
        <v>-0.944890797138214</v>
      </c>
    </row>
    <row r="1875" s="1" customFormat="1" spans="1:9">
      <c r="A1875" s="1" t="s">
        <v>268</v>
      </c>
      <c r="B1875" s="1" t="s">
        <v>29</v>
      </c>
      <c r="C1875" s="1" t="s">
        <v>119</v>
      </c>
      <c r="D1875" s="1" t="str">
        <f>MID(C1875,FIND("GN=",C1875)+LEN("GN="),8)</f>
        <v>UGT85A23</v>
      </c>
      <c r="E1875" s="1">
        <v>-3.83378157139118</v>
      </c>
      <c r="F1875" s="1" t="s">
        <v>700</v>
      </c>
      <c r="G1875" s="1" t="s">
        <v>701</v>
      </c>
      <c r="H1875" s="1">
        <v>-1.312272759</v>
      </c>
      <c r="I1875" s="1">
        <v>0.947348058223724</v>
      </c>
    </row>
    <row r="1876" s="1" customFormat="1" spans="1:9">
      <c r="A1876" s="1" t="s">
        <v>269</v>
      </c>
      <c r="B1876" s="1" t="s">
        <v>29</v>
      </c>
      <c r="C1876" s="1" t="s">
        <v>50</v>
      </c>
      <c r="D1876" s="1" t="str">
        <f>MID(C1876,FIND("GN=",C1876)+LEN("GN="),8)</f>
        <v>UGT85A24</v>
      </c>
      <c r="E1876" s="1">
        <v>-4.7708894769082</v>
      </c>
      <c r="F1876" s="1" t="s">
        <v>700</v>
      </c>
      <c r="G1876" s="1" t="s">
        <v>701</v>
      </c>
      <c r="H1876" s="1">
        <v>-1.312272759</v>
      </c>
      <c r="I1876" s="1">
        <v>0.982250869274139</v>
      </c>
    </row>
    <row r="1877" s="1" customFormat="1" spans="1:9">
      <c r="A1877" s="1" t="s">
        <v>270</v>
      </c>
      <c r="B1877" s="1" t="s">
        <v>19</v>
      </c>
      <c r="C1877" s="1" t="s">
        <v>271</v>
      </c>
      <c r="D1877" s="1" t="str">
        <f>MID(C1877,FIND("GN=",C1877)+LEN("GN="),4)</f>
        <v>NAT2</v>
      </c>
      <c r="E1877" s="1">
        <v>3.89870785105178</v>
      </c>
      <c r="F1877" s="1" t="s">
        <v>700</v>
      </c>
      <c r="G1877" s="1" t="s">
        <v>701</v>
      </c>
      <c r="H1877" s="1">
        <v>-1.312272759</v>
      </c>
      <c r="I1877" s="1">
        <v>-0.967405080795288</v>
      </c>
    </row>
    <row r="1878" s="1" customFormat="1" spans="1:9">
      <c r="A1878" s="1" t="s">
        <v>272</v>
      </c>
      <c r="B1878" s="1" t="s">
        <v>16</v>
      </c>
      <c r="C1878" s="1" t="s">
        <v>273</v>
      </c>
      <c r="D1878" s="1" t="str">
        <f>MID(C1878,FIND("GN=",C1878)+LEN("GN="),8)</f>
        <v>T10O8.90</v>
      </c>
      <c r="E1878" s="1">
        <v>-3.32510118320693</v>
      </c>
      <c r="F1878" s="1" t="s">
        <v>700</v>
      </c>
      <c r="G1878" s="1" t="s">
        <v>701</v>
      </c>
      <c r="H1878" s="1">
        <v>-1.312272759</v>
      </c>
      <c r="I1878" s="1">
        <v>0.934286713600159</v>
      </c>
    </row>
    <row r="1879" s="1" customFormat="1" spans="1:9">
      <c r="A1879" s="1" t="s">
        <v>274</v>
      </c>
      <c r="B1879" s="1" t="s">
        <v>16</v>
      </c>
      <c r="C1879" s="1" t="s">
        <v>275</v>
      </c>
      <c r="D1879" s="1" t="str">
        <f>MID(C1879,FIND("GN=",C1879)+LEN("GN="),7)</f>
        <v>MOJ9.13</v>
      </c>
      <c r="E1879" s="1">
        <v>2.4459877711843</v>
      </c>
      <c r="F1879" s="1" t="s">
        <v>700</v>
      </c>
      <c r="G1879" s="1" t="s">
        <v>701</v>
      </c>
      <c r="H1879" s="1">
        <v>-1.312272759</v>
      </c>
      <c r="I1879" s="1">
        <v>-0.90306681394577</v>
      </c>
    </row>
    <row r="1880" s="1" customFormat="1" spans="1:9">
      <c r="A1880" s="1" t="s">
        <v>278</v>
      </c>
      <c r="B1880" s="1" t="s">
        <v>16</v>
      </c>
      <c r="C1880" s="1" t="s">
        <v>279</v>
      </c>
      <c r="D1880" s="1" t="str">
        <f>MID(C1880,FIND("GN=",C1880)+LEN("GN="),7)</f>
        <v>T1N6.12</v>
      </c>
      <c r="E1880" s="1">
        <v>-3.01987751365924</v>
      </c>
      <c r="F1880" s="1" t="s">
        <v>700</v>
      </c>
      <c r="G1880" s="1" t="s">
        <v>701</v>
      </c>
      <c r="H1880" s="1">
        <v>-1.312272759</v>
      </c>
      <c r="I1880" s="1">
        <v>0.911898076534271</v>
      </c>
    </row>
    <row r="1881" s="1" customFormat="1" spans="1:9">
      <c r="A1881" s="1" t="s">
        <v>280</v>
      </c>
      <c r="B1881" s="1" t="s">
        <v>11</v>
      </c>
      <c r="C1881" s="1" t="s">
        <v>281</v>
      </c>
      <c r="D1881" s="1" t="str">
        <f>MID(C1881,FIND("GN=",C1881)+LEN("GN="),9)</f>
        <v>At3g19950</v>
      </c>
      <c r="E1881" s="1">
        <v>3.64263584058899</v>
      </c>
      <c r="F1881" s="1" t="s">
        <v>700</v>
      </c>
      <c r="G1881" s="1" t="s">
        <v>701</v>
      </c>
      <c r="H1881" s="1">
        <v>-1.312272759</v>
      </c>
      <c r="I1881" s="1">
        <v>-0.971360206604004</v>
      </c>
    </row>
    <row r="1882" s="1" customFormat="1" spans="1:9">
      <c r="A1882" s="1" t="s">
        <v>284</v>
      </c>
      <c r="B1882" s="1" t="s">
        <v>24</v>
      </c>
      <c r="C1882" s="1" t="s">
        <v>285</v>
      </c>
      <c r="D1882" s="1" t="str">
        <f>MID(C1882,FIND("GN=",C1882)+LEN("GN="),6)</f>
        <v>ERF021</v>
      </c>
      <c r="E1882" s="1">
        <v>2.16887470859318</v>
      </c>
      <c r="F1882" s="1" t="s">
        <v>700</v>
      </c>
      <c r="G1882" s="1" t="s">
        <v>701</v>
      </c>
      <c r="H1882" s="1">
        <v>-1.312272759</v>
      </c>
      <c r="I1882" s="1">
        <v>-0.946578621864319</v>
      </c>
    </row>
    <row r="1883" s="1" customFormat="1" spans="1:9">
      <c r="A1883" s="1" t="s">
        <v>286</v>
      </c>
      <c r="B1883" s="1" t="s">
        <v>24</v>
      </c>
      <c r="C1883" s="1" t="s">
        <v>287</v>
      </c>
      <c r="D1883" s="1" t="str">
        <f>MID(C1883,FIND("GN=",C1883)+LEN("GN="),6)</f>
        <v>ERF118</v>
      </c>
      <c r="E1883" s="1">
        <v>2.80273240014691</v>
      </c>
      <c r="F1883" s="1" t="s">
        <v>700</v>
      </c>
      <c r="G1883" s="1" t="s">
        <v>701</v>
      </c>
      <c r="H1883" s="1">
        <v>-1.312272759</v>
      </c>
      <c r="I1883" s="1">
        <v>-0.936266720294952</v>
      </c>
    </row>
    <row r="1884" s="1" customFormat="1" spans="1:9">
      <c r="A1884" s="1" t="s">
        <v>288</v>
      </c>
      <c r="B1884" s="1" t="s">
        <v>19</v>
      </c>
      <c r="C1884" s="1" t="s">
        <v>289</v>
      </c>
      <c r="D1884" s="1" t="str">
        <f>MID(C1884,FIND("GN=",C1884)+LEN("GN="),9)</f>
        <v>At3g47420</v>
      </c>
      <c r="E1884" s="1">
        <v>-3.20886933565409</v>
      </c>
      <c r="F1884" s="1" t="s">
        <v>700</v>
      </c>
      <c r="G1884" s="1" t="s">
        <v>701</v>
      </c>
      <c r="H1884" s="1">
        <v>-1.312272759</v>
      </c>
      <c r="I1884" s="1">
        <v>0.987766861915588</v>
      </c>
    </row>
    <row r="1885" s="1" customFormat="1" spans="1:9">
      <c r="A1885" s="1" t="s">
        <v>290</v>
      </c>
      <c r="B1885" s="1" t="s">
        <v>16</v>
      </c>
      <c r="C1885" s="1" t="s">
        <v>217</v>
      </c>
      <c r="D1885" s="1" t="str">
        <f>MID(C1885,FIND("GN=",C1885)+LEN("GN="),6)</f>
        <v>NAC008</v>
      </c>
      <c r="E1885" s="1">
        <v>3.6232871476178</v>
      </c>
      <c r="F1885" s="1" t="s">
        <v>700</v>
      </c>
      <c r="G1885" s="1" t="s">
        <v>701</v>
      </c>
      <c r="H1885" s="1">
        <v>-1.312272759</v>
      </c>
      <c r="I1885" s="1">
        <v>-0.915360629558563</v>
      </c>
    </row>
    <row r="1886" s="1" customFormat="1" spans="1:9">
      <c r="A1886" s="1" t="s">
        <v>292</v>
      </c>
      <c r="B1886" s="1" t="s">
        <v>29</v>
      </c>
      <c r="C1886" s="1" t="s">
        <v>50</v>
      </c>
      <c r="D1886" s="1" t="str">
        <f>MID(C1886,FIND("GN=",C1886)+LEN("GN="),8)</f>
        <v>UGT85A24</v>
      </c>
      <c r="E1886" s="1">
        <v>-4.17842775166763</v>
      </c>
      <c r="F1886" s="1" t="s">
        <v>700</v>
      </c>
      <c r="G1886" s="1" t="s">
        <v>701</v>
      </c>
      <c r="H1886" s="1">
        <v>-1.312272759</v>
      </c>
      <c r="I1886" s="1">
        <v>0.957036554813385</v>
      </c>
    </row>
    <row r="1887" s="1" customFormat="1" spans="1:9">
      <c r="A1887" s="1" t="s">
        <v>293</v>
      </c>
      <c r="B1887" s="1" t="s">
        <v>29</v>
      </c>
      <c r="C1887" s="1" t="s">
        <v>50</v>
      </c>
      <c r="D1887" s="1" t="str">
        <f>MID(C1887,FIND("GN=",C1887)+LEN("GN="),8)</f>
        <v>UGT85A24</v>
      </c>
      <c r="E1887" s="1">
        <v>-3.41608823885217</v>
      </c>
      <c r="F1887" s="1" t="s">
        <v>700</v>
      </c>
      <c r="G1887" s="1" t="s">
        <v>701</v>
      </c>
      <c r="H1887" s="1">
        <v>-1.312272759</v>
      </c>
      <c r="I1887" s="1">
        <v>0.964388132095337</v>
      </c>
    </row>
    <row r="1888" s="1" customFormat="1" spans="1:9">
      <c r="A1888" s="1" t="s">
        <v>294</v>
      </c>
      <c r="B1888" s="1" t="s">
        <v>29</v>
      </c>
      <c r="C1888" s="1" t="s">
        <v>295</v>
      </c>
      <c r="D1888" s="1" t="str">
        <f>MID(C1888,FIND("GN=",C1888)+LEN("GN="),4)</f>
        <v>CHS3</v>
      </c>
      <c r="E1888" s="1">
        <v>4.1907319073403</v>
      </c>
      <c r="F1888" s="1" t="s">
        <v>700</v>
      </c>
      <c r="G1888" s="1" t="s">
        <v>701</v>
      </c>
      <c r="H1888" s="1">
        <v>-1.312272759</v>
      </c>
      <c r="I1888" s="1">
        <v>-0.963973522186279</v>
      </c>
    </row>
    <row r="1889" s="1" customFormat="1" spans="1:9">
      <c r="A1889" s="1" t="s">
        <v>296</v>
      </c>
      <c r="B1889" s="1" t="s">
        <v>29</v>
      </c>
      <c r="C1889" s="1" t="s">
        <v>297</v>
      </c>
      <c r="D1889" s="1" t="str">
        <f>MID(C1889,FIND("GN=",C1889)+LEN("GN="),8)</f>
        <v>CYP72A15</v>
      </c>
      <c r="E1889" s="1">
        <v>-2.41555937257826</v>
      </c>
      <c r="F1889" s="1" t="s">
        <v>700</v>
      </c>
      <c r="G1889" s="1" t="s">
        <v>701</v>
      </c>
      <c r="H1889" s="1">
        <v>-1.312272759</v>
      </c>
      <c r="I1889" s="1">
        <v>0.971456706523895</v>
      </c>
    </row>
    <row r="1890" s="1" customFormat="1" spans="1:9">
      <c r="A1890" s="1" t="s">
        <v>298</v>
      </c>
      <c r="B1890" s="1" t="s">
        <v>19</v>
      </c>
      <c r="C1890" s="1" t="s">
        <v>48</v>
      </c>
      <c r="D1890" s="1" t="str">
        <f>MID(C1890,FIND("GN=",C1890)+LEN("GN="),9)</f>
        <v>F20B18.70</v>
      </c>
      <c r="E1890" s="1">
        <v>3.1674068011224</v>
      </c>
      <c r="F1890" s="1" t="s">
        <v>700</v>
      </c>
      <c r="G1890" s="1" t="s">
        <v>701</v>
      </c>
      <c r="H1890" s="1">
        <v>-1.312272759</v>
      </c>
      <c r="I1890" s="1">
        <v>-0.95647257566452</v>
      </c>
    </row>
    <row r="1891" s="1" customFormat="1" spans="1:9">
      <c r="A1891" s="1" t="s">
        <v>299</v>
      </c>
      <c r="B1891" s="1" t="s">
        <v>29</v>
      </c>
      <c r="C1891" s="1" t="s">
        <v>300</v>
      </c>
      <c r="D1891" s="1" t="str">
        <f>MID(C1891,FIND("GN=",C1891)+LEN("GN="),7)</f>
        <v>UGT73C4</v>
      </c>
      <c r="E1891" s="1">
        <v>-2.40405219599906</v>
      </c>
      <c r="F1891" s="1" t="s">
        <v>700</v>
      </c>
      <c r="G1891" s="1" t="s">
        <v>701</v>
      </c>
      <c r="H1891" s="1">
        <v>-1.312272759</v>
      </c>
      <c r="I1891" s="1">
        <v>0.986188530921936</v>
      </c>
    </row>
    <row r="1892" s="1" customFormat="1" spans="1:9">
      <c r="A1892" s="1" t="s">
        <v>301</v>
      </c>
      <c r="B1892" s="1" t="s">
        <v>29</v>
      </c>
      <c r="C1892" s="1" t="s">
        <v>302</v>
      </c>
      <c r="D1892" s="1" t="str">
        <f>MID(C1892,FIND("GN=",C1892)+LEN("GN="),7)</f>
        <v>UGT90A1</v>
      </c>
      <c r="E1892" s="1">
        <v>2.98065302108635</v>
      </c>
      <c r="F1892" s="1" t="s">
        <v>700</v>
      </c>
      <c r="G1892" s="1" t="s">
        <v>701</v>
      </c>
      <c r="H1892" s="1">
        <v>-1.312272759</v>
      </c>
      <c r="I1892" s="1">
        <v>-0.959222912788391</v>
      </c>
    </row>
    <row r="1893" s="1" customFormat="1" spans="1:9">
      <c r="A1893" s="1" t="s">
        <v>303</v>
      </c>
      <c r="B1893" s="1" t="s">
        <v>24</v>
      </c>
      <c r="C1893" s="1" t="s">
        <v>150</v>
      </c>
      <c r="D1893" s="1" t="str">
        <f>MID(C1893,FIND("GN=",C1893)+LEN("GN="),4)</f>
        <v>LAX2</v>
      </c>
      <c r="E1893" s="1">
        <v>2.22469975701866</v>
      </c>
      <c r="F1893" s="1" t="s">
        <v>700</v>
      </c>
      <c r="G1893" s="1" t="s">
        <v>701</v>
      </c>
      <c r="H1893" s="1">
        <v>-1.312272759</v>
      </c>
      <c r="I1893" s="1">
        <v>-0.964855432510376</v>
      </c>
    </row>
    <row r="1894" s="1" customFormat="1" spans="1:9">
      <c r="A1894" s="1" t="s">
        <v>304</v>
      </c>
      <c r="B1894" s="1" t="s">
        <v>29</v>
      </c>
      <c r="C1894" s="1" t="s">
        <v>50</v>
      </c>
      <c r="D1894" s="1" t="str">
        <f>MID(C1894,FIND("GN=",C1894)+LEN("GN="),8)</f>
        <v>UGT85A24</v>
      </c>
      <c r="E1894" s="1">
        <v>3.3870651259114</v>
      </c>
      <c r="F1894" s="1" t="s">
        <v>700</v>
      </c>
      <c r="G1894" s="1" t="s">
        <v>701</v>
      </c>
      <c r="H1894" s="1">
        <v>-1.312272759</v>
      </c>
      <c r="I1894" s="1">
        <v>-0.970426559448242</v>
      </c>
    </row>
    <row r="1895" s="1" customFormat="1" spans="1:9">
      <c r="A1895" s="1" t="s">
        <v>305</v>
      </c>
      <c r="B1895" s="1" t="s">
        <v>29</v>
      </c>
      <c r="C1895" s="1" t="s">
        <v>243</v>
      </c>
      <c r="D1895" s="1" t="str">
        <f>MID(C1895,FIND("GN=",C1895)+LEN("GN="),7)</f>
        <v>F4I18.5</v>
      </c>
      <c r="E1895" s="1">
        <v>8.27433159768982</v>
      </c>
      <c r="F1895" s="1" t="s">
        <v>700</v>
      </c>
      <c r="G1895" s="1" t="s">
        <v>701</v>
      </c>
      <c r="H1895" s="1">
        <v>-1.312272759</v>
      </c>
      <c r="I1895" s="1">
        <v>-0.966528713703156</v>
      </c>
    </row>
    <row r="1896" s="1" customFormat="1" spans="1:9">
      <c r="A1896" s="1" t="s">
        <v>306</v>
      </c>
      <c r="B1896" s="1" t="s">
        <v>29</v>
      </c>
      <c r="C1896" s="1" t="s">
        <v>135</v>
      </c>
      <c r="D1896" s="1" t="str">
        <f>MID(C1896,FIND("GN=",C1896)+LEN("GN="),7)</f>
        <v>CYP82C4</v>
      </c>
      <c r="E1896" s="1">
        <v>-3.90751618638307</v>
      </c>
      <c r="F1896" s="1" t="s">
        <v>700</v>
      </c>
      <c r="G1896" s="1" t="s">
        <v>701</v>
      </c>
      <c r="H1896" s="1">
        <v>-1.312272759</v>
      </c>
      <c r="I1896" s="1">
        <v>0.965616345405579</v>
      </c>
    </row>
    <row r="1897" s="1" customFormat="1" spans="1:9">
      <c r="A1897" s="1" t="s">
        <v>307</v>
      </c>
      <c r="B1897" s="1" t="s">
        <v>16</v>
      </c>
      <c r="C1897" s="1" t="s">
        <v>46</v>
      </c>
      <c r="D1897" s="1" t="str">
        <f>MID(C1897,FIND("GN=",C1897)+LEN("GN="),8)</f>
        <v>F21E10.4</v>
      </c>
      <c r="E1897" s="1">
        <v>2.38733003049597</v>
      </c>
      <c r="F1897" s="1" t="s">
        <v>700</v>
      </c>
      <c r="G1897" s="1" t="s">
        <v>701</v>
      </c>
      <c r="H1897" s="1">
        <v>-1.312272759</v>
      </c>
      <c r="I1897" s="1">
        <v>-0.906998634338379</v>
      </c>
    </row>
    <row r="1898" s="1" customFormat="1" spans="1:9">
      <c r="A1898" s="1" t="s">
        <v>308</v>
      </c>
      <c r="B1898" s="1" t="s">
        <v>16</v>
      </c>
      <c r="C1898" s="1" t="s">
        <v>309</v>
      </c>
      <c r="D1898" s="1" t="str">
        <f>MID(C1898,FIND("GN=",C1898)+LEN("GN="),7)</f>
        <v>MQK4.31</v>
      </c>
      <c r="E1898" s="1">
        <v>3.28503744335891</v>
      </c>
      <c r="F1898" s="1" t="s">
        <v>700</v>
      </c>
      <c r="G1898" s="1" t="s">
        <v>701</v>
      </c>
      <c r="H1898" s="1">
        <v>-1.312272759</v>
      </c>
      <c r="I1898" s="1">
        <v>-0.966471910476685</v>
      </c>
    </row>
    <row r="1899" s="1" customFormat="1" spans="1:9">
      <c r="A1899" s="1" t="s">
        <v>310</v>
      </c>
      <c r="B1899" s="1" t="s">
        <v>16</v>
      </c>
      <c r="C1899" s="1" t="s">
        <v>311</v>
      </c>
      <c r="D1899" s="1" t="str">
        <f>MID(C1899,FIND("GN=",C1899)+LEN("GN="),7)</f>
        <v>F18C1.4</v>
      </c>
      <c r="E1899" s="1">
        <v>-3.05035725465668</v>
      </c>
      <c r="F1899" s="1" t="s">
        <v>700</v>
      </c>
      <c r="G1899" s="1" t="s">
        <v>701</v>
      </c>
      <c r="H1899" s="1">
        <v>-1.312272759</v>
      </c>
      <c r="I1899" s="1">
        <v>0.939517259597778</v>
      </c>
    </row>
    <row r="1900" s="1" customFormat="1" spans="1:9">
      <c r="A1900" s="1" t="s">
        <v>312</v>
      </c>
      <c r="B1900" s="1" t="s">
        <v>11</v>
      </c>
      <c r="C1900" s="1" t="s">
        <v>313</v>
      </c>
      <c r="D1900" s="1" t="str">
        <f>MID(C1900,FIND("GN=",C1900)+LEN("GN="),5)</f>
        <v>RHA1B</v>
      </c>
      <c r="E1900" s="1">
        <v>2.70418106232048</v>
      </c>
      <c r="F1900" s="1" t="s">
        <v>700</v>
      </c>
      <c r="G1900" s="1" t="s">
        <v>701</v>
      </c>
      <c r="H1900" s="1">
        <v>-1.312272759</v>
      </c>
      <c r="I1900" s="1">
        <v>-0.97247326374054</v>
      </c>
    </row>
    <row r="1901" s="1" customFormat="1" spans="1:9">
      <c r="A1901" s="1" t="s">
        <v>314</v>
      </c>
      <c r="B1901" s="1" t="s">
        <v>73</v>
      </c>
      <c r="C1901" s="1" t="s">
        <v>315</v>
      </c>
      <c r="D1901" s="1" t="str">
        <f>MID(C1901,FIND("GN=",C1901)+LEN("GN="),6)</f>
        <v>WRKY30</v>
      </c>
      <c r="E1901" s="1">
        <v>-2.93577108791427</v>
      </c>
      <c r="F1901" s="1" t="s">
        <v>700</v>
      </c>
      <c r="G1901" s="1" t="s">
        <v>701</v>
      </c>
      <c r="H1901" s="1">
        <v>-1.312272759</v>
      </c>
      <c r="I1901" s="1">
        <v>0.949576854705811</v>
      </c>
    </row>
    <row r="1902" s="1" customFormat="1" spans="1:9">
      <c r="A1902" s="1" t="s">
        <v>316</v>
      </c>
      <c r="B1902" s="1" t="s">
        <v>19</v>
      </c>
      <c r="C1902" s="1" t="s">
        <v>317</v>
      </c>
      <c r="D1902" s="1" t="str">
        <f>MID(C1902,FIND("GN=",C1902)+LEN("GN="),8)</f>
        <v>F10A8.20</v>
      </c>
      <c r="E1902" s="1">
        <v>2.97358536070015</v>
      </c>
      <c r="F1902" s="1" t="s">
        <v>700</v>
      </c>
      <c r="G1902" s="1" t="s">
        <v>701</v>
      </c>
      <c r="H1902" s="1">
        <v>-1.312272759</v>
      </c>
      <c r="I1902" s="1">
        <v>-0.982947528362274</v>
      </c>
    </row>
    <row r="1903" s="1" customFormat="1" spans="1:9">
      <c r="A1903" s="1" t="s">
        <v>318</v>
      </c>
      <c r="B1903" s="1" t="s">
        <v>29</v>
      </c>
      <c r="C1903" s="1" t="s">
        <v>319</v>
      </c>
      <c r="D1903" s="1" t="str">
        <f>MID(C1903,FIND("GN=",C1903)+LEN("GN="),9)</f>
        <v>F21F23.15</v>
      </c>
      <c r="E1903" s="1">
        <v>-5.14738519557284</v>
      </c>
      <c r="F1903" s="1" t="s">
        <v>700</v>
      </c>
      <c r="G1903" s="1" t="s">
        <v>701</v>
      </c>
      <c r="H1903" s="1">
        <v>-1.312272759</v>
      </c>
      <c r="I1903" s="1">
        <v>0.986111760139465</v>
      </c>
    </row>
    <row r="1904" s="1" customFormat="1" spans="1:9">
      <c r="A1904" s="1" t="s">
        <v>320</v>
      </c>
      <c r="B1904" s="1" t="s">
        <v>19</v>
      </c>
      <c r="C1904" s="1" t="s">
        <v>321</v>
      </c>
      <c r="D1904" s="1" t="str">
        <f>MID(C1904,FIND("GN=",C1904)+LEN("GN="),4)</f>
        <v>NAT1</v>
      </c>
      <c r="E1904" s="1">
        <v>2.64599849750864</v>
      </c>
      <c r="F1904" s="1" t="s">
        <v>700</v>
      </c>
      <c r="G1904" s="1" t="s">
        <v>701</v>
      </c>
      <c r="H1904" s="1">
        <v>-1.312272759</v>
      </c>
      <c r="I1904" s="1">
        <v>-0.98881459236145</v>
      </c>
    </row>
    <row r="1905" s="1" customFormat="1" spans="1:9">
      <c r="A1905" s="1" t="s">
        <v>322</v>
      </c>
      <c r="B1905" s="1" t="s">
        <v>29</v>
      </c>
      <c r="C1905" s="1" t="s">
        <v>129</v>
      </c>
      <c r="D1905" s="1" t="str">
        <f>MID(C1905,FIND("GN=",C1905)+LEN("GN="),8)</f>
        <v>CYP81D11</v>
      </c>
      <c r="E1905" s="1">
        <v>-3.81470770339475</v>
      </c>
      <c r="F1905" s="1" t="s">
        <v>700</v>
      </c>
      <c r="G1905" s="1" t="s">
        <v>701</v>
      </c>
      <c r="H1905" s="1">
        <v>-1.312272759</v>
      </c>
      <c r="I1905" s="1">
        <v>0.970479905605316</v>
      </c>
    </row>
    <row r="1906" s="1" customFormat="1" spans="1:9">
      <c r="A1906" s="1" t="s">
        <v>323</v>
      </c>
      <c r="B1906" s="1" t="s">
        <v>16</v>
      </c>
      <c r="C1906" s="1" t="s">
        <v>324</v>
      </c>
      <c r="D1906" s="1" t="str">
        <f>MID(C1906,FIND("GN=",C1906)+LEN("GN="),8)</f>
        <v>F14K14.9</v>
      </c>
      <c r="E1906" s="1">
        <v>-3.67232806145522</v>
      </c>
      <c r="F1906" s="1" t="s">
        <v>700</v>
      </c>
      <c r="G1906" s="1" t="s">
        <v>701</v>
      </c>
      <c r="H1906" s="1">
        <v>-1.312272759</v>
      </c>
      <c r="I1906" s="1">
        <v>0.912537038326263</v>
      </c>
    </row>
    <row r="1907" s="1" customFormat="1" spans="1:9">
      <c r="A1907" s="1" t="s">
        <v>325</v>
      </c>
      <c r="B1907" s="1" t="s">
        <v>16</v>
      </c>
      <c r="C1907" s="1" t="s">
        <v>326</v>
      </c>
      <c r="D1907" s="1" t="str">
        <f>MID(C1907,FIND("GN=",C1907)+LEN("GN="),5)</f>
        <v>OFP12</v>
      </c>
      <c r="E1907" s="1">
        <v>3.61522704873766</v>
      </c>
      <c r="F1907" s="1" t="s">
        <v>700</v>
      </c>
      <c r="G1907" s="1" t="s">
        <v>701</v>
      </c>
      <c r="H1907" s="1">
        <v>-1.312272759</v>
      </c>
      <c r="I1907" s="1">
        <v>-0.942087709903717</v>
      </c>
    </row>
    <row r="1908" s="1" customFormat="1" spans="1:9">
      <c r="A1908" s="1" t="s">
        <v>327</v>
      </c>
      <c r="B1908" s="1" t="s">
        <v>19</v>
      </c>
      <c r="C1908" s="1" t="s">
        <v>328</v>
      </c>
      <c r="D1908" s="1" t="str">
        <f>MID(C1908,FIND("GN=",C1908)+LEN("GN="),4)</f>
        <v>OPT4</v>
      </c>
      <c r="E1908" s="1">
        <v>2.77176218724145</v>
      </c>
      <c r="F1908" s="1" t="s">
        <v>700</v>
      </c>
      <c r="G1908" s="1" t="s">
        <v>701</v>
      </c>
      <c r="H1908" s="1">
        <v>-1.312272759</v>
      </c>
      <c r="I1908" s="1">
        <v>-0.978011846542358</v>
      </c>
    </row>
    <row r="1909" s="1" customFormat="1" spans="1:9">
      <c r="A1909" s="1" t="s">
        <v>329</v>
      </c>
      <c r="B1909" s="1" t="s">
        <v>29</v>
      </c>
      <c r="C1909" s="1" t="s">
        <v>330</v>
      </c>
      <c r="D1909" s="1" t="str">
        <f>MID(C1909,FIND("GN=",C1909)+LEN("GN="),4)</f>
        <v>3GGT</v>
      </c>
      <c r="E1909" s="1">
        <v>6.01373529183424</v>
      </c>
      <c r="F1909" s="1" t="s">
        <v>700</v>
      </c>
      <c r="G1909" s="1" t="s">
        <v>701</v>
      </c>
      <c r="H1909" s="1">
        <v>-1.312272759</v>
      </c>
      <c r="I1909" s="1">
        <v>-0.978082001209259</v>
      </c>
    </row>
    <row r="1910" s="1" customFormat="1" spans="1:9">
      <c r="A1910" s="1" t="s">
        <v>331</v>
      </c>
      <c r="B1910" s="1" t="s">
        <v>29</v>
      </c>
      <c r="C1910" s="1" t="s">
        <v>332</v>
      </c>
      <c r="D1910" s="1" t="str">
        <f>MID(C1910,FIND("GN=",C1910)+LEN("GN="),7)</f>
        <v>UGT89B1</v>
      </c>
      <c r="E1910" s="1">
        <v>-2.71717202055533</v>
      </c>
      <c r="F1910" s="1" t="s">
        <v>700</v>
      </c>
      <c r="G1910" s="1" t="s">
        <v>701</v>
      </c>
      <c r="H1910" s="1">
        <v>-1.312272759</v>
      </c>
      <c r="I1910" s="1">
        <v>0.918262481689453</v>
      </c>
    </row>
    <row r="1911" s="1" customFormat="1" spans="1:9">
      <c r="A1911" s="1" t="s">
        <v>333</v>
      </c>
      <c r="B1911" s="1" t="s">
        <v>16</v>
      </c>
      <c r="C1911" s="1" t="s">
        <v>334</v>
      </c>
      <c r="D1911" s="1" t="str">
        <f>MID(C1911,FIND("GN=",C1911)+LEN("GN="),7)</f>
        <v>T6L1.19</v>
      </c>
      <c r="E1911" s="1">
        <v>4.28503861087601</v>
      </c>
      <c r="F1911" s="1" t="s">
        <v>700</v>
      </c>
      <c r="G1911" s="1" t="s">
        <v>701</v>
      </c>
      <c r="H1911" s="1">
        <v>-1.312272759</v>
      </c>
      <c r="I1911" s="1">
        <v>-0.965147852897644</v>
      </c>
    </row>
    <row r="1912" s="1" customFormat="1" spans="1:9">
      <c r="A1912" s="1" t="s">
        <v>335</v>
      </c>
      <c r="B1912" s="1" t="s">
        <v>19</v>
      </c>
      <c r="C1912" s="1" t="s">
        <v>336</v>
      </c>
      <c r="D1912" s="1" t="str">
        <f>MID(C1912,FIND("GN=",C1912)+LEN("GN="),8)</f>
        <v>T16B24.1</v>
      </c>
      <c r="E1912" s="1">
        <v>4.68876896556119</v>
      </c>
      <c r="F1912" s="1" t="s">
        <v>700</v>
      </c>
      <c r="G1912" s="1" t="s">
        <v>701</v>
      </c>
      <c r="H1912" s="1">
        <v>-1.312272759</v>
      </c>
      <c r="I1912" s="1">
        <v>-0.973333537578583</v>
      </c>
    </row>
    <row r="1913" s="1" customFormat="1" spans="1:9">
      <c r="A1913" s="1" t="s">
        <v>338</v>
      </c>
      <c r="B1913" s="1" t="s">
        <v>24</v>
      </c>
      <c r="C1913" s="1" t="s">
        <v>339</v>
      </c>
      <c r="D1913" s="1" t="str">
        <f>MID(C1913,FIND("GN=",C1913)+LEN("GN="),6)</f>
        <v>ERF011</v>
      </c>
      <c r="E1913" s="1">
        <v>-2.75827033809866</v>
      </c>
      <c r="F1913" s="1" t="s">
        <v>700</v>
      </c>
      <c r="G1913" s="1" t="s">
        <v>701</v>
      </c>
      <c r="H1913" s="1">
        <v>-1.312272759</v>
      </c>
      <c r="I1913" s="1">
        <v>0.981065213680267</v>
      </c>
    </row>
    <row r="1914" s="1" customFormat="1" spans="1:9">
      <c r="A1914" s="1" t="s">
        <v>600</v>
      </c>
      <c r="B1914" s="1" t="s">
        <v>11</v>
      </c>
      <c r="C1914" s="1" t="s">
        <v>601</v>
      </c>
      <c r="D1914" s="1" t="str">
        <f>MID(C1914,FIND("GN=",C1914)+LEN("GN="),10)</f>
        <v>F12B17_270</v>
      </c>
      <c r="E1914" s="1">
        <v>-2.23779094366231</v>
      </c>
      <c r="F1914" s="1" t="s">
        <v>700</v>
      </c>
      <c r="G1914" s="1" t="s">
        <v>701</v>
      </c>
      <c r="H1914" s="1">
        <v>-1.312272759</v>
      </c>
      <c r="I1914" s="1">
        <v>0.932549059391022</v>
      </c>
    </row>
    <row r="1915" s="1" customFormat="1" spans="1:9">
      <c r="A1915" s="1" t="s">
        <v>340</v>
      </c>
      <c r="B1915" s="1" t="s">
        <v>29</v>
      </c>
      <c r="C1915" s="1" t="s">
        <v>50</v>
      </c>
      <c r="D1915" s="1" t="str">
        <f>MID(C1915,FIND("GN=",C1915)+LEN("GN="),8)</f>
        <v>UGT85A24</v>
      </c>
      <c r="E1915" s="1">
        <v>-5.41667101635532</v>
      </c>
      <c r="F1915" s="1" t="s">
        <v>700</v>
      </c>
      <c r="G1915" s="1" t="s">
        <v>701</v>
      </c>
      <c r="H1915" s="1">
        <v>-1.312272759</v>
      </c>
      <c r="I1915" s="1">
        <v>0.977873504161835</v>
      </c>
    </row>
    <row r="1916" s="1" customFormat="1" spans="1:9">
      <c r="A1916" s="1" t="s">
        <v>343</v>
      </c>
      <c r="B1916" s="1" t="s">
        <v>24</v>
      </c>
      <c r="C1916" s="1" t="s">
        <v>344</v>
      </c>
      <c r="D1916" s="1" t="str">
        <f>MID(C1916,FIND("GN=",C1916)+LEN("GN="),4)</f>
        <v>PIN3</v>
      </c>
      <c r="E1916" s="1">
        <v>3.02285895283562</v>
      </c>
      <c r="F1916" s="1" t="s">
        <v>700</v>
      </c>
      <c r="G1916" s="1" t="s">
        <v>701</v>
      </c>
      <c r="H1916" s="1">
        <v>-1.312272759</v>
      </c>
      <c r="I1916" s="1">
        <v>-0.97296142578125</v>
      </c>
    </row>
    <row r="1917" s="1" customFormat="1" spans="1:9">
      <c r="A1917" s="1" t="s">
        <v>345</v>
      </c>
      <c r="B1917" s="1" t="s">
        <v>29</v>
      </c>
      <c r="C1917" s="1" t="s">
        <v>346</v>
      </c>
      <c r="D1917" s="1" t="str">
        <f>MID(C1917,FIND("GN=",C1917)+LEN("GN="),3)</f>
        <v>PAL</v>
      </c>
      <c r="E1917" s="1">
        <v>2.65326469512532</v>
      </c>
      <c r="F1917" s="1" t="s">
        <v>700</v>
      </c>
      <c r="G1917" s="1" t="s">
        <v>701</v>
      </c>
      <c r="H1917" s="1">
        <v>-1.312272759</v>
      </c>
      <c r="I1917" s="1">
        <v>-0.964174091815948</v>
      </c>
    </row>
    <row r="1918" s="1" customFormat="1" spans="1:9">
      <c r="A1918" s="1" t="s">
        <v>347</v>
      </c>
      <c r="B1918" s="1" t="s">
        <v>29</v>
      </c>
      <c r="C1918" s="1" t="s">
        <v>295</v>
      </c>
      <c r="D1918" s="1" t="str">
        <f>MID(C1918,FIND("GN=",C1918)+LEN("GN="),4)</f>
        <v>CHS3</v>
      </c>
      <c r="E1918" s="1">
        <v>2.81732704624127</v>
      </c>
      <c r="F1918" s="1" t="s">
        <v>700</v>
      </c>
      <c r="G1918" s="1" t="s">
        <v>701</v>
      </c>
      <c r="H1918" s="1">
        <v>-1.312272759</v>
      </c>
      <c r="I1918" s="1">
        <v>-0.961456954479218</v>
      </c>
    </row>
    <row r="1919" s="1" customFormat="1" spans="1:9">
      <c r="A1919" s="1" t="s">
        <v>348</v>
      </c>
      <c r="B1919" s="1" t="s">
        <v>29</v>
      </c>
      <c r="C1919" s="1" t="s">
        <v>349</v>
      </c>
      <c r="D1919" s="1" t="str">
        <f>MID(C1919,FIND("GN=",C1919)+LEN("GN="),4)</f>
        <v>CHS1</v>
      </c>
      <c r="E1919" s="1">
        <v>2.1517115339347</v>
      </c>
      <c r="F1919" s="1" t="s">
        <v>700</v>
      </c>
      <c r="G1919" s="1" t="s">
        <v>701</v>
      </c>
      <c r="H1919" s="1">
        <v>-1.312272759</v>
      </c>
      <c r="I1919" s="1">
        <v>-0.958953857421875</v>
      </c>
    </row>
    <row r="1920" s="1" customFormat="1" spans="1:9">
      <c r="A1920" s="1" t="s">
        <v>350</v>
      </c>
      <c r="B1920" s="1" t="s">
        <v>16</v>
      </c>
      <c r="C1920" s="1" t="s">
        <v>351</v>
      </c>
      <c r="D1920" s="1" t="str">
        <f>MID(C1920,FIND("GN=",C1920)+LEN("GN="),5)</f>
        <v>MYB82</v>
      </c>
      <c r="E1920" s="1">
        <v>3.7874944992482</v>
      </c>
      <c r="F1920" s="1" t="s">
        <v>700</v>
      </c>
      <c r="G1920" s="1" t="s">
        <v>701</v>
      </c>
      <c r="H1920" s="1">
        <v>-1.312272759</v>
      </c>
      <c r="I1920" s="1">
        <v>-0.978200256824493</v>
      </c>
    </row>
    <row r="1921" s="1" customFormat="1" spans="1:9">
      <c r="A1921" s="1" t="s">
        <v>352</v>
      </c>
      <c r="B1921" s="1" t="s">
        <v>24</v>
      </c>
      <c r="C1921" s="1" t="s">
        <v>353</v>
      </c>
      <c r="D1921" s="1" t="str">
        <f>MID(C1921,FIND("GN=",C1921)+LEN("GN="),5)</f>
        <v>IAA13</v>
      </c>
      <c r="E1921" s="1">
        <v>-2.71133507312538</v>
      </c>
      <c r="F1921" s="1" t="s">
        <v>700</v>
      </c>
      <c r="G1921" s="1" t="s">
        <v>701</v>
      </c>
      <c r="H1921" s="1">
        <v>-1.312272759</v>
      </c>
      <c r="I1921" s="1">
        <v>0.944375991821289</v>
      </c>
    </row>
    <row r="1922" s="1" customFormat="1" spans="1:9">
      <c r="A1922" s="1" t="s">
        <v>354</v>
      </c>
      <c r="B1922" s="1" t="s">
        <v>19</v>
      </c>
      <c r="C1922" s="1" t="s">
        <v>355</v>
      </c>
      <c r="D1922" s="1" t="str">
        <f>MID(C1922,FIND("GN=",C1922)+LEN("GN="),4)</f>
        <v>NAT7</v>
      </c>
      <c r="E1922" s="1">
        <v>3.51655444484862</v>
      </c>
      <c r="F1922" s="1" t="s">
        <v>700</v>
      </c>
      <c r="G1922" s="1" t="s">
        <v>701</v>
      </c>
      <c r="H1922" s="1">
        <v>-1.312272759</v>
      </c>
      <c r="I1922" s="1">
        <v>-0.920819282531738</v>
      </c>
    </row>
    <row r="1923" s="1" customFormat="1" spans="1:9">
      <c r="A1923" s="1" t="s">
        <v>356</v>
      </c>
      <c r="B1923" s="1" t="s">
        <v>73</v>
      </c>
      <c r="C1923" s="1" t="s">
        <v>357</v>
      </c>
      <c r="D1923" s="1" t="str">
        <f>MID(C1923,FIND("GN=",C1923)+LEN("GN="),5)</f>
        <v>GATA5</v>
      </c>
      <c r="E1923" s="1">
        <v>3.32890695738097</v>
      </c>
      <c r="F1923" s="1" t="s">
        <v>700</v>
      </c>
      <c r="G1923" s="1" t="s">
        <v>701</v>
      </c>
      <c r="H1923" s="1">
        <v>-1.312272759</v>
      </c>
      <c r="I1923" s="1">
        <v>-0.968386292457581</v>
      </c>
    </row>
    <row r="1924" s="1" customFormat="1" spans="1:9">
      <c r="A1924" s="1" t="s">
        <v>358</v>
      </c>
      <c r="B1924" s="1" t="s">
        <v>29</v>
      </c>
      <c r="C1924" s="1" t="s">
        <v>359</v>
      </c>
      <c r="D1924" s="1" t="str">
        <f>MID(C1924,FIND("GN=",C1924)+LEN("GN="),5)</f>
        <v>FAOMT</v>
      </c>
      <c r="E1924" s="1">
        <v>2.01764331038771</v>
      </c>
      <c r="F1924" s="1" t="s">
        <v>700</v>
      </c>
      <c r="G1924" s="1" t="s">
        <v>701</v>
      </c>
      <c r="H1924" s="1">
        <v>-1.312272759</v>
      </c>
      <c r="I1924" s="1">
        <v>-0.908495783805847</v>
      </c>
    </row>
    <row r="1925" s="1" customFormat="1" spans="1:9">
      <c r="A1925" s="1" t="s">
        <v>360</v>
      </c>
      <c r="B1925" s="1" t="s">
        <v>16</v>
      </c>
      <c r="C1925" s="1" t="s">
        <v>361</v>
      </c>
      <c r="D1925" s="1" t="str">
        <f>MID(C1925,FIND("GN=",C1925)+LEN("GN="),7)</f>
        <v>F12A4.2</v>
      </c>
      <c r="E1925" s="1">
        <v>-2.54859437501718</v>
      </c>
      <c r="F1925" s="1" t="s">
        <v>700</v>
      </c>
      <c r="G1925" s="1" t="s">
        <v>701</v>
      </c>
      <c r="H1925" s="1">
        <v>-1.312272759</v>
      </c>
      <c r="I1925" s="1">
        <v>0.976650774478912</v>
      </c>
    </row>
    <row r="1926" s="1" customFormat="1" spans="1:9">
      <c r="A1926" s="1" t="s">
        <v>362</v>
      </c>
      <c r="B1926" s="1" t="s">
        <v>11</v>
      </c>
      <c r="C1926" s="1" t="s">
        <v>363</v>
      </c>
      <c r="D1926" s="1" t="str">
        <f>MID(C1926,FIND("GN=",C1926)+LEN("GN="),5)</f>
        <v>RING1</v>
      </c>
      <c r="E1926" s="1">
        <v>2.51296299518235</v>
      </c>
      <c r="F1926" s="1" t="s">
        <v>700</v>
      </c>
      <c r="G1926" s="1" t="s">
        <v>701</v>
      </c>
      <c r="H1926" s="1">
        <v>-1.312272759</v>
      </c>
      <c r="I1926" s="1">
        <v>-0.97586578130722</v>
      </c>
    </row>
    <row r="1927" s="1" customFormat="1" spans="1:9">
      <c r="A1927" s="1" t="s">
        <v>364</v>
      </c>
      <c r="B1927" s="1" t="s">
        <v>24</v>
      </c>
      <c r="C1927" s="1" t="s">
        <v>42</v>
      </c>
      <c r="D1927" s="1" t="str">
        <f>MID(C1927,FIND("GN=",C1927)+LEN("GN="),6)</f>
        <v>ABP19A</v>
      </c>
      <c r="E1927" s="1">
        <v>4.1441802202342</v>
      </c>
      <c r="F1927" s="1" t="s">
        <v>700</v>
      </c>
      <c r="G1927" s="1" t="s">
        <v>701</v>
      </c>
      <c r="H1927" s="1">
        <v>-1.312272759</v>
      </c>
      <c r="I1927" s="1">
        <v>-0.932893335819244</v>
      </c>
    </row>
    <row r="1928" s="1" customFormat="1" spans="1:9">
      <c r="A1928" s="1" t="s">
        <v>366</v>
      </c>
      <c r="B1928" s="1" t="s">
        <v>73</v>
      </c>
      <c r="C1928" s="1" t="s">
        <v>367</v>
      </c>
      <c r="D1928" s="1" t="str">
        <f>MID(C1928,FIND("GN=",C1928)+LEN("GN="),9)</f>
        <v>T24C20.40</v>
      </c>
      <c r="E1928" s="1">
        <v>4.19982924650127</v>
      </c>
      <c r="F1928" s="1" t="s">
        <v>700</v>
      </c>
      <c r="G1928" s="1" t="s">
        <v>701</v>
      </c>
      <c r="H1928" s="1">
        <v>-1.312272759</v>
      </c>
      <c r="I1928" s="1">
        <v>-0.957971751689911</v>
      </c>
    </row>
    <row r="1929" s="1" customFormat="1" spans="1:9">
      <c r="A1929" s="1" t="s">
        <v>369</v>
      </c>
      <c r="B1929" s="1" t="s">
        <v>19</v>
      </c>
      <c r="C1929" s="1" t="s">
        <v>370</v>
      </c>
      <c r="D1929" s="1" t="str">
        <f>MID(C1929,FIND("GN=",C1929)+LEN("GN="),11)</f>
        <v>P0518C01.26</v>
      </c>
      <c r="E1929" s="1">
        <v>-2.54489111059762</v>
      </c>
      <c r="F1929" s="1" t="s">
        <v>700</v>
      </c>
      <c r="G1929" s="1" t="s">
        <v>701</v>
      </c>
      <c r="H1929" s="1">
        <v>-1.312272759</v>
      </c>
      <c r="I1929" s="1">
        <v>0.989339709281921</v>
      </c>
    </row>
    <row r="1930" s="1" customFormat="1" spans="1:9">
      <c r="A1930" s="1" t="s">
        <v>371</v>
      </c>
      <c r="B1930" s="1" t="s">
        <v>11</v>
      </c>
      <c r="C1930" s="1" t="s">
        <v>372</v>
      </c>
      <c r="D1930" s="1" t="str">
        <f>MID(C1930,FIND("GN=",C1930)+LEN("GN="),5)</f>
        <v>SDIR1</v>
      </c>
      <c r="E1930" s="1">
        <v>3.09592582240798</v>
      </c>
      <c r="F1930" s="1" t="s">
        <v>700</v>
      </c>
      <c r="G1930" s="1" t="s">
        <v>701</v>
      </c>
      <c r="H1930" s="1">
        <v>-1.312272759</v>
      </c>
      <c r="I1930" s="1">
        <v>-0.967947125434875</v>
      </c>
    </row>
    <row r="1931" s="1" customFormat="1" spans="1:9">
      <c r="A1931" s="1" t="s">
        <v>373</v>
      </c>
      <c r="B1931" s="1" t="s">
        <v>19</v>
      </c>
      <c r="C1931" s="1" t="s">
        <v>195</v>
      </c>
      <c r="D1931" s="1" t="str">
        <f>MID(C1931,FIND("GN=",C1931)+LEN("GN="),4)</f>
        <v>ATX1</v>
      </c>
      <c r="E1931" s="1">
        <v>5.22338474700731</v>
      </c>
      <c r="F1931" s="1" t="s">
        <v>700</v>
      </c>
      <c r="G1931" s="1" t="s">
        <v>701</v>
      </c>
      <c r="H1931" s="1">
        <v>-1.312272759</v>
      </c>
      <c r="I1931" s="1">
        <v>-0.975056111812592</v>
      </c>
    </row>
    <row r="1932" s="1" customFormat="1" spans="1:9">
      <c r="A1932" s="1" t="s">
        <v>374</v>
      </c>
      <c r="B1932" s="1" t="s">
        <v>29</v>
      </c>
      <c r="C1932" s="1" t="s">
        <v>50</v>
      </c>
      <c r="D1932" s="1" t="str">
        <f>MID(C1932,FIND("GN=",C1932)+LEN("GN="),8)</f>
        <v>UGT85A24</v>
      </c>
      <c r="E1932" s="1">
        <v>-2.86215695828557</v>
      </c>
      <c r="F1932" s="1" t="s">
        <v>700</v>
      </c>
      <c r="G1932" s="1" t="s">
        <v>701</v>
      </c>
      <c r="H1932" s="1">
        <v>-1.312272759</v>
      </c>
      <c r="I1932" s="1">
        <v>0.938314259052277</v>
      </c>
    </row>
    <row r="1933" s="1" customFormat="1" spans="1:9">
      <c r="A1933" s="1" t="s">
        <v>375</v>
      </c>
      <c r="B1933" s="1" t="s">
        <v>19</v>
      </c>
      <c r="C1933" s="1" t="s">
        <v>376</v>
      </c>
      <c r="D1933" s="1" t="str">
        <f>MID(C1933,FIND("GN=",C1933)+LEN("GN="),5)</f>
        <v>ZIP11</v>
      </c>
      <c r="E1933" s="1">
        <v>3.52061387234702</v>
      </c>
      <c r="F1933" s="1" t="s">
        <v>700</v>
      </c>
      <c r="G1933" s="1" t="s">
        <v>701</v>
      </c>
      <c r="H1933" s="1">
        <v>-1.312272759</v>
      </c>
      <c r="I1933" s="1">
        <v>-0.957863450050354</v>
      </c>
    </row>
    <row r="1934" s="1" customFormat="1" spans="1:9">
      <c r="A1934" s="1" t="s">
        <v>377</v>
      </c>
      <c r="B1934" s="1" t="s">
        <v>19</v>
      </c>
      <c r="C1934" s="1" t="s">
        <v>378</v>
      </c>
      <c r="D1934" s="1" t="str">
        <f>MID(C1934,FIND("GN=",C1934)+LEN("GN="),4)</f>
        <v>AMT2</v>
      </c>
      <c r="E1934" s="1">
        <v>2.53251354448959</v>
      </c>
      <c r="F1934" s="1" t="s">
        <v>700</v>
      </c>
      <c r="G1934" s="1" t="s">
        <v>701</v>
      </c>
      <c r="H1934" s="1">
        <v>-1.312272759</v>
      </c>
      <c r="I1934" s="1">
        <v>-0.974972605705261</v>
      </c>
    </row>
    <row r="1935" s="1" customFormat="1" spans="1:9">
      <c r="A1935" s="1" t="s">
        <v>379</v>
      </c>
      <c r="B1935" s="1" t="s">
        <v>29</v>
      </c>
      <c r="C1935" s="1" t="s">
        <v>380</v>
      </c>
      <c r="D1935" s="1" t="str">
        <f>MID(C1935,FIND("GN=",C1935)+LEN("GN="),3)</f>
        <v>DFR</v>
      </c>
      <c r="E1935" s="1">
        <v>-2.88906121689985</v>
      </c>
      <c r="F1935" s="1" t="s">
        <v>700</v>
      </c>
      <c r="G1935" s="1" t="s">
        <v>701</v>
      </c>
      <c r="H1935" s="1">
        <v>-1.312272759</v>
      </c>
      <c r="I1935" s="1">
        <v>0.950399935245514</v>
      </c>
    </row>
    <row r="1936" s="1" customFormat="1" spans="1:9">
      <c r="A1936" s="1" t="s">
        <v>381</v>
      </c>
      <c r="B1936" s="1" t="s">
        <v>29</v>
      </c>
      <c r="C1936" s="1" t="s">
        <v>80</v>
      </c>
      <c r="D1936" s="1" t="str">
        <f>MID(C1936,FIND("GN=",C1936)+LEN("GN="),7)</f>
        <v>UGT73C3</v>
      </c>
      <c r="E1936" s="1">
        <v>-2.22343462273606</v>
      </c>
      <c r="F1936" s="1" t="s">
        <v>700</v>
      </c>
      <c r="G1936" s="1" t="s">
        <v>701</v>
      </c>
      <c r="H1936" s="1">
        <v>-1.312272759</v>
      </c>
      <c r="I1936" s="1">
        <v>0.972549617290497</v>
      </c>
    </row>
    <row r="1937" s="1" customFormat="1" spans="1:9">
      <c r="A1937" s="1" t="s">
        <v>382</v>
      </c>
      <c r="B1937" s="1" t="s">
        <v>19</v>
      </c>
      <c r="C1937" s="1" t="s">
        <v>383</v>
      </c>
      <c r="D1937" s="1" t="str">
        <f>MID(C1937,FIND("GN=",C1937)+LEN("GN="),8)</f>
        <v>T2O9.140</v>
      </c>
      <c r="E1937" s="1">
        <v>3.77294680814741</v>
      </c>
      <c r="F1937" s="1" t="s">
        <v>700</v>
      </c>
      <c r="G1937" s="1" t="s">
        <v>701</v>
      </c>
      <c r="H1937" s="1">
        <v>-1.312272759</v>
      </c>
      <c r="I1937" s="1">
        <v>-0.972669720649719</v>
      </c>
    </row>
    <row r="1938" s="1" customFormat="1" spans="1:9">
      <c r="A1938" s="1" t="s">
        <v>384</v>
      </c>
      <c r="B1938" s="1" t="s">
        <v>16</v>
      </c>
      <c r="C1938" s="1" t="s">
        <v>385</v>
      </c>
      <c r="D1938" s="1" t="str">
        <f>MID(C1938,FIND("GN=",C1938)+LEN("GN="),7)</f>
        <v>MYB3R-1</v>
      </c>
      <c r="E1938" s="1">
        <v>2.2048577478117</v>
      </c>
      <c r="F1938" s="1" t="s">
        <v>700</v>
      </c>
      <c r="G1938" s="1" t="s">
        <v>701</v>
      </c>
      <c r="H1938" s="1">
        <v>-1.312272759</v>
      </c>
      <c r="I1938" s="1">
        <v>-0.957984805107117</v>
      </c>
    </row>
    <row r="1939" s="1" customFormat="1" spans="1:9">
      <c r="A1939" s="1" t="s">
        <v>386</v>
      </c>
      <c r="B1939" s="1" t="s">
        <v>29</v>
      </c>
      <c r="C1939" s="1" t="s">
        <v>387</v>
      </c>
      <c r="D1939" s="1" t="str">
        <f>MID(C1939,FIND("GN=",C1939)+LEN("GN="),7)</f>
        <v>UGT91C1</v>
      </c>
      <c r="E1939" s="1">
        <v>-2.75092116397549</v>
      </c>
      <c r="F1939" s="1" t="s">
        <v>700</v>
      </c>
      <c r="G1939" s="1" t="s">
        <v>701</v>
      </c>
      <c r="H1939" s="1">
        <v>-1.312272759</v>
      </c>
      <c r="I1939" s="1">
        <v>0.934172928333282</v>
      </c>
    </row>
    <row r="1940" s="1" customFormat="1" spans="1:9">
      <c r="A1940" s="1" t="s">
        <v>388</v>
      </c>
      <c r="B1940" s="1" t="s">
        <v>16</v>
      </c>
      <c r="C1940" s="1" t="s">
        <v>389</v>
      </c>
      <c r="D1940" s="1" t="str">
        <f>MID(C1940,FIND("GN=",C1940)+LEN("GN="),7)</f>
        <v>MRG21.2</v>
      </c>
      <c r="E1940" s="1">
        <v>2.37850134240071</v>
      </c>
      <c r="F1940" s="1" t="s">
        <v>700</v>
      </c>
      <c r="G1940" s="1" t="s">
        <v>701</v>
      </c>
      <c r="H1940" s="1">
        <v>-1.312272759</v>
      </c>
      <c r="I1940" s="1">
        <v>-0.92970883846283</v>
      </c>
    </row>
    <row r="1941" s="1" customFormat="1" spans="1:9">
      <c r="A1941" s="1" t="s">
        <v>390</v>
      </c>
      <c r="B1941" s="1" t="s">
        <v>29</v>
      </c>
      <c r="C1941" s="1" t="s">
        <v>189</v>
      </c>
      <c r="D1941" s="1" t="str">
        <f>MID(C1941,FIND("GN=",C1941)+LEN("GN="),7)</f>
        <v>CYP71A1</v>
      </c>
      <c r="E1941" s="1">
        <v>-7.07793999496028</v>
      </c>
      <c r="F1941" s="1" t="s">
        <v>700</v>
      </c>
      <c r="G1941" s="1" t="s">
        <v>701</v>
      </c>
      <c r="H1941" s="1">
        <v>-1.312272759</v>
      </c>
      <c r="I1941" s="1">
        <v>0.915152311325073</v>
      </c>
    </row>
    <row r="1942" s="1" customFormat="1" spans="1:9">
      <c r="A1942" s="1" t="s">
        <v>391</v>
      </c>
      <c r="B1942" s="1" t="s">
        <v>19</v>
      </c>
      <c r="C1942" s="1" t="s">
        <v>195</v>
      </c>
      <c r="D1942" s="1" t="str">
        <f>MID(C1942,FIND("GN=",C1942)+LEN("GN="),4)</f>
        <v>ATX1</v>
      </c>
      <c r="E1942" s="1">
        <v>3.07330381633519</v>
      </c>
      <c r="F1942" s="1" t="s">
        <v>700</v>
      </c>
      <c r="G1942" s="1" t="s">
        <v>701</v>
      </c>
      <c r="H1942" s="1">
        <v>-1.312272759</v>
      </c>
      <c r="I1942" s="1">
        <v>-0.963727056980133</v>
      </c>
    </row>
    <row r="1943" s="1" customFormat="1" spans="1:9">
      <c r="A1943" s="1" t="s">
        <v>392</v>
      </c>
      <c r="B1943" s="1" t="s">
        <v>19</v>
      </c>
      <c r="C1943" s="1" t="s">
        <v>393</v>
      </c>
      <c r="D1943" s="1" t="str">
        <f>MID(C1943,FIND("GN=",C1943)+LEN("GN="),9)</f>
        <v>F17A22.19</v>
      </c>
      <c r="E1943" s="1">
        <v>-3.3252325508917</v>
      </c>
      <c r="F1943" s="1" t="s">
        <v>700</v>
      </c>
      <c r="G1943" s="1" t="s">
        <v>701</v>
      </c>
      <c r="H1943" s="1">
        <v>-1.312272759</v>
      </c>
      <c r="I1943" s="1">
        <v>0.923860609531403</v>
      </c>
    </row>
    <row r="1944" s="1" customFormat="1" spans="1:9">
      <c r="A1944" s="1" t="s">
        <v>394</v>
      </c>
      <c r="B1944" s="1" t="s">
        <v>29</v>
      </c>
      <c r="C1944" s="1" t="s">
        <v>80</v>
      </c>
      <c r="D1944" s="1" t="str">
        <f>MID(C1944,FIND("GN=",C1944)+LEN("GN="),7)</f>
        <v>UGT73C3</v>
      </c>
      <c r="E1944" s="1">
        <v>-3.23167930702463</v>
      </c>
      <c r="F1944" s="1" t="s">
        <v>700</v>
      </c>
      <c r="G1944" s="1" t="s">
        <v>701</v>
      </c>
      <c r="H1944" s="1">
        <v>-1.312272759</v>
      </c>
      <c r="I1944" s="1">
        <v>0.967040181159973</v>
      </c>
    </row>
    <row r="1945" s="1" customFormat="1" spans="1:9">
      <c r="A1945" s="1" t="s">
        <v>395</v>
      </c>
      <c r="B1945" s="1" t="s">
        <v>29</v>
      </c>
      <c r="C1945" s="1" t="s">
        <v>80</v>
      </c>
      <c r="D1945" s="1" t="str">
        <f>MID(C1945,FIND("GN=",C1945)+LEN("GN="),7)</f>
        <v>UGT73C3</v>
      </c>
      <c r="E1945" s="1">
        <v>-3.57363917988143</v>
      </c>
      <c r="F1945" s="1" t="s">
        <v>700</v>
      </c>
      <c r="G1945" s="1" t="s">
        <v>701</v>
      </c>
      <c r="H1945" s="1">
        <v>-1.312272759</v>
      </c>
      <c r="I1945" s="1">
        <v>0.979223489761353</v>
      </c>
    </row>
    <row r="1946" s="1" customFormat="1" spans="1:9">
      <c r="A1946" s="1" t="s">
        <v>396</v>
      </c>
      <c r="B1946" s="1" t="s">
        <v>24</v>
      </c>
      <c r="C1946" s="1" t="s">
        <v>397</v>
      </c>
      <c r="D1946" s="1" t="str">
        <f>MID(C1946,FIND("GN=",C1946)+LEN("GN="),4)</f>
        <v>AIL5</v>
      </c>
      <c r="E1946" s="1">
        <v>4.1655918068356</v>
      </c>
      <c r="F1946" s="1" t="s">
        <v>700</v>
      </c>
      <c r="G1946" s="1" t="s">
        <v>701</v>
      </c>
      <c r="H1946" s="1">
        <v>-1.312272759</v>
      </c>
      <c r="I1946" s="1">
        <v>-0.981629312038422</v>
      </c>
    </row>
    <row r="1947" s="1" customFormat="1" spans="1:9">
      <c r="A1947" s="1" t="s">
        <v>398</v>
      </c>
      <c r="B1947" s="1" t="s">
        <v>24</v>
      </c>
      <c r="C1947" s="1" t="s">
        <v>399</v>
      </c>
      <c r="D1947" s="1" t="str">
        <f>MID(C1947,FIND("GN=",C1947)+LEN("GN="),10)</f>
        <v>F19B15.110</v>
      </c>
      <c r="E1947" s="1">
        <v>3.28539757384623</v>
      </c>
      <c r="F1947" s="1" t="s">
        <v>700</v>
      </c>
      <c r="G1947" s="1" t="s">
        <v>701</v>
      </c>
      <c r="H1947" s="1">
        <v>-1.312272759</v>
      </c>
      <c r="I1947" s="1">
        <v>-0.980523288249969</v>
      </c>
    </row>
    <row r="1948" s="1" customFormat="1" spans="1:9">
      <c r="A1948" s="1" t="s">
        <v>400</v>
      </c>
      <c r="B1948" s="1" t="s">
        <v>16</v>
      </c>
      <c r="C1948" s="1" t="s">
        <v>401</v>
      </c>
      <c r="D1948" s="1" t="str">
        <f>MID(C1948,FIND("GN=",C1948)+LEN("GN="),9)</f>
        <v>F13K23.12</v>
      </c>
      <c r="E1948" s="1">
        <v>2.78078380786935</v>
      </c>
      <c r="F1948" s="1" t="s">
        <v>700</v>
      </c>
      <c r="G1948" s="1" t="s">
        <v>701</v>
      </c>
      <c r="H1948" s="1">
        <v>-1.312272759</v>
      </c>
      <c r="I1948" s="1">
        <v>-0.917327582836151</v>
      </c>
    </row>
    <row r="1949" s="1" customFormat="1" spans="1:9">
      <c r="A1949" s="1" t="s">
        <v>402</v>
      </c>
      <c r="B1949" s="1" t="s">
        <v>16</v>
      </c>
      <c r="C1949" s="1" t="s">
        <v>403</v>
      </c>
      <c r="D1949" s="1" t="str">
        <f>MID(C1949,FIND("GN=",C1949)+LEN("GN="),5)</f>
        <v>OFP13</v>
      </c>
      <c r="E1949" s="1">
        <v>4.70196709891731</v>
      </c>
      <c r="F1949" s="1" t="s">
        <v>700</v>
      </c>
      <c r="G1949" s="1" t="s">
        <v>701</v>
      </c>
      <c r="H1949" s="1">
        <v>-1.312272759</v>
      </c>
      <c r="I1949" s="1">
        <v>-0.961555302143097</v>
      </c>
    </row>
    <row r="1950" s="1" customFormat="1" spans="1:9">
      <c r="A1950" s="1" t="s">
        <v>404</v>
      </c>
      <c r="B1950" s="1" t="s">
        <v>73</v>
      </c>
      <c r="C1950" s="1" t="s">
        <v>405</v>
      </c>
      <c r="D1950" s="1" t="str">
        <f>MID(C1950,FIND("GN=",C1950)+LEN("GN="),6)</f>
        <v>WRKY70</v>
      </c>
      <c r="E1950" s="1">
        <v>5.88842443417761</v>
      </c>
      <c r="F1950" s="1" t="s">
        <v>700</v>
      </c>
      <c r="G1950" s="1" t="s">
        <v>701</v>
      </c>
      <c r="H1950" s="1">
        <v>-1.312272759</v>
      </c>
      <c r="I1950" s="1">
        <v>-0.975475907325745</v>
      </c>
    </row>
    <row r="1951" s="1" customFormat="1" spans="1:9">
      <c r="A1951" s="1" t="s">
        <v>406</v>
      </c>
      <c r="B1951" s="1" t="s">
        <v>19</v>
      </c>
      <c r="C1951" s="1" t="s">
        <v>383</v>
      </c>
      <c r="D1951" s="1" t="str">
        <f>MID(C1951,FIND("GN=",C1951)+LEN("GN="),8)</f>
        <v>T2O9.140</v>
      </c>
      <c r="E1951" s="1">
        <v>3.30741610797454</v>
      </c>
      <c r="F1951" s="1" t="s">
        <v>700</v>
      </c>
      <c r="G1951" s="1" t="s">
        <v>701</v>
      </c>
      <c r="H1951" s="1">
        <v>-1.312272759</v>
      </c>
      <c r="I1951" s="1">
        <v>-0.922592401504517</v>
      </c>
    </row>
    <row r="1952" s="1" customFormat="1" spans="1:9">
      <c r="A1952" s="1" t="s">
        <v>407</v>
      </c>
      <c r="B1952" s="1" t="s">
        <v>19</v>
      </c>
      <c r="C1952" s="1" t="s">
        <v>408</v>
      </c>
      <c r="D1952" s="1" t="str">
        <f>MID(C1952,FIND("GN=",C1952)+LEN("GN="),5)</f>
        <v>CHX18</v>
      </c>
      <c r="E1952" s="1">
        <v>-2.98113073333866</v>
      </c>
      <c r="F1952" s="1" t="s">
        <v>700</v>
      </c>
      <c r="G1952" s="1" t="s">
        <v>701</v>
      </c>
      <c r="H1952" s="1">
        <v>-1.312272759</v>
      </c>
      <c r="I1952" s="1">
        <v>0.909085154533386</v>
      </c>
    </row>
    <row r="1953" s="1" customFormat="1" spans="1:9">
      <c r="A1953" s="1" t="s">
        <v>409</v>
      </c>
      <c r="B1953" s="1" t="s">
        <v>11</v>
      </c>
      <c r="C1953" s="1" t="s">
        <v>410</v>
      </c>
      <c r="D1953" s="1" t="str">
        <f>MID(C1953,FIND("GN=",C1953)+LEN("GN="),4)</f>
        <v>ATL6</v>
      </c>
      <c r="E1953" s="1">
        <v>-3.58868468125255</v>
      </c>
      <c r="F1953" s="1" t="s">
        <v>700</v>
      </c>
      <c r="G1953" s="1" t="s">
        <v>701</v>
      </c>
      <c r="H1953" s="1">
        <v>-1.312272759</v>
      </c>
      <c r="I1953" s="1">
        <v>0.92768257856369</v>
      </c>
    </row>
    <row r="1954" s="1" customFormat="1" spans="1:9">
      <c r="A1954" s="1" t="s">
        <v>411</v>
      </c>
      <c r="B1954" s="1" t="s">
        <v>11</v>
      </c>
      <c r="C1954" s="1" t="s">
        <v>412</v>
      </c>
      <c r="D1954" s="1" t="str">
        <f>MID(C1954,FIND("GN=",C1954)+LEN("GN="),10)</f>
        <v>F21A20.130</v>
      </c>
      <c r="E1954" s="1">
        <v>-4.25828391065436</v>
      </c>
      <c r="F1954" s="1" t="s">
        <v>700</v>
      </c>
      <c r="G1954" s="1" t="s">
        <v>701</v>
      </c>
      <c r="H1954" s="1">
        <v>-1.312272759</v>
      </c>
      <c r="I1954" s="1">
        <v>0.935542821884155</v>
      </c>
    </row>
    <row r="1955" s="1" customFormat="1" spans="1:9">
      <c r="A1955" s="1" t="s">
        <v>413</v>
      </c>
      <c r="B1955" s="1" t="s">
        <v>73</v>
      </c>
      <c r="C1955" s="1" t="s">
        <v>219</v>
      </c>
      <c r="D1955" s="1" t="str">
        <f>MID(C1955,FIND("GN=",C1955)+LEN("GN="),5)</f>
        <v>GATA8</v>
      </c>
      <c r="E1955" s="1">
        <v>3.20611255185446</v>
      </c>
      <c r="F1955" s="1" t="s">
        <v>700</v>
      </c>
      <c r="G1955" s="1" t="s">
        <v>701</v>
      </c>
      <c r="H1955" s="1">
        <v>-1.312272759</v>
      </c>
      <c r="I1955" s="1">
        <v>-0.956239461898804</v>
      </c>
    </row>
    <row r="1956" s="1" customFormat="1" spans="1:9">
      <c r="A1956" s="1" t="s">
        <v>414</v>
      </c>
      <c r="B1956" s="1" t="s">
        <v>16</v>
      </c>
      <c r="C1956" s="1" t="s">
        <v>215</v>
      </c>
      <c r="D1956" s="1" t="str">
        <f>MID(C1956,FIND("GN=",C1956)+LEN("GN="),4)</f>
        <v>RF2b</v>
      </c>
      <c r="E1956" s="1">
        <v>4.49514339731724</v>
      </c>
      <c r="F1956" s="1" t="s">
        <v>700</v>
      </c>
      <c r="G1956" s="1" t="s">
        <v>701</v>
      </c>
      <c r="H1956" s="1">
        <v>-1.312272759</v>
      </c>
      <c r="I1956" s="1">
        <v>-0.972336649894714</v>
      </c>
    </row>
    <row r="1957" s="1" customFormat="1" spans="1:9">
      <c r="A1957" s="1" t="s">
        <v>415</v>
      </c>
      <c r="B1957" s="1" t="s">
        <v>19</v>
      </c>
      <c r="C1957" s="1" t="s">
        <v>71</v>
      </c>
      <c r="D1957" s="1" t="str">
        <f>MID(C1957,FIND("GN=",C1957)+LEN("GN="),4)</f>
        <v>PLT5</v>
      </c>
      <c r="E1957" s="1">
        <v>-3.9426171869756</v>
      </c>
      <c r="F1957" s="1" t="s">
        <v>700</v>
      </c>
      <c r="G1957" s="1" t="s">
        <v>701</v>
      </c>
      <c r="H1957" s="1">
        <v>-1.312272759</v>
      </c>
      <c r="I1957" s="1">
        <v>0.945492744445801</v>
      </c>
    </row>
    <row r="1958" s="1" customFormat="1" spans="1:9">
      <c r="A1958" s="1" t="s">
        <v>416</v>
      </c>
      <c r="B1958" s="1" t="s">
        <v>19</v>
      </c>
      <c r="C1958" s="1" t="s">
        <v>417</v>
      </c>
      <c r="D1958" s="1" t="str">
        <f>MID(C1958,FIND("GN=",C1958)+LEN("GN="),4)</f>
        <v>PLT1</v>
      </c>
      <c r="E1958" s="1">
        <v>-2.25408288507138</v>
      </c>
      <c r="F1958" s="1" t="s">
        <v>700</v>
      </c>
      <c r="G1958" s="1" t="s">
        <v>701</v>
      </c>
      <c r="H1958" s="1">
        <v>-1.312272759</v>
      </c>
      <c r="I1958" s="1">
        <v>0.982900738716125</v>
      </c>
    </row>
    <row r="1959" s="1" customFormat="1" spans="1:9">
      <c r="A1959" s="1" t="s">
        <v>418</v>
      </c>
      <c r="B1959" s="1" t="s">
        <v>24</v>
      </c>
      <c r="C1959" s="1" t="s">
        <v>419</v>
      </c>
      <c r="D1959" s="1" t="str">
        <f>MID(C1959,FIND("GN=",C1959)+LEN("GN="),6)</f>
        <v>ERF062</v>
      </c>
      <c r="E1959" s="1">
        <v>-2.38431920236493</v>
      </c>
      <c r="F1959" s="1" t="s">
        <v>700</v>
      </c>
      <c r="G1959" s="1" t="s">
        <v>701</v>
      </c>
      <c r="H1959" s="1">
        <v>-1.312272759</v>
      </c>
      <c r="I1959" s="1">
        <v>0.971867084503174</v>
      </c>
    </row>
    <row r="1960" s="1" customFormat="1" spans="1:9">
      <c r="A1960" s="1" t="s">
        <v>420</v>
      </c>
      <c r="B1960" s="1" t="s">
        <v>24</v>
      </c>
      <c r="C1960" s="1" t="s">
        <v>421</v>
      </c>
      <c r="D1960" s="1" t="str">
        <f>MID(C1960,FIND("GN=",C1960)+LEN("GN="),4)</f>
        <v>ARF9</v>
      </c>
      <c r="E1960" s="1">
        <v>3.2967933086342</v>
      </c>
      <c r="F1960" s="1" t="s">
        <v>700</v>
      </c>
      <c r="G1960" s="1" t="s">
        <v>701</v>
      </c>
      <c r="H1960" s="1">
        <v>-1.312272759</v>
      </c>
      <c r="I1960" s="1">
        <v>-0.970844626426697</v>
      </c>
    </row>
    <row r="1961" s="1" customFormat="1" spans="1:9">
      <c r="A1961" s="1" t="s">
        <v>422</v>
      </c>
      <c r="B1961" s="1" t="s">
        <v>24</v>
      </c>
      <c r="C1961" s="1" t="s">
        <v>423</v>
      </c>
      <c r="D1961" s="1" t="str">
        <f>MID(C1961,FIND("GN=",C1961)+LEN("GN="),9)</f>
        <v>T8M16_180</v>
      </c>
      <c r="E1961" s="1">
        <v>2.90871891348901</v>
      </c>
      <c r="F1961" s="1" t="s">
        <v>700</v>
      </c>
      <c r="G1961" s="1" t="s">
        <v>701</v>
      </c>
      <c r="H1961" s="1">
        <v>-1.312272759</v>
      </c>
      <c r="I1961" s="1">
        <v>-0.967768907546997</v>
      </c>
    </row>
    <row r="1962" s="1" customFormat="1" spans="1:9">
      <c r="A1962" s="1" t="s">
        <v>424</v>
      </c>
      <c r="B1962" s="1" t="s">
        <v>29</v>
      </c>
      <c r="C1962" s="1" t="s">
        <v>425</v>
      </c>
      <c r="D1962" s="1" t="str">
        <f>MID(C1962,FIND("GN=",C1962)+LEN("GN="),3)</f>
        <v>LAR</v>
      </c>
      <c r="E1962" s="1">
        <v>9.59955896937047</v>
      </c>
      <c r="F1962" s="1" t="s">
        <v>700</v>
      </c>
      <c r="G1962" s="1" t="s">
        <v>701</v>
      </c>
      <c r="H1962" s="1">
        <v>-1.312272759</v>
      </c>
      <c r="I1962" s="1">
        <v>-0.975580334663391</v>
      </c>
    </row>
    <row r="1963" s="1" customFormat="1" spans="1:9">
      <c r="A1963" s="1" t="s">
        <v>426</v>
      </c>
      <c r="B1963" s="1" t="s">
        <v>19</v>
      </c>
      <c r="C1963" s="1" t="s">
        <v>117</v>
      </c>
      <c r="D1963" s="1" t="str">
        <f>MID(C1963,FIND("GN=",C1963)+LEN("GN="),9)</f>
        <v>At1g17840</v>
      </c>
      <c r="E1963" s="1">
        <v>2.29671609105135</v>
      </c>
      <c r="F1963" s="1" t="s">
        <v>700</v>
      </c>
      <c r="G1963" s="1" t="s">
        <v>701</v>
      </c>
      <c r="H1963" s="1">
        <v>-1.312272759</v>
      </c>
      <c r="I1963" s="1">
        <v>-0.930573046207428</v>
      </c>
    </row>
    <row r="1964" s="1" customFormat="1" spans="1:9">
      <c r="A1964" s="1" t="s">
        <v>427</v>
      </c>
      <c r="B1964" s="1" t="s">
        <v>16</v>
      </c>
      <c r="C1964" s="1" t="s">
        <v>428</v>
      </c>
      <c r="D1964" s="1" t="str">
        <f>MID(C1964,FIND("GN=",C1964)+LEN("GN="),4)</f>
        <v>OFP7</v>
      </c>
      <c r="E1964" s="1">
        <v>-2.29021137141671</v>
      </c>
      <c r="F1964" s="1" t="s">
        <v>700</v>
      </c>
      <c r="G1964" s="1" t="s">
        <v>701</v>
      </c>
      <c r="H1964" s="1">
        <v>-1.312272759</v>
      </c>
      <c r="I1964" s="1">
        <v>0.951285243034363</v>
      </c>
    </row>
    <row r="1965" s="1" customFormat="1" spans="1:9">
      <c r="A1965" s="1" t="s">
        <v>429</v>
      </c>
      <c r="B1965" s="1" t="s">
        <v>29</v>
      </c>
      <c r="C1965" s="1" t="s">
        <v>430</v>
      </c>
      <c r="D1965" s="1" t="str">
        <f>MID(C1965,FIND("GN=",C1965)+LEN("GN="),9)</f>
        <v>F13O11.20</v>
      </c>
      <c r="E1965" s="1">
        <v>-2.74994645273453</v>
      </c>
      <c r="F1965" s="1" t="s">
        <v>700</v>
      </c>
      <c r="G1965" s="1" t="s">
        <v>701</v>
      </c>
      <c r="H1965" s="1">
        <v>-1.312272759</v>
      </c>
      <c r="I1965" s="1">
        <v>0.995071113109589</v>
      </c>
    </row>
    <row r="1966" s="1" customFormat="1" spans="1:9">
      <c r="A1966" s="1" t="s">
        <v>431</v>
      </c>
      <c r="B1966" s="1" t="s">
        <v>19</v>
      </c>
      <c r="C1966" s="1" t="s">
        <v>178</v>
      </c>
      <c r="D1966" s="1" t="str">
        <f>MID(C1966,FIND("GN=",C1966)+LEN("GN="),9)</f>
        <v>T23K23.21</v>
      </c>
      <c r="E1966" s="1">
        <v>8.1299692187582</v>
      </c>
      <c r="F1966" s="1" t="s">
        <v>700</v>
      </c>
      <c r="G1966" s="1" t="s">
        <v>701</v>
      </c>
      <c r="H1966" s="1">
        <v>-1.312272759</v>
      </c>
      <c r="I1966" s="1">
        <v>-0.973906576633453</v>
      </c>
    </row>
    <row r="1967" s="1" customFormat="1" spans="1:9">
      <c r="A1967" s="1" t="s">
        <v>432</v>
      </c>
      <c r="B1967" s="1" t="s">
        <v>29</v>
      </c>
      <c r="C1967" s="1" t="s">
        <v>36</v>
      </c>
      <c r="D1967" s="1" t="str">
        <f>MID(C1967,FIND("GN=",C1967)+LEN("GN="),4)</f>
        <v>BEAT</v>
      </c>
      <c r="E1967" s="1">
        <v>3.56478363048469</v>
      </c>
      <c r="F1967" s="1" t="s">
        <v>700</v>
      </c>
      <c r="G1967" s="1" t="s">
        <v>701</v>
      </c>
      <c r="H1967" s="1">
        <v>-1.312272759</v>
      </c>
      <c r="I1967" s="1">
        <v>-0.919941306114197</v>
      </c>
    </row>
    <row r="1968" s="1" customFormat="1" spans="1:9">
      <c r="A1968" s="1" t="s">
        <v>433</v>
      </c>
      <c r="B1968" s="1" t="s">
        <v>73</v>
      </c>
      <c r="C1968" s="1" t="s">
        <v>434</v>
      </c>
      <c r="D1968" s="1" t="str">
        <f>MID(C1968,FIND("GN=",C1968)+LEN("GN="),6)</f>
        <v>WRKY48</v>
      </c>
      <c r="E1968" s="1">
        <v>-3.78002254533595</v>
      </c>
      <c r="F1968" s="1" t="s">
        <v>700</v>
      </c>
      <c r="G1968" s="1" t="s">
        <v>701</v>
      </c>
      <c r="H1968" s="1">
        <v>-1.312272759</v>
      </c>
      <c r="I1968" s="1">
        <v>0.99151623249054</v>
      </c>
    </row>
    <row r="1969" s="1" customFormat="1" spans="1:9">
      <c r="A1969" s="1" t="s">
        <v>435</v>
      </c>
      <c r="B1969" s="1" t="s">
        <v>16</v>
      </c>
      <c r="C1969" s="1" t="s">
        <v>436</v>
      </c>
      <c r="D1969" s="1" t="str">
        <f>MID(C1969,FIND("GN=",C1969)+LEN("GN="),15)</f>
        <v>OSJNBa0073E02.6</v>
      </c>
      <c r="E1969" s="1">
        <v>3.3063013828147</v>
      </c>
      <c r="F1969" s="1" t="s">
        <v>700</v>
      </c>
      <c r="G1969" s="1" t="s">
        <v>701</v>
      </c>
      <c r="H1969" s="1">
        <v>-1.312272759</v>
      </c>
      <c r="I1969" s="1">
        <v>-0.904486835002899</v>
      </c>
    </row>
    <row r="1970" s="1" customFormat="1" spans="1:9">
      <c r="A1970" s="1" t="s">
        <v>437</v>
      </c>
      <c r="B1970" s="1" t="s">
        <v>73</v>
      </c>
      <c r="C1970" s="1" t="s">
        <v>438</v>
      </c>
      <c r="D1970" s="1" t="str">
        <f>MID(C1970,FIND("GN=",C1970)+LEN("GN="),6)</f>
        <v>WRKY33</v>
      </c>
      <c r="E1970" s="1">
        <v>-2.18101602898888</v>
      </c>
      <c r="F1970" s="1" t="s">
        <v>700</v>
      </c>
      <c r="G1970" s="1" t="s">
        <v>701</v>
      </c>
      <c r="H1970" s="1">
        <v>-1.312272759</v>
      </c>
      <c r="I1970" s="1">
        <v>0.925510466098785</v>
      </c>
    </row>
    <row r="1971" s="1" customFormat="1" spans="1:9">
      <c r="A1971" s="1" t="s">
        <v>439</v>
      </c>
      <c r="B1971" s="1" t="s">
        <v>73</v>
      </c>
      <c r="C1971" s="1" t="s">
        <v>191</v>
      </c>
      <c r="D1971" s="1" t="str">
        <f>MID(C1971,FIND("GN=",C1971)+LEN("GN="),4)</f>
        <v>RAV1</v>
      </c>
      <c r="E1971" s="1">
        <v>-2.19225692279205</v>
      </c>
      <c r="F1971" s="1" t="s">
        <v>700</v>
      </c>
      <c r="G1971" s="1" t="s">
        <v>701</v>
      </c>
      <c r="H1971" s="1">
        <v>-1.312272759</v>
      </c>
      <c r="I1971" s="1">
        <v>0.923973143100739</v>
      </c>
    </row>
    <row r="1972" s="1" customFormat="1" spans="1:9">
      <c r="A1972" s="1" t="s">
        <v>440</v>
      </c>
      <c r="B1972" s="1" t="s">
        <v>16</v>
      </c>
      <c r="C1972" s="1" t="s">
        <v>441</v>
      </c>
      <c r="D1972" s="1" t="str">
        <f>MID(C1972,FIND("GN=",C1972)+LEN("GN="),5)</f>
        <v>TCP14</v>
      </c>
      <c r="E1972" s="1">
        <v>3.0012635336316</v>
      </c>
      <c r="F1972" s="1" t="s">
        <v>700</v>
      </c>
      <c r="G1972" s="1" t="s">
        <v>701</v>
      </c>
      <c r="H1972" s="1">
        <v>-1.312272759</v>
      </c>
      <c r="I1972" s="1">
        <v>-0.985464453697205</v>
      </c>
    </row>
    <row r="1973" s="1" customFormat="1" spans="1:9">
      <c r="A1973" s="1" t="s">
        <v>442</v>
      </c>
      <c r="B1973" s="1" t="s">
        <v>16</v>
      </c>
      <c r="C1973" s="1" t="s">
        <v>443</v>
      </c>
      <c r="D1973" s="1" t="str">
        <f>MID(C1973,FIND("GN=",C1973)+LEN("GN="),5)</f>
        <v>MYB23</v>
      </c>
      <c r="E1973" s="1">
        <v>9.17594389827939</v>
      </c>
      <c r="F1973" s="1" t="s">
        <v>700</v>
      </c>
      <c r="G1973" s="1" t="s">
        <v>701</v>
      </c>
      <c r="H1973" s="1">
        <v>-1.312272759</v>
      </c>
      <c r="I1973" s="1">
        <v>-0.921185493469238</v>
      </c>
    </row>
    <row r="1974" s="1" customFormat="1" spans="1:9">
      <c r="A1974" s="1" t="s">
        <v>444</v>
      </c>
      <c r="B1974" s="1" t="s">
        <v>16</v>
      </c>
      <c r="C1974" s="1" t="s">
        <v>445</v>
      </c>
      <c r="D1974" s="1" t="str">
        <f>MID(C1974,FIND("GN=",C1974)+LEN("GN="),6)</f>
        <v>MYM9.3</v>
      </c>
      <c r="E1974" s="1">
        <v>2.22262504072653</v>
      </c>
      <c r="F1974" s="1" t="s">
        <v>700</v>
      </c>
      <c r="G1974" s="1" t="s">
        <v>701</v>
      </c>
      <c r="H1974" s="1">
        <v>-1.312272759</v>
      </c>
      <c r="I1974" s="1">
        <v>-0.927380681037903</v>
      </c>
    </row>
    <row r="1975" s="1" customFormat="1" spans="1:9">
      <c r="A1975" s="1" t="s">
        <v>446</v>
      </c>
      <c r="B1975" s="1" t="s">
        <v>29</v>
      </c>
      <c r="C1975" s="1" t="s">
        <v>447</v>
      </c>
      <c r="D1975" s="1" t="str">
        <f>MID(C1975,FIND("GN=",C1975)+LEN("GN="),16)</f>
        <v>OSJNBa0088I22.16</v>
      </c>
      <c r="E1975" s="1">
        <v>-3.83873058808681</v>
      </c>
      <c r="F1975" s="1" t="s">
        <v>700</v>
      </c>
      <c r="G1975" s="1" t="s">
        <v>701</v>
      </c>
      <c r="H1975" s="1">
        <v>-1.312272759</v>
      </c>
      <c r="I1975" s="1">
        <v>0.958840847015381</v>
      </c>
    </row>
    <row r="1976" s="1" customFormat="1" spans="1:9">
      <c r="A1976" s="1" t="s">
        <v>448</v>
      </c>
      <c r="B1976" s="1" t="s">
        <v>16</v>
      </c>
      <c r="C1976" s="1" t="s">
        <v>166</v>
      </c>
      <c r="D1976" s="1" t="str">
        <f>MID(C1976,FIND("GN=",C1976)+LEN("GN="),9)</f>
        <v>At1g69490</v>
      </c>
      <c r="E1976" s="1">
        <v>-3.01337813853598</v>
      </c>
      <c r="F1976" s="1" t="s">
        <v>700</v>
      </c>
      <c r="G1976" s="1" t="s">
        <v>701</v>
      </c>
      <c r="H1976" s="1">
        <v>-1.312272759</v>
      </c>
      <c r="I1976" s="1">
        <v>0.966240048408508</v>
      </c>
    </row>
    <row r="1977" s="1" customFormat="1" spans="1:9">
      <c r="A1977" s="1" t="s">
        <v>449</v>
      </c>
      <c r="B1977" s="1" t="s">
        <v>29</v>
      </c>
      <c r="C1977" s="1" t="s">
        <v>450</v>
      </c>
      <c r="D1977" s="1" t="str">
        <f>MID(C1977,FIND("GN=",C1977)+LEN("GN="),4)</f>
        <v>DFRA</v>
      </c>
      <c r="E1977" s="1">
        <v>-2.27841733030522</v>
      </c>
      <c r="F1977" s="1" t="s">
        <v>700</v>
      </c>
      <c r="G1977" s="1" t="s">
        <v>701</v>
      </c>
      <c r="H1977" s="1">
        <v>-1.312272759</v>
      </c>
      <c r="I1977" s="1">
        <v>0.979457318782806</v>
      </c>
    </row>
    <row r="1978" s="1" customFormat="1" spans="1:9">
      <c r="A1978" s="1" t="s">
        <v>451</v>
      </c>
      <c r="B1978" s="1" t="s">
        <v>29</v>
      </c>
      <c r="C1978" s="1" t="s">
        <v>452</v>
      </c>
      <c r="D1978" s="1" t="str">
        <f>MID(C1978,FIND("GN=",C1978)+LEN("GN="),8)</f>
        <v>F17K2.10</v>
      </c>
      <c r="E1978" s="1">
        <v>-2.51253129660848</v>
      </c>
      <c r="F1978" s="1" t="s">
        <v>700</v>
      </c>
      <c r="G1978" s="1" t="s">
        <v>701</v>
      </c>
      <c r="H1978" s="1">
        <v>-1.312272759</v>
      </c>
      <c r="I1978" s="1">
        <v>0.920692503452301</v>
      </c>
    </row>
    <row r="1979" s="1" customFormat="1" spans="1:9">
      <c r="A1979" s="1" t="s">
        <v>453</v>
      </c>
      <c r="B1979" s="1" t="s">
        <v>16</v>
      </c>
      <c r="C1979" s="1" t="s">
        <v>454</v>
      </c>
      <c r="D1979" s="1" t="str">
        <f>MID(C1979,FIND("GN=",C1979)+LEN("GN="),8)</f>
        <v>MQN23.15</v>
      </c>
      <c r="E1979" s="1">
        <v>-4.64379680258562</v>
      </c>
      <c r="F1979" s="1" t="s">
        <v>700</v>
      </c>
      <c r="G1979" s="1" t="s">
        <v>701</v>
      </c>
      <c r="H1979" s="1">
        <v>-1.312272759</v>
      </c>
      <c r="I1979" s="1">
        <v>0.978986024856567</v>
      </c>
    </row>
    <row r="1980" s="1" customFormat="1" spans="1:9">
      <c r="A1980" s="1" t="s">
        <v>455</v>
      </c>
      <c r="B1980" s="1" t="s">
        <v>19</v>
      </c>
      <c r="C1980" s="1" t="s">
        <v>456</v>
      </c>
      <c r="D1980" s="1" t="str">
        <f>MID(C1980,FIND("GN=",C1980)+LEN("GN="),8)</f>
        <v>F15J5.20</v>
      </c>
      <c r="E1980" s="1">
        <v>2.37653563359206</v>
      </c>
      <c r="F1980" s="1" t="s">
        <v>700</v>
      </c>
      <c r="G1980" s="1" t="s">
        <v>701</v>
      </c>
      <c r="H1980" s="1">
        <v>-1.312272759</v>
      </c>
      <c r="I1980" s="1">
        <v>-0.949415743350983</v>
      </c>
    </row>
    <row r="1981" s="1" customFormat="1" spans="1:9">
      <c r="A1981" s="1" t="s">
        <v>632</v>
      </c>
      <c r="C1981" s="1" t="s">
        <v>633</v>
      </c>
      <c r="D1981" s="1" t="str">
        <f>MID(C1981,FIND("GN=",C1981)+LEN("GN="),6)</f>
        <v>MOA2.4</v>
      </c>
      <c r="E1981" s="1">
        <v>4.45534722722758</v>
      </c>
      <c r="F1981" s="1" t="s">
        <v>700</v>
      </c>
      <c r="G1981" s="1" t="s">
        <v>701</v>
      </c>
      <c r="H1981" s="1">
        <v>-1.312272759</v>
      </c>
      <c r="I1981" s="1">
        <v>-0.941808640956879</v>
      </c>
    </row>
    <row r="1982" s="1" customFormat="1" spans="1:9">
      <c r="A1982" s="1" t="s">
        <v>457</v>
      </c>
      <c r="B1982" s="1" t="s">
        <v>11</v>
      </c>
      <c r="C1982" s="1" t="s">
        <v>458</v>
      </c>
      <c r="D1982" s="1" t="str">
        <f>MID(C1982,FIND("GN=",C1982)+LEN("GN="),5)</f>
        <v>CPRF2</v>
      </c>
      <c r="E1982" s="1">
        <v>-3.4784857830139</v>
      </c>
      <c r="F1982" s="1" t="s">
        <v>700</v>
      </c>
      <c r="G1982" s="1" t="s">
        <v>701</v>
      </c>
      <c r="H1982" s="1">
        <v>-1.312272759</v>
      </c>
      <c r="I1982" s="1">
        <v>0.97792774438858</v>
      </c>
    </row>
    <row r="1983" s="1" customFormat="1" spans="1:9">
      <c r="A1983" s="1" t="s">
        <v>459</v>
      </c>
      <c r="B1983" s="1" t="s">
        <v>19</v>
      </c>
      <c r="C1983" s="1" t="s">
        <v>460</v>
      </c>
      <c r="D1983" s="1" t="str">
        <f>MID(C1983,FIND("GN=",C1983)+LEN("GN="),8)</f>
        <v>F12C20.5</v>
      </c>
      <c r="E1983" s="1">
        <v>7.28620251628804</v>
      </c>
      <c r="F1983" s="1" t="s">
        <v>700</v>
      </c>
      <c r="G1983" s="1" t="s">
        <v>701</v>
      </c>
      <c r="H1983" s="1">
        <v>-1.312272759</v>
      </c>
      <c r="I1983" s="1">
        <v>-0.973511338233948</v>
      </c>
    </row>
    <row r="1984" s="1" customFormat="1" spans="1:9">
      <c r="A1984" s="1" t="s">
        <v>463</v>
      </c>
      <c r="B1984" s="1" t="s">
        <v>29</v>
      </c>
      <c r="C1984" s="1" t="s">
        <v>102</v>
      </c>
      <c r="D1984" s="1" t="str">
        <f>MID(C1984,FIND("GN=",C1984)+LEN("GN="),7)</f>
        <v>UGT87A2</v>
      </c>
      <c r="E1984" s="1">
        <v>2.56053549934119</v>
      </c>
      <c r="F1984" s="1" t="s">
        <v>700</v>
      </c>
      <c r="G1984" s="1" t="s">
        <v>701</v>
      </c>
      <c r="H1984" s="1">
        <v>-1.312272759</v>
      </c>
      <c r="I1984" s="1">
        <v>-0.963054597377777</v>
      </c>
    </row>
    <row r="1985" s="1" customFormat="1" spans="1:9">
      <c r="A1985" s="1" t="s">
        <v>464</v>
      </c>
      <c r="B1985" s="1" t="s">
        <v>16</v>
      </c>
      <c r="C1985" s="1" t="s">
        <v>174</v>
      </c>
      <c r="D1985" s="1" t="str">
        <f>MID(C1985,FIND("GN=",C1985)+LEN("GN="),7)</f>
        <v>T9N14.4</v>
      </c>
      <c r="E1985" s="1">
        <v>4.77791218914173</v>
      </c>
      <c r="F1985" s="1" t="s">
        <v>700</v>
      </c>
      <c r="G1985" s="1" t="s">
        <v>701</v>
      </c>
      <c r="H1985" s="1">
        <v>-1.312272759</v>
      </c>
      <c r="I1985" s="1">
        <v>-0.95998340845108</v>
      </c>
    </row>
    <row r="1986" s="1" customFormat="1" spans="1:9">
      <c r="A1986" s="1" t="s">
        <v>465</v>
      </c>
      <c r="B1986" s="1" t="s">
        <v>19</v>
      </c>
      <c r="C1986" s="1" t="s">
        <v>466</v>
      </c>
      <c r="D1986" s="1" t="str">
        <f>MID(C1986,FIND("GN=",C1986)+LEN("GN="),4)</f>
        <v>PLT6</v>
      </c>
      <c r="E1986" s="1">
        <v>-4.44116770721639</v>
      </c>
      <c r="F1986" s="1" t="s">
        <v>700</v>
      </c>
      <c r="G1986" s="1" t="s">
        <v>701</v>
      </c>
      <c r="H1986" s="1">
        <v>-1.312272759</v>
      </c>
      <c r="I1986" s="1">
        <v>0.991868317127228</v>
      </c>
    </row>
    <row r="1987" s="1" customFormat="1" spans="1:9">
      <c r="A1987" s="1" t="s">
        <v>467</v>
      </c>
      <c r="B1987" s="1" t="s">
        <v>19</v>
      </c>
      <c r="C1987" s="1" t="s">
        <v>468</v>
      </c>
      <c r="D1987" s="1" t="str">
        <f>MID(C1987,FIND("GN=",C1987)+LEN("GN="),7)</f>
        <v>F1O11.1</v>
      </c>
      <c r="E1987" s="1">
        <v>-3.94414463026644</v>
      </c>
      <c r="F1987" s="1" t="s">
        <v>700</v>
      </c>
      <c r="G1987" s="1" t="s">
        <v>701</v>
      </c>
      <c r="H1987" s="1">
        <v>-1.312272759</v>
      </c>
      <c r="I1987" s="1">
        <v>0.969098687171936</v>
      </c>
    </row>
    <row r="1988" s="1" customFormat="1" spans="1:9">
      <c r="A1988" s="1" t="s">
        <v>469</v>
      </c>
      <c r="B1988" s="1" t="s">
        <v>16</v>
      </c>
      <c r="C1988" s="1" t="s">
        <v>470</v>
      </c>
      <c r="D1988" s="1" t="str">
        <f>MID(C1988,FIND("GN=",C1988)+LEN("GN="),7)</f>
        <v>T12M4.4</v>
      </c>
      <c r="E1988" s="1">
        <v>2.12627751336477</v>
      </c>
      <c r="F1988" s="1" t="s">
        <v>700</v>
      </c>
      <c r="G1988" s="1" t="s">
        <v>701</v>
      </c>
      <c r="H1988" s="1">
        <v>-1.312272759</v>
      </c>
      <c r="I1988" s="1">
        <v>-0.918007433414459</v>
      </c>
    </row>
    <row r="1989" s="1" customFormat="1" spans="1:9">
      <c r="A1989" s="1" t="s">
        <v>471</v>
      </c>
      <c r="B1989" s="1" t="s">
        <v>24</v>
      </c>
      <c r="C1989" s="1" t="s">
        <v>472</v>
      </c>
      <c r="D1989" s="1" t="str">
        <f>MID(C1989,FIND("GN=",C1989)+LEN("GN="),6)</f>
        <v>ERF010</v>
      </c>
      <c r="E1989" s="1">
        <v>-2.06057699360644</v>
      </c>
      <c r="F1989" s="1" t="s">
        <v>700</v>
      </c>
      <c r="G1989" s="1" t="s">
        <v>701</v>
      </c>
      <c r="H1989" s="1">
        <v>-1.312272759</v>
      </c>
      <c r="I1989" s="1">
        <v>0.957767248153687</v>
      </c>
    </row>
    <row r="1990" s="1" customFormat="1" spans="1:9">
      <c r="A1990" s="1" t="s">
        <v>473</v>
      </c>
      <c r="B1990" s="1" t="s">
        <v>16</v>
      </c>
      <c r="C1990" s="1" t="s">
        <v>474</v>
      </c>
      <c r="D1990" s="1" t="str">
        <f>MID(C1990,FIND("GN=",C1990)+LEN("GN="),32)</f>
        <v>T32M21.160/T32M21.170/T32M21.180</v>
      </c>
      <c r="E1990" s="1">
        <v>2.08567527113554</v>
      </c>
      <c r="F1990" s="1" t="s">
        <v>700</v>
      </c>
      <c r="G1990" s="1" t="s">
        <v>701</v>
      </c>
      <c r="H1990" s="1">
        <v>-1.312272759</v>
      </c>
      <c r="I1990" s="1">
        <v>-0.988171219825745</v>
      </c>
    </row>
    <row r="1991" s="1" customFormat="1" spans="1:9">
      <c r="A1991" s="1" t="s">
        <v>477</v>
      </c>
      <c r="B1991" s="1" t="s">
        <v>29</v>
      </c>
      <c r="C1991" s="1" t="s">
        <v>478</v>
      </c>
      <c r="D1991" s="1" t="str">
        <f>MID(C1991,FIND("GN=",C1991)+LEN("GN="),2)</f>
        <v>C1</v>
      </c>
      <c r="E1991" s="1">
        <v>6.91088514822029</v>
      </c>
      <c r="F1991" s="1" t="s">
        <v>700</v>
      </c>
      <c r="G1991" s="1" t="s">
        <v>701</v>
      </c>
      <c r="H1991" s="1">
        <v>-1.312272759</v>
      </c>
      <c r="I1991" s="1">
        <v>-0.920009613037109</v>
      </c>
    </row>
    <row r="1992" s="1" customFormat="1" spans="1:9">
      <c r="A1992" s="1" t="s">
        <v>479</v>
      </c>
      <c r="B1992" s="1" t="s">
        <v>19</v>
      </c>
      <c r="C1992" s="1" t="s">
        <v>480</v>
      </c>
      <c r="D1992" s="1" t="str">
        <f>MID(C1992,FIND("GN=",C1992)+LEN("GN="),6)</f>
        <v>T1J8.9</v>
      </c>
      <c r="E1992" s="1">
        <v>2.0600766035722</v>
      </c>
      <c r="F1992" s="1" t="s">
        <v>700</v>
      </c>
      <c r="G1992" s="1" t="s">
        <v>701</v>
      </c>
      <c r="H1992" s="1">
        <v>-1.312272759</v>
      </c>
      <c r="I1992" s="1">
        <v>-0.969800531864166</v>
      </c>
    </row>
    <row r="1993" s="1" customFormat="1" spans="1:9">
      <c r="A1993" s="1" t="s">
        <v>483</v>
      </c>
      <c r="B1993" s="1" t="s">
        <v>19</v>
      </c>
      <c r="C1993" s="1" t="s">
        <v>195</v>
      </c>
      <c r="D1993" s="1" t="str">
        <f>MID(C1993,FIND("GN=",C1993)+LEN("GN="),4)</f>
        <v>ATX1</v>
      </c>
      <c r="E1993" s="1">
        <v>3.23444529107065</v>
      </c>
      <c r="F1993" s="1" t="s">
        <v>700</v>
      </c>
      <c r="G1993" s="1" t="s">
        <v>701</v>
      </c>
      <c r="H1993" s="1">
        <v>-1.312272759</v>
      </c>
      <c r="I1993" s="1">
        <v>-0.934395670890808</v>
      </c>
    </row>
    <row r="1994" s="1" customFormat="1" spans="1:9">
      <c r="A1994" s="1" t="s">
        <v>484</v>
      </c>
      <c r="B1994" s="1" t="s">
        <v>29</v>
      </c>
      <c r="C1994" s="1" t="s">
        <v>80</v>
      </c>
      <c r="D1994" s="1" t="str">
        <f>MID(C1994,FIND("GN=",C1994)+LEN("GN="),7)</f>
        <v>UGT73C3</v>
      </c>
      <c r="E1994" s="1">
        <v>-3.40081047921898</v>
      </c>
      <c r="F1994" s="1" t="s">
        <v>700</v>
      </c>
      <c r="G1994" s="1" t="s">
        <v>701</v>
      </c>
      <c r="H1994" s="1">
        <v>-1.312272759</v>
      </c>
      <c r="I1994" s="1">
        <v>0.952870547771454</v>
      </c>
    </row>
    <row r="1995" s="1" customFormat="1" spans="1:9">
      <c r="A1995" s="1" t="s">
        <v>485</v>
      </c>
      <c r="B1995" s="1" t="s">
        <v>19</v>
      </c>
      <c r="C1995" s="1" t="s">
        <v>71</v>
      </c>
      <c r="D1995" s="1" t="str">
        <f>MID(C1995,FIND("GN=",C1995)+LEN("GN="),4)</f>
        <v>PLT5</v>
      </c>
      <c r="E1995" s="1">
        <v>-6.06123282299799</v>
      </c>
      <c r="F1995" s="1" t="s">
        <v>700</v>
      </c>
      <c r="G1995" s="1" t="s">
        <v>701</v>
      </c>
      <c r="H1995" s="1">
        <v>-1.312272759</v>
      </c>
      <c r="I1995" s="1">
        <v>0.976810336112976</v>
      </c>
    </row>
    <row r="1996" s="1" customFormat="1" spans="1:9">
      <c r="A1996" s="1" t="s">
        <v>486</v>
      </c>
      <c r="B1996" s="1" t="s">
        <v>19</v>
      </c>
      <c r="C1996" s="1" t="s">
        <v>487</v>
      </c>
      <c r="D1996" s="1" t="str">
        <f>MID(C1996,FIND("GN=",C1996)+LEN("GN="),9)</f>
        <v>T23J7.110</v>
      </c>
      <c r="E1996" s="1">
        <v>-3.36277080770111</v>
      </c>
      <c r="F1996" s="1" t="s">
        <v>700</v>
      </c>
      <c r="G1996" s="1" t="s">
        <v>701</v>
      </c>
      <c r="H1996" s="1">
        <v>-1.312272759</v>
      </c>
      <c r="I1996" s="1">
        <v>0.959658622741699</v>
      </c>
    </row>
    <row r="1997" s="1" customFormat="1" spans="1:9">
      <c r="A1997" s="1" t="s">
        <v>488</v>
      </c>
      <c r="B1997" s="1" t="s">
        <v>29</v>
      </c>
      <c r="C1997" s="1" t="s">
        <v>50</v>
      </c>
      <c r="D1997" s="1" t="str">
        <f>MID(C1997,FIND("GN=",C1997)+LEN("GN="),8)</f>
        <v>UGT85A24</v>
      </c>
      <c r="E1997" s="1">
        <v>-5.46343469565275</v>
      </c>
      <c r="F1997" s="1" t="s">
        <v>700</v>
      </c>
      <c r="G1997" s="1" t="s">
        <v>701</v>
      </c>
      <c r="H1997" s="1">
        <v>-1.312272759</v>
      </c>
      <c r="I1997" s="1">
        <v>0.959616839885712</v>
      </c>
    </row>
    <row r="1998" s="1" customFormat="1" spans="1:9">
      <c r="A1998" s="1" t="s">
        <v>489</v>
      </c>
      <c r="B1998" s="1" t="s">
        <v>19</v>
      </c>
      <c r="C1998" s="1" t="s">
        <v>490</v>
      </c>
      <c r="D1998" s="1" t="str">
        <f>MID(C1998,FIND("GN=",C1998)+LEN("GN="),8)</f>
        <v>T23J7.60</v>
      </c>
      <c r="E1998" s="1">
        <v>-3.57056493464247</v>
      </c>
      <c r="F1998" s="1" t="s">
        <v>700</v>
      </c>
      <c r="G1998" s="1" t="s">
        <v>701</v>
      </c>
      <c r="H1998" s="1">
        <v>-1.312272759</v>
      </c>
      <c r="I1998" s="1">
        <v>0.98283588886261</v>
      </c>
    </row>
    <row r="1999" s="1" customFormat="1" spans="1:9">
      <c r="A1999" s="1" t="s">
        <v>491</v>
      </c>
      <c r="B1999" s="1" t="s">
        <v>16</v>
      </c>
      <c r="C1999" s="1" t="s">
        <v>492</v>
      </c>
      <c r="D1999" s="1" t="str">
        <f>MID(C1999,FIND("GN=",C1999)+LEN("GN="),6)</f>
        <v>MHC9.1</v>
      </c>
      <c r="E1999" s="1">
        <v>3.36601501089585</v>
      </c>
      <c r="F1999" s="1" t="s">
        <v>700</v>
      </c>
      <c r="G1999" s="1" t="s">
        <v>701</v>
      </c>
      <c r="H1999" s="1">
        <v>-1.312272759</v>
      </c>
      <c r="I1999" s="1">
        <v>-0.967532873153687</v>
      </c>
    </row>
    <row r="2000" s="1" customFormat="1" spans="1:9">
      <c r="A2000" s="1" t="s">
        <v>493</v>
      </c>
      <c r="B2000" s="1" t="s">
        <v>19</v>
      </c>
      <c r="C2000" s="1" t="s">
        <v>494</v>
      </c>
      <c r="D2000" s="1" t="str">
        <f>MID(C2000,FIND("GN=",C2000)+LEN("GN="),4)</f>
        <v>CAT7</v>
      </c>
      <c r="E2000" s="1">
        <v>2.12979684375742</v>
      </c>
      <c r="F2000" s="1" t="s">
        <v>700</v>
      </c>
      <c r="G2000" s="1" t="s">
        <v>701</v>
      </c>
      <c r="H2000" s="1">
        <v>-1.312272759</v>
      </c>
      <c r="I2000" s="1">
        <v>-0.928923487663269</v>
      </c>
    </row>
    <row r="2001" s="1" customFormat="1" spans="1:9">
      <c r="A2001" s="1" t="s">
        <v>495</v>
      </c>
      <c r="B2001" s="1" t="s">
        <v>19</v>
      </c>
      <c r="C2001" s="1" t="s">
        <v>496</v>
      </c>
      <c r="D2001" s="1" t="str">
        <f>MID(C2001,FIND("GN=",C2001)+LEN("GN="),4)</f>
        <v>NAT6</v>
      </c>
      <c r="E2001" s="1">
        <v>3.24173383988421</v>
      </c>
      <c r="F2001" s="1" t="s">
        <v>700</v>
      </c>
      <c r="G2001" s="1" t="s">
        <v>701</v>
      </c>
      <c r="H2001" s="1">
        <v>-1.312272759</v>
      </c>
      <c r="I2001" s="1">
        <v>-0.972791910171509</v>
      </c>
    </row>
    <row r="2002" s="1" customFormat="1" spans="1:9">
      <c r="A2002" s="1" t="s">
        <v>497</v>
      </c>
      <c r="B2002" s="1" t="s">
        <v>16</v>
      </c>
      <c r="C2002" s="1" t="s">
        <v>82</v>
      </c>
      <c r="D2002" s="1" t="str">
        <f>MID(C2002,FIND("GN=",C2002)+LEN("GN="),5)</f>
        <v>WRKY6</v>
      </c>
      <c r="E2002" s="1">
        <v>-2.44002964716689</v>
      </c>
      <c r="F2002" s="1" t="s">
        <v>700</v>
      </c>
      <c r="G2002" s="1" t="s">
        <v>701</v>
      </c>
      <c r="H2002" s="1">
        <v>-1.312272759</v>
      </c>
      <c r="I2002" s="1">
        <v>0.985274195671082</v>
      </c>
    </row>
    <row r="2003" s="1" customFormat="1" spans="1:9">
      <c r="A2003" s="1" t="s">
        <v>498</v>
      </c>
      <c r="B2003" s="1" t="s">
        <v>73</v>
      </c>
      <c r="C2003" s="1" t="s">
        <v>499</v>
      </c>
      <c r="D2003" s="1" t="str">
        <f>MID(C2003,FIND("GN=",C2003)+LEN("GN="),5)</f>
        <v>GATA6</v>
      </c>
      <c r="E2003" s="1">
        <v>2.25517265669553</v>
      </c>
      <c r="F2003" s="1" t="s">
        <v>700</v>
      </c>
      <c r="G2003" s="1" t="s">
        <v>701</v>
      </c>
      <c r="H2003" s="1">
        <v>-1.312272759</v>
      </c>
      <c r="I2003" s="1">
        <v>-0.967050909996033</v>
      </c>
    </row>
    <row r="2004" s="1" customFormat="1" spans="1:9">
      <c r="A2004" s="1" t="s">
        <v>500</v>
      </c>
      <c r="B2004" s="1" t="s">
        <v>19</v>
      </c>
      <c r="C2004" s="1" t="s">
        <v>501</v>
      </c>
      <c r="D2004" s="1" t="str">
        <f>MID(C2004,FIND("GN=",C2004)+LEN("GN="),5)</f>
        <v>ALMT9</v>
      </c>
      <c r="E2004" s="1">
        <v>-2.55269845213934</v>
      </c>
      <c r="F2004" s="1" t="s">
        <v>700</v>
      </c>
      <c r="G2004" s="1" t="s">
        <v>701</v>
      </c>
      <c r="H2004" s="1">
        <v>-1.312272759</v>
      </c>
      <c r="I2004" s="1">
        <v>0.930189430713654</v>
      </c>
    </row>
    <row r="2005" s="1" customFormat="1" spans="1:9">
      <c r="A2005" s="1" t="s">
        <v>613</v>
      </c>
      <c r="B2005" s="1" t="s">
        <v>19</v>
      </c>
      <c r="C2005" s="1" t="s">
        <v>614</v>
      </c>
      <c r="D2005" s="1" t="str">
        <f>MID(C2005,FIND("GN=",C2005)+LEN("GN="),4)</f>
        <v>YSL6</v>
      </c>
      <c r="E2005" s="1">
        <v>3.96305932354305</v>
      </c>
      <c r="F2005" s="1" t="s">
        <v>700</v>
      </c>
      <c r="G2005" s="1" t="s">
        <v>701</v>
      </c>
      <c r="H2005" s="1">
        <v>-1.312272759</v>
      </c>
      <c r="I2005" s="1">
        <v>-0.986600816249847</v>
      </c>
    </row>
    <row r="2006" s="1" customFormat="1" spans="1:9">
      <c r="A2006" s="1" t="s">
        <v>502</v>
      </c>
      <c r="B2006" s="1" t="s">
        <v>16</v>
      </c>
      <c r="C2006" s="1" t="s">
        <v>503</v>
      </c>
      <c r="D2006" s="1" t="str">
        <f>MID(C2006,FIND("GN=",C2006)+LEN("GN="),8)</f>
        <v>T27I1.15</v>
      </c>
      <c r="E2006" s="1">
        <v>2.90768938008654</v>
      </c>
      <c r="F2006" s="1" t="s">
        <v>700</v>
      </c>
      <c r="G2006" s="1" t="s">
        <v>701</v>
      </c>
      <c r="H2006" s="1">
        <v>-1.312272759</v>
      </c>
      <c r="I2006" s="1">
        <v>-0.979625523090363</v>
      </c>
    </row>
    <row r="2007" s="1" customFormat="1" spans="1:9">
      <c r="A2007" s="1" t="s">
        <v>504</v>
      </c>
      <c r="B2007" s="1" t="s">
        <v>16</v>
      </c>
      <c r="C2007" s="1" t="s">
        <v>131</v>
      </c>
      <c r="D2007" s="1" t="str">
        <f>MID(C2007,FIND("GN=",C2007)+LEN("GN="),7)</f>
        <v>ANAC094</v>
      </c>
      <c r="E2007" s="1">
        <v>-3.2237508650789</v>
      </c>
      <c r="F2007" s="1" t="s">
        <v>700</v>
      </c>
      <c r="G2007" s="1" t="s">
        <v>701</v>
      </c>
      <c r="H2007" s="1">
        <v>-1.312272759</v>
      </c>
      <c r="I2007" s="1">
        <v>0.981459438800812</v>
      </c>
    </row>
    <row r="2008" s="1" customFormat="1" spans="1:9">
      <c r="A2008" s="1" t="s">
        <v>505</v>
      </c>
      <c r="B2008" s="1" t="s">
        <v>16</v>
      </c>
      <c r="C2008" s="1" t="s">
        <v>279</v>
      </c>
      <c r="D2008" s="1" t="str">
        <f>MID(C2008,FIND("GN=",C2008)+LEN("GN="),7)</f>
        <v>T1N6.12</v>
      </c>
      <c r="E2008" s="1">
        <v>-2.2828077673811</v>
      </c>
      <c r="F2008" s="1" t="s">
        <v>700</v>
      </c>
      <c r="G2008" s="1" t="s">
        <v>701</v>
      </c>
      <c r="H2008" s="1">
        <v>-1.312272759</v>
      </c>
      <c r="I2008" s="1">
        <v>0.92813915014267</v>
      </c>
    </row>
    <row r="2009" s="1" customFormat="1" spans="1:9">
      <c r="A2009" s="1" t="s">
        <v>506</v>
      </c>
      <c r="B2009" s="1" t="s">
        <v>16</v>
      </c>
      <c r="C2009" s="1" t="s">
        <v>507</v>
      </c>
      <c r="D2009" s="1" t="str">
        <f>MID(C2009,FIND("GN=",C2009)+LEN("GN="),4)</f>
        <v>MYB4</v>
      </c>
      <c r="E2009" s="1">
        <v>3.28521495647178</v>
      </c>
      <c r="F2009" s="1" t="s">
        <v>700</v>
      </c>
      <c r="G2009" s="1" t="s">
        <v>701</v>
      </c>
      <c r="H2009" s="1">
        <v>-1.312272759</v>
      </c>
      <c r="I2009" s="1">
        <v>-0.917229533195496</v>
      </c>
    </row>
    <row r="2010" s="1" customFormat="1" spans="1:9">
      <c r="A2010" s="1" t="s">
        <v>508</v>
      </c>
      <c r="B2010" s="1" t="s">
        <v>16</v>
      </c>
      <c r="C2010" s="1" t="s">
        <v>474</v>
      </c>
      <c r="D2010" s="1" t="str">
        <f>MID(C2010,FIND("GN=",C2010)+LEN("GN="),32)</f>
        <v>T32M21.160/T32M21.170/T32M21.180</v>
      </c>
      <c r="E2010" s="1">
        <v>3.08121122608589</v>
      </c>
      <c r="F2010" s="1" t="s">
        <v>700</v>
      </c>
      <c r="G2010" s="1" t="s">
        <v>701</v>
      </c>
      <c r="H2010" s="1">
        <v>-1.312272759</v>
      </c>
      <c r="I2010" s="1">
        <v>-0.972456157207489</v>
      </c>
    </row>
    <row r="2011" s="1" customFormat="1" spans="1:9">
      <c r="A2011" s="1" t="s">
        <v>509</v>
      </c>
      <c r="B2011" s="1" t="s">
        <v>29</v>
      </c>
      <c r="C2011" s="1" t="s">
        <v>510</v>
      </c>
      <c r="D2011" s="1" t="str">
        <f>MID(C2011,FIND("GN=",C2011)+LEN("GN="),7)</f>
        <v>UGT92A1</v>
      </c>
      <c r="E2011" s="1">
        <v>-3.15560533286576</v>
      </c>
      <c r="F2011" s="1" t="s">
        <v>700</v>
      </c>
      <c r="G2011" s="1" t="s">
        <v>701</v>
      </c>
      <c r="H2011" s="1">
        <v>-1.312272759</v>
      </c>
      <c r="I2011" s="1">
        <v>0.938951969146729</v>
      </c>
    </row>
    <row r="2012" s="1" customFormat="1" spans="1:9">
      <c r="A2012" s="1" t="s">
        <v>511</v>
      </c>
      <c r="B2012" s="1" t="s">
        <v>19</v>
      </c>
      <c r="C2012" s="1" t="s">
        <v>71</v>
      </c>
      <c r="D2012" s="1" t="str">
        <f>MID(C2012,FIND("GN=",C2012)+LEN("GN="),4)</f>
        <v>PLT5</v>
      </c>
      <c r="E2012" s="1">
        <v>-2.93270124647088</v>
      </c>
      <c r="F2012" s="1" t="s">
        <v>700</v>
      </c>
      <c r="G2012" s="1" t="s">
        <v>701</v>
      </c>
      <c r="H2012" s="1">
        <v>-1.312272759</v>
      </c>
      <c r="I2012" s="1">
        <v>0.970274269580841</v>
      </c>
    </row>
    <row r="2013" s="1" customFormat="1" spans="1:9">
      <c r="A2013" s="1" t="s">
        <v>512</v>
      </c>
      <c r="B2013" s="1" t="s">
        <v>16</v>
      </c>
      <c r="C2013" s="1" t="s">
        <v>513</v>
      </c>
      <c r="D2013" s="1" t="str">
        <f>MID(C2013,FIND("GN=",C2013)+LEN("GN="),3)</f>
        <v>PP1</v>
      </c>
      <c r="E2013" s="1">
        <v>2.16162461246457</v>
      </c>
      <c r="F2013" s="1" t="s">
        <v>700</v>
      </c>
      <c r="G2013" s="1" t="s">
        <v>701</v>
      </c>
      <c r="H2013" s="1">
        <v>-1.312272759</v>
      </c>
      <c r="I2013" s="1">
        <v>-0.981287479400635</v>
      </c>
    </row>
    <row r="2014" s="1" customFormat="1" spans="1:9">
      <c r="A2014" s="1" t="s">
        <v>514</v>
      </c>
      <c r="B2014" s="1" t="s">
        <v>16</v>
      </c>
      <c r="C2014" s="1" t="s">
        <v>235</v>
      </c>
      <c r="D2014" s="1" t="str">
        <f>MID(C2014,FIND("GN=",C2014)+LEN("GN="),9)</f>
        <v>At1g61110</v>
      </c>
      <c r="E2014" s="1">
        <v>-2.04297501434432</v>
      </c>
      <c r="F2014" s="1" t="s">
        <v>700</v>
      </c>
      <c r="G2014" s="1" t="s">
        <v>701</v>
      </c>
      <c r="H2014" s="1">
        <v>-1.312272759</v>
      </c>
      <c r="I2014" s="1">
        <v>0.929913699626923</v>
      </c>
    </row>
    <row r="2015" s="1" customFormat="1" spans="1:9">
      <c r="A2015" s="1" t="s">
        <v>515</v>
      </c>
      <c r="B2015" s="1" t="s">
        <v>29</v>
      </c>
      <c r="C2015" s="1" t="s">
        <v>346</v>
      </c>
      <c r="D2015" s="1" t="str">
        <f>MID(C2015,FIND("GN=",C2015)+LEN("GN="),3)</f>
        <v>PAL</v>
      </c>
      <c r="E2015" s="1">
        <v>3.00962969174431</v>
      </c>
      <c r="F2015" s="1" t="s">
        <v>700</v>
      </c>
      <c r="G2015" s="1" t="s">
        <v>701</v>
      </c>
      <c r="H2015" s="1">
        <v>-1.312272759</v>
      </c>
      <c r="I2015" s="1">
        <v>-0.941583752632141</v>
      </c>
    </row>
    <row r="2016" s="1" customFormat="1" spans="1:9">
      <c r="A2016" s="1" t="s">
        <v>516</v>
      </c>
      <c r="B2016" s="1" t="s">
        <v>29</v>
      </c>
      <c r="C2016" s="1" t="s">
        <v>517</v>
      </c>
      <c r="D2016" s="1" t="str">
        <f>MID(C2016,FIND("GN=",C2016)+LEN("GN="),4)</f>
        <v>CHS2</v>
      </c>
      <c r="E2016" s="1">
        <v>3.60116768669842</v>
      </c>
      <c r="F2016" s="1" t="s">
        <v>700</v>
      </c>
      <c r="G2016" s="1" t="s">
        <v>701</v>
      </c>
      <c r="H2016" s="1">
        <v>-1.312272759</v>
      </c>
      <c r="I2016" s="1">
        <v>-0.973844289779663</v>
      </c>
    </row>
    <row r="2017" s="1" customFormat="1" spans="1:9">
      <c r="A2017" s="1" t="s">
        <v>518</v>
      </c>
      <c r="B2017" s="1" t="s">
        <v>16</v>
      </c>
      <c r="C2017" s="1" t="s">
        <v>519</v>
      </c>
      <c r="D2017" s="1" t="str">
        <f>MID(C2017,FIND("GN=",C2017)+LEN("GN="),5)</f>
        <v>MYB88</v>
      </c>
      <c r="E2017" s="1">
        <v>3.57923995199267</v>
      </c>
      <c r="F2017" s="1" t="s">
        <v>702</v>
      </c>
      <c r="G2017" s="1" t="s">
        <v>703</v>
      </c>
      <c r="H2017" s="1">
        <v>-1.478165702</v>
      </c>
      <c r="I2017" s="1">
        <v>-0.955556631088257</v>
      </c>
    </row>
    <row r="2018" s="1" customFormat="1" spans="1:9">
      <c r="A2018" s="1" t="s">
        <v>522</v>
      </c>
      <c r="B2018" s="1" t="s">
        <v>24</v>
      </c>
      <c r="C2018" s="1" t="s">
        <v>523</v>
      </c>
      <c r="D2018" s="1" t="str">
        <f>MID(C2018,FIND("GN=",C2018)+LEN("GN="),4)</f>
        <v>PIN6</v>
      </c>
      <c r="E2018" s="1">
        <v>2.92141024671947</v>
      </c>
      <c r="F2018" s="1" t="s">
        <v>702</v>
      </c>
      <c r="G2018" s="1" t="s">
        <v>703</v>
      </c>
      <c r="H2018" s="1">
        <v>-1.478165702</v>
      </c>
      <c r="I2018" s="1">
        <v>-0.962450265884399</v>
      </c>
    </row>
    <row r="2019" s="1" customFormat="1" spans="1:9">
      <c r="A2019" s="1" t="s">
        <v>528</v>
      </c>
      <c r="B2019" s="1" t="s">
        <v>29</v>
      </c>
      <c r="C2019" s="1" t="s">
        <v>529</v>
      </c>
      <c r="D2019" s="1" t="str">
        <f>MID(C2019,FIND("GN=",C2019)+LEN("GN="),7)</f>
        <v>CYP82C4</v>
      </c>
      <c r="E2019" s="1">
        <v>-3.19447622299138</v>
      </c>
      <c r="F2019" s="1" t="s">
        <v>702</v>
      </c>
      <c r="G2019" s="1" t="s">
        <v>703</v>
      </c>
      <c r="H2019" s="1">
        <v>-1.478165702</v>
      </c>
      <c r="I2019" s="1">
        <v>0.916417717933655</v>
      </c>
    </row>
    <row r="2020" s="1" customFormat="1" spans="1:9">
      <c r="A2020" s="1" t="s">
        <v>638</v>
      </c>
      <c r="B2020" s="1" t="s">
        <v>29</v>
      </c>
      <c r="C2020" s="1" t="s">
        <v>639</v>
      </c>
      <c r="D2020" s="1" t="str">
        <f>MID(C2020,FIND("GN=",C2020)+LEN("GN="),7)</f>
        <v>CYP75A1</v>
      </c>
      <c r="E2020" s="1">
        <v>-2.36978083221716</v>
      </c>
      <c r="F2020" s="1" t="s">
        <v>702</v>
      </c>
      <c r="G2020" s="1" t="s">
        <v>703</v>
      </c>
      <c r="H2020" s="1">
        <v>-1.478165702</v>
      </c>
      <c r="I2020" s="1">
        <v>0.954943358898163</v>
      </c>
    </row>
    <row r="2021" s="1" customFormat="1" spans="1:9">
      <c r="A2021" s="1" t="s">
        <v>532</v>
      </c>
      <c r="B2021" s="1" t="s">
        <v>16</v>
      </c>
      <c r="C2021" s="1" t="s">
        <v>533</v>
      </c>
      <c r="D2021" s="1" t="str">
        <f>MID(C2021,FIND("GN=",C2021)+LEN("GN="),10)</f>
        <v>DIVARICATA</v>
      </c>
      <c r="E2021" s="1">
        <v>2.64978637412123</v>
      </c>
      <c r="F2021" s="1" t="s">
        <v>702</v>
      </c>
      <c r="G2021" s="1" t="s">
        <v>703</v>
      </c>
      <c r="H2021" s="1">
        <v>-1.478165702</v>
      </c>
      <c r="I2021" s="1">
        <v>-0.944375813007355</v>
      </c>
    </row>
    <row r="2022" s="1" customFormat="1" spans="1:9">
      <c r="A2022" s="1" t="s">
        <v>536</v>
      </c>
      <c r="B2022" s="1" t="s">
        <v>24</v>
      </c>
      <c r="C2022" s="1" t="s">
        <v>537</v>
      </c>
      <c r="D2022" s="1" t="str">
        <f>MID(C2022,FIND("GN=",C2022)+LEN("GN="),6)</f>
        <v>SAUR50</v>
      </c>
      <c r="E2022" s="1">
        <v>2.84682953324581</v>
      </c>
      <c r="F2022" s="1" t="s">
        <v>702</v>
      </c>
      <c r="G2022" s="1" t="s">
        <v>703</v>
      </c>
      <c r="H2022" s="1">
        <v>-1.478165702</v>
      </c>
      <c r="I2022" s="1">
        <v>-0.906394302845001</v>
      </c>
    </row>
    <row r="2023" s="1" customFormat="1" spans="1:9">
      <c r="A2023" s="1" t="s">
        <v>538</v>
      </c>
      <c r="B2023" s="1" t="s">
        <v>19</v>
      </c>
      <c r="C2023" s="1" t="s">
        <v>539</v>
      </c>
      <c r="D2023" s="1" t="str">
        <f>MID(C2023,FIND("GN=",C2023)+LEN("GN="),4)</f>
        <v>BOR2</v>
      </c>
      <c r="E2023" s="1">
        <v>-5.27185646179629</v>
      </c>
      <c r="F2023" s="1" t="s">
        <v>702</v>
      </c>
      <c r="G2023" s="1" t="s">
        <v>703</v>
      </c>
      <c r="H2023" s="1">
        <v>-1.478165702</v>
      </c>
      <c r="I2023" s="1">
        <v>0.970522105693817</v>
      </c>
    </row>
    <row r="2024" s="1" customFormat="1" spans="1:9">
      <c r="A2024" s="1" t="s">
        <v>540</v>
      </c>
      <c r="B2024" s="1" t="s">
        <v>24</v>
      </c>
      <c r="C2024" s="1" t="s">
        <v>541</v>
      </c>
      <c r="D2024" s="1" t="str">
        <f>MID(C2024,FIND("GN=",C2024)+LEN("GN="),4)</f>
        <v>WRI1</v>
      </c>
      <c r="E2024" s="1">
        <v>4.22101750062774</v>
      </c>
      <c r="F2024" s="1" t="s">
        <v>702</v>
      </c>
      <c r="G2024" s="1" t="s">
        <v>703</v>
      </c>
      <c r="H2024" s="1">
        <v>-1.478165702</v>
      </c>
      <c r="I2024" s="1">
        <v>-0.923567950725555</v>
      </c>
    </row>
    <row r="2025" s="1" customFormat="1" spans="1:9">
      <c r="A2025" s="1" t="s">
        <v>641</v>
      </c>
      <c r="B2025" s="1" t="s">
        <v>19</v>
      </c>
      <c r="C2025" s="1" t="s">
        <v>642</v>
      </c>
      <c r="D2025" s="1" t="str">
        <f>MID(C2025,FIND("GN=",C2025)+LEN("GN="),5)</f>
        <v>ABCC8</v>
      </c>
      <c r="E2025" s="1">
        <v>-3.21674686266342</v>
      </c>
      <c r="F2025" s="1" t="s">
        <v>702</v>
      </c>
      <c r="G2025" s="1" t="s">
        <v>703</v>
      </c>
      <c r="H2025" s="1">
        <v>-1.478165702</v>
      </c>
      <c r="I2025" s="1">
        <v>0.925738513469696</v>
      </c>
    </row>
    <row r="2026" s="1" customFormat="1" spans="1:9">
      <c r="A2026" s="1" t="s">
        <v>542</v>
      </c>
      <c r="B2026" s="1" t="s">
        <v>29</v>
      </c>
      <c r="C2026" s="1" t="s">
        <v>543</v>
      </c>
      <c r="D2026" s="1" t="str">
        <f>MID(C2026,FIND("GN=",C2026)+LEN("GN="),3)</f>
        <v>ANR</v>
      </c>
      <c r="E2026" s="1">
        <v>-2.56743383064907</v>
      </c>
      <c r="F2026" s="1" t="s">
        <v>702</v>
      </c>
      <c r="G2026" s="1" t="s">
        <v>703</v>
      </c>
      <c r="H2026" s="1">
        <v>-1.478165702</v>
      </c>
      <c r="I2026" s="1">
        <v>0.925163567066193</v>
      </c>
    </row>
    <row r="2027" s="1" customFormat="1" spans="1:9">
      <c r="A2027" s="1" t="s">
        <v>544</v>
      </c>
      <c r="B2027" s="1" t="s">
        <v>29</v>
      </c>
      <c r="C2027" s="1" t="s">
        <v>545</v>
      </c>
      <c r="D2027" s="1" t="str">
        <f>MID(C2027,FIND("GN=",C2027)+LEN("GN="),9)</f>
        <v>At3g50280</v>
      </c>
      <c r="E2027" s="1">
        <v>-3.19953888941879</v>
      </c>
      <c r="F2027" s="1" t="s">
        <v>702</v>
      </c>
      <c r="G2027" s="1" t="s">
        <v>703</v>
      </c>
      <c r="H2027" s="1">
        <v>-1.478165702</v>
      </c>
      <c r="I2027" s="1">
        <v>0.907129764556885</v>
      </c>
    </row>
    <row r="2028" s="1" customFormat="1" spans="1:9">
      <c r="A2028" s="1" t="s">
        <v>548</v>
      </c>
      <c r="B2028" s="1" t="s">
        <v>16</v>
      </c>
      <c r="C2028" s="1" t="s">
        <v>549</v>
      </c>
      <c r="D2028" s="1" t="str">
        <f>MID(C2028,FIND("GN=",C2028)+LEN("GN="),4)</f>
        <v>NTL8</v>
      </c>
      <c r="E2028" s="1">
        <v>2.78864076087425</v>
      </c>
      <c r="F2028" s="1" t="s">
        <v>702</v>
      </c>
      <c r="G2028" s="1" t="s">
        <v>703</v>
      </c>
      <c r="H2028" s="1">
        <v>-1.478165702</v>
      </c>
      <c r="I2028" s="1">
        <v>-0.980811893939972</v>
      </c>
    </row>
    <row r="2029" s="1" customFormat="1" spans="1:9">
      <c r="A2029" s="1" t="s">
        <v>550</v>
      </c>
      <c r="B2029" s="1" t="s">
        <v>29</v>
      </c>
      <c r="C2029" s="1" t="s">
        <v>551</v>
      </c>
      <c r="D2029" s="1" t="str">
        <f>MID(C2029,FIND("GN=",C2029)+LEN("GN="),7)</f>
        <v>UGT88A1</v>
      </c>
      <c r="E2029" s="1">
        <v>-3.26956423457358</v>
      </c>
      <c r="F2029" s="1" t="s">
        <v>702</v>
      </c>
      <c r="G2029" s="1" t="s">
        <v>703</v>
      </c>
      <c r="H2029" s="1">
        <v>-1.478165702</v>
      </c>
      <c r="I2029" s="1">
        <v>0.925203740596771</v>
      </c>
    </row>
    <row r="2030" s="1" customFormat="1" spans="1:9">
      <c r="A2030" s="1" t="s">
        <v>552</v>
      </c>
      <c r="B2030" s="1" t="s">
        <v>29</v>
      </c>
      <c r="C2030" s="1" t="s">
        <v>553</v>
      </c>
      <c r="D2030" s="1" t="str">
        <f>MID(C2030,FIND("GN=",C2030)+LEN("GN="),7)</f>
        <v>UGT92A1</v>
      </c>
      <c r="E2030" s="1">
        <v>3.74504914937873</v>
      </c>
      <c r="F2030" s="1" t="s">
        <v>702</v>
      </c>
      <c r="G2030" s="1" t="s">
        <v>703</v>
      </c>
      <c r="H2030" s="1">
        <v>-1.478165702</v>
      </c>
      <c r="I2030" s="1">
        <v>-0.943056285381317</v>
      </c>
    </row>
    <row r="2031" s="1" customFormat="1" spans="1:9">
      <c r="A2031" s="1" t="s">
        <v>643</v>
      </c>
      <c r="B2031" s="1" t="s">
        <v>19</v>
      </c>
      <c r="C2031" s="1" t="s">
        <v>644</v>
      </c>
      <c r="D2031" s="1" t="str">
        <f>MID(C2031,FIND("GN=",C2031)+LEN("GN="),4)</f>
        <v>NEC1</v>
      </c>
      <c r="E2031" s="1">
        <v>3.34439638386053</v>
      </c>
      <c r="F2031" s="1" t="s">
        <v>702</v>
      </c>
      <c r="G2031" s="1" t="s">
        <v>703</v>
      </c>
      <c r="H2031" s="1">
        <v>-1.478165702</v>
      </c>
      <c r="I2031" s="1">
        <v>-0.963836967945099</v>
      </c>
    </row>
    <row r="2032" s="1" customFormat="1" spans="1:9">
      <c r="A2032" s="1" t="s">
        <v>645</v>
      </c>
      <c r="B2032" s="1" t="s">
        <v>19</v>
      </c>
      <c r="C2032" s="1" t="s">
        <v>642</v>
      </c>
      <c r="D2032" s="1" t="str">
        <f>MID(C2032,FIND("GN=",C2032)+LEN("GN="),5)</f>
        <v>ABCC8</v>
      </c>
      <c r="E2032" s="1">
        <v>-3.70993834275568</v>
      </c>
      <c r="F2032" s="1" t="s">
        <v>702</v>
      </c>
      <c r="G2032" s="1" t="s">
        <v>703</v>
      </c>
      <c r="H2032" s="1">
        <v>-1.478165702</v>
      </c>
      <c r="I2032" s="1">
        <v>0.915475189685822</v>
      </c>
    </row>
    <row r="2033" s="1" customFormat="1" spans="1:9">
      <c r="A2033" s="1" t="s">
        <v>556</v>
      </c>
      <c r="B2033" s="1" t="s">
        <v>29</v>
      </c>
      <c r="C2033" s="1" t="s">
        <v>557</v>
      </c>
      <c r="D2033" s="1" t="str">
        <f>MID(C2033,FIND("GN=",C2033)+LEN("GN="),7)</f>
        <v>UGT73C5</v>
      </c>
      <c r="E2033" s="1">
        <v>-3.23966369737597</v>
      </c>
      <c r="F2033" s="1" t="s">
        <v>702</v>
      </c>
      <c r="G2033" s="1" t="s">
        <v>703</v>
      </c>
      <c r="H2033" s="1">
        <v>-1.478165702</v>
      </c>
      <c r="I2033" s="1">
        <v>0.955961883068085</v>
      </c>
    </row>
    <row r="2034" s="1" customFormat="1" spans="1:9">
      <c r="A2034" s="1" t="s">
        <v>650</v>
      </c>
      <c r="B2034" s="1" t="s">
        <v>24</v>
      </c>
      <c r="C2034" s="1" t="s">
        <v>651</v>
      </c>
      <c r="D2034" s="1" t="str">
        <f>MID(C2034,FIND("GN=",C2034)+LEN("GN="),5)</f>
        <v>IAA13</v>
      </c>
      <c r="E2034" s="1">
        <v>4.16057113949987</v>
      </c>
      <c r="F2034" s="1" t="s">
        <v>702</v>
      </c>
      <c r="G2034" s="1" t="s">
        <v>703</v>
      </c>
      <c r="H2034" s="1">
        <v>-1.478165702</v>
      </c>
      <c r="I2034" s="1">
        <v>-0.983468949794769</v>
      </c>
    </row>
    <row r="2035" s="1" customFormat="1" spans="1:9">
      <c r="A2035" s="1" t="s">
        <v>652</v>
      </c>
      <c r="B2035" s="1" t="s">
        <v>24</v>
      </c>
      <c r="C2035" s="1" t="s">
        <v>653</v>
      </c>
      <c r="D2035" s="1" t="str">
        <f>MID(C2035,FIND("GN=",C2035)+LEN("GN="),6)</f>
        <v>SAUR21</v>
      </c>
      <c r="E2035" s="1">
        <v>3.02683693468557</v>
      </c>
      <c r="F2035" s="1" t="s">
        <v>702</v>
      </c>
      <c r="G2035" s="1" t="s">
        <v>703</v>
      </c>
      <c r="H2035" s="1">
        <v>-1.478165702</v>
      </c>
      <c r="I2035" s="1">
        <v>-0.960081994533539</v>
      </c>
    </row>
    <row r="2036" s="1" customFormat="1" spans="1:9">
      <c r="A2036" s="1" t="s">
        <v>566</v>
      </c>
      <c r="B2036" s="1" t="s">
        <v>19</v>
      </c>
      <c r="C2036" s="1" t="s">
        <v>567</v>
      </c>
      <c r="D2036" s="1" t="str">
        <f>MID(C2036,FIND("GN=",C2036)+LEN("GN="),5)</f>
        <v>NTF2B</v>
      </c>
      <c r="E2036" s="1">
        <v>2.21558284201277</v>
      </c>
      <c r="F2036" s="1" t="s">
        <v>702</v>
      </c>
      <c r="G2036" s="1" t="s">
        <v>703</v>
      </c>
      <c r="H2036" s="1">
        <v>-1.478165702</v>
      </c>
      <c r="I2036" s="1">
        <v>-0.956580996513367</v>
      </c>
    </row>
    <row r="2037" s="1" customFormat="1" spans="1:9">
      <c r="A2037" s="1" t="s">
        <v>570</v>
      </c>
      <c r="B2037" s="1" t="s">
        <v>29</v>
      </c>
      <c r="C2037" s="1" t="s">
        <v>571</v>
      </c>
      <c r="D2037" s="1" t="str">
        <f>MID(C2037,FIND("GN=",C2037)+LEN("GN="),8)</f>
        <v>UGT85A24</v>
      </c>
      <c r="E2037" s="1">
        <v>-5.83180736586452</v>
      </c>
      <c r="F2037" s="1" t="s">
        <v>702</v>
      </c>
      <c r="G2037" s="1" t="s">
        <v>703</v>
      </c>
      <c r="H2037" s="1">
        <v>-1.478165702</v>
      </c>
      <c r="I2037" s="1">
        <v>0.913080990314484</v>
      </c>
    </row>
    <row r="2038" s="1" customFormat="1" spans="1:9">
      <c r="A2038" s="1" t="s">
        <v>572</v>
      </c>
      <c r="B2038" s="1" t="s">
        <v>19</v>
      </c>
      <c r="C2038" s="1" t="s">
        <v>71</v>
      </c>
      <c r="D2038" s="1" t="str">
        <f>MID(C2038,FIND("GN=",C2038)+LEN("GN="),4)</f>
        <v>PLT5</v>
      </c>
      <c r="E2038" s="1">
        <v>-2.46723471284741</v>
      </c>
      <c r="F2038" s="1" t="s">
        <v>702</v>
      </c>
      <c r="G2038" s="1" t="s">
        <v>703</v>
      </c>
      <c r="H2038" s="1">
        <v>-1.478165702</v>
      </c>
      <c r="I2038" s="1">
        <v>0.92601865530014</v>
      </c>
    </row>
    <row r="2039" s="1" customFormat="1" spans="1:9">
      <c r="A2039" s="1" t="s">
        <v>619</v>
      </c>
      <c r="B2039" s="1" t="s">
        <v>24</v>
      </c>
      <c r="C2039" s="1" t="s">
        <v>620</v>
      </c>
      <c r="D2039" s="1" t="str">
        <f>MID(C2039,FIND("GN=",C2039)+LEN("GN="),9)</f>
        <v>At3g15210</v>
      </c>
      <c r="E2039" s="1">
        <v>2.05058955398937</v>
      </c>
      <c r="F2039" s="1" t="s">
        <v>702</v>
      </c>
      <c r="G2039" s="1" t="s">
        <v>703</v>
      </c>
      <c r="H2039" s="1">
        <v>-1.478165702</v>
      </c>
      <c r="I2039" s="1">
        <v>-0.915831387042999</v>
      </c>
    </row>
    <row r="2040" s="1" customFormat="1" spans="1:9">
      <c r="A2040" s="1" t="s">
        <v>623</v>
      </c>
      <c r="B2040" s="1" t="s">
        <v>11</v>
      </c>
      <c r="C2040" s="1" t="s">
        <v>624</v>
      </c>
      <c r="D2040" s="1" t="str">
        <f>MID(C2040,FIND("GN=",C2040)+LEN("GN="),9)</f>
        <v>F12K22.14</v>
      </c>
      <c r="E2040" s="1">
        <v>2.32134244484983</v>
      </c>
      <c r="F2040" s="1" t="s">
        <v>702</v>
      </c>
      <c r="G2040" s="1" t="s">
        <v>703</v>
      </c>
      <c r="H2040" s="1">
        <v>-1.478165702</v>
      </c>
      <c r="I2040" s="1">
        <v>-0.955740094184875</v>
      </c>
    </row>
    <row r="2041" s="1" customFormat="1" spans="1:9">
      <c r="A2041" s="1" t="s">
        <v>578</v>
      </c>
      <c r="B2041" s="1" t="s">
        <v>29</v>
      </c>
      <c r="C2041" s="1" t="s">
        <v>208</v>
      </c>
      <c r="D2041" s="1" t="str">
        <f>MID(C2041,FIND("GN=",C2041)+LEN("GN="),9)</f>
        <v>At3g50280</v>
      </c>
      <c r="E2041" s="1">
        <v>-2.41211974734185</v>
      </c>
      <c r="F2041" s="1" t="s">
        <v>702</v>
      </c>
      <c r="G2041" s="1" t="s">
        <v>703</v>
      </c>
      <c r="H2041" s="1">
        <v>-1.478165702</v>
      </c>
      <c r="I2041" s="1">
        <v>0.912746369838715</v>
      </c>
    </row>
    <row r="2042" s="1" customFormat="1" spans="1:9">
      <c r="A2042" s="1" t="s">
        <v>654</v>
      </c>
      <c r="B2042" s="1" t="s">
        <v>19</v>
      </c>
      <c r="C2042" s="1" t="s">
        <v>655</v>
      </c>
      <c r="D2042" s="1" t="str">
        <f>MID(C2042,FIND("GN=",C2042)+LEN("GN="),4)</f>
        <v>HMA5</v>
      </c>
      <c r="E2042" s="1">
        <v>2.95931538255525</v>
      </c>
      <c r="F2042" s="1" t="s">
        <v>702</v>
      </c>
      <c r="G2042" s="1" t="s">
        <v>703</v>
      </c>
      <c r="H2042" s="1">
        <v>-1.478165702</v>
      </c>
      <c r="I2042" s="1">
        <v>-0.940986216068268</v>
      </c>
    </row>
    <row r="2043" s="1" customFormat="1" spans="1:9">
      <c r="A2043" s="1" t="s">
        <v>625</v>
      </c>
      <c r="B2043" s="1" t="s">
        <v>29</v>
      </c>
      <c r="C2043" s="1" t="s">
        <v>129</v>
      </c>
      <c r="D2043" s="1" t="str">
        <f>MID(C2043,FIND("GN=",C2043)+LEN("GN="),8)</f>
        <v>CYP81D11</v>
      </c>
      <c r="E2043" s="1">
        <v>2.42937674664523</v>
      </c>
      <c r="F2043" s="1" t="s">
        <v>702</v>
      </c>
      <c r="G2043" s="1" t="s">
        <v>703</v>
      </c>
      <c r="H2043" s="1">
        <v>-1.478165702</v>
      </c>
      <c r="I2043" s="1">
        <v>-0.930497527122498</v>
      </c>
    </row>
    <row r="2044" s="1" customFormat="1" spans="1:9">
      <c r="A2044" s="1" t="s">
        <v>581</v>
      </c>
      <c r="B2044" s="1" t="s">
        <v>19</v>
      </c>
      <c r="C2044" s="1" t="s">
        <v>582</v>
      </c>
      <c r="D2044" s="1" t="str">
        <f>MID(C2044,FIND("GN=",C2044)+LEN("GN="),5)</f>
        <v>NAT12</v>
      </c>
      <c r="E2044" s="1">
        <v>2.22083373422611</v>
      </c>
      <c r="F2044" s="1" t="s">
        <v>702</v>
      </c>
      <c r="G2044" s="1" t="s">
        <v>703</v>
      </c>
      <c r="H2044" s="1">
        <v>-1.478165702</v>
      </c>
      <c r="I2044" s="1">
        <v>-0.92751544713974</v>
      </c>
    </row>
    <row r="2045" s="1" customFormat="1" spans="1:9">
      <c r="A2045" s="1" t="s">
        <v>656</v>
      </c>
      <c r="B2045" s="1" t="s">
        <v>24</v>
      </c>
      <c r="C2045" s="1" t="s">
        <v>657</v>
      </c>
      <c r="D2045" s="1" t="str">
        <f>MID(C2045,FIND("GN=",C2045)+LEN("GN="),6)</f>
        <v>ERF038</v>
      </c>
      <c r="E2045" s="1">
        <v>6.74066563519684</v>
      </c>
      <c r="F2045" s="1" t="s">
        <v>702</v>
      </c>
      <c r="G2045" s="1" t="s">
        <v>703</v>
      </c>
      <c r="H2045" s="1">
        <v>-1.478165702</v>
      </c>
      <c r="I2045" s="1">
        <v>-0.978265643119812</v>
      </c>
    </row>
    <row r="2046" s="1" customFormat="1" spans="1:9">
      <c r="A2046" s="1" t="s">
        <v>18</v>
      </c>
      <c r="B2046" s="1" t="s">
        <v>19</v>
      </c>
      <c r="C2046" s="1" t="s">
        <v>20</v>
      </c>
      <c r="D2046" s="1" t="str">
        <f>MID(C2046,FIND("GN=",C2046)+LEN("GN="),7)</f>
        <v>F15M7.6</v>
      </c>
      <c r="E2046" s="1">
        <v>2.41757659519353</v>
      </c>
      <c r="F2046" s="1" t="s">
        <v>702</v>
      </c>
      <c r="G2046" s="1" t="s">
        <v>703</v>
      </c>
      <c r="H2046" s="1">
        <v>-1.478165702</v>
      </c>
      <c r="I2046" s="1">
        <v>-0.937173008918762</v>
      </c>
    </row>
    <row r="2047" s="1" customFormat="1" spans="1:9">
      <c r="A2047" s="1" t="s">
        <v>21</v>
      </c>
      <c r="B2047" s="1" t="s">
        <v>16</v>
      </c>
      <c r="C2047" s="1" t="s">
        <v>22</v>
      </c>
      <c r="D2047" s="1" t="str">
        <f>MID(C2047,FIND("GN=",C2047)+LEN("GN="),7)</f>
        <v>MHK10.2</v>
      </c>
      <c r="E2047" s="1">
        <v>4.17575123694381</v>
      </c>
      <c r="F2047" s="1" t="s">
        <v>702</v>
      </c>
      <c r="G2047" s="1" t="s">
        <v>703</v>
      </c>
      <c r="H2047" s="1">
        <v>-1.478165702</v>
      </c>
      <c r="I2047" s="1">
        <v>-0.915679931640625</v>
      </c>
    </row>
    <row r="2048" s="1" customFormat="1" spans="1:9">
      <c r="A2048" s="1" t="s">
        <v>26</v>
      </c>
      <c r="B2048" s="1" t="s">
        <v>16</v>
      </c>
      <c r="C2048" s="1" t="s">
        <v>27</v>
      </c>
      <c r="D2048" s="1" t="str">
        <f>MID(C2048,FIND("GN=",C2048)+LEN("GN="),6)</f>
        <v>MFL8.8</v>
      </c>
      <c r="E2048" s="1">
        <v>-3.21960037788652</v>
      </c>
      <c r="F2048" s="1" t="s">
        <v>702</v>
      </c>
      <c r="G2048" s="1" t="s">
        <v>703</v>
      </c>
      <c r="H2048" s="1">
        <v>-1.478165702</v>
      </c>
      <c r="I2048" s="1">
        <v>0.907515108585358</v>
      </c>
    </row>
    <row r="2049" s="1" customFormat="1" spans="1:9">
      <c r="A2049" s="1" t="s">
        <v>28</v>
      </c>
      <c r="B2049" s="1" t="s">
        <v>29</v>
      </c>
      <c r="C2049" s="1" t="s">
        <v>30</v>
      </c>
      <c r="D2049" s="1" t="str">
        <f>MID(C2049,FIND("GN=",C2049)+LEN("GN="),7)</f>
        <v>CYP76C4</v>
      </c>
      <c r="E2049" s="1">
        <v>-6.19016809691537</v>
      </c>
      <c r="F2049" s="1" t="s">
        <v>702</v>
      </c>
      <c r="G2049" s="1" t="s">
        <v>703</v>
      </c>
      <c r="H2049" s="1">
        <v>-1.478165702</v>
      </c>
      <c r="I2049" s="1">
        <v>0.930806517601013</v>
      </c>
    </row>
    <row r="2050" s="1" customFormat="1" spans="1:9">
      <c r="A2050" s="1" t="s">
        <v>31</v>
      </c>
      <c r="B2050" s="1" t="s">
        <v>24</v>
      </c>
      <c r="C2050" s="1" t="s">
        <v>32</v>
      </c>
      <c r="D2050" s="1" t="str">
        <f>MID(C2050,FIND("GN=",C2050)+LEN("GN="),6)</f>
        <v>ERF114</v>
      </c>
      <c r="E2050" s="1">
        <v>-4.58809387793186</v>
      </c>
      <c r="F2050" s="1" t="s">
        <v>702</v>
      </c>
      <c r="G2050" s="1" t="s">
        <v>703</v>
      </c>
      <c r="H2050" s="1">
        <v>-1.478165702</v>
      </c>
      <c r="I2050" s="1">
        <v>0.901014924049377</v>
      </c>
    </row>
    <row r="2051" s="1" customFormat="1" spans="1:9">
      <c r="A2051" s="1" t="s">
        <v>33</v>
      </c>
      <c r="B2051" s="1" t="s">
        <v>24</v>
      </c>
      <c r="C2051" s="1" t="s">
        <v>34</v>
      </c>
      <c r="D2051" s="1" t="str">
        <f>MID(C2051,FIND("GN=",C2051)+LEN("GN="),8)</f>
        <v>T13J8.60</v>
      </c>
      <c r="E2051" s="1">
        <v>2.07674264242999</v>
      </c>
      <c r="F2051" s="1" t="s">
        <v>702</v>
      </c>
      <c r="G2051" s="1" t="s">
        <v>703</v>
      </c>
      <c r="H2051" s="1">
        <v>-1.478165702</v>
      </c>
      <c r="I2051" s="1">
        <v>-0.95321124792099</v>
      </c>
    </row>
    <row r="2052" s="1" customFormat="1" spans="1:9">
      <c r="A2052" s="1" t="s">
        <v>37</v>
      </c>
      <c r="B2052" s="1" t="s">
        <v>16</v>
      </c>
      <c r="C2052" s="1" t="s">
        <v>38</v>
      </c>
      <c r="D2052" s="1" t="str">
        <f>MID(C2052,FIND("GN=",C2052)+LEN("GN="),4)</f>
        <v>OFP8</v>
      </c>
      <c r="E2052" s="1">
        <v>-6.65127360900931</v>
      </c>
      <c r="F2052" s="1" t="s">
        <v>702</v>
      </c>
      <c r="G2052" s="1" t="s">
        <v>703</v>
      </c>
      <c r="H2052" s="1">
        <v>-1.478165702</v>
      </c>
      <c r="I2052" s="1">
        <v>0.919236302375793</v>
      </c>
    </row>
    <row r="2053" s="1" customFormat="1" spans="1:9">
      <c r="A2053" s="1" t="s">
        <v>39</v>
      </c>
      <c r="B2053" s="1" t="s">
        <v>16</v>
      </c>
      <c r="C2053" s="1" t="s">
        <v>40</v>
      </c>
      <c r="D2053" s="1" t="str">
        <f>MID(C2053,FIND("GN=",C2053)+LEN("GN="),8)</f>
        <v>F7G19.16</v>
      </c>
      <c r="E2053" s="1">
        <v>-2.53848833652395</v>
      </c>
      <c r="F2053" s="1" t="s">
        <v>702</v>
      </c>
      <c r="G2053" s="1" t="s">
        <v>703</v>
      </c>
      <c r="H2053" s="1">
        <v>-1.478165702</v>
      </c>
      <c r="I2053" s="1">
        <v>0.913650035858154</v>
      </c>
    </row>
    <row r="2054" s="1" customFormat="1" spans="1:9">
      <c r="A2054" s="1" t="s">
        <v>43</v>
      </c>
      <c r="B2054" s="1" t="s">
        <v>11</v>
      </c>
      <c r="C2054" s="1" t="s">
        <v>44</v>
      </c>
      <c r="D2054" s="1" t="str">
        <f>MID(C2054,FIND("GN=",C2054)+LEN("GN="),8)</f>
        <v>F27H5_10</v>
      </c>
      <c r="E2054" s="1">
        <v>4.47010462044757</v>
      </c>
      <c r="F2054" s="1" t="s">
        <v>702</v>
      </c>
      <c r="G2054" s="1" t="s">
        <v>703</v>
      </c>
      <c r="H2054" s="1">
        <v>-1.478165702</v>
      </c>
      <c r="I2054" s="1">
        <v>-0.92612898349762</v>
      </c>
    </row>
    <row r="2055" s="1" customFormat="1" spans="1:9">
      <c r="A2055" s="1" t="s">
        <v>583</v>
      </c>
      <c r="B2055" s="1" t="s">
        <v>29</v>
      </c>
      <c r="C2055" s="1" t="s">
        <v>584</v>
      </c>
      <c r="D2055" s="1" t="str">
        <f>MID(C2055,FIND("GN=",C2055)+LEN("GN="),8)</f>
        <v>CYP71D11</v>
      </c>
      <c r="E2055" s="1">
        <v>-2.05153071663139</v>
      </c>
      <c r="F2055" s="1" t="s">
        <v>702</v>
      </c>
      <c r="G2055" s="1" t="s">
        <v>703</v>
      </c>
      <c r="H2055" s="1">
        <v>-1.478165702</v>
      </c>
      <c r="I2055" s="1">
        <v>0.938842594623566</v>
      </c>
    </row>
    <row r="2056" s="1" customFormat="1" spans="1:9">
      <c r="A2056" s="1" t="s">
        <v>49</v>
      </c>
      <c r="B2056" s="1" t="s">
        <v>29</v>
      </c>
      <c r="C2056" s="1" t="s">
        <v>50</v>
      </c>
      <c r="D2056" s="1" t="str">
        <f>MID(C2056,FIND("GN=",C2056)+LEN("GN="),8)</f>
        <v>UGT85A24</v>
      </c>
      <c r="E2056" s="1">
        <v>2.35991973152465</v>
      </c>
      <c r="F2056" s="1" t="s">
        <v>702</v>
      </c>
      <c r="G2056" s="1" t="s">
        <v>703</v>
      </c>
      <c r="H2056" s="1">
        <v>-1.478165702</v>
      </c>
      <c r="I2056" s="1">
        <v>-0.906209707260132</v>
      </c>
    </row>
    <row r="2057" s="1" customFormat="1" spans="1:9">
      <c r="A2057" s="1" t="s">
        <v>51</v>
      </c>
      <c r="B2057" s="1" t="s">
        <v>19</v>
      </c>
      <c r="C2057" s="1" t="s">
        <v>52</v>
      </c>
      <c r="D2057" s="1" t="str">
        <f>MID(C2057,FIND("GN=",C2057)+LEN("GN="),8)</f>
        <v>F23F1.14</v>
      </c>
      <c r="E2057" s="1">
        <v>-5.45785012138186</v>
      </c>
      <c r="F2057" s="1" t="s">
        <v>702</v>
      </c>
      <c r="G2057" s="1" t="s">
        <v>703</v>
      </c>
      <c r="H2057" s="1">
        <v>-1.478165702</v>
      </c>
      <c r="I2057" s="1">
        <v>0.911783218383789</v>
      </c>
    </row>
    <row r="2058" s="1" customFormat="1" spans="1:9">
      <c r="A2058" s="1" t="s">
        <v>54</v>
      </c>
      <c r="B2058" s="1" t="s">
        <v>19</v>
      </c>
      <c r="C2058" s="1" t="s">
        <v>48</v>
      </c>
      <c r="D2058" s="1" t="str">
        <f>MID(C2058,FIND("GN=",C2058)+LEN("GN="),9)</f>
        <v>F20B18.70</v>
      </c>
      <c r="E2058" s="1">
        <v>7.05049330993763</v>
      </c>
      <c r="F2058" s="1" t="s">
        <v>702</v>
      </c>
      <c r="G2058" s="1" t="s">
        <v>703</v>
      </c>
      <c r="H2058" s="1">
        <v>-1.478165702</v>
      </c>
      <c r="I2058" s="1">
        <v>-0.934076547622681</v>
      </c>
    </row>
    <row r="2059" s="1" customFormat="1" spans="1:9">
      <c r="A2059" s="1" t="s">
        <v>704</v>
      </c>
      <c r="B2059" s="1" t="s">
        <v>24</v>
      </c>
      <c r="C2059" s="1" t="s">
        <v>664</v>
      </c>
      <c r="D2059" s="1" t="str">
        <f>MID(C2059,FIND("GN=",C2059)+LEN("GN="),9)</f>
        <v>At1g16060</v>
      </c>
      <c r="E2059" s="1">
        <v>8.02325800226296</v>
      </c>
      <c r="F2059" s="1" t="s">
        <v>702</v>
      </c>
      <c r="G2059" s="1" t="s">
        <v>703</v>
      </c>
      <c r="H2059" s="1">
        <v>-1.478165702</v>
      </c>
      <c r="I2059" s="1">
        <v>-0.939130127429962</v>
      </c>
    </row>
    <row r="2060" s="1" customFormat="1" spans="1:9">
      <c r="A2060" s="1" t="s">
        <v>55</v>
      </c>
      <c r="B2060" s="1" t="s">
        <v>16</v>
      </c>
      <c r="C2060" s="1" t="s">
        <v>56</v>
      </c>
      <c r="D2060" s="1" t="str">
        <f>MID(C2060,FIND("GN=",C2060)+LEN("GN="),10)</f>
        <v>F12A12.160</v>
      </c>
      <c r="E2060" s="1">
        <v>4.84475086078022</v>
      </c>
      <c r="F2060" s="1" t="s">
        <v>702</v>
      </c>
      <c r="G2060" s="1" t="s">
        <v>703</v>
      </c>
      <c r="H2060" s="1">
        <v>-1.478165702</v>
      </c>
      <c r="I2060" s="1">
        <v>-0.931272983551025</v>
      </c>
    </row>
    <row r="2061" s="1" customFormat="1" spans="1:9">
      <c r="A2061" s="1" t="s">
        <v>57</v>
      </c>
      <c r="B2061" s="1" t="s">
        <v>16</v>
      </c>
      <c r="C2061" s="1" t="s">
        <v>56</v>
      </c>
      <c r="D2061" s="1" t="str">
        <f>MID(C2061,FIND("GN=",C2061)+LEN("GN="),10)</f>
        <v>F12A12.160</v>
      </c>
      <c r="E2061" s="1">
        <v>2.54933834294286</v>
      </c>
      <c r="F2061" s="1" t="s">
        <v>702</v>
      </c>
      <c r="G2061" s="1" t="s">
        <v>703</v>
      </c>
      <c r="H2061" s="1">
        <v>-1.478165702</v>
      </c>
      <c r="I2061" s="1">
        <v>-0.939145863056183</v>
      </c>
    </row>
    <row r="2062" s="1" customFormat="1" spans="1:9">
      <c r="A2062" s="1" t="s">
        <v>58</v>
      </c>
      <c r="B2062" s="1" t="s">
        <v>29</v>
      </c>
      <c r="C2062" s="1" t="s">
        <v>59</v>
      </c>
      <c r="D2062" s="1" t="str">
        <f>MID(C2062,FIND("GN=",C2062)+LEN("GN="),7)</f>
        <v>CYP75A1</v>
      </c>
      <c r="E2062" s="1">
        <v>-2.39333827257708</v>
      </c>
      <c r="F2062" s="1" t="s">
        <v>702</v>
      </c>
      <c r="G2062" s="1" t="s">
        <v>703</v>
      </c>
      <c r="H2062" s="1">
        <v>-1.478165702</v>
      </c>
      <c r="I2062" s="1">
        <v>0.930996000766754</v>
      </c>
    </row>
    <row r="2063" s="1" customFormat="1" spans="1:9">
      <c r="A2063" s="1" t="s">
        <v>64</v>
      </c>
      <c r="B2063" s="1" t="s">
        <v>11</v>
      </c>
      <c r="C2063" s="1" t="s">
        <v>65</v>
      </c>
      <c r="D2063" s="1" t="str">
        <f>MID(C2063,FIND("GN=",C2063)+LEN("GN="),9)</f>
        <v>At4g11680</v>
      </c>
      <c r="E2063" s="1">
        <v>2.44956653500384</v>
      </c>
      <c r="F2063" s="1" t="s">
        <v>702</v>
      </c>
      <c r="G2063" s="1" t="s">
        <v>703</v>
      </c>
      <c r="H2063" s="1">
        <v>-1.478165702</v>
      </c>
      <c r="I2063" s="1">
        <v>-0.904699385166168</v>
      </c>
    </row>
    <row r="2064" s="1" customFormat="1" spans="1:9">
      <c r="A2064" s="1" t="s">
        <v>68</v>
      </c>
      <c r="B2064" s="1" t="s">
        <v>29</v>
      </c>
      <c r="C2064" s="1" t="s">
        <v>69</v>
      </c>
      <c r="D2064" s="1" t="str">
        <f>MID(C2064,FIND("GN=",C2064)+LEN("GN="),7)</f>
        <v>CYP78A3</v>
      </c>
      <c r="E2064" s="1">
        <v>-5.17397406734703</v>
      </c>
      <c r="F2064" s="1" t="s">
        <v>702</v>
      </c>
      <c r="G2064" s="1" t="s">
        <v>703</v>
      </c>
      <c r="H2064" s="1">
        <v>-1.478165702</v>
      </c>
      <c r="I2064" s="1">
        <v>0.951669633388519</v>
      </c>
    </row>
    <row r="2065" s="1" customFormat="1" spans="1:9">
      <c r="A2065" s="1" t="s">
        <v>70</v>
      </c>
      <c r="B2065" s="1" t="s">
        <v>19</v>
      </c>
      <c r="C2065" s="1" t="s">
        <v>71</v>
      </c>
      <c r="D2065" s="1" t="str">
        <f>MID(C2065,FIND("GN=",C2065)+LEN("GN="),4)</f>
        <v>PLT5</v>
      </c>
      <c r="E2065" s="1">
        <v>-4.00960157209105</v>
      </c>
      <c r="F2065" s="1" t="s">
        <v>702</v>
      </c>
      <c r="G2065" s="1" t="s">
        <v>703</v>
      </c>
      <c r="H2065" s="1">
        <v>-1.478165702</v>
      </c>
      <c r="I2065" s="1">
        <v>0.912243962287903</v>
      </c>
    </row>
    <row r="2066" s="1" customFormat="1" spans="1:9">
      <c r="A2066" s="1" t="s">
        <v>72</v>
      </c>
      <c r="B2066" s="1" t="s">
        <v>73</v>
      </c>
      <c r="C2066" s="1" t="s">
        <v>74</v>
      </c>
      <c r="D2066" s="1" t="str">
        <f>MID(C2066,FIND("GN=",C2066)+LEN("GN="),5)</f>
        <v>GATA9</v>
      </c>
      <c r="E2066" s="1">
        <v>5.20132077695916</v>
      </c>
      <c r="F2066" s="1" t="s">
        <v>702</v>
      </c>
      <c r="G2066" s="1" t="s">
        <v>703</v>
      </c>
      <c r="H2066" s="1">
        <v>-1.478165702</v>
      </c>
      <c r="I2066" s="1">
        <v>-0.946039617061615</v>
      </c>
    </row>
    <row r="2067" s="1" customFormat="1" spans="1:9">
      <c r="A2067" s="1" t="s">
        <v>79</v>
      </c>
      <c r="B2067" s="1" t="s">
        <v>29</v>
      </c>
      <c r="C2067" s="1" t="s">
        <v>80</v>
      </c>
      <c r="D2067" s="1" t="str">
        <f>MID(C2067,FIND("GN=",C2067)+LEN("GN="),7)</f>
        <v>UGT73C3</v>
      </c>
      <c r="E2067" s="1">
        <v>-2.11040659473066</v>
      </c>
      <c r="F2067" s="1" t="s">
        <v>702</v>
      </c>
      <c r="G2067" s="1" t="s">
        <v>703</v>
      </c>
      <c r="H2067" s="1">
        <v>-1.478165702</v>
      </c>
      <c r="I2067" s="1">
        <v>0.939183533191681</v>
      </c>
    </row>
    <row r="2068" s="1" customFormat="1" spans="1:9">
      <c r="A2068" s="1" t="s">
        <v>81</v>
      </c>
      <c r="B2068" s="1" t="s">
        <v>16</v>
      </c>
      <c r="C2068" s="1" t="s">
        <v>82</v>
      </c>
      <c r="D2068" s="1" t="str">
        <f>MID(C2068,FIND("GN=",C2068)+LEN("GN="),5)</f>
        <v>WRKY6</v>
      </c>
      <c r="E2068" s="1">
        <v>-4.20595820625608</v>
      </c>
      <c r="F2068" s="1" t="s">
        <v>702</v>
      </c>
      <c r="G2068" s="1" t="s">
        <v>703</v>
      </c>
      <c r="H2068" s="1">
        <v>-1.478165702</v>
      </c>
      <c r="I2068" s="1">
        <v>0.923562586307526</v>
      </c>
    </row>
    <row r="2069" s="1" customFormat="1" spans="1:9">
      <c r="A2069" s="1" t="s">
        <v>628</v>
      </c>
      <c r="B2069" s="1" t="s">
        <v>16</v>
      </c>
      <c r="C2069" s="1" t="s">
        <v>629</v>
      </c>
      <c r="D2069" s="1" t="str">
        <f>MID(C2069,FIND("GN=",C2069)+LEN("GN="),5)</f>
        <v>MYB48</v>
      </c>
      <c r="E2069" s="1">
        <v>-2.42185916149662</v>
      </c>
      <c r="F2069" s="1" t="s">
        <v>702</v>
      </c>
      <c r="G2069" s="1" t="s">
        <v>703</v>
      </c>
      <c r="H2069" s="1">
        <v>-1.478165702</v>
      </c>
      <c r="I2069" s="1">
        <v>0.900616765022278</v>
      </c>
    </row>
    <row r="2070" s="1" customFormat="1" spans="1:9">
      <c r="A2070" s="1" t="s">
        <v>83</v>
      </c>
      <c r="B2070" s="1" t="s">
        <v>19</v>
      </c>
      <c r="C2070" s="1" t="s">
        <v>84</v>
      </c>
      <c r="D2070" s="1" t="str">
        <f>MID(C2070,FIND("GN=",C2070)+LEN("GN="),8)</f>
        <v>T23G18.9</v>
      </c>
      <c r="E2070" s="1">
        <v>-2.2606008760263</v>
      </c>
      <c r="F2070" s="1" t="s">
        <v>702</v>
      </c>
      <c r="G2070" s="1" t="s">
        <v>703</v>
      </c>
      <c r="H2070" s="1">
        <v>-1.478165702</v>
      </c>
      <c r="I2070" s="1">
        <v>0.930450260639191</v>
      </c>
    </row>
    <row r="2071" s="1" customFormat="1" spans="1:9">
      <c r="A2071" s="1" t="s">
        <v>85</v>
      </c>
      <c r="B2071" s="1" t="s">
        <v>16</v>
      </c>
      <c r="C2071" s="1" t="s">
        <v>86</v>
      </c>
      <c r="D2071" s="1" t="str">
        <f>MID(C2071,FIND("GN=",C2071)+LEN("GN="),7)</f>
        <v>F21O3.5</v>
      </c>
      <c r="E2071" s="1">
        <v>2.22433113961071</v>
      </c>
      <c r="F2071" s="1" t="s">
        <v>702</v>
      </c>
      <c r="G2071" s="1" t="s">
        <v>703</v>
      </c>
      <c r="H2071" s="1">
        <v>-1.478165702</v>
      </c>
      <c r="I2071" s="1">
        <v>-0.943577229976654</v>
      </c>
    </row>
    <row r="2072" s="1" customFormat="1" spans="1:9">
      <c r="A2072" s="1" t="s">
        <v>89</v>
      </c>
      <c r="B2072" s="1" t="s">
        <v>24</v>
      </c>
      <c r="C2072" s="1" t="s">
        <v>90</v>
      </c>
      <c r="D2072" s="1" t="str">
        <f>MID(C2072,FIND("GN=",C2072)+LEN("GN="),5)</f>
        <v>IAA16</v>
      </c>
      <c r="E2072" s="1">
        <v>-5.93401283086618</v>
      </c>
      <c r="F2072" s="1" t="s">
        <v>702</v>
      </c>
      <c r="G2072" s="1" t="s">
        <v>703</v>
      </c>
      <c r="H2072" s="1">
        <v>-1.478165702</v>
      </c>
      <c r="I2072" s="1">
        <v>0.933960735797882</v>
      </c>
    </row>
    <row r="2073" s="1" customFormat="1" spans="1:9">
      <c r="A2073" s="1" t="s">
        <v>95</v>
      </c>
      <c r="B2073" s="1" t="s">
        <v>29</v>
      </c>
      <c r="C2073" s="1" t="s">
        <v>96</v>
      </c>
      <c r="D2073" s="1" t="str">
        <f>MID(C2073,FIND("GN=",C2073)+LEN("GN="),3)</f>
        <v>FLS</v>
      </c>
      <c r="E2073" s="1">
        <v>3.03213644165831</v>
      </c>
      <c r="F2073" s="1" t="s">
        <v>702</v>
      </c>
      <c r="G2073" s="1" t="s">
        <v>703</v>
      </c>
      <c r="H2073" s="1">
        <v>-1.478165702</v>
      </c>
      <c r="I2073" s="1">
        <v>-0.958249270915985</v>
      </c>
    </row>
    <row r="2074" s="1" customFormat="1" spans="1:9">
      <c r="A2074" s="1" t="s">
        <v>99</v>
      </c>
      <c r="B2074" s="1" t="s">
        <v>29</v>
      </c>
      <c r="C2074" s="1" t="s">
        <v>100</v>
      </c>
      <c r="D2074" s="1" t="str">
        <f>MID(C2074,FIND("GN=",C2074)+LEN("GN="),7)</f>
        <v>UGT87A1</v>
      </c>
      <c r="E2074" s="1">
        <v>-2.41325590471021</v>
      </c>
      <c r="F2074" s="1" t="s">
        <v>702</v>
      </c>
      <c r="G2074" s="1" t="s">
        <v>703</v>
      </c>
      <c r="H2074" s="1">
        <v>-1.478165702</v>
      </c>
      <c r="I2074" s="1">
        <v>0.909475445747375</v>
      </c>
    </row>
    <row r="2075" s="1" customFormat="1" spans="1:9">
      <c r="A2075" s="1" t="s">
        <v>105</v>
      </c>
      <c r="B2075" s="1" t="s">
        <v>29</v>
      </c>
      <c r="C2075" s="1" t="s">
        <v>106</v>
      </c>
      <c r="D2075" s="1" t="str">
        <f>MID(C2075,FIND("GN=",C2075)+LEN("GN="),7)</f>
        <v>CYP81E1</v>
      </c>
      <c r="E2075" s="1">
        <v>-3.39356867019052</v>
      </c>
      <c r="F2075" s="1" t="s">
        <v>702</v>
      </c>
      <c r="G2075" s="1" t="s">
        <v>703</v>
      </c>
      <c r="H2075" s="1">
        <v>-1.478165702</v>
      </c>
      <c r="I2075" s="1">
        <v>0.933462262153625</v>
      </c>
    </row>
    <row r="2076" s="1" customFormat="1" spans="1:9">
      <c r="A2076" s="1" t="s">
        <v>108</v>
      </c>
      <c r="B2076" s="1" t="s">
        <v>73</v>
      </c>
      <c r="C2076" s="1" t="s">
        <v>109</v>
      </c>
      <c r="D2076" s="1" t="str">
        <f>MID(C2076,FIND("GN=",C2076)+LEN("GN="),6)</f>
        <v>GATA15</v>
      </c>
      <c r="E2076" s="1">
        <v>3.04864958070065</v>
      </c>
      <c r="F2076" s="1" t="s">
        <v>702</v>
      </c>
      <c r="G2076" s="1" t="s">
        <v>703</v>
      </c>
      <c r="H2076" s="1">
        <v>-1.478165702</v>
      </c>
      <c r="I2076" s="1">
        <v>-0.926238298416138</v>
      </c>
    </row>
    <row r="2077" s="1" customFormat="1" spans="1:9">
      <c r="A2077" s="1" t="s">
        <v>110</v>
      </c>
      <c r="B2077" s="1" t="s">
        <v>19</v>
      </c>
      <c r="C2077" s="1" t="s">
        <v>111</v>
      </c>
      <c r="D2077" s="1" t="str">
        <f>MID(C2077,FIND("GN=",C2077)+LEN("GN="),4)</f>
        <v>CAT6</v>
      </c>
      <c r="E2077" s="1">
        <v>-3.98829868790467</v>
      </c>
      <c r="F2077" s="1" t="s">
        <v>702</v>
      </c>
      <c r="G2077" s="1" t="s">
        <v>703</v>
      </c>
      <c r="H2077" s="1">
        <v>-1.478165702</v>
      </c>
      <c r="I2077" s="1">
        <v>0.92554783821106</v>
      </c>
    </row>
    <row r="2078" s="1" customFormat="1" spans="1:9">
      <c r="A2078" s="1" t="s">
        <v>116</v>
      </c>
      <c r="B2078" s="1" t="s">
        <v>19</v>
      </c>
      <c r="C2078" s="1" t="s">
        <v>117</v>
      </c>
      <c r="D2078" s="1" t="str">
        <f>MID(C2078,FIND("GN=",C2078)+LEN("GN="),9)</f>
        <v>At1g17840</v>
      </c>
      <c r="E2078" s="1">
        <v>-7.04620356882446</v>
      </c>
      <c r="F2078" s="1" t="s">
        <v>702</v>
      </c>
      <c r="G2078" s="1" t="s">
        <v>703</v>
      </c>
      <c r="H2078" s="1">
        <v>-1.478165702</v>
      </c>
      <c r="I2078" s="1">
        <v>0.941698849201202</v>
      </c>
    </row>
    <row r="2079" s="1" customFormat="1" spans="1:9">
      <c r="A2079" s="1" t="s">
        <v>118</v>
      </c>
      <c r="B2079" s="1" t="s">
        <v>29</v>
      </c>
      <c r="C2079" s="1" t="s">
        <v>119</v>
      </c>
      <c r="D2079" s="1" t="str">
        <f>MID(C2079,FIND("GN=",C2079)+LEN("GN="),8)</f>
        <v>UGT85A23</v>
      </c>
      <c r="E2079" s="1">
        <v>-2.91574417140861</v>
      </c>
      <c r="F2079" s="1" t="s">
        <v>702</v>
      </c>
      <c r="G2079" s="1" t="s">
        <v>703</v>
      </c>
      <c r="H2079" s="1">
        <v>-1.478165702</v>
      </c>
      <c r="I2079" s="1">
        <v>0.951069951057434</v>
      </c>
    </row>
    <row r="2080" s="1" customFormat="1" spans="1:9">
      <c r="A2080" s="1" t="s">
        <v>120</v>
      </c>
      <c r="B2080" s="1" t="s">
        <v>11</v>
      </c>
      <c r="C2080" s="1" t="s">
        <v>121</v>
      </c>
      <c r="D2080" s="1" t="str">
        <f>MID(C2080,FIND("GN=",C2080)+LEN("GN="),6)</f>
        <v>XBAT32</v>
      </c>
      <c r="E2080" s="1">
        <v>3.5477455430008</v>
      </c>
      <c r="F2080" s="1" t="s">
        <v>702</v>
      </c>
      <c r="G2080" s="1" t="s">
        <v>703</v>
      </c>
      <c r="H2080" s="1">
        <v>-1.478165702</v>
      </c>
      <c r="I2080" s="1">
        <v>-0.965968787670135</v>
      </c>
    </row>
    <row r="2081" s="1" customFormat="1" spans="1:9">
      <c r="A2081" s="1" t="s">
        <v>122</v>
      </c>
      <c r="B2081" s="1" t="s">
        <v>24</v>
      </c>
      <c r="C2081" s="1" t="s">
        <v>123</v>
      </c>
      <c r="D2081" s="1" t="str">
        <f>MID(C2081,FIND("GN=",C2081)+LEN("GN="),4)</f>
        <v>T2P3</v>
      </c>
      <c r="E2081" s="1">
        <v>-2.04462013423121</v>
      </c>
      <c r="F2081" s="1" t="s">
        <v>702</v>
      </c>
      <c r="G2081" s="1" t="s">
        <v>703</v>
      </c>
      <c r="H2081" s="1">
        <v>-1.478165702</v>
      </c>
      <c r="I2081" s="1">
        <v>0.9278404712677</v>
      </c>
    </row>
    <row r="2082" s="1" customFormat="1" spans="1:9">
      <c r="A2082" s="1" t="s">
        <v>126</v>
      </c>
      <c r="B2082" s="1" t="s">
        <v>16</v>
      </c>
      <c r="C2082" s="1" t="s">
        <v>127</v>
      </c>
      <c r="D2082" s="1" t="str">
        <f>MID(C2082,FIND("GN=",C2082)+LEN("GN="),9)</f>
        <v>At5g41315</v>
      </c>
      <c r="E2082" s="1">
        <v>3.10603632808623</v>
      </c>
      <c r="F2082" s="1" t="s">
        <v>702</v>
      </c>
      <c r="G2082" s="1" t="s">
        <v>703</v>
      </c>
      <c r="H2082" s="1">
        <v>-1.478165702</v>
      </c>
      <c r="I2082" s="1">
        <v>-0.910672307014465</v>
      </c>
    </row>
    <row r="2083" s="1" customFormat="1" spans="1:9">
      <c r="A2083" s="1" t="s">
        <v>130</v>
      </c>
      <c r="B2083" s="1" t="s">
        <v>16</v>
      </c>
      <c r="C2083" s="1" t="s">
        <v>131</v>
      </c>
      <c r="D2083" s="1" t="str">
        <f>MID(C2083,FIND("GN=",C2083)+LEN("GN="),7)</f>
        <v>ANAC094</v>
      </c>
      <c r="E2083" s="1">
        <v>2.23830452402434</v>
      </c>
      <c r="F2083" s="1" t="s">
        <v>702</v>
      </c>
      <c r="G2083" s="1" t="s">
        <v>703</v>
      </c>
      <c r="H2083" s="1">
        <v>-1.478165702</v>
      </c>
      <c r="I2083" s="1">
        <v>-0.950048387050629</v>
      </c>
    </row>
    <row r="2084" s="1" customFormat="1" spans="1:9">
      <c r="A2084" s="1" t="s">
        <v>132</v>
      </c>
      <c r="B2084" s="1" t="s">
        <v>16</v>
      </c>
      <c r="C2084" s="1" t="s">
        <v>133</v>
      </c>
      <c r="D2084" s="1" t="str">
        <f>MID(C2084,FIND("GN=",C2084)+LEN("GN="),9)</f>
        <v>K14A17.17</v>
      </c>
      <c r="E2084" s="1">
        <v>2.432266737425</v>
      </c>
      <c r="F2084" s="1" t="s">
        <v>702</v>
      </c>
      <c r="G2084" s="1" t="s">
        <v>703</v>
      </c>
      <c r="H2084" s="1">
        <v>-1.478165702</v>
      </c>
      <c r="I2084" s="1">
        <v>-0.911746621131897</v>
      </c>
    </row>
    <row r="2085" s="1" customFormat="1" spans="1:9">
      <c r="A2085" s="1" t="s">
        <v>134</v>
      </c>
      <c r="B2085" s="1" t="s">
        <v>29</v>
      </c>
      <c r="C2085" s="1" t="s">
        <v>135</v>
      </c>
      <c r="D2085" s="1" t="str">
        <f>MID(C2085,FIND("GN=",C2085)+LEN("GN="),7)</f>
        <v>CYP82C4</v>
      </c>
      <c r="E2085" s="1">
        <v>-3.40119448235006</v>
      </c>
      <c r="F2085" s="1" t="s">
        <v>702</v>
      </c>
      <c r="G2085" s="1" t="s">
        <v>703</v>
      </c>
      <c r="H2085" s="1">
        <v>-1.478165702</v>
      </c>
      <c r="I2085" s="1">
        <v>0.911744236946106</v>
      </c>
    </row>
    <row r="2086" s="1" customFormat="1" spans="1:9">
      <c r="A2086" s="1" t="s">
        <v>136</v>
      </c>
      <c r="B2086" s="1" t="s">
        <v>29</v>
      </c>
      <c r="C2086" s="1" t="s">
        <v>137</v>
      </c>
      <c r="D2086" s="1" t="str">
        <f>MID(C2086,FIND("GN=",C2086)+LEN("GN="),8)</f>
        <v>UGT709C2</v>
      </c>
      <c r="E2086" s="1">
        <v>-2.95564516450652</v>
      </c>
      <c r="F2086" s="1" t="s">
        <v>702</v>
      </c>
      <c r="G2086" s="1" t="s">
        <v>703</v>
      </c>
      <c r="H2086" s="1">
        <v>-1.478165702</v>
      </c>
      <c r="I2086" s="1">
        <v>0.962770342826843</v>
      </c>
    </row>
    <row r="2087" s="1" customFormat="1" spans="1:9">
      <c r="A2087" s="1" t="s">
        <v>138</v>
      </c>
      <c r="B2087" s="1" t="s">
        <v>16</v>
      </c>
      <c r="C2087" s="1" t="s">
        <v>139</v>
      </c>
      <c r="D2087" s="1" t="str">
        <f>MID(C2087,FIND("GN=",C2087)+LEN("GN="),6)</f>
        <v>NAC090</v>
      </c>
      <c r="E2087" s="1">
        <v>-2.91841770639493</v>
      </c>
      <c r="F2087" s="1" t="s">
        <v>702</v>
      </c>
      <c r="G2087" s="1" t="s">
        <v>703</v>
      </c>
      <c r="H2087" s="1">
        <v>-1.478165702</v>
      </c>
      <c r="I2087" s="1">
        <v>0.929167985916138</v>
      </c>
    </row>
    <row r="2088" s="1" customFormat="1" spans="1:9">
      <c r="A2088" s="1" t="s">
        <v>145</v>
      </c>
      <c r="B2088" s="1" t="s">
        <v>29</v>
      </c>
      <c r="C2088" s="1" t="s">
        <v>146</v>
      </c>
      <c r="D2088" s="1" t="str">
        <f>MID(C2088,FIND("GN=",C2088)+LEN("GN="),7)</f>
        <v>UGT71B6</v>
      </c>
      <c r="E2088" s="1">
        <v>-3.63121116018456</v>
      </c>
      <c r="F2088" s="1" t="s">
        <v>702</v>
      </c>
      <c r="G2088" s="1" t="s">
        <v>703</v>
      </c>
      <c r="H2088" s="1">
        <v>-1.478165702</v>
      </c>
      <c r="I2088" s="1">
        <v>0.91992449760437</v>
      </c>
    </row>
    <row r="2089" s="1" customFormat="1" spans="1:9">
      <c r="A2089" s="1" t="s">
        <v>147</v>
      </c>
      <c r="B2089" s="1" t="s">
        <v>24</v>
      </c>
      <c r="C2089" s="1" t="s">
        <v>148</v>
      </c>
      <c r="D2089" s="1" t="str">
        <f>MID(C2089,FIND("GN=",C2089)+LEN("GN="),4)</f>
        <v>PIN1</v>
      </c>
      <c r="E2089" s="1">
        <v>4.58999882090981</v>
      </c>
      <c r="F2089" s="1" t="s">
        <v>702</v>
      </c>
      <c r="G2089" s="1" t="s">
        <v>703</v>
      </c>
      <c r="H2089" s="1">
        <v>-1.478165702</v>
      </c>
      <c r="I2089" s="1">
        <v>-0.913432896137238</v>
      </c>
    </row>
    <row r="2090" s="1" customFormat="1" spans="1:9">
      <c r="A2090" s="1" t="s">
        <v>151</v>
      </c>
      <c r="B2090" s="1" t="s">
        <v>29</v>
      </c>
      <c r="C2090" s="1" t="s">
        <v>152</v>
      </c>
      <c r="D2090" s="1" t="str">
        <f>MID(C2090,FIND("GN=",C2090)+LEN("GN="),8)</f>
        <v>T13M11.8</v>
      </c>
      <c r="E2090" s="1">
        <v>3.31481073582005</v>
      </c>
      <c r="F2090" s="1" t="s">
        <v>702</v>
      </c>
      <c r="G2090" s="1" t="s">
        <v>703</v>
      </c>
      <c r="H2090" s="1">
        <v>-1.478165702</v>
      </c>
      <c r="I2090" s="1">
        <v>-0.922051727771759</v>
      </c>
    </row>
    <row r="2091" s="1" customFormat="1" spans="1:9">
      <c r="A2091" s="1" t="s">
        <v>156</v>
      </c>
      <c r="B2091" s="1" t="s">
        <v>29</v>
      </c>
      <c r="C2091" s="1" t="s">
        <v>157</v>
      </c>
      <c r="D2091" s="1" t="str">
        <f>MID(C2091,FIND("GN=",C2091)+LEN("GN="),7)</f>
        <v>F18A8.8</v>
      </c>
      <c r="E2091" s="1">
        <v>-3.33072112241747</v>
      </c>
      <c r="F2091" s="1" t="s">
        <v>702</v>
      </c>
      <c r="G2091" s="1" t="s">
        <v>703</v>
      </c>
      <c r="H2091" s="1">
        <v>-1.478165702</v>
      </c>
      <c r="I2091" s="1">
        <v>0.924343764781952</v>
      </c>
    </row>
    <row r="2092" s="1" customFormat="1" spans="1:9">
      <c r="A2092" s="1" t="s">
        <v>158</v>
      </c>
      <c r="B2092" s="1" t="s">
        <v>16</v>
      </c>
      <c r="C2092" s="1" t="s">
        <v>27</v>
      </c>
      <c r="D2092" s="1" t="str">
        <f>MID(C2092,FIND("GN=",C2092)+LEN("GN="),6)</f>
        <v>MFL8.8</v>
      </c>
      <c r="E2092" s="1">
        <v>-3.45370340578091</v>
      </c>
      <c r="F2092" s="1" t="s">
        <v>702</v>
      </c>
      <c r="G2092" s="1" t="s">
        <v>703</v>
      </c>
      <c r="H2092" s="1">
        <v>-1.478165702</v>
      </c>
      <c r="I2092" s="1">
        <v>0.943527400493622</v>
      </c>
    </row>
    <row r="2093" s="1" customFormat="1" spans="1:9">
      <c r="A2093" s="1" t="s">
        <v>162</v>
      </c>
      <c r="B2093" s="1" t="s">
        <v>11</v>
      </c>
      <c r="C2093" s="1" t="s">
        <v>163</v>
      </c>
      <c r="D2093" s="1" t="str">
        <f>MID(C2093,FIND("GN=",C2093)+LEN("GN="),5)</f>
        <v>ELIP1</v>
      </c>
      <c r="E2093" s="1">
        <v>-3.96541240920865</v>
      </c>
      <c r="F2093" s="1" t="s">
        <v>702</v>
      </c>
      <c r="G2093" s="1" t="s">
        <v>703</v>
      </c>
      <c r="H2093" s="1">
        <v>-1.478165702</v>
      </c>
      <c r="I2093" s="1">
        <v>0.905780076980591</v>
      </c>
    </row>
    <row r="2094" s="1" customFormat="1" spans="1:9">
      <c r="A2094" s="1" t="s">
        <v>169</v>
      </c>
      <c r="B2094" s="1" t="s">
        <v>29</v>
      </c>
      <c r="C2094" s="1" t="s">
        <v>170</v>
      </c>
      <c r="D2094" s="1" t="str">
        <f>MID(C2094,FIND("GN=",C2094)+LEN("GN="),2)</f>
        <v>FL</v>
      </c>
      <c r="E2094" s="1">
        <v>2.27572932332727</v>
      </c>
      <c r="F2094" s="1" t="s">
        <v>702</v>
      </c>
      <c r="G2094" s="1" t="s">
        <v>703</v>
      </c>
      <c r="H2094" s="1">
        <v>-1.478165702</v>
      </c>
      <c r="I2094" s="1">
        <v>-0.910631239414215</v>
      </c>
    </row>
    <row r="2095" s="1" customFormat="1" spans="1:9">
      <c r="A2095" s="1" t="s">
        <v>171</v>
      </c>
      <c r="B2095" s="1" t="s">
        <v>24</v>
      </c>
      <c r="C2095" s="1" t="s">
        <v>172</v>
      </c>
      <c r="D2095" s="1" t="str">
        <f>MID(C2095,FIND("GN=",C2095)+LEN("GN="),9)</f>
        <v>At4g13040</v>
      </c>
      <c r="E2095" s="1">
        <v>-2.38383125630268</v>
      </c>
      <c r="F2095" s="1" t="s">
        <v>702</v>
      </c>
      <c r="G2095" s="1" t="s">
        <v>703</v>
      </c>
      <c r="H2095" s="1">
        <v>-1.478165702</v>
      </c>
      <c r="I2095" s="1">
        <v>0.906207740306854</v>
      </c>
    </row>
    <row r="2096" s="1" customFormat="1" spans="1:9">
      <c r="A2096" s="1" t="s">
        <v>173</v>
      </c>
      <c r="B2096" s="1" t="s">
        <v>16</v>
      </c>
      <c r="C2096" s="1" t="s">
        <v>174</v>
      </c>
      <c r="D2096" s="1" t="str">
        <f>MID(C2096,FIND("GN=",C2096)+LEN("GN="),7)</f>
        <v>T9N14.4</v>
      </c>
      <c r="E2096" s="1">
        <v>2.58126969567082</v>
      </c>
      <c r="F2096" s="1" t="s">
        <v>702</v>
      </c>
      <c r="G2096" s="1" t="s">
        <v>703</v>
      </c>
      <c r="H2096" s="1">
        <v>-1.478165702</v>
      </c>
      <c r="I2096" s="1">
        <v>-0.911467671394348</v>
      </c>
    </row>
    <row r="2097" s="1" customFormat="1" spans="1:9">
      <c r="A2097" s="1" t="s">
        <v>179</v>
      </c>
      <c r="B2097" s="1" t="s">
        <v>16</v>
      </c>
      <c r="C2097" s="1" t="s">
        <v>82</v>
      </c>
      <c r="D2097" s="1" t="str">
        <f>MID(C2097,FIND("GN=",C2097)+LEN("GN="),5)</f>
        <v>WRKY6</v>
      </c>
      <c r="E2097" s="1">
        <v>-2.55546493055535</v>
      </c>
      <c r="F2097" s="1" t="s">
        <v>702</v>
      </c>
      <c r="G2097" s="1" t="s">
        <v>703</v>
      </c>
      <c r="H2097" s="1">
        <v>-1.478165702</v>
      </c>
      <c r="I2097" s="1">
        <v>0.929063558578491</v>
      </c>
    </row>
    <row r="2098" s="1" customFormat="1" spans="1:9">
      <c r="A2098" s="1" t="s">
        <v>182</v>
      </c>
      <c r="B2098" s="1" t="s">
        <v>29</v>
      </c>
      <c r="C2098" s="1" t="s">
        <v>135</v>
      </c>
      <c r="D2098" s="1" t="str">
        <f>MID(C2098,FIND("GN=",C2098)+LEN("GN="),7)</f>
        <v>CYP82C4</v>
      </c>
      <c r="E2098" s="1">
        <v>-2.01982419536316</v>
      </c>
      <c r="F2098" s="1" t="s">
        <v>702</v>
      </c>
      <c r="G2098" s="1" t="s">
        <v>703</v>
      </c>
      <c r="H2098" s="1">
        <v>-1.478165702</v>
      </c>
      <c r="I2098" s="1">
        <v>0.934202969074249</v>
      </c>
    </row>
    <row r="2099" s="1" customFormat="1" spans="1:9">
      <c r="A2099" s="1" t="s">
        <v>183</v>
      </c>
      <c r="B2099" s="1" t="s">
        <v>29</v>
      </c>
      <c r="C2099" s="1" t="s">
        <v>184</v>
      </c>
      <c r="D2099" s="1" t="str">
        <f>MID(C2099,FIND("GN=",C2099)+LEN("GN="),7)</f>
        <v>CYP82C2</v>
      </c>
      <c r="E2099" s="1">
        <v>-2.12097903496366</v>
      </c>
      <c r="F2099" s="1" t="s">
        <v>702</v>
      </c>
      <c r="G2099" s="1" t="s">
        <v>703</v>
      </c>
      <c r="H2099" s="1">
        <v>-1.478165702</v>
      </c>
      <c r="I2099" s="1">
        <v>0.925103545188904</v>
      </c>
    </row>
    <row r="2100" s="1" customFormat="1" spans="1:9">
      <c r="A2100" s="1" t="s">
        <v>186</v>
      </c>
      <c r="B2100" s="1" t="s">
        <v>24</v>
      </c>
      <c r="C2100" s="1" t="s">
        <v>187</v>
      </c>
      <c r="D2100" s="1" t="str">
        <f>MID(C2100,FIND("GN=",C2100)+LEN("GN="),4)</f>
        <v>ERF5</v>
      </c>
      <c r="E2100" s="1">
        <v>3.11853129020404</v>
      </c>
      <c r="F2100" s="1" t="s">
        <v>702</v>
      </c>
      <c r="G2100" s="1" t="s">
        <v>703</v>
      </c>
      <c r="H2100" s="1">
        <v>-1.478165702</v>
      </c>
      <c r="I2100" s="1">
        <v>-0.951126396656036</v>
      </c>
    </row>
    <row r="2101" s="1" customFormat="1" spans="1:9">
      <c r="A2101" s="1" t="s">
        <v>188</v>
      </c>
      <c r="B2101" s="1" t="s">
        <v>29</v>
      </c>
      <c r="C2101" s="1" t="s">
        <v>189</v>
      </c>
      <c r="D2101" s="1" t="str">
        <f>MID(C2101,FIND("GN=",C2101)+LEN("GN="),7)</f>
        <v>CYP71A1</v>
      </c>
      <c r="E2101" s="1">
        <v>-2.37083641836273</v>
      </c>
      <c r="F2101" s="1" t="s">
        <v>702</v>
      </c>
      <c r="G2101" s="1" t="s">
        <v>703</v>
      </c>
      <c r="H2101" s="1">
        <v>-1.478165702</v>
      </c>
      <c r="I2101" s="1">
        <v>0.944025218486786</v>
      </c>
    </row>
    <row r="2102" s="1" customFormat="1" spans="1:9">
      <c r="A2102" s="1" t="s">
        <v>690</v>
      </c>
      <c r="B2102" s="1" t="s">
        <v>11</v>
      </c>
      <c r="C2102" s="1" t="s">
        <v>691</v>
      </c>
      <c r="D2102" s="1" t="str">
        <f>MID(C2102,FIND("GN=",C2102)+LEN("GN="),4)</f>
        <v>MBR1</v>
      </c>
      <c r="E2102" s="1">
        <v>3.61611618848654</v>
      </c>
      <c r="F2102" s="1" t="s">
        <v>702</v>
      </c>
      <c r="G2102" s="1" t="s">
        <v>703</v>
      </c>
      <c r="H2102" s="1">
        <v>-1.478165702</v>
      </c>
      <c r="I2102" s="1">
        <v>-0.97186404466629</v>
      </c>
    </row>
    <row r="2103" s="1" customFormat="1" spans="1:9">
      <c r="A2103" s="1" t="s">
        <v>190</v>
      </c>
      <c r="B2103" s="1" t="s">
        <v>73</v>
      </c>
      <c r="C2103" s="1" t="s">
        <v>191</v>
      </c>
      <c r="D2103" s="1" t="str">
        <f>MID(C2103,FIND("GN=",C2103)+LEN("GN="),4)</f>
        <v>RAV1</v>
      </c>
      <c r="E2103" s="1">
        <v>-2.09977583469875</v>
      </c>
      <c r="F2103" s="1" t="s">
        <v>702</v>
      </c>
      <c r="G2103" s="1" t="s">
        <v>703</v>
      </c>
      <c r="H2103" s="1">
        <v>-1.478165702</v>
      </c>
      <c r="I2103" s="1">
        <v>0.947593331336975</v>
      </c>
    </row>
    <row r="2104" s="1" customFormat="1" spans="1:9">
      <c r="A2104" s="1" t="s">
        <v>192</v>
      </c>
      <c r="B2104" s="1" t="s">
        <v>29</v>
      </c>
      <c r="C2104" s="1" t="s">
        <v>193</v>
      </c>
      <c r="D2104" s="1" t="str">
        <f>MID(C2104,FIND("GN=",C2104)+LEN("GN="),7)</f>
        <v>CYP71A6</v>
      </c>
      <c r="E2104" s="1">
        <v>-3.21164063085068</v>
      </c>
      <c r="F2104" s="1" t="s">
        <v>702</v>
      </c>
      <c r="G2104" s="1" t="s">
        <v>703</v>
      </c>
      <c r="H2104" s="1">
        <v>-1.478165702</v>
      </c>
      <c r="I2104" s="1">
        <v>0.9252769947052</v>
      </c>
    </row>
    <row r="2105" s="1" customFormat="1" spans="1:9">
      <c r="A2105" s="1" t="s">
        <v>194</v>
      </c>
      <c r="B2105" s="1" t="s">
        <v>19</v>
      </c>
      <c r="C2105" s="1" t="s">
        <v>195</v>
      </c>
      <c r="D2105" s="1" t="str">
        <f>MID(C2105,FIND("GN=",C2105)+LEN("GN="),4)</f>
        <v>ATX1</v>
      </c>
      <c r="E2105" s="1">
        <v>6.77224678655609</v>
      </c>
      <c r="F2105" s="1" t="s">
        <v>702</v>
      </c>
      <c r="G2105" s="1" t="s">
        <v>703</v>
      </c>
      <c r="H2105" s="1">
        <v>-1.478165702</v>
      </c>
      <c r="I2105" s="1">
        <v>-0.906421065330505</v>
      </c>
    </row>
    <row r="2106" s="1" customFormat="1" spans="1:9">
      <c r="A2106" s="1" t="s">
        <v>198</v>
      </c>
      <c r="B2106" s="1" t="s">
        <v>29</v>
      </c>
      <c r="C2106" s="1" t="s">
        <v>155</v>
      </c>
      <c r="D2106" s="1" t="str">
        <f>MID(C2106,FIND("GN=",C2106)+LEN("GN="),7)</f>
        <v>CYP94A1</v>
      </c>
      <c r="E2106" s="1">
        <v>-2.13203645701246</v>
      </c>
      <c r="F2106" s="1" t="s">
        <v>702</v>
      </c>
      <c r="G2106" s="1" t="s">
        <v>703</v>
      </c>
      <c r="H2106" s="1">
        <v>-1.478165702</v>
      </c>
      <c r="I2106" s="1">
        <v>0.952901005744934</v>
      </c>
    </row>
    <row r="2107" s="1" customFormat="1" spans="1:9">
      <c r="A2107" s="1" t="s">
        <v>199</v>
      </c>
      <c r="B2107" s="1" t="s">
        <v>16</v>
      </c>
      <c r="C2107" s="1" t="s">
        <v>200</v>
      </c>
      <c r="D2107" s="1" t="str">
        <f>MID(C2107,FIND("GN=",C2107)+LEN("GN="),7)</f>
        <v>MOJ10.8</v>
      </c>
      <c r="E2107" s="1">
        <v>-2.77006169431586</v>
      </c>
      <c r="F2107" s="1" t="s">
        <v>702</v>
      </c>
      <c r="G2107" s="1" t="s">
        <v>703</v>
      </c>
      <c r="H2107" s="1">
        <v>-1.478165702</v>
      </c>
      <c r="I2107" s="1">
        <v>0.946011126041412</v>
      </c>
    </row>
    <row r="2108" s="1" customFormat="1" spans="1:9">
      <c r="A2108" s="1" t="s">
        <v>201</v>
      </c>
      <c r="B2108" s="1" t="s">
        <v>16</v>
      </c>
      <c r="C2108" s="1" t="s">
        <v>202</v>
      </c>
      <c r="D2108" s="1" t="str">
        <f>MID(C2108,FIND("GN=",C2108)+LEN("GN="),16)</f>
        <v>OSJNBa0015K02.11</v>
      </c>
      <c r="E2108" s="1">
        <v>4.97922471370412</v>
      </c>
      <c r="F2108" s="1" t="s">
        <v>702</v>
      </c>
      <c r="G2108" s="1" t="s">
        <v>703</v>
      </c>
      <c r="H2108" s="1">
        <v>-1.478165702</v>
      </c>
      <c r="I2108" s="1">
        <v>-0.973966479301453</v>
      </c>
    </row>
    <row r="2109" s="1" customFormat="1" spans="1:9">
      <c r="A2109" s="1" t="s">
        <v>205</v>
      </c>
      <c r="B2109" s="1" t="s">
        <v>29</v>
      </c>
      <c r="C2109" s="1" t="s">
        <v>206</v>
      </c>
      <c r="D2109" s="1" t="str">
        <f>MID(C2109,FIND("GN=",C2109)+LEN("GN="),7)</f>
        <v>CYP75A3</v>
      </c>
      <c r="E2109" s="1">
        <v>5.24199678243845</v>
      </c>
      <c r="F2109" s="1" t="s">
        <v>702</v>
      </c>
      <c r="G2109" s="1" t="s">
        <v>703</v>
      </c>
      <c r="H2109" s="1">
        <v>-1.478165702</v>
      </c>
      <c r="I2109" s="1">
        <v>-0.936125338077545</v>
      </c>
    </row>
    <row r="2110" s="1" customFormat="1" spans="1:9">
      <c r="A2110" s="1" t="s">
        <v>207</v>
      </c>
      <c r="B2110" s="1" t="s">
        <v>29</v>
      </c>
      <c r="C2110" s="1" t="s">
        <v>208</v>
      </c>
      <c r="D2110" s="1" t="str">
        <f>MID(C2110,FIND("GN=",C2110)+LEN("GN="),9)</f>
        <v>At3g50280</v>
      </c>
      <c r="E2110" s="1">
        <v>-2.28644794334967</v>
      </c>
      <c r="F2110" s="1" t="s">
        <v>702</v>
      </c>
      <c r="G2110" s="1" t="s">
        <v>703</v>
      </c>
      <c r="H2110" s="1">
        <v>-1.478165702</v>
      </c>
      <c r="I2110" s="1">
        <v>0.921671330928802</v>
      </c>
    </row>
    <row r="2111" s="1" customFormat="1" spans="1:9">
      <c r="A2111" s="1" t="s">
        <v>211</v>
      </c>
      <c r="B2111" s="1" t="s">
        <v>19</v>
      </c>
      <c r="C2111" s="1" t="s">
        <v>212</v>
      </c>
      <c r="D2111" s="1" t="str">
        <f>MID(C2111,FIND("GN=",C2111)+LEN("GN="),7)</f>
        <v>MSH12.4</v>
      </c>
      <c r="E2111" s="1">
        <v>-3.11084262047344</v>
      </c>
      <c r="F2111" s="1" t="s">
        <v>702</v>
      </c>
      <c r="G2111" s="1" t="s">
        <v>703</v>
      </c>
      <c r="H2111" s="1">
        <v>-1.478165702</v>
      </c>
      <c r="I2111" s="1">
        <v>0.924357414245605</v>
      </c>
    </row>
    <row r="2112" s="1" customFormat="1" spans="1:9">
      <c r="A2112" s="1" t="s">
        <v>213</v>
      </c>
      <c r="B2112" s="1" t="s">
        <v>19</v>
      </c>
      <c r="C2112" s="1" t="s">
        <v>71</v>
      </c>
      <c r="D2112" s="1" t="str">
        <f>MID(C2112,FIND("GN=",C2112)+LEN("GN="),4)</f>
        <v>PLT5</v>
      </c>
      <c r="E2112" s="1">
        <v>-3.6861948510904</v>
      </c>
      <c r="F2112" s="1" t="s">
        <v>702</v>
      </c>
      <c r="G2112" s="1" t="s">
        <v>703</v>
      </c>
      <c r="H2112" s="1">
        <v>-1.478165702</v>
      </c>
      <c r="I2112" s="1">
        <v>0.92961972951889</v>
      </c>
    </row>
    <row r="2113" s="1" customFormat="1" spans="1:9">
      <c r="A2113" s="1" t="s">
        <v>589</v>
      </c>
      <c r="B2113" s="1" t="s">
        <v>16</v>
      </c>
      <c r="C2113" s="1" t="s">
        <v>174</v>
      </c>
      <c r="D2113" s="1" t="str">
        <f>MID(C2113,FIND("GN=",C2113)+LEN("GN="),7)</f>
        <v>T9N14.4</v>
      </c>
      <c r="E2113" s="1">
        <v>6.25203614151036</v>
      </c>
      <c r="F2113" s="1" t="s">
        <v>702</v>
      </c>
      <c r="G2113" s="1" t="s">
        <v>703</v>
      </c>
      <c r="H2113" s="1">
        <v>-1.478165702</v>
      </c>
      <c r="I2113" s="1">
        <v>-0.944021880626678</v>
      </c>
    </row>
    <row r="2114" s="1" customFormat="1" spans="1:9">
      <c r="A2114" s="1" t="s">
        <v>222</v>
      </c>
      <c r="B2114" s="1" t="s">
        <v>24</v>
      </c>
      <c r="C2114" s="1" t="s">
        <v>223</v>
      </c>
      <c r="D2114" s="1" t="str">
        <f>MID(C2114,FIND("GN=",C2114)+LEN("GN="),6)</f>
        <v>AUX22D</v>
      </c>
      <c r="E2114" s="1">
        <v>-3.0259282122849</v>
      </c>
      <c r="F2114" s="1" t="s">
        <v>702</v>
      </c>
      <c r="G2114" s="1" t="s">
        <v>703</v>
      </c>
      <c r="H2114" s="1">
        <v>-1.478165702</v>
      </c>
      <c r="I2114" s="1">
        <v>0.946244180202484</v>
      </c>
    </row>
    <row r="2115" s="1" customFormat="1" spans="1:9">
      <c r="A2115" s="1" t="s">
        <v>224</v>
      </c>
      <c r="B2115" s="1" t="s">
        <v>29</v>
      </c>
      <c r="C2115" s="1" t="s">
        <v>225</v>
      </c>
      <c r="D2115" s="1" t="str">
        <f>MID(C2115,FIND("GN=",C2115)+LEN("GN="),5)</f>
        <v>RhGT1</v>
      </c>
      <c r="E2115" s="1">
        <v>-2.92869135214386</v>
      </c>
      <c r="F2115" s="1" t="s">
        <v>702</v>
      </c>
      <c r="G2115" s="1" t="s">
        <v>703</v>
      </c>
      <c r="H2115" s="1">
        <v>-1.478165702</v>
      </c>
      <c r="I2115" s="1">
        <v>0.908174335956573</v>
      </c>
    </row>
    <row r="2116" s="1" customFormat="1" spans="1:9">
      <c r="A2116" s="1" t="s">
        <v>226</v>
      </c>
      <c r="B2116" s="1" t="s">
        <v>19</v>
      </c>
      <c r="C2116" s="1" t="s">
        <v>227</v>
      </c>
      <c r="D2116" s="1" t="str">
        <f>MID(C2116,FIND("GN=",C2116)+LEN("GN="),4)</f>
        <v>BOR2</v>
      </c>
      <c r="E2116" s="1">
        <v>3.44500397802888</v>
      </c>
      <c r="F2116" s="1" t="s">
        <v>702</v>
      </c>
      <c r="G2116" s="1" t="s">
        <v>703</v>
      </c>
      <c r="H2116" s="1">
        <v>-1.478165702</v>
      </c>
      <c r="I2116" s="1">
        <v>-0.923170030117035</v>
      </c>
    </row>
    <row r="2117" s="1" customFormat="1" spans="1:9">
      <c r="A2117" s="1" t="s">
        <v>228</v>
      </c>
      <c r="B2117" s="1" t="s">
        <v>29</v>
      </c>
      <c r="C2117" s="1" t="s">
        <v>229</v>
      </c>
      <c r="D2117" s="1" t="str">
        <f>MID(C2117,FIND("GN=",C2117)+LEN("GN="),7)</f>
        <v>UGT74E2</v>
      </c>
      <c r="E2117" s="1">
        <v>-2.74633436608273</v>
      </c>
      <c r="F2117" s="1" t="s">
        <v>702</v>
      </c>
      <c r="G2117" s="1" t="s">
        <v>703</v>
      </c>
      <c r="H2117" s="1">
        <v>-1.478165702</v>
      </c>
      <c r="I2117" s="1">
        <v>0.907985091209412</v>
      </c>
    </row>
    <row r="2118" s="1" customFormat="1" spans="1:9">
      <c r="A2118" s="1" t="s">
        <v>693</v>
      </c>
      <c r="B2118" s="1" t="s">
        <v>16</v>
      </c>
      <c r="C2118" s="1" t="s">
        <v>694</v>
      </c>
      <c r="D2118" s="1" t="str">
        <f>MID(C2118,FIND("GN=",C2118)+LEN("GN="),5)</f>
        <v>T2P11</v>
      </c>
      <c r="E2118" s="1">
        <v>5.55995408471521</v>
      </c>
      <c r="F2118" s="1" t="s">
        <v>702</v>
      </c>
      <c r="G2118" s="1" t="s">
        <v>703</v>
      </c>
      <c r="H2118" s="1">
        <v>-1.478165702</v>
      </c>
      <c r="I2118" s="1">
        <v>-0.974907994270325</v>
      </c>
    </row>
    <row r="2119" s="1" customFormat="1" spans="1:9">
      <c r="A2119" s="1" t="s">
        <v>232</v>
      </c>
      <c r="B2119" s="1" t="s">
        <v>29</v>
      </c>
      <c r="C2119" s="1" t="s">
        <v>233</v>
      </c>
      <c r="D2119" s="1" t="str">
        <f>MID(C2119,FIND("GN=",C2119)+LEN("GN="),7)</f>
        <v>CYP76C1</v>
      </c>
      <c r="E2119" s="1">
        <v>-2.53313609928272</v>
      </c>
      <c r="F2119" s="1" t="s">
        <v>702</v>
      </c>
      <c r="G2119" s="1" t="s">
        <v>703</v>
      </c>
      <c r="H2119" s="1">
        <v>-1.478165702</v>
      </c>
      <c r="I2119" s="1">
        <v>0.910725653171539</v>
      </c>
    </row>
    <row r="2120" s="1" customFormat="1" spans="1:9">
      <c r="A2120" s="1" t="s">
        <v>695</v>
      </c>
      <c r="B2120" s="1" t="s">
        <v>16</v>
      </c>
      <c r="C2120" s="1" t="s">
        <v>696</v>
      </c>
      <c r="D2120" s="1" t="str">
        <f>MID(C2120,FIND("GN=",C2120)+LEN("GN="),9)</f>
        <v>F27D4.17 </v>
      </c>
      <c r="E2120" s="1">
        <v>2.55259397205716</v>
      </c>
      <c r="F2120" s="1" t="s">
        <v>702</v>
      </c>
      <c r="G2120" s="1" t="s">
        <v>703</v>
      </c>
      <c r="H2120" s="1">
        <v>-1.478165702</v>
      </c>
      <c r="I2120" s="1">
        <v>-0.974478840827942</v>
      </c>
    </row>
    <row r="2121" s="1" customFormat="1" spans="1:9">
      <c r="A2121" s="1" t="s">
        <v>234</v>
      </c>
      <c r="B2121" s="1" t="s">
        <v>16</v>
      </c>
      <c r="C2121" s="1" t="s">
        <v>235</v>
      </c>
      <c r="D2121" s="1" t="str">
        <f>MID(C2121,FIND("GN=",C2121)+LEN("GN="),9)</f>
        <v>At1g61110</v>
      </c>
      <c r="E2121" s="1">
        <v>-5.27987191299778</v>
      </c>
      <c r="F2121" s="1" t="s">
        <v>702</v>
      </c>
      <c r="G2121" s="1" t="s">
        <v>703</v>
      </c>
      <c r="H2121" s="1">
        <v>-1.478165702</v>
      </c>
      <c r="I2121" s="1">
        <v>0.927121877670288</v>
      </c>
    </row>
    <row r="2122" s="1" customFormat="1" spans="1:9">
      <c r="A2122" s="1" t="s">
        <v>236</v>
      </c>
      <c r="B2122" s="1" t="s">
        <v>19</v>
      </c>
      <c r="C2122" s="1" t="s">
        <v>71</v>
      </c>
      <c r="D2122" s="1" t="str">
        <f>MID(C2122,FIND("GN=",C2122)+LEN("GN="),4)</f>
        <v>PLT5</v>
      </c>
      <c r="E2122" s="1">
        <v>-3.9947172282876</v>
      </c>
      <c r="F2122" s="1" t="s">
        <v>702</v>
      </c>
      <c r="G2122" s="1" t="s">
        <v>703</v>
      </c>
      <c r="H2122" s="1">
        <v>-1.478165702</v>
      </c>
      <c r="I2122" s="1">
        <v>0.914172649383545</v>
      </c>
    </row>
    <row r="2123" s="1" customFormat="1" spans="1:9">
      <c r="A2123" s="1" t="s">
        <v>237</v>
      </c>
      <c r="B2123" s="1" t="s">
        <v>29</v>
      </c>
      <c r="C2123" s="1" t="s">
        <v>238</v>
      </c>
      <c r="D2123" s="1" t="str">
        <f>MID(C2123,FIND("GN=",C2123)+LEN("GN="),4)</f>
        <v>HIDM</v>
      </c>
      <c r="E2123" s="1">
        <v>-4.56349197889877</v>
      </c>
      <c r="F2123" s="1" t="s">
        <v>702</v>
      </c>
      <c r="G2123" s="1" t="s">
        <v>703</v>
      </c>
      <c r="H2123" s="1">
        <v>-1.478165702</v>
      </c>
      <c r="I2123" s="1">
        <v>0.929526269435883</v>
      </c>
    </row>
    <row r="2124" s="1" customFormat="1" spans="1:9">
      <c r="A2124" s="1" t="s">
        <v>239</v>
      </c>
      <c r="B2124" s="1" t="s">
        <v>19</v>
      </c>
      <c r="C2124" s="1" t="s">
        <v>240</v>
      </c>
      <c r="D2124" s="1" t="str">
        <f>MID(C2124,FIND("GN=",C2124)+LEN("GN="),4)</f>
        <v>OPT3</v>
      </c>
      <c r="E2124" s="1">
        <v>-2.21044849867468</v>
      </c>
      <c r="F2124" s="1" t="s">
        <v>702</v>
      </c>
      <c r="G2124" s="1" t="s">
        <v>703</v>
      </c>
      <c r="H2124" s="1">
        <v>-1.478165702</v>
      </c>
      <c r="I2124" s="1">
        <v>0.949338257312775</v>
      </c>
    </row>
    <row r="2125" s="1" customFormat="1" spans="1:9">
      <c r="A2125" s="1" t="s">
        <v>242</v>
      </c>
      <c r="B2125" s="1" t="s">
        <v>29</v>
      </c>
      <c r="C2125" s="1" t="s">
        <v>243</v>
      </c>
      <c r="D2125" s="1" t="str">
        <f>MID(C2125,FIND("GN=",C2125)+LEN("GN="),7)</f>
        <v>F4I18.5</v>
      </c>
      <c r="E2125" s="1">
        <v>6.95398600060165</v>
      </c>
      <c r="F2125" s="1" t="s">
        <v>702</v>
      </c>
      <c r="G2125" s="1" t="s">
        <v>703</v>
      </c>
      <c r="H2125" s="1">
        <v>-1.478165702</v>
      </c>
      <c r="I2125" s="1">
        <v>-0.950039565563202</v>
      </c>
    </row>
    <row r="2126" s="1" customFormat="1" spans="1:9">
      <c r="A2126" s="1" t="s">
        <v>244</v>
      </c>
      <c r="B2126" s="1" t="s">
        <v>16</v>
      </c>
      <c r="C2126" s="1" t="s">
        <v>245</v>
      </c>
      <c r="D2126" s="1" t="str">
        <f>MID(C2126,FIND("GN=",C2126)+LEN("GN="),8)</f>
        <v>K15M2.17</v>
      </c>
      <c r="E2126" s="1">
        <v>2.15600828009185</v>
      </c>
      <c r="F2126" s="1" t="s">
        <v>702</v>
      </c>
      <c r="G2126" s="1" t="s">
        <v>703</v>
      </c>
      <c r="H2126" s="1">
        <v>-1.478165702</v>
      </c>
      <c r="I2126" s="1">
        <v>-0.916321814060211</v>
      </c>
    </row>
    <row r="2127" s="1" customFormat="1" spans="1:9">
      <c r="A2127" s="1" t="s">
        <v>246</v>
      </c>
      <c r="B2127" s="1" t="s">
        <v>19</v>
      </c>
      <c r="C2127" s="1" t="s">
        <v>247</v>
      </c>
      <c r="D2127" s="1" t="str">
        <f>MID(C2127,FIND("GN=",C2127)+LEN("GN="),7)</f>
        <v>F7J7.60</v>
      </c>
      <c r="E2127" s="1">
        <v>-2.56299717101153</v>
      </c>
      <c r="F2127" s="1" t="s">
        <v>702</v>
      </c>
      <c r="G2127" s="1" t="s">
        <v>703</v>
      </c>
      <c r="H2127" s="1">
        <v>-1.478165702</v>
      </c>
      <c r="I2127" s="1">
        <v>0.923271656036377</v>
      </c>
    </row>
    <row r="2128" s="1" customFormat="1" spans="1:9">
      <c r="A2128" s="1" t="s">
        <v>250</v>
      </c>
      <c r="B2128" s="1" t="s">
        <v>29</v>
      </c>
      <c r="C2128" s="1" t="s">
        <v>251</v>
      </c>
      <c r="D2128" s="1" t="str">
        <f>MID(C2128,FIND("GN=",C2128)+LEN("GN="),7)</f>
        <v>UGT88A1</v>
      </c>
      <c r="E2128" s="1">
        <v>-2.90991909483896</v>
      </c>
      <c r="F2128" s="1" t="s">
        <v>702</v>
      </c>
      <c r="G2128" s="1" t="s">
        <v>703</v>
      </c>
      <c r="H2128" s="1">
        <v>-1.478165702</v>
      </c>
      <c r="I2128" s="1">
        <v>0.906369149684906</v>
      </c>
    </row>
    <row r="2129" s="1" customFormat="1" spans="1:9">
      <c r="A2129" s="1" t="s">
        <v>594</v>
      </c>
      <c r="B2129" s="1" t="s">
        <v>24</v>
      </c>
      <c r="C2129" s="1" t="s">
        <v>595</v>
      </c>
      <c r="D2129" s="1" t="str">
        <f>MID(C2129,FIND("GN=",C2129)+LEN("GN="),9)</f>
        <v>T19C21.20</v>
      </c>
      <c r="E2129" s="1">
        <v>-3.01496250657735</v>
      </c>
      <c r="F2129" s="1" t="s">
        <v>702</v>
      </c>
      <c r="G2129" s="1" t="s">
        <v>703</v>
      </c>
      <c r="H2129" s="1">
        <v>-1.478165702</v>
      </c>
      <c r="I2129" s="1">
        <v>0.961536884307861</v>
      </c>
    </row>
    <row r="2130" s="1" customFormat="1" spans="1:9">
      <c r="A2130" s="1" t="s">
        <v>254</v>
      </c>
      <c r="B2130" s="1" t="s">
        <v>29</v>
      </c>
      <c r="C2130" s="1" t="s">
        <v>255</v>
      </c>
      <c r="D2130" s="1" t="str">
        <f>MID(C2130,FIND("GN=",C2130)+LEN("GN="),7)</f>
        <v>UGT73C2</v>
      </c>
      <c r="E2130" s="1">
        <v>-3.78293850835102</v>
      </c>
      <c r="F2130" s="1" t="s">
        <v>702</v>
      </c>
      <c r="G2130" s="1" t="s">
        <v>703</v>
      </c>
      <c r="H2130" s="1">
        <v>-1.478165702</v>
      </c>
      <c r="I2130" s="1">
        <v>0.917388439178467</v>
      </c>
    </row>
    <row r="2131" s="1" customFormat="1" spans="1:9">
      <c r="A2131" s="1" t="s">
        <v>256</v>
      </c>
      <c r="B2131" s="1" t="s">
        <v>29</v>
      </c>
      <c r="C2131" s="1" t="s">
        <v>170</v>
      </c>
      <c r="D2131" s="1" t="str">
        <f>MID(C2131,FIND("GN=",C2131)+LEN("GN="),2)</f>
        <v>FL</v>
      </c>
      <c r="E2131" s="1">
        <v>3.12937563104969</v>
      </c>
      <c r="F2131" s="1" t="s">
        <v>702</v>
      </c>
      <c r="G2131" s="1" t="s">
        <v>703</v>
      </c>
      <c r="H2131" s="1">
        <v>-1.478165702</v>
      </c>
      <c r="I2131" s="1">
        <v>-0.964051485061646</v>
      </c>
    </row>
    <row r="2132" s="1" customFormat="1" spans="1:9">
      <c r="A2132" s="1" t="s">
        <v>259</v>
      </c>
      <c r="B2132" s="1" t="s">
        <v>29</v>
      </c>
      <c r="C2132" s="1" t="s">
        <v>78</v>
      </c>
      <c r="D2132" s="1" t="str">
        <f>MID(C2132,FIND("GN=",C2132)+LEN("GN="),8)</f>
        <v>F18O19.7</v>
      </c>
      <c r="E2132" s="1">
        <v>-5.47016257307188</v>
      </c>
      <c r="F2132" s="1" t="s">
        <v>702</v>
      </c>
      <c r="G2132" s="1" t="s">
        <v>703</v>
      </c>
      <c r="H2132" s="1">
        <v>-1.478165702</v>
      </c>
      <c r="I2132" s="1">
        <v>0.91828179359436</v>
      </c>
    </row>
    <row r="2133" s="1" customFormat="1" spans="1:9">
      <c r="A2133" s="1" t="s">
        <v>262</v>
      </c>
      <c r="B2133" s="1" t="s">
        <v>73</v>
      </c>
      <c r="C2133" s="1" t="s">
        <v>263</v>
      </c>
      <c r="D2133" s="1" t="str">
        <f>MID(C2133,FIND("GN=",C2133)+LEN("GN="),6)</f>
        <v>GATA26</v>
      </c>
      <c r="E2133" s="1">
        <v>-2.11654747702858</v>
      </c>
      <c r="F2133" s="1" t="s">
        <v>702</v>
      </c>
      <c r="G2133" s="1" t="s">
        <v>703</v>
      </c>
      <c r="H2133" s="1">
        <v>-1.478165702</v>
      </c>
      <c r="I2133" s="1">
        <v>0.927349328994751</v>
      </c>
    </row>
    <row r="2134" s="1" customFormat="1" spans="1:9">
      <c r="A2134" s="1" t="s">
        <v>266</v>
      </c>
      <c r="B2134" s="1" t="s">
        <v>29</v>
      </c>
      <c r="C2134" s="1" t="s">
        <v>267</v>
      </c>
      <c r="D2134" s="1" t="str">
        <f>MID(C2134,FIND("GN=",C2134)+LEN("GN="),7)</f>
        <v>CYP77A2</v>
      </c>
      <c r="E2134" s="1">
        <v>10.3048013246599</v>
      </c>
      <c r="F2134" s="1" t="s">
        <v>702</v>
      </c>
      <c r="G2134" s="1" t="s">
        <v>703</v>
      </c>
      <c r="H2134" s="1">
        <v>-1.478165702</v>
      </c>
      <c r="I2134" s="1">
        <v>-0.904929101467133</v>
      </c>
    </row>
    <row r="2135" s="1" customFormat="1" spans="1:9">
      <c r="A2135" s="1" t="s">
        <v>268</v>
      </c>
      <c r="B2135" s="1" t="s">
        <v>29</v>
      </c>
      <c r="C2135" s="1" t="s">
        <v>119</v>
      </c>
      <c r="D2135" s="1" t="str">
        <f>MID(C2135,FIND("GN=",C2135)+LEN("GN="),8)</f>
        <v>UGT85A23</v>
      </c>
      <c r="E2135" s="1">
        <v>-3.83378157139118</v>
      </c>
      <c r="F2135" s="1" t="s">
        <v>702</v>
      </c>
      <c r="G2135" s="1" t="s">
        <v>703</v>
      </c>
      <c r="H2135" s="1">
        <v>-1.478165702</v>
      </c>
      <c r="I2135" s="1">
        <v>0.9043909907341</v>
      </c>
    </row>
    <row r="2136" s="1" customFormat="1" spans="1:9">
      <c r="A2136" s="1" t="s">
        <v>269</v>
      </c>
      <c r="B2136" s="1" t="s">
        <v>29</v>
      </c>
      <c r="C2136" s="1" t="s">
        <v>50</v>
      </c>
      <c r="D2136" s="1" t="str">
        <f>MID(C2136,FIND("GN=",C2136)+LEN("GN="),8)</f>
        <v>UGT85A24</v>
      </c>
      <c r="E2136" s="1">
        <v>-4.7708894769082</v>
      </c>
      <c r="F2136" s="1" t="s">
        <v>702</v>
      </c>
      <c r="G2136" s="1" t="s">
        <v>703</v>
      </c>
      <c r="H2136" s="1">
        <v>-1.478165702</v>
      </c>
      <c r="I2136" s="1">
        <v>0.921256005764008</v>
      </c>
    </row>
    <row r="2137" s="1" customFormat="1" spans="1:9">
      <c r="A2137" s="1" t="s">
        <v>270</v>
      </c>
      <c r="B2137" s="1" t="s">
        <v>19</v>
      </c>
      <c r="C2137" s="1" t="s">
        <v>271</v>
      </c>
      <c r="D2137" s="1" t="str">
        <f>MID(C2137,FIND("GN=",C2137)+LEN("GN="),4)</f>
        <v>NAT2</v>
      </c>
      <c r="E2137" s="1">
        <v>3.89870785105178</v>
      </c>
      <c r="F2137" s="1" t="s">
        <v>702</v>
      </c>
      <c r="G2137" s="1" t="s">
        <v>703</v>
      </c>
      <c r="H2137" s="1">
        <v>-1.478165702</v>
      </c>
      <c r="I2137" s="1">
        <v>-0.918770432472229</v>
      </c>
    </row>
    <row r="2138" s="1" customFormat="1" spans="1:9">
      <c r="A2138" s="1" t="s">
        <v>274</v>
      </c>
      <c r="B2138" s="1" t="s">
        <v>16</v>
      </c>
      <c r="C2138" s="1" t="s">
        <v>275</v>
      </c>
      <c r="D2138" s="1" t="str">
        <f>MID(C2138,FIND("GN=",C2138)+LEN("GN="),7)</f>
        <v>MOJ9.13</v>
      </c>
      <c r="E2138" s="1">
        <v>2.4459877711843</v>
      </c>
      <c r="F2138" s="1" t="s">
        <v>702</v>
      </c>
      <c r="G2138" s="1" t="s">
        <v>703</v>
      </c>
      <c r="H2138" s="1">
        <v>-1.478165702</v>
      </c>
      <c r="I2138" s="1">
        <v>-0.928403615951538</v>
      </c>
    </row>
    <row r="2139" s="1" customFormat="1" spans="1:9">
      <c r="A2139" s="1" t="s">
        <v>278</v>
      </c>
      <c r="B2139" s="1" t="s">
        <v>16</v>
      </c>
      <c r="C2139" s="1" t="s">
        <v>279</v>
      </c>
      <c r="D2139" s="1" t="str">
        <f>MID(C2139,FIND("GN=",C2139)+LEN("GN="),7)</f>
        <v>T1N6.12</v>
      </c>
      <c r="E2139" s="1">
        <v>-3.01987751365924</v>
      </c>
      <c r="F2139" s="1" t="s">
        <v>702</v>
      </c>
      <c r="G2139" s="1" t="s">
        <v>703</v>
      </c>
      <c r="H2139" s="1">
        <v>-1.478165702</v>
      </c>
      <c r="I2139" s="1">
        <v>0.908980250358582</v>
      </c>
    </row>
    <row r="2140" s="1" customFormat="1" spans="1:9">
      <c r="A2140" s="1" t="s">
        <v>280</v>
      </c>
      <c r="B2140" s="1" t="s">
        <v>11</v>
      </c>
      <c r="C2140" s="1" t="s">
        <v>281</v>
      </c>
      <c r="D2140" s="1" t="str">
        <f>MID(C2140,FIND("GN=",C2140)+LEN("GN="),9)</f>
        <v>At3g19950</v>
      </c>
      <c r="E2140" s="1">
        <v>3.64263584058899</v>
      </c>
      <c r="F2140" s="1" t="s">
        <v>702</v>
      </c>
      <c r="G2140" s="1" t="s">
        <v>703</v>
      </c>
      <c r="H2140" s="1">
        <v>-1.478165702</v>
      </c>
      <c r="I2140" s="1">
        <v>-0.951245665550232</v>
      </c>
    </row>
    <row r="2141" s="1" customFormat="1" spans="1:9">
      <c r="A2141" s="1" t="s">
        <v>282</v>
      </c>
      <c r="B2141" s="1" t="s">
        <v>24</v>
      </c>
      <c r="C2141" s="1" t="s">
        <v>283</v>
      </c>
      <c r="D2141" s="1" t="str">
        <f>MID(C2141,FIND("GN=",C2141)+LEN("GN="),6)</f>
        <v>ERF071</v>
      </c>
      <c r="E2141" s="1">
        <v>2.16655093333115</v>
      </c>
      <c r="F2141" s="1" t="s">
        <v>702</v>
      </c>
      <c r="G2141" s="1" t="s">
        <v>703</v>
      </c>
      <c r="H2141" s="1">
        <v>-1.478165702</v>
      </c>
      <c r="I2141" s="1">
        <v>-0.916020214557648</v>
      </c>
    </row>
    <row r="2142" s="1" customFormat="1" spans="1:9">
      <c r="A2142" s="1" t="s">
        <v>697</v>
      </c>
      <c r="B2142" s="1" t="s">
        <v>73</v>
      </c>
      <c r="C2142" s="1" t="s">
        <v>698</v>
      </c>
      <c r="D2142" s="1" t="str">
        <f>MID(C2142,FIND("GN=",C2142)+LEN("GN="),6)</f>
        <v>WRKY23</v>
      </c>
      <c r="E2142" s="1">
        <v>-2.18216904025188</v>
      </c>
      <c r="F2142" s="1" t="s">
        <v>702</v>
      </c>
      <c r="G2142" s="1" t="s">
        <v>703</v>
      </c>
      <c r="H2142" s="1">
        <v>-1.478165702</v>
      </c>
      <c r="I2142" s="1">
        <v>0.951128661632538</v>
      </c>
    </row>
    <row r="2143" s="1" customFormat="1" spans="1:9">
      <c r="A2143" s="1" t="s">
        <v>284</v>
      </c>
      <c r="B2143" s="1" t="s">
        <v>24</v>
      </c>
      <c r="C2143" s="1" t="s">
        <v>285</v>
      </c>
      <c r="D2143" s="1" t="str">
        <f>MID(C2143,FIND("GN=",C2143)+LEN("GN="),6)</f>
        <v>ERF021</v>
      </c>
      <c r="E2143" s="1">
        <v>2.16887470859318</v>
      </c>
      <c r="F2143" s="1" t="s">
        <v>702</v>
      </c>
      <c r="G2143" s="1" t="s">
        <v>703</v>
      </c>
      <c r="H2143" s="1">
        <v>-1.478165702</v>
      </c>
      <c r="I2143" s="1">
        <v>-0.931279242038727</v>
      </c>
    </row>
    <row r="2144" s="1" customFormat="1" spans="1:9">
      <c r="A2144" s="1" t="s">
        <v>665</v>
      </c>
      <c r="B2144" s="1" t="s">
        <v>16</v>
      </c>
      <c r="C2144" s="1" t="s">
        <v>666</v>
      </c>
      <c r="D2144" s="1" t="str">
        <f>MID(C2144,FIND("GN=",C2144)+LEN("GN="),4)</f>
        <v>TCP9</v>
      </c>
      <c r="E2144" s="1">
        <v>2.27080049039173</v>
      </c>
      <c r="F2144" s="1" t="s">
        <v>702</v>
      </c>
      <c r="G2144" s="1" t="s">
        <v>703</v>
      </c>
      <c r="H2144" s="1">
        <v>-1.478165702</v>
      </c>
      <c r="I2144" s="1">
        <v>-0.966252744197845</v>
      </c>
    </row>
    <row r="2145" s="1" customFormat="1" spans="1:9">
      <c r="A2145" s="1" t="s">
        <v>292</v>
      </c>
      <c r="B2145" s="1" t="s">
        <v>29</v>
      </c>
      <c r="C2145" s="1" t="s">
        <v>50</v>
      </c>
      <c r="D2145" s="1" t="str">
        <f>MID(C2145,FIND("GN=",C2145)+LEN("GN="),8)</f>
        <v>UGT85A24</v>
      </c>
      <c r="E2145" s="1">
        <v>-4.17842775166763</v>
      </c>
      <c r="F2145" s="1" t="s">
        <v>702</v>
      </c>
      <c r="G2145" s="1" t="s">
        <v>703</v>
      </c>
      <c r="H2145" s="1">
        <v>-1.478165702</v>
      </c>
      <c r="I2145" s="1">
        <v>0.927043437957764</v>
      </c>
    </row>
    <row r="2146" s="1" customFormat="1" spans="1:9">
      <c r="A2146" s="1" t="s">
        <v>293</v>
      </c>
      <c r="B2146" s="1" t="s">
        <v>29</v>
      </c>
      <c r="C2146" s="1" t="s">
        <v>50</v>
      </c>
      <c r="D2146" s="1" t="str">
        <f>MID(C2146,FIND("GN=",C2146)+LEN("GN="),8)</f>
        <v>UGT85A24</v>
      </c>
      <c r="E2146" s="1">
        <v>-3.41608823885217</v>
      </c>
      <c r="F2146" s="1" t="s">
        <v>702</v>
      </c>
      <c r="G2146" s="1" t="s">
        <v>703</v>
      </c>
      <c r="H2146" s="1">
        <v>-1.478165702</v>
      </c>
      <c r="I2146" s="1">
        <v>0.930141091346741</v>
      </c>
    </row>
    <row r="2147" s="1" customFormat="1" spans="1:9">
      <c r="A2147" s="1" t="s">
        <v>598</v>
      </c>
      <c r="B2147" s="1" t="s">
        <v>19</v>
      </c>
      <c r="C2147" s="1" t="s">
        <v>84</v>
      </c>
      <c r="D2147" s="1" t="str">
        <f>MID(C2147,FIND("GN=",C2147)+LEN("GN="),8)</f>
        <v>T23G18.9</v>
      </c>
      <c r="E2147" s="1">
        <v>-2.39794612775589</v>
      </c>
      <c r="F2147" s="1" t="s">
        <v>702</v>
      </c>
      <c r="G2147" s="1" t="s">
        <v>703</v>
      </c>
      <c r="H2147" s="1">
        <v>-1.478165702</v>
      </c>
      <c r="I2147" s="1">
        <v>0.9174844622612</v>
      </c>
    </row>
    <row r="2148" s="1" customFormat="1" spans="1:9">
      <c r="A2148" s="1" t="s">
        <v>298</v>
      </c>
      <c r="B2148" s="1" t="s">
        <v>19</v>
      </c>
      <c r="C2148" s="1" t="s">
        <v>48</v>
      </c>
      <c r="D2148" s="1" t="str">
        <f>MID(C2148,FIND("GN=",C2148)+LEN("GN="),9)</f>
        <v>F20B18.70</v>
      </c>
      <c r="E2148" s="1">
        <v>3.1674068011224</v>
      </c>
      <c r="F2148" s="1" t="s">
        <v>702</v>
      </c>
      <c r="G2148" s="1" t="s">
        <v>703</v>
      </c>
      <c r="H2148" s="1">
        <v>-1.478165702</v>
      </c>
      <c r="I2148" s="1">
        <v>-0.933919727802277</v>
      </c>
    </row>
    <row r="2149" s="1" customFormat="1" spans="1:9">
      <c r="A2149" s="1" t="s">
        <v>304</v>
      </c>
      <c r="B2149" s="1" t="s">
        <v>29</v>
      </c>
      <c r="C2149" s="1" t="s">
        <v>50</v>
      </c>
      <c r="D2149" s="1" t="str">
        <f>MID(C2149,FIND("GN=",C2149)+LEN("GN="),8)</f>
        <v>UGT85A24</v>
      </c>
      <c r="E2149" s="1">
        <v>3.3870651259114</v>
      </c>
      <c r="F2149" s="1" t="s">
        <v>702</v>
      </c>
      <c r="G2149" s="1" t="s">
        <v>703</v>
      </c>
      <c r="H2149" s="1">
        <v>-1.478165702</v>
      </c>
      <c r="I2149" s="1">
        <v>-0.919957220554352</v>
      </c>
    </row>
    <row r="2150" s="1" customFormat="1" spans="1:9">
      <c r="A2150" s="1" t="s">
        <v>305</v>
      </c>
      <c r="B2150" s="1" t="s">
        <v>29</v>
      </c>
      <c r="C2150" s="1" t="s">
        <v>243</v>
      </c>
      <c r="D2150" s="1" t="str">
        <f>MID(C2150,FIND("GN=",C2150)+LEN("GN="),7)</f>
        <v>F4I18.5</v>
      </c>
      <c r="E2150" s="1">
        <v>8.27433159768982</v>
      </c>
      <c r="F2150" s="1" t="s">
        <v>702</v>
      </c>
      <c r="G2150" s="1" t="s">
        <v>703</v>
      </c>
      <c r="H2150" s="1">
        <v>-1.478165702</v>
      </c>
      <c r="I2150" s="1">
        <v>-0.928749442100525</v>
      </c>
    </row>
    <row r="2151" s="1" customFormat="1" spans="1:9">
      <c r="A2151" s="1" t="s">
        <v>306</v>
      </c>
      <c r="B2151" s="1" t="s">
        <v>29</v>
      </c>
      <c r="C2151" s="1" t="s">
        <v>135</v>
      </c>
      <c r="D2151" s="1" t="str">
        <f>MID(C2151,FIND("GN=",C2151)+LEN("GN="),7)</f>
        <v>CYP82C4</v>
      </c>
      <c r="E2151" s="1">
        <v>-3.90751618638307</v>
      </c>
      <c r="F2151" s="1" t="s">
        <v>702</v>
      </c>
      <c r="G2151" s="1" t="s">
        <v>703</v>
      </c>
      <c r="H2151" s="1">
        <v>-1.478165702</v>
      </c>
      <c r="I2151" s="1">
        <v>0.905333161354065</v>
      </c>
    </row>
    <row r="2152" s="1" customFormat="1" spans="1:9">
      <c r="A2152" s="1" t="s">
        <v>310</v>
      </c>
      <c r="B2152" s="1" t="s">
        <v>16</v>
      </c>
      <c r="C2152" s="1" t="s">
        <v>311</v>
      </c>
      <c r="D2152" s="1" t="str">
        <f>MID(C2152,FIND("GN=",C2152)+LEN("GN="),7)</f>
        <v>F18C1.4</v>
      </c>
      <c r="E2152" s="1">
        <v>-3.05035725465668</v>
      </c>
      <c r="F2152" s="1" t="s">
        <v>702</v>
      </c>
      <c r="G2152" s="1" t="s">
        <v>703</v>
      </c>
      <c r="H2152" s="1">
        <v>-1.478165702</v>
      </c>
      <c r="I2152" s="1">
        <v>0.967551589012146</v>
      </c>
    </row>
    <row r="2153" s="1" customFormat="1" spans="1:9">
      <c r="A2153" s="1" t="s">
        <v>316</v>
      </c>
      <c r="B2153" s="1" t="s">
        <v>19</v>
      </c>
      <c r="C2153" s="1" t="s">
        <v>317</v>
      </c>
      <c r="D2153" s="1" t="str">
        <f>MID(C2153,FIND("GN=",C2153)+LEN("GN="),8)</f>
        <v>F10A8.20</v>
      </c>
      <c r="E2153" s="1">
        <v>2.97358536070015</v>
      </c>
      <c r="F2153" s="1" t="s">
        <v>702</v>
      </c>
      <c r="G2153" s="1" t="s">
        <v>703</v>
      </c>
      <c r="H2153" s="1">
        <v>-1.478165702</v>
      </c>
      <c r="I2153" s="1">
        <v>-0.909389972686768</v>
      </c>
    </row>
    <row r="2154" s="1" customFormat="1" spans="1:9">
      <c r="A2154" s="1" t="s">
        <v>322</v>
      </c>
      <c r="B2154" s="1" t="s">
        <v>29</v>
      </c>
      <c r="C2154" s="1" t="s">
        <v>129</v>
      </c>
      <c r="D2154" s="1" t="str">
        <f>MID(C2154,FIND("GN=",C2154)+LEN("GN="),8)</f>
        <v>CYP81D11</v>
      </c>
      <c r="E2154" s="1">
        <v>-3.81470770339475</v>
      </c>
      <c r="F2154" s="1" t="s">
        <v>702</v>
      </c>
      <c r="G2154" s="1" t="s">
        <v>703</v>
      </c>
      <c r="H2154" s="1">
        <v>-1.478165702</v>
      </c>
      <c r="I2154" s="1">
        <v>0.900174140930176</v>
      </c>
    </row>
    <row r="2155" s="1" customFormat="1" spans="1:9">
      <c r="A2155" s="1" t="s">
        <v>323</v>
      </c>
      <c r="B2155" s="1" t="s">
        <v>16</v>
      </c>
      <c r="C2155" s="1" t="s">
        <v>324</v>
      </c>
      <c r="D2155" s="1" t="str">
        <f>MID(C2155,FIND("GN=",C2155)+LEN("GN="),8)</f>
        <v>F14K14.9</v>
      </c>
      <c r="E2155" s="1">
        <v>-3.67232806145522</v>
      </c>
      <c r="F2155" s="1" t="s">
        <v>702</v>
      </c>
      <c r="G2155" s="1" t="s">
        <v>703</v>
      </c>
      <c r="H2155" s="1">
        <v>-1.478165702</v>
      </c>
      <c r="I2155" s="1">
        <v>0.905307710170746</v>
      </c>
    </row>
    <row r="2156" s="1" customFormat="1" spans="1:9">
      <c r="A2156" s="1" t="s">
        <v>325</v>
      </c>
      <c r="B2156" s="1" t="s">
        <v>16</v>
      </c>
      <c r="C2156" s="1" t="s">
        <v>326</v>
      </c>
      <c r="D2156" s="1" t="str">
        <f>MID(C2156,FIND("GN=",C2156)+LEN("GN="),5)</f>
        <v>OFP12</v>
      </c>
      <c r="E2156" s="1">
        <v>3.61522704873766</v>
      </c>
      <c r="F2156" s="1" t="s">
        <v>702</v>
      </c>
      <c r="G2156" s="1" t="s">
        <v>703</v>
      </c>
      <c r="H2156" s="1">
        <v>-1.478165702</v>
      </c>
      <c r="I2156" s="1">
        <v>-0.929632246494293</v>
      </c>
    </row>
    <row r="2157" s="1" customFormat="1" spans="1:9">
      <c r="A2157" s="1" t="s">
        <v>333</v>
      </c>
      <c r="B2157" s="1" t="s">
        <v>16</v>
      </c>
      <c r="C2157" s="1" t="s">
        <v>334</v>
      </c>
      <c r="D2157" s="1" t="str">
        <f>MID(C2157,FIND("GN=",C2157)+LEN("GN="),7)</f>
        <v>T6L1.19</v>
      </c>
      <c r="E2157" s="1">
        <v>4.28503861087601</v>
      </c>
      <c r="F2157" s="1" t="s">
        <v>702</v>
      </c>
      <c r="G2157" s="1" t="s">
        <v>703</v>
      </c>
      <c r="H2157" s="1">
        <v>-1.478165702</v>
      </c>
      <c r="I2157" s="1">
        <v>-0.923942625522614</v>
      </c>
    </row>
    <row r="2158" s="1" customFormat="1" spans="1:9">
      <c r="A2158" s="1" t="s">
        <v>338</v>
      </c>
      <c r="B2158" s="1" t="s">
        <v>24</v>
      </c>
      <c r="C2158" s="1" t="s">
        <v>339</v>
      </c>
      <c r="D2158" s="1" t="str">
        <f>MID(C2158,FIND("GN=",C2158)+LEN("GN="),6)</f>
        <v>ERF011</v>
      </c>
      <c r="E2158" s="1">
        <v>-2.75827033809866</v>
      </c>
      <c r="F2158" s="1" t="s">
        <v>702</v>
      </c>
      <c r="G2158" s="1" t="s">
        <v>703</v>
      </c>
      <c r="H2158" s="1">
        <v>-1.478165702</v>
      </c>
      <c r="I2158" s="1">
        <v>0.90623140335083</v>
      </c>
    </row>
    <row r="2159" s="1" customFormat="1" spans="1:9">
      <c r="A2159" s="1" t="s">
        <v>347</v>
      </c>
      <c r="B2159" s="1" t="s">
        <v>29</v>
      </c>
      <c r="C2159" s="1" t="s">
        <v>295</v>
      </c>
      <c r="D2159" s="1" t="str">
        <f>MID(C2159,FIND("GN=",C2159)+LEN("GN="),4)</f>
        <v>CHS3</v>
      </c>
      <c r="E2159" s="1">
        <v>2.81732704624127</v>
      </c>
      <c r="F2159" s="1" t="s">
        <v>702</v>
      </c>
      <c r="G2159" s="1" t="s">
        <v>703</v>
      </c>
      <c r="H2159" s="1">
        <v>-1.478165702</v>
      </c>
      <c r="I2159" s="1">
        <v>-0.957146167755127</v>
      </c>
    </row>
    <row r="2160" s="1" customFormat="1" spans="1:9">
      <c r="A2160" s="1" t="s">
        <v>348</v>
      </c>
      <c r="B2160" s="1" t="s">
        <v>29</v>
      </c>
      <c r="C2160" s="1" t="s">
        <v>349</v>
      </c>
      <c r="D2160" s="1" t="str">
        <f>MID(C2160,FIND("GN=",C2160)+LEN("GN="),4)</f>
        <v>CHS1</v>
      </c>
      <c r="E2160" s="1">
        <v>2.1517115339347</v>
      </c>
      <c r="F2160" s="1" t="s">
        <v>702</v>
      </c>
      <c r="G2160" s="1" t="s">
        <v>703</v>
      </c>
      <c r="H2160" s="1">
        <v>-1.478165702</v>
      </c>
      <c r="I2160" s="1">
        <v>-0.904077410697937</v>
      </c>
    </row>
    <row r="2161" s="1" customFormat="1" spans="1:9">
      <c r="A2161" s="1" t="s">
        <v>352</v>
      </c>
      <c r="B2161" s="1" t="s">
        <v>24</v>
      </c>
      <c r="C2161" s="1" t="s">
        <v>353</v>
      </c>
      <c r="D2161" s="1" t="str">
        <f>MID(C2161,FIND("GN=",C2161)+LEN("GN="),5)</f>
        <v>IAA13</v>
      </c>
      <c r="E2161" s="1">
        <v>-2.71133507312538</v>
      </c>
      <c r="F2161" s="1" t="s">
        <v>702</v>
      </c>
      <c r="G2161" s="1" t="s">
        <v>703</v>
      </c>
      <c r="H2161" s="1">
        <v>-1.478165702</v>
      </c>
      <c r="I2161" s="1">
        <v>0.974254429340363</v>
      </c>
    </row>
    <row r="2162" s="1" customFormat="1" spans="1:9">
      <c r="A2162" s="1" t="s">
        <v>354</v>
      </c>
      <c r="B2162" s="1" t="s">
        <v>19</v>
      </c>
      <c r="C2162" s="1" t="s">
        <v>355</v>
      </c>
      <c r="D2162" s="1" t="str">
        <f>MID(C2162,FIND("GN=",C2162)+LEN("GN="),4)</f>
        <v>NAT7</v>
      </c>
      <c r="E2162" s="1">
        <v>3.51655444484862</v>
      </c>
      <c r="F2162" s="1" t="s">
        <v>702</v>
      </c>
      <c r="G2162" s="1" t="s">
        <v>703</v>
      </c>
      <c r="H2162" s="1">
        <v>-1.478165702</v>
      </c>
      <c r="I2162" s="1">
        <v>-0.90357106924057</v>
      </c>
    </row>
    <row r="2163" s="1" customFormat="1" spans="1:9">
      <c r="A2163" s="1" t="s">
        <v>602</v>
      </c>
      <c r="B2163" s="1" t="s">
        <v>24</v>
      </c>
      <c r="C2163" s="1" t="s">
        <v>187</v>
      </c>
      <c r="D2163" s="1" t="str">
        <f>MID(C2163,FIND("GN=",C2163)+LEN("GN="),4)</f>
        <v>ERF5</v>
      </c>
      <c r="E2163" s="1">
        <v>-2.48061813818088</v>
      </c>
      <c r="F2163" s="1" t="s">
        <v>702</v>
      </c>
      <c r="G2163" s="1" t="s">
        <v>703</v>
      </c>
      <c r="H2163" s="1">
        <v>-1.478165702</v>
      </c>
      <c r="I2163" s="1">
        <v>0.98691862821579</v>
      </c>
    </row>
    <row r="2164" s="1" customFormat="1" spans="1:9">
      <c r="A2164" s="1" t="s">
        <v>630</v>
      </c>
      <c r="B2164" s="1" t="s">
        <v>16</v>
      </c>
      <c r="C2164" s="1" t="s">
        <v>631</v>
      </c>
      <c r="D2164" s="1" t="str">
        <f>MID(C2164,FIND("GN=",C2164)+LEN("GN="),7)</f>
        <v>MSL3.10</v>
      </c>
      <c r="E2164" s="1">
        <v>9.57792071312878</v>
      </c>
      <c r="F2164" s="1" t="s">
        <v>702</v>
      </c>
      <c r="G2164" s="1" t="s">
        <v>703</v>
      </c>
      <c r="H2164" s="1">
        <v>-1.478165702</v>
      </c>
      <c r="I2164" s="1">
        <v>-0.993273735046387</v>
      </c>
    </row>
    <row r="2165" s="1" customFormat="1" spans="1:9">
      <c r="A2165" s="1" t="s">
        <v>356</v>
      </c>
      <c r="B2165" s="1" t="s">
        <v>73</v>
      </c>
      <c r="C2165" s="1" t="s">
        <v>357</v>
      </c>
      <c r="D2165" s="1" t="str">
        <f>MID(C2165,FIND("GN=",C2165)+LEN("GN="),5)</f>
        <v>GATA5</v>
      </c>
      <c r="E2165" s="1">
        <v>3.32890695738097</v>
      </c>
      <c r="F2165" s="1" t="s">
        <v>702</v>
      </c>
      <c r="G2165" s="1" t="s">
        <v>703</v>
      </c>
      <c r="H2165" s="1">
        <v>-1.478165702</v>
      </c>
      <c r="I2165" s="1">
        <v>-0.946747183799744</v>
      </c>
    </row>
    <row r="2166" s="1" customFormat="1" spans="1:9">
      <c r="A2166" s="1" t="s">
        <v>358</v>
      </c>
      <c r="B2166" s="1" t="s">
        <v>29</v>
      </c>
      <c r="C2166" s="1" t="s">
        <v>359</v>
      </c>
      <c r="D2166" s="1" t="str">
        <f>MID(C2166,FIND("GN=",C2166)+LEN("GN="),5)</f>
        <v>FAOMT</v>
      </c>
      <c r="E2166" s="1">
        <v>2.01764331038771</v>
      </c>
      <c r="F2166" s="1" t="s">
        <v>702</v>
      </c>
      <c r="G2166" s="1" t="s">
        <v>703</v>
      </c>
      <c r="H2166" s="1">
        <v>-1.478165702</v>
      </c>
      <c r="I2166" s="1">
        <v>-0.933603823184967</v>
      </c>
    </row>
    <row r="2167" s="1" customFormat="1" spans="1:9">
      <c r="A2167" s="1" t="s">
        <v>603</v>
      </c>
      <c r="B2167" s="1" t="s">
        <v>29</v>
      </c>
      <c r="C2167" s="1" t="s">
        <v>604</v>
      </c>
      <c r="D2167" s="1" t="str">
        <f>MID(C2167,FIND("GN=",C2167)+LEN("GN="),3)</f>
        <v>FLS</v>
      </c>
      <c r="E2167" s="1">
        <v>2.20489651257137</v>
      </c>
      <c r="F2167" s="1" t="s">
        <v>702</v>
      </c>
      <c r="G2167" s="1" t="s">
        <v>703</v>
      </c>
      <c r="H2167" s="1">
        <v>-1.478165702</v>
      </c>
      <c r="I2167" s="1">
        <v>-0.902668952941895</v>
      </c>
    </row>
    <row r="2168" s="1" customFormat="1" spans="1:9">
      <c r="A2168" s="1" t="s">
        <v>364</v>
      </c>
      <c r="B2168" s="1" t="s">
        <v>24</v>
      </c>
      <c r="C2168" s="1" t="s">
        <v>42</v>
      </c>
      <c r="D2168" s="1" t="str">
        <f>MID(C2168,FIND("GN=",C2168)+LEN("GN="),6)</f>
        <v>ABP19A</v>
      </c>
      <c r="E2168" s="1">
        <v>4.1441802202342</v>
      </c>
      <c r="F2168" s="1" t="s">
        <v>702</v>
      </c>
      <c r="G2168" s="1" t="s">
        <v>703</v>
      </c>
      <c r="H2168" s="1">
        <v>-1.478165702</v>
      </c>
      <c r="I2168" s="1">
        <v>-0.901253342628479</v>
      </c>
    </row>
    <row r="2169" s="1" customFormat="1" spans="1:9">
      <c r="A2169" s="1" t="s">
        <v>366</v>
      </c>
      <c r="B2169" s="1" t="s">
        <v>73</v>
      </c>
      <c r="C2169" s="1" t="s">
        <v>367</v>
      </c>
      <c r="D2169" s="1" t="str">
        <f>MID(C2169,FIND("GN=",C2169)+LEN("GN="),9)</f>
        <v>T24C20.40</v>
      </c>
      <c r="E2169" s="1">
        <v>4.19982924650127</v>
      </c>
      <c r="F2169" s="1" t="s">
        <v>702</v>
      </c>
      <c r="G2169" s="1" t="s">
        <v>703</v>
      </c>
      <c r="H2169" s="1">
        <v>-1.478165702</v>
      </c>
      <c r="I2169" s="1">
        <v>-0.925997614860535</v>
      </c>
    </row>
    <row r="2170" s="1" customFormat="1" spans="1:9">
      <c r="A2170" s="1" t="s">
        <v>369</v>
      </c>
      <c r="B2170" s="1" t="s">
        <v>19</v>
      </c>
      <c r="C2170" s="1" t="s">
        <v>370</v>
      </c>
      <c r="D2170" s="1" t="str">
        <f>MID(C2170,FIND("GN=",C2170)+LEN("GN="),11)</f>
        <v>P0518C01.26</v>
      </c>
      <c r="E2170" s="1">
        <v>-2.54489111059762</v>
      </c>
      <c r="F2170" s="1" t="s">
        <v>702</v>
      </c>
      <c r="G2170" s="1" t="s">
        <v>703</v>
      </c>
      <c r="H2170" s="1">
        <v>-1.478165702</v>
      </c>
      <c r="I2170" s="1">
        <v>0.904032230377197</v>
      </c>
    </row>
    <row r="2171" s="1" customFormat="1" spans="1:9">
      <c r="A2171" s="1" t="s">
        <v>374</v>
      </c>
      <c r="B2171" s="1" t="s">
        <v>29</v>
      </c>
      <c r="C2171" s="1" t="s">
        <v>50</v>
      </c>
      <c r="D2171" s="1" t="str">
        <f>MID(C2171,FIND("GN=",C2171)+LEN("GN="),8)</f>
        <v>UGT85A24</v>
      </c>
      <c r="E2171" s="1">
        <v>-2.86215695828557</v>
      </c>
      <c r="F2171" s="1" t="s">
        <v>702</v>
      </c>
      <c r="G2171" s="1" t="s">
        <v>703</v>
      </c>
      <c r="H2171" s="1">
        <v>-1.478165702</v>
      </c>
      <c r="I2171" s="1">
        <v>0.904541969299316</v>
      </c>
    </row>
    <row r="2172" s="1" customFormat="1" spans="1:9">
      <c r="A2172" s="1" t="s">
        <v>379</v>
      </c>
      <c r="B2172" s="1" t="s">
        <v>29</v>
      </c>
      <c r="C2172" s="1" t="s">
        <v>380</v>
      </c>
      <c r="D2172" s="1" t="str">
        <f>MID(C2172,FIND("GN=",C2172)+LEN("GN="),3)</f>
        <v>DFR</v>
      </c>
      <c r="E2172" s="1">
        <v>-2.88906121689985</v>
      </c>
      <c r="F2172" s="1" t="s">
        <v>702</v>
      </c>
      <c r="G2172" s="1" t="s">
        <v>703</v>
      </c>
      <c r="H2172" s="1">
        <v>-1.478165702</v>
      </c>
      <c r="I2172" s="1">
        <v>0.912670373916626</v>
      </c>
    </row>
    <row r="2173" s="1" customFormat="1" spans="1:9">
      <c r="A2173" s="1" t="s">
        <v>384</v>
      </c>
      <c r="B2173" s="1" t="s">
        <v>16</v>
      </c>
      <c r="C2173" s="1" t="s">
        <v>385</v>
      </c>
      <c r="D2173" s="1" t="str">
        <f>MID(C2173,FIND("GN=",C2173)+LEN("GN="),7)</f>
        <v>MYB3R-1</v>
      </c>
      <c r="E2173" s="1">
        <v>2.2048577478117</v>
      </c>
      <c r="F2173" s="1" t="s">
        <v>702</v>
      </c>
      <c r="G2173" s="1" t="s">
        <v>703</v>
      </c>
      <c r="H2173" s="1">
        <v>-1.478165702</v>
      </c>
      <c r="I2173" s="1">
        <v>-0.920921266078949</v>
      </c>
    </row>
    <row r="2174" s="1" customFormat="1" spans="1:9">
      <c r="A2174" s="1" t="s">
        <v>386</v>
      </c>
      <c r="B2174" s="1" t="s">
        <v>29</v>
      </c>
      <c r="C2174" s="1" t="s">
        <v>387</v>
      </c>
      <c r="D2174" s="1" t="str">
        <f>MID(C2174,FIND("GN=",C2174)+LEN("GN="),7)</f>
        <v>UGT91C1</v>
      </c>
      <c r="E2174" s="1">
        <v>-2.75092116397549</v>
      </c>
      <c r="F2174" s="1" t="s">
        <v>702</v>
      </c>
      <c r="G2174" s="1" t="s">
        <v>703</v>
      </c>
      <c r="H2174" s="1">
        <v>-1.478165702</v>
      </c>
      <c r="I2174" s="1">
        <v>0.963471591472626</v>
      </c>
    </row>
    <row r="2175" s="1" customFormat="1" spans="1:9">
      <c r="A2175" s="1" t="s">
        <v>388</v>
      </c>
      <c r="B2175" s="1" t="s">
        <v>16</v>
      </c>
      <c r="C2175" s="1" t="s">
        <v>389</v>
      </c>
      <c r="D2175" s="1" t="str">
        <f>MID(C2175,FIND("GN=",C2175)+LEN("GN="),7)</f>
        <v>MRG21.2</v>
      </c>
      <c r="E2175" s="1">
        <v>2.37850134240071</v>
      </c>
      <c r="F2175" s="1" t="s">
        <v>702</v>
      </c>
      <c r="G2175" s="1" t="s">
        <v>703</v>
      </c>
      <c r="H2175" s="1">
        <v>-1.478165702</v>
      </c>
      <c r="I2175" s="1">
        <v>-0.93494325876236</v>
      </c>
    </row>
    <row r="2176" s="1" customFormat="1" spans="1:9">
      <c r="A2176" s="1" t="s">
        <v>607</v>
      </c>
      <c r="B2176" s="1" t="s">
        <v>16</v>
      </c>
      <c r="C2176" s="1" t="s">
        <v>385</v>
      </c>
      <c r="D2176" s="1" t="str">
        <f>MID(C2176,FIND("GN=",C2176)+LEN("GN="),7)</f>
        <v>MYB3R-1</v>
      </c>
      <c r="E2176" s="1">
        <v>3.71234067386857</v>
      </c>
      <c r="F2176" s="1" t="s">
        <v>702</v>
      </c>
      <c r="G2176" s="1" t="s">
        <v>703</v>
      </c>
      <c r="H2176" s="1">
        <v>-1.478165702</v>
      </c>
      <c r="I2176" s="1">
        <v>-0.928886890411377</v>
      </c>
    </row>
    <row r="2177" s="1" customFormat="1" spans="1:9">
      <c r="A2177" s="1" t="s">
        <v>392</v>
      </c>
      <c r="B2177" s="1" t="s">
        <v>19</v>
      </c>
      <c r="C2177" s="1" t="s">
        <v>393</v>
      </c>
      <c r="D2177" s="1" t="str">
        <f>MID(C2177,FIND("GN=",C2177)+LEN("GN="),9)</f>
        <v>F17A22.19</v>
      </c>
      <c r="E2177" s="1">
        <v>-3.3252325508917</v>
      </c>
      <c r="F2177" s="1" t="s">
        <v>702</v>
      </c>
      <c r="G2177" s="1" t="s">
        <v>703</v>
      </c>
      <c r="H2177" s="1">
        <v>-1.478165702</v>
      </c>
      <c r="I2177" s="1">
        <v>0.904277563095093</v>
      </c>
    </row>
    <row r="2178" s="1" customFormat="1" spans="1:9">
      <c r="A2178" s="1" t="s">
        <v>394</v>
      </c>
      <c r="B2178" s="1" t="s">
        <v>29</v>
      </c>
      <c r="C2178" s="1" t="s">
        <v>80</v>
      </c>
      <c r="D2178" s="1" t="str">
        <f>MID(C2178,FIND("GN=",C2178)+LEN("GN="),7)</f>
        <v>UGT73C3</v>
      </c>
      <c r="E2178" s="1">
        <v>-3.23167930702463</v>
      </c>
      <c r="F2178" s="1" t="s">
        <v>702</v>
      </c>
      <c r="G2178" s="1" t="s">
        <v>703</v>
      </c>
      <c r="H2178" s="1">
        <v>-1.478165702</v>
      </c>
      <c r="I2178" s="1">
        <v>0.905267834663391</v>
      </c>
    </row>
    <row r="2179" s="1" customFormat="1" spans="1:9">
      <c r="A2179" s="1" t="s">
        <v>396</v>
      </c>
      <c r="B2179" s="1" t="s">
        <v>24</v>
      </c>
      <c r="C2179" s="1" t="s">
        <v>397</v>
      </c>
      <c r="D2179" s="1" t="str">
        <f>MID(C2179,FIND("GN=",C2179)+LEN("GN="),4)</f>
        <v>AIL5</v>
      </c>
      <c r="E2179" s="1">
        <v>4.1655918068356</v>
      </c>
      <c r="F2179" s="1" t="s">
        <v>702</v>
      </c>
      <c r="G2179" s="1" t="s">
        <v>703</v>
      </c>
      <c r="H2179" s="1">
        <v>-1.478165702</v>
      </c>
      <c r="I2179" s="1">
        <v>-0.924506664276123</v>
      </c>
    </row>
    <row r="2180" s="1" customFormat="1" spans="1:9">
      <c r="A2180" s="1" t="s">
        <v>699</v>
      </c>
      <c r="B2180" s="1" t="s">
        <v>29</v>
      </c>
      <c r="C2180" s="1" t="s">
        <v>425</v>
      </c>
      <c r="D2180" s="1" t="str">
        <f>MID(C2180,FIND("GN=",C2180)+LEN("GN="),3)</f>
        <v>LAR</v>
      </c>
      <c r="E2180" s="1">
        <v>9.7778270167438</v>
      </c>
      <c r="F2180" s="1" t="s">
        <v>702</v>
      </c>
      <c r="G2180" s="1" t="s">
        <v>703</v>
      </c>
      <c r="H2180" s="1">
        <v>-1.478165702</v>
      </c>
      <c r="I2180" s="1">
        <v>-0.98262757062912</v>
      </c>
    </row>
    <row r="2181" s="1" customFormat="1" spans="1:9">
      <c r="A2181" s="1" t="s">
        <v>402</v>
      </c>
      <c r="B2181" s="1" t="s">
        <v>16</v>
      </c>
      <c r="C2181" s="1" t="s">
        <v>403</v>
      </c>
      <c r="D2181" s="1" t="str">
        <f>MID(C2181,FIND("GN=",C2181)+LEN("GN="),5)</f>
        <v>OFP13</v>
      </c>
      <c r="E2181" s="1">
        <v>4.70196709891731</v>
      </c>
      <c r="F2181" s="1" t="s">
        <v>702</v>
      </c>
      <c r="G2181" s="1" t="s">
        <v>703</v>
      </c>
      <c r="H2181" s="1">
        <v>-1.478165702</v>
      </c>
      <c r="I2181" s="1">
        <v>-0.907634198665619</v>
      </c>
    </row>
    <row r="2182" s="1" customFormat="1" spans="1:9">
      <c r="A2182" s="1" t="s">
        <v>404</v>
      </c>
      <c r="B2182" s="1" t="s">
        <v>73</v>
      </c>
      <c r="C2182" s="1" t="s">
        <v>405</v>
      </c>
      <c r="D2182" s="1" t="str">
        <f>MID(C2182,FIND("GN=",C2182)+LEN("GN="),6)</f>
        <v>WRKY70</v>
      </c>
      <c r="E2182" s="1">
        <v>5.88842443417761</v>
      </c>
      <c r="F2182" s="1" t="s">
        <v>702</v>
      </c>
      <c r="G2182" s="1" t="s">
        <v>703</v>
      </c>
      <c r="H2182" s="1">
        <v>-1.478165702</v>
      </c>
      <c r="I2182" s="1">
        <v>-0.921683132648468</v>
      </c>
    </row>
    <row r="2183" s="1" customFormat="1" spans="1:9">
      <c r="A2183" s="1" t="s">
        <v>406</v>
      </c>
      <c r="B2183" s="1" t="s">
        <v>19</v>
      </c>
      <c r="C2183" s="1" t="s">
        <v>383</v>
      </c>
      <c r="D2183" s="1" t="str">
        <f>MID(C2183,FIND("GN=",C2183)+LEN("GN="),8)</f>
        <v>T2O9.140</v>
      </c>
      <c r="E2183" s="1">
        <v>3.30741610797454</v>
      </c>
      <c r="F2183" s="1" t="s">
        <v>702</v>
      </c>
      <c r="G2183" s="1" t="s">
        <v>703</v>
      </c>
      <c r="H2183" s="1">
        <v>-1.478165702</v>
      </c>
      <c r="I2183" s="1">
        <v>-0.978594541549683</v>
      </c>
    </row>
    <row r="2184" s="1" customFormat="1" spans="1:9">
      <c r="A2184" s="1" t="s">
        <v>407</v>
      </c>
      <c r="B2184" s="1" t="s">
        <v>19</v>
      </c>
      <c r="C2184" s="1" t="s">
        <v>408</v>
      </c>
      <c r="D2184" s="1" t="str">
        <f>MID(C2184,FIND("GN=",C2184)+LEN("GN="),5)</f>
        <v>CHX18</v>
      </c>
      <c r="E2184" s="1">
        <v>-2.98113073333866</v>
      </c>
      <c r="F2184" s="1" t="s">
        <v>702</v>
      </c>
      <c r="G2184" s="1" t="s">
        <v>703</v>
      </c>
      <c r="H2184" s="1">
        <v>-1.478165702</v>
      </c>
      <c r="I2184" s="1">
        <v>0.945762097835541</v>
      </c>
    </row>
    <row r="2185" s="1" customFormat="1" spans="1:9">
      <c r="A2185" s="1" t="s">
        <v>413</v>
      </c>
      <c r="B2185" s="1" t="s">
        <v>73</v>
      </c>
      <c r="C2185" s="1" t="s">
        <v>219</v>
      </c>
      <c r="D2185" s="1" t="str">
        <f>MID(C2185,FIND("GN=",C2185)+LEN("GN="),5)</f>
        <v>GATA8</v>
      </c>
      <c r="E2185" s="1">
        <v>3.20611255185446</v>
      </c>
      <c r="F2185" s="1" t="s">
        <v>702</v>
      </c>
      <c r="G2185" s="1" t="s">
        <v>703</v>
      </c>
      <c r="H2185" s="1">
        <v>-1.478165702</v>
      </c>
      <c r="I2185" s="1">
        <v>-0.973418712615967</v>
      </c>
    </row>
    <row r="2186" s="1" customFormat="1" spans="1:9">
      <c r="A2186" s="1" t="s">
        <v>415</v>
      </c>
      <c r="B2186" s="1" t="s">
        <v>19</v>
      </c>
      <c r="C2186" s="1" t="s">
        <v>71</v>
      </c>
      <c r="D2186" s="1" t="str">
        <f>MID(C2186,FIND("GN=",C2186)+LEN("GN="),4)</f>
        <v>PLT5</v>
      </c>
      <c r="E2186" s="1">
        <v>-3.9426171869756</v>
      </c>
      <c r="F2186" s="1" t="s">
        <v>702</v>
      </c>
      <c r="G2186" s="1" t="s">
        <v>703</v>
      </c>
      <c r="H2186" s="1">
        <v>-1.478165702</v>
      </c>
      <c r="I2186" s="1">
        <v>0.92184978723526</v>
      </c>
    </row>
    <row r="2187" s="1" customFormat="1" spans="1:9">
      <c r="A2187" s="1" t="s">
        <v>424</v>
      </c>
      <c r="B2187" s="1" t="s">
        <v>29</v>
      </c>
      <c r="C2187" s="1" t="s">
        <v>425</v>
      </c>
      <c r="D2187" s="1" t="str">
        <f>MID(C2187,FIND("GN=",C2187)+LEN("GN="),3)</f>
        <v>LAR</v>
      </c>
      <c r="E2187" s="1">
        <v>9.59955896937047</v>
      </c>
      <c r="F2187" s="1" t="s">
        <v>702</v>
      </c>
      <c r="G2187" s="1" t="s">
        <v>703</v>
      </c>
      <c r="H2187" s="1">
        <v>-1.478165702</v>
      </c>
      <c r="I2187" s="1">
        <v>-0.909050464630127</v>
      </c>
    </row>
    <row r="2188" s="1" customFormat="1" spans="1:9">
      <c r="A2188" s="1" t="s">
        <v>427</v>
      </c>
      <c r="B2188" s="1" t="s">
        <v>16</v>
      </c>
      <c r="C2188" s="1" t="s">
        <v>428</v>
      </c>
      <c r="D2188" s="1" t="str">
        <f>MID(C2188,FIND("GN=",C2188)+LEN("GN="),4)</f>
        <v>OFP7</v>
      </c>
      <c r="E2188" s="1">
        <v>-2.29021137141671</v>
      </c>
      <c r="F2188" s="1" t="s">
        <v>702</v>
      </c>
      <c r="G2188" s="1" t="s">
        <v>703</v>
      </c>
      <c r="H2188" s="1">
        <v>-1.478165702</v>
      </c>
      <c r="I2188" s="1">
        <v>0.935739874839783</v>
      </c>
    </row>
    <row r="2189" s="1" customFormat="1" spans="1:9">
      <c r="A2189" s="1" t="s">
        <v>431</v>
      </c>
      <c r="B2189" s="1" t="s">
        <v>19</v>
      </c>
      <c r="C2189" s="1" t="s">
        <v>178</v>
      </c>
      <c r="D2189" s="1" t="str">
        <f>MID(C2189,FIND("GN=",C2189)+LEN("GN="),9)</f>
        <v>T23K23.21</v>
      </c>
      <c r="E2189" s="1">
        <v>8.1299692187582</v>
      </c>
      <c r="F2189" s="1" t="s">
        <v>702</v>
      </c>
      <c r="G2189" s="1" t="s">
        <v>703</v>
      </c>
      <c r="H2189" s="1">
        <v>-1.478165702</v>
      </c>
      <c r="I2189" s="1">
        <v>-0.919450879096985</v>
      </c>
    </row>
    <row r="2190" s="1" customFormat="1" spans="1:9">
      <c r="A2190" s="1" t="s">
        <v>432</v>
      </c>
      <c r="B2190" s="1" t="s">
        <v>29</v>
      </c>
      <c r="C2190" s="1" t="s">
        <v>36</v>
      </c>
      <c r="D2190" s="1" t="str">
        <f>MID(C2190,FIND("GN=",C2190)+LEN("GN="),4)</f>
        <v>BEAT</v>
      </c>
      <c r="E2190" s="1">
        <v>3.56478363048469</v>
      </c>
      <c r="F2190" s="1" t="s">
        <v>702</v>
      </c>
      <c r="G2190" s="1" t="s">
        <v>703</v>
      </c>
      <c r="H2190" s="1">
        <v>-1.478165702</v>
      </c>
      <c r="I2190" s="1">
        <v>-0.96503096818924</v>
      </c>
    </row>
    <row r="2191" s="1" customFormat="1" spans="1:9">
      <c r="A2191" s="1" t="s">
        <v>608</v>
      </c>
      <c r="B2191" s="1" t="s">
        <v>19</v>
      </c>
      <c r="C2191" s="1" t="s">
        <v>609</v>
      </c>
      <c r="D2191" s="1" t="str">
        <f>MID(C2191,FIND("GN=",C2191)+LEN("GN="),9)</f>
        <v>F20B24.12</v>
      </c>
      <c r="E2191" s="1">
        <v>3.33673802722047</v>
      </c>
      <c r="F2191" s="1" t="s">
        <v>702</v>
      </c>
      <c r="G2191" s="1" t="s">
        <v>703</v>
      </c>
      <c r="H2191" s="1">
        <v>-1.478165702</v>
      </c>
      <c r="I2191" s="1">
        <v>-0.935014426708221</v>
      </c>
    </row>
    <row r="2192" s="1" customFormat="1" spans="1:9">
      <c r="A2192" s="1" t="s">
        <v>435</v>
      </c>
      <c r="B2192" s="1" t="s">
        <v>16</v>
      </c>
      <c r="C2192" s="1" t="s">
        <v>436</v>
      </c>
      <c r="D2192" s="1" t="str">
        <f>MID(C2192,FIND("GN=",C2192)+LEN("GN="),15)</f>
        <v>OSJNBa0073E02.6</v>
      </c>
      <c r="E2192" s="1">
        <v>3.3063013828147</v>
      </c>
      <c r="F2192" s="1" t="s">
        <v>702</v>
      </c>
      <c r="G2192" s="1" t="s">
        <v>703</v>
      </c>
      <c r="H2192" s="1">
        <v>-1.478165702</v>
      </c>
      <c r="I2192" s="1">
        <v>-0.963315665721893</v>
      </c>
    </row>
    <row r="2193" s="1" customFormat="1" spans="1:9">
      <c r="A2193" s="1" t="s">
        <v>439</v>
      </c>
      <c r="B2193" s="1" t="s">
        <v>73</v>
      </c>
      <c r="C2193" s="1" t="s">
        <v>191</v>
      </c>
      <c r="D2193" s="1" t="str">
        <f>MID(C2193,FIND("GN=",C2193)+LEN("GN="),4)</f>
        <v>RAV1</v>
      </c>
      <c r="E2193" s="1">
        <v>-2.19225692279205</v>
      </c>
      <c r="F2193" s="1" t="s">
        <v>702</v>
      </c>
      <c r="G2193" s="1" t="s">
        <v>703</v>
      </c>
      <c r="H2193" s="1">
        <v>-1.478165702</v>
      </c>
      <c r="I2193" s="1">
        <v>0.94918566942215</v>
      </c>
    </row>
    <row r="2194" s="1" customFormat="1" spans="1:9">
      <c r="A2194" s="1" t="s">
        <v>442</v>
      </c>
      <c r="B2194" s="1" t="s">
        <v>16</v>
      </c>
      <c r="C2194" s="1" t="s">
        <v>443</v>
      </c>
      <c r="D2194" s="1" t="str">
        <f>MID(C2194,FIND("GN=",C2194)+LEN("GN="),5)</f>
        <v>MYB23</v>
      </c>
      <c r="E2194" s="1">
        <v>9.17594389827939</v>
      </c>
      <c r="F2194" s="1" t="s">
        <v>702</v>
      </c>
      <c r="G2194" s="1" t="s">
        <v>703</v>
      </c>
      <c r="H2194" s="1">
        <v>-1.478165702</v>
      </c>
      <c r="I2194" s="1">
        <v>-0.989887416362762</v>
      </c>
    </row>
    <row r="2195" s="1" customFormat="1" spans="1:9">
      <c r="A2195" s="1" t="s">
        <v>444</v>
      </c>
      <c r="B2195" s="1" t="s">
        <v>16</v>
      </c>
      <c r="C2195" s="1" t="s">
        <v>445</v>
      </c>
      <c r="D2195" s="1" t="str">
        <f>MID(C2195,FIND("GN=",C2195)+LEN("GN="),6)</f>
        <v>MYM9.3</v>
      </c>
      <c r="E2195" s="1">
        <v>2.22262504072653</v>
      </c>
      <c r="F2195" s="1" t="s">
        <v>702</v>
      </c>
      <c r="G2195" s="1" t="s">
        <v>703</v>
      </c>
      <c r="H2195" s="1">
        <v>-1.478165702</v>
      </c>
      <c r="I2195" s="1">
        <v>-0.93184906244278</v>
      </c>
    </row>
    <row r="2196" s="1" customFormat="1" spans="1:9">
      <c r="A2196" s="1" t="s">
        <v>449</v>
      </c>
      <c r="B2196" s="1" t="s">
        <v>29</v>
      </c>
      <c r="C2196" s="1" t="s">
        <v>450</v>
      </c>
      <c r="D2196" s="1" t="str">
        <f>MID(C2196,FIND("GN=",C2196)+LEN("GN="),4)</f>
        <v>DFRA</v>
      </c>
      <c r="E2196" s="1">
        <v>-2.27841733030522</v>
      </c>
      <c r="F2196" s="1" t="s">
        <v>702</v>
      </c>
      <c r="G2196" s="1" t="s">
        <v>703</v>
      </c>
      <c r="H2196" s="1">
        <v>-1.478165702</v>
      </c>
      <c r="I2196" s="1">
        <v>0.9179927110672</v>
      </c>
    </row>
    <row r="2197" s="1" customFormat="1" spans="1:9">
      <c r="A2197" s="1" t="s">
        <v>451</v>
      </c>
      <c r="B2197" s="1" t="s">
        <v>29</v>
      </c>
      <c r="C2197" s="1" t="s">
        <v>452</v>
      </c>
      <c r="D2197" s="1" t="str">
        <f>MID(C2197,FIND("GN=",C2197)+LEN("GN="),8)</f>
        <v>F17K2.10</v>
      </c>
      <c r="E2197" s="1">
        <v>-2.51253129660848</v>
      </c>
      <c r="F2197" s="1" t="s">
        <v>702</v>
      </c>
      <c r="G2197" s="1" t="s">
        <v>703</v>
      </c>
      <c r="H2197" s="1">
        <v>-1.478165702</v>
      </c>
      <c r="I2197" s="1">
        <v>0.925755679607391</v>
      </c>
    </row>
    <row r="2198" s="1" customFormat="1" spans="1:9">
      <c r="A2198" s="1" t="s">
        <v>453</v>
      </c>
      <c r="B2198" s="1" t="s">
        <v>16</v>
      </c>
      <c r="C2198" s="1" t="s">
        <v>454</v>
      </c>
      <c r="D2198" s="1" t="str">
        <f>MID(C2198,FIND("GN=",C2198)+LEN("GN="),8)</f>
        <v>MQN23.15</v>
      </c>
      <c r="E2198" s="1">
        <v>-4.64379680258562</v>
      </c>
      <c r="F2198" s="1" t="s">
        <v>702</v>
      </c>
      <c r="G2198" s="1" t="s">
        <v>703</v>
      </c>
      <c r="H2198" s="1">
        <v>-1.478165702</v>
      </c>
      <c r="I2198" s="1">
        <v>0.900799691677094</v>
      </c>
    </row>
    <row r="2199" s="1" customFormat="1" spans="1:9">
      <c r="A2199" s="1" t="s">
        <v>455</v>
      </c>
      <c r="B2199" s="1" t="s">
        <v>19</v>
      </c>
      <c r="C2199" s="1" t="s">
        <v>456</v>
      </c>
      <c r="D2199" s="1" t="str">
        <f>MID(C2199,FIND("GN=",C2199)+LEN("GN="),8)</f>
        <v>F15J5.20</v>
      </c>
      <c r="E2199" s="1">
        <v>2.37653563359206</v>
      </c>
      <c r="F2199" s="1" t="s">
        <v>702</v>
      </c>
      <c r="G2199" s="1" t="s">
        <v>703</v>
      </c>
      <c r="H2199" s="1">
        <v>-1.478165702</v>
      </c>
      <c r="I2199" s="1">
        <v>-0.962628364562988</v>
      </c>
    </row>
    <row r="2200" s="1" customFormat="1" spans="1:9">
      <c r="A2200" s="1" t="s">
        <v>457</v>
      </c>
      <c r="B2200" s="1" t="s">
        <v>11</v>
      </c>
      <c r="C2200" s="1" t="s">
        <v>458</v>
      </c>
      <c r="D2200" s="1" t="str">
        <f>MID(C2200,FIND("GN=",C2200)+LEN("GN="),5)</f>
        <v>CPRF2</v>
      </c>
      <c r="E2200" s="1">
        <v>-3.4784857830139</v>
      </c>
      <c r="F2200" s="1" t="s">
        <v>702</v>
      </c>
      <c r="G2200" s="1" t="s">
        <v>703</v>
      </c>
      <c r="H2200" s="1">
        <v>-1.478165702</v>
      </c>
      <c r="I2200" s="1">
        <v>0.924855887889862</v>
      </c>
    </row>
    <row r="2201" s="1" customFormat="1" spans="1:9">
      <c r="A2201" s="1" t="s">
        <v>459</v>
      </c>
      <c r="B2201" s="1" t="s">
        <v>19</v>
      </c>
      <c r="C2201" s="1" t="s">
        <v>460</v>
      </c>
      <c r="D2201" s="1" t="str">
        <f>MID(C2201,FIND("GN=",C2201)+LEN("GN="),8)</f>
        <v>F12C20.5</v>
      </c>
      <c r="E2201" s="1">
        <v>7.28620251628804</v>
      </c>
      <c r="F2201" s="1" t="s">
        <v>702</v>
      </c>
      <c r="G2201" s="1" t="s">
        <v>703</v>
      </c>
      <c r="H2201" s="1">
        <v>-1.478165702</v>
      </c>
      <c r="I2201" s="1">
        <v>-0.903567135334015</v>
      </c>
    </row>
    <row r="2202" s="1" customFormat="1" spans="1:9">
      <c r="A2202" s="1" t="s">
        <v>465</v>
      </c>
      <c r="B2202" s="1" t="s">
        <v>19</v>
      </c>
      <c r="C2202" s="1" t="s">
        <v>466</v>
      </c>
      <c r="D2202" s="1" t="str">
        <f>MID(C2202,FIND("GN=",C2202)+LEN("GN="),4)</f>
        <v>PLT6</v>
      </c>
      <c r="E2202" s="1">
        <v>-4.44116770721639</v>
      </c>
      <c r="F2202" s="1" t="s">
        <v>702</v>
      </c>
      <c r="G2202" s="1" t="s">
        <v>703</v>
      </c>
      <c r="H2202" s="1">
        <v>-1.478165702</v>
      </c>
      <c r="I2202" s="1">
        <v>0.915875732898712</v>
      </c>
    </row>
    <row r="2203" s="1" customFormat="1" spans="1:9">
      <c r="A2203" s="1" t="s">
        <v>469</v>
      </c>
      <c r="B2203" s="1" t="s">
        <v>16</v>
      </c>
      <c r="C2203" s="1" t="s">
        <v>470</v>
      </c>
      <c r="D2203" s="1" t="str">
        <f>MID(C2203,FIND("GN=",C2203)+LEN("GN="),7)</f>
        <v>T12M4.4</v>
      </c>
      <c r="E2203" s="1">
        <v>2.12627751336477</v>
      </c>
      <c r="F2203" s="1" t="s">
        <v>702</v>
      </c>
      <c r="G2203" s="1" t="s">
        <v>703</v>
      </c>
      <c r="H2203" s="1">
        <v>-1.478165702</v>
      </c>
      <c r="I2203" s="1">
        <v>-0.982664346694946</v>
      </c>
    </row>
    <row r="2204" s="1" customFormat="1" spans="1:9">
      <c r="A2204" s="1" t="s">
        <v>471</v>
      </c>
      <c r="B2204" s="1" t="s">
        <v>24</v>
      </c>
      <c r="C2204" s="1" t="s">
        <v>472</v>
      </c>
      <c r="D2204" s="1" t="str">
        <f>MID(C2204,FIND("GN=",C2204)+LEN("GN="),6)</f>
        <v>ERF010</v>
      </c>
      <c r="E2204" s="1">
        <v>-2.06057699360644</v>
      </c>
      <c r="F2204" s="1" t="s">
        <v>702</v>
      </c>
      <c r="G2204" s="1" t="s">
        <v>703</v>
      </c>
      <c r="H2204" s="1">
        <v>-1.478165702</v>
      </c>
      <c r="I2204" s="1">
        <v>0.910540401935577</v>
      </c>
    </row>
    <row r="2205" s="1" customFormat="1" spans="1:9">
      <c r="A2205" s="1" t="s">
        <v>477</v>
      </c>
      <c r="B2205" s="1" t="s">
        <v>29</v>
      </c>
      <c r="C2205" s="1" t="s">
        <v>478</v>
      </c>
      <c r="D2205" s="1" t="str">
        <f>MID(C2205,FIND("GN=",C2205)+LEN("GN="),2)</f>
        <v>C1</v>
      </c>
      <c r="E2205" s="1">
        <v>6.91088514822029</v>
      </c>
      <c r="F2205" s="1" t="s">
        <v>702</v>
      </c>
      <c r="G2205" s="1" t="s">
        <v>703</v>
      </c>
      <c r="H2205" s="1">
        <v>-1.478165702</v>
      </c>
      <c r="I2205" s="1">
        <v>-0.941835522651672</v>
      </c>
    </row>
    <row r="2206" s="1" customFormat="1" spans="1:9">
      <c r="A2206" s="1" t="s">
        <v>479</v>
      </c>
      <c r="B2206" s="1" t="s">
        <v>19</v>
      </c>
      <c r="C2206" s="1" t="s">
        <v>480</v>
      </c>
      <c r="D2206" s="1" t="str">
        <f>MID(C2206,FIND("GN=",C2206)+LEN("GN="),6)</f>
        <v>T1J8.9</v>
      </c>
      <c r="E2206" s="1">
        <v>2.0600766035722</v>
      </c>
      <c r="F2206" s="1" t="s">
        <v>702</v>
      </c>
      <c r="G2206" s="1" t="s">
        <v>703</v>
      </c>
      <c r="H2206" s="1">
        <v>-1.478165702</v>
      </c>
      <c r="I2206" s="1">
        <v>-0.916721522808075</v>
      </c>
    </row>
    <row r="2207" s="1" customFormat="1" spans="1:9">
      <c r="A2207" s="1" t="s">
        <v>484</v>
      </c>
      <c r="B2207" s="1" t="s">
        <v>29</v>
      </c>
      <c r="C2207" s="1" t="s">
        <v>80</v>
      </c>
      <c r="D2207" s="1" t="str">
        <f>MID(C2207,FIND("GN=",C2207)+LEN("GN="),7)</f>
        <v>UGT73C3</v>
      </c>
      <c r="E2207" s="1">
        <v>-3.40081047921898</v>
      </c>
      <c r="F2207" s="1" t="s">
        <v>702</v>
      </c>
      <c r="G2207" s="1" t="s">
        <v>703</v>
      </c>
      <c r="H2207" s="1">
        <v>-1.478165702</v>
      </c>
      <c r="I2207" s="1">
        <v>0.928010880947113</v>
      </c>
    </row>
    <row r="2208" s="1" customFormat="1" spans="1:9">
      <c r="A2208" s="1" t="s">
        <v>486</v>
      </c>
      <c r="B2208" s="1" t="s">
        <v>19</v>
      </c>
      <c r="C2208" s="1" t="s">
        <v>487</v>
      </c>
      <c r="D2208" s="1" t="str">
        <f>MID(C2208,FIND("GN=",C2208)+LEN("GN="),9)</f>
        <v>T23J7.110</v>
      </c>
      <c r="E2208" s="1">
        <v>-3.36277080770111</v>
      </c>
      <c r="F2208" s="1" t="s">
        <v>702</v>
      </c>
      <c r="G2208" s="1" t="s">
        <v>703</v>
      </c>
      <c r="H2208" s="1">
        <v>-1.478165702</v>
      </c>
      <c r="I2208" s="1">
        <v>0.911894679069519</v>
      </c>
    </row>
    <row r="2209" s="1" customFormat="1" spans="1:9">
      <c r="A2209" s="1" t="s">
        <v>495</v>
      </c>
      <c r="B2209" s="1" t="s">
        <v>19</v>
      </c>
      <c r="C2209" s="1" t="s">
        <v>496</v>
      </c>
      <c r="D2209" s="1" t="str">
        <f>MID(C2209,FIND("GN=",C2209)+LEN("GN="),4)</f>
        <v>NAT6</v>
      </c>
      <c r="E2209" s="1">
        <v>3.24173383988421</v>
      </c>
      <c r="F2209" s="1" t="s">
        <v>702</v>
      </c>
      <c r="G2209" s="1" t="s">
        <v>703</v>
      </c>
      <c r="H2209" s="1">
        <v>-1.478165702</v>
      </c>
      <c r="I2209" s="1">
        <v>-0.918657302856445</v>
      </c>
    </row>
    <row r="2210" s="1" customFormat="1" spans="1:9">
      <c r="A2210" s="1" t="s">
        <v>502</v>
      </c>
      <c r="B2210" s="1" t="s">
        <v>16</v>
      </c>
      <c r="C2210" s="1" t="s">
        <v>503</v>
      </c>
      <c r="D2210" s="1" t="str">
        <f>MID(C2210,FIND("GN=",C2210)+LEN("GN="),8)</f>
        <v>T27I1.15</v>
      </c>
      <c r="E2210" s="1">
        <v>2.90768938008654</v>
      </c>
      <c r="F2210" s="1" t="s">
        <v>702</v>
      </c>
      <c r="G2210" s="1" t="s">
        <v>703</v>
      </c>
      <c r="H2210" s="1">
        <v>-1.478165702</v>
      </c>
      <c r="I2210" s="1">
        <v>-0.934758424758911</v>
      </c>
    </row>
    <row r="2211" s="1" customFormat="1" spans="1:9">
      <c r="A2211" s="1" t="s">
        <v>504</v>
      </c>
      <c r="B2211" s="1" t="s">
        <v>16</v>
      </c>
      <c r="C2211" s="1" t="s">
        <v>131</v>
      </c>
      <c r="D2211" s="1" t="str">
        <f>MID(C2211,FIND("GN=",C2211)+LEN("GN="),7)</f>
        <v>ANAC094</v>
      </c>
      <c r="E2211" s="1">
        <v>-3.2237508650789</v>
      </c>
      <c r="F2211" s="1" t="s">
        <v>702</v>
      </c>
      <c r="G2211" s="1" t="s">
        <v>703</v>
      </c>
      <c r="H2211" s="1">
        <v>-1.478165702</v>
      </c>
      <c r="I2211" s="1">
        <v>0.92713463306427</v>
      </c>
    </row>
    <row r="2212" s="1" customFormat="1" spans="1:9">
      <c r="A2212" s="1" t="s">
        <v>506</v>
      </c>
      <c r="B2212" s="1" t="s">
        <v>16</v>
      </c>
      <c r="C2212" s="1" t="s">
        <v>507</v>
      </c>
      <c r="D2212" s="1" t="str">
        <f>MID(C2212,FIND("GN=",C2212)+LEN("GN="),4)</f>
        <v>MYB4</v>
      </c>
      <c r="E2212" s="1">
        <v>3.28521495647178</v>
      </c>
      <c r="F2212" s="1" t="s">
        <v>702</v>
      </c>
      <c r="G2212" s="1" t="s">
        <v>703</v>
      </c>
      <c r="H2212" s="1">
        <v>-1.478165702</v>
      </c>
      <c r="I2212" s="1">
        <v>-0.930940330028534</v>
      </c>
    </row>
    <row r="2213" s="1" customFormat="1" spans="1:9">
      <c r="A2213" s="1" t="s">
        <v>508</v>
      </c>
      <c r="B2213" s="1" t="s">
        <v>16</v>
      </c>
      <c r="C2213" s="1" t="s">
        <v>474</v>
      </c>
      <c r="D2213" s="1" t="str">
        <f>MID(C2213,FIND("GN=",C2213)+LEN("GN="),32)</f>
        <v>T32M21.160/T32M21.170/T32M21.180</v>
      </c>
      <c r="E2213" s="1">
        <v>3.08121122608589</v>
      </c>
      <c r="F2213" s="1" t="s">
        <v>702</v>
      </c>
      <c r="G2213" s="1" t="s">
        <v>703</v>
      </c>
      <c r="H2213" s="1">
        <v>-1.478165702</v>
      </c>
      <c r="I2213" s="1">
        <v>-0.920786619186401</v>
      </c>
    </row>
    <row r="2214" s="1" customFormat="1" spans="1:9">
      <c r="A2214" s="1" t="s">
        <v>509</v>
      </c>
      <c r="B2214" s="1" t="s">
        <v>29</v>
      </c>
      <c r="C2214" s="1" t="s">
        <v>510</v>
      </c>
      <c r="D2214" s="1" t="str">
        <f>MID(C2214,FIND("GN=",C2214)+LEN("GN="),7)</f>
        <v>UGT92A1</v>
      </c>
      <c r="E2214" s="1">
        <v>-3.15560533286576</v>
      </c>
      <c r="F2214" s="1" t="s">
        <v>702</v>
      </c>
      <c r="G2214" s="1" t="s">
        <v>703</v>
      </c>
      <c r="H2214" s="1">
        <v>-1.478165702</v>
      </c>
      <c r="I2214" s="1">
        <v>0.920975029468536</v>
      </c>
    </row>
    <row r="2215" s="1" customFormat="1" spans="1:9">
      <c r="A2215" s="1" t="s">
        <v>511</v>
      </c>
      <c r="B2215" s="1" t="s">
        <v>19</v>
      </c>
      <c r="C2215" s="1" t="s">
        <v>71</v>
      </c>
      <c r="D2215" s="1" t="str">
        <f>MID(C2215,FIND("GN=",C2215)+LEN("GN="),4)</f>
        <v>PLT5</v>
      </c>
      <c r="E2215" s="1">
        <v>-2.93270124647088</v>
      </c>
      <c r="F2215" s="1" t="s">
        <v>702</v>
      </c>
      <c r="G2215" s="1" t="s">
        <v>703</v>
      </c>
      <c r="H2215" s="1">
        <v>-1.478165702</v>
      </c>
      <c r="I2215" s="1">
        <v>0.939825415611267</v>
      </c>
    </row>
    <row r="2216" s="1" customFormat="1" spans="1:9">
      <c r="A2216" s="1" t="s">
        <v>512</v>
      </c>
      <c r="B2216" s="1" t="s">
        <v>16</v>
      </c>
      <c r="C2216" s="1" t="s">
        <v>513</v>
      </c>
      <c r="D2216" s="1" t="str">
        <f>MID(C2216,FIND("GN=",C2216)+LEN("GN="),3)</f>
        <v>PP1</v>
      </c>
      <c r="E2216" s="1">
        <v>2.16162461246457</v>
      </c>
      <c r="F2216" s="1" t="s">
        <v>702</v>
      </c>
      <c r="G2216" s="1" t="s">
        <v>703</v>
      </c>
      <c r="H2216" s="1">
        <v>-1.478165702</v>
      </c>
      <c r="I2216" s="1">
        <v>-0.947601020336151</v>
      </c>
    </row>
    <row r="2217" s="1" customFormat="1" spans="1:9">
      <c r="A2217" s="1" t="s">
        <v>514</v>
      </c>
      <c r="B2217" s="1" t="s">
        <v>16</v>
      </c>
      <c r="C2217" s="1" t="s">
        <v>235</v>
      </c>
      <c r="D2217" s="1" t="str">
        <f>MID(C2217,FIND("GN=",C2217)+LEN("GN="),9)</f>
        <v>At1g61110</v>
      </c>
      <c r="E2217" s="1">
        <v>-2.04297501434432</v>
      </c>
      <c r="F2217" s="1" t="s">
        <v>702</v>
      </c>
      <c r="G2217" s="1" t="s">
        <v>703</v>
      </c>
      <c r="H2217" s="1">
        <v>-1.478165702</v>
      </c>
      <c r="I2217" s="1">
        <v>0.932135820388794</v>
      </c>
    </row>
    <row r="2218" s="1" customFormat="1" spans="1:9">
      <c r="A2218" s="1" t="s">
        <v>515</v>
      </c>
      <c r="B2218" s="1" t="s">
        <v>29</v>
      </c>
      <c r="C2218" s="1" t="s">
        <v>346</v>
      </c>
      <c r="D2218" s="1" t="str">
        <f>MID(C2218,FIND("GN=",C2218)+LEN("GN="),3)</f>
        <v>PAL</v>
      </c>
      <c r="E2218" s="1">
        <v>3.00962969174431</v>
      </c>
      <c r="F2218" s="1" t="s">
        <v>702</v>
      </c>
      <c r="G2218" s="1" t="s">
        <v>703</v>
      </c>
      <c r="H2218" s="1">
        <v>-1.478165702</v>
      </c>
      <c r="I2218" s="1">
        <v>-0.962028026580811</v>
      </c>
    </row>
    <row r="2219" s="1" customFormat="1" spans="1:9">
      <c r="A2219" s="1" t="s">
        <v>516</v>
      </c>
      <c r="B2219" s="1" t="s">
        <v>29</v>
      </c>
      <c r="C2219" s="1" t="s">
        <v>517</v>
      </c>
      <c r="D2219" s="1" t="str">
        <f>MID(C2219,FIND("GN=",C2219)+LEN("GN="),4)</f>
        <v>CHS2</v>
      </c>
      <c r="E2219" s="1">
        <v>3.60116768669842</v>
      </c>
      <c r="F2219" s="1" t="s">
        <v>702</v>
      </c>
      <c r="G2219" s="1" t="s">
        <v>703</v>
      </c>
      <c r="H2219" s="1">
        <v>-1.478165702</v>
      </c>
      <c r="I2219" s="1">
        <v>-0.931885480880737</v>
      </c>
    </row>
    <row r="2220" s="1" customFormat="1" spans="1:9">
      <c r="A2220" s="7" t="s">
        <v>705</v>
      </c>
      <c r="B2220" s="7" t="s">
        <v>706</v>
      </c>
      <c r="C2220" s="7" t="s">
        <v>3</v>
      </c>
      <c r="D2220" s="7" t="s">
        <v>4</v>
      </c>
      <c r="E2220" s="7" t="s">
        <v>707</v>
      </c>
      <c r="F2220" s="7" t="s">
        <v>708</v>
      </c>
      <c r="G2220" s="7"/>
      <c r="H2220" s="7" t="s">
        <v>709</v>
      </c>
      <c r="I2220" s="7" t="s">
        <v>8</v>
      </c>
    </row>
    <row r="2221" s="1" customFormat="1" spans="1:9">
      <c r="A2221" s="1" t="s">
        <v>518</v>
      </c>
      <c r="B2221" s="1" t="s">
        <v>16</v>
      </c>
      <c r="C2221" s="1" t="s">
        <v>519</v>
      </c>
      <c r="D2221" s="1" t="str">
        <f>MID(C2221,FIND("GN=",C2221)+LEN("GN="),5)</f>
        <v>MYB88</v>
      </c>
      <c r="E2221" s="1">
        <v>3.57923995199267</v>
      </c>
      <c r="F2221" s="1" t="s">
        <v>710</v>
      </c>
      <c r="G2221" s="1" t="s">
        <v>711</v>
      </c>
      <c r="H2221" s="1">
        <v>-0.410404284477021</v>
      </c>
      <c r="I2221" s="1">
        <v>0.936259508132935</v>
      </c>
    </row>
    <row r="2222" s="1" customFormat="1" spans="1:9">
      <c r="A2222" s="1" t="s">
        <v>522</v>
      </c>
      <c r="B2222" s="1" t="s">
        <v>24</v>
      </c>
      <c r="C2222" s="1" t="s">
        <v>523</v>
      </c>
      <c r="D2222" s="1" t="str">
        <f>MID(C2222,FIND("GN=",C2222)+LEN("GN="),4)</f>
        <v>PIN6</v>
      </c>
      <c r="E2222" s="1">
        <v>2.92141024671947</v>
      </c>
      <c r="F2222" s="1" t="s">
        <v>710</v>
      </c>
      <c r="G2222" s="1" t="s">
        <v>711</v>
      </c>
      <c r="H2222" s="1">
        <v>-0.410404284477021</v>
      </c>
      <c r="I2222" s="1">
        <v>0.942400634288788</v>
      </c>
    </row>
    <row r="2223" s="1" customFormat="1" spans="1:9">
      <c r="A2223" s="1" t="s">
        <v>528</v>
      </c>
      <c r="B2223" s="1" t="s">
        <v>29</v>
      </c>
      <c r="C2223" s="1" t="s">
        <v>529</v>
      </c>
      <c r="D2223" s="1" t="str">
        <f>MID(C2223,FIND("GN=",C2223)+LEN("GN="),7)</f>
        <v>CYP82C4</v>
      </c>
      <c r="E2223" s="1">
        <v>-3.19447622299138</v>
      </c>
      <c r="F2223" s="1" t="s">
        <v>710</v>
      </c>
      <c r="G2223" s="1" t="s">
        <v>711</v>
      </c>
      <c r="H2223" s="1">
        <v>-0.410404284477021</v>
      </c>
      <c r="I2223" s="1">
        <v>-0.99299830198288</v>
      </c>
    </row>
    <row r="2224" s="1" customFormat="1" spans="1:9">
      <c r="A2224" s="1" t="s">
        <v>638</v>
      </c>
      <c r="B2224" s="1" t="s">
        <v>29</v>
      </c>
      <c r="C2224" s="1" t="s">
        <v>639</v>
      </c>
      <c r="D2224" s="1" t="str">
        <f>MID(C2224,FIND("GN=",C2224)+LEN("GN="),7)</f>
        <v>CYP75A1</v>
      </c>
      <c r="E2224" s="1">
        <v>-2.36978083221716</v>
      </c>
      <c r="F2224" s="1" t="s">
        <v>710</v>
      </c>
      <c r="G2224" s="1" t="s">
        <v>711</v>
      </c>
      <c r="H2224" s="1">
        <v>-0.410404284477021</v>
      </c>
      <c r="I2224" s="1">
        <v>-0.970954656600952</v>
      </c>
    </row>
    <row r="2225" s="1" customFormat="1" spans="1:9">
      <c r="A2225" s="1" t="s">
        <v>530</v>
      </c>
      <c r="B2225" s="1" t="s">
        <v>11</v>
      </c>
      <c r="C2225" s="1" t="s">
        <v>531</v>
      </c>
      <c r="D2225" s="1" t="str">
        <f>MID(C2225,FIND("GN=",C2225)+LEN("GN="),3)</f>
        <v>KEG</v>
      </c>
      <c r="E2225" s="1">
        <v>-2.061181447023</v>
      </c>
      <c r="F2225" s="1" t="s">
        <v>710</v>
      </c>
      <c r="G2225" s="1" t="s">
        <v>711</v>
      </c>
      <c r="H2225" s="1">
        <v>-0.410404284477021</v>
      </c>
      <c r="I2225" s="1">
        <v>-0.968526721000671</v>
      </c>
    </row>
    <row r="2226" s="1" customFormat="1" spans="1:9">
      <c r="A2226" s="1" t="s">
        <v>532</v>
      </c>
      <c r="B2226" s="1" t="s">
        <v>16</v>
      </c>
      <c r="C2226" s="1" t="s">
        <v>533</v>
      </c>
      <c r="D2226" s="1" t="str">
        <f>MID(C2226,FIND("GN=",C2226)+LEN("GN="),10)</f>
        <v>DIVARICATA</v>
      </c>
      <c r="E2226" s="1">
        <v>2.64978637412123</v>
      </c>
      <c r="F2226" s="1" t="s">
        <v>710</v>
      </c>
      <c r="G2226" s="1" t="s">
        <v>711</v>
      </c>
      <c r="H2226" s="1">
        <v>-0.410404284477021</v>
      </c>
      <c r="I2226" s="1">
        <v>0.970462381839752</v>
      </c>
    </row>
    <row r="2227" s="1" customFormat="1" spans="1:9">
      <c r="A2227" s="1" t="s">
        <v>534</v>
      </c>
      <c r="B2227" s="1" t="s">
        <v>16</v>
      </c>
      <c r="C2227" s="1" t="s">
        <v>535</v>
      </c>
      <c r="D2227" s="1" t="str">
        <f>MID(C2227,FIND("GN=",C2227)+LEN("GN="),6)</f>
        <v>NAC025</v>
      </c>
      <c r="E2227" s="1">
        <v>-2.85905397084233</v>
      </c>
      <c r="F2227" s="1" t="s">
        <v>710</v>
      </c>
      <c r="G2227" s="1" t="s">
        <v>711</v>
      </c>
      <c r="H2227" s="1">
        <v>-0.410404284477021</v>
      </c>
      <c r="I2227" s="1">
        <v>-0.92997008562088</v>
      </c>
    </row>
    <row r="2228" s="1" customFormat="1" spans="1:9">
      <c r="A2228" s="1" t="s">
        <v>536</v>
      </c>
      <c r="B2228" s="1" t="s">
        <v>24</v>
      </c>
      <c r="C2228" s="1" t="s">
        <v>537</v>
      </c>
      <c r="D2228" s="1" t="str">
        <f>MID(C2228,FIND("GN=",C2228)+LEN("GN="),6)</f>
        <v>SAUR50</v>
      </c>
      <c r="E2228" s="1">
        <v>2.84682953324581</v>
      </c>
      <c r="F2228" s="1" t="s">
        <v>710</v>
      </c>
      <c r="G2228" s="1" t="s">
        <v>711</v>
      </c>
      <c r="H2228" s="1">
        <v>-0.410404284477021</v>
      </c>
      <c r="I2228" s="1">
        <v>0.989172577857971</v>
      </c>
    </row>
    <row r="2229" s="1" customFormat="1" spans="1:9">
      <c r="A2229" s="1" t="s">
        <v>640</v>
      </c>
      <c r="B2229" s="1" t="s">
        <v>29</v>
      </c>
      <c r="C2229" s="1" t="s">
        <v>543</v>
      </c>
      <c r="D2229" s="1" t="str">
        <f>MID(C2229,FIND("GN=",C2229)+LEN("GN="),3)</f>
        <v>ANR</v>
      </c>
      <c r="E2229" s="1">
        <v>-3.71397463311001</v>
      </c>
      <c r="F2229" s="1" t="s">
        <v>710</v>
      </c>
      <c r="G2229" s="1" t="s">
        <v>711</v>
      </c>
      <c r="H2229" s="1">
        <v>-0.410404284477021</v>
      </c>
      <c r="I2229" s="1">
        <v>-0.919387400150299</v>
      </c>
    </row>
    <row r="2230" s="1" customFormat="1" spans="1:9">
      <c r="A2230" s="1" t="s">
        <v>538</v>
      </c>
      <c r="B2230" s="1" t="s">
        <v>19</v>
      </c>
      <c r="C2230" s="1" t="s">
        <v>539</v>
      </c>
      <c r="D2230" s="1" t="str">
        <f>MID(C2230,FIND("GN=",C2230)+LEN("GN="),4)</f>
        <v>BOR2</v>
      </c>
      <c r="E2230" s="1">
        <v>-5.27185646179629</v>
      </c>
      <c r="F2230" s="1" t="s">
        <v>710</v>
      </c>
      <c r="G2230" s="1" t="s">
        <v>711</v>
      </c>
      <c r="H2230" s="1">
        <v>-0.410404284477021</v>
      </c>
      <c r="I2230" s="1">
        <v>-0.989179015159607</v>
      </c>
    </row>
    <row r="2231" s="1" customFormat="1" spans="1:9">
      <c r="A2231" s="1" t="s">
        <v>540</v>
      </c>
      <c r="B2231" s="1" t="s">
        <v>24</v>
      </c>
      <c r="C2231" s="1" t="s">
        <v>541</v>
      </c>
      <c r="D2231" s="1" t="str">
        <f>MID(C2231,FIND("GN=",C2231)+LEN("GN="),4)</f>
        <v>WRI1</v>
      </c>
      <c r="E2231" s="1">
        <v>4.22101750062774</v>
      </c>
      <c r="F2231" s="1" t="s">
        <v>710</v>
      </c>
      <c r="G2231" s="1" t="s">
        <v>711</v>
      </c>
      <c r="H2231" s="1">
        <v>-0.410404284477021</v>
      </c>
      <c r="I2231" s="1">
        <v>0.993583619594574</v>
      </c>
    </row>
    <row r="2232" s="1" customFormat="1" spans="1:9">
      <c r="A2232" s="1" t="s">
        <v>641</v>
      </c>
      <c r="B2232" s="1" t="s">
        <v>19</v>
      </c>
      <c r="C2232" s="1" t="s">
        <v>642</v>
      </c>
      <c r="D2232" s="1" t="str">
        <f>MID(C2232,FIND("GN=",C2232)+LEN("GN="),5)</f>
        <v>ABCC8</v>
      </c>
      <c r="E2232" s="1">
        <v>-3.21674686266342</v>
      </c>
      <c r="F2232" s="1" t="s">
        <v>710</v>
      </c>
      <c r="G2232" s="1" t="s">
        <v>711</v>
      </c>
      <c r="H2232" s="1">
        <v>-0.410404284477021</v>
      </c>
      <c r="I2232" s="1">
        <v>-0.981747210025787</v>
      </c>
    </row>
    <row r="2233" s="1" customFormat="1" spans="1:9">
      <c r="A2233" s="1" t="s">
        <v>542</v>
      </c>
      <c r="B2233" s="1" t="s">
        <v>29</v>
      </c>
      <c r="C2233" s="1" t="s">
        <v>543</v>
      </c>
      <c r="D2233" s="1" t="str">
        <f>MID(C2233,FIND("GN=",C2233)+LEN("GN="),3)</f>
        <v>ANR</v>
      </c>
      <c r="E2233" s="1">
        <v>-2.56743383064907</v>
      </c>
      <c r="F2233" s="1" t="s">
        <v>710</v>
      </c>
      <c r="G2233" s="1" t="s">
        <v>711</v>
      </c>
      <c r="H2233" s="1">
        <v>-0.410404284477021</v>
      </c>
      <c r="I2233" s="1">
        <v>-0.993291556835175</v>
      </c>
    </row>
    <row r="2234" s="1" customFormat="1" spans="1:9">
      <c r="A2234" s="1" t="s">
        <v>544</v>
      </c>
      <c r="B2234" s="1" t="s">
        <v>29</v>
      </c>
      <c r="C2234" s="1" t="s">
        <v>545</v>
      </c>
      <c r="D2234" s="1" t="str">
        <f>MID(C2234,FIND("GN=",C2234)+LEN("GN="),9)</f>
        <v>At3g50280</v>
      </c>
      <c r="E2234" s="1">
        <v>-3.19953888941879</v>
      </c>
      <c r="F2234" s="1" t="s">
        <v>710</v>
      </c>
      <c r="G2234" s="1" t="s">
        <v>711</v>
      </c>
      <c r="H2234" s="1">
        <v>-0.410404284477021</v>
      </c>
      <c r="I2234" s="1">
        <v>-0.962012231349945</v>
      </c>
    </row>
    <row r="2235" s="1" customFormat="1" spans="1:9">
      <c r="A2235" s="1" t="s">
        <v>546</v>
      </c>
      <c r="B2235" s="1" t="s">
        <v>73</v>
      </c>
      <c r="C2235" s="1" t="s">
        <v>547</v>
      </c>
      <c r="D2235" s="1" t="str">
        <f>MID(C2235,FIND("GN=",C2235)+LEN("GN="),6)</f>
        <v>GATA24</v>
      </c>
      <c r="E2235" s="1">
        <v>-2.14172028288258</v>
      </c>
      <c r="F2235" s="1" t="s">
        <v>710</v>
      </c>
      <c r="G2235" s="1" t="s">
        <v>711</v>
      </c>
      <c r="H2235" s="1">
        <v>-0.410404284477021</v>
      </c>
      <c r="I2235" s="1">
        <v>-0.977975249290466</v>
      </c>
    </row>
    <row r="2236" s="1" customFormat="1" spans="1:9">
      <c r="A2236" s="1" t="s">
        <v>548</v>
      </c>
      <c r="B2236" s="1" t="s">
        <v>16</v>
      </c>
      <c r="C2236" s="1" t="s">
        <v>549</v>
      </c>
      <c r="D2236" s="1" t="str">
        <f>MID(C2236,FIND("GN=",C2236)+LEN("GN="),4)</f>
        <v>NTL8</v>
      </c>
      <c r="E2236" s="1">
        <v>2.78864076087425</v>
      </c>
      <c r="F2236" s="1" t="s">
        <v>710</v>
      </c>
      <c r="G2236" s="1" t="s">
        <v>711</v>
      </c>
      <c r="H2236" s="1">
        <v>-0.410404284477021</v>
      </c>
      <c r="I2236" s="1">
        <v>0.983325660228729</v>
      </c>
    </row>
    <row r="2237" s="1" customFormat="1" spans="1:9">
      <c r="A2237" s="1" t="s">
        <v>552</v>
      </c>
      <c r="B2237" s="1" t="s">
        <v>29</v>
      </c>
      <c r="C2237" s="1" t="s">
        <v>553</v>
      </c>
      <c r="D2237" s="1" t="str">
        <f>MID(C2237,FIND("GN=",C2237)+LEN("GN="),7)</f>
        <v>UGT92A1</v>
      </c>
      <c r="E2237" s="1">
        <v>3.74504914937873</v>
      </c>
      <c r="F2237" s="1" t="s">
        <v>710</v>
      </c>
      <c r="G2237" s="1" t="s">
        <v>711</v>
      </c>
      <c r="H2237" s="1">
        <v>-0.410404284477021</v>
      </c>
      <c r="I2237" s="1">
        <v>0.998357534408569</v>
      </c>
    </row>
    <row r="2238" s="1" customFormat="1" spans="1:9">
      <c r="A2238" s="1" t="s">
        <v>645</v>
      </c>
      <c r="B2238" s="1" t="s">
        <v>19</v>
      </c>
      <c r="C2238" s="1" t="s">
        <v>642</v>
      </c>
      <c r="D2238" s="1" t="str">
        <f>MID(C2238,FIND("GN=",C2238)+LEN("GN="),5)</f>
        <v>ABCC8</v>
      </c>
      <c r="E2238" s="1">
        <v>-3.70993834275568</v>
      </c>
      <c r="F2238" s="1" t="s">
        <v>710</v>
      </c>
      <c r="G2238" s="1" t="s">
        <v>711</v>
      </c>
      <c r="H2238" s="1">
        <v>-0.410404284477021</v>
      </c>
      <c r="I2238" s="1">
        <v>-0.969790399074554</v>
      </c>
    </row>
    <row r="2239" s="1" customFormat="1" spans="1:9">
      <c r="A2239" s="1" t="s">
        <v>554</v>
      </c>
      <c r="B2239" s="1" t="s">
        <v>16</v>
      </c>
      <c r="C2239" s="1" t="s">
        <v>555</v>
      </c>
      <c r="D2239" s="1" t="str">
        <f>MID(C2239,FIND("GN=",C2239)+LEN("GN="),4)</f>
        <v>FAMA</v>
      </c>
      <c r="E2239" s="1">
        <v>2.09550974420905</v>
      </c>
      <c r="F2239" s="1" t="s">
        <v>710</v>
      </c>
      <c r="G2239" s="1" t="s">
        <v>711</v>
      </c>
      <c r="H2239" s="1">
        <v>-0.410404284477021</v>
      </c>
      <c r="I2239" s="1">
        <v>0.957378923892975</v>
      </c>
    </row>
    <row r="2240" s="1" customFormat="1" spans="1:9">
      <c r="A2240" s="1" t="s">
        <v>556</v>
      </c>
      <c r="B2240" s="1" t="s">
        <v>29</v>
      </c>
      <c r="C2240" s="1" t="s">
        <v>557</v>
      </c>
      <c r="D2240" s="1" t="str">
        <f>MID(C2240,FIND("GN=",C2240)+LEN("GN="),7)</f>
        <v>UGT73C5</v>
      </c>
      <c r="E2240" s="1">
        <v>-3.23966369737597</v>
      </c>
      <c r="F2240" s="1" t="s">
        <v>710</v>
      </c>
      <c r="G2240" s="1" t="s">
        <v>711</v>
      </c>
      <c r="H2240" s="1">
        <v>-0.410404284477021</v>
      </c>
      <c r="I2240" s="1">
        <v>-0.982278406620026</v>
      </c>
    </row>
    <row r="2241" s="1" customFormat="1" spans="1:9">
      <c r="A2241" s="1" t="s">
        <v>646</v>
      </c>
      <c r="B2241" s="1" t="s">
        <v>16</v>
      </c>
      <c r="C2241" s="1" t="s">
        <v>647</v>
      </c>
      <c r="D2241" s="1" t="str">
        <f>MID(C2241,FIND("GN=",C2241)+LEN("GN="),4)</f>
        <v>PRE6</v>
      </c>
      <c r="E2241" s="1">
        <v>4.78262461967774</v>
      </c>
      <c r="F2241" s="1" t="s">
        <v>710</v>
      </c>
      <c r="G2241" s="1" t="s">
        <v>711</v>
      </c>
      <c r="H2241" s="1">
        <v>-0.410404284477021</v>
      </c>
      <c r="I2241" s="1">
        <v>0.962359607219696</v>
      </c>
    </row>
    <row r="2242" s="1" customFormat="1" spans="1:9">
      <c r="A2242" s="1" t="s">
        <v>558</v>
      </c>
      <c r="B2242" s="1" t="s">
        <v>29</v>
      </c>
      <c r="C2242" s="1" t="s">
        <v>559</v>
      </c>
      <c r="D2242" s="1" t="str">
        <f>MID(C2242,FIND("GN=",C2242)+LEN("GN="),8)</f>
        <v>CYP711A1</v>
      </c>
      <c r="E2242" s="1">
        <v>-4.22159064334318</v>
      </c>
      <c r="F2242" s="1" t="s">
        <v>710</v>
      </c>
      <c r="G2242" s="1" t="s">
        <v>711</v>
      </c>
      <c r="H2242" s="1">
        <v>-0.410404284477021</v>
      </c>
      <c r="I2242" s="1">
        <v>-0.971327185630798</v>
      </c>
    </row>
    <row r="2243" s="1" customFormat="1" spans="1:9">
      <c r="A2243" s="1" t="s">
        <v>648</v>
      </c>
      <c r="B2243" s="1" t="s">
        <v>29</v>
      </c>
      <c r="C2243" s="1" t="s">
        <v>649</v>
      </c>
      <c r="D2243" s="1" t="str">
        <f>MID(C2243,FIND("GN=",C2243)+LEN("GN="),7)</f>
        <v>UGT73D1</v>
      </c>
      <c r="E2243" s="1">
        <v>-3.61763065824422</v>
      </c>
      <c r="F2243" s="1" t="s">
        <v>710</v>
      </c>
      <c r="G2243" s="1" t="s">
        <v>711</v>
      </c>
      <c r="H2243" s="1">
        <v>-0.410404284477021</v>
      </c>
      <c r="I2243" s="1">
        <v>-0.972198128700256</v>
      </c>
    </row>
    <row r="2244" s="1" customFormat="1" spans="1:9">
      <c r="A2244" s="1" t="s">
        <v>650</v>
      </c>
      <c r="B2244" s="1" t="s">
        <v>24</v>
      </c>
      <c r="C2244" s="1" t="s">
        <v>651</v>
      </c>
      <c r="D2244" s="1" t="str">
        <f>MID(C2244,FIND("GN=",C2244)+LEN("GN="),5)</f>
        <v>IAA13</v>
      </c>
      <c r="E2244" s="1">
        <v>4.16057113949987</v>
      </c>
      <c r="F2244" s="1" t="s">
        <v>710</v>
      </c>
      <c r="G2244" s="1" t="s">
        <v>711</v>
      </c>
      <c r="H2244" s="1">
        <v>-0.410404284477021</v>
      </c>
      <c r="I2244" s="1">
        <v>0.969569504261017</v>
      </c>
    </row>
    <row r="2245" s="1" customFormat="1" spans="1:9">
      <c r="A2245" s="1" t="s">
        <v>652</v>
      </c>
      <c r="B2245" s="1" t="s">
        <v>24</v>
      </c>
      <c r="C2245" s="1" t="s">
        <v>653</v>
      </c>
      <c r="D2245" s="1" t="str">
        <f>MID(C2245,FIND("GN=",C2245)+LEN("GN="),6)</f>
        <v>SAUR21</v>
      </c>
      <c r="E2245" s="1">
        <v>3.02683693468557</v>
      </c>
      <c r="F2245" s="1" t="s">
        <v>710</v>
      </c>
      <c r="G2245" s="1" t="s">
        <v>711</v>
      </c>
      <c r="H2245" s="1">
        <v>-0.410404284477021</v>
      </c>
      <c r="I2245" s="1">
        <v>0.947805762290955</v>
      </c>
    </row>
    <row r="2246" s="1" customFormat="1" spans="1:9">
      <c r="A2246" s="1" t="s">
        <v>560</v>
      </c>
      <c r="B2246" s="1" t="s">
        <v>19</v>
      </c>
      <c r="C2246" s="1" t="s">
        <v>561</v>
      </c>
      <c r="D2246" s="1" t="str">
        <f>MID(C2246,FIND("GN=",C2246)+LEN("GN="),5)</f>
        <v>ABCC1</v>
      </c>
      <c r="E2246" s="1">
        <v>2.1405092603201</v>
      </c>
      <c r="F2246" s="1" t="s">
        <v>710</v>
      </c>
      <c r="G2246" s="1" t="s">
        <v>711</v>
      </c>
      <c r="H2246" s="1">
        <v>-0.410404284477021</v>
      </c>
      <c r="I2246" s="1">
        <v>0.96472841501236</v>
      </c>
    </row>
    <row r="2247" s="1" customFormat="1" spans="1:9">
      <c r="A2247" s="1" t="s">
        <v>562</v>
      </c>
      <c r="B2247" s="1" t="s">
        <v>16</v>
      </c>
      <c r="C2247" s="1" t="s">
        <v>563</v>
      </c>
      <c r="D2247" s="1" t="str">
        <f>MID(C2247,FIND("GN=",C2247)+LEN("GN="),6)</f>
        <v>MYB105</v>
      </c>
      <c r="E2247" s="1">
        <v>2.04178638074989</v>
      </c>
      <c r="F2247" s="1" t="s">
        <v>710</v>
      </c>
      <c r="G2247" s="1" t="s">
        <v>711</v>
      </c>
      <c r="H2247" s="1">
        <v>-0.410404284477021</v>
      </c>
      <c r="I2247" s="1">
        <v>0.96298223733902</v>
      </c>
    </row>
    <row r="2248" s="1" customFormat="1" spans="1:9">
      <c r="A2248" s="1" t="s">
        <v>566</v>
      </c>
      <c r="B2248" s="1" t="s">
        <v>19</v>
      </c>
      <c r="C2248" s="1" t="s">
        <v>567</v>
      </c>
      <c r="D2248" s="1" t="str">
        <f>MID(C2248,FIND("GN=",C2248)+LEN("GN="),5)</f>
        <v>NTF2B</v>
      </c>
      <c r="E2248" s="1">
        <v>2.21558284201277</v>
      </c>
      <c r="F2248" s="1" t="s">
        <v>710</v>
      </c>
      <c r="G2248" s="1" t="s">
        <v>711</v>
      </c>
      <c r="H2248" s="1">
        <v>-0.410404284477021</v>
      </c>
      <c r="I2248" s="1">
        <v>0.959373295307159</v>
      </c>
    </row>
    <row r="2249" s="1" customFormat="1" spans="1:9">
      <c r="A2249" s="1" t="s">
        <v>568</v>
      </c>
      <c r="B2249" s="1" t="s">
        <v>29</v>
      </c>
      <c r="C2249" s="1" t="s">
        <v>569</v>
      </c>
      <c r="D2249" s="1" t="str">
        <f>MID(C2249,FIND("GN=",C2249)+LEN("GN="),7)</f>
        <v>CYP89A2</v>
      </c>
      <c r="E2249" s="1">
        <v>-5.30770763941955</v>
      </c>
      <c r="F2249" s="1" t="s">
        <v>710</v>
      </c>
      <c r="G2249" s="1" t="s">
        <v>711</v>
      </c>
      <c r="H2249" s="1">
        <v>-0.410404284477021</v>
      </c>
      <c r="I2249" s="1">
        <v>-0.960211873054504</v>
      </c>
    </row>
    <row r="2250" s="1" customFormat="1" spans="1:9">
      <c r="A2250" s="1" t="s">
        <v>572</v>
      </c>
      <c r="B2250" s="1" t="s">
        <v>19</v>
      </c>
      <c r="C2250" s="1" t="s">
        <v>71</v>
      </c>
      <c r="D2250" s="1" t="str">
        <f>MID(C2250,FIND("GN=",C2250)+LEN("GN="),4)</f>
        <v>PLT5</v>
      </c>
      <c r="E2250" s="1">
        <v>-2.46723471284741</v>
      </c>
      <c r="F2250" s="1" t="s">
        <v>710</v>
      </c>
      <c r="G2250" s="1" t="s">
        <v>711</v>
      </c>
      <c r="H2250" s="1">
        <v>-0.410404284477021</v>
      </c>
      <c r="I2250" s="1">
        <v>-0.995073854923248</v>
      </c>
    </row>
    <row r="2251" s="1" customFormat="1" spans="1:9">
      <c r="A2251" s="1" t="s">
        <v>680</v>
      </c>
      <c r="B2251" s="1" t="s">
        <v>19</v>
      </c>
      <c r="C2251" s="1" t="s">
        <v>490</v>
      </c>
      <c r="D2251" s="1" t="str">
        <f>MID(C2251,FIND("GN=",C2251)+LEN("GN="),8)</f>
        <v>T23J7.60</v>
      </c>
      <c r="E2251" s="1">
        <v>-3.59771767115621</v>
      </c>
      <c r="F2251" s="1" t="s">
        <v>710</v>
      </c>
      <c r="G2251" s="1" t="s">
        <v>711</v>
      </c>
      <c r="H2251" s="1">
        <v>-0.410404284477021</v>
      </c>
      <c r="I2251" s="1">
        <v>-0.944124460220337</v>
      </c>
    </row>
    <row r="2252" s="1" customFormat="1" spans="1:9">
      <c r="A2252" s="1" t="s">
        <v>573</v>
      </c>
      <c r="B2252" s="1" t="s">
        <v>29</v>
      </c>
      <c r="C2252" s="1" t="s">
        <v>574</v>
      </c>
      <c r="D2252" s="1" t="str">
        <f>MID(C2252,FIND("GN=",C2252)+LEN("GN="),10)</f>
        <v>F23E13.110</v>
      </c>
      <c r="E2252" s="1">
        <v>-4.06025009794046</v>
      </c>
      <c r="F2252" s="1" t="s">
        <v>710</v>
      </c>
      <c r="G2252" s="1" t="s">
        <v>711</v>
      </c>
      <c r="H2252" s="1">
        <v>-0.410404284477021</v>
      </c>
      <c r="I2252" s="1">
        <v>-0.972245812416077</v>
      </c>
    </row>
    <row r="2253" s="1" customFormat="1" spans="1:9">
      <c r="A2253" s="1" t="s">
        <v>617</v>
      </c>
      <c r="B2253" s="1" t="s">
        <v>29</v>
      </c>
      <c r="C2253" s="1" t="s">
        <v>510</v>
      </c>
      <c r="D2253" s="1" t="str">
        <f>MID(C2253,FIND("GN=",C2253)+LEN("GN="),7)</f>
        <v>UGT92A1</v>
      </c>
      <c r="E2253" s="1">
        <v>2.99611415565548</v>
      </c>
      <c r="F2253" s="1" t="s">
        <v>710</v>
      </c>
      <c r="G2253" s="1" t="s">
        <v>711</v>
      </c>
      <c r="H2253" s="1">
        <v>-0.410404284477021</v>
      </c>
      <c r="I2253" s="1">
        <v>0.939749002456665</v>
      </c>
    </row>
    <row r="2254" s="1" customFormat="1" spans="1:9">
      <c r="A2254" s="1" t="s">
        <v>618</v>
      </c>
      <c r="B2254" s="1" t="s">
        <v>29</v>
      </c>
      <c r="C2254" s="1" t="s">
        <v>510</v>
      </c>
      <c r="D2254" s="1" t="str">
        <f>MID(C2254,FIND("GN=",C2254)+LEN("GN="),7)</f>
        <v>UGT92A1</v>
      </c>
      <c r="E2254" s="1">
        <v>2.70932318766529</v>
      </c>
      <c r="F2254" s="1" t="s">
        <v>710</v>
      </c>
      <c r="G2254" s="1" t="s">
        <v>711</v>
      </c>
      <c r="H2254" s="1">
        <v>-0.410404284477021</v>
      </c>
      <c r="I2254" s="1">
        <v>0.917834043502808</v>
      </c>
    </row>
    <row r="2255" s="1" customFormat="1" spans="1:9">
      <c r="A2255" s="1" t="s">
        <v>575</v>
      </c>
      <c r="B2255" s="1" t="s">
        <v>11</v>
      </c>
      <c r="C2255" s="1" t="s">
        <v>197</v>
      </c>
      <c r="D2255" s="1" t="str">
        <f>MID(C2255,FIND("GN=",C2255)+LEN("GN="),6)</f>
        <v>RMA1H1</v>
      </c>
      <c r="E2255" s="1">
        <v>-2.5901406653672</v>
      </c>
      <c r="F2255" s="1" t="s">
        <v>710</v>
      </c>
      <c r="G2255" s="1" t="s">
        <v>711</v>
      </c>
      <c r="H2255" s="1">
        <v>-0.410404284477021</v>
      </c>
      <c r="I2255" s="1">
        <v>-0.932062804698944</v>
      </c>
    </row>
    <row r="2256" s="1" customFormat="1" spans="1:9">
      <c r="A2256" s="1" t="s">
        <v>619</v>
      </c>
      <c r="B2256" s="1" t="s">
        <v>24</v>
      </c>
      <c r="C2256" s="1" t="s">
        <v>620</v>
      </c>
      <c r="D2256" s="1" t="str">
        <f>MID(C2256,FIND("GN=",C2256)+LEN("GN="),9)</f>
        <v>At3g15210</v>
      </c>
      <c r="E2256" s="1">
        <v>2.05058955398937</v>
      </c>
      <c r="F2256" s="1" t="s">
        <v>710</v>
      </c>
      <c r="G2256" s="1" t="s">
        <v>711</v>
      </c>
      <c r="H2256" s="1">
        <v>-0.410404284477021</v>
      </c>
      <c r="I2256" s="1">
        <v>0.968561708927155</v>
      </c>
    </row>
    <row r="2257" s="1" customFormat="1" spans="1:9">
      <c r="A2257" s="1" t="s">
        <v>621</v>
      </c>
      <c r="B2257" s="1" t="s">
        <v>16</v>
      </c>
      <c r="C2257" s="1" t="s">
        <v>622</v>
      </c>
      <c r="D2257" s="1" t="str">
        <f>MID(C2257,FIND("GN=",C2257)+LEN("GN="),9)</f>
        <v>F13M22.13</v>
      </c>
      <c r="E2257" s="1">
        <v>5.56253721563244</v>
      </c>
      <c r="F2257" s="1" t="s">
        <v>710</v>
      </c>
      <c r="G2257" s="1" t="s">
        <v>711</v>
      </c>
      <c r="H2257" s="1">
        <v>-0.410404284477021</v>
      </c>
      <c r="I2257" s="1">
        <v>0.973246455192566</v>
      </c>
    </row>
    <row r="2258" s="1" customFormat="1" spans="1:9">
      <c r="A2258" s="1" t="s">
        <v>623</v>
      </c>
      <c r="B2258" s="1" t="s">
        <v>11</v>
      </c>
      <c r="C2258" s="1" t="s">
        <v>624</v>
      </c>
      <c r="D2258" s="1" t="str">
        <f>MID(C2258,FIND("GN=",C2258)+LEN("GN="),9)</f>
        <v>F12K22.14</v>
      </c>
      <c r="E2258" s="1">
        <v>2.32134244484983</v>
      </c>
      <c r="F2258" s="1" t="s">
        <v>710</v>
      </c>
      <c r="G2258" s="1" t="s">
        <v>711</v>
      </c>
      <c r="H2258" s="1">
        <v>-0.410404284477021</v>
      </c>
      <c r="I2258" s="1">
        <v>0.996777951717377</v>
      </c>
    </row>
    <row r="2259" s="1" customFormat="1" spans="1:9">
      <c r="A2259" s="1" t="s">
        <v>576</v>
      </c>
      <c r="B2259" s="1" t="s">
        <v>16</v>
      </c>
      <c r="C2259" s="1" t="s">
        <v>577</v>
      </c>
      <c r="D2259" s="1" t="str">
        <f>MID(C2259,FIND("GN=",C2259)+LEN("GN="),8)</f>
        <v>T30D6.19</v>
      </c>
      <c r="E2259" s="1">
        <v>2.12311486991456</v>
      </c>
      <c r="F2259" s="1" t="s">
        <v>710</v>
      </c>
      <c r="G2259" s="1" t="s">
        <v>711</v>
      </c>
      <c r="H2259" s="1">
        <v>-0.410404284477021</v>
      </c>
      <c r="I2259" s="1">
        <v>0.956538021564484</v>
      </c>
    </row>
    <row r="2260" s="1" customFormat="1" spans="1:9">
      <c r="A2260" s="1" t="s">
        <v>578</v>
      </c>
      <c r="B2260" s="1" t="s">
        <v>29</v>
      </c>
      <c r="C2260" s="1" t="s">
        <v>208</v>
      </c>
      <c r="D2260" s="1" t="str">
        <f>MID(C2260,FIND("GN=",C2260)+LEN("GN="),9)</f>
        <v>At3g50280</v>
      </c>
      <c r="E2260" s="1">
        <v>-2.41211974734185</v>
      </c>
      <c r="F2260" s="1" t="s">
        <v>710</v>
      </c>
      <c r="G2260" s="1" t="s">
        <v>711</v>
      </c>
      <c r="H2260" s="1">
        <v>-0.410404284477021</v>
      </c>
      <c r="I2260" s="1">
        <v>-0.979017615318298</v>
      </c>
    </row>
    <row r="2261" s="1" customFormat="1" spans="1:9">
      <c r="A2261" s="1" t="s">
        <v>579</v>
      </c>
      <c r="B2261" s="1" t="s">
        <v>29</v>
      </c>
      <c r="C2261" s="1" t="s">
        <v>208</v>
      </c>
      <c r="D2261" s="1" t="str">
        <f>MID(C2261,FIND("GN=",C2261)+LEN("GN="),9)</f>
        <v>At3g50280</v>
      </c>
      <c r="E2261" s="1">
        <v>-2.02248119481473</v>
      </c>
      <c r="F2261" s="1" t="s">
        <v>710</v>
      </c>
      <c r="G2261" s="1" t="s">
        <v>711</v>
      </c>
      <c r="H2261" s="1">
        <v>-0.410404284477021</v>
      </c>
      <c r="I2261" s="1">
        <v>-0.912768959999084</v>
      </c>
    </row>
    <row r="2262" s="1" customFormat="1" spans="1:9">
      <c r="A2262" s="1" t="s">
        <v>654</v>
      </c>
      <c r="B2262" s="1" t="s">
        <v>19</v>
      </c>
      <c r="C2262" s="1" t="s">
        <v>655</v>
      </c>
      <c r="D2262" s="1" t="str">
        <f>MID(C2262,FIND("GN=",C2262)+LEN("GN="),4)</f>
        <v>HMA5</v>
      </c>
      <c r="E2262" s="1">
        <v>2.95931538255525</v>
      </c>
      <c r="F2262" s="1" t="s">
        <v>710</v>
      </c>
      <c r="G2262" s="1" t="s">
        <v>711</v>
      </c>
      <c r="H2262" s="1">
        <v>-0.410404284477021</v>
      </c>
      <c r="I2262" s="1">
        <v>0.954234719276428</v>
      </c>
    </row>
    <row r="2263" s="1" customFormat="1" spans="1:9">
      <c r="A2263" s="1" t="s">
        <v>625</v>
      </c>
      <c r="B2263" s="1" t="s">
        <v>29</v>
      </c>
      <c r="C2263" s="1" t="s">
        <v>129</v>
      </c>
      <c r="D2263" s="1" t="str">
        <f>MID(C2263,FIND("GN=",C2263)+LEN("GN="),8)</f>
        <v>CYP81D11</v>
      </c>
      <c r="E2263" s="1">
        <v>2.42937674664523</v>
      </c>
      <c r="F2263" s="1" t="s">
        <v>710</v>
      </c>
      <c r="G2263" s="1" t="s">
        <v>711</v>
      </c>
      <c r="H2263" s="1">
        <v>-0.410404284477021</v>
      </c>
      <c r="I2263" s="1">
        <v>0.968625843524933</v>
      </c>
    </row>
    <row r="2264" s="1" customFormat="1" spans="1:9">
      <c r="A2264" s="1" t="s">
        <v>626</v>
      </c>
      <c r="B2264" s="1" t="s">
        <v>24</v>
      </c>
      <c r="C2264" s="1" t="s">
        <v>627</v>
      </c>
      <c r="D2264" s="1" t="str">
        <f>MID(C2264,FIND("GN=",C2264)+LEN("GN="),5)</f>
        <v>ABP20</v>
      </c>
      <c r="E2264" s="1">
        <v>-2.45703865612415</v>
      </c>
      <c r="F2264" s="1" t="s">
        <v>710</v>
      </c>
      <c r="G2264" s="1" t="s">
        <v>711</v>
      </c>
      <c r="H2264" s="1">
        <v>-0.410404284477021</v>
      </c>
      <c r="I2264" s="1">
        <v>-0.922148644924164</v>
      </c>
    </row>
    <row r="2265" s="1" customFormat="1" spans="1:9">
      <c r="A2265" s="1" t="s">
        <v>580</v>
      </c>
      <c r="B2265" s="1" t="s">
        <v>19</v>
      </c>
      <c r="C2265" s="1" t="s">
        <v>227</v>
      </c>
      <c r="D2265" s="1" t="str">
        <f>MID(C2265,FIND("GN=",C2265)+LEN("GN="),4)</f>
        <v>BOR2</v>
      </c>
      <c r="E2265" s="1">
        <v>4.06282152832026</v>
      </c>
      <c r="F2265" s="1" t="s">
        <v>710</v>
      </c>
      <c r="G2265" s="1" t="s">
        <v>711</v>
      </c>
      <c r="H2265" s="1">
        <v>-0.410404284477021</v>
      </c>
      <c r="I2265" s="1">
        <v>0.969364643096924</v>
      </c>
    </row>
    <row r="2266" s="1" customFormat="1" spans="1:9">
      <c r="A2266" s="1" t="s">
        <v>581</v>
      </c>
      <c r="B2266" s="1" t="s">
        <v>19</v>
      </c>
      <c r="C2266" s="1" t="s">
        <v>582</v>
      </c>
      <c r="D2266" s="1" t="str">
        <f>MID(C2266,FIND("GN=",C2266)+LEN("GN="),5)</f>
        <v>NAT12</v>
      </c>
      <c r="E2266" s="1">
        <v>2.22083373422611</v>
      </c>
      <c r="F2266" s="1" t="s">
        <v>710</v>
      </c>
      <c r="G2266" s="1" t="s">
        <v>711</v>
      </c>
      <c r="H2266" s="1">
        <v>-0.410404284477021</v>
      </c>
      <c r="I2266" s="1">
        <v>0.99579644203186</v>
      </c>
    </row>
    <row r="2267" s="1" customFormat="1" spans="1:9">
      <c r="A2267" s="1" t="s">
        <v>15</v>
      </c>
      <c r="B2267" s="1" t="s">
        <v>16</v>
      </c>
      <c r="C2267" s="1" t="s">
        <v>17</v>
      </c>
      <c r="D2267" s="1" t="str">
        <f>MID(C2267,FIND("GN=",C2267)+LEN("GN="),9)</f>
        <v>T30B22.24</v>
      </c>
      <c r="E2267" s="1">
        <v>2.26149900522307</v>
      </c>
      <c r="F2267" s="1" t="s">
        <v>710</v>
      </c>
      <c r="G2267" s="1" t="s">
        <v>711</v>
      </c>
      <c r="H2267" s="1">
        <v>-0.410404284477021</v>
      </c>
      <c r="I2267" s="1">
        <v>0.950568795204163</v>
      </c>
    </row>
    <row r="2268" s="1" customFormat="1" spans="1:9">
      <c r="A2268" s="1" t="s">
        <v>656</v>
      </c>
      <c r="B2268" s="1" t="s">
        <v>24</v>
      </c>
      <c r="C2268" s="1" t="s">
        <v>657</v>
      </c>
      <c r="D2268" s="1" t="str">
        <f>MID(C2268,FIND("GN=",C2268)+LEN("GN="),6)</f>
        <v>ERF038</v>
      </c>
      <c r="E2268" s="1">
        <v>6.74066563519684</v>
      </c>
      <c r="F2268" s="1" t="s">
        <v>710</v>
      </c>
      <c r="G2268" s="1" t="s">
        <v>711</v>
      </c>
      <c r="H2268" s="1">
        <v>-0.410404284477021</v>
      </c>
      <c r="I2268" s="1">
        <v>0.911891877651215</v>
      </c>
    </row>
    <row r="2269" s="1" customFormat="1" spans="1:9">
      <c r="A2269" s="1" t="s">
        <v>18</v>
      </c>
      <c r="B2269" s="1" t="s">
        <v>19</v>
      </c>
      <c r="C2269" s="1" t="s">
        <v>20</v>
      </c>
      <c r="D2269" s="1" t="str">
        <f>MID(C2269,FIND("GN=",C2269)+LEN("GN="),7)</f>
        <v>F15M7.6</v>
      </c>
      <c r="E2269" s="1">
        <v>2.41757659519353</v>
      </c>
      <c r="F2269" s="1" t="s">
        <v>710</v>
      </c>
      <c r="G2269" s="1" t="s">
        <v>711</v>
      </c>
      <c r="H2269" s="1">
        <v>-0.410404284477021</v>
      </c>
      <c r="I2269" s="1">
        <v>0.962813317775726</v>
      </c>
    </row>
    <row r="2270" s="1" customFormat="1" spans="1:9">
      <c r="A2270" s="1" t="s">
        <v>21</v>
      </c>
      <c r="B2270" s="1" t="s">
        <v>16</v>
      </c>
      <c r="C2270" s="1" t="s">
        <v>22</v>
      </c>
      <c r="D2270" s="1" t="str">
        <f>MID(C2270,FIND("GN=",C2270)+LEN("GN="),7)</f>
        <v>MHK10.2</v>
      </c>
      <c r="E2270" s="1">
        <v>4.17575123694381</v>
      </c>
      <c r="F2270" s="1" t="s">
        <v>710</v>
      </c>
      <c r="G2270" s="1" t="s">
        <v>711</v>
      </c>
      <c r="H2270" s="1">
        <v>-0.410404284477021</v>
      </c>
      <c r="I2270" s="1">
        <v>0.989980399608612</v>
      </c>
    </row>
    <row r="2271" s="1" customFormat="1" spans="1:9">
      <c r="A2271" s="1" t="s">
        <v>23</v>
      </c>
      <c r="B2271" s="1" t="s">
        <v>24</v>
      </c>
      <c r="C2271" s="1" t="s">
        <v>25</v>
      </c>
      <c r="D2271" s="1" t="str">
        <f>MID(C2271,FIND("GN=",C2271)+LEN("GN="),7)</f>
        <v>F9L1.31</v>
      </c>
      <c r="E2271" s="1">
        <v>8.4475760252515</v>
      </c>
      <c r="F2271" s="1" t="s">
        <v>710</v>
      </c>
      <c r="G2271" s="1" t="s">
        <v>711</v>
      </c>
      <c r="H2271" s="1">
        <v>-0.410404284477021</v>
      </c>
      <c r="I2271" s="1">
        <v>0.922976136207581</v>
      </c>
    </row>
    <row r="2272" s="1" customFormat="1" spans="1:9">
      <c r="A2272" s="1" t="s">
        <v>26</v>
      </c>
      <c r="B2272" s="1" t="s">
        <v>16</v>
      </c>
      <c r="C2272" s="1" t="s">
        <v>27</v>
      </c>
      <c r="D2272" s="1" t="str">
        <f>MID(C2272,FIND("GN=",C2272)+LEN("GN="),6)</f>
        <v>MFL8.8</v>
      </c>
      <c r="E2272" s="1">
        <v>-3.21960037788652</v>
      </c>
      <c r="F2272" s="1" t="s">
        <v>710</v>
      </c>
      <c r="G2272" s="1" t="s">
        <v>711</v>
      </c>
      <c r="H2272" s="1">
        <v>-0.410404284477021</v>
      </c>
      <c r="I2272" s="1">
        <v>-0.965385735034943</v>
      </c>
    </row>
    <row r="2273" s="1" customFormat="1" spans="1:9">
      <c r="A2273" s="1" t="s">
        <v>28</v>
      </c>
      <c r="B2273" s="1" t="s">
        <v>29</v>
      </c>
      <c r="C2273" s="1" t="s">
        <v>30</v>
      </c>
      <c r="D2273" s="1" t="str">
        <f>MID(C2273,FIND("GN=",C2273)+LEN("GN="),7)</f>
        <v>CYP76C4</v>
      </c>
      <c r="E2273" s="1">
        <v>-6.19016809691537</v>
      </c>
      <c r="F2273" s="1" t="s">
        <v>710</v>
      </c>
      <c r="G2273" s="1" t="s">
        <v>711</v>
      </c>
      <c r="H2273" s="1">
        <v>-0.410404284477021</v>
      </c>
      <c r="I2273" s="1">
        <v>-0.986547291278839</v>
      </c>
    </row>
    <row r="2274" s="1" customFormat="1" spans="1:9">
      <c r="A2274" s="1" t="s">
        <v>31</v>
      </c>
      <c r="B2274" s="1" t="s">
        <v>24</v>
      </c>
      <c r="C2274" s="1" t="s">
        <v>32</v>
      </c>
      <c r="D2274" s="1" t="str">
        <f>MID(C2274,FIND("GN=",C2274)+LEN("GN="),6)</f>
        <v>ERF114</v>
      </c>
      <c r="E2274" s="1">
        <v>-4.58809387793186</v>
      </c>
      <c r="F2274" s="1" t="s">
        <v>710</v>
      </c>
      <c r="G2274" s="1" t="s">
        <v>711</v>
      </c>
      <c r="H2274" s="1">
        <v>-0.410404284477021</v>
      </c>
      <c r="I2274" s="1">
        <v>-0.979807138442993</v>
      </c>
    </row>
    <row r="2275" s="1" customFormat="1" spans="1:9">
      <c r="A2275" s="1" t="s">
        <v>33</v>
      </c>
      <c r="B2275" s="1" t="s">
        <v>24</v>
      </c>
      <c r="C2275" s="1" t="s">
        <v>34</v>
      </c>
      <c r="D2275" s="1" t="str">
        <f>MID(C2275,FIND("GN=",C2275)+LEN("GN="),8)</f>
        <v>T13J8.60</v>
      </c>
      <c r="E2275" s="1">
        <v>2.07674264242999</v>
      </c>
      <c r="F2275" s="1" t="s">
        <v>710</v>
      </c>
      <c r="G2275" s="1" t="s">
        <v>711</v>
      </c>
      <c r="H2275" s="1">
        <v>-0.410404284477021</v>
      </c>
      <c r="I2275" s="1">
        <v>0.962120175361633</v>
      </c>
    </row>
    <row r="2276" s="1" customFormat="1" spans="1:9">
      <c r="A2276" s="1" t="s">
        <v>37</v>
      </c>
      <c r="B2276" s="1" t="s">
        <v>16</v>
      </c>
      <c r="C2276" s="1" t="s">
        <v>38</v>
      </c>
      <c r="D2276" s="1" t="str">
        <f>MID(C2276,FIND("GN=",C2276)+LEN("GN="),4)</f>
        <v>OFP8</v>
      </c>
      <c r="E2276" s="1">
        <v>-6.65127360900931</v>
      </c>
      <c r="F2276" s="1" t="s">
        <v>710</v>
      </c>
      <c r="G2276" s="1" t="s">
        <v>711</v>
      </c>
      <c r="H2276" s="1">
        <v>-0.410404284477021</v>
      </c>
      <c r="I2276" s="1">
        <v>-0.987908840179443</v>
      </c>
    </row>
    <row r="2277" s="1" customFormat="1" spans="1:9">
      <c r="A2277" s="1" t="s">
        <v>39</v>
      </c>
      <c r="B2277" s="1" t="s">
        <v>16</v>
      </c>
      <c r="C2277" s="1" t="s">
        <v>40</v>
      </c>
      <c r="D2277" s="1" t="str">
        <f>MID(C2277,FIND("GN=",C2277)+LEN("GN="),8)</f>
        <v>F7G19.16</v>
      </c>
      <c r="E2277" s="1">
        <v>-2.53848833652395</v>
      </c>
      <c r="F2277" s="1" t="s">
        <v>710</v>
      </c>
      <c r="G2277" s="1" t="s">
        <v>711</v>
      </c>
      <c r="H2277" s="1">
        <v>-0.410404284477021</v>
      </c>
      <c r="I2277" s="1">
        <v>-0.991663217544556</v>
      </c>
    </row>
    <row r="2278" s="1" customFormat="1" spans="1:9">
      <c r="A2278" s="1" t="s">
        <v>41</v>
      </c>
      <c r="B2278" s="1" t="s">
        <v>24</v>
      </c>
      <c r="C2278" s="1" t="s">
        <v>42</v>
      </c>
      <c r="D2278" s="1" t="str">
        <f>MID(C2278,FIND("GN=",C2278)+LEN("GN="),6)</f>
        <v>ABP19A</v>
      </c>
      <c r="E2278" s="1">
        <v>7.27448382101773</v>
      </c>
      <c r="F2278" s="1" t="s">
        <v>710</v>
      </c>
      <c r="G2278" s="1" t="s">
        <v>711</v>
      </c>
      <c r="H2278" s="1">
        <v>-0.410404284477021</v>
      </c>
      <c r="I2278" s="1">
        <v>0.966042220592499</v>
      </c>
    </row>
    <row r="2279" s="1" customFormat="1" spans="1:9">
      <c r="A2279" s="1" t="s">
        <v>43</v>
      </c>
      <c r="B2279" s="1" t="s">
        <v>11</v>
      </c>
      <c r="C2279" s="1" t="s">
        <v>44</v>
      </c>
      <c r="D2279" s="1" t="str">
        <f>MID(C2279,FIND("GN=",C2279)+LEN("GN="),8)</f>
        <v>F27H5_10</v>
      </c>
      <c r="E2279" s="1">
        <v>4.47010462044757</v>
      </c>
      <c r="F2279" s="1" t="s">
        <v>710</v>
      </c>
      <c r="G2279" s="1" t="s">
        <v>711</v>
      </c>
      <c r="H2279" s="1">
        <v>-0.410404284477021</v>
      </c>
      <c r="I2279" s="1">
        <v>0.993678450584412</v>
      </c>
    </row>
    <row r="2280" s="1" customFormat="1" spans="1:9">
      <c r="A2280" s="1" t="s">
        <v>583</v>
      </c>
      <c r="B2280" s="1" t="s">
        <v>29</v>
      </c>
      <c r="C2280" s="1" t="s">
        <v>584</v>
      </c>
      <c r="D2280" s="1" t="str">
        <f>MID(C2280,FIND("GN=",C2280)+LEN("GN="),8)</f>
        <v>CYP71D11</v>
      </c>
      <c r="E2280" s="1">
        <v>-2.05153071663139</v>
      </c>
      <c r="F2280" s="1" t="s">
        <v>710</v>
      </c>
      <c r="G2280" s="1" t="s">
        <v>711</v>
      </c>
      <c r="H2280" s="1">
        <v>-0.410404284477021</v>
      </c>
      <c r="I2280" s="1">
        <v>-0.941374897956848</v>
      </c>
    </row>
    <row r="2281" s="1" customFormat="1" spans="1:9">
      <c r="A2281" s="1" t="s">
        <v>45</v>
      </c>
      <c r="B2281" s="1" t="s">
        <v>16</v>
      </c>
      <c r="C2281" s="1" t="s">
        <v>46</v>
      </c>
      <c r="D2281" s="1" t="str">
        <f>MID(C2281,FIND("GN=",C2281)+LEN("GN="),8)</f>
        <v>F21E10.4</v>
      </c>
      <c r="E2281" s="1">
        <v>3.93628979269054</v>
      </c>
      <c r="F2281" s="1" t="s">
        <v>710</v>
      </c>
      <c r="G2281" s="1" t="s">
        <v>711</v>
      </c>
      <c r="H2281" s="1">
        <v>-0.410404284477021</v>
      </c>
      <c r="I2281" s="1">
        <v>0.971016108989716</v>
      </c>
    </row>
    <row r="2282" s="1" customFormat="1" spans="1:9">
      <c r="A2282" s="1" t="s">
        <v>47</v>
      </c>
      <c r="B2282" s="1" t="s">
        <v>19</v>
      </c>
      <c r="C2282" s="1" t="s">
        <v>48</v>
      </c>
      <c r="D2282" s="1" t="str">
        <f>MID(C2282,FIND("GN=",C2282)+LEN("GN="),9)</f>
        <v>F20B18.70</v>
      </c>
      <c r="E2282" s="1">
        <v>3.34132545870679</v>
      </c>
      <c r="F2282" s="1" t="s">
        <v>710</v>
      </c>
      <c r="G2282" s="1" t="s">
        <v>711</v>
      </c>
      <c r="H2282" s="1">
        <v>-0.410404284477021</v>
      </c>
      <c r="I2282" s="1">
        <v>0.974601328372955</v>
      </c>
    </row>
    <row r="2283" s="1" customFormat="1" spans="1:9">
      <c r="A2283" s="1" t="s">
        <v>49</v>
      </c>
      <c r="B2283" s="1" t="s">
        <v>29</v>
      </c>
      <c r="C2283" s="1" t="s">
        <v>50</v>
      </c>
      <c r="D2283" s="1" t="str">
        <f>MID(C2283,FIND("GN=",C2283)+LEN("GN="),8)</f>
        <v>UGT85A24</v>
      </c>
      <c r="E2283" s="1">
        <v>2.35991973152465</v>
      </c>
      <c r="F2283" s="1" t="s">
        <v>710</v>
      </c>
      <c r="G2283" s="1" t="s">
        <v>711</v>
      </c>
      <c r="H2283" s="1">
        <v>-0.410404284477021</v>
      </c>
      <c r="I2283" s="1">
        <v>0.990403294563293</v>
      </c>
    </row>
    <row r="2284" s="1" customFormat="1" spans="1:9">
      <c r="A2284" s="1" t="s">
        <v>51</v>
      </c>
      <c r="B2284" s="1" t="s">
        <v>19</v>
      </c>
      <c r="C2284" s="1" t="s">
        <v>52</v>
      </c>
      <c r="D2284" s="1" t="str">
        <f>MID(C2284,FIND("GN=",C2284)+LEN("GN="),8)</f>
        <v>F23F1.14</v>
      </c>
      <c r="E2284" s="1">
        <v>-5.45785012138186</v>
      </c>
      <c r="F2284" s="1" t="s">
        <v>710</v>
      </c>
      <c r="G2284" s="1" t="s">
        <v>711</v>
      </c>
      <c r="H2284" s="1">
        <v>-0.410404284477021</v>
      </c>
      <c r="I2284" s="1">
        <v>-0.981028378009796</v>
      </c>
    </row>
    <row r="2285" s="1" customFormat="1" spans="1:9">
      <c r="A2285" s="1" t="s">
        <v>53</v>
      </c>
      <c r="B2285" s="1" t="s">
        <v>24</v>
      </c>
      <c r="C2285" s="1" t="s">
        <v>32</v>
      </c>
      <c r="D2285" s="1" t="str">
        <f>MID(C2285,FIND("GN=",C2285)+LEN("GN="),6)</f>
        <v>ERF114</v>
      </c>
      <c r="E2285" s="1">
        <v>-5.79987197656626</v>
      </c>
      <c r="F2285" s="1" t="s">
        <v>710</v>
      </c>
      <c r="G2285" s="1" t="s">
        <v>711</v>
      </c>
      <c r="H2285" s="1">
        <v>-0.410404284477021</v>
      </c>
      <c r="I2285" s="1">
        <v>-0.98208349943161</v>
      </c>
    </row>
    <row r="2286" s="1" customFormat="1" spans="1:9">
      <c r="A2286" s="1" t="s">
        <v>54</v>
      </c>
      <c r="B2286" s="1" t="s">
        <v>19</v>
      </c>
      <c r="C2286" s="1" t="s">
        <v>48</v>
      </c>
      <c r="D2286" s="1" t="str">
        <f>MID(C2286,FIND("GN=",C2286)+LEN("GN="),9)</f>
        <v>F20B18.70</v>
      </c>
      <c r="E2286" s="1">
        <v>7.05049330993763</v>
      </c>
      <c r="F2286" s="1" t="s">
        <v>710</v>
      </c>
      <c r="G2286" s="1" t="s">
        <v>711</v>
      </c>
      <c r="H2286" s="1">
        <v>-0.410404284477021</v>
      </c>
      <c r="I2286" s="1">
        <v>0.990035772323608</v>
      </c>
    </row>
    <row r="2287" s="1" customFormat="1" spans="1:9">
      <c r="A2287" s="1" t="s">
        <v>55</v>
      </c>
      <c r="B2287" s="1" t="s">
        <v>16</v>
      </c>
      <c r="C2287" s="1" t="s">
        <v>56</v>
      </c>
      <c r="D2287" s="1" t="str">
        <f>MID(C2287,FIND("GN=",C2287)+LEN("GN="),10)</f>
        <v>F12A12.160</v>
      </c>
      <c r="E2287" s="1">
        <v>4.84475086078022</v>
      </c>
      <c r="F2287" s="1" t="s">
        <v>710</v>
      </c>
      <c r="G2287" s="1" t="s">
        <v>711</v>
      </c>
      <c r="H2287" s="1">
        <v>-0.410404284477021</v>
      </c>
      <c r="I2287" s="1">
        <v>0.993708491325378</v>
      </c>
    </row>
    <row r="2288" s="1" customFormat="1" spans="1:9">
      <c r="A2288" s="1" t="s">
        <v>57</v>
      </c>
      <c r="B2288" s="1" t="s">
        <v>16</v>
      </c>
      <c r="C2288" s="1" t="s">
        <v>56</v>
      </c>
      <c r="D2288" s="1" t="str">
        <f>MID(C2288,FIND("GN=",C2288)+LEN("GN="),10)</f>
        <v>F12A12.160</v>
      </c>
      <c r="E2288" s="1">
        <v>2.54933834294286</v>
      </c>
      <c r="F2288" s="1" t="s">
        <v>710</v>
      </c>
      <c r="G2288" s="1" t="s">
        <v>711</v>
      </c>
      <c r="H2288" s="1">
        <v>-0.410404284477021</v>
      </c>
      <c r="I2288" s="1">
        <v>0.988857924938202</v>
      </c>
    </row>
    <row r="2289" s="1" customFormat="1" spans="1:9">
      <c r="A2289" s="1" t="s">
        <v>58</v>
      </c>
      <c r="B2289" s="1" t="s">
        <v>29</v>
      </c>
      <c r="C2289" s="1" t="s">
        <v>59</v>
      </c>
      <c r="D2289" s="1" t="str">
        <f>MID(C2289,FIND("GN=",C2289)+LEN("GN="),7)</f>
        <v>CYP75A1</v>
      </c>
      <c r="E2289" s="1">
        <v>-2.39333827257708</v>
      </c>
      <c r="F2289" s="1" t="s">
        <v>710</v>
      </c>
      <c r="G2289" s="1" t="s">
        <v>711</v>
      </c>
      <c r="H2289" s="1">
        <v>-0.410404284477021</v>
      </c>
      <c r="I2289" s="1">
        <v>-0.978987455368042</v>
      </c>
    </row>
    <row r="2290" s="1" customFormat="1" spans="1:9">
      <c r="A2290" s="1" t="s">
        <v>60</v>
      </c>
      <c r="B2290" s="1" t="s">
        <v>19</v>
      </c>
      <c r="C2290" s="1" t="s">
        <v>61</v>
      </c>
      <c r="D2290" s="1" t="str">
        <f>MID(C2290,FIND("GN=",C2290)+LEN("GN="),6)</f>
        <v>PHT1-9</v>
      </c>
      <c r="E2290" s="1">
        <v>-3.69316619956026</v>
      </c>
      <c r="F2290" s="1" t="s">
        <v>710</v>
      </c>
      <c r="G2290" s="1" t="s">
        <v>711</v>
      </c>
      <c r="H2290" s="1">
        <v>-0.410404284477021</v>
      </c>
      <c r="I2290" s="1">
        <v>-0.924668490886688</v>
      </c>
    </row>
    <row r="2291" s="1" customFormat="1" spans="1:9">
      <c r="A2291" s="1" t="s">
        <v>62</v>
      </c>
      <c r="B2291" s="1" t="s">
        <v>24</v>
      </c>
      <c r="C2291" s="1" t="s">
        <v>63</v>
      </c>
      <c r="D2291" s="1" t="str">
        <f>MID(C2291,FIND("GN=",C2291)+LEN("GN="),4)</f>
        <v>LAX3</v>
      </c>
      <c r="E2291" s="1">
        <v>2.89480365470331</v>
      </c>
      <c r="F2291" s="1" t="s">
        <v>710</v>
      </c>
      <c r="G2291" s="1" t="s">
        <v>711</v>
      </c>
      <c r="H2291" s="1">
        <v>-0.410404284477021</v>
      </c>
      <c r="I2291" s="1">
        <v>0.95920717716217</v>
      </c>
    </row>
    <row r="2292" s="1" customFormat="1" spans="1:9">
      <c r="A2292" s="1" t="s">
        <v>64</v>
      </c>
      <c r="B2292" s="1" t="s">
        <v>11</v>
      </c>
      <c r="C2292" s="1" t="s">
        <v>65</v>
      </c>
      <c r="D2292" s="1" t="str">
        <f>MID(C2292,FIND("GN=",C2292)+LEN("GN="),9)</f>
        <v>At4g11680</v>
      </c>
      <c r="E2292" s="1">
        <v>2.44956653500384</v>
      </c>
      <c r="F2292" s="1" t="s">
        <v>710</v>
      </c>
      <c r="G2292" s="1" t="s">
        <v>711</v>
      </c>
      <c r="H2292" s="1">
        <v>-0.410404284477021</v>
      </c>
      <c r="I2292" s="1">
        <v>0.982388615608215</v>
      </c>
    </row>
    <row r="2293" s="1" customFormat="1" spans="1:9">
      <c r="A2293" s="1" t="s">
        <v>587</v>
      </c>
      <c r="B2293" s="1" t="s">
        <v>16</v>
      </c>
      <c r="C2293" s="1" t="s">
        <v>217</v>
      </c>
      <c r="D2293" s="1" t="str">
        <f>MID(C2293,FIND("GN=",C2293)+LEN("GN="),6)</f>
        <v>NAC008</v>
      </c>
      <c r="E2293" s="1">
        <v>2.95239108252003</v>
      </c>
      <c r="F2293" s="1" t="s">
        <v>710</v>
      </c>
      <c r="G2293" s="1" t="s">
        <v>711</v>
      </c>
      <c r="H2293" s="1">
        <v>-0.410404284477021</v>
      </c>
      <c r="I2293" s="1">
        <v>0.90754371881485</v>
      </c>
    </row>
    <row r="2294" s="1" customFormat="1" spans="1:9">
      <c r="A2294" s="1" t="s">
        <v>66</v>
      </c>
      <c r="B2294" s="1" t="s">
        <v>29</v>
      </c>
      <c r="C2294" s="1" t="s">
        <v>67</v>
      </c>
      <c r="D2294" s="1" t="str">
        <f>MID(C2294,FIND("GN=",C2294)+LEN("GN="),7)</f>
        <v>UGT74B1</v>
      </c>
      <c r="E2294" s="1">
        <v>3.04376287864712</v>
      </c>
      <c r="F2294" s="1" t="s">
        <v>710</v>
      </c>
      <c r="G2294" s="1" t="s">
        <v>711</v>
      </c>
      <c r="H2294" s="1">
        <v>-0.410404284477021</v>
      </c>
      <c r="I2294" s="1">
        <v>0.980371356010437</v>
      </c>
    </row>
    <row r="2295" s="1" customFormat="1" spans="1:9">
      <c r="A2295" s="1" t="s">
        <v>68</v>
      </c>
      <c r="B2295" s="1" t="s">
        <v>29</v>
      </c>
      <c r="C2295" s="1" t="s">
        <v>69</v>
      </c>
      <c r="D2295" s="1" t="str">
        <f>MID(C2295,FIND("GN=",C2295)+LEN("GN="),7)</f>
        <v>CYP78A3</v>
      </c>
      <c r="E2295" s="1">
        <v>-5.17397406734703</v>
      </c>
      <c r="F2295" s="1" t="s">
        <v>710</v>
      </c>
      <c r="G2295" s="1" t="s">
        <v>711</v>
      </c>
      <c r="H2295" s="1">
        <v>-0.410404284477021</v>
      </c>
      <c r="I2295" s="1">
        <v>-0.987258076667786</v>
      </c>
    </row>
    <row r="2296" s="1" customFormat="1" spans="1:9">
      <c r="A2296" s="1" t="s">
        <v>70</v>
      </c>
      <c r="B2296" s="1" t="s">
        <v>19</v>
      </c>
      <c r="C2296" s="1" t="s">
        <v>71</v>
      </c>
      <c r="D2296" s="1" t="str">
        <f>MID(C2296,FIND("GN=",C2296)+LEN("GN="),4)</f>
        <v>PLT5</v>
      </c>
      <c r="E2296" s="1">
        <v>-4.00960157209105</v>
      </c>
      <c r="F2296" s="1" t="s">
        <v>710</v>
      </c>
      <c r="G2296" s="1" t="s">
        <v>711</v>
      </c>
      <c r="H2296" s="1">
        <v>-0.410404284477021</v>
      </c>
      <c r="I2296" s="1">
        <v>-0.987802147865295</v>
      </c>
    </row>
    <row r="2297" s="1" customFormat="1" spans="1:9">
      <c r="A2297" s="1" t="s">
        <v>72</v>
      </c>
      <c r="B2297" s="1" t="s">
        <v>73</v>
      </c>
      <c r="C2297" s="1" t="s">
        <v>74</v>
      </c>
      <c r="D2297" s="1" t="str">
        <f>MID(C2297,FIND("GN=",C2297)+LEN("GN="),5)</f>
        <v>GATA9</v>
      </c>
      <c r="E2297" s="1">
        <v>5.20132077695916</v>
      </c>
      <c r="F2297" s="1" t="s">
        <v>710</v>
      </c>
      <c r="G2297" s="1" t="s">
        <v>711</v>
      </c>
      <c r="H2297" s="1">
        <v>-0.410404284477021</v>
      </c>
      <c r="I2297" s="1">
        <v>0.969625532627106</v>
      </c>
    </row>
    <row r="2298" s="1" customFormat="1" spans="1:9">
      <c r="A2298" s="1" t="s">
        <v>75</v>
      </c>
      <c r="B2298" s="1" t="s">
        <v>16</v>
      </c>
      <c r="C2298" s="1" t="s">
        <v>76</v>
      </c>
      <c r="D2298" s="1" t="str">
        <f>MID(C2298,FIND("GN=",C2298)+LEN("GN="),9)</f>
        <v>T30E16.21</v>
      </c>
      <c r="E2298" s="1">
        <v>2.54686897188213</v>
      </c>
      <c r="F2298" s="1" t="s">
        <v>710</v>
      </c>
      <c r="G2298" s="1" t="s">
        <v>711</v>
      </c>
      <c r="H2298" s="1">
        <v>-0.410404284477021</v>
      </c>
      <c r="I2298" s="1">
        <v>0.977843523025513</v>
      </c>
    </row>
    <row r="2299" s="1" customFormat="1" spans="1:9">
      <c r="A2299" s="1" t="s">
        <v>77</v>
      </c>
      <c r="B2299" s="1" t="s">
        <v>29</v>
      </c>
      <c r="C2299" s="1" t="s">
        <v>78</v>
      </c>
      <c r="D2299" s="1" t="str">
        <f>MID(C2299,FIND("GN=",C2299)+LEN("GN="),8)</f>
        <v>F18O19.7</v>
      </c>
      <c r="E2299" s="1">
        <v>-4.46548648085518</v>
      </c>
      <c r="F2299" s="1" t="s">
        <v>710</v>
      </c>
      <c r="G2299" s="1" t="s">
        <v>711</v>
      </c>
      <c r="H2299" s="1">
        <v>-0.410404284477021</v>
      </c>
      <c r="I2299" s="1">
        <v>-0.963112473487854</v>
      </c>
    </row>
    <row r="2300" s="1" customFormat="1" spans="1:9">
      <c r="A2300" s="1" t="s">
        <v>79</v>
      </c>
      <c r="B2300" s="1" t="s">
        <v>29</v>
      </c>
      <c r="C2300" s="1" t="s">
        <v>80</v>
      </c>
      <c r="D2300" s="1" t="str">
        <f>MID(C2300,FIND("GN=",C2300)+LEN("GN="),7)</f>
        <v>UGT73C3</v>
      </c>
      <c r="E2300" s="1">
        <v>-2.11040659473066</v>
      </c>
      <c r="F2300" s="1" t="s">
        <v>710</v>
      </c>
      <c r="G2300" s="1" t="s">
        <v>711</v>
      </c>
      <c r="H2300" s="1">
        <v>-0.410404284477021</v>
      </c>
      <c r="I2300" s="1">
        <v>-0.982058644294739</v>
      </c>
    </row>
    <row r="2301" s="1" customFormat="1" spans="1:9">
      <c r="A2301" s="1" t="s">
        <v>81</v>
      </c>
      <c r="B2301" s="1" t="s">
        <v>16</v>
      </c>
      <c r="C2301" s="1" t="s">
        <v>82</v>
      </c>
      <c r="D2301" s="1" t="str">
        <f>MID(C2301,FIND("GN=",C2301)+LEN("GN="),5)</f>
        <v>WRKY6</v>
      </c>
      <c r="E2301" s="1">
        <v>-4.20595820625608</v>
      </c>
      <c r="F2301" s="1" t="s">
        <v>710</v>
      </c>
      <c r="G2301" s="1" t="s">
        <v>711</v>
      </c>
      <c r="H2301" s="1">
        <v>-0.410404284477021</v>
      </c>
      <c r="I2301" s="1">
        <v>-0.989047825336456</v>
      </c>
    </row>
    <row r="2302" s="1" customFormat="1" spans="1:9">
      <c r="A2302" s="1" t="s">
        <v>628</v>
      </c>
      <c r="B2302" s="1" t="s">
        <v>16</v>
      </c>
      <c r="C2302" s="1" t="s">
        <v>629</v>
      </c>
      <c r="D2302" s="1" t="str">
        <f>MID(C2302,FIND("GN=",C2302)+LEN("GN="),5)</f>
        <v>MYB48</v>
      </c>
      <c r="E2302" s="1">
        <v>-2.42185916149662</v>
      </c>
      <c r="F2302" s="1" t="s">
        <v>710</v>
      </c>
      <c r="G2302" s="1" t="s">
        <v>711</v>
      </c>
      <c r="H2302" s="1">
        <v>-0.410404284477021</v>
      </c>
      <c r="I2302" s="1">
        <v>-0.94510018825531</v>
      </c>
    </row>
    <row r="2303" s="1" customFormat="1" spans="1:9">
      <c r="A2303" s="1" t="s">
        <v>83</v>
      </c>
      <c r="B2303" s="1" t="s">
        <v>19</v>
      </c>
      <c r="C2303" s="1" t="s">
        <v>84</v>
      </c>
      <c r="D2303" s="1" t="str">
        <f>MID(C2303,FIND("GN=",C2303)+LEN("GN="),8)</f>
        <v>T23G18.9</v>
      </c>
      <c r="E2303" s="1">
        <v>-2.2606008760263</v>
      </c>
      <c r="F2303" s="1" t="s">
        <v>710</v>
      </c>
      <c r="G2303" s="1" t="s">
        <v>711</v>
      </c>
      <c r="H2303" s="1">
        <v>-0.410404284477021</v>
      </c>
      <c r="I2303" s="1">
        <v>-0.987923741340637</v>
      </c>
    </row>
    <row r="2304" s="1" customFormat="1" spans="1:9">
      <c r="A2304" s="1" t="s">
        <v>85</v>
      </c>
      <c r="B2304" s="1" t="s">
        <v>16</v>
      </c>
      <c r="C2304" s="1" t="s">
        <v>86</v>
      </c>
      <c r="D2304" s="1" t="str">
        <f>MID(C2304,FIND("GN=",C2304)+LEN("GN="),7)</f>
        <v>F21O3.5</v>
      </c>
      <c r="E2304" s="1">
        <v>2.22433113961071</v>
      </c>
      <c r="F2304" s="1" t="s">
        <v>710</v>
      </c>
      <c r="G2304" s="1" t="s">
        <v>711</v>
      </c>
      <c r="H2304" s="1">
        <v>-0.410404284477021</v>
      </c>
      <c r="I2304" s="1">
        <v>0.983288705348969</v>
      </c>
    </row>
    <row r="2305" s="1" customFormat="1" spans="1:9">
      <c r="A2305" s="1" t="s">
        <v>87</v>
      </c>
      <c r="B2305" s="1" t="s">
        <v>24</v>
      </c>
      <c r="C2305" s="1" t="s">
        <v>88</v>
      </c>
      <c r="D2305" s="1" t="str">
        <f>MID(C2305,FIND("GN=",C2305)+LEN("GN="),4)</f>
        <v>ERF4</v>
      </c>
      <c r="E2305" s="1">
        <v>2.06707711394374</v>
      </c>
      <c r="F2305" s="1" t="s">
        <v>710</v>
      </c>
      <c r="G2305" s="1" t="s">
        <v>711</v>
      </c>
      <c r="H2305" s="1">
        <v>-0.410404284477021</v>
      </c>
      <c r="I2305" s="1">
        <v>0.92543351650238</v>
      </c>
    </row>
    <row r="2306" s="1" customFormat="1" spans="1:9">
      <c r="A2306" s="1" t="s">
        <v>89</v>
      </c>
      <c r="B2306" s="1" t="s">
        <v>24</v>
      </c>
      <c r="C2306" s="1" t="s">
        <v>90</v>
      </c>
      <c r="D2306" s="1" t="str">
        <f>MID(C2306,FIND("GN=",C2306)+LEN("GN="),5)</f>
        <v>IAA16</v>
      </c>
      <c r="E2306" s="1">
        <v>-5.93401283086618</v>
      </c>
      <c r="F2306" s="1" t="s">
        <v>710</v>
      </c>
      <c r="G2306" s="1" t="s">
        <v>711</v>
      </c>
      <c r="H2306" s="1">
        <v>-0.410404284477021</v>
      </c>
      <c r="I2306" s="1">
        <v>-0.986687839031219</v>
      </c>
    </row>
    <row r="2307" s="1" customFormat="1" spans="1:9">
      <c r="A2307" s="1" t="s">
        <v>91</v>
      </c>
      <c r="B2307" s="1" t="s">
        <v>73</v>
      </c>
      <c r="C2307" s="1" t="s">
        <v>92</v>
      </c>
      <c r="D2307" s="1" t="str">
        <f>MID(C2307,FIND("GN=",C2307)+LEN("GN="),6)</f>
        <v>WRKY75</v>
      </c>
      <c r="E2307" s="1">
        <v>-7.21043149056794</v>
      </c>
      <c r="F2307" s="1" t="s">
        <v>710</v>
      </c>
      <c r="G2307" s="1" t="s">
        <v>711</v>
      </c>
      <c r="H2307" s="1">
        <v>-0.410404284477021</v>
      </c>
      <c r="I2307" s="1">
        <v>-0.962077140808105</v>
      </c>
    </row>
    <row r="2308" s="1" customFormat="1" spans="1:9">
      <c r="A2308" s="1" t="s">
        <v>93</v>
      </c>
      <c r="B2308" s="1" t="s">
        <v>16</v>
      </c>
      <c r="C2308" s="1" t="s">
        <v>94</v>
      </c>
      <c r="D2308" s="1" t="str">
        <f>MID(C2308,FIND("GN=",C2308)+LEN("GN="),5)</f>
        <v>NFYC5</v>
      </c>
      <c r="E2308" s="1">
        <v>2.67193322138626</v>
      </c>
      <c r="F2308" s="1" t="s">
        <v>710</v>
      </c>
      <c r="G2308" s="1" t="s">
        <v>711</v>
      </c>
      <c r="H2308" s="1">
        <v>-0.410404284477021</v>
      </c>
      <c r="I2308" s="1">
        <v>0.972371101379395</v>
      </c>
    </row>
    <row r="2309" s="1" customFormat="1" spans="1:9">
      <c r="A2309" s="1" t="s">
        <v>95</v>
      </c>
      <c r="B2309" s="1" t="s">
        <v>29</v>
      </c>
      <c r="C2309" s="1" t="s">
        <v>96</v>
      </c>
      <c r="D2309" s="1" t="str">
        <f>MID(C2309,FIND("GN=",C2309)+LEN("GN="),3)</f>
        <v>FLS</v>
      </c>
      <c r="E2309" s="1">
        <v>3.03213644165831</v>
      </c>
      <c r="F2309" s="1" t="s">
        <v>710</v>
      </c>
      <c r="G2309" s="1" t="s">
        <v>711</v>
      </c>
      <c r="H2309" s="1">
        <v>-0.410404284477021</v>
      </c>
      <c r="I2309" s="1">
        <v>0.990828394889832</v>
      </c>
    </row>
    <row r="2310" s="1" customFormat="1" spans="1:9">
      <c r="A2310" s="1" t="s">
        <v>97</v>
      </c>
      <c r="B2310" s="1" t="s">
        <v>29</v>
      </c>
      <c r="C2310" s="1" t="s">
        <v>98</v>
      </c>
      <c r="D2310" s="1" t="str">
        <f>MID(C2310,FIND("GN=",C2310)+LEN("GN="),9)</f>
        <v>OsJ_35025</v>
      </c>
      <c r="E2310" s="1">
        <v>-4.71635360422227</v>
      </c>
      <c r="F2310" s="1" t="s">
        <v>710</v>
      </c>
      <c r="G2310" s="1" t="s">
        <v>711</v>
      </c>
      <c r="H2310" s="1">
        <v>-0.410404284477021</v>
      </c>
      <c r="I2310" s="1">
        <v>-0.942666172981262</v>
      </c>
    </row>
    <row r="2311" s="1" customFormat="1" spans="1:9">
      <c r="A2311" s="1" t="s">
        <v>99</v>
      </c>
      <c r="B2311" s="1" t="s">
        <v>29</v>
      </c>
      <c r="C2311" s="1" t="s">
        <v>100</v>
      </c>
      <c r="D2311" s="1" t="str">
        <f>MID(C2311,FIND("GN=",C2311)+LEN("GN="),7)</f>
        <v>UGT87A1</v>
      </c>
      <c r="E2311" s="1">
        <v>-2.41325590471021</v>
      </c>
      <c r="F2311" s="1" t="s">
        <v>710</v>
      </c>
      <c r="G2311" s="1" t="s">
        <v>711</v>
      </c>
      <c r="H2311" s="1">
        <v>-0.410404284477021</v>
      </c>
      <c r="I2311" s="1">
        <v>-0.973236262798309</v>
      </c>
    </row>
    <row r="2312" s="1" customFormat="1" spans="1:9">
      <c r="A2312" s="1" t="s">
        <v>101</v>
      </c>
      <c r="B2312" s="1" t="s">
        <v>29</v>
      </c>
      <c r="C2312" s="1" t="s">
        <v>102</v>
      </c>
      <c r="D2312" s="1" t="str">
        <f>MID(C2312,FIND("GN=",C2312)+LEN("GN="),7)</f>
        <v>UGT87A2</v>
      </c>
      <c r="E2312" s="1">
        <v>4.22887424135381</v>
      </c>
      <c r="F2312" s="1" t="s">
        <v>710</v>
      </c>
      <c r="G2312" s="1" t="s">
        <v>711</v>
      </c>
      <c r="H2312" s="1">
        <v>-0.410404284477021</v>
      </c>
      <c r="I2312" s="1">
        <v>0.962770044803619</v>
      </c>
    </row>
    <row r="2313" s="1" customFormat="1" spans="1:9">
      <c r="A2313" s="1" t="s">
        <v>103</v>
      </c>
      <c r="B2313" s="1" t="s">
        <v>24</v>
      </c>
      <c r="C2313" s="1" t="s">
        <v>104</v>
      </c>
      <c r="D2313" s="1" t="str">
        <f>MID(C2313,FIND("GN=",C2313)+LEN("GN="),6)</f>
        <v>AUX22B</v>
      </c>
      <c r="E2313" s="1">
        <v>3.28105893749028</v>
      </c>
      <c r="F2313" s="1" t="s">
        <v>710</v>
      </c>
      <c r="G2313" s="1" t="s">
        <v>711</v>
      </c>
      <c r="H2313" s="1">
        <v>-0.410404284477021</v>
      </c>
      <c r="I2313" s="1">
        <v>0.945900142192841</v>
      </c>
    </row>
    <row r="2314" s="1" customFormat="1" spans="1:9">
      <c r="A2314" s="1" t="s">
        <v>105</v>
      </c>
      <c r="B2314" s="1" t="s">
        <v>29</v>
      </c>
      <c r="C2314" s="1" t="s">
        <v>106</v>
      </c>
      <c r="D2314" s="1" t="str">
        <f>MID(C2314,FIND("GN=",C2314)+LEN("GN="),7)</f>
        <v>CYP81E1</v>
      </c>
      <c r="E2314" s="1">
        <v>-3.39356867019052</v>
      </c>
      <c r="F2314" s="1" t="s">
        <v>710</v>
      </c>
      <c r="G2314" s="1" t="s">
        <v>711</v>
      </c>
      <c r="H2314" s="1">
        <v>-0.410404284477021</v>
      </c>
      <c r="I2314" s="1">
        <v>-0.997473359107971</v>
      </c>
    </row>
    <row r="2315" s="1" customFormat="1" spans="1:9">
      <c r="A2315" s="1" t="s">
        <v>108</v>
      </c>
      <c r="B2315" s="1" t="s">
        <v>73</v>
      </c>
      <c r="C2315" s="1" t="s">
        <v>109</v>
      </c>
      <c r="D2315" s="1" t="str">
        <f>MID(C2315,FIND("GN=",C2315)+LEN("GN="),6)</f>
        <v>GATA15</v>
      </c>
      <c r="E2315" s="1">
        <v>3.04864958070065</v>
      </c>
      <c r="F2315" s="1" t="s">
        <v>710</v>
      </c>
      <c r="G2315" s="1" t="s">
        <v>711</v>
      </c>
      <c r="H2315" s="1">
        <v>-0.410404284477021</v>
      </c>
      <c r="I2315" s="1">
        <v>0.985136806964874</v>
      </c>
    </row>
    <row r="2316" s="1" customFormat="1" spans="1:9">
      <c r="A2316" s="1" t="s">
        <v>110</v>
      </c>
      <c r="B2316" s="1" t="s">
        <v>19</v>
      </c>
      <c r="C2316" s="1" t="s">
        <v>111</v>
      </c>
      <c r="D2316" s="1" t="str">
        <f>MID(C2316,FIND("GN=",C2316)+LEN("GN="),4)</f>
        <v>CAT6</v>
      </c>
      <c r="E2316" s="1">
        <v>-3.98829868790467</v>
      </c>
      <c r="F2316" s="1" t="s">
        <v>710</v>
      </c>
      <c r="G2316" s="1" t="s">
        <v>711</v>
      </c>
      <c r="H2316" s="1">
        <v>-0.410404284477021</v>
      </c>
      <c r="I2316" s="1">
        <v>-0.984136164188385</v>
      </c>
    </row>
    <row r="2317" s="1" customFormat="1" spans="1:9">
      <c r="A2317" s="1" t="s">
        <v>112</v>
      </c>
      <c r="B2317" s="1" t="s">
        <v>29</v>
      </c>
      <c r="C2317" s="1" t="s">
        <v>113</v>
      </c>
      <c r="D2317" s="1" t="str">
        <f>MID(C2317,FIND("GN=",C2317)+LEN("GN="),8)</f>
        <v>CYP704C1</v>
      </c>
      <c r="E2317" s="1">
        <v>2.21128950178929</v>
      </c>
      <c r="F2317" s="1" t="s">
        <v>710</v>
      </c>
      <c r="G2317" s="1" t="s">
        <v>711</v>
      </c>
      <c r="H2317" s="1">
        <v>-0.410404284477021</v>
      </c>
      <c r="I2317" s="1">
        <v>0.95742279291153</v>
      </c>
    </row>
    <row r="2318" s="1" customFormat="1" spans="1:9">
      <c r="A2318" s="1" t="s">
        <v>114</v>
      </c>
      <c r="B2318" s="1" t="s">
        <v>16</v>
      </c>
      <c r="C2318" s="1" t="s">
        <v>115</v>
      </c>
      <c r="D2318" s="1" t="str">
        <f>MID(C2318,FIND("GN=",C2318)+LEN("GN="),9)</f>
        <v>At5g28300</v>
      </c>
      <c r="E2318" s="1">
        <v>6.40648309364596</v>
      </c>
      <c r="F2318" s="1" t="s">
        <v>710</v>
      </c>
      <c r="G2318" s="1" t="s">
        <v>711</v>
      </c>
      <c r="H2318" s="1">
        <v>-0.410404284477021</v>
      </c>
      <c r="I2318" s="1">
        <v>0.950956106185913</v>
      </c>
    </row>
    <row r="2319" s="1" customFormat="1" spans="1:9">
      <c r="A2319" s="1" t="s">
        <v>116</v>
      </c>
      <c r="B2319" s="1" t="s">
        <v>19</v>
      </c>
      <c r="C2319" s="1" t="s">
        <v>117</v>
      </c>
      <c r="D2319" s="1" t="str">
        <f>MID(C2319,FIND("GN=",C2319)+LEN("GN="),9)</f>
        <v>At1g17840</v>
      </c>
      <c r="E2319" s="1">
        <v>-7.04620356882446</v>
      </c>
      <c r="F2319" s="1" t="s">
        <v>710</v>
      </c>
      <c r="G2319" s="1" t="s">
        <v>711</v>
      </c>
      <c r="H2319" s="1">
        <v>-0.410404284477021</v>
      </c>
      <c r="I2319" s="1">
        <v>-0.995322227478027</v>
      </c>
    </row>
    <row r="2320" s="1" customFormat="1" spans="1:9">
      <c r="A2320" s="1" t="s">
        <v>118</v>
      </c>
      <c r="B2320" s="1" t="s">
        <v>29</v>
      </c>
      <c r="C2320" s="1" t="s">
        <v>119</v>
      </c>
      <c r="D2320" s="1" t="str">
        <f>MID(C2320,FIND("GN=",C2320)+LEN("GN="),8)</f>
        <v>UGT85A23</v>
      </c>
      <c r="E2320" s="1">
        <v>-2.91574417140861</v>
      </c>
      <c r="F2320" s="1" t="s">
        <v>710</v>
      </c>
      <c r="G2320" s="1" t="s">
        <v>711</v>
      </c>
      <c r="H2320" s="1">
        <v>-0.410404284477021</v>
      </c>
      <c r="I2320" s="1">
        <v>-0.998978674411774</v>
      </c>
    </row>
    <row r="2321" s="1" customFormat="1" spans="1:9">
      <c r="A2321" s="1" t="s">
        <v>120</v>
      </c>
      <c r="B2321" s="1" t="s">
        <v>11</v>
      </c>
      <c r="C2321" s="1" t="s">
        <v>121</v>
      </c>
      <c r="D2321" s="1" t="str">
        <f>MID(C2321,FIND("GN=",C2321)+LEN("GN="),6)</f>
        <v>XBAT32</v>
      </c>
      <c r="E2321" s="1">
        <v>3.5477455430008</v>
      </c>
      <c r="F2321" s="1" t="s">
        <v>710</v>
      </c>
      <c r="G2321" s="1" t="s">
        <v>711</v>
      </c>
      <c r="H2321" s="1">
        <v>-0.410404284477021</v>
      </c>
      <c r="I2321" s="1">
        <v>0.991867244243622</v>
      </c>
    </row>
    <row r="2322" s="1" customFormat="1" spans="1:9">
      <c r="A2322" s="1" t="s">
        <v>122</v>
      </c>
      <c r="B2322" s="1" t="s">
        <v>24</v>
      </c>
      <c r="C2322" s="1" t="s">
        <v>123</v>
      </c>
      <c r="D2322" s="1" t="str">
        <f>MID(C2322,FIND("GN=",C2322)+LEN("GN="),4)</f>
        <v>T2P3</v>
      </c>
      <c r="E2322" s="1">
        <v>-2.04462013423121</v>
      </c>
      <c r="F2322" s="1" t="s">
        <v>710</v>
      </c>
      <c r="G2322" s="1" t="s">
        <v>711</v>
      </c>
      <c r="H2322" s="1">
        <v>-0.410404284477021</v>
      </c>
      <c r="I2322" s="1">
        <v>-0.990504682064056</v>
      </c>
    </row>
    <row r="2323" s="1" customFormat="1" spans="1:9">
      <c r="A2323" s="1" t="s">
        <v>124</v>
      </c>
      <c r="B2323" s="1" t="s">
        <v>73</v>
      </c>
      <c r="C2323" s="1" t="s">
        <v>125</v>
      </c>
      <c r="D2323" s="1" t="str">
        <f>MID(C2323,FIND("GN=",C2323)+LEN("GN="),6)</f>
        <v>WRKY40</v>
      </c>
      <c r="E2323" s="1">
        <v>-4.89551143341943</v>
      </c>
      <c r="F2323" s="1" t="s">
        <v>710</v>
      </c>
      <c r="G2323" s="1" t="s">
        <v>711</v>
      </c>
      <c r="H2323" s="1">
        <v>-0.410404284477021</v>
      </c>
      <c r="I2323" s="1">
        <v>-0.941255986690521</v>
      </c>
    </row>
    <row r="2324" s="1" customFormat="1" spans="1:9">
      <c r="A2324" s="1" t="s">
        <v>126</v>
      </c>
      <c r="B2324" s="1" t="s">
        <v>16</v>
      </c>
      <c r="C2324" s="1" t="s">
        <v>127</v>
      </c>
      <c r="D2324" s="1" t="str">
        <f>MID(C2324,FIND("GN=",C2324)+LEN("GN="),9)</f>
        <v>At5g41315</v>
      </c>
      <c r="E2324" s="1">
        <v>3.10603632808623</v>
      </c>
      <c r="F2324" s="1" t="s">
        <v>710</v>
      </c>
      <c r="G2324" s="1" t="s">
        <v>711</v>
      </c>
      <c r="H2324" s="1">
        <v>-0.410404284477021</v>
      </c>
      <c r="I2324" s="1">
        <v>0.981697738170624</v>
      </c>
    </row>
    <row r="2325" s="1" customFormat="1" spans="1:9">
      <c r="A2325" s="1" t="s">
        <v>128</v>
      </c>
      <c r="B2325" s="1" t="s">
        <v>29</v>
      </c>
      <c r="C2325" s="1" t="s">
        <v>129</v>
      </c>
      <c r="D2325" s="1" t="str">
        <f>MID(C2325,FIND("GN=",C2325)+LEN("GN="),8)</f>
        <v>CYP81D11</v>
      </c>
      <c r="E2325" s="1">
        <v>-2.56929253174401</v>
      </c>
      <c r="F2325" s="1" t="s">
        <v>710</v>
      </c>
      <c r="G2325" s="1" t="s">
        <v>711</v>
      </c>
      <c r="H2325" s="1">
        <v>-0.410404284477021</v>
      </c>
      <c r="I2325" s="1">
        <v>-0.958155572414398</v>
      </c>
    </row>
    <row r="2326" s="1" customFormat="1" spans="1:9">
      <c r="A2326" s="1" t="s">
        <v>130</v>
      </c>
      <c r="B2326" s="1" t="s">
        <v>16</v>
      </c>
      <c r="C2326" s="1" t="s">
        <v>131</v>
      </c>
      <c r="D2326" s="1" t="str">
        <f>MID(C2326,FIND("GN=",C2326)+LEN("GN="),7)</f>
        <v>ANAC094</v>
      </c>
      <c r="E2326" s="1">
        <v>2.23830452402434</v>
      </c>
      <c r="F2326" s="1" t="s">
        <v>710</v>
      </c>
      <c r="G2326" s="1" t="s">
        <v>711</v>
      </c>
      <c r="H2326" s="1">
        <v>-0.410404284477021</v>
      </c>
      <c r="I2326" s="1">
        <v>0.933127224445343</v>
      </c>
    </row>
    <row r="2327" s="1" customFormat="1" spans="1:9">
      <c r="A2327" s="1" t="s">
        <v>132</v>
      </c>
      <c r="B2327" s="1" t="s">
        <v>16</v>
      </c>
      <c r="C2327" s="1" t="s">
        <v>133</v>
      </c>
      <c r="D2327" s="1" t="str">
        <f>MID(C2327,FIND("GN=",C2327)+LEN("GN="),9)</f>
        <v>K14A17.17</v>
      </c>
      <c r="E2327" s="1">
        <v>2.432266737425</v>
      </c>
      <c r="F2327" s="1" t="s">
        <v>710</v>
      </c>
      <c r="G2327" s="1" t="s">
        <v>711</v>
      </c>
      <c r="H2327" s="1">
        <v>-0.410404284477021</v>
      </c>
      <c r="I2327" s="1">
        <v>0.990770041942596</v>
      </c>
    </row>
    <row r="2328" s="1" customFormat="1" spans="1:9">
      <c r="A2328" s="1" t="s">
        <v>134</v>
      </c>
      <c r="B2328" s="1" t="s">
        <v>29</v>
      </c>
      <c r="C2328" s="1" t="s">
        <v>135</v>
      </c>
      <c r="D2328" s="1" t="str">
        <f>MID(C2328,FIND("GN=",C2328)+LEN("GN="),7)</f>
        <v>CYP82C4</v>
      </c>
      <c r="E2328" s="1">
        <v>-3.40119448235006</v>
      </c>
      <c r="F2328" s="1" t="s">
        <v>710</v>
      </c>
      <c r="G2328" s="1" t="s">
        <v>711</v>
      </c>
      <c r="H2328" s="1">
        <v>-0.410404284477021</v>
      </c>
      <c r="I2328" s="1">
        <v>-0.990768551826477</v>
      </c>
    </row>
    <row r="2329" s="1" customFormat="1" spans="1:9">
      <c r="A2329" s="1" t="s">
        <v>136</v>
      </c>
      <c r="B2329" s="1" t="s">
        <v>29</v>
      </c>
      <c r="C2329" s="1" t="s">
        <v>137</v>
      </c>
      <c r="D2329" s="1" t="str">
        <f>MID(C2329,FIND("GN=",C2329)+LEN("GN="),8)</f>
        <v>UGT709C2</v>
      </c>
      <c r="E2329" s="1">
        <v>-2.95564516450652</v>
      </c>
      <c r="F2329" s="1" t="s">
        <v>710</v>
      </c>
      <c r="G2329" s="1" t="s">
        <v>711</v>
      </c>
      <c r="H2329" s="1">
        <v>-0.410404284477021</v>
      </c>
      <c r="I2329" s="1">
        <v>-0.98712170124054</v>
      </c>
    </row>
    <row r="2330" s="1" customFormat="1" spans="1:9">
      <c r="A2330" s="1" t="s">
        <v>138</v>
      </c>
      <c r="B2330" s="1" t="s">
        <v>16</v>
      </c>
      <c r="C2330" s="1" t="s">
        <v>139</v>
      </c>
      <c r="D2330" s="1" t="str">
        <f>MID(C2330,FIND("GN=",C2330)+LEN("GN="),6)</f>
        <v>NAC090</v>
      </c>
      <c r="E2330" s="1">
        <v>-2.91841770639493</v>
      </c>
      <c r="F2330" s="1" t="s">
        <v>710</v>
      </c>
      <c r="G2330" s="1" t="s">
        <v>711</v>
      </c>
      <c r="H2330" s="1">
        <v>-0.410404284477021</v>
      </c>
      <c r="I2330" s="1">
        <v>-0.989142835140228</v>
      </c>
    </row>
    <row r="2331" s="1" customFormat="1" spans="1:9">
      <c r="A2331" s="1" t="s">
        <v>140</v>
      </c>
      <c r="B2331" s="1" t="s">
        <v>19</v>
      </c>
      <c r="C2331" s="1" t="s">
        <v>141</v>
      </c>
      <c r="D2331" s="1" t="str">
        <f>MID(C2331,FIND("GN=",C2331)+LEN("GN="),9)</f>
        <v>OsJ_10761</v>
      </c>
      <c r="E2331" s="1">
        <v>7.34100673864323</v>
      </c>
      <c r="F2331" s="1" t="s">
        <v>710</v>
      </c>
      <c r="G2331" s="1" t="s">
        <v>711</v>
      </c>
      <c r="H2331" s="1">
        <v>-0.410404284477021</v>
      </c>
      <c r="I2331" s="1">
        <v>0.937285244464874</v>
      </c>
    </row>
    <row r="2332" s="1" customFormat="1" spans="1:9">
      <c r="A2332" s="1" t="s">
        <v>142</v>
      </c>
      <c r="B2332" s="1" t="s">
        <v>19</v>
      </c>
      <c r="C2332" s="1" t="s">
        <v>143</v>
      </c>
      <c r="D2332" s="1" t="str">
        <f>MID(C2332,FIND("GN=",C2332)+LEN("GN="),4)</f>
        <v>BOR4</v>
      </c>
      <c r="E2332" s="1">
        <v>-3.41042976183149</v>
      </c>
      <c r="F2332" s="1" t="s">
        <v>710</v>
      </c>
      <c r="G2332" s="1" t="s">
        <v>711</v>
      </c>
      <c r="H2332" s="1">
        <v>-0.410404284477021</v>
      </c>
      <c r="I2332" s="1">
        <v>-0.930228233337402</v>
      </c>
    </row>
    <row r="2333" s="1" customFormat="1" spans="1:9">
      <c r="A2333" s="1" t="s">
        <v>144</v>
      </c>
      <c r="B2333" s="1" t="s">
        <v>29</v>
      </c>
      <c r="C2333" s="1" t="s">
        <v>80</v>
      </c>
      <c r="D2333" s="1" t="str">
        <f>MID(C2333,FIND("GN=",C2333)+LEN("GN="),7)</f>
        <v>UGT73C3</v>
      </c>
      <c r="E2333" s="1">
        <v>-2.17828256899345</v>
      </c>
      <c r="F2333" s="1" t="s">
        <v>710</v>
      </c>
      <c r="G2333" s="1" t="s">
        <v>711</v>
      </c>
      <c r="H2333" s="1">
        <v>-0.410404284477021</v>
      </c>
      <c r="I2333" s="1">
        <v>-0.923320114612579</v>
      </c>
    </row>
    <row r="2334" s="1" customFormat="1" spans="1:9">
      <c r="A2334" s="1" t="s">
        <v>145</v>
      </c>
      <c r="B2334" s="1" t="s">
        <v>29</v>
      </c>
      <c r="C2334" s="1" t="s">
        <v>146</v>
      </c>
      <c r="D2334" s="1" t="str">
        <f>MID(C2334,FIND("GN=",C2334)+LEN("GN="),7)</f>
        <v>UGT71B6</v>
      </c>
      <c r="E2334" s="1">
        <v>-3.63121116018456</v>
      </c>
      <c r="F2334" s="1" t="s">
        <v>710</v>
      </c>
      <c r="G2334" s="1" t="s">
        <v>711</v>
      </c>
      <c r="H2334" s="1">
        <v>-0.410404284477021</v>
      </c>
      <c r="I2334" s="1">
        <v>-0.98543506860733</v>
      </c>
    </row>
    <row r="2335" s="1" customFormat="1" spans="1:9">
      <c r="A2335" s="1" t="s">
        <v>147</v>
      </c>
      <c r="B2335" s="1" t="s">
        <v>24</v>
      </c>
      <c r="C2335" s="1" t="s">
        <v>148</v>
      </c>
      <c r="D2335" s="1" t="str">
        <f>MID(C2335,FIND("GN=",C2335)+LEN("GN="),4)</f>
        <v>PIN1</v>
      </c>
      <c r="E2335" s="1">
        <v>4.58999882090981</v>
      </c>
      <c r="F2335" s="1" t="s">
        <v>710</v>
      </c>
      <c r="G2335" s="1" t="s">
        <v>711</v>
      </c>
      <c r="H2335" s="1">
        <v>-0.410404284477021</v>
      </c>
      <c r="I2335" s="1">
        <v>0.991511642932892</v>
      </c>
    </row>
    <row r="2336" s="1" customFormat="1" spans="1:9">
      <c r="A2336" s="1" t="s">
        <v>149</v>
      </c>
      <c r="B2336" s="1" t="s">
        <v>24</v>
      </c>
      <c r="C2336" s="1" t="s">
        <v>150</v>
      </c>
      <c r="D2336" s="1" t="str">
        <f>MID(C2336,FIND("GN=",C2336)+LEN("GN="),4)</f>
        <v>LAX2</v>
      </c>
      <c r="E2336" s="1">
        <v>2.39129139283009</v>
      </c>
      <c r="F2336" s="1" t="s">
        <v>710</v>
      </c>
      <c r="G2336" s="1" t="s">
        <v>711</v>
      </c>
      <c r="H2336" s="1">
        <v>-0.410404284477021</v>
      </c>
      <c r="I2336" s="1">
        <v>0.909510612487793</v>
      </c>
    </row>
    <row r="2337" s="1" customFormat="1" spans="1:9">
      <c r="A2337" s="1" t="s">
        <v>151</v>
      </c>
      <c r="B2337" s="1" t="s">
        <v>29</v>
      </c>
      <c r="C2337" s="1" t="s">
        <v>152</v>
      </c>
      <c r="D2337" s="1" t="str">
        <f>MID(C2337,FIND("GN=",C2337)+LEN("GN="),8)</f>
        <v>T13M11.8</v>
      </c>
      <c r="E2337" s="1">
        <v>3.31481073582005</v>
      </c>
      <c r="F2337" s="1" t="s">
        <v>710</v>
      </c>
      <c r="G2337" s="1" t="s">
        <v>711</v>
      </c>
      <c r="H2337" s="1">
        <v>-0.410404284477021</v>
      </c>
      <c r="I2337" s="1">
        <v>0.993544340133667</v>
      </c>
    </row>
    <row r="2338" s="1" customFormat="1" spans="1:9">
      <c r="A2338" s="1" t="s">
        <v>153</v>
      </c>
      <c r="B2338" s="1" t="s">
        <v>16</v>
      </c>
      <c r="C2338" s="1" t="s">
        <v>17</v>
      </c>
      <c r="D2338" s="1" t="str">
        <f>MID(C2338,FIND("GN=",C2338)+LEN("GN="),9)</f>
        <v>T30B22.24</v>
      </c>
      <c r="E2338" s="1">
        <v>3.17310863378396</v>
      </c>
      <c r="F2338" s="1" t="s">
        <v>710</v>
      </c>
      <c r="G2338" s="1" t="s">
        <v>711</v>
      </c>
      <c r="H2338" s="1">
        <v>-0.410404284477021</v>
      </c>
      <c r="I2338" s="1">
        <v>0.973843157291412</v>
      </c>
    </row>
    <row r="2339" s="1" customFormat="1" spans="1:9">
      <c r="A2339" s="1" t="s">
        <v>154</v>
      </c>
      <c r="B2339" s="1" t="s">
        <v>29</v>
      </c>
      <c r="C2339" s="1" t="s">
        <v>155</v>
      </c>
      <c r="D2339" s="1" t="str">
        <f>MID(C2339,FIND("GN=",C2339)+LEN("GN="),7)</f>
        <v>CYP94A1</v>
      </c>
      <c r="E2339" s="1">
        <v>-2.23124739352604</v>
      </c>
      <c r="F2339" s="1" t="s">
        <v>710</v>
      </c>
      <c r="G2339" s="1" t="s">
        <v>711</v>
      </c>
      <c r="H2339" s="1">
        <v>-0.410404284477021</v>
      </c>
      <c r="I2339" s="1">
        <v>-0.959688723087311</v>
      </c>
    </row>
    <row r="2340" s="1" customFormat="1" spans="1:9">
      <c r="A2340" s="1" t="s">
        <v>156</v>
      </c>
      <c r="B2340" s="1" t="s">
        <v>29</v>
      </c>
      <c r="C2340" s="1" t="s">
        <v>157</v>
      </c>
      <c r="D2340" s="1" t="str">
        <f>MID(C2340,FIND("GN=",C2340)+LEN("GN="),7)</f>
        <v>F18A8.8</v>
      </c>
      <c r="E2340" s="1">
        <v>-3.33072112241747</v>
      </c>
      <c r="F2340" s="1" t="s">
        <v>710</v>
      </c>
      <c r="G2340" s="1" t="s">
        <v>711</v>
      </c>
      <c r="H2340" s="1">
        <v>-0.410404284477021</v>
      </c>
      <c r="I2340" s="1">
        <v>-0.974358439445496</v>
      </c>
    </row>
    <row r="2341" s="1" customFormat="1" spans="1:9">
      <c r="A2341" s="1" t="s">
        <v>158</v>
      </c>
      <c r="B2341" s="1" t="s">
        <v>16</v>
      </c>
      <c r="C2341" s="1" t="s">
        <v>27</v>
      </c>
      <c r="D2341" s="1" t="str">
        <f>MID(C2341,FIND("GN=",C2341)+LEN("GN="),6)</f>
        <v>MFL8.8</v>
      </c>
      <c r="E2341" s="1">
        <v>-3.45370340578091</v>
      </c>
      <c r="F2341" s="1" t="s">
        <v>710</v>
      </c>
      <c r="G2341" s="1" t="s">
        <v>711</v>
      </c>
      <c r="H2341" s="1">
        <v>-0.410404284477021</v>
      </c>
      <c r="I2341" s="1">
        <v>-0.987001776695251</v>
      </c>
    </row>
    <row r="2342" s="1" customFormat="1" spans="1:9">
      <c r="A2342" s="1" t="s">
        <v>159</v>
      </c>
      <c r="B2342" s="1" t="s">
        <v>29</v>
      </c>
      <c r="C2342" s="1" t="s">
        <v>160</v>
      </c>
      <c r="D2342" s="1" t="str">
        <f>MID(C2342,FIND("GN=",C2342)+LEN("GN="),7)</f>
        <v>UGT83A1</v>
      </c>
      <c r="E2342" s="1">
        <v>2.52910862261121</v>
      </c>
      <c r="F2342" s="1" t="s">
        <v>710</v>
      </c>
      <c r="G2342" s="1" t="s">
        <v>711</v>
      </c>
      <c r="H2342" s="1">
        <v>-0.410404284477021</v>
      </c>
      <c r="I2342" s="1">
        <v>0.968997776508331</v>
      </c>
    </row>
    <row r="2343" s="1" customFormat="1" spans="1:9">
      <c r="A2343" s="1" t="s">
        <v>161</v>
      </c>
      <c r="B2343" s="1" t="s">
        <v>29</v>
      </c>
      <c r="C2343" s="1" t="s">
        <v>96</v>
      </c>
      <c r="D2343" s="1" t="str">
        <f>MID(C2343,FIND("GN=",C2343)+LEN("GN="),3)</f>
        <v>FLS</v>
      </c>
      <c r="E2343" s="1">
        <v>2.25794879617846</v>
      </c>
      <c r="F2343" s="1" t="s">
        <v>710</v>
      </c>
      <c r="G2343" s="1" t="s">
        <v>711</v>
      </c>
      <c r="H2343" s="1">
        <v>-0.410404284477021</v>
      </c>
      <c r="I2343" s="1">
        <v>0.971141457557678</v>
      </c>
    </row>
    <row r="2344" s="1" customFormat="1" spans="1:9">
      <c r="A2344" s="1" t="s">
        <v>162</v>
      </c>
      <c r="B2344" s="1" t="s">
        <v>11</v>
      </c>
      <c r="C2344" s="1" t="s">
        <v>163</v>
      </c>
      <c r="D2344" s="1" t="str">
        <f>MID(C2344,FIND("GN=",C2344)+LEN("GN="),5)</f>
        <v>ELIP1</v>
      </c>
      <c r="E2344" s="1">
        <v>-3.96541240920865</v>
      </c>
      <c r="F2344" s="1" t="s">
        <v>710</v>
      </c>
      <c r="G2344" s="1" t="s">
        <v>711</v>
      </c>
      <c r="H2344" s="1">
        <v>-0.410404284477021</v>
      </c>
      <c r="I2344" s="1">
        <v>-0.973481416702271</v>
      </c>
    </row>
    <row r="2345" s="1" customFormat="1" spans="1:9">
      <c r="A2345" s="1" t="s">
        <v>164</v>
      </c>
      <c r="B2345" s="1" t="s">
        <v>16</v>
      </c>
      <c r="C2345" s="1" t="s">
        <v>82</v>
      </c>
      <c r="D2345" s="1" t="str">
        <f>MID(C2345,FIND("GN=",C2345)+LEN("GN="),5)</f>
        <v>WRKY6</v>
      </c>
      <c r="E2345" s="1">
        <v>-4.86373419695107</v>
      </c>
      <c r="F2345" s="1" t="s">
        <v>710</v>
      </c>
      <c r="G2345" s="1" t="s">
        <v>711</v>
      </c>
      <c r="H2345" s="1">
        <v>-0.410404284477021</v>
      </c>
      <c r="I2345" s="1">
        <v>-0.971597015857697</v>
      </c>
    </row>
    <row r="2346" s="1" customFormat="1" spans="1:9">
      <c r="A2346" s="1" t="s">
        <v>165</v>
      </c>
      <c r="B2346" s="1" t="s">
        <v>16</v>
      </c>
      <c r="C2346" s="1" t="s">
        <v>166</v>
      </c>
      <c r="D2346" s="1" t="str">
        <f>MID(C2346,FIND("GN=",C2346)+LEN("GN="),9)</f>
        <v>At1g69490</v>
      </c>
      <c r="E2346" s="1">
        <v>-2.3023902042658</v>
      </c>
      <c r="F2346" s="1" t="s">
        <v>710</v>
      </c>
      <c r="G2346" s="1" t="s">
        <v>711</v>
      </c>
      <c r="H2346" s="1">
        <v>-0.410404284477021</v>
      </c>
      <c r="I2346" s="1">
        <v>-0.965784430503845</v>
      </c>
    </row>
    <row r="2347" s="1" customFormat="1" spans="1:9">
      <c r="A2347" s="1" t="s">
        <v>167</v>
      </c>
      <c r="B2347" s="1" t="s">
        <v>16</v>
      </c>
      <c r="C2347" s="1" t="s">
        <v>168</v>
      </c>
      <c r="D2347" s="1" t="str">
        <f>MID(C2347,FIND("GN=",C2347)+LEN("GN="),10)</f>
        <v>DIVARICATA</v>
      </c>
      <c r="E2347" s="1">
        <v>2.34701302296599</v>
      </c>
      <c r="F2347" s="1" t="s">
        <v>710</v>
      </c>
      <c r="G2347" s="1" t="s">
        <v>711</v>
      </c>
      <c r="H2347" s="1">
        <v>-0.410404284477021</v>
      </c>
      <c r="I2347" s="1">
        <v>0.971167504787445</v>
      </c>
    </row>
    <row r="2348" s="1" customFormat="1" spans="1:9">
      <c r="A2348" s="1" t="s">
        <v>169</v>
      </c>
      <c r="B2348" s="1" t="s">
        <v>29</v>
      </c>
      <c r="C2348" s="1" t="s">
        <v>170</v>
      </c>
      <c r="D2348" s="1" t="str">
        <f>MID(C2348,FIND("GN=",C2348)+LEN("GN="),2)</f>
        <v>FL</v>
      </c>
      <c r="E2348" s="1">
        <v>2.27572932332727</v>
      </c>
      <c r="F2348" s="1" t="s">
        <v>710</v>
      </c>
      <c r="G2348" s="1" t="s">
        <v>711</v>
      </c>
      <c r="H2348" s="1">
        <v>-0.410404284477021</v>
      </c>
      <c r="I2348" s="1">
        <v>0.989634335041046</v>
      </c>
    </row>
    <row r="2349" s="1" customFormat="1" spans="1:9">
      <c r="A2349" s="1" t="s">
        <v>171</v>
      </c>
      <c r="B2349" s="1" t="s">
        <v>24</v>
      </c>
      <c r="C2349" s="1" t="s">
        <v>172</v>
      </c>
      <c r="D2349" s="1" t="str">
        <f>MID(C2349,FIND("GN=",C2349)+LEN("GN="),9)</f>
        <v>At4g13040</v>
      </c>
      <c r="E2349" s="1">
        <v>-2.38383125630268</v>
      </c>
      <c r="F2349" s="1" t="s">
        <v>710</v>
      </c>
      <c r="G2349" s="1" t="s">
        <v>711</v>
      </c>
      <c r="H2349" s="1">
        <v>-0.410404284477021</v>
      </c>
      <c r="I2349" s="1">
        <v>-0.956490457057953</v>
      </c>
    </row>
    <row r="2350" s="1" customFormat="1" spans="1:9">
      <c r="A2350" s="1" t="s">
        <v>173</v>
      </c>
      <c r="B2350" s="1" t="s">
        <v>16</v>
      </c>
      <c r="C2350" s="1" t="s">
        <v>174</v>
      </c>
      <c r="D2350" s="1" t="str">
        <f>MID(C2350,FIND("GN=",C2350)+LEN("GN="),7)</f>
        <v>T9N14.4</v>
      </c>
      <c r="E2350" s="1">
        <v>2.58126969567082</v>
      </c>
      <c r="F2350" s="1" t="s">
        <v>710</v>
      </c>
      <c r="G2350" s="1" t="s">
        <v>711</v>
      </c>
      <c r="H2350" s="1">
        <v>-0.410404284477021</v>
      </c>
      <c r="I2350" s="1">
        <v>0.987036168575287</v>
      </c>
    </row>
    <row r="2351" s="1" customFormat="1" spans="1:9">
      <c r="A2351" s="1" t="s">
        <v>175</v>
      </c>
      <c r="B2351" s="1" t="s">
        <v>29</v>
      </c>
      <c r="C2351" s="1" t="s">
        <v>176</v>
      </c>
      <c r="D2351" s="1" t="str">
        <f>MID(C2351,FIND("GN=",C2351)+LEN("GN="),8)</f>
        <v>F5M15.17</v>
      </c>
      <c r="E2351" s="1">
        <v>-2.04683331886575</v>
      </c>
      <c r="F2351" s="1" t="s">
        <v>710</v>
      </c>
      <c r="G2351" s="1" t="s">
        <v>711</v>
      </c>
      <c r="H2351" s="1">
        <v>-0.410404284477021</v>
      </c>
      <c r="I2351" s="1">
        <v>-0.948453307151794</v>
      </c>
    </row>
    <row r="2352" s="1" customFormat="1" spans="1:9">
      <c r="A2352" s="1" t="s">
        <v>177</v>
      </c>
      <c r="B2352" s="1" t="s">
        <v>19</v>
      </c>
      <c r="C2352" s="1" t="s">
        <v>178</v>
      </c>
      <c r="D2352" s="1" t="str">
        <f>MID(C2352,FIND("GN=",C2352)+LEN("GN="),9)</f>
        <v>T23K23.21</v>
      </c>
      <c r="E2352" s="1">
        <v>3.18778217565614</v>
      </c>
      <c r="F2352" s="1" t="s">
        <v>710</v>
      </c>
      <c r="G2352" s="1" t="s">
        <v>711</v>
      </c>
      <c r="H2352" s="1">
        <v>-0.410404284477021</v>
      </c>
      <c r="I2352" s="1">
        <v>0.985287189483643</v>
      </c>
    </row>
    <row r="2353" s="1" customFormat="1" spans="1:9">
      <c r="A2353" s="1" t="s">
        <v>179</v>
      </c>
      <c r="B2353" s="1" t="s">
        <v>16</v>
      </c>
      <c r="C2353" s="1" t="s">
        <v>82</v>
      </c>
      <c r="D2353" s="1" t="str">
        <f>MID(C2353,FIND("GN=",C2353)+LEN("GN="),5)</f>
        <v>WRKY6</v>
      </c>
      <c r="E2353" s="1">
        <v>-2.55546493055535</v>
      </c>
      <c r="F2353" s="1" t="s">
        <v>710</v>
      </c>
      <c r="G2353" s="1" t="s">
        <v>711</v>
      </c>
      <c r="H2353" s="1">
        <v>-0.410404284477021</v>
      </c>
      <c r="I2353" s="1">
        <v>-0.983215868473053</v>
      </c>
    </row>
    <row r="2354" s="1" customFormat="1" spans="1:9">
      <c r="A2354" s="1" t="s">
        <v>180</v>
      </c>
      <c r="B2354" s="1" t="s">
        <v>19</v>
      </c>
      <c r="C2354" s="1" t="s">
        <v>181</v>
      </c>
      <c r="D2354" s="1" t="str">
        <f>MID(C2354,FIND("GN=",C2354)+LEN("GN="),9)</f>
        <v>UDP-GALT2</v>
      </c>
      <c r="E2354" s="1">
        <v>2.9378230483927</v>
      </c>
      <c r="F2354" s="1" t="s">
        <v>710</v>
      </c>
      <c r="G2354" s="1" t="s">
        <v>711</v>
      </c>
      <c r="H2354" s="1">
        <v>-0.410404284477021</v>
      </c>
      <c r="I2354" s="1">
        <v>0.951004981994629</v>
      </c>
    </row>
    <row r="2355" s="1" customFormat="1" spans="1:9">
      <c r="A2355" s="1" t="s">
        <v>182</v>
      </c>
      <c r="B2355" s="1" t="s">
        <v>29</v>
      </c>
      <c r="C2355" s="1" t="s">
        <v>135</v>
      </c>
      <c r="D2355" s="1" t="str">
        <f>MID(C2355,FIND("GN=",C2355)+LEN("GN="),7)</f>
        <v>CYP82C4</v>
      </c>
      <c r="E2355" s="1">
        <v>-2.01982419536316</v>
      </c>
      <c r="F2355" s="1" t="s">
        <v>710</v>
      </c>
      <c r="G2355" s="1" t="s">
        <v>711</v>
      </c>
      <c r="H2355" s="1">
        <v>-0.410404284477021</v>
      </c>
      <c r="I2355" s="1">
        <v>-0.995823442935944</v>
      </c>
    </row>
    <row r="2356" s="1" customFormat="1" spans="1:9">
      <c r="A2356" s="1" t="s">
        <v>183</v>
      </c>
      <c r="B2356" s="1" t="s">
        <v>29</v>
      </c>
      <c r="C2356" s="1" t="s">
        <v>184</v>
      </c>
      <c r="D2356" s="1" t="str">
        <f>MID(C2356,FIND("GN=",C2356)+LEN("GN="),7)</f>
        <v>CYP82C2</v>
      </c>
      <c r="E2356" s="1">
        <v>-2.12097903496366</v>
      </c>
      <c r="F2356" s="1" t="s">
        <v>710</v>
      </c>
      <c r="G2356" s="1" t="s">
        <v>711</v>
      </c>
      <c r="H2356" s="1">
        <v>-0.410404284477021</v>
      </c>
      <c r="I2356" s="1">
        <v>-0.994498491287231</v>
      </c>
    </row>
    <row r="2357" s="1" customFormat="1" spans="1:9">
      <c r="A2357" s="1" t="s">
        <v>185</v>
      </c>
      <c r="B2357" s="1" t="s">
        <v>24</v>
      </c>
      <c r="C2357" s="1" t="s">
        <v>42</v>
      </c>
      <c r="D2357" s="1" t="str">
        <f>MID(C2357,FIND("GN=",C2357)+LEN("GN="),6)</f>
        <v>ABP19A</v>
      </c>
      <c r="E2357" s="1">
        <v>-2.53336567516564</v>
      </c>
      <c r="F2357" s="1" t="s">
        <v>710</v>
      </c>
      <c r="G2357" s="1" t="s">
        <v>711</v>
      </c>
      <c r="H2357" s="1">
        <v>-0.410404284477021</v>
      </c>
      <c r="I2357" s="1">
        <v>-0.943277955055237</v>
      </c>
    </row>
    <row r="2358" s="1" customFormat="1" spans="1:9">
      <c r="A2358" s="1" t="s">
        <v>186</v>
      </c>
      <c r="B2358" s="1" t="s">
        <v>24</v>
      </c>
      <c r="C2358" s="1" t="s">
        <v>187</v>
      </c>
      <c r="D2358" s="1" t="str">
        <f>MID(C2358,FIND("GN=",C2358)+LEN("GN="),4)</f>
        <v>ERF5</v>
      </c>
      <c r="E2358" s="1">
        <v>3.11853129020404</v>
      </c>
      <c r="F2358" s="1" t="s">
        <v>710</v>
      </c>
      <c r="G2358" s="1" t="s">
        <v>711</v>
      </c>
      <c r="H2358" s="1">
        <v>-0.410404284477021</v>
      </c>
      <c r="I2358" s="1">
        <v>0.976735889911652</v>
      </c>
    </row>
    <row r="2359" s="1" customFormat="1" spans="1:9">
      <c r="A2359" s="1" t="s">
        <v>188</v>
      </c>
      <c r="B2359" s="1" t="s">
        <v>29</v>
      </c>
      <c r="C2359" s="1" t="s">
        <v>189</v>
      </c>
      <c r="D2359" s="1" t="str">
        <f>MID(C2359,FIND("GN=",C2359)+LEN("GN="),7)</f>
        <v>CYP71A1</v>
      </c>
      <c r="E2359" s="1">
        <v>-2.37083641836273</v>
      </c>
      <c r="F2359" s="1" t="s">
        <v>710</v>
      </c>
      <c r="G2359" s="1" t="s">
        <v>711</v>
      </c>
      <c r="H2359" s="1">
        <v>-0.410404284477021</v>
      </c>
      <c r="I2359" s="1">
        <v>-0.997937440872192</v>
      </c>
    </row>
    <row r="2360" s="1" customFormat="1" spans="1:9">
      <c r="A2360" s="1" t="s">
        <v>190</v>
      </c>
      <c r="B2360" s="1" t="s">
        <v>73</v>
      </c>
      <c r="C2360" s="1" t="s">
        <v>191</v>
      </c>
      <c r="D2360" s="1" t="str">
        <f>MID(C2360,FIND("GN=",C2360)+LEN("GN="),4)</f>
        <v>RAV1</v>
      </c>
      <c r="E2360" s="1">
        <v>-2.09977583469875</v>
      </c>
      <c r="F2360" s="1" t="s">
        <v>710</v>
      </c>
      <c r="G2360" s="1" t="s">
        <v>711</v>
      </c>
      <c r="H2360" s="1">
        <v>-0.410404284477021</v>
      </c>
      <c r="I2360" s="1">
        <v>-0.984444439411163</v>
      </c>
    </row>
    <row r="2361" s="1" customFormat="1" spans="1:9">
      <c r="A2361" s="1" t="s">
        <v>192</v>
      </c>
      <c r="B2361" s="1" t="s">
        <v>29</v>
      </c>
      <c r="C2361" s="1" t="s">
        <v>193</v>
      </c>
      <c r="D2361" s="1" t="str">
        <f>MID(C2361,FIND("GN=",C2361)+LEN("GN="),7)</f>
        <v>CYP71A6</v>
      </c>
      <c r="E2361" s="1">
        <v>-3.21164063085068</v>
      </c>
      <c r="F2361" s="1" t="s">
        <v>710</v>
      </c>
      <c r="G2361" s="1" t="s">
        <v>711</v>
      </c>
      <c r="H2361" s="1">
        <v>-0.410404284477021</v>
      </c>
      <c r="I2361" s="1">
        <v>-0.973693788051605</v>
      </c>
    </row>
    <row r="2362" s="1" customFormat="1" spans="1:9">
      <c r="A2362" s="1" t="s">
        <v>194</v>
      </c>
      <c r="B2362" s="1" t="s">
        <v>19</v>
      </c>
      <c r="C2362" s="1" t="s">
        <v>195</v>
      </c>
      <c r="D2362" s="1" t="str">
        <f>MID(C2362,FIND("GN=",C2362)+LEN("GN="),4)</f>
        <v>ATX1</v>
      </c>
      <c r="E2362" s="1">
        <v>6.77224678655609</v>
      </c>
      <c r="F2362" s="1" t="s">
        <v>710</v>
      </c>
      <c r="G2362" s="1" t="s">
        <v>711</v>
      </c>
      <c r="H2362" s="1">
        <v>-0.410404284477021</v>
      </c>
      <c r="I2362" s="1">
        <v>0.98600035905838</v>
      </c>
    </row>
    <row r="2363" s="1" customFormat="1" spans="1:9">
      <c r="A2363" s="1" t="s">
        <v>659</v>
      </c>
      <c r="B2363" s="1" t="s">
        <v>16</v>
      </c>
      <c r="C2363" s="1" t="s">
        <v>660</v>
      </c>
      <c r="D2363" s="1" t="str">
        <f>MID(C2363,FIND("GN=",C2363)+LEN("GN="),6)</f>
        <v>WRKY18</v>
      </c>
      <c r="E2363" s="1">
        <v>-3.09230212450464</v>
      </c>
      <c r="F2363" s="1" t="s">
        <v>710</v>
      </c>
      <c r="G2363" s="1" t="s">
        <v>711</v>
      </c>
      <c r="H2363" s="1">
        <v>-0.410404284477021</v>
      </c>
      <c r="I2363" s="1">
        <v>-0.909211277961731</v>
      </c>
    </row>
    <row r="2364" s="1" customFormat="1" spans="1:9">
      <c r="A2364" s="1" t="s">
        <v>196</v>
      </c>
      <c r="B2364" s="1" t="s">
        <v>11</v>
      </c>
      <c r="C2364" s="1" t="s">
        <v>197</v>
      </c>
      <c r="D2364" s="1" t="str">
        <f>MID(C2364,FIND("GN=",C2364)+LEN("GN="),6)</f>
        <v>RMA1H1</v>
      </c>
      <c r="E2364" s="1">
        <v>-3.71622213765678</v>
      </c>
      <c r="F2364" s="1" t="s">
        <v>710</v>
      </c>
      <c r="G2364" s="1" t="s">
        <v>711</v>
      </c>
      <c r="H2364" s="1">
        <v>-0.410404284477021</v>
      </c>
      <c r="I2364" s="1">
        <v>-0.951134920120239</v>
      </c>
    </row>
    <row r="2365" s="1" customFormat="1" spans="1:9">
      <c r="A2365" s="1" t="s">
        <v>198</v>
      </c>
      <c r="B2365" s="1" t="s">
        <v>29</v>
      </c>
      <c r="C2365" s="1" t="s">
        <v>155</v>
      </c>
      <c r="D2365" s="1" t="str">
        <f>MID(C2365,FIND("GN=",C2365)+LEN("GN="),7)</f>
        <v>CYP94A1</v>
      </c>
      <c r="E2365" s="1">
        <v>-2.13203645701246</v>
      </c>
      <c r="F2365" s="1" t="s">
        <v>710</v>
      </c>
      <c r="G2365" s="1" t="s">
        <v>711</v>
      </c>
      <c r="H2365" s="1">
        <v>-0.410404284477021</v>
      </c>
      <c r="I2365" s="1">
        <v>-0.994987666606903</v>
      </c>
    </row>
    <row r="2366" s="1" customFormat="1" spans="1:9">
      <c r="A2366" s="1" t="s">
        <v>199</v>
      </c>
      <c r="B2366" s="1" t="s">
        <v>16</v>
      </c>
      <c r="C2366" s="1" t="s">
        <v>200</v>
      </c>
      <c r="D2366" s="1" t="str">
        <f>MID(C2366,FIND("GN=",C2366)+LEN("GN="),7)</f>
        <v>MOJ10.8</v>
      </c>
      <c r="E2366" s="1">
        <v>-2.77006169431586</v>
      </c>
      <c r="F2366" s="1" t="s">
        <v>710</v>
      </c>
      <c r="G2366" s="1" t="s">
        <v>711</v>
      </c>
      <c r="H2366" s="1">
        <v>-0.410404284477021</v>
      </c>
      <c r="I2366" s="1">
        <v>-0.972455382347107</v>
      </c>
    </row>
    <row r="2367" s="1" customFormat="1" spans="1:9">
      <c r="A2367" s="1" t="s">
        <v>661</v>
      </c>
      <c r="B2367" s="1" t="s">
        <v>24</v>
      </c>
      <c r="C2367" s="1" t="s">
        <v>662</v>
      </c>
      <c r="D2367" s="1" t="str">
        <f>MID(C2367,FIND("GN=",C2367)+LEN("GN="),8)</f>
        <v>CYP707A4</v>
      </c>
      <c r="E2367" s="1">
        <v>-4.48550303261544</v>
      </c>
      <c r="F2367" s="1" t="s">
        <v>710</v>
      </c>
      <c r="G2367" s="1" t="s">
        <v>711</v>
      </c>
      <c r="H2367" s="1">
        <v>-0.410404284477021</v>
      </c>
      <c r="I2367" s="1">
        <v>-0.9363853931427</v>
      </c>
    </row>
    <row r="2368" s="1" customFormat="1" spans="1:9">
      <c r="A2368" s="1" t="s">
        <v>201</v>
      </c>
      <c r="B2368" s="1" t="s">
        <v>16</v>
      </c>
      <c r="C2368" s="1" t="s">
        <v>202</v>
      </c>
      <c r="D2368" s="1" t="str">
        <f>MID(C2368,FIND("GN=",C2368)+LEN("GN="),16)</f>
        <v>OSJNBa0015K02.11</v>
      </c>
      <c r="E2368" s="1">
        <v>4.97922471370412</v>
      </c>
      <c r="F2368" s="1" t="s">
        <v>710</v>
      </c>
      <c r="G2368" s="1" t="s">
        <v>711</v>
      </c>
      <c r="H2368" s="1">
        <v>-0.410404284477021</v>
      </c>
      <c r="I2368" s="1">
        <v>0.97320431470871</v>
      </c>
    </row>
    <row r="2369" s="1" customFormat="1" spans="1:9">
      <c r="A2369" s="1" t="s">
        <v>203</v>
      </c>
      <c r="B2369" s="1" t="s">
        <v>24</v>
      </c>
      <c r="C2369" s="1" t="s">
        <v>204</v>
      </c>
      <c r="D2369" s="1" t="str">
        <f>MID(C2369,FIND("GN=",C2369)+LEN("GN="),8)</f>
        <v>F3M18.21</v>
      </c>
      <c r="E2369" s="1">
        <v>-2.1904754052542</v>
      </c>
      <c r="F2369" s="1" t="s">
        <v>710</v>
      </c>
      <c r="G2369" s="1" t="s">
        <v>711</v>
      </c>
      <c r="H2369" s="1">
        <v>-0.410404284477021</v>
      </c>
      <c r="I2369" s="1">
        <v>-0.95215904712677</v>
      </c>
    </row>
    <row r="2370" s="1" customFormat="1" spans="1:9">
      <c r="A2370" s="1" t="s">
        <v>205</v>
      </c>
      <c r="B2370" s="1" t="s">
        <v>29</v>
      </c>
      <c r="C2370" s="1" t="s">
        <v>206</v>
      </c>
      <c r="D2370" s="1" t="str">
        <f>MID(C2370,FIND("GN=",C2370)+LEN("GN="),7)</f>
        <v>CYP75A3</v>
      </c>
      <c r="E2370" s="1">
        <v>5.24199678243845</v>
      </c>
      <c r="F2370" s="1" t="s">
        <v>710</v>
      </c>
      <c r="G2370" s="1" t="s">
        <v>711</v>
      </c>
      <c r="H2370" s="1">
        <v>-0.410404284477021</v>
      </c>
      <c r="I2370" s="1">
        <v>0.982211232185364</v>
      </c>
    </row>
    <row r="2371" s="1" customFormat="1" spans="1:9">
      <c r="A2371" s="1" t="s">
        <v>207</v>
      </c>
      <c r="B2371" s="1" t="s">
        <v>29</v>
      </c>
      <c r="C2371" s="1" t="s">
        <v>208</v>
      </c>
      <c r="D2371" s="1" t="str">
        <f>MID(C2371,FIND("GN=",C2371)+LEN("GN="),9)</f>
        <v>At3g50280</v>
      </c>
      <c r="E2371" s="1">
        <v>-2.28644794334967</v>
      </c>
      <c r="F2371" s="1" t="s">
        <v>710</v>
      </c>
      <c r="G2371" s="1" t="s">
        <v>711</v>
      </c>
      <c r="H2371" s="1">
        <v>-0.410404284477021</v>
      </c>
      <c r="I2371" s="1">
        <v>-0.977158010005951</v>
      </c>
    </row>
    <row r="2372" s="1" customFormat="1" spans="1:9">
      <c r="A2372" s="1" t="s">
        <v>209</v>
      </c>
      <c r="B2372" s="1" t="s">
        <v>19</v>
      </c>
      <c r="C2372" s="1" t="s">
        <v>210</v>
      </c>
      <c r="D2372" s="1" t="str">
        <f>MID(C2372,FIND("GN=",C2372)+LEN("GN="),7)</f>
        <v>MSA6.13</v>
      </c>
      <c r="E2372" s="1">
        <v>2.68041206865562</v>
      </c>
      <c r="F2372" s="1" t="s">
        <v>710</v>
      </c>
      <c r="G2372" s="1" t="s">
        <v>711</v>
      </c>
      <c r="H2372" s="1">
        <v>-0.410404284477021</v>
      </c>
      <c r="I2372" s="1">
        <v>0.974780559539795</v>
      </c>
    </row>
    <row r="2373" s="1" customFormat="1" spans="1:9">
      <c r="A2373" s="1" t="s">
        <v>211</v>
      </c>
      <c r="B2373" s="1" t="s">
        <v>19</v>
      </c>
      <c r="C2373" s="1" t="s">
        <v>212</v>
      </c>
      <c r="D2373" s="1" t="str">
        <f>MID(C2373,FIND("GN=",C2373)+LEN("GN="),7)</f>
        <v>MSH12.4</v>
      </c>
      <c r="E2373" s="1">
        <v>-3.11084262047344</v>
      </c>
      <c r="F2373" s="1" t="s">
        <v>710</v>
      </c>
      <c r="G2373" s="1" t="s">
        <v>711</v>
      </c>
      <c r="H2373" s="1">
        <v>-0.410404284477021</v>
      </c>
      <c r="I2373" s="1">
        <v>-0.989421308040619</v>
      </c>
    </row>
    <row r="2374" s="1" customFormat="1" spans="1:9">
      <c r="A2374" s="1" t="s">
        <v>213</v>
      </c>
      <c r="B2374" s="1" t="s">
        <v>19</v>
      </c>
      <c r="C2374" s="1" t="s">
        <v>71</v>
      </c>
      <c r="D2374" s="1" t="str">
        <f>MID(C2374,FIND("GN=",C2374)+LEN("GN="),4)</f>
        <v>PLT5</v>
      </c>
      <c r="E2374" s="1">
        <v>-3.6861948510904</v>
      </c>
      <c r="F2374" s="1" t="s">
        <v>710</v>
      </c>
      <c r="G2374" s="1" t="s">
        <v>711</v>
      </c>
      <c r="H2374" s="1">
        <v>-0.410404284477021</v>
      </c>
      <c r="I2374" s="1">
        <v>-0.997124254703522</v>
      </c>
    </row>
    <row r="2375" s="1" customFormat="1" spans="1:9">
      <c r="A2375" s="1" t="s">
        <v>214</v>
      </c>
      <c r="B2375" s="1" t="s">
        <v>16</v>
      </c>
      <c r="C2375" s="1" t="s">
        <v>215</v>
      </c>
      <c r="D2375" s="1" t="str">
        <f>MID(C2375,FIND("GN=",C2375)+LEN("GN="),4)</f>
        <v>RF2b</v>
      </c>
      <c r="E2375" s="1">
        <v>3.6487742372893</v>
      </c>
      <c r="F2375" s="1" t="s">
        <v>710</v>
      </c>
      <c r="G2375" s="1" t="s">
        <v>711</v>
      </c>
      <c r="H2375" s="1">
        <v>-0.410404284477021</v>
      </c>
      <c r="I2375" s="1">
        <v>0.920739233493805</v>
      </c>
    </row>
    <row r="2376" s="1" customFormat="1" spans="1:9">
      <c r="A2376" s="1" t="s">
        <v>216</v>
      </c>
      <c r="B2376" s="1" t="s">
        <v>16</v>
      </c>
      <c r="C2376" s="1" t="s">
        <v>217</v>
      </c>
      <c r="D2376" s="1" t="str">
        <f>MID(C2376,FIND("GN=",C2376)+LEN("GN="),6)</f>
        <v>NAC008</v>
      </c>
      <c r="E2376" s="1">
        <v>3.39684741643733</v>
      </c>
      <c r="F2376" s="1" t="s">
        <v>710</v>
      </c>
      <c r="G2376" s="1" t="s">
        <v>711</v>
      </c>
      <c r="H2376" s="1">
        <v>-0.410404284477021</v>
      </c>
      <c r="I2376" s="1">
        <v>0.973707318305969</v>
      </c>
    </row>
    <row r="2377" s="1" customFormat="1" spans="1:9">
      <c r="A2377" s="1" t="s">
        <v>589</v>
      </c>
      <c r="B2377" s="1" t="s">
        <v>16</v>
      </c>
      <c r="C2377" s="1" t="s">
        <v>174</v>
      </c>
      <c r="D2377" s="1" t="str">
        <f>MID(C2377,FIND("GN=",C2377)+LEN("GN="),7)</f>
        <v>T9N14.4</v>
      </c>
      <c r="E2377" s="1">
        <v>6.25203614151036</v>
      </c>
      <c r="F2377" s="1" t="s">
        <v>710</v>
      </c>
      <c r="G2377" s="1" t="s">
        <v>711</v>
      </c>
      <c r="H2377" s="1">
        <v>-0.410404284477021</v>
      </c>
      <c r="I2377" s="1">
        <v>0.930269300937653</v>
      </c>
    </row>
    <row r="2378" s="1" customFormat="1" spans="1:9">
      <c r="A2378" s="1" t="s">
        <v>218</v>
      </c>
      <c r="B2378" s="1" t="s">
        <v>73</v>
      </c>
      <c r="C2378" s="1" t="s">
        <v>219</v>
      </c>
      <c r="D2378" s="1" t="str">
        <f>MID(C2378,FIND("GN=",C2378)+LEN("GN="),5)</f>
        <v>GATA8</v>
      </c>
      <c r="E2378" s="1">
        <v>6.4615409954829</v>
      </c>
      <c r="F2378" s="1" t="s">
        <v>710</v>
      </c>
      <c r="G2378" s="1" t="s">
        <v>711</v>
      </c>
      <c r="H2378" s="1">
        <v>-0.410404284477021</v>
      </c>
      <c r="I2378" s="1">
        <v>0.984293162822723</v>
      </c>
    </row>
    <row r="2379" s="1" customFormat="1" spans="1:9">
      <c r="A2379" s="1" t="s">
        <v>220</v>
      </c>
      <c r="B2379" s="1" t="s">
        <v>16</v>
      </c>
      <c r="C2379" s="1" t="s">
        <v>221</v>
      </c>
      <c r="D2379" s="1" t="str">
        <f>MID(C2379,FIND("GN=",C2379)+LEN("GN="),9)</f>
        <v>T10P11.13</v>
      </c>
      <c r="E2379" s="1">
        <v>-2.15821760708095</v>
      </c>
      <c r="F2379" s="1" t="s">
        <v>710</v>
      </c>
      <c r="G2379" s="1" t="s">
        <v>711</v>
      </c>
      <c r="H2379" s="1">
        <v>-0.410404284477021</v>
      </c>
      <c r="I2379" s="1">
        <v>-0.968163967132568</v>
      </c>
    </row>
    <row r="2380" s="1" customFormat="1" spans="1:9">
      <c r="A2380" s="1" t="s">
        <v>222</v>
      </c>
      <c r="B2380" s="1" t="s">
        <v>24</v>
      </c>
      <c r="C2380" s="1" t="s">
        <v>223</v>
      </c>
      <c r="D2380" s="1" t="str">
        <f>MID(C2380,FIND("GN=",C2380)+LEN("GN="),6)</f>
        <v>AUX22D</v>
      </c>
      <c r="E2380" s="1">
        <v>-3.0259282122849</v>
      </c>
      <c r="F2380" s="1" t="s">
        <v>710</v>
      </c>
      <c r="G2380" s="1" t="s">
        <v>711</v>
      </c>
      <c r="H2380" s="1">
        <v>-0.410404284477021</v>
      </c>
      <c r="I2380" s="1">
        <v>-0.990044832229614</v>
      </c>
    </row>
    <row r="2381" s="1" customFormat="1" spans="1:9">
      <c r="A2381" s="1" t="s">
        <v>224</v>
      </c>
      <c r="B2381" s="1" t="s">
        <v>29</v>
      </c>
      <c r="C2381" s="1" t="s">
        <v>225</v>
      </c>
      <c r="D2381" s="1" t="str">
        <f>MID(C2381,FIND("GN=",C2381)+LEN("GN="),5)</f>
        <v>RhGT1</v>
      </c>
      <c r="E2381" s="1">
        <v>-2.92869135214386</v>
      </c>
      <c r="F2381" s="1" t="s">
        <v>710</v>
      </c>
      <c r="G2381" s="1" t="s">
        <v>711</v>
      </c>
      <c r="H2381" s="1">
        <v>-0.410404284477021</v>
      </c>
      <c r="I2381" s="1">
        <v>-0.97369110584259</v>
      </c>
    </row>
    <row r="2382" s="1" customFormat="1" spans="1:9">
      <c r="A2382" s="1" t="s">
        <v>226</v>
      </c>
      <c r="B2382" s="1" t="s">
        <v>19</v>
      </c>
      <c r="C2382" s="1" t="s">
        <v>227</v>
      </c>
      <c r="D2382" s="1" t="str">
        <f>MID(C2382,FIND("GN=",C2382)+LEN("GN="),4)</f>
        <v>BOR2</v>
      </c>
      <c r="E2382" s="1">
        <v>3.44500397802888</v>
      </c>
      <c r="F2382" s="1" t="s">
        <v>710</v>
      </c>
      <c r="G2382" s="1" t="s">
        <v>711</v>
      </c>
      <c r="H2382" s="1">
        <v>-0.410404284477021</v>
      </c>
      <c r="I2382" s="1">
        <v>0.984643280506134</v>
      </c>
    </row>
    <row r="2383" s="1" customFormat="1" spans="1:9">
      <c r="A2383" s="1" t="s">
        <v>663</v>
      </c>
      <c r="B2383" s="1" t="s">
        <v>24</v>
      </c>
      <c r="C2383" s="1" t="s">
        <v>664</v>
      </c>
      <c r="D2383" s="1" t="str">
        <f>MID(C2383,FIND("GN=",C2383)+LEN("GN="),9)</f>
        <v>At1g16060</v>
      </c>
      <c r="E2383" s="1">
        <v>6.81690063555794</v>
      </c>
      <c r="F2383" s="1" t="s">
        <v>710</v>
      </c>
      <c r="G2383" s="1" t="s">
        <v>711</v>
      </c>
      <c r="H2383" s="1">
        <v>-0.410404284477021</v>
      </c>
      <c r="I2383" s="1">
        <v>0.919436812400818</v>
      </c>
    </row>
    <row r="2384" s="1" customFormat="1" spans="1:9">
      <c r="A2384" s="1" t="s">
        <v>228</v>
      </c>
      <c r="B2384" s="1" t="s">
        <v>29</v>
      </c>
      <c r="C2384" s="1" t="s">
        <v>229</v>
      </c>
      <c r="D2384" s="1" t="str">
        <f>MID(C2384,FIND("GN=",C2384)+LEN("GN="),7)</f>
        <v>UGT74E2</v>
      </c>
      <c r="E2384" s="1">
        <v>-2.74633436608273</v>
      </c>
      <c r="F2384" s="1" t="s">
        <v>710</v>
      </c>
      <c r="G2384" s="1" t="s">
        <v>711</v>
      </c>
      <c r="H2384" s="1">
        <v>-0.410404284477021</v>
      </c>
      <c r="I2384" s="1">
        <v>-0.984567761421204</v>
      </c>
    </row>
    <row r="2385" s="1" customFormat="1" spans="1:9">
      <c r="A2385" s="1" t="s">
        <v>230</v>
      </c>
      <c r="B2385" s="1" t="s">
        <v>19</v>
      </c>
      <c r="C2385" s="1" t="s">
        <v>231</v>
      </c>
      <c r="D2385" s="1" t="str">
        <f>MID(C2385,FIND("GN=",C2385)+LEN("GN="),7)</f>
        <v>MLD15.2</v>
      </c>
      <c r="E2385" s="1">
        <v>4.18991526101633</v>
      </c>
      <c r="F2385" s="1" t="s">
        <v>710</v>
      </c>
      <c r="G2385" s="1" t="s">
        <v>711</v>
      </c>
      <c r="H2385" s="1">
        <v>-0.410404284477021</v>
      </c>
      <c r="I2385" s="1">
        <v>0.962116479873657</v>
      </c>
    </row>
    <row r="2386" s="1" customFormat="1" spans="1:9">
      <c r="A2386" s="1" t="s">
        <v>232</v>
      </c>
      <c r="B2386" s="1" t="s">
        <v>29</v>
      </c>
      <c r="C2386" s="1" t="s">
        <v>233</v>
      </c>
      <c r="D2386" s="1" t="str">
        <f>MID(C2386,FIND("GN=",C2386)+LEN("GN="),7)</f>
        <v>CYP76C1</v>
      </c>
      <c r="E2386" s="1">
        <v>-2.53313609928272</v>
      </c>
      <c r="F2386" s="1" t="s">
        <v>710</v>
      </c>
      <c r="G2386" s="1" t="s">
        <v>711</v>
      </c>
      <c r="H2386" s="1">
        <v>-0.410404284477021</v>
      </c>
      <c r="I2386" s="1">
        <v>-0.966030716896057</v>
      </c>
    </row>
    <row r="2387" s="1" customFormat="1" spans="1:9">
      <c r="A2387" s="1" t="s">
        <v>234</v>
      </c>
      <c r="B2387" s="1" t="s">
        <v>16</v>
      </c>
      <c r="C2387" s="1" t="s">
        <v>235</v>
      </c>
      <c r="D2387" s="1" t="str">
        <f>MID(C2387,FIND("GN=",C2387)+LEN("GN="),9)</f>
        <v>At1g61110</v>
      </c>
      <c r="E2387" s="1">
        <v>-5.27987191299778</v>
      </c>
      <c r="F2387" s="1" t="s">
        <v>710</v>
      </c>
      <c r="G2387" s="1" t="s">
        <v>711</v>
      </c>
      <c r="H2387" s="1">
        <v>-0.410404284477021</v>
      </c>
      <c r="I2387" s="1">
        <v>-0.992448210716248</v>
      </c>
    </row>
    <row r="2388" s="1" customFormat="1" spans="1:9">
      <c r="A2388" s="1" t="s">
        <v>592</v>
      </c>
      <c r="B2388" s="1" t="s">
        <v>19</v>
      </c>
      <c r="C2388" s="1" t="s">
        <v>593</v>
      </c>
      <c r="D2388" s="1" t="str">
        <f>MID(C2388,FIND("GN=",C2388)+LEN("GN="),9)</f>
        <v>OsJ_10795</v>
      </c>
      <c r="E2388" s="1">
        <v>2.38462157097138</v>
      </c>
      <c r="F2388" s="1" t="s">
        <v>710</v>
      </c>
      <c r="G2388" s="1" t="s">
        <v>711</v>
      </c>
      <c r="H2388" s="1">
        <v>-0.410404284477021</v>
      </c>
      <c r="I2388" s="1">
        <v>0.909756124019623</v>
      </c>
    </row>
    <row r="2389" s="1" customFormat="1" spans="1:9">
      <c r="A2389" s="1" t="s">
        <v>236</v>
      </c>
      <c r="B2389" s="1" t="s">
        <v>19</v>
      </c>
      <c r="C2389" s="1" t="s">
        <v>71</v>
      </c>
      <c r="D2389" s="1" t="str">
        <f>MID(C2389,FIND("GN=",C2389)+LEN("GN="),4)</f>
        <v>PLT5</v>
      </c>
      <c r="E2389" s="1">
        <v>-3.9947172282876</v>
      </c>
      <c r="F2389" s="1" t="s">
        <v>710</v>
      </c>
      <c r="G2389" s="1" t="s">
        <v>711</v>
      </c>
      <c r="H2389" s="1">
        <v>-0.410404284477021</v>
      </c>
      <c r="I2389" s="1">
        <v>-0.961359143257141</v>
      </c>
    </row>
    <row r="2390" s="1" customFormat="1" spans="1:9">
      <c r="A2390" s="1" t="s">
        <v>237</v>
      </c>
      <c r="B2390" s="1" t="s">
        <v>29</v>
      </c>
      <c r="C2390" s="1" t="s">
        <v>238</v>
      </c>
      <c r="D2390" s="1" t="str">
        <f>MID(C2390,FIND("GN=",C2390)+LEN("GN="),4)</f>
        <v>HIDM</v>
      </c>
      <c r="E2390" s="1">
        <v>-4.56349197889877</v>
      </c>
      <c r="F2390" s="1" t="s">
        <v>710</v>
      </c>
      <c r="G2390" s="1" t="s">
        <v>711</v>
      </c>
      <c r="H2390" s="1">
        <v>-0.410404284477021</v>
      </c>
      <c r="I2390" s="1">
        <v>-0.977141320705414</v>
      </c>
    </row>
    <row r="2391" s="1" customFormat="1" spans="1:9">
      <c r="A2391" s="1" t="s">
        <v>239</v>
      </c>
      <c r="B2391" s="1" t="s">
        <v>19</v>
      </c>
      <c r="C2391" s="1" t="s">
        <v>240</v>
      </c>
      <c r="D2391" s="1" t="str">
        <f>MID(C2391,FIND("GN=",C2391)+LEN("GN="),4)</f>
        <v>OPT3</v>
      </c>
      <c r="E2391" s="1">
        <v>-2.21044849867468</v>
      </c>
      <c r="F2391" s="1" t="s">
        <v>710</v>
      </c>
      <c r="G2391" s="1" t="s">
        <v>711</v>
      </c>
      <c r="H2391" s="1">
        <v>-0.410404284477021</v>
      </c>
      <c r="I2391" s="1">
        <v>-0.982515394687653</v>
      </c>
    </row>
    <row r="2392" s="1" customFormat="1" spans="1:9">
      <c r="A2392" s="1" t="s">
        <v>242</v>
      </c>
      <c r="B2392" s="1" t="s">
        <v>29</v>
      </c>
      <c r="C2392" s="1" t="s">
        <v>243</v>
      </c>
      <c r="D2392" s="1" t="str">
        <f>MID(C2392,FIND("GN=",C2392)+LEN("GN="),7)</f>
        <v>F4I18.5</v>
      </c>
      <c r="E2392" s="1">
        <v>6.95398600060165</v>
      </c>
      <c r="F2392" s="1" t="s">
        <v>710</v>
      </c>
      <c r="G2392" s="1" t="s">
        <v>711</v>
      </c>
      <c r="H2392" s="1">
        <v>-0.410404284477021</v>
      </c>
      <c r="I2392" s="1">
        <v>0.996960520744324</v>
      </c>
    </row>
    <row r="2393" s="1" customFormat="1" spans="1:9">
      <c r="A2393" s="1" t="s">
        <v>244</v>
      </c>
      <c r="B2393" s="1" t="s">
        <v>16</v>
      </c>
      <c r="C2393" s="1" t="s">
        <v>245</v>
      </c>
      <c r="D2393" s="1" t="str">
        <f>MID(C2393,FIND("GN=",C2393)+LEN("GN="),8)</f>
        <v>K15M2.17</v>
      </c>
      <c r="E2393" s="1">
        <v>2.15600828009185</v>
      </c>
      <c r="F2393" s="1" t="s">
        <v>710</v>
      </c>
      <c r="G2393" s="1" t="s">
        <v>711</v>
      </c>
      <c r="H2393" s="1">
        <v>-0.410404284477021</v>
      </c>
      <c r="I2393" s="1">
        <v>0.993672847747803</v>
      </c>
    </row>
    <row r="2394" s="1" customFormat="1" spans="1:9">
      <c r="A2394" s="1" t="s">
        <v>246</v>
      </c>
      <c r="B2394" s="1" t="s">
        <v>19</v>
      </c>
      <c r="C2394" s="1" t="s">
        <v>247</v>
      </c>
      <c r="D2394" s="1" t="str">
        <f>MID(C2394,FIND("GN=",C2394)+LEN("GN="),7)</f>
        <v>F7J7.60</v>
      </c>
      <c r="E2394" s="1">
        <v>-2.56299717101153</v>
      </c>
      <c r="F2394" s="1" t="s">
        <v>710</v>
      </c>
      <c r="G2394" s="1" t="s">
        <v>711</v>
      </c>
      <c r="H2394" s="1">
        <v>-0.410404284477021</v>
      </c>
      <c r="I2394" s="1">
        <v>-0.988026976585388</v>
      </c>
    </row>
    <row r="2395" s="1" customFormat="1" spans="1:9">
      <c r="A2395" s="1" t="s">
        <v>248</v>
      </c>
      <c r="B2395" s="1" t="s">
        <v>73</v>
      </c>
      <c r="C2395" s="1" t="s">
        <v>249</v>
      </c>
      <c r="D2395" s="1" t="str">
        <f>MID(C2395,FIND("GN=",C2395)+LEN("GN="),5)</f>
        <v>GATA4</v>
      </c>
      <c r="E2395" s="1">
        <v>6.10117455092643</v>
      </c>
      <c r="F2395" s="1" t="s">
        <v>710</v>
      </c>
      <c r="G2395" s="1" t="s">
        <v>711</v>
      </c>
      <c r="H2395" s="1">
        <v>-0.410404284477021</v>
      </c>
      <c r="I2395" s="1">
        <v>0.925304353237152</v>
      </c>
    </row>
    <row r="2396" s="1" customFormat="1" spans="1:9">
      <c r="A2396" s="1" t="s">
        <v>250</v>
      </c>
      <c r="B2396" s="1" t="s">
        <v>29</v>
      </c>
      <c r="C2396" s="1" t="s">
        <v>251</v>
      </c>
      <c r="D2396" s="1" t="str">
        <f>MID(C2396,FIND("GN=",C2396)+LEN("GN="),7)</f>
        <v>UGT88A1</v>
      </c>
      <c r="E2396" s="1">
        <v>-2.90991909483896</v>
      </c>
      <c r="F2396" s="1" t="s">
        <v>710</v>
      </c>
      <c r="G2396" s="1" t="s">
        <v>711</v>
      </c>
      <c r="H2396" s="1">
        <v>-0.410404284477021</v>
      </c>
      <c r="I2396" s="1">
        <v>-0.990226626396179</v>
      </c>
    </row>
    <row r="2397" s="1" customFormat="1" spans="1:9">
      <c r="A2397" s="1" t="s">
        <v>594</v>
      </c>
      <c r="B2397" s="1" t="s">
        <v>24</v>
      </c>
      <c r="C2397" s="1" t="s">
        <v>595</v>
      </c>
      <c r="D2397" s="1" t="str">
        <f>MID(C2397,FIND("GN=",C2397)+LEN("GN="),9)</f>
        <v>T19C21.20</v>
      </c>
      <c r="E2397" s="1">
        <v>-3.01496250657735</v>
      </c>
      <c r="F2397" s="1" t="s">
        <v>710</v>
      </c>
      <c r="G2397" s="1" t="s">
        <v>711</v>
      </c>
      <c r="H2397" s="1">
        <v>-0.410404284477021</v>
      </c>
      <c r="I2397" s="1">
        <v>-0.952124238014221</v>
      </c>
    </row>
    <row r="2398" s="1" customFormat="1" spans="1:9">
      <c r="A2398" s="1" t="s">
        <v>252</v>
      </c>
      <c r="B2398" s="1" t="s">
        <v>16</v>
      </c>
      <c r="C2398" s="1" t="s">
        <v>253</v>
      </c>
      <c r="D2398" s="1" t="str">
        <f>MID(C2398,FIND("GN=",C2398)+LEN("GN="),3)</f>
        <v>APL</v>
      </c>
      <c r="E2398" s="1">
        <v>2.81359716777689</v>
      </c>
      <c r="F2398" s="1" t="s">
        <v>710</v>
      </c>
      <c r="G2398" s="1" t="s">
        <v>711</v>
      </c>
      <c r="H2398" s="1">
        <v>-0.410404284477021</v>
      </c>
      <c r="I2398" s="1">
        <v>0.931787610054016</v>
      </c>
    </row>
    <row r="2399" s="1" customFormat="1" spans="1:9">
      <c r="A2399" s="1" t="s">
        <v>254</v>
      </c>
      <c r="B2399" s="1" t="s">
        <v>29</v>
      </c>
      <c r="C2399" s="1" t="s">
        <v>255</v>
      </c>
      <c r="D2399" s="1" t="str">
        <f>MID(C2399,FIND("GN=",C2399)+LEN("GN="),7)</f>
        <v>UGT73C2</v>
      </c>
      <c r="E2399" s="1">
        <v>-3.78293850835102</v>
      </c>
      <c r="F2399" s="1" t="s">
        <v>710</v>
      </c>
      <c r="G2399" s="1" t="s">
        <v>711</v>
      </c>
      <c r="H2399" s="1">
        <v>-0.410404284477021</v>
      </c>
      <c r="I2399" s="1">
        <v>-0.987054288387299</v>
      </c>
    </row>
    <row r="2400" s="1" customFormat="1" spans="1:9">
      <c r="A2400" s="1" t="s">
        <v>256</v>
      </c>
      <c r="B2400" s="1" t="s">
        <v>29</v>
      </c>
      <c r="C2400" s="1" t="s">
        <v>170</v>
      </c>
      <c r="D2400" s="1" t="str">
        <f>MID(C2400,FIND("GN=",C2400)+LEN("GN="),2)</f>
        <v>FL</v>
      </c>
      <c r="E2400" s="1">
        <v>3.12937563104969</v>
      </c>
      <c r="F2400" s="1" t="s">
        <v>710</v>
      </c>
      <c r="G2400" s="1" t="s">
        <v>711</v>
      </c>
      <c r="H2400" s="1">
        <v>-0.410404284477021</v>
      </c>
      <c r="I2400" s="1">
        <v>0.997356653213501</v>
      </c>
    </row>
    <row r="2401" s="1" customFormat="1" spans="1:9">
      <c r="A2401" s="1" t="s">
        <v>257</v>
      </c>
      <c r="B2401" s="1" t="s">
        <v>19</v>
      </c>
      <c r="C2401" s="1" t="s">
        <v>258</v>
      </c>
      <c r="D2401" s="1" t="str">
        <f>MID(C2401,FIND("GN=",C2401)+LEN("GN="),9)</f>
        <v>T29F13.13</v>
      </c>
      <c r="E2401" s="1">
        <v>-2.0153613491916</v>
      </c>
      <c r="F2401" s="1" t="s">
        <v>710</v>
      </c>
      <c r="G2401" s="1" t="s">
        <v>711</v>
      </c>
      <c r="H2401" s="1">
        <v>-0.410404284477021</v>
      </c>
      <c r="I2401" s="1">
        <v>-0.916252076625824</v>
      </c>
    </row>
    <row r="2402" s="1" customFormat="1" spans="1:9">
      <c r="A2402" s="1" t="s">
        <v>259</v>
      </c>
      <c r="B2402" s="1" t="s">
        <v>29</v>
      </c>
      <c r="C2402" s="1" t="s">
        <v>78</v>
      </c>
      <c r="D2402" s="1" t="str">
        <f>MID(C2402,FIND("GN=",C2402)+LEN("GN="),8)</f>
        <v>F18O19.7</v>
      </c>
      <c r="E2402" s="1">
        <v>-5.47016257307188</v>
      </c>
      <c r="F2402" s="1" t="s">
        <v>710</v>
      </c>
      <c r="G2402" s="1" t="s">
        <v>711</v>
      </c>
      <c r="H2402" s="1">
        <v>-0.410404284477021</v>
      </c>
      <c r="I2402" s="1">
        <v>-0.994222819805145</v>
      </c>
    </row>
    <row r="2403" s="1" customFormat="1" spans="1:9">
      <c r="A2403" s="1" t="s">
        <v>260</v>
      </c>
      <c r="B2403" s="1" t="s">
        <v>29</v>
      </c>
      <c r="C2403" s="1" t="s">
        <v>261</v>
      </c>
      <c r="D2403" s="1" t="str">
        <f>MID(C2403,FIND("GN=",C2403)+LEN("GN="),7)</f>
        <v>UGT74F1</v>
      </c>
      <c r="E2403" s="1">
        <v>-6.50485862701421</v>
      </c>
      <c r="F2403" s="1" t="s">
        <v>710</v>
      </c>
      <c r="G2403" s="1" t="s">
        <v>711</v>
      </c>
      <c r="H2403" s="1">
        <v>-0.410404284477021</v>
      </c>
      <c r="I2403" s="1">
        <v>-0.976070523262024</v>
      </c>
    </row>
    <row r="2404" s="1" customFormat="1" spans="1:9">
      <c r="A2404" s="1" t="s">
        <v>262</v>
      </c>
      <c r="B2404" s="1" t="s">
        <v>73</v>
      </c>
      <c r="C2404" s="1" t="s">
        <v>263</v>
      </c>
      <c r="D2404" s="1" t="str">
        <f>MID(C2404,FIND("GN=",C2404)+LEN("GN="),6)</f>
        <v>GATA26</v>
      </c>
      <c r="E2404" s="1">
        <v>-2.11654747702858</v>
      </c>
      <c r="F2404" s="1" t="s">
        <v>710</v>
      </c>
      <c r="G2404" s="1" t="s">
        <v>711</v>
      </c>
      <c r="H2404" s="1">
        <v>-0.410404284477021</v>
      </c>
      <c r="I2404" s="1">
        <v>-0.994189202785492</v>
      </c>
    </row>
    <row r="2405" s="1" customFormat="1" spans="1:9">
      <c r="A2405" s="1" t="s">
        <v>264</v>
      </c>
      <c r="B2405" s="1" t="s">
        <v>16</v>
      </c>
      <c r="C2405" s="1" t="s">
        <v>265</v>
      </c>
      <c r="D2405" s="1" t="str">
        <f>MID(C2405,FIND("GN=",C2405)+LEN("GN="),9)</f>
        <v>T4L20.110</v>
      </c>
      <c r="E2405" s="1">
        <v>3.25770601389436</v>
      </c>
      <c r="F2405" s="1" t="s">
        <v>710</v>
      </c>
      <c r="G2405" s="1" t="s">
        <v>711</v>
      </c>
      <c r="H2405" s="1">
        <v>-0.410404284477021</v>
      </c>
      <c r="I2405" s="1">
        <v>0.970997869968414</v>
      </c>
    </row>
    <row r="2406" s="1" customFormat="1" spans="1:9">
      <c r="A2406" s="1" t="s">
        <v>266</v>
      </c>
      <c r="B2406" s="1" t="s">
        <v>29</v>
      </c>
      <c r="C2406" s="1" t="s">
        <v>267</v>
      </c>
      <c r="D2406" s="1" t="str">
        <f>MID(C2406,FIND("GN=",C2406)+LEN("GN="),7)</f>
        <v>CYP77A2</v>
      </c>
      <c r="E2406" s="1">
        <v>10.3048013246599</v>
      </c>
      <c r="F2406" s="1" t="s">
        <v>710</v>
      </c>
      <c r="G2406" s="1" t="s">
        <v>711</v>
      </c>
      <c r="H2406" s="1">
        <v>-0.410404284477021</v>
      </c>
      <c r="I2406" s="1">
        <v>0.963269770145416</v>
      </c>
    </row>
    <row r="2407" s="1" customFormat="1" spans="1:9">
      <c r="A2407" s="1" t="s">
        <v>268</v>
      </c>
      <c r="B2407" s="1" t="s">
        <v>29</v>
      </c>
      <c r="C2407" s="1" t="s">
        <v>119</v>
      </c>
      <c r="D2407" s="1" t="str">
        <f>MID(C2407,FIND("GN=",C2407)+LEN("GN="),8)</f>
        <v>UGT85A23</v>
      </c>
      <c r="E2407" s="1">
        <v>-3.83378157139118</v>
      </c>
      <c r="F2407" s="1" t="s">
        <v>710</v>
      </c>
      <c r="G2407" s="1" t="s">
        <v>711</v>
      </c>
      <c r="H2407" s="1">
        <v>-0.410404284477021</v>
      </c>
      <c r="I2407" s="1">
        <v>-0.968690514564514</v>
      </c>
    </row>
    <row r="2408" s="1" customFormat="1" spans="1:9">
      <c r="A2408" s="1" t="s">
        <v>269</v>
      </c>
      <c r="B2408" s="1" t="s">
        <v>29</v>
      </c>
      <c r="C2408" s="1" t="s">
        <v>50</v>
      </c>
      <c r="D2408" s="1" t="str">
        <f>MID(C2408,FIND("GN=",C2408)+LEN("GN="),8)</f>
        <v>UGT85A24</v>
      </c>
      <c r="E2408" s="1">
        <v>-4.7708894769082</v>
      </c>
      <c r="F2408" s="1" t="s">
        <v>710</v>
      </c>
      <c r="G2408" s="1" t="s">
        <v>711</v>
      </c>
      <c r="H2408" s="1">
        <v>-0.410404284477021</v>
      </c>
      <c r="I2408" s="1">
        <v>-0.991454362869263</v>
      </c>
    </row>
    <row r="2409" s="1" customFormat="1" spans="1:9">
      <c r="A2409" s="1" t="s">
        <v>270</v>
      </c>
      <c r="B2409" s="1" t="s">
        <v>19</v>
      </c>
      <c r="C2409" s="1" t="s">
        <v>271</v>
      </c>
      <c r="D2409" s="1" t="str">
        <f>MID(C2409,FIND("GN=",C2409)+LEN("GN="),4)</f>
        <v>NAT2</v>
      </c>
      <c r="E2409" s="1">
        <v>3.89870785105178</v>
      </c>
      <c r="F2409" s="1" t="s">
        <v>710</v>
      </c>
      <c r="G2409" s="1" t="s">
        <v>711</v>
      </c>
      <c r="H2409" s="1">
        <v>-0.410404284477021</v>
      </c>
      <c r="I2409" s="1">
        <v>0.978798091411591</v>
      </c>
    </row>
    <row r="2410" s="1" customFormat="1" spans="1:9">
      <c r="A2410" s="1" t="s">
        <v>272</v>
      </c>
      <c r="B2410" s="1" t="s">
        <v>16</v>
      </c>
      <c r="C2410" s="1" t="s">
        <v>273</v>
      </c>
      <c r="D2410" s="1" t="str">
        <f>MID(C2410,FIND("GN=",C2410)+LEN("GN="),8)</f>
        <v>T10O8.90</v>
      </c>
      <c r="E2410" s="1">
        <v>-3.32510118320693</v>
      </c>
      <c r="F2410" s="1" t="s">
        <v>710</v>
      </c>
      <c r="G2410" s="1" t="s">
        <v>711</v>
      </c>
      <c r="H2410" s="1">
        <v>-0.410404284477021</v>
      </c>
      <c r="I2410" s="1">
        <v>-0.935627937316895</v>
      </c>
    </row>
    <row r="2411" s="1" customFormat="1" spans="1:9">
      <c r="A2411" s="1" t="s">
        <v>274</v>
      </c>
      <c r="B2411" s="1" t="s">
        <v>16</v>
      </c>
      <c r="C2411" s="1" t="s">
        <v>275</v>
      </c>
      <c r="D2411" s="1" t="str">
        <f>MID(C2411,FIND("GN=",C2411)+LEN("GN="),7)</f>
        <v>MOJ9.13</v>
      </c>
      <c r="E2411" s="1">
        <v>2.4459877711843</v>
      </c>
      <c r="F2411" s="1" t="s">
        <v>710</v>
      </c>
      <c r="G2411" s="1" t="s">
        <v>711</v>
      </c>
      <c r="H2411" s="1">
        <v>-0.410404284477021</v>
      </c>
      <c r="I2411" s="1">
        <v>0.972624957561493</v>
      </c>
    </row>
    <row r="2412" s="1" customFormat="1" spans="1:9">
      <c r="A2412" s="1" t="s">
        <v>276</v>
      </c>
      <c r="B2412" s="1" t="s">
        <v>11</v>
      </c>
      <c r="C2412" s="1" t="s">
        <v>277</v>
      </c>
      <c r="D2412" s="1" t="str">
        <f>MID(C2412,FIND("GN=",C2412)+LEN("GN="),4)</f>
        <v>UPL2</v>
      </c>
      <c r="E2412" s="1">
        <v>4.06721449695104</v>
      </c>
      <c r="F2412" s="1" t="s">
        <v>710</v>
      </c>
      <c r="G2412" s="1" t="s">
        <v>711</v>
      </c>
      <c r="H2412" s="1">
        <v>-0.410404284477021</v>
      </c>
      <c r="I2412" s="1">
        <v>0.903103888034821</v>
      </c>
    </row>
    <row r="2413" s="1" customFormat="1" spans="1:9">
      <c r="A2413" s="1" t="s">
        <v>278</v>
      </c>
      <c r="B2413" s="1" t="s">
        <v>16</v>
      </c>
      <c r="C2413" s="1" t="s">
        <v>279</v>
      </c>
      <c r="D2413" s="1" t="str">
        <f>MID(C2413,FIND("GN=",C2413)+LEN("GN="),7)</f>
        <v>T1N6.12</v>
      </c>
      <c r="E2413" s="1">
        <v>-3.01987751365924</v>
      </c>
      <c r="F2413" s="1" t="s">
        <v>710</v>
      </c>
      <c r="G2413" s="1" t="s">
        <v>711</v>
      </c>
      <c r="H2413" s="1">
        <v>-0.410404284477021</v>
      </c>
      <c r="I2413" s="1">
        <v>-0.961589694023132</v>
      </c>
    </row>
    <row r="2414" s="1" customFormat="1" spans="1:9">
      <c r="A2414" s="1" t="s">
        <v>280</v>
      </c>
      <c r="B2414" s="1" t="s">
        <v>11</v>
      </c>
      <c r="C2414" s="1" t="s">
        <v>281</v>
      </c>
      <c r="D2414" s="1" t="str">
        <f>MID(C2414,FIND("GN=",C2414)+LEN("GN="),9)</f>
        <v>At3g19950</v>
      </c>
      <c r="E2414" s="1">
        <v>3.64263584058899</v>
      </c>
      <c r="F2414" s="1" t="s">
        <v>710</v>
      </c>
      <c r="G2414" s="1" t="s">
        <v>711</v>
      </c>
      <c r="H2414" s="1">
        <v>-0.410404284477021</v>
      </c>
      <c r="I2414" s="1">
        <v>0.990569770336151</v>
      </c>
    </row>
    <row r="2415" s="1" customFormat="1" spans="1:9">
      <c r="A2415" s="1" t="s">
        <v>596</v>
      </c>
      <c r="B2415" s="1" t="s">
        <v>29</v>
      </c>
      <c r="C2415" s="1" t="s">
        <v>597</v>
      </c>
      <c r="D2415" s="1" t="str">
        <f>MID(C2415,FIND("GN=",C2415)+LEN("GN="),8)</f>
        <v>CYP71B10</v>
      </c>
      <c r="E2415" s="1">
        <v>2.64419935561468</v>
      </c>
      <c r="F2415" s="1" t="s">
        <v>710</v>
      </c>
      <c r="G2415" s="1" t="s">
        <v>711</v>
      </c>
      <c r="H2415" s="1">
        <v>-0.410404284477021</v>
      </c>
      <c r="I2415" s="1">
        <v>0.903251588344574</v>
      </c>
    </row>
    <row r="2416" s="1" customFormat="1" spans="1:9">
      <c r="A2416" s="1" t="s">
        <v>282</v>
      </c>
      <c r="B2416" s="1" t="s">
        <v>24</v>
      </c>
      <c r="C2416" s="1" t="s">
        <v>283</v>
      </c>
      <c r="D2416" s="1" t="str">
        <f>MID(C2416,FIND("GN=",C2416)+LEN("GN="),6)</f>
        <v>ERF071</v>
      </c>
      <c r="E2416" s="1">
        <v>2.16655093333115</v>
      </c>
      <c r="F2416" s="1" t="s">
        <v>710</v>
      </c>
      <c r="G2416" s="1" t="s">
        <v>711</v>
      </c>
      <c r="H2416" s="1">
        <v>-0.410404284477021</v>
      </c>
      <c r="I2416" s="1">
        <v>0.965770304203033</v>
      </c>
    </row>
    <row r="2417" s="1" customFormat="1" spans="1:9">
      <c r="A2417" s="1" t="s">
        <v>284</v>
      </c>
      <c r="B2417" s="1" t="s">
        <v>24</v>
      </c>
      <c r="C2417" s="1" t="s">
        <v>285</v>
      </c>
      <c r="D2417" s="1" t="str">
        <f>MID(C2417,FIND("GN=",C2417)+LEN("GN="),6)</f>
        <v>ERF021</v>
      </c>
      <c r="E2417" s="1">
        <v>2.16887470859318</v>
      </c>
      <c r="F2417" s="1" t="s">
        <v>710</v>
      </c>
      <c r="G2417" s="1" t="s">
        <v>711</v>
      </c>
      <c r="H2417" s="1">
        <v>-0.410404284477021</v>
      </c>
      <c r="I2417" s="1">
        <v>0.99169534444809</v>
      </c>
    </row>
    <row r="2418" s="1" customFormat="1" spans="1:9">
      <c r="A2418" s="1" t="s">
        <v>286</v>
      </c>
      <c r="B2418" s="1" t="s">
        <v>24</v>
      </c>
      <c r="C2418" s="1" t="s">
        <v>287</v>
      </c>
      <c r="D2418" s="1" t="str">
        <f>MID(C2418,FIND("GN=",C2418)+LEN("GN="),6)</f>
        <v>ERF118</v>
      </c>
      <c r="E2418" s="1">
        <v>2.80273240014691</v>
      </c>
      <c r="F2418" s="1" t="s">
        <v>710</v>
      </c>
      <c r="G2418" s="1" t="s">
        <v>711</v>
      </c>
      <c r="H2418" s="1">
        <v>-0.410404284477021</v>
      </c>
      <c r="I2418" s="1">
        <v>0.917943060398102</v>
      </c>
    </row>
    <row r="2419" s="1" customFormat="1" spans="1:9">
      <c r="A2419" s="1" t="s">
        <v>665</v>
      </c>
      <c r="B2419" s="1" t="s">
        <v>16</v>
      </c>
      <c r="C2419" s="1" t="s">
        <v>666</v>
      </c>
      <c r="D2419" s="1" t="str">
        <f>MID(C2419,FIND("GN=",C2419)+LEN("GN="),4)</f>
        <v>TCP9</v>
      </c>
      <c r="E2419" s="1">
        <v>2.27080049039173</v>
      </c>
      <c r="F2419" s="1" t="s">
        <v>710</v>
      </c>
      <c r="G2419" s="1" t="s">
        <v>711</v>
      </c>
      <c r="H2419" s="1">
        <v>-0.410404284477021</v>
      </c>
      <c r="I2419" s="1">
        <v>0.97233384847641</v>
      </c>
    </row>
    <row r="2420" s="1" customFormat="1" spans="1:9">
      <c r="A2420" s="1" t="s">
        <v>288</v>
      </c>
      <c r="B2420" s="1" t="s">
        <v>19</v>
      </c>
      <c r="C2420" s="1" t="s">
        <v>289</v>
      </c>
      <c r="D2420" s="1" t="str">
        <f>MID(C2420,FIND("GN=",C2420)+LEN("GN="),9)</f>
        <v>At3g47420</v>
      </c>
      <c r="E2420" s="1">
        <v>-3.20886933565409</v>
      </c>
      <c r="F2420" s="1" t="s">
        <v>710</v>
      </c>
      <c r="G2420" s="1" t="s">
        <v>711</v>
      </c>
      <c r="H2420" s="1">
        <v>-0.410404284477021</v>
      </c>
      <c r="I2420" s="1">
        <v>-0.973159193992615</v>
      </c>
    </row>
    <row r="2421" s="1" customFormat="1" spans="1:9">
      <c r="A2421" s="1" t="s">
        <v>290</v>
      </c>
      <c r="B2421" s="1" t="s">
        <v>16</v>
      </c>
      <c r="C2421" s="1" t="s">
        <v>217</v>
      </c>
      <c r="D2421" s="1" t="str">
        <f>MID(C2421,FIND("GN=",C2421)+LEN("GN="),6)</f>
        <v>NAC008</v>
      </c>
      <c r="E2421" s="1">
        <v>3.6232871476178</v>
      </c>
      <c r="F2421" s="1" t="s">
        <v>710</v>
      </c>
      <c r="G2421" s="1" t="s">
        <v>711</v>
      </c>
      <c r="H2421" s="1">
        <v>-0.410404284477021</v>
      </c>
      <c r="I2421" s="1">
        <v>0.9349644780159</v>
      </c>
    </row>
    <row r="2422" s="1" customFormat="1" spans="1:9">
      <c r="A2422" s="1" t="s">
        <v>292</v>
      </c>
      <c r="B2422" s="1" t="s">
        <v>29</v>
      </c>
      <c r="C2422" s="1" t="s">
        <v>50</v>
      </c>
      <c r="D2422" s="1" t="str">
        <f>MID(C2422,FIND("GN=",C2422)+LEN("GN="),8)</f>
        <v>UGT85A24</v>
      </c>
      <c r="E2422" s="1">
        <v>-4.17842775166763</v>
      </c>
      <c r="F2422" s="1" t="s">
        <v>710</v>
      </c>
      <c r="G2422" s="1" t="s">
        <v>711</v>
      </c>
      <c r="H2422" s="1">
        <v>-0.410404284477021</v>
      </c>
      <c r="I2422" s="1">
        <v>-0.995587646961212</v>
      </c>
    </row>
    <row r="2423" s="1" customFormat="1" spans="1:9">
      <c r="A2423" s="1" t="s">
        <v>293</v>
      </c>
      <c r="B2423" s="1" t="s">
        <v>29</v>
      </c>
      <c r="C2423" s="1" t="s">
        <v>50</v>
      </c>
      <c r="D2423" s="1" t="str">
        <f>MID(C2423,FIND("GN=",C2423)+LEN("GN="),8)</f>
        <v>UGT85A24</v>
      </c>
      <c r="E2423" s="1">
        <v>-3.41608823885217</v>
      </c>
      <c r="F2423" s="1" t="s">
        <v>710</v>
      </c>
      <c r="G2423" s="1" t="s">
        <v>711</v>
      </c>
      <c r="H2423" s="1">
        <v>-0.410404284477021</v>
      </c>
      <c r="I2423" s="1">
        <v>-0.982942044734955</v>
      </c>
    </row>
    <row r="2424" s="1" customFormat="1" spans="1:9">
      <c r="A2424" s="1" t="s">
        <v>294</v>
      </c>
      <c r="B2424" s="1" t="s">
        <v>29</v>
      </c>
      <c r="C2424" s="1" t="s">
        <v>295</v>
      </c>
      <c r="D2424" s="1" t="str">
        <f>MID(C2424,FIND("GN=",C2424)+LEN("GN="),4)</f>
        <v>CHS3</v>
      </c>
      <c r="E2424" s="1">
        <v>4.1907319073403</v>
      </c>
      <c r="F2424" s="1" t="s">
        <v>710</v>
      </c>
      <c r="G2424" s="1" t="s">
        <v>711</v>
      </c>
      <c r="H2424" s="1">
        <v>-0.410404284477021</v>
      </c>
      <c r="I2424" s="1">
        <v>0.969715356826782</v>
      </c>
    </row>
    <row r="2425" s="1" customFormat="1" spans="1:9">
      <c r="A2425" s="1" t="s">
        <v>296</v>
      </c>
      <c r="B2425" s="1" t="s">
        <v>29</v>
      </c>
      <c r="C2425" s="1" t="s">
        <v>297</v>
      </c>
      <c r="D2425" s="1" t="str">
        <f>MID(C2425,FIND("GN=",C2425)+LEN("GN="),8)</f>
        <v>CYP72A15</v>
      </c>
      <c r="E2425" s="1">
        <v>-2.41555937257826</v>
      </c>
      <c r="F2425" s="1" t="s">
        <v>710</v>
      </c>
      <c r="G2425" s="1" t="s">
        <v>711</v>
      </c>
      <c r="H2425" s="1">
        <v>-0.410404284477021</v>
      </c>
      <c r="I2425" s="1">
        <v>-0.965789079666138</v>
      </c>
    </row>
    <row r="2426" s="1" customFormat="1" spans="1:9">
      <c r="A2426" s="1" t="s">
        <v>598</v>
      </c>
      <c r="B2426" s="1" t="s">
        <v>19</v>
      </c>
      <c r="C2426" s="1" t="s">
        <v>84</v>
      </c>
      <c r="D2426" s="1" t="str">
        <f>MID(C2426,FIND("GN=",C2426)+LEN("GN="),8)</f>
        <v>T23G18.9</v>
      </c>
      <c r="E2426" s="1">
        <v>-2.39794612775589</v>
      </c>
      <c r="F2426" s="1" t="s">
        <v>710</v>
      </c>
      <c r="G2426" s="1" t="s">
        <v>711</v>
      </c>
      <c r="H2426" s="1">
        <v>-0.410404284477021</v>
      </c>
      <c r="I2426" s="1">
        <v>-0.918853342533112</v>
      </c>
    </row>
    <row r="2427" s="1" customFormat="1" spans="1:9">
      <c r="A2427" s="1" t="s">
        <v>298</v>
      </c>
      <c r="B2427" s="1" t="s">
        <v>19</v>
      </c>
      <c r="C2427" s="1" t="s">
        <v>48</v>
      </c>
      <c r="D2427" s="1" t="str">
        <f>MID(C2427,FIND("GN=",C2427)+LEN("GN="),9)</f>
        <v>F20B18.70</v>
      </c>
      <c r="E2427" s="1">
        <v>3.1674068011224</v>
      </c>
      <c r="F2427" s="1" t="s">
        <v>710</v>
      </c>
      <c r="G2427" s="1" t="s">
        <v>711</v>
      </c>
      <c r="H2427" s="1">
        <v>-0.410404284477021</v>
      </c>
      <c r="I2427" s="1">
        <v>0.990512669086456</v>
      </c>
    </row>
    <row r="2428" s="1" customFormat="1" spans="1:9">
      <c r="A2428" s="1" t="s">
        <v>299</v>
      </c>
      <c r="B2428" s="1" t="s">
        <v>29</v>
      </c>
      <c r="C2428" s="1" t="s">
        <v>300</v>
      </c>
      <c r="D2428" s="1" t="str">
        <f>MID(C2428,FIND("GN=",C2428)+LEN("GN="),7)</f>
        <v>UGT73C4</v>
      </c>
      <c r="E2428" s="1">
        <v>-2.40405219599906</v>
      </c>
      <c r="F2428" s="1" t="s">
        <v>710</v>
      </c>
      <c r="G2428" s="1" t="s">
        <v>711</v>
      </c>
      <c r="H2428" s="1">
        <v>-0.410404284477021</v>
      </c>
      <c r="I2428" s="1">
        <v>-0.983096659183502</v>
      </c>
    </row>
    <row r="2429" s="1" customFormat="1" spans="1:9">
      <c r="A2429" s="1" t="s">
        <v>301</v>
      </c>
      <c r="B2429" s="1" t="s">
        <v>29</v>
      </c>
      <c r="C2429" s="1" t="s">
        <v>302</v>
      </c>
      <c r="D2429" s="1" t="str">
        <f>MID(C2429,FIND("GN=",C2429)+LEN("GN="),7)</f>
        <v>UGT90A1</v>
      </c>
      <c r="E2429" s="1">
        <v>2.98065302108635</v>
      </c>
      <c r="F2429" s="1" t="s">
        <v>710</v>
      </c>
      <c r="G2429" s="1" t="s">
        <v>711</v>
      </c>
      <c r="H2429" s="1">
        <v>-0.410404284477021</v>
      </c>
      <c r="I2429" s="1">
        <v>0.96821802854538</v>
      </c>
    </row>
    <row r="2430" s="1" customFormat="1" spans="1:9">
      <c r="A2430" s="1" t="s">
        <v>303</v>
      </c>
      <c r="B2430" s="1" t="s">
        <v>24</v>
      </c>
      <c r="C2430" s="1" t="s">
        <v>150</v>
      </c>
      <c r="D2430" s="1" t="str">
        <f>MID(C2430,FIND("GN=",C2430)+LEN("GN="),4)</f>
        <v>LAX2</v>
      </c>
      <c r="E2430" s="1">
        <v>2.22469975701866</v>
      </c>
      <c r="F2430" s="1" t="s">
        <v>710</v>
      </c>
      <c r="G2430" s="1" t="s">
        <v>711</v>
      </c>
      <c r="H2430" s="1">
        <v>-0.410404284477021</v>
      </c>
      <c r="I2430" s="1">
        <v>0.975229680538177</v>
      </c>
    </row>
    <row r="2431" s="1" customFormat="1" spans="1:9">
      <c r="A2431" s="1" t="s">
        <v>304</v>
      </c>
      <c r="B2431" s="1" t="s">
        <v>29</v>
      </c>
      <c r="C2431" s="1" t="s">
        <v>50</v>
      </c>
      <c r="D2431" s="1" t="str">
        <f>MID(C2431,FIND("GN=",C2431)+LEN("GN="),8)</f>
        <v>UGT85A24</v>
      </c>
      <c r="E2431" s="1">
        <v>3.3870651259114</v>
      </c>
      <c r="F2431" s="1" t="s">
        <v>710</v>
      </c>
      <c r="G2431" s="1" t="s">
        <v>711</v>
      </c>
      <c r="H2431" s="1">
        <v>-0.410404284477021</v>
      </c>
      <c r="I2431" s="1">
        <v>0.987915337085724</v>
      </c>
    </row>
    <row r="2432" s="1" customFormat="1" spans="1:9">
      <c r="A2432" s="1" t="s">
        <v>305</v>
      </c>
      <c r="B2432" s="1" t="s">
        <v>29</v>
      </c>
      <c r="C2432" s="1" t="s">
        <v>243</v>
      </c>
      <c r="D2432" s="1" t="str">
        <f>MID(C2432,FIND("GN=",C2432)+LEN("GN="),7)</f>
        <v>F4I18.5</v>
      </c>
      <c r="E2432" s="1">
        <v>8.27433159768982</v>
      </c>
      <c r="F2432" s="1" t="s">
        <v>710</v>
      </c>
      <c r="G2432" s="1" t="s">
        <v>711</v>
      </c>
      <c r="H2432" s="1">
        <v>-0.410404284477021</v>
      </c>
      <c r="I2432" s="1">
        <v>0.992283761501312</v>
      </c>
    </row>
    <row r="2433" s="1" customFormat="1" spans="1:9">
      <c r="A2433" s="1" t="s">
        <v>306</v>
      </c>
      <c r="B2433" s="1" t="s">
        <v>29</v>
      </c>
      <c r="C2433" s="1" t="s">
        <v>135</v>
      </c>
      <c r="D2433" s="1" t="str">
        <f>MID(C2433,FIND("GN=",C2433)+LEN("GN="),7)</f>
        <v>CYP82C4</v>
      </c>
      <c r="E2433" s="1">
        <v>-3.90751618638307</v>
      </c>
      <c r="F2433" s="1" t="s">
        <v>710</v>
      </c>
      <c r="G2433" s="1" t="s">
        <v>711</v>
      </c>
      <c r="H2433" s="1">
        <v>-0.410404284477021</v>
      </c>
      <c r="I2433" s="1">
        <v>-0.990098357200623</v>
      </c>
    </row>
    <row r="2434" s="1" customFormat="1" spans="1:9">
      <c r="A2434" s="1" t="s">
        <v>307</v>
      </c>
      <c r="B2434" s="1" t="s">
        <v>16</v>
      </c>
      <c r="C2434" s="1" t="s">
        <v>46</v>
      </c>
      <c r="D2434" s="1" t="str">
        <f>MID(C2434,FIND("GN=",C2434)+LEN("GN="),8)</f>
        <v>F21E10.4</v>
      </c>
      <c r="E2434" s="1">
        <v>2.38733003049597</v>
      </c>
      <c r="F2434" s="1" t="s">
        <v>710</v>
      </c>
      <c r="G2434" s="1" t="s">
        <v>711</v>
      </c>
      <c r="H2434" s="1">
        <v>-0.410404284477021</v>
      </c>
      <c r="I2434" s="1">
        <v>0.938727676868439</v>
      </c>
    </row>
    <row r="2435" s="1" customFormat="1" spans="1:9">
      <c r="A2435" s="1" t="s">
        <v>308</v>
      </c>
      <c r="B2435" s="1" t="s">
        <v>16</v>
      </c>
      <c r="C2435" s="1" t="s">
        <v>309</v>
      </c>
      <c r="D2435" s="1" t="str">
        <f>MID(C2435,FIND("GN=",C2435)+LEN("GN="),7)</f>
        <v>MQK4.31</v>
      </c>
      <c r="E2435" s="1">
        <v>3.28503744335891</v>
      </c>
      <c r="F2435" s="1" t="s">
        <v>710</v>
      </c>
      <c r="G2435" s="1" t="s">
        <v>711</v>
      </c>
      <c r="H2435" s="1">
        <v>-0.410404284477021</v>
      </c>
      <c r="I2435" s="1">
        <v>0.949068009853363</v>
      </c>
    </row>
    <row r="2436" s="1" customFormat="1" spans="1:9">
      <c r="A2436" s="1" t="s">
        <v>310</v>
      </c>
      <c r="B2436" s="1" t="s">
        <v>16</v>
      </c>
      <c r="C2436" s="1" t="s">
        <v>311</v>
      </c>
      <c r="D2436" s="1" t="str">
        <f>MID(C2436,FIND("GN=",C2436)+LEN("GN="),7)</f>
        <v>F18C1.4</v>
      </c>
      <c r="E2436" s="1">
        <v>-3.05035725465668</v>
      </c>
      <c r="F2436" s="1" t="s">
        <v>710</v>
      </c>
      <c r="G2436" s="1" t="s">
        <v>711</v>
      </c>
      <c r="H2436" s="1">
        <v>-0.410404284477021</v>
      </c>
      <c r="I2436" s="1">
        <v>-0.99227774143219</v>
      </c>
    </row>
    <row r="2437" s="1" customFormat="1" spans="1:9">
      <c r="A2437" s="1" t="s">
        <v>312</v>
      </c>
      <c r="B2437" s="1" t="s">
        <v>11</v>
      </c>
      <c r="C2437" s="1" t="s">
        <v>313</v>
      </c>
      <c r="D2437" s="1" t="str">
        <f>MID(C2437,FIND("GN=",C2437)+LEN("GN="),5)</f>
        <v>RHA1B</v>
      </c>
      <c r="E2437" s="1">
        <v>2.70418106232048</v>
      </c>
      <c r="F2437" s="1" t="s">
        <v>710</v>
      </c>
      <c r="G2437" s="1" t="s">
        <v>711</v>
      </c>
      <c r="H2437" s="1">
        <v>-0.410404284477021</v>
      </c>
      <c r="I2437" s="1">
        <v>0.962844729423523</v>
      </c>
    </row>
    <row r="2438" s="1" customFormat="1" spans="1:9">
      <c r="A2438" s="1" t="s">
        <v>314</v>
      </c>
      <c r="B2438" s="1" t="s">
        <v>73</v>
      </c>
      <c r="C2438" s="1" t="s">
        <v>315</v>
      </c>
      <c r="D2438" s="1" t="str">
        <f>MID(C2438,FIND("GN=",C2438)+LEN("GN="),6)</f>
        <v>WRKY30</v>
      </c>
      <c r="E2438" s="1">
        <v>-2.93577108791427</v>
      </c>
      <c r="F2438" s="1" t="s">
        <v>710</v>
      </c>
      <c r="G2438" s="1" t="s">
        <v>711</v>
      </c>
      <c r="H2438" s="1">
        <v>-0.410404284477021</v>
      </c>
      <c r="I2438" s="1">
        <v>-0.952789545059204</v>
      </c>
    </row>
    <row r="2439" s="1" customFormat="1" spans="1:9">
      <c r="A2439" s="1" t="s">
        <v>316</v>
      </c>
      <c r="B2439" s="1" t="s">
        <v>19</v>
      </c>
      <c r="C2439" s="1" t="s">
        <v>317</v>
      </c>
      <c r="D2439" s="1" t="str">
        <f>MID(C2439,FIND("GN=",C2439)+LEN("GN="),8)</f>
        <v>F10A8.20</v>
      </c>
      <c r="E2439" s="1">
        <v>2.97358536070015</v>
      </c>
      <c r="F2439" s="1" t="s">
        <v>710</v>
      </c>
      <c r="G2439" s="1" t="s">
        <v>711</v>
      </c>
      <c r="H2439" s="1">
        <v>-0.410404284477021</v>
      </c>
      <c r="I2439" s="1">
        <v>0.990418016910553</v>
      </c>
    </row>
    <row r="2440" s="1" customFormat="1" spans="1:9">
      <c r="A2440" s="1" t="s">
        <v>318</v>
      </c>
      <c r="B2440" s="1" t="s">
        <v>29</v>
      </c>
      <c r="C2440" s="1" t="s">
        <v>319</v>
      </c>
      <c r="D2440" s="1" t="str">
        <f>MID(C2440,FIND("GN=",C2440)+LEN("GN="),9)</f>
        <v>F21F23.15</v>
      </c>
      <c r="E2440" s="1">
        <v>-5.14738519557284</v>
      </c>
      <c r="F2440" s="1" t="s">
        <v>710</v>
      </c>
      <c r="G2440" s="1" t="s">
        <v>711</v>
      </c>
      <c r="H2440" s="1">
        <v>-0.410404284477021</v>
      </c>
      <c r="I2440" s="1">
        <v>-0.929209053516388</v>
      </c>
    </row>
    <row r="2441" s="1" customFormat="1" spans="1:9">
      <c r="A2441" s="1" t="s">
        <v>320</v>
      </c>
      <c r="B2441" s="1" t="s">
        <v>19</v>
      </c>
      <c r="C2441" s="1" t="s">
        <v>321</v>
      </c>
      <c r="D2441" s="1" t="str">
        <f>MID(C2441,FIND("GN=",C2441)+LEN("GN="),4)</f>
        <v>NAT1</v>
      </c>
      <c r="E2441" s="1">
        <v>2.64599849750864</v>
      </c>
      <c r="F2441" s="1" t="s">
        <v>710</v>
      </c>
      <c r="G2441" s="1" t="s">
        <v>711</v>
      </c>
      <c r="H2441" s="1">
        <v>-0.410404284477021</v>
      </c>
      <c r="I2441" s="1">
        <v>0.978812158107758</v>
      </c>
    </row>
    <row r="2442" s="1" customFormat="1" spans="1:9">
      <c r="A2442" s="1" t="s">
        <v>667</v>
      </c>
      <c r="B2442" s="1" t="s">
        <v>11</v>
      </c>
      <c r="C2442" s="1" t="s">
        <v>363</v>
      </c>
      <c r="D2442" s="1" t="str">
        <f>MID(C2442,FIND("GN=",C2442)+LEN("GN="),5)</f>
        <v>RING1</v>
      </c>
      <c r="E2442" s="1">
        <v>-3.38445158889939</v>
      </c>
      <c r="F2442" s="1" t="s">
        <v>710</v>
      </c>
      <c r="G2442" s="1" t="s">
        <v>711</v>
      </c>
      <c r="H2442" s="1">
        <v>-0.410404284477021</v>
      </c>
      <c r="I2442" s="1">
        <v>-0.949470400810242</v>
      </c>
    </row>
    <row r="2443" s="1" customFormat="1" spans="1:9">
      <c r="A2443" s="1" t="s">
        <v>322</v>
      </c>
      <c r="B2443" s="1" t="s">
        <v>29</v>
      </c>
      <c r="C2443" s="1" t="s">
        <v>129</v>
      </c>
      <c r="D2443" s="1" t="str">
        <f>MID(C2443,FIND("GN=",C2443)+LEN("GN="),8)</f>
        <v>CYP81D11</v>
      </c>
      <c r="E2443" s="1">
        <v>-3.81470770339475</v>
      </c>
      <c r="F2443" s="1" t="s">
        <v>710</v>
      </c>
      <c r="G2443" s="1" t="s">
        <v>711</v>
      </c>
      <c r="H2443" s="1">
        <v>-0.410404284477021</v>
      </c>
      <c r="I2443" s="1">
        <v>-0.985874176025391</v>
      </c>
    </row>
    <row r="2444" s="1" customFormat="1" spans="1:9">
      <c r="A2444" s="1" t="s">
        <v>323</v>
      </c>
      <c r="B2444" s="1" t="s">
        <v>16</v>
      </c>
      <c r="C2444" s="1" t="s">
        <v>324</v>
      </c>
      <c r="D2444" s="1" t="str">
        <f>MID(C2444,FIND("GN=",C2444)+LEN("GN="),8)</f>
        <v>F14K14.9</v>
      </c>
      <c r="E2444" s="1">
        <v>-3.67232806145522</v>
      </c>
      <c r="F2444" s="1" t="s">
        <v>710</v>
      </c>
      <c r="G2444" s="1" t="s">
        <v>711</v>
      </c>
      <c r="H2444" s="1">
        <v>-0.410404284477021</v>
      </c>
      <c r="I2444" s="1">
        <v>-0.975790858268738</v>
      </c>
    </row>
    <row r="2445" s="1" customFormat="1" spans="1:9">
      <c r="A2445" s="1" t="s">
        <v>325</v>
      </c>
      <c r="B2445" s="1" t="s">
        <v>16</v>
      </c>
      <c r="C2445" s="1" t="s">
        <v>326</v>
      </c>
      <c r="D2445" s="1" t="str">
        <f>MID(C2445,FIND("GN=",C2445)+LEN("GN="),5)</f>
        <v>OFP12</v>
      </c>
      <c r="E2445" s="1">
        <v>3.61522704873766</v>
      </c>
      <c r="F2445" s="1" t="s">
        <v>710</v>
      </c>
      <c r="G2445" s="1" t="s">
        <v>711</v>
      </c>
      <c r="H2445" s="1">
        <v>-0.410404284477021</v>
      </c>
      <c r="I2445" s="1">
        <v>0.979613602161407</v>
      </c>
    </row>
    <row r="2446" s="1" customFormat="1" spans="1:9">
      <c r="A2446" s="1" t="s">
        <v>327</v>
      </c>
      <c r="B2446" s="1" t="s">
        <v>19</v>
      </c>
      <c r="C2446" s="1" t="s">
        <v>328</v>
      </c>
      <c r="D2446" s="1" t="str">
        <f>MID(C2446,FIND("GN=",C2446)+LEN("GN="),4)</f>
        <v>OPT4</v>
      </c>
      <c r="E2446" s="1">
        <v>2.77176218724145</v>
      </c>
      <c r="F2446" s="1" t="s">
        <v>710</v>
      </c>
      <c r="G2446" s="1" t="s">
        <v>711</v>
      </c>
      <c r="H2446" s="1">
        <v>-0.410404284477021</v>
      </c>
      <c r="I2446" s="1">
        <v>0.983380973339081</v>
      </c>
    </row>
    <row r="2447" s="1" customFormat="1" spans="1:9">
      <c r="A2447" s="1" t="s">
        <v>329</v>
      </c>
      <c r="B2447" s="1" t="s">
        <v>29</v>
      </c>
      <c r="C2447" s="1" t="s">
        <v>330</v>
      </c>
      <c r="D2447" s="1" t="str">
        <f>MID(C2447,FIND("GN=",C2447)+LEN("GN="),4)</f>
        <v>3GGT</v>
      </c>
      <c r="E2447" s="1">
        <v>6.01373529183424</v>
      </c>
      <c r="F2447" s="1" t="s">
        <v>710</v>
      </c>
      <c r="G2447" s="1" t="s">
        <v>711</v>
      </c>
      <c r="H2447" s="1">
        <v>-0.410404284477021</v>
      </c>
      <c r="I2447" s="1">
        <v>0.978758752346039</v>
      </c>
    </row>
    <row r="2448" s="1" customFormat="1" spans="1:9">
      <c r="A2448" s="1" t="s">
        <v>331</v>
      </c>
      <c r="B2448" s="1" t="s">
        <v>29</v>
      </c>
      <c r="C2448" s="1" t="s">
        <v>332</v>
      </c>
      <c r="D2448" s="1" t="str">
        <f>MID(C2448,FIND("GN=",C2448)+LEN("GN="),7)</f>
        <v>UGT89B1</v>
      </c>
      <c r="E2448" s="1">
        <v>-2.71717202055533</v>
      </c>
      <c r="F2448" s="1" t="s">
        <v>710</v>
      </c>
      <c r="G2448" s="1" t="s">
        <v>711</v>
      </c>
      <c r="H2448" s="1">
        <v>-0.410404284477021</v>
      </c>
      <c r="I2448" s="1">
        <v>-0.971300005912781</v>
      </c>
    </row>
    <row r="2449" s="1" customFormat="1" spans="1:9">
      <c r="A2449" s="1" t="s">
        <v>333</v>
      </c>
      <c r="B2449" s="1" t="s">
        <v>16</v>
      </c>
      <c r="C2449" s="1" t="s">
        <v>334</v>
      </c>
      <c r="D2449" s="1" t="str">
        <f>MID(C2449,FIND("GN=",C2449)+LEN("GN="),7)</f>
        <v>T6L1.19</v>
      </c>
      <c r="E2449" s="1">
        <v>4.28503861087601</v>
      </c>
      <c r="F2449" s="1" t="s">
        <v>710</v>
      </c>
      <c r="G2449" s="1" t="s">
        <v>711</v>
      </c>
      <c r="H2449" s="1">
        <v>-0.410404284477021</v>
      </c>
      <c r="I2449" s="1">
        <v>0.99144572019577</v>
      </c>
    </row>
    <row r="2450" s="1" customFormat="1" spans="1:9">
      <c r="A2450" s="1" t="s">
        <v>335</v>
      </c>
      <c r="B2450" s="1" t="s">
        <v>19</v>
      </c>
      <c r="C2450" s="1" t="s">
        <v>336</v>
      </c>
      <c r="D2450" s="1" t="str">
        <f>MID(C2450,FIND("GN=",C2450)+LEN("GN="),8)</f>
        <v>T16B24.1</v>
      </c>
      <c r="E2450" s="1">
        <v>4.68876896556119</v>
      </c>
      <c r="F2450" s="1" t="s">
        <v>710</v>
      </c>
      <c r="G2450" s="1" t="s">
        <v>711</v>
      </c>
      <c r="H2450" s="1">
        <v>-0.410404284477021</v>
      </c>
      <c r="I2450" s="1">
        <v>0.971377789974213</v>
      </c>
    </row>
    <row r="2451" s="1" customFormat="1" spans="1:9">
      <c r="A2451" s="1" t="s">
        <v>338</v>
      </c>
      <c r="B2451" s="1" t="s">
        <v>24</v>
      </c>
      <c r="C2451" s="1" t="s">
        <v>339</v>
      </c>
      <c r="D2451" s="1" t="str">
        <f>MID(C2451,FIND("GN=",C2451)+LEN("GN="),6)</f>
        <v>ERF011</v>
      </c>
      <c r="E2451" s="1">
        <v>-2.75827033809866</v>
      </c>
      <c r="F2451" s="1" t="s">
        <v>710</v>
      </c>
      <c r="G2451" s="1" t="s">
        <v>711</v>
      </c>
      <c r="H2451" s="1">
        <v>-0.410404284477021</v>
      </c>
      <c r="I2451" s="1">
        <v>-0.980697154998779</v>
      </c>
    </row>
    <row r="2452" s="1" customFormat="1" spans="1:9">
      <c r="A2452" s="1" t="s">
        <v>340</v>
      </c>
      <c r="B2452" s="1" t="s">
        <v>29</v>
      </c>
      <c r="C2452" s="1" t="s">
        <v>50</v>
      </c>
      <c r="D2452" s="1" t="str">
        <f>MID(C2452,FIND("GN=",C2452)+LEN("GN="),8)</f>
        <v>UGT85A24</v>
      </c>
      <c r="E2452" s="1">
        <v>-5.41667101635532</v>
      </c>
      <c r="F2452" s="1" t="s">
        <v>710</v>
      </c>
      <c r="G2452" s="1" t="s">
        <v>711</v>
      </c>
      <c r="H2452" s="1">
        <v>-0.410404284477021</v>
      </c>
      <c r="I2452" s="1">
        <v>-0.983663082122803</v>
      </c>
    </row>
    <row r="2453" s="1" customFormat="1" spans="1:9">
      <c r="A2453" s="1" t="s">
        <v>341</v>
      </c>
      <c r="B2453" s="1" t="s">
        <v>73</v>
      </c>
      <c r="C2453" s="1" t="s">
        <v>342</v>
      </c>
      <c r="D2453" s="1" t="str">
        <f>MID(C2453,FIND("GN=",C2453)+LEN("GN="),6)</f>
        <v>WRKY28</v>
      </c>
      <c r="E2453" s="1">
        <v>-3.2096361841208</v>
      </c>
      <c r="F2453" s="1" t="s">
        <v>710</v>
      </c>
      <c r="G2453" s="1" t="s">
        <v>711</v>
      </c>
      <c r="H2453" s="1">
        <v>-0.410404284477021</v>
      </c>
      <c r="I2453" s="1">
        <v>-0.959750592708588</v>
      </c>
    </row>
    <row r="2454" s="1" customFormat="1" spans="1:9">
      <c r="A2454" s="1" t="s">
        <v>343</v>
      </c>
      <c r="B2454" s="1" t="s">
        <v>24</v>
      </c>
      <c r="C2454" s="1" t="s">
        <v>344</v>
      </c>
      <c r="D2454" s="1" t="str">
        <f>MID(C2454,FIND("GN=",C2454)+LEN("GN="),4)</f>
        <v>PIN3</v>
      </c>
      <c r="E2454" s="1">
        <v>3.02285895283562</v>
      </c>
      <c r="F2454" s="1" t="s">
        <v>710</v>
      </c>
      <c r="G2454" s="1" t="s">
        <v>711</v>
      </c>
      <c r="H2454" s="1">
        <v>-0.410404284477021</v>
      </c>
      <c r="I2454" s="1">
        <v>0.980776906013489</v>
      </c>
    </row>
    <row r="2455" s="1" customFormat="1" spans="1:9">
      <c r="A2455" s="1" t="s">
        <v>345</v>
      </c>
      <c r="B2455" s="1" t="s">
        <v>29</v>
      </c>
      <c r="C2455" s="1" t="s">
        <v>346</v>
      </c>
      <c r="D2455" s="1" t="str">
        <f>MID(C2455,FIND("GN=",C2455)+LEN("GN="),3)</f>
        <v>PAL</v>
      </c>
      <c r="E2455" s="1">
        <v>2.65326469512532</v>
      </c>
      <c r="F2455" s="1" t="s">
        <v>710</v>
      </c>
      <c r="G2455" s="1" t="s">
        <v>711</v>
      </c>
      <c r="H2455" s="1">
        <v>-0.410404284477021</v>
      </c>
      <c r="I2455" s="1">
        <v>0.977951943874359</v>
      </c>
    </row>
    <row r="2456" s="1" customFormat="1" spans="1:9">
      <c r="A2456" s="1" t="s">
        <v>347</v>
      </c>
      <c r="B2456" s="1" t="s">
        <v>29</v>
      </c>
      <c r="C2456" s="1" t="s">
        <v>295</v>
      </c>
      <c r="D2456" s="1" t="str">
        <f>MID(C2456,FIND("GN=",C2456)+LEN("GN="),4)</f>
        <v>CHS3</v>
      </c>
      <c r="E2456" s="1">
        <v>2.81732704624127</v>
      </c>
      <c r="F2456" s="1" t="s">
        <v>710</v>
      </c>
      <c r="G2456" s="1" t="s">
        <v>711</v>
      </c>
      <c r="H2456" s="1">
        <v>-0.410404284477021</v>
      </c>
      <c r="I2456" s="1">
        <v>0.996375858783722</v>
      </c>
    </row>
    <row r="2457" s="1" customFormat="1" spans="1:9">
      <c r="A2457" s="1" t="s">
        <v>348</v>
      </c>
      <c r="B2457" s="1" t="s">
        <v>29</v>
      </c>
      <c r="C2457" s="1" t="s">
        <v>349</v>
      </c>
      <c r="D2457" s="1" t="str">
        <f>MID(C2457,FIND("GN=",C2457)+LEN("GN="),4)</f>
        <v>CHS1</v>
      </c>
      <c r="E2457" s="1">
        <v>2.1517115339347</v>
      </c>
      <c r="F2457" s="1" t="s">
        <v>710</v>
      </c>
      <c r="G2457" s="1" t="s">
        <v>711</v>
      </c>
      <c r="H2457" s="1">
        <v>-0.410404284477021</v>
      </c>
      <c r="I2457" s="1">
        <v>0.972937822341919</v>
      </c>
    </row>
    <row r="2458" s="1" customFormat="1" spans="1:9">
      <c r="A2458" s="1" t="s">
        <v>350</v>
      </c>
      <c r="B2458" s="1" t="s">
        <v>16</v>
      </c>
      <c r="C2458" s="1" t="s">
        <v>351</v>
      </c>
      <c r="D2458" s="1" t="str">
        <f>MID(C2458,FIND("GN=",C2458)+LEN("GN="),5)</f>
        <v>MYB82</v>
      </c>
      <c r="E2458" s="1">
        <v>3.7874944992482</v>
      </c>
      <c r="F2458" s="1" t="s">
        <v>710</v>
      </c>
      <c r="G2458" s="1" t="s">
        <v>711</v>
      </c>
      <c r="H2458" s="1">
        <v>-0.410404284477021</v>
      </c>
      <c r="I2458" s="1">
        <v>0.975399792194366</v>
      </c>
    </row>
    <row r="2459" s="1" customFormat="1" spans="1:9">
      <c r="A2459" s="1" t="s">
        <v>352</v>
      </c>
      <c r="B2459" s="1" t="s">
        <v>24</v>
      </c>
      <c r="C2459" s="1" t="s">
        <v>353</v>
      </c>
      <c r="D2459" s="1" t="str">
        <f>MID(C2459,FIND("GN=",C2459)+LEN("GN="),5)</f>
        <v>IAA13</v>
      </c>
      <c r="E2459" s="1">
        <v>-2.71133507312538</v>
      </c>
      <c r="F2459" s="1" t="s">
        <v>710</v>
      </c>
      <c r="G2459" s="1" t="s">
        <v>711</v>
      </c>
      <c r="H2459" s="1">
        <v>-0.410404284477021</v>
      </c>
      <c r="I2459" s="1">
        <v>-0.97833651304245</v>
      </c>
    </row>
    <row r="2460" s="1" customFormat="1" spans="1:9">
      <c r="A2460" s="1" t="s">
        <v>354</v>
      </c>
      <c r="B2460" s="1" t="s">
        <v>19</v>
      </c>
      <c r="C2460" s="1" t="s">
        <v>355</v>
      </c>
      <c r="D2460" s="1" t="str">
        <f>MID(C2460,FIND("GN=",C2460)+LEN("GN="),4)</f>
        <v>NAT7</v>
      </c>
      <c r="E2460" s="1">
        <v>3.51655444484862</v>
      </c>
      <c r="F2460" s="1" t="s">
        <v>710</v>
      </c>
      <c r="G2460" s="1" t="s">
        <v>711</v>
      </c>
      <c r="H2460" s="1">
        <v>-0.410404284477021</v>
      </c>
      <c r="I2460" s="1">
        <v>0.966377437114716</v>
      </c>
    </row>
    <row r="2461" s="1" customFormat="1" spans="1:9">
      <c r="A2461" s="1" t="s">
        <v>630</v>
      </c>
      <c r="B2461" s="1" t="s">
        <v>16</v>
      </c>
      <c r="C2461" s="1" t="s">
        <v>631</v>
      </c>
      <c r="D2461" s="1" t="str">
        <f>MID(C2461,FIND("GN=",C2461)+LEN("GN="),7)</f>
        <v>MSL3.10</v>
      </c>
      <c r="E2461" s="1">
        <v>9.57792071312878</v>
      </c>
      <c r="F2461" s="1" t="s">
        <v>710</v>
      </c>
      <c r="G2461" s="1" t="s">
        <v>711</v>
      </c>
      <c r="H2461" s="1">
        <v>-0.410404284477021</v>
      </c>
      <c r="I2461" s="1">
        <v>0.958190262317657</v>
      </c>
    </row>
    <row r="2462" s="1" customFormat="1" spans="1:9">
      <c r="A2462" s="1" t="s">
        <v>356</v>
      </c>
      <c r="B2462" s="1" t="s">
        <v>73</v>
      </c>
      <c r="C2462" s="1" t="s">
        <v>357</v>
      </c>
      <c r="D2462" s="1" t="str">
        <f>MID(C2462,FIND("GN=",C2462)+LEN("GN="),5)</f>
        <v>GATA5</v>
      </c>
      <c r="E2462" s="1">
        <v>3.32890695738097</v>
      </c>
      <c r="F2462" s="1" t="s">
        <v>710</v>
      </c>
      <c r="G2462" s="1" t="s">
        <v>711</v>
      </c>
      <c r="H2462" s="1">
        <v>-0.410404284477021</v>
      </c>
      <c r="I2462" s="1">
        <v>0.997334003448486</v>
      </c>
    </row>
    <row r="2463" s="1" customFormat="1" spans="1:9">
      <c r="A2463" s="1" t="s">
        <v>358</v>
      </c>
      <c r="B2463" s="1" t="s">
        <v>29</v>
      </c>
      <c r="C2463" s="1" t="s">
        <v>359</v>
      </c>
      <c r="D2463" s="1" t="str">
        <f>MID(C2463,FIND("GN=",C2463)+LEN("GN="),5)</f>
        <v>FAOMT</v>
      </c>
      <c r="E2463" s="1">
        <v>2.01764331038771</v>
      </c>
      <c r="F2463" s="1" t="s">
        <v>710</v>
      </c>
      <c r="G2463" s="1" t="s">
        <v>711</v>
      </c>
      <c r="H2463" s="1">
        <v>-0.410404284477021</v>
      </c>
      <c r="I2463" s="1">
        <v>0.948872447013855</v>
      </c>
    </row>
    <row r="2464" s="1" customFormat="1" spans="1:9">
      <c r="A2464" s="1" t="s">
        <v>603</v>
      </c>
      <c r="B2464" s="1" t="s">
        <v>29</v>
      </c>
      <c r="C2464" s="1" t="s">
        <v>604</v>
      </c>
      <c r="D2464" s="1" t="str">
        <f>MID(C2464,FIND("GN=",C2464)+LEN("GN="),3)</f>
        <v>FLS</v>
      </c>
      <c r="E2464" s="1">
        <v>2.20489651257137</v>
      </c>
      <c r="F2464" s="1" t="s">
        <v>710</v>
      </c>
      <c r="G2464" s="1" t="s">
        <v>711</v>
      </c>
      <c r="H2464" s="1">
        <v>-0.410404284477021</v>
      </c>
      <c r="I2464" s="1">
        <v>0.921013236045837</v>
      </c>
    </row>
    <row r="2465" s="1" customFormat="1" spans="1:9">
      <c r="A2465" s="1" t="s">
        <v>360</v>
      </c>
      <c r="B2465" s="1" t="s">
        <v>16</v>
      </c>
      <c r="C2465" s="1" t="s">
        <v>361</v>
      </c>
      <c r="D2465" s="1" t="str">
        <f>MID(C2465,FIND("GN=",C2465)+LEN("GN="),7)</f>
        <v>F12A4.2</v>
      </c>
      <c r="E2465" s="1">
        <v>-2.54859437501718</v>
      </c>
      <c r="F2465" s="1" t="s">
        <v>710</v>
      </c>
      <c r="G2465" s="1" t="s">
        <v>711</v>
      </c>
      <c r="H2465" s="1">
        <v>-0.410404284477021</v>
      </c>
      <c r="I2465" s="1">
        <v>-0.965587019920349</v>
      </c>
    </row>
    <row r="2466" s="1" customFormat="1" spans="1:9">
      <c r="A2466" s="1" t="s">
        <v>362</v>
      </c>
      <c r="B2466" s="1" t="s">
        <v>11</v>
      </c>
      <c r="C2466" s="1" t="s">
        <v>363</v>
      </c>
      <c r="D2466" s="1" t="str">
        <f>MID(C2466,FIND("GN=",C2466)+LEN("GN="),5)</f>
        <v>RING1</v>
      </c>
      <c r="E2466" s="1">
        <v>2.51296299518235</v>
      </c>
      <c r="F2466" s="1" t="s">
        <v>710</v>
      </c>
      <c r="G2466" s="1" t="s">
        <v>711</v>
      </c>
      <c r="H2466" s="1">
        <v>-0.410404284477021</v>
      </c>
      <c r="I2466" s="1">
        <v>0.979544818401337</v>
      </c>
    </row>
    <row r="2467" s="1" customFormat="1" spans="1:9">
      <c r="A2467" s="1" t="s">
        <v>364</v>
      </c>
      <c r="B2467" s="1" t="s">
        <v>24</v>
      </c>
      <c r="C2467" s="1" t="s">
        <v>42</v>
      </c>
      <c r="D2467" s="1" t="str">
        <f>MID(C2467,FIND("GN=",C2467)+LEN("GN="),6)</f>
        <v>ABP19A</v>
      </c>
      <c r="E2467" s="1">
        <v>4.1441802202342</v>
      </c>
      <c r="F2467" s="1" t="s">
        <v>710</v>
      </c>
      <c r="G2467" s="1" t="s">
        <v>711</v>
      </c>
      <c r="H2467" s="1">
        <v>-0.410404284477021</v>
      </c>
      <c r="I2467" s="1">
        <v>0.945387065410614</v>
      </c>
    </row>
    <row r="2468" s="1" customFormat="1" spans="1:9">
      <c r="A2468" s="1" t="s">
        <v>366</v>
      </c>
      <c r="B2468" s="1" t="s">
        <v>73</v>
      </c>
      <c r="C2468" s="1" t="s">
        <v>367</v>
      </c>
      <c r="D2468" s="1" t="str">
        <f>MID(C2468,FIND("GN=",C2468)+LEN("GN="),9)</f>
        <v>T24C20.40</v>
      </c>
      <c r="E2468" s="1">
        <v>4.19982924650127</v>
      </c>
      <c r="F2468" s="1" t="s">
        <v>710</v>
      </c>
      <c r="G2468" s="1" t="s">
        <v>711</v>
      </c>
      <c r="H2468" s="1">
        <v>-0.410404284477021</v>
      </c>
      <c r="I2468" s="1">
        <v>0.982653081417084</v>
      </c>
    </row>
    <row r="2469" s="1" customFormat="1" spans="1:9">
      <c r="A2469" s="1" t="s">
        <v>368</v>
      </c>
      <c r="B2469" s="1" t="s">
        <v>19</v>
      </c>
      <c r="C2469" s="1" t="s">
        <v>71</v>
      </c>
      <c r="D2469" s="1" t="str">
        <f>MID(C2469,FIND("GN=",C2469)+LEN("GN="),4)</f>
        <v>PLT5</v>
      </c>
      <c r="E2469" s="1">
        <v>-2.49155197303829</v>
      </c>
      <c r="F2469" s="1" t="s">
        <v>710</v>
      </c>
      <c r="G2469" s="1" t="s">
        <v>711</v>
      </c>
      <c r="H2469" s="1">
        <v>-0.410404284477021</v>
      </c>
      <c r="I2469" s="1">
        <v>-0.973800480365753</v>
      </c>
    </row>
    <row r="2470" s="1" customFormat="1" spans="1:9">
      <c r="A2470" s="1" t="s">
        <v>369</v>
      </c>
      <c r="B2470" s="1" t="s">
        <v>19</v>
      </c>
      <c r="C2470" s="1" t="s">
        <v>370</v>
      </c>
      <c r="D2470" s="1" t="str">
        <f>MID(C2470,FIND("GN=",C2470)+LEN("GN="),11)</f>
        <v>P0518C01.26</v>
      </c>
      <c r="E2470" s="1">
        <v>-2.54489111059762</v>
      </c>
      <c r="F2470" s="1" t="s">
        <v>710</v>
      </c>
      <c r="G2470" s="1" t="s">
        <v>711</v>
      </c>
      <c r="H2470" s="1">
        <v>-0.410404284477021</v>
      </c>
      <c r="I2470" s="1">
        <v>-0.980271935462952</v>
      </c>
    </row>
    <row r="2471" s="1" customFormat="1" spans="1:9">
      <c r="A2471" s="1" t="s">
        <v>371</v>
      </c>
      <c r="B2471" s="1" t="s">
        <v>11</v>
      </c>
      <c r="C2471" s="1" t="s">
        <v>372</v>
      </c>
      <c r="D2471" s="1" t="str">
        <f>MID(C2471,FIND("GN=",C2471)+LEN("GN="),5)</f>
        <v>SDIR1</v>
      </c>
      <c r="E2471" s="1">
        <v>3.09592582240798</v>
      </c>
      <c r="F2471" s="1" t="s">
        <v>710</v>
      </c>
      <c r="G2471" s="1" t="s">
        <v>711</v>
      </c>
      <c r="H2471" s="1">
        <v>-0.410404284477021</v>
      </c>
      <c r="I2471" s="1">
        <v>0.960846602916718</v>
      </c>
    </row>
    <row r="2472" s="1" customFormat="1" spans="1:9">
      <c r="A2472" s="1" t="s">
        <v>373</v>
      </c>
      <c r="B2472" s="1" t="s">
        <v>19</v>
      </c>
      <c r="C2472" s="1" t="s">
        <v>195</v>
      </c>
      <c r="D2472" s="1" t="str">
        <f>MID(C2472,FIND("GN=",C2472)+LEN("GN="),4)</f>
        <v>ATX1</v>
      </c>
      <c r="E2472" s="1">
        <v>5.22338474700731</v>
      </c>
      <c r="F2472" s="1" t="s">
        <v>710</v>
      </c>
      <c r="G2472" s="1" t="s">
        <v>711</v>
      </c>
      <c r="H2472" s="1">
        <v>-0.410404284477021</v>
      </c>
      <c r="I2472" s="1">
        <v>0.969699800014496</v>
      </c>
    </row>
    <row r="2473" s="1" customFormat="1" spans="1:9">
      <c r="A2473" s="1" t="s">
        <v>374</v>
      </c>
      <c r="B2473" s="1" t="s">
        <v>29</v>
      </c>
      <c r="C2473" s="1" t="s">
        <v>50</v>
      </c>
      <c r="D2473" s="1" t="str">
        <f>MID(C2473,FIND("GN=",C2473)+LEN("GN="),8)</f>
        <v>UGT85A24</v>
      </c>
      <c r="E2473" s="1">
        <v>-2.86215695828557</v>
      </c>
      <c r="F2473" s="1" t="s">
        <v>710</v>
      </c>
      <c r="G2473" s="1" t="s">
        <v>711</v>
      </c>
      <c r="H2473" s="1">
        <v>-0.410404284477021</v>
      </c>
      <c r="I2473" s="1">
        <v>-0.962206542491913</v>
      </c>
    </row>
    <row r="2474" s="1" customFormat="1" spans="1:9">
      <c r="A2474" s="1" t="s">
        <v>375</v>
      </c>
      <c r="B2474" s="1" t="s">
        <v>19</v>
      </c>
      <c r="C2474" s="1" t="s">
        <v>376</v>
      </c>
      <c r="D2474" s="1" t="str">
        <f>MID(C2474,FIND("GN=",C2474)+LEN("GN="),5)</f>
        <v>ZIP11</v>
      </c>
      <c r="E2474" s="1">
        <v>3.52061387234702</v>
      </c>
      <c r="F2474" s="1" t="s">
        <v>710</v>
      </c>
      <c r="G2474" s="1" t="s">
        <v>711</v>
      </c>
      <c r="H2474" s="1">
        <v>-0.410404284477021</v>
      </c>
      <c r="I2474" s="1">
        <v>0.965914130210876</v>
      </c>
    </row>
    <row r="2475" s="1" customFormat="1" spans="1:9">
      <c r="A2475" s="1" t="s">
        <v>377</v>
      </c>
      <c r="B2475" s="1" t="s">
        <v>19</v>
      </c>
      <c r="C2475" s="1" t="s">
        <v>378</v>
      </c>
      <c r="D2475" s="1" t="str">
        <f>MID(C2475,FIND("GN=",C2475)+LEN("GN="),4)</f>
        <v>AMT2</v>
      </c>
      <c r="E2475" s="1">
        <v>2.53251354448959</v>
      </c>
      <c r="F2475" s="1" t="s">
        <v>710</v>
      </c>
      <c r="G2475" s="1" t="s">
        <v>711</v>
      </c>
      <c r="H2475" s="1">
        <v>-0.410404284477021</v>
      </c>
      <c r="I2475" s="1">
        <v>0.967750310897827</v>
      </c>
    </row>
    <row r="2476" s="1" customFormat="1" spans="1:9">
      <c r="A2476" s="1" t="s">
        <v>379</v>
      </c>
      <c r="B2476" s="1" t="s">
        <v>29</v>
      </c>
      <c r="C2476" s="1" t="s">
        <v>380</v>
      </c>
      <c r="D2476" s="1" t="str">
        <f>MID(C2476,FIND("GN=",C2476)+LEN("GN="),3)</f>
        <v>DFR</v>
      </c>
      <c r="E2476" s="1">
        <v>-2.88906121689985</v>
      </c>
      <c r="F2476" s="1" t="s">
        <v>710</v>
      </c>
      <c r="G2476" s="1" t="s">
        <v>711</v>
      </c>
      <c r="H2476" s="1">
        <v>-0.410404284477021</v>
      </c>
      <c r="I2476" s="1">
        <v>-0.990624845027924</v>
      </c>
    </row>
    <row r="2477" s="1" customFormat="1" spans="1:9">
      <c r="A2477" s="1" t="s">
        <v>381</v>
      </c>
      <c r="B2477" s="1" t="s">
        <v>29</v>
      </c>
      <c r="C2477" s="1" t="s">
        <v>80</v>
      </c>
      <c r="D2477" s="1" t="str">
        <f>MID(C2477,FIND("GN=",C2477)+LEN("GN="),7)</f>
        <v>UGT73C3</v>
      </c>
      <c r="E2477" s="1">
        <v>-2.22343462273606</v>
      </c>
      <c r="F2477" s="1" t="s">
        <v>710</v>
      </c>
      <c r="G2477" s="1" t="s">
        <v>711</v>
      </c>
      <c r="H2477" s="1">
        <v>-0.410404284477021</v>
      </c>
      <c r="I2477" s="1">
        <v>-0.906137049198151</v>
      </c>
    </row>
    <row r="2478" s="1" customFormat="1" spans="1:9">
      <c r="A2478" s="1" t="s">
        <v>382</v>
      </c>
      <c r="B2478" s="1" t="s">
        <v>19</v>
      </c>
      <c r="C2478" s="1" t="s">
        <v>383</v>
      </c>
      <c r="D2478" s="1" t="str">
        <f>MID(C2478,FIND("GN=",C2478)+LEN("GN="),8)</f>
        <v>T2O9.140</v>
      </c>
      <c r="E2478" s="1">
        <v>3.77294680814741</v>
      </c>
      <c r="F2478" s="1" t="s">
        <v>710</v>
      </c>
      <c r="G2478" s="1" t="s">
        <v>711</v>
      </c>
      <c r="H2478" s="1">
        <v>-0.410404284477021</v>
      </c>
      <c r="I2478" s="1">
        <v>0.976082682609558</v>
      </c>
    </row>
    <row r="2479" s="1" customFormat="1" spans="1:9">
      <c r="A2479" s="1" t="s">
        <v>384</v>
      </c>
      <c r="B2479" s="1" t="s">
        <v>16</v>
      </c>
      <c r="C2479" s="1" t="s">
        <v>385</v>
      </c>
      <c r="D2479" s="1" t="str">
        <f>MID(C2479,FIND("GN=",C2479)+LEN("GN="),7)</f>
        <v>MYB3R-1</v>
      </c>
      <c r="E2479" s="1">
        <v>2.2048577478117</v>
      </c>
      <c r="F2479" s="1" t="s">
        <v>710</v>
      </c>
      <c r="G2479" s="1" t="s">
        <v>711</v>
      </c>
      <c r="H2479" s="1">
        <v>-0.410404284477021</v>
      </c>
      <c r="I2479" s="1">
        <v>0.987572371959686</v>
      </c>
    </row>
    <row r="2480" s="1" customFormat="1" spans="1:9">
      <c r="A2480" s="1" t="s">
        <v>386</v>
      </c>
      <c r="B2480" s="1" t="s">
        <v>29</v>
      </c>
      <c r="C2480" s="1" t="s">
        <v>387</v>
      </c>
      <c r="D2480" s="1" t="str">
        <f>MID(C2480,FIND("GN=",C2480)+LEN("GN="),7)</f>
        <v>UGT91C1</v>
      </c>
      <c r="E2480" s="1">
        <v>-2.75092116397549</v>
      </c>
      <c r="F2480" s="1" t="s">
        <v>710</v>
      </c>
      <c r="G2480" s="1" t="s">
        <v>711</v>
      </c>
      <c r="H2480" s="1">
        <v>-0.410404284477021</v>
      </c>
      <c r="I2480" s="1">
        <v>-0.95588082075119</v>
      </c>
    </row>
    <row r="2481" s="1" customFormat="1" spans="1:9">
      <c r="A2481" s="1" t="s">
        <v>388</v>
      </c>
      <c r="B2481" s="1" t="s">
        <v>16</v>
      </c>
      <c r="C2481" s="1" t="s">
        <v>389</v>
      </c>
      <c r="D2481" s="1" t="str">
        <f>MID(C2481,FIND("GN=",C2481)+LEN("GN="),7)</f>
        <v>MRG21.2</v>
      </c>
      <c r="E2481" s="1">
        <v>2.37850134240071</v>
      </c>
      <c r="F2481" s="1" t="s">
        <v>710</v>
      </c>
      <c r="G2481" s="1" t="s">
        <v>711</v>
      </c>
      <c r="H2481" s="1">
        <v>-0.410404284477021</v>
      </c>
      <c r="I2481" s="1">
        <v>0.967986524105072</v>
      </c>
    </row>
    <row r="2482" s="1" customFormat="1" spans="1:9">
      <c r="A2482" s="1" t="s">
        <v>607</v>
      </c>
      <c r="B2482" s="1" t="s">
        <v>16</v>
      </c>
      <c r="C2482" s="1" t="s">
        <v>385</v>
      </c>
      <c r="D2482" s="1" t="str">
        <f>MID(C2482,FIND("GN=",C2482)+LEN("GN="),7)</f>
        <v>MYB3R-1</v>
      </c>
      <c r="E2482" s="1">
        <v>3.71234067386857</v>
      </c>
      <c r="F2482" s="1" t="s">
        <v>710</v>
      </c>
      <c r="G2482" s="1" t="s">
        <v>711</v>
      </c>
      <c r="H2482" s="1">
        <v>-0.410404284477021</v>
      </c>
      <c r="I2482" s="1">
        <v>0.913738071918488</v>
      </c>
    </row>
    <row r="2483" s="1" customFormat="1" spans="1:9">
      <c r="A2483" s="1" t="s">
        <v>390</v>
      </c>
      <c r="B2483" s="1" t="s">
        <v>29</v>
      </c>
      <c r="C2483" s="1" t="s">
        <v>189</v>
      </c>
      <c r="D2483" s="1" t="str">
        <f>MID(C2483,FIND("GN=",C2483)+LEN("GN="),7)</f>
        <v>CYP71A1</v>
      </c>
      <c r="E2483" s="1">
        <v>-7.07793999496028</v>
      </c>
      <c r="F2483" s="1" t="s">
        <v>710</v>
      </c>
      <c r="G2483" s="1" t="s">
        <v>711</v>
      </c>
      <c r="H2483" s="1">
        <v>-0.410404284477021</v>
      </c>
      <c r="I2483" s="1">
        <v>-0.957477807998657</v>
      </c>
    </row>
    <row r="2484" s="1" customFormat="1" spans="1:9">
      <c r="A2484" s="1" t="s">
        <v>391</v>
      </c>
      <c r="B2484" s="1" t="s">
        <v>19</v>
      </c>
      <c r="C2484" s="1" t="s">
        <v>195</v>
      </c>
      <c r="D2484" s="1" t="str">
        <f>MID(C2484,FIND("GN=",C2484)+LEN("GN="),4)</f>
        <v>ATX1</v>
      </c>
      <c r="E2484" s="1">
        <v>3.07330381633519</v>
      </c>
      <c r="F2484" s="1" t="s">
        <v>710</v>
      </c>
      <c r="G2484" s="1" t="s">
        <v>711</v>
      </c>
      <c r="H2484" s="1">
        <v>-0.410404284477021</v>
      </c>
      <c r="I2484" s="1">
        <v>0.987007617950439</v>
      </c>
    </row>
    <row r="2485" s="1" customFormat="1" spans="1:9">
      <c r="A2485" s="1" t="s">
        <v>392</v>
      </c>
      <c r="B2485" s="1" t="s">
        <v>19</v>
      </c>
      <c r="C2485" s="1" t="s">
        <v>393</v>
      </c>
      <c r="D2485" s="1" t="str">
        <f>MID(C2485,FIND("GN=",C2485)+LEN("GN="),9)</f>
        <v>F17A22.19</v>
      </c>
      <c r="E2485" s="1">
        <v>-3.3252325508917</v>
      </c>
      <c r="F2485" s="1" t="s">
        <v>710</v>
      </c>
      <c r="G2485" s="1" t="s">
        <v>711</v>
      </c>
      <c r="H2485" s="1">
        <v>-0.410404284477021</v>
      </c>
      <c r="I2485" s="1">
        <v>-0.958997905254364</v>
      </c>
    </row>
    <row r="2486" s="1" customFormat="1" spans="1:9">
      <c r="A2486" s="1" t="s">
        <v>394</v>
      </c>
      <c r="B2486" s="1" t="s">
        <v>29</v>
      </c>
      <c r="C2486" s="1" t="s">
        <v>80</v>
      </c>
      <c r="D2486" s="1" t="str">
        <f>MID(C2486,FIND("GN=",C2486)+LEN("GN="),7)</f>
        <v>UGT73C3</v>
      </c>
      <c r="E2486" s="1">
        <v>-3.23167930702463</v>
      </c>
      <c r="F2486" s="1" t="s">
        <v>710</v>
      </c>
      <c r="G2486" s="1" t="s">
        <v>711</v>
      </c>
      <c r="H2486" s="1">
        <v>-0.410404284477021</v>
      </c>
      <c r="I2486" s="1">
        <v>-0.966601371765137</v>
      </c>
    </row>
    <row r="2487" s="1" customFormat="1" spans="1:9">
      <c r="A2487" s="1" t="s">
        <v>395</v>
      </c>
      <c r="B2487" s="1" t="s">
        <v>29</v>
      </c>
      <c r="C2487" s="1" t="s">
        <v>80</v>
      </c>
      <c r="D2487" s="1" t="str">
        <f>MID(C2487,FIND("GN=",C2487)+LEN("GN="),7)</f>
        <v>UGT73C3</v>
      </c>
      <c r="E2487" s="1">
        <v>-3.57363917988143</v>
      </c>
      <c r="F2487" s="1" t="s">
        <v>710</v>
      </c>
      <c r="G2487" s="1" t="s">
        <v>711</v>
      </c>
      <c r="H2487" s="1">
        <v>-0.410404284477021</v>
      </c>
      <c r="I2487" s="1">
        <v>-0.965264618396759</v>
      </c>
    </row>
    <row r="2488" s="1" customFormat="1" spans="1:9">
      <c r="A2488" s="1" t="s">
        <v>396</v>
      </c>
      <c r="B2488" s="1" t="s">
        <v>24</v>
      </c>
      <c r="C2488" s="1" t="s">
        <v>397</v>
      </c>
      <c r="D2488" s="1" t="str">
        <f>MID(C2488,FIND("GN=",C2488)+LEN("GN="),4)</f>
        <v>AIL5</v>
      </c>
      <c r="E2488" s="1">
        <v>4.1655918068356</v>
      </c>
      <c r="F2488" s="1" t="s">
        <v>710</v>
      </c>
      <c r="G2488" s="1" t="s">
        <v>711</v>
      </c>
      <c r="H2488" s="1">
        <v>-0.410404284477021</v>
      </c>
      <c r="I2488" s="1">
        <v>0.992867887020111</v>
      </c>
    </row>
    <row r="2489" s="1" customFormat="1" spans="1:9">
      <c r="A2489" s="1" t="s">
        <v>398</v>
      </c>
      <c r="B2489" s="1" t="s">
        <v>24</v>
      </c>
      <c r="C2489" s="1" t="s">
        <v>399</v>
      </c>
      <c r="D2489" s="1" t="str">
        <f>MID(C2489,FIND("GN=",C2489)+LEN("GN="),10)</f>
        <v>F19B15.110</v>
      </c>
      <c r="E2489" s="1">
        <v>3.28539757384623</v>
      </c>
      <c r="F2489" s="1" t="s">
        <v>710</v>
      </c>
      <c r="G2489" s="1" t="s">
        <v>711</v>
      </c>
      <c r="H2489" s="1">
        <v>-0.410404284477021</v>
      </c>
      <c r="I2489" s="1">
        <v>0.95650452375412</v>
      </c>
    </row>
    <row r="2490" s="1" customFormat="1" spans="1:9">
      <c r="A2490" s="1" t="s">
        <v>400</v>
      </c>
      <c r="B2490" s="1" t="s">
        <v>16</v>
      </c>
      <c r="C2490" s="1" t="s">
        <v>401</v>
      </c>
      <c r="D2490" s="1" t="str">
        <f>MID(C2490,FIND("GN=",C2490)+LEN("GN="),9)</f>
        <v>F13K23.12</v>
      </c>
      <c r="E2490" s="1">
        <v>2.78078380786935</v>
      </c>
      <c r="F2490" s="1" t="s">
        <v>710</v>
      </c>
      <c r="G2490" s="1" t="s">
        <v>711</v>
      </c>
      <c r="H2490" s="1">
        <v>-0.410404284477021</v>
      </c>
      <c r="I2490" s="1">
        <v>0.921499133110046</v>
      </c>
    </row>
    <row r="2491" s="1" customFormat="1" spans="1:9">
      <c r="A2491" s="1" t="s">
        <v>668</v>
      </c>
      <c r="B2491" s="1" t="s">
        <v>11</v>
      </c>
      <c r="C2491" s="1" t="s">
        <v>669</v>
      </c>
      <c r="D2491" s="1" t="str">
        <f>MID(C2491,FIND("GN=",C2491)+LEN("GN="),5)</f>
        <v>RGLG2</v>
      </c>
      <c r="E2491" s="1">
        <v>-2.86408103509602</v>
      </c>
      <c r="F2491" s="1" t="s">
        <v>710</v>
      </c>
      <c r="G2491" s="1" t="s">
        <v>711</v>
      </c>
      <c r="H2491" s="1">
        <v>-0.410404284477021</v>
      </c>
      <c r="I2491" s="1">
        <v>-0.918934464454651</v>
      </c>
    </row>
    <row r="2492" s="1" customFormat="1" spans="1:9">
      <c r="A2492" s="1" t="s">
        <v>402</v>
      </c>
      <c r="B2492" s="1" t="s">
        <v>16</v>
      </c>
      <c r="C2492" s="1" t="s">
        <v>403</v>
      </c>
      <c r="D2492" s="1" t="str">
        <f>MID(C2492,FIND("GN=",C2492)+LEN("GN="),5)</f>
        <v>OFP13</v>
      </c>
      <c r="E2492" s="1">
        <v>4.70196709891731</v>
      </c>
      <c r="F2492" s="1" t="s">
        <v>710</v>
      </c>
      <c r="G2492" s="1" t="s">
        <v>711</v>
      </c>
      <c r="H2492" s="1">
        <v>-0.410404284477021</v>
      </c>
      <c r="I2492" s="1">
        <v>0.983513355255127</v>
      </c>
    </row>
    <row r="2493" s="1" customFormat="1" spans="1:9">
      <c r="A2493" s="1" t="s">
        <v>404</v>
      </c>
      <c r="B2493" s="1" t="s">
        <v>73</v>
      </c>
      <c r="C2493" s="1" t="s">
        <v>405</v>
      </c>
      <c r="D2493" s="1" t="str">
        <f>MID(C2493,FIND("GN=",C2493)+LEN("GN="),6)</f>
        <v>WRKY70</v>
      </c>
      <c r="E2493" s="1">
        <v>5.88842443417761</v>
      </c>
      <c r="F2493" s="1" t="s">
        <v>710</v>
      </c>
      <c r="G2493" s="1" t="s">
        <v>711</v>
      </c>
      <c r="H2493" s="1">
        <v>-0.410404284477021</v>
      </c>
      <c r="I2493" s="1">
        <v>0.989455878734589</v>
      </c>
    </row>
    <row r="2494" s="1" customFormat="1" spans="1:9">
      <c r="A2494" s="1" t="s">
        <v>406</v>
      </c>
      <c r="B2494" s="1" t="s">
        <v>19</v>
      </c>
      <c r="C2494" s="1" t="s">
        <v>383</v>
      </c>
      <c r="D2494" s="1" t="str">
        <f>MID(C2494,FIND("GN=",C2494)+LEN("GN="),8)</f>
        <v>T2O9.140</v>
      </c>
      <c r="E2494" s="1">
        <v>3.30741610797454</v>
      </c>
      <c r="F2494" s="1" t="s">
        <v>710</v>
      </c>
      <c r="G2494" s="1" t="s">
        <v>711</v>
      </c>
      <c r="H2494" s="1">
        <v>-0.410404284477021</v>
      </c>
      <c r="I2494" s="1">
        <v>0.981106221675873</v>
      </c>
    </row>
    <row r="2495" s="1" customFormat="1" spans="1:9">
      <c r="A2495" s="1" t="s">
        <v>409</v>
      </c>
      <c r="B2495" s="1" t="s">
        <v>11</v>
      </c>
      <c r="C2495" s="1" t="s">
        <v>410</v>
      </c>
      <c r="D2495" s="1" t="str">
        <f>MID(C2495,FIND("GN=",C2495)+LEN("GN="),4)</f>
        <v>ATL6</v>
      </c>
      <c r="E2495" s="1">
        <v>-3.58868468125255</v>
      </c>
      <c r="F2495" s="1" t="s">
        <v>710</v>
      </c>
      <c r="G2495" s="1" t="s">
        <v>711</v>
      </c>
      <c r="H2495" s="1">
        <v>-0.410404284477021</v>
      </c>
      <c r="I2495" s="1">
        <v>-0.935319721698761</v>
      </c>
    </row>
    <row r="2496" s="1" customFormat="1" spans="1:9">
      <c r="A2496" s="1" t="s">
        <v>411</v>
      </c>
      <c r="B2496" s="1" t="s">
        <v>11</v>
      </c>
      <c r="C2496" s="1" t="s">
        <v>412</v>
      </c>
      <c r="D2496" s="1" t="str">
        <f>MID(C2496,FIND("GN=",C2496)+LEN("GN="),10)</f>
        <v>F21A20.130</v>
      </c>
      <c r="E2496" s="1">
        <v>-4.25828391065436</v>
      </c>
      <c r="F2496" s="1" t="s">
        <v>710</v>
      </c>
      <c r="G2496" s="1" t="s">
        <v>711</v>
      </c>
      <c r="H2496" s="1">
        <v>-0.410404284477021</v>
      </c>
      <c r="I2496" s="1">
        <v>-0.978547036647797</v>
      </c>
    </row>
    <row r="2497" s="1" customFormat="1" spans="1:9">
      <c r="A2497" s="1" t="s">
        <v>413</v>
      </c>
      <c r="B2497" s="1" t="s">
        <v>73</v>
      </c>
      <c r="C2497" s="1" t="s">
        <v>219</v>
      </c>
      <c r="D2497" s="1" t="str">
        <f>MID(C2497,FIND("GN=",C2497)+LEN("GN="),5)</f>
        <v>GATA8</v>
      </c>
      <c r="E2497" s="1">
        <v>3.20611255185446</v>
      </c>
      <c r="F2497" s="1" t="s">
        <v>710</v>
      </c>
      <c r="G2497" s="1" t="s">
        <v>711</v>
      </c>
      <c r="H2497" s="1">
        <v>-0.410404284477021</v>
      </c>
      <c r="I2497" s="1">
        <v>0.990380048751831</v>
      </c>
    </row>
    <row r="2498" s="1" customFormat="1" spans="1:9">
      <c r="A2498" s="1" t="s">
        <v>414</v>
      </c>
      <c r="B2498" s="1" t="s">
        <v>16</v>
      </c>
      <c r="C2498" s="1" t="s">
        <v>215</v>
      </c>
      <c r="D2498" s="1" t="str">
        <f>MID(C2498,FIND("GN=",C2498)+LEN("GN="),4)</f>
        <v>RF2b</v>
      </c>
      <c r="E2498" s="1">
        <v>4.49514339731724</v>
      </c>
      <c r="F2498" s="1" t="s">
        <v>710</v>
      </c>
      <c r="G2498" s="1" t="s">
        <v>711</v>
      </c>
      <c r="H2498" s="1">
        <v>-0.410404284477021</v>
      </c>
      <c r="I2498" s="1">
        <v>0.970129132270813</v>
      </c>
    </row>
    <row r="2499" s="1" customFormat="1" spans="1:9">
      <c r="A2499" s="1" t="s">
        <v>415</v>
      </c>
      <c r="B2499" s="1" t="s">
        <v>19</v>
      </c>
      <c r="C2499" s="1" t="s">
        <v>71</v>
      </c>
      <c r="D2499" s="1" t="str">
        <f>MID(C2499,FIND("GN=",C2499)+LEN("GN="),4)</f>
        <v>PLT5</v>
      </c>
      <c r="E2499" s="1">
        <v>-3.9426171869756</v>
      </c>
      <c r="F2499" s="1" t="s">
        <v>710</v>
      </c>
      <c r="G2499" s="1" t="s">
        <v>711</v>
      </c>
      <c r="H2499" s="1">
        <v>-0.410404284477021</v>
      </c>
      <c r="I2499" s="1">
        <v>-0.989918887615204</v>
      </c>
    </row>
    <row r="2500" s="1" customFormat="1" spans="1:9">
      <c r="A2500" s="1" t="s">
        <v>416</v>
      </c>
      <c r="B2500" s="1" t="s">
        <v>19</v>
      </c>
      <c r="C2500" s="1" t="s">
        <v>417</v>
      </c>
      <c r="D2500" s="1" t="str">
        <f>MID(C2500,FIND("GN=",C2500)+LEN("GN="),4)</f>
        <v>PLT1</v>
      </c>
      <c r="E2500" s="1">
        <v>-2.25408288507138</v>
      </c>
      <c r="F2500" s="1" t="s">
        <v>710</v>
      </c>
      <c r="G2500" s="1" t="s">
        <v>711</v>
      </c>
      <c r="H2500" s="1">
        <v>-0.410404284477021</v>
      </c>
      <c r="I2500" s="1">
        <v>-0.953486263751984</v>
      </c>
    </row>
    <row r="2501" s="1" customFormat="1" spans="1:9">
      <c r="A2501" s="1" t="s">
        <v>418</v>
      </c>
      <c r="B2501" s="1" t="s">
        <v>24</v>
      </c>
      <c r="C2501" s="1" t="s">
        <v>419</v>
      </c>
      <c r="D2501" s="1" t="str">
        <f>MID(C2501,FIND("GN=",C2501)+LEN("GN="),6)</f>
        <v>ERF062</v>
      </c>
      <c r="E2501" s="1">
        <v>-2.38431920236493</v>
      </c>
      <c r="F2501" s="1" t="s">
        <v>710</v>
      </c>
      <c r="G2501" s="1" t="s">
        <v>711</v>
      </c>
      <c r="H2501" s="1">
        <v>-0.410404284477021</v>
      </c>
      <c r="I2501" s="1">
        <v>-0.918111145496368</v>
      </c>
    </row>
    <row r="2502" s="1" customFormat="1" spans="1:9">
      <c r="A2502" s="1" t="s">
        <v>420</v>
      </c>
      <c r="B2502" s="1" t="s">
        <v>24</v>
      </c>
      <c r="C2502" s="1" t="s">
        <v>421</v>
      </c>
      <c r="D2502" s="1" t="str">
        <f>MID(C2502,FIND("GN=",C2502)+LEN("GN="),4)</f>
        <v>ARF9</v>
      </c>
      <c r="E2502" s="1">
        <v>3.2967933086342</v>
      </c>
      <c r="F2502" s="1" t="s">
        <v>710</v>
      </c>
      <c r="G2502" s="1" t="s">
        <v>711</v>
      </c>
      <c r="H2502" s="1">
        <v>-0.410404284477021</v>
      </c>
      <c r="I2502" s="1">
        <v>0.967053592205048</v>
      </c>
    </row>
    <row r="2503" s="1" customFormat="1" spans="1:9">
      <c r="A2503" s="1" t="s">
        <v>422</v>
      </c>
      <c r="B2503" s="1" t="s">
        <v>24</v>
      </c>
      <c r="C2503" s="1" t="s">
        <v>423</v>
      </c>
      <c r="D2503" s="1" t="str">
        <f>MID(C2503,FIND("GN=",C2503)+LEN("GN="),9)</f>
        <v>T8M16_180</v>
      </c>
      <c r="E2503" s="1">
        <v>2.90871891348901</v>
      </c>
      <c r="F2503" s="1" t="s">
        <v>710</v>
      </c>
      <c r="G2503" s="1" t="s">
        <v>711</v>
      </c>
      <c r="H2503" s="1">
        <v>-0.410404284477021</v>
      </c>
      <c r="I2503" s="1">
        <v>0.950290083885193</v>
      </c>
    </row>
    <row r="2504" s="1" customFormat="1" spans="1:9">
      <c r="A2504" s="1" t="s">
        <v>424</v>
      </c>
      <c r="B2504" s="1" t="s">
        <v>29</v>
      </c>
      <c r="C2504" s="1" t="s">
        <v>425</v>
      </c>
      <c r="D2504" s="1" t="str">
        <f>MID(C2504,FIND("GN=",C2504)+LEN("GN="),3)</f>
        <v>LAR</v>
      </c>
      <c r="E2504" s="1">
        <v>9.59955896937047</v>
      </c>
      <c r="F2504" s="1" t="s">
        <v>710</v>
      </c>
      <c r="G2504" s="1" t="s">
        <v>711</v>
      </c>
      <c r="H2504" s="1">
        <v>-0.410404284477021</v>
      </c>
      <c r="I2504" s="1">
        <v>0.990176320075989</v>
      </c>
    </row>
    <row r="2505" s="1" customFormat="1" spans="1:9">
      <c r="A2505" s="1" t="s">
        <v>426</v>
      </c>
      <c r="B2505" s="1" t="s">
        <v>19</v>
      </c>
      <c r="C2505" s="1" t="s">
        <v>117</v>
      </c>
      <c r="D2505" s="1" t="str">
        <f>MID(C2505,FIND("GN=",C2505)+LEN("GN="),9)</f>
        <v>At1g17840</v>
      </c>
      <c r="E2505" s="1">
        <v>2.29671609105135</v>
      </c>
      <c r="F2505" s="1" t="s">
        <v>710</v>
      </c>
      <c r="G2505" s="1" t="s">
        <v>711</v>
      </c>
      <c r="H2505" s="1">
        <v>-0.410404284477021</v>
      </c>
      <c r="I2505" s="1">
        <v>0.953896403312683</v>
      </c>
    </row>
    <row r="2506" s="1" customFormat="1" spans="1:9">
      <c r="A2506" s="1" t="s">
        <v>427</v>
      </c>
      <c r="B2506" s="1" t="s">
        <v>16</v>
      </c>
      <c r="C2506" s="1" t="s">
        <v>428</v>
      </c>
      <c r="D2506" s="1" t="str">
        <f>MID(C2506,FIND("GN=",C2506)+LEN("GN="),4)</f>
        <v>OFP7</v>
      </c>
      <c r="E2506" s="1">
        <v>-2.29021137141671</v>
      </c>
      <c r="F2506" s="1" t="s">
        <v>710</v>
      </c>
      <c r="G2506" s="1" t="s">
        <v>711</v>
      </c>
      <c r="H2506" s="1">
        <v>-0.410404284477021</v>
      </c>
      <c r="I2506" s="1">
        <v>-0.984303832054138</v>
      </c>
    </row>
    <row r="2507" s="1" customFormat="1" spans="1:9">
      <c r="A2507" s="1" t="s">
        <v>429</v>
      </c>
      <c r="B2507" s="1" t="s">
        <v>29</v>
      </c>
      <c r="C2507" s="1" t="s">
        <v>430</v>
      </c>
      <c r="D2507" s="1" t="str">
        <f>MID(C2507,FIND("GN=",C2507)+LEN("GN="),9)</f>
        <v>F13O11.20</v>
      </c>
      <c r="E2507" s="1">
        <v>-2.74994645273453</v>
      </c>
      <c r="F2507" s="1" t="s">
        <v>710</v>
      </c>
      <c r="G2507" s="1" t="s">
        <v>711</v>
      </c>
      <c r="H2507" s="1">
        <v>-0.410404284477021</v>
      </c>
      <c r="I2507" s="1">
        <v>-0.96009224653244</v>
      </c>
    </row>
    <row r="2508" s="1" customFormat="1" spans="1:9">
      <c r="A2508" s="1" t="s">
        <v>431</v>
      </c>
      <c r="B2508" s="1" t="s">
        <v>19</v>
      </c>
      <c r="C2508" s="1" t="s">
        <v>178</v>
      </c>
      <c r="D2508" s="1" t="str">
        <f>MID(C2508,FIND("GN=",C2508)+LEN("GN="),9)</f>
        <v>T23K23.21</v>
      </c>
      <c r="E2508" s="1">
        <v>8.1299692187582</v>
      </c>
      <c r="F2508" s="1" t="s">
        <v>710</v>
      </c>
      <c r="G2508" s="1" t="s">
        <v>711</v>
      </c>
      <c r="H2508" s="1">
        <v>-0.410404284477021</v>
      </c>
      <c r="I2508" s="1">
        <v>0.992094576358795</v>
      </c>
    </row>
    <row r="2509" s="1" customFormat="1" spans="1:9">
      <c r="A2509" s="1" t="s">
        <v>712</v>
      </c>
      <c r="B2509" s="1" t="s">
        <v>29</v>
      </c>
      <c r="C2509" s="1" t="s">
        <v>713</v>
      </c>
      <c r="D2509" s="1" t="str">
        <f>MID(C2509,FIND("GN=",C2509)+LEN("GN="),7)</f>
        <v>CYP85A1</v>
      </c>
      <c r="E2509" s="1">
        <v>3.20161327568319</v>
      </c>
      <c r="F2509" s="1" t="s">
        <v>710</v>
      </c>
      <c r="G2509" s="1" t="s">
        <v>711</v>
      </c>
      <c r="H2509" s="1">
        <v>-0.410404284477021</v>
      </c>
      <c r="I2509" s="1">
        <v>0.908908069133759</v>
      </c>
    </row>
    <row r="2510" s="1" customFormat="1" spans="1:9">
      <c r="A2510" s="1" t="s">
        <v>432</v>
      </c>
      <c r="B2510" s="1" t="s">
        <v>29</v>
      </c>
      <c r="C2510" s="1" t="s">
        <v>36</v>
      </c>
      <c r="D2510" s="1" t="str">
        <f>MID(C2510,FIND("GN=",C2510)+LEN("GN="),4)</f>
        <v>BEAT</v>
      </c>
      <c r="E2510" s="1">
        <v>3.56478363048469</v>
      </c>
      <c r="F2510" s="1" t="s">
        <v>710</v>
      </c>
      <c r="G2510" s="1" t="s">
        <v>711</v>
      </c>
      <c r="H2510" s="1">
        <v>-0.410404284477021</v>
      </c>
      <c r="I2510" s="1">
        <v>0.973134994506836</v>
      </c>
    </row>
    <row r="2511" s="1" customFormat="1" spans="1:9">
      <c r="A2511" s="1" t="s">
        <v>608</v>
      </c>
      <c r="B2511" s="1" t="s">
        <v>19</v>
      </c>
      <c r="C2511" s="1" t="s">
        <v>609</v>
      </c>
      <c r="D2511" s="1" t="str">
        <f>MID(C2511,FIND("GN=",C2511)+LEN("GN="),9)</f>
        <v>F20B24.12</v>
      </c>
      <c r="E2511" s="1">
        <v>3.33673802722047</v>
      </c>
      <c r="F2511" s="1" t="s">
        <v>710</v>
      </c>
      <c r="G2511" s="1" t="s">
        <v>711</v>
      </c>
      <c r="H2511" s="1">
        <v>-0.410404284477021</v>
      </c>
      <c r="I2511" s="1">
        <v>0.938696444034576</v>
      </c>
    </row>
    <row r="2512" s="1" customFormat="1" spans="1:9">
      <c r="A2512" s="1" t="s">
        <v>433</v>
      </c>
      <c r="B2512" s="1" t="s">
        <v>73</v>
      </c>
      <c r="C2512" s="1" t="s">
        <v>434</v>
      </c>
      <c r="D2512" s="1" t="str">
        <f>MID(C2512,FIND("GN=",C2512)+LEN("GN="),6)</f>
        <v>WRKY48</v>
      </c>
      <c r="E2512" s="1">
        <v>-3.78002254533595</v>
      </c>
      <c r="F2512" s="1" t="s">
        <v>710</v>
      </c>
      <c r="G2512" s="1" t="s">
        <v>711</v>
      </c>
      <c r="H2512" s="1">
        <v>-0.410404284477021</v>
      </c>
      <c r="I2512" s="1">
        <v>-0.950724005699158</v>
      </c>
    </row>
    <row r="2513" s="1" customFormat="1" spans="1:9">
      <c r="A2513" s="1" t="s">
        <v>435</v>
      </c>
      <c r="B2513" s="1" t="s">
        <v>16</v>
      </c>
      <c r="C2513" s="1" t="s">
        <v>436</v>
      </c>
      <c r="D2513" s="1" t="str">
        <f>MID(C2513,FIND("GN=",C2513)+LEN("GN="),15)</f>
        <v>OSJNBa0073E02.6</v>
      </c>
      <c r="E2513" s="1">
        <v>3.3063013828147</v>
      </c>
      <c r="F2513" s="1" t="s">
        <v>710</v>
      </c>
      <c r="G2513" s="1" t="s">
        <v>711</v>
      </c>
      <c r="H2513" s="1">
        <v>-0.410404284477021</v>
      </c>
      <c r="I2513" s="1">
        <v>0.980754554271698</v>
      </c>
    </row>
    <row r="2514" s="1" customFormat="1" spans="1:9">
      <c r="A2514" s="1" t="s">
        <v>437</v>
      </c>
      <c r="B2514" s="1" t="s">
        <v>73</v>
      </c>
      <c r="C2514" s="1" t="s">
        <v>438</v>
      </c>
      <c r="D2514" s="1" t="str">
        <f>MID(C2514,FIND("GN=",C2514)+LEN("GN="),6)</f>
        <v>WRKY33</v>
      </c>
      <c r="E2514" s="1">
        <v>-2.18101602898888</v>
      </c>
      <c r="F2514" s="1" t="s">
        <v>710</v>
      </c>
      <c r="G2514" s="1" t="s">
        <v>711</v>
      </c>
      <c r="H2514" s="1">
        <v>-0.410404284477021</v>
      </c>
      <c r="I2514" s="1">
        <v>-0.963136851787567</v>
      </c>
    </row>
    <row r="2515" s="1" customFormat="1" spans="1:9">
      <c r="A2515" s="1" t="s">
        <v>439</v>
      </c>
      <c r="B2515" s="1" t="s">
        <v>73</v>
      </c>
      <c r="C2515" s="1" t="s">
        <v>191</v>
      </c>
      <c r="D2515" s="1" t="str">
        <f>MID(C2515,FIND("GN=",C2515)+LEN("GN="),4)</f>
        <v>RAV1</v>
      </c>
      <c r="E2515" s="1">
        <v>-2.19225692279205</v>
      </c>
      <c r="F2515" s="1" t="s">
        <v>710</v>
      </c>
      <c r="G2515" s="1" t="s">
        <v>711</v>
      </c>
      <c r="H2515" s="1">
        <v>-0.410404284477021</v>
      </c>
      <c r="I2515" s="1">
        <v>-0.986298382282257</v>
      </c>
    </row>
    <row r="2516" s="1" customFormat="1" spans="1:9">
      <c r="A2516" s="1" t="s">
        <v>440</v>
      </c>
      <c r="B2516" s="1" t="s">
        <v>16</v>
      </c>
      <c r="C2516" s="1" t="s">
        <v>441</v>
      </c>
      <c r="D2516" s="1" t="str">
        <f>MID(C2516,FIND("GN=",C2516)+LEN("GN="),5)</f>
        <v>TCP14</v>
      </c>
      <c r="E2516" s="1">
        <v>3.0012635336316</v>
      </c>
      <c r="F2516" s="1" t="s">
        <v>710</v>
      </c>
      <c r="G2516" s="1" t="s">
        <v>711</v>
      </c>
      <c r="H2516" s="1">
        <v>-0.410404284477021</v>
      </c>
      <c r="I2516" s="1">
        <v>0.966391563415527</v>
      </c>
    </row>
    <row r="2517" s="1" customFormat="1" spans="1:9">
      <c r="A2517" s="1" t="s">
        <v>442</v>
      </c>
      <c r="B2517" s="1" t="s">
        <v>16</v>
      </c>
      <c r="C2517" s="1" t="s">
        <v>443</v>
      </c>
      <c r="D2517" s="1" t="str">
        <f>MID(C2517,FIND("GN=",C2517)+LEN("GN="),5)</f>
        <v>MYB23</v>
      </c>
      <c r="E2517" s="1">
        <v>9.17594389827939</v>
      </c>
      <c r="F2517" s="1" t="s">
        <v>710</v>
      </c>
      <c r="G2517" s="1" t="s">
        <v>711</v>
      </c>
      <c r="H2517" s="1">
        <v>-0.410404284477021</v>
      </c>
      <c r="I2517" s="1">
        <v>0.97173023223877</v>
      </c>
    </row>
    <row r="2518" s="1" customFormat="1" spans="1:9">
      <c r="A2518" s="1" t="s">
        <v>444</v>
      </c>
      <c r="B2518" s="1" t="s">
        <v>16</v>
      </c>
      <c r="C2518" s="1" t="s">
        <v>445</v>
      </c>
      <c r="D2518" s="1" t="str">
        <f>MID(C2518,FIND("GN=",C2518)+LEN("GN="),6)</f>
        <v>MYM9.3</v>
      </c>
      <c r="E2518" s="1">
        <v>2.22262504072653</v>
      </c>
      <c r="F2518" s="1" t="s">
        <v>710</v>
      </c>
      <c r="G2518" s="1" t="s">
        <v>711</v>
      </c>
      <c r="H2518" s="1">
        <v>-0.410404284477021</v>
      </c>
      <c r="I2518" s="1">
        <v>0.968003392219543</v>
      </c>
    </row>
    <row r="2519" s="1" customFormat="1" spans="1:9">
      <c r="A2519" s="1" t="s">
        <v>446</v>
      </c>
      <c r="B2519" s="1" t="s">
        <v>29</v>
      </c>
      <c r="C2519" s="1" t="s">
        <v>447</v>
      </c>
      <c r="D2519" s="1" t="str">
        <f>MID(C2519,FIND("GN=",C2519)+LEN("GN="),16)</f>
        <v>OSJNBa0088I22.16</v>
      </c>
      <c r="E2519" s="1">
        <v>-3.83873058808681</v>
      </c>
      <c r="F2519" s="1" t="s">
        <v>710</v>
      </c>
      <c r="G2519" s="1" t="s">
        <v>711</v>
      </c>
      <c r="H2519" s="1">
        <v>-0.410404284477021</v>
      </c>
      <c r="I2519" s="1">
        <v>-0.977313935756683</v>
      </c>
    </row>
    <row r="2520" s="1" customFormat="1" spans="1:9">
      <c r="A2520" s="1" t="s">
        <v>448</v>
      </c>
      <c r="B2520" s="1" t="s">
        <v>16</v>
      </c>
      <c r="C2520" s="1" t="s">
        <v>166</v>
      </c>
      <c r="D2520" s="1" t="str">
        <f>MID(C2520,FIND("GN=",C2520)+LEN("GN="),9)</f>
        <v>At1g69490</v>
      </c>
      <c r="E2520" s="1">
        <v>-3.01337813853598</v>
      </c>
      <c r="F2520" s="1" t="s">
        <v>710</v>
      </c>
      <c r="G2520" s="1" t="s">
        <v>711</v>
      </c>
      <c r="H2520" s="1">
        <v>-0.410404284477021</v>
      </c>
      <c r="I2520" s="1">
        <v>-0.939473152160645</v>
      </c>
    </row>
    <row r="2521" s="1" customFormat="1" spans="1:9">
      <c r="A2521" s="1" t="s">
        <v>449</v>
      </c>
      <c r="B2521" s="1" t="s">
        <v>29</v>
      </c>
      <c r="C2521" s="1" t="s">
        <v>450</v>
      </c>
      <c r="D2521" s="1" t="str">
        <f>MID(C2521,FIND("GN=",C2521)+LEN("GN="),4)</f>
        <v>DFRA</v>
      </c>
      <c r="E2521" s="1">
        <v>-2.27841733030522</v>
      </c>
      <c r="F2521" s="1" t="s">
        <v>710</v>
      </c>
      <c r="G2521" s="1" t="s">
        <v>711</v>
      </c>
      <c r="H2521" s="1">
        <v>-0.410404284477021</v>
      </c>
      <c r="I2521" s="1">
        <v>-0.993480861186981</v>
      </c>
    </row>
    <row r="2522" s="1" customFormat="1" spans="1:9">
      <c r="A2522" s="1" t="s">
        <v>451</v>
      </c>
      <c r="B2522" s="1" t="s">
        <v>29</v>
      </c>
      <c r="C2522" s="1" t="s">
        <v>452</v>
      </c>
      <c r="D2522" s="1" t="str">
        <f>MID(C2522,FIND("GN=",C2522)+LEN("GN="),8)</f>
        <v>F17K2.10</v>
      </c>
      <c r="E2522" s="1">
        <v>-2.51253129660848</v>
      </c>
      <c r="F2522" s="1" t="s">
        <v>710</v>
      </c>
      <c r="G2522" s="1" t="s">
        <v>711</v>
      </c>
      <c r="H2522" s="1">
        <v>-0.410404284477021</v>
      </c>
      <c r="I2522" s="1">
        <v>-0.971226930618286</v>
      </c>
    </row>
    <row r="2523" s="1" customFormat="1" spans="1:9">
      <c r="A2523" s="1" t="s">
        <v>453</v>
      </c>
      <c r="B2523" s="1" t="s">
        <v>16</v>
      </c>
      <c r="C2523" s="1" t="s">
        <v>454</v>
      </c>
      <c r="D2523" s="1" t="str">
        <f>MID(C2523,FIND("GN=",C2523)+LEN("GN="),8)</f>
        <v>MQN23.15</v>
      </c>
      <c r="E2523" s="1">
        <v>-4.64379680258562</v>
      </c>
      <c r="F2523" s="1" t="s">
        <v>710</v>
      </c>
      <c r="G2523" s="1" t="s">
        <v>711</v>
      </c>
      <c r="H2523" s="1">
        <v>-0.410404284477021</v>
      </c>
      <c r="I2523" s="1">
        <v>-0.963261961936951</v>
      </c>
    </row>
    <row r="2524" s="1" customFormat="1" spans="1:9">
      <c r="A2524" s="1" t="s">
        <v>455</v>
      </c>
      <c r="B2524" s="1" t="s">
        <v>19</v>
      </c>
      <c r="C2524" s="1" t="s">
        <v>456</v>
      </c>
      <c r="D2524" s="1" t="str">
        <f>MID(C2524,FIND("GN=",C2524)+LEN("GN="),8)</f>
        <v>F15J5.20</v>
      </c>
      <c r="E2524" s="1">
        <v>2.37653563359206</v>
      </c>
      <c r="F2524" s="1" t="s">
        <v>710</v>
      </c>
      <c r="G2524" s="1" t="s">
        <v>711</v>
      </c>
      <c r="H2524" s="1">
        <v>-0.410404284477021</v>
      </c>
      <c r="I2524" s="1">
        <v>0.997700333595276</v>
      </c>
    </row>
    <row r="2525" s="1" customFormat="1" spans="1:9">
      <c r="A2525" s="1" t="s">
        <v>632</v>
      </c>
      <c r="C2525" s="1" t="s">
        <v>633</v>
      </c>
      <c r="D2525" s="1" t="str">
        <f>MID(C2525,FIND("GN=",C2525)+LEN("GN="),6)</f>
        <v>MOA2.4</v>
      </c>
      <c r="E2525" s="1">
        <v>4.45534722722758</v>
      </c>
      <c r="F2525" s="1" t="s">
        <v>710</v>
      </c>
      <c r="G2525" s="1" t="s">
        <v>711</v>
      </c>
      <c r="H2525" s="1">
        <v>-0.410404284477021</v>
      </c>
      <c r="I2525" s="1">
        <v>0.961251556873322</v>
      </c>
    </row>
    <row r="2526" s="1" customFormat="1" spans="1:9">
      <c r="A2526" s="1" t="s">
        <v>457</v>
      </c>
      <c r="B2526" s="1" t="s">
        <v>11</v>
      </c>
      <c r="C2526" s="1" t="s">
        <v>458</v>
      </c>
      <c r="D2526" s="1" t="str">
        <f>MID(C2526,FIND("GN=",C2526)+LEN("GN="),5)</f>
        <v>CPRF2</v>
      </c>
      <c r="E2526" s="1">
        <v>-3.4784857830139</v>
      </c>
      <c r="F2526" s="1" t="s">
        <v>710</v>
      </c>
      <c r="G2526" s="1" t="s">
        <v>711</v>
      </c>
      <c r="H2526" s="1">
        <v>-0.410404284477021</v>
      </c>
      <c r="I2526" s="1">
        <v>-0.991010785102844</v>
      </c>
    </row>
    <row r="2527" s="1" customFormat="1" spans="1:9">
      <c r="A2527" s="1" t="s">
        <v>459</v>
      </c>
      <c r="B2527" s="1" t="s">
        <v>19</v>
      </c>
      <c r="C2527" s="1" t="s">
        <v>460</v>
      </c>
      <c r="D2527" s="1" t="str">
        <f>MID(C2527,FIND("GN=",C2527)+LEN("GN="),8)</f>
        <v>F12C20.5</v>
      </c>
      <c r="E2527" s="1">
        <v>7.28620251628804</v>
      </c>
      <c r="F2527" s="1" t="s">
        <v>710</v>
      </c>
      <c r="G2527" s="1" t="s">
        <v>711</v>
      </c>
      <c r="H2527" s="1">
        <v>-0.410404284477021</v>
      </c>
      <c r="I2527" s="1">
        <v>0.987766206264496</v>
      </c>
    </row>
    <row r="2528" s="1" customFormat="1" spans="1:9">
      <c r="A2528" s="1" t="s">
        <v>461</v>
      </c>
      <c r="B2528" s="1" t="s">
        <v>19</v>
      </c>
      <c r="C2528" s="1" t="s">
        <v>462</v>
      </c>
      <c r="D2528" s="1" t="str">
        <f>MID(C2528,FIND("GN=",C2528)+LEN("GN="),16)</f>
        <v>OSJNBb0081K01.19</v>
      </c>
      <c r="E2528" s="1">
        <v>-3.98080760672281</v>
      </c>
      <c r="F2528" s="1" t="s">
        <v>710</v>
      </c>
      <c r="G2528" s="1" t="s">
        <v>711</v>
      </c>
      <c r="H2528" s="1">
        <v>-0.410404284477021</v>
      </c>
      <c r="I2528" s="1">
        <v>-0.960251271724701</v>
      </c>
    </row>
    <row r="2529" s="1" customFormat="1" spans="1:9">
      <c r="A2529" s="1" t="s">
        <v>463</v>
      </c>
      <c r="B2529" s="1" t="s">
        <v>29</v>
      </c>
      <c r="C2529" s="1" t="s">
        <v>102</v>
      </c>
      <c r="D2529" s="1" t="str">
        <f>MID(C2529,FIND("GN=",C2529)+LEN("GN="),7)</f>
        <v>UGT87A2</v>
      </c>
      <c r="E2529" s="1">
        <v>2.56053549934119</v>
      </c>
      <c r="F2529" s="1" t="s">
        <v>710</v>
      </c>
      <c r="G2529" s="1" t="s">
        <v>711</v>
      </c>
      <c r="H2529" s="1">
        <v>-0.410404284477021</v>
      </c>
      <c r="I2529" s="1">
        <v>0.987136423587799</v>
      </c>
    </row>
    <row r="2530" s="1" customFormat="1" spans="1:9">
      <c r="A2530" s="1" t="s">
        <v>464</v>
      </c>
      <c r="B2530" s="1" t="s">
        <v>16</v>
      </c>
      <c r="C2530" s="1" t="s">
        <v>174</v>
      </c>
      <c r="D2530" s="1" t="str">
        <f>MID(C2530,FIND("GN=",C2530)+LEN("GN="),7)</f>
        <v>T9N14.4</v>
      </c>
      <c r="E2530" s="1">
        <v>4.77791218914173</v>
      </c>
      <c r="F2530" s="1" t="s">
        <v>710</v>
      </c>
      <c r="G2530" s="1" t="s">
        <v>711</v>
      </c>
      <c r="H2530" s="1">
        <v>-0.410404284477021</v>
      </c>
      <c r="I2530" s="1">
        <v>0.952298104763031</v>
      </c>
    </row>
    <row r="2531" s="1" customFormat="1" spans="1:9">
      <c r="A2531" s="1" t="s">
        <v>465</v>
      </c>
      <c r="B2531" s="1" t="s">
        <v>19</v>
      </c>
      <c r="C2531" s="1" t="s">
        <v>466</v>
      </c>
      <c r="D2531" s="1" t="str">
        <f>MID(C2531,FIND("GN=",C2531)+LEN("GN="),4)</f>
        <v>PLT6</v>
      </c>
      <c r="E2531" s="1">
        <v>-4.44116770721639</v>
      </c>
      <c r="F2531" s="1" t="s">
        <v>710</v>
      </c>
      <c r="G2531" s="1" t="s">
        <v>711</v>
      </c>
      <c r="H2531" s="1">
        <v>-0.410404284477021</v>
      </c>
      <c r="I2531" s="1">
        <v>-0.986722052097321</v>
      </c>
    </row>
    <row r="2532" s="1" customFormat="1" spans="1:9">
      <c r="A2532" s="1" t="s">
        <v>467</v>
      </c>
      <c r="B2532" s="1" t="s">
        <v>19</v>
      </c>
      <c r="C2532" s="1" t="s">
        <v>468</v>
      </c>
      <c r="D2532" s="1" t="str">
        <f>MID(C2532,FIND("GN=",C2532)+LEN("GN="),7)</f>
        <v>F1O11.1</v>
      </c>
      <c r="E2532" s="1">
        <v>-3.94414463026644</v>
      </c>
      <c r="F2532" s="1" t="s">
        <v>710</v>
      </c>
      <c r="G2532" s="1" t="s">
        <v>711</v>
      </c>
      <c r="H2532" s="1">
        <v>-0.410404284477021</v>
      </c>
      <c r="I2532" s="1">
        <v>-0.968144059181213</v>
      </c>
    </row>
    <row r="2533" s="1" customFormat="1" spans="1:9">
      <c r="A2533" s="1" t="s">
        <v>469</v>
      </c>
      <c r="B2533" s="1" t="s">
        <v>16</v>
      </c>
      <c r="C2533" s="1" t="s">
        <v>470</v>
      </c>
      <c r="D2533" s="1" t="str">
        <f>MID(C2533,FIND("GN=",C2533)+LEN("GN="),7)</f>
        <v>T12M4.4</v>
      </c>
      <c r="E2533" s="1">
        <v>2.12627751336477</v>
      </c>
      <c r="F2533" s="1" t="s">
        <v>710</v>
      </c>
      <c r="G2533" s="1" t="s">
        <v>711</v>
      </c>
      <c r="H2533" s="1">
        <v>-0.410404284477021</v>
      </c>
      <c r="I2533" s="1">
        <v>0.967359483242035</v>
      </c>
    </row>
    <row r="2534" s="1" customFormat="1" spans="1:9">
      <c r="A2534" s="1" t="s">
        <v>471</v>
      </c>
      <c r="B2534" s="1" t="s">
        <v>24</v>
      </c>
      <c r="C2534" s="1" t="s">
        <v>472</v>
      </c>
      <c r="D2534" s="1" t="str">
        <f>MID(C2534,FIND("GN=",C2534)+LEN("GN="),6)</f>
        <v>ERF010</v>
      </c>
      <c r="E2534" s="1">
        <v>-2.06057699360644</v>
      </c>
      <c r="F2534" s="1" t="s">
        <v>710</v>
      </c>
      <c r="G2534" s="1" t="s">
        <v>711</v>
      </c>
      <c r="H2534" s="1">
        <v>-0.410404284477021</v>
      </c>
      <c r="I2534" s="1">
        <v>-0.987710177898407</v>
      </c>
    </row>
    <row r="2535" s="1" customFormat="1" spans="1:9">
      <c r="A2535" s="1" t="s">
        <v>473</v>
      </c>
      <c r="B2535" s="1" t="s">
        <v>16</v>
      </c>
      <c r="C2535" s="1" t="s">
        <v>474</v>
      </c>
      <c r="D2535" s="1" t="str">
        <f>MID(C2535,FIND("GN=",C2535)+LEN("GN="),32)</f>
        <v>T32M21.160/T32M21.170/T32M21.180</v>
      </c>
      <c r="E2535" s="1">
        <v>2.08567527113554</v>
      </c>
      <c r="F2535" s="1" t="s">
        <v>710</v>
      </c>
      <c r="G2535" s="1" t="s">
        <v>711</v>
      </c>
      <c r="H2535" s="1">
        <v>-0.410404284477021</v>
      </c>
      <c r="I2535" s="1">
        <v>0.981997549533844</v>
      </c>
    </row>
    <row r="2536" s="1" customFormat="1" spans="1:9">
      <c r="A2536" s="1" t="s">
        <v>477</v>
      </c>
      <c r="B2536" s="1" t="s">
        <v>29</v>
      </c>
      <c r="C2536" s="1" t="s">
        <v>478</v>
      </c>
      <c r="D2536" s="1" t="str">
        <f>MID(C2536,FIND("GN=",C2536)+LEN("GN="),2)</f>
        <v>C1</v>
      </c>
      <c r="E2536" s="1">
        <v>6.91088514822029</v>
      </c>
      <c r="F2536" s="1" t="s">
        <v>710</v>
      </c>
      <c r="G2536" s="1" t="s">
        <v>711</v>
      </c>
      <c r="H2536" s="1">
        <v>-0.410404284477021</v>
      </c>
      <c r="I2536" s="1">
        <v>0.957300245761871</v>
      </c>
    </row>
    <row r="2537" s="1" customFormat="1" spans="1:9">
      <c r="A2537" s="1" t="s">
        <v>479</v>
      </c>
      <c r="B2537" s="1" t="s">
        <v>19</v>
      </c>
      <c r="C2537" s="1" t="s">
        <v>480</v>
      </c>
      <c r="D2537" s="1" t="str">
        <f>MID(C2537,FIND("GN=",C2537)+LEN("GN="),6)</f>
        <v>T1J8.9</v>
      </c>
      <c r="E2537" s="1">
        <v>2.0600766035722</v>
      </c>
      <c r="F2537" s="1" t="s">
        <v>710</v>
      </c>
      <c r="G2537" s="1" t="s">
        <v>711</v>
      </c>
      <c r="H2537" s="1">
        <v>-0.410404284477021</v>
      </c>
      <c r="I2537" s="1">
        <v>0.991397500038147</v>
      </c>
    </row>
    <row r="2538" s="1" customFormat="1" spans="1:9">
      <c r="A2538" s="1" t="s">
        <v>483</v>
      </c>
      <c r="B2538" s="1" t="s">
        <v>19</v>
      </c>
      <c r="C2538" s="1" t="s">
        <v>195</v>
      </c>
      <c r="D2538" s="1" t="str">
        <f>MID(C2538,FIND("GN=",C2538)+LEN("GN="),4)</f>
        <v>ATX1</v>
      </c>
      <c r="E2538" s="1">
        <v>3.23444529107065</v>
      </c>
      <c r="F2538" s="1" t="s">
        <v>710</v>
      </c>
      <c r="G2538" s="1" t="s">
        <v>711</v>
      </c>
      <c r="H2538" s="1">
        <v>-0.410404284477021</v>
      </c>
      <c r="I2538" s="1">
        <v>0.935096144676208</v>
      </c>
    </row>
    <row r="2539" s="1" customFormat="1" spans="1:9">
      <c r="A2539" s="1" t="s">
        <v>484</v>
      </c>
      <c r="B2539" s="1" t="s">
        <v>29</v>
      </c>
      <c r="C2539" s="1" t="s">
        <v>80</v>
      </c>
      <c r="D2539" s="1" t="str">
        <f>MID(C2539,FIND("GN=",C2539)+LEN("GN="),7)</f>
        <v>UGT73C3</v>
      </c>
      <c r="E2539" s="1">
        <v>-3.40081047921898</v>
      </c>
      <c r="F2539" s="1" t="s">
        <v>710</v>
      </c>
      <c r="G2539" s="1" t="s">
        <v>711</v>
      </c>
      <c r="H2539" s="1">
        <v>-0.410404284477021</v>
      </c>
      <c r="I2539" s="1">
        <v>-0.994324088096619</v>
      </c>
    </row>
    <row r="2540" s="1" customFormat="1" spans="1:9">
      <c r="A2540" s="1" t="s">
        <v>485</v>
      </c>
      <c r="B2540" s="1" t="s">
        <v>19</v>
      </c>
      <c r="C2540" s="1" t="s">
        <v>71</v>
      </c>
      <c r="D2540" s="1" t="str">
        <f>MID(C2540,FIND("GN=",C2540)+LEN("GN="),4)</f>
        <v>PLT5</v>
      </c>
      <c r="E2540" s="1">
        <v>-6.06123282299799</v>
      </c>
      <c r="F2540" s="1" t="s">
        <v>710</v>
      </c>
      <c r="G2540" s="1" t="s">
        <v>711</v>
      </c>
      <c r="H2540" s="1">
        <v>-0.410404284477021</v>
      </c>
      <c r="I2540" s="1">
        <v>-0.974185407161713</v>
      </c>
    </row>
    <row r="2541" s="1" customFormat="1" spans="1:9">
      <c r="A2541" s="1" t="s">
        <v>486</v>
      </c>
      <c r="B2541" s="1" t="s">
        <v>19</v>
      </c>
      <c r="C2541" s="1" t="s">
        <v>487</v>
      </c>
      <c r="D2541" s="1" t="str">
        <f>MID(C2541,FIND("GN=",C2541)+LEN("GN="),9)</f>
        <v>T23J7.110</v>
      </c>
      <c r="E2541" s="1">
        <v>-3.36277080770111</v>
      </c>
      <c r="F2541" s="1" t="s">
        <v>710</v>
      </c>
      <c r="G2541" s="1" t="s">
        <v>711</v>
      </c>
      <c r="H2541" s="1">
        <v>-0.410404284477021</v>
      </c>
      <c r="I2541" s="1">
        <v>-0.987461149692535</v>
      </c>
    </row>
    <row r="2542" s="1" customFormat="1" spans="1:9">
      <c r="A2542" s="1" t="s">
        <v>488</v>
      </c>
      <c r="B2542" s="1" t="s">
        <v>29</v>
      </c>
      <c r="C2542" s="1" t="s">
        <v>50</v>
      </c>
      <c r="D2542" s="1" t="str">
        <f>MID(C2542,FIND("GN=",C2542)+LEN("GN="),8)</f>
        <v>UGT85A24</v>
      </c>
      <c r="E2542" s="1">
        <v>-5.46343469565275</v>
      </c>
      <c r="F2542" s="1" t="s">
        <v>710</v>
      </c>
      <c r="G2542" s="1" t="s">
        <v>711</v>
      </c>
      <c r="H2542" s="1">
        <v>-0.410404284477021</v>
      </c>
      <c r="I2542" s="1">
        <v>-0.973175287246704</v>
      </c>
    </row>
    <row r="2543" s="1" customFormat="1" spans="1:9">
      <c r="A2543" s="1" t="s">
        <v>489</v>
      </c>
      <c r="B2543" s="1" t="s">
        <v>19</v>
      </c>
      <c r="C2543" s="1" t="s">
        <v>490</v>
      </c>
      <c r="D2543" s="1" t="str">
        <f>MID(C2543,FIND("GN=",C2543)+LEN("GN="),8)</f>
        <v>T23J7.60</v>
      </c>
      <c r="E2543" s="1">
        <v>-3.57056493464247</v>
      </c>
      <c r="F2543" s="1" t="s">
        <v>710</v>
      </c>
      <c r="G2543" s="1" t="s">
        <v>711</v>
      </c>
      <c r="H2543" s="1">
        <v>-0.410404284477021</v>
      </c>
      <c r="I2543" s="1">
        <v>-0.975704193115234</v>
      </c>
    </row>
    <row r="2544" s="1" customFormat="1" spans="1:9">
      <c r="A2544" s="1" t="s">
        <v>491</v>
      </c>
      <c r="B2544" s="1" t="s">
        <v>16</v>
      </c>
      <c r="C2544" s="1" t="s">
        <v>492</v>
      </c>
      <c r="D2544" s="1" t="str">
        <f>MID(C2544,FIND("GN=",C2544)+LEN("GN="),6)</f>
        <v>MHC9.1</v>
      </c>
      <c r="E2544" s="1">
        <v>3.36601501089585</v>
      </c>
      <c r="F2544" s="1" t="s">
        <v>710</v>
      </c>
      <c r="G2544" s="1" t="s">
        <v>711</v>
      </c>
      <c r="H2544" s="1">
        <v>-0.410404284477021</v>
      </c>
      <c r="I2544" s="1">
        <v>0.953004956245422</v>
      </c>
    </row>
    <row r="2545" s="1" customFormat="1" spans="1:9">
      <c r="A2545" s="1" t="s">
        <v>493</v>
      </c>
      <c r="B2545" s="1" t="s">
        <v>19</v>
      </c>
      <c r="C2545" s="1" t="s">
        <v>494</v>
      </c>
      <c r="D2545" s="1" t="str">
        <f>MID(C2545,FIND("GN=",C2545)+LEN("GN="),4)</f>
        <v>CAT7</v>
      </c>
      <c r="E2545" s="1">
        <v>2.12979684375742</v>
      </c>
      <c r="F2545" s="1" t="s">
        <v>710</v>
      </c>
      <c r="G2545" s="1" t="s">
        <v>711</v>
      </c>
      <c r="H2545" s="1">
        <v>-0.410404284477021</v>
      </c>
      <c r="I2545" s="1">
        <v>0.945897877216339</v>
      </c>
    </row>
    <row r="2546" s="1" customFormat="1" spans="1:9">
      <c r="A2546" s="1" t="s">
        <v>495</v>
      </c>
      <c r="B2546" s="1" t="s">
        <v>19</v>
      </c>
      <c r="C2546" s="1" t="s">
        <v>496</v>
      </c>
      <c r="D2546" s="1" t="str">
        <f>MID(C2546,FIND("GN=",C2546)+LEN("GN="),4)</f>
        <v>NAT6</v>
      </c>
      <c r="E2546" s="1">
        <v>3.24173383988421</v>
      </c>
      <c r="F2546" s="1" t="s">
        <v>710</v>
      </c>
      <c r="G2546" s="1" t="s">
        <v>711</v>
      </c>
      <c r="H2546" s="1">
        <v>-0.410404284477021</v>
      </c>
      <c r="I2546" s="1">
        <v>0.992469489574432</v>
      </c>
    </row>
    <row r="2547" s="1" customFormat="1" spans="1:9">
      <c r="A2547" s="1" t="s">
        <v>497</v>
      </c>
      <c r="B2547" s="1" t="s">
        <v>16</v>
      </c>
      <c r="C2547" s="1" t="s">
        <v>82</v>
      </c>
      <c r="D2547" s="1" t="str">
        <f>MID(C2547,FIND("GN=",C2547)+LEN("GN="),5)</f>
        <v>WRKY6</v>
      </c>
      <c r="E2547" s="1">
        <v>-2.44002964716689</v>
      </c>
      <c r="F2547" s="1" t="s">
        <v>710</v>
      </c>
      <c r="G2547" s="1" t="s">
        <v>711</v>
      </c>
      <c r="H2547" s="1">
        <v>-0.410404284477021</v>
      </c>
      <c r="I2547" s="1">
        <v>-0.972450196743011</v>
      </c>
    </row>
    <row r="2548" s="1" customFormat="1" spans="1:9">
      <c r="A2548" s="1" t="s">
        <v>498</v>
      </c>
      <c r="B2548" s="1" t="s">
        <v>73</v>
      </c>
      <c r="C2548" s="1" t="s">
        <v>499</v>
      </c>
      <c r="D2548" s="1" t="str">
        <f>MID(C2548,FIND("GN=",C2548)+LEN("GN="),5)</f>
        <v>GATA6</v>
      </c>
      <c r="E2548" s="1">
        <v>2.25517265669553</v>
      </c>
      <c r="F2548" s="1" t="s">
        <v>710</v>
      </c>
      <c r="G2548" s="1" t="s">
        <v>711</v>
      </c>
      <c r="H2548" s="1">
        <v>-0.410404284477021</v>
      </c>
      <c r="I2548" s="1">
        <v>0.951935350894928</v>
      </c>
    </row>
    <row r="2549" s="1" customFormat="1" spans="1:9">
      <c r="A2549" s="1" t="s">
        <v>613</v>
      </c>
      <c r="B2549" s="1" t="s">
        <v>19</v>
      </c>
      <c r="C2549" s="1" t="s">
        <v>614</v>
      </c>
      <c r="D2549" s="1" t="str">
        <f>MID(C2549,FIND("GN=",C2549)+LEN("GN="),4)</f>
        <v>YSL6</v>
      </c>
      <c r="E2549" s="1">
        <v>3.96305932354305</v>
      </c>
      <c r="F2549" s="1" t="s">
        <v>710</v>
      </c>
      <c r="G2549" s="1" t="s">
        <v>711</v>
      </c>
      <c r="H2549" s="1">
        <v>-0.410404284477021</v>
      </c>
      <c r="I2549" s="1">
        <v>0.979237198829651</v>
      </c>
    </row>
    <row r="2550" s="1" customFormat="1" spans="1:9">
      <c r="A2550" s="1" t="s">
        <v>502</v>
      </c>
      <c r="B2550" s="1" t="s">
        <v>16</v>
      </c>
      <c r="C2550" s="1" t="s">
        <v>503</v>
      </c>
      <c r="D2550" s="1" t="str">
        <f>MID(C2550,FIND("GN=",C2550)+LEN("GN="),8)</f>
        <v>T27I1.15</v>
      </c>
      <c r="E2550" s="1">
        <v>2.90768938008654</v>
      </c>
      <c r="F2550" s="1" t="s">
        <v>710</v>
      </c>
      <c r="G2550" s="1" t="s">
        <v>711</v>
      </c>
      <c r="H2550" s="1">
        <v>-0.410404284477021</v>
      </c>
      <c r="I2550" s="1">
        <v>0.996203780174255</v>
      </c>
    </row>
    <row r="2551" s="1" customFormat="1" spans="1:9">
      <c r="A2551" s="1" t="s">
        <v>504</v>
      </c>
      <c r="B2551" s="1" t="s">
        <v>16</v>
      </c>
      <c r="C2551" s="1" t="s">
        <v>131</v>
      </c>
      <c r="D2551" s="1" t="str">
        <f>MID(C2551,FIND("GN=",C2551)+LEN("GN="),7)</f>
        <v>ANAC094</v>
      </c>
      <c r="E2551" s="1">
        <v>-3.2237508650789</v>
      </c>
      <c r="F2551" s="1" t="s">
        <v>710</v>
      </c>
      <c r="G2551" s="1" t="s">
        <v>711</v>
      </c>
      <c r="H2551" s="1">
        <v>-0.410404284477021</v>
      </c>
      <c r="I2551" s="1">
        <v>-0.985647976398468</v>
      </c>
    </row>
    <row r="2552" s="1" customFormat="1" spans="1:9">
      <c r="A2552" s="1" t="s">
        <v>505</v>
      </c>
      <c r="B2552" s="1" t="s">
        <v>16</v>
      </c>
      <c r="C2552" s="1" t="s">
        <v>279</v>
      </c>
      <c r="D2552" s="1" t="str">
        <f>MID(C2552,FIND("GN=",C2552)+LEN("GN="),7)</f>
        <v>T1N6.12</v>
      </c>
      <c r="E2552" s="1">
        <v>-2.2828077673811</v>
      </c>
      <c r="F2552" s="1" t="s">
        <v>710</v>
      </c>
      <c r="G2552" s="1" t="s">
        <v>711</v>
      </c>
      <c r="H2552" s="1">
        <v>-0.410404284477021</v>
      </c>
      <c r="I2552" s="1">
        <v>-0.948109984397888</v>
      </c>
    </row>
    <row r="2553" s="1" customFormat="1" spans="1:9">
      <c r="A2553" s="1" t="s">
        <v>506</v>
      </c>
      <c r="B2553" s="1" t="s">
        <v>16</v>
      </c>
      <c r="C2553" s="1" t="s">
        <v>507</v>
      </c>
      <c r="D2553" s="1" t="str">
        <f>MID(C2553,FIND("GN=",C2553)+LEN("GN="),4)</f>
        <v>MYB4</v>
      </c>
      <c r="E2553" s="1">
        <v>3.28521495647178</v>
      </c>
      <c r="F2553" s="1" t="s">
        <v>710</v>
      </c>
      <c r="G2553" s="1" t="s">
        <v>711</v>
      </c>
      <c r="H2553" s="1">
        <v>-0.410404284477021</v>
      </c>
      <c r="I2553" s="1">
        <v>0.962416231632233</v>
      </c>
    </row>
    <row r="2554" s="1" customFormat="1" spans="1:9">
      <c r="A2554" s="1" t="s">
        <v>508</v>
      </c>
      <c r="B2554" s="1" t="s">
        <v>16</v>
      </c>
      <c r="C2554" s="1" t="s">
        <v>474</v>
      </c>
      <c r="D2554" s="1" t="str">
        <f>MID(C2554,FIND("GN=",C2554)+LEN("GN="),32)</f>
        <v>T32M21.160/T32M21.170/T32M21.180</v>
      </c>
      <c r="E2554" s="1">
        <v>3.08121122608589</v>
      </c>
      <c r="F2554" s="1" t="s">
        <v>710</v>
      </c>
      <c r="G2554" s="1" t="s">
        <v>711</v>
      </c>
      <c r="H2554" s="1">
        <v>-0.410404284477021</v>
      </c>
      <c r="I2554" s="1">
        <v>0.993219971656799</v>
      </c>
    </row>
    <row r="2555" s="1" customFormat="1" spans="1:9">
      <c r="A2555" s="1" t="s">
        <v>509</v>
      </c>
      <c r="B2555" s="1" t="s">
        <v>29</v>
      </c>
      <c r="C2555" s="1" t="s">
        <v>510</v>
      </c>
      <c r="D2555" s="1" t="str">
        <f>MID(C2555,FIND("GN=",C2555)+LEN("GN="),7)</f>
        <v>UGT92A1</v>
      </c>
      <c r="E2555" s="1">
        <v>-3.15560533286576</v>
      </c>
      <c r="F2555" s="1" t="s">
        <v>710</v>
      </c>
      <c r="G2555" s="1" t="s">
        <v>711</v>
      </c>
      <c r="H2555" s="1">
        <v>-0.410404284477021</v>
      </c>
      <c r="I2555" s="1">
        <v>-0.98458868265152</v>
      </c>
    </row>
    <row r="2556" s="1" customFormat="1" spans="1:9">
      <c r="A2556" s="1" t="s">
        <v>670</v>
      </c>
      <c r="B2556" s="1" t="s">
        <v>29</v>
      </c>
      <c r="C2556" s="1" t="s">
        <v>671</v>
      </c>
      <c r="D2556" s="1" t="str">
        <f>MID(C2556,FIND("GN=",C2556)+LEN("GN="),7)</f>
        <v>UGT89A2</v>
      </c>
      <c r="E2556" s="1">
        <v>-4.00457514719902</v>
      </c>
      <c r="F2556" s="1" t="s">
        <v>710</v>
      </c>
      <c r="G2556" s="1" t="s">
        <v>711</v>
      </c>
      <c r="H2556" s="1">
        <v>-0.410404284477021</v>
      </c>
      <c r="I2556" s="1">
        <v>-0.916551947593689</v>
      </c>
    </row>
    <row r="2557" s="1" customFormat="1" spans="1:9">
      <c r="A2557" s="1" t="s">
        <v>511</v>
      </c>
      <c r="B2557" s="1" t="s">
        <v>19</v>
      </c>
      <c r="C2557" s="1" t="s">
        <v>71</v>
      </c>
      <c r="D2557" s="1" t="str">
        <f>MID(C2557,FIND("GN=",C2557)+LEN("GN="),4)</f>
        <v>PLT5</v>
      </c>
      <c r="E2557" s="1">
        <v>-2.93270124647088</v>
      </c>
      <c r="F2557" s="1" t="s">
        <v>710</v>
      </c>
      <c r="G2557" s="1" t="s">
        <v>711</v>
      </c>
      <c r="H2557" s="1">
        <v>-0.410404284477021</v>
      </c>
      <c r="I2557" s="1">
        <v>-0.998463332653046</v>
      </c>
    </row>
    <row r="2558" s="1" customFormat="1" spans="1:9">
      <c r="A2558" s="1" t="s">
        <v>512</v>
      </c>
      <c r="B2558" s="1" t="s">
        <v>16</v>
      </c>
      <c r="C2558" s="1" t="s">
        <v>513</v>
      </c>
      <c r="D2558" s="1" t="str">
        <f>MID(C2558,FIND("GN=",C2558)+LEN("GN="),3)</f>
        <v>PP1</v>
      </c>
      <c r="E2558" s="1">
        <v>2.16162461246457</v>
      </c>
      <c r="F2558" s="1" t="s">
        <v>710</v>
      </c>
      <c r="G2558" s="1" t="s">
        <v>711</v>
      </c>
      <c r="H2558" s="1">
        <v>-0.410404284477021</v>
      </c>
      <c r="I2558" s="1">
        <v>0.992550790309906</v>
      </c>
    </row>
    <row r="2559" s="1" customFormat="1" spans="1:9">
      <c r="A2559" s="1" t="s">
        <v>672</v>
      </c>
      <c r="B2559" s="1" t="s">
        <v>16</v>
      </c>
      <c r="C2559" s="1" t="s">
        <v>673</v>
      </c>
      <c r="D2559" s="1" t="str">
        <f>MID(C2559,FIND("GN=",C2559)+LEN("GN="),6)</f>
        <v>NAC100</v>
      </c>
      <c r="E2559" s="1">
        <v>-3.50804315933447</v>
      </c>
      <c r="F2559" s="1" t="s">
        <v>710</v>
      </c>
      <c r="G2559" s="1" t="s">
        <v>711</v>
      </c>
      <c r="H2559" s="1">
        <v>-0.410404284477021</v>
      </c>
      <c r="I2559" s="1">
        <v>-0.953464150428772</v>
      </c>
    </row>
    <row r="2560" s="1" customFormat="1" spans="1:9">
      <c r="A2560" s="1" t="s">
        <v>674</v>
      </c>
      <c r="B2560" s="1" t="s">
        <v>73</v>
      </c>
      <c r="C2560" s="1" t="s">
        <v>675</v>
      </c>
      <c r="D2560" s="1" t="str">
        <f>MID(C2560,FIND("GN=",C2560)+LEN("GN="),6)</f>
        <v>WRKY50</v>
      </c>
      <c r="E2560" s="1">
        <v>-3.62665228916929</v>
      </c>
      <c r="F2560" s="1" t="s">
        <v>710</v>
      </c>
      <c r="G2560" s="1" t="s">
        <v>711</v>
      </c>
      <c r="H2560" s="1">
        <v>-0.410404284477021</v>
      </c>
      <c r="I2560" s="1">
        <v>-0.90235310792923</v>
      </c>
    </row>
    <row r="2561" s="1" customFormat="1" spans="1:9">
      <c r="A2561" s="1" t="s">
        <v>514</v>
      </c>
      <c r="B2561" s="1" t="s">
        <v>16</v>
      </c>
      <c r="C2561" s="1" t="s">
        <v>235</v>
      </c>
      <c r="D2561" s="1" t="str">
        <f>MID(C2561,FIND("GN=",C2561)+LEN("GN="),9)</f>
        <v>At1g61110</v>
      </c>
      <c r="E2561" s="1">
        <v>-2.04297501434432</v>
      </c>
      <c r="F2561" s="1" t="s">
        <v>710</v>
      </c>
      <c r="G2561" s="1" t="s">
        <v>711</v>
      </c>
      <c r="H2561" s="1">
        <v>-0.410404284477021</v>
      </c>
      <c r="I2561" s="1">
        <v>-0.963606476783752</v>
      </c>
    </row>
    <row r="2562" s="1" customFormat="1" spans="1:9">
      <c r="A2562" s="1" t="s">
        <v>515</v>
      </c>
      <c r="B2562" s="1" t="s">
        <v>29</v>
      </c>
      <c r="C2562" s="1" t="s">
        <v>346</v>
      </c>
      <c r="D2562" s="1" t="str">
        <f>MID(C2562,FIND("GN=",C2562)+LEN("GN="),3)</f>
        <v>PAL</v>
      </c>
      <c r="E2562" s="1">
        <v>3.00962969174431</v>
      </c>
      <c r="F2562" s="1" t="s">
        <v>710</v>
      </c>
      <c r="G2562" s="1" t="s">
        <v>711</v>
      </c>
      <c r="H2562" s="1">
        <v>-0.410404284477021</v>
      </c>
      <c r="I2562" s="1">
        <v>0.990443408489227</v>
      </c>
    </row>
    <row r="2563" s="1" customFormat="1" spans="1:9">
      <c r="A2563" s="1" t="s">
        <v>516</v>
      </c>
      <c r="B2563" s="1" t="s">
        <v>29</v>
      </c>
      <c r="C2563" s="1" t="s">
        <v>517</v>
      </c>
      <c r="D2563" s="1" t="str">
        <f>MID(C2563,FIND("GN=",C2563)+LEN("GN="),4)</f>
        <v>CHS2</v>
      </c>
      <c r="E2563" s="1">
        <v>3.60116768669842</v>
      </c>
      <c r="F2563" s="1" t="s">
        <v>710</v>
      </c>
      <c r="G2563" s="1" t="s">
        <v>711</v>
      </c>
      <c r="H2563" s="1">
        <v>-0.410404284477021</v>
      </c>
      <c r="I2563" s="1">
        <v>0.995448648929596</v>
      </c>
    </row>
    <row r="2564" s="1" customFormat="1" spans="1:9">
      <c r="A2564" s="1" t="s">
        <v>600</v>
      </c>
      <c r="B2564" s="1" t="s">
        <v>11</v>
      </c>
      <c r="C2564" s="1" t="s">
        <v>601</v>
      </c>
      <c r="D2564" s="1" t="str">
        <f>MID(C2564,FIND("GN=",C2564)+LEN("GN="),10)</f>
        <v>F12B17_270</v>
      </c>
      <c r="E2564" s="1">
        <v>-2.23779094366231</v>
      </c>
      <c r="F2564" s="1" t="s">
        <v>714</v>
      </c>
      <c r="G2564" s="1" t="s">
        <v>715</v>
      </c>
      <c r="H2564" s="1">
        <v>-1.324399851</v>
      </c>
      <c r="I2564" s="1">
        <v>0.961074590682983</v>
      </c>
    </row>
    <row r="2565" s="1" customFormat="1" spans="1:9">
      <c r="A2565" s="1" t="s">
        <v>358</v>
      </c>
      <c r="B2565" s="1" t="s">
        <v>29</v>
      </c>
      <c r="C2565" s="1" t="s">
        <v>359</v>
      </c>
      <c r="D2565" s="1" t="str">
        <f>MID(C2565,FIND("GN=",C2565)+LEN("GN="),5)</f>
        <v>FAOMT</v>
      </c>
      <c r="E2565" s="1">
        <v>2.01764331038771</v>
      </c>
      <c r="F2565" s="1" t="s">
        <v>714</v>
      </c>
      <c r="G2565" s="1" t="s">
        <v>715</v>
      </c>
      <c r="H2565" s="1">
        <v>-1.324399851</v>
      </c>
      <c r="I2565" s="1">
        <v>-0.904065489768982</v>
      </c>
    </row>
    <row r="2566" s="1" customFormat="1" spans="1:9">
      <c r="A2566" s="1" t="s">
        <v>360</v>
      </c>
      <c r="B2566" s="1" t="s">
        <v>16</v>
      </c>
      <c r="C2566" s="1" t="s">
        <v>361</v>
      </c>
      <c r="D2566" s="1" t="str">
        <f>MID(C2566,FIND("GN=",C2566)+LEN("GN="),7)</f>
        <v>F12A4.2</v>
      </c>
      <c r="E2566" s="1">
        <v>-2.54859437501718</v>
      </c>
      <c r="F2566" s="1" t="s">
        <v>714</v>
      </c>
      <c r="G2566" s="1" t="s">
        <v>715</v>
      </c>
      <c r="H2566" s="1">
        <v>-1.324399851</v>
      </c>
      <c r="I2566" s="1">
        <v>0.900991022586823</v>
      </c>
    </row>
    <row r="2567" s="1" customFormat="1" spans="1:9">
      <c r="A2567" s="1" t="s">
        <v>374</v>
      </c>
      <c r="B2567" s="1" t="s">
        <v>29</v>
      </c>
      <c r="C2567" s="1" t="s">
        <v>50</v>
      </c>
      <c r="D2567" s="1" t="str">
        <f>MID(C2567,FIND("GN=",C2567)+LEN("GN="),8)</f>
        <v>UGT85A24</v>
      </c>
      <c r="E2567" s="1">
        <v>-2.86215695828557</v>
      </c>
      <c r="F2567" s="1" t="s">
        <v>714</v>
      </c>
      <c r="G2567" s="1" t="s">
        <v>715</v>
      </c>
      <c r="H2567" s="1">
        <v>-1.324399851</v>
      </c>
      <c r="I2567" s="1">
        <v>0.904539883136749</v>
      </c>
    </row>
    <row r="2568" s="1" customFormat="1" spans="1:9">
      <c r="A2568" s="1" t="s">
        <v>394</v>
      </c>
      <c r="B2568" s="1" t="s">
        <v>29</v>
      </c>
      <c r="C2568" s="1" t="s">
        <v>80</v>
      </c>
      <c r="D2568" s="1" t="str">
        <f>MID(C2568,FIND("GN=",C2568)+LEN("GN="),7)</f>
        <v>UGT73C3</v>
      </c>
      <c r="E2568" s="1">
        <v>-3.23167930702463</v>
      </c>
      <c r="F2568" s="1" t="s">
        <v>714</v>
      </c>
      <c r="G2568" s="1" t="s">
        <v>715</v>
      </c>
      <c r="H2568" s="1">
        <v>-1.324399851</v>
      </c>
      <c r="I2568" s="1">
        <v>0.937754690647125</v>
      </c>
    </row>
    <row r="2569" s="1" customFormat="1" spans="1:9">
      <c r="A2569" s="1" t="s">
        <v>395</v>
      </c>
      <c r="B2569" s="1" t="s">
        <v>29</v>
      </c>
      <c r="C2569" s="1" t="s">
        <v>80</v>
      </c>
      <c r="D2569" s="1" t="str">
        <f>MID(C2569,FIND("GN=",C2569)+LEN("GN="),7)</f>
        <v>UGT73C3</v>
      </c>
      <c r="E2569" s="1">
        <v>-3.57363917988143</v>
      </c>
      <c r="F2569" s="1" t="s">
        <v>714</v>
      </c>
      <c r="G2569" s="1" t="s">
        <v>715</v>
      </c>
      <c r="H2569" s="1">
        <v>-1.324399851</v>
      </c>
      <c r="I2569" s="1">
        <v>0.949531137943268</v>
      </c>
    </row>
    <row r="2570" s="1" customFormat="1" spans="1:9">
      <c r="A2570" s="1" t="s">
        <v>416</v>
      </c>
      <c r="B2570" s="1" t="s">
        <v>19</v>
      </c>
      <c r="C2570" s="1" t="s">
        <v>417</v>
      </c>
      <c r="D2570" s="1" t="str">
        <f>MID(C2570,FIND("GN=",C2570)+LEN("GN="),4)</f>
        <v>PLT1</v>
      </c>
      <c r="E2570" s="1">
        <v>-2.25408288507138</v>
      </c>
      <c r="F2570" s="1" t="s">
        <v>714</v>
      </c>
      <c r="G2570" s="1" t="s">
        <v>715</v>
      </c>
      <c r="H2570" s="1">
        <v>-1.324399851</v>
      </c>
      <c r="I2570" s="1">
        <v>0.926304757595062</v>
      </c>
    </row>
    <row r="2571" s="1" customFormat="1" spans="1:9">
      <c r="A2571" s="1" t="s">
        <v>429</v>
      </c>
      <c r="B2571" s="1" t="s">
        <v>29</v>
      </c>
      <c r="C2571" s="1" t="s">
        <v>430</v>
      </c>
      <c r="D2571" s="1" t="str">
        <f>MID(C2571,FIND("GN=",C2571)+LEN("GN="),9)</f>
        <v>F13O11.20</v>
      </c>
      <c r="E2571" s="1">
        <v>-2.74994645273453</v>
      </c>
      <c r="F2571" s="1" t="s">
        <v>714</v>
      </c>
      <c r="G2571" s="1" t="s">
        <v>715</v>
      </c>
      <c r="H2571" s="1">
        <v>-1.324399851</v>
      </c>
      <c r="I2571" s="1">
        <v>0.922594666481018</v>
      </c>
    </row>
    <row r="2572" s="1" customFormat="1" spans="1:9">
      <c r="A2572" s="1" t="s">
        <v>440</v>
      </c>
      <c r="B2572" s="1" t="s">
        <v>16</v>
      </c>
      <c r="C2572" s="1" t="s">
        <v>441</v>
      </c>
      <c r="D2572" s="1" t="str">
        <f>MID(C2572,FIND("GN=",C2572)+LEN("GN="),5)</f>
        <v>TCP14</v>
      </c>
      <c r="E2572" s="1">
        <v>3.0012635336316</v>
      </c>
      <c r="F2572" s="1" t="s">
        <v>714</v>
      </c>
      <c r="G2572" s="1" t="s">
        <v>715</v>
      </c>
      <c r="H2572" s="1">
        <v>-1.324399851</v>
      </c>
      <c r="I2572" s="1">
        <v>-0.905988991260529</v>
      </c>
    </row>
    <row r="2573" s="1" customFormat="1" spans="1:9">
      <c r="A2573" s="1" t="s">
        <v>716</v>
      </c>
      <c r="B2573" s="1" t="s">
        <v>29</v>
      </c>
      <c r="C2573" s="1" t="s">
        <v>229</v>
      </c>
      <c r="D2573" s="1" t="str">
        <f>MID(C2573,FIND("GN=",C2573)+LEN("GN="),7)</f>
        <v>UGT74E2</v>
      </c>
      <c r="E2573" s="1">
        <v>-3.68501212014968</v>
      </c>
      <c r="F2573" s="1" t="s">
        <v>714</v>
      </c>
      <c r="G2573" s="1" t="s">
        <v>715</v>
      </c>
      <c r="H2573" s="1">
        <v>-1.324399851</v>
      </c>
      <c r="I2573" s="1">
        <v>0.943018972873688</v>
      </c>
    </row>
    <row r="2574" s="1" customFormat="1" spans="1:9">
      <c r="A2574" s="1" t="s">
        <v>453</v>
      </c>
      <c r="B2574" s="1" t="s">
        <v>16</v>
      </c>
      <c r="C2574" s="1" t="s">
        <v>454</v>
      </c>
      <c r="D2574" s="1" t="str">
        <f>MID(C2574,FIND("GN=",C2574)+LEN("GN="),8)</f>
        <v>MQN23.15</v>
      </c>
      <c r="E2574" s="1">
        <v>-4.64379680258562</v>
      </c>
      <c r="F2574" s="1" t="s">
        <v>714</v>
      </c>
      <c r="G2574" s="1" t="s">
        <v>715</v>
      </c>
      <c r="H2574" s="1">
        <v>-1.324399851</v>
      </c>
      <c r="I2574" s="1">
        <v>0.95429265499115</v>
      </c>
    </row>
    <row r="2575" s="1" customFormat="1" spans="1:9">
      <c r="A2575" s="1" t="s">
        <v>612</v>
      </c>
      <c r="B2575" s="1" t="s">
        <v>19</v>
      </c>
      <c r="C2575" s="1" t="s">
        <v>462</v>
      </c>
      <c r="D2575" s="1" t="str">
        <f>MID(C2575,FIND("GN=",C2575)+LEN("GN="),16)</f>
        <v>OSJNBb0081K01.19</v>
      </c>
      <c r="E2575" s="1">
        <v>-2.22754830460775</v>
      </c>
      <c r="F2575" s="1" t="s">
        <v>714</v>
      </c>
      <c r="G2575" s="1" t="s">
        <v>715</v>
      </c>
      <c r="H2575" s="1">
        <v>-1.324399851</v>
      </c>
      <c r="I2575" s="1">
        <v>0.917832016944885</v>
      </c>
    </row>
    <row r="2576" s="1" customFormat="1" spans="1:9">
      <c r="A2576" s="1" t="s">
        <v>465</v>
      </c>
      <c r="B2576" s="1" t="s">
        <v>19</v>
      </c>
      <c r="C2576" s="1" t="s">
        <v>466</v>
      </c>
      <c r="D2576" s="1" t="str">
        <f>MID(C2576,FIND("GN=",C2576)+LEN("GN="),4)</f>
        <v>PLT6</v>
      </c>
      <c r="E2576" s="1">
        <v>-4.44116770721639</v>
      </c>
      <c r="F2576" s="1" t="s">
        <v>714</v>
      </c>
      <c r="G2576" s="1" t="s">
        <v>715</v>
      </c>
      <c r="H2576" s="1">
        <v>-1.324399851</v>
      </c>
      <c r="I2576" s="1">
        <v>0.903792858123779</v>
      </c>
    </row>
    <row r="2577" s="1" customFormat="1" spans="1:9">
      <c r="A2577" s="1" t="s">
        <v>467</v>
      </c>
      <c r="B2577" s="1" t="s">
        <v>19</v>
      </c>
      <c r="C2577" s="1" t="s">
        <v>468</v>
      </c>
      <c r="D2577" s="1" t="str">
        <f>MID(C2577,FIND("GN=",C2577)+LEN("GN="),7)</f>
        <v>F1O11.1</v>
      </c>
      <c r="E2577" s="1">
        <v>-3.94414463026644</v>
      </c>
      <c r="F2577" s="1" t="s">
        <v>714</v>
      </c>
      <c r="G2577" s="1" t="s">
        <v>715</v>
      </c>
      <c r="H2577" s="1">
        <v>-1.324399851</v>
      </c>
      <c r="I2577" s="1">
        <v>0.90207850933075</v>
      </c>
    </row>
    <row r="2578" s="1" customFormat="1" spans="1:9">
      <c r="A2578" s="1" t="s">
        <v>485</v>
      </c>
      <c r="B2578" s="1" t="s">
        <v>19</v>
      </c>
      <c r="C2578" s="1" t="s">
        <v>71</v>
      </c>
      <c r="D2578" s="1" t="str">
        <f>MID(C2578,FIND("GN=",C2578)+LEN("GN="),4)</f>
        <v>PLT5</v>
      </c>
      <c r="E2578" s="1">
        <v>-6.06123282299799</v>
      </c>
      <c r="F2578" s="1" t="s">
        <v>714</v>
      </c>
      <c r="G2578" s="1" t="s">
        <v>715</v>
      </c>
      <c r="H2578" s="1">
        <v>-1.324399851</v>
      </c>
      <c r="I2578" s="1">
        <v>0.919509887695312</v>
      </c>
    </row>
    <row r="2579" s="1" customFormat="1" spans="1:9">
      <c r="A2579" s="1" t="s">
        <v>489</v>
      </c>
      <c r="B2579" s="1" t="s">
        <v>19</v>
      </c>
      <c r="C2579" s="1" t="s">
        <v>490</v>
      </c>
      <c r="D2579" s="1" t="str">
        <f>MID(C2579,FIND("GN=",C2579)+LEN("GN="),8)</f>
        <v>T23J7.60</v>
      </c>
      <c r="E2579" s="1">
        <v>-3.57056493464247</v>
      </c>
      <c r="F2579" s="1" t="s">
        <v>714</v>
      </c>
      <c r="G2579" s="1" t="s">
        <v>715</v>
      </c>
      <c r="H2579" s="1">
        <v>-1.324399851</v>
      </c>
      <c r="I2579" s="1">
        <v>0.921378195285797</v>
      </c>
    </row>
    <row r="2580" s="1" customFormat="1" spans="1:9">
      <c r="A2580" s="1" t="s">
        <v>497</v>
      </c>
      <c r="B2580" s="1" t="s">
        <v>16</v>
      </c>
      <c r="C2580" s="1" t="s">
        <v>82</v>
      </c>
      <c r="D2580" s="1" t="str">
        <f>MID(C2580,FIND("GN=",C2580)+LEN("GN="),5)</f>
        <v>WRKY6</v>
      </c>
      <c r="E2580" s="1">
        <v>-2.44002964716689</v>
      </c>
      <c r="F2580" s="1" t="s">
        <v>714</v>
      </c>
      <c r="G2580" s="1" t="s">
        <v>715</v>
      </c>
      <c r="H2580" s="1">
        <v>-1.324399851</v>
      </c>
      <c r="I2580" s="1">
        <v>0.903455317020416</v>
      </c>
    </row>
    <row r="2581" s="1" customFormat="1" spans="1:9">
      <c r="A2581" s="1" t="s">
        <v>634</v>
      </c>
      <c r="B2581" s="1" t="s">
        <v>29</v>
      </c>
      <c r="C2581" s="1" t="s">
        <v>635</v>
      </c>
      <c r="D2581" s="1" t="str">
        <f>MID(C2581,FIND("GN=",C2581)+LEN("GN="),3)</f>
        <v>FHT</v>
      </c>
      <c r="E2581" s="1">
        <v>-4.00378247415062</v>
      </c>
      <c r="F2581" s="1" t="s">
        <v>714</v>
      </c>
      <c r="G2581" s="1" t="s">
        <v>715</v>
      </c>
      <c r="H2581" s="1">
        <v>-1.324399851</v>
      </c>
      <c r="I2581" s="1">
        <v>0.901262581348419</v>
      </c>
    </row>
    <row r="2582" s="1" customFormat="1" spans="1:9">
      <c r="A2582" s="1" t="s">
        <v>514</v>
      </c>
      <c r="B2582" s="1" t="s">
        <v>16</v>
      </c>
      <c r="C2582" s="1" t="s">
        <v>235</v>
      </c>
      <c r="D2582" s="1" t="str">
        <f>MID(C2582,FIND("GN=",C2582)+LEN("GN="),9)</f>
        <v>At1g61110</v>
      </c>
      <c r="E2582" s="1">
        <v>-2.04297501434432</v>
      </c>
      <c r="F2582" s="1" t="s">
        <v>714</v>
      </c>
      <c r="G2582" s="1" t="s">
        <v>715</v>
      </c>
      <c r="H2582" s="1">
        <v>-1.324399851</v>
      </c>
      <c r="I2582" s="1">
        <v>0.90623152256012</v>
      </c>
    </row>
    <row r="2583" s="1" customFormat="1" spans="1:9">
      <c r="A2583" s="1" t="s">
        <v>518</v>
      </c>
      <c r="B2583" s="1" t="s">
        <v>16</v>
      </c>
      <c r="C2583" s="1" t="s">
        <v>519</v>
      </c>
      <c r="D2583" s="1" t="str">
        <f>MID(C2583,FIND("GN=",C2583)+LEN("GN="),5)</f>
        <v>MYB88</v>
      </c>
      <c r="E2583" s="1">
        <v>3.57923995199267</v>
      </c>
      <c r="F2583" s="1" t="s">
        <v>717</v>
      </c>
      <c r="G2583" s="1" t="s">
        <v>718</v>
      </c>
      <c r="H2583" s="1">
        <v>0.990268314</v>
      </c>
      <c r="I2583" s="1">
        <v>0.918105185031891</v>
      </c>
    </row>
    <row r="2584" s="1" customFormat="1" spans="1:9">
      <c r="A2584" s="1" t="s">
        <v>522</v>
      </c>
      <c r="B2584" s="1" t="s">
        <v>24</v>
      </c>
      <c r="C2584" s="1" t="s">
        <v>523</v>
      </c>
      <c r="D2584" s="1" t="str">
        <f>MID(C2584,FIND("GN=",C2584)+LEN("GN="),4)</f>
        <v>PIN6</v>
      </c>
      <c r="E2584" s="1">
        <v>2.92141024671947</v>
      </c>
      <c r="F2584" s="1" t="s">
        <v>717</v>
      </c>
      <c r="G2584" s="1" t="s">
        <v>718</v>
      </c>
      <c r="H2584" s="1">
        <v>0.990268314</v>
      </c>
      <c r="I2584" s="1">
        <v>0.938344299793243</v>
      </c>
    </row>
    <row r="2585" s="1" customFormat="1" spans="1:9">
      <c r="A2585" s="1" t="s">
        <v>528</v>
      </c>
      <c r="B2585" s="1" t="s">
        <v>29</v>
      </c>
      <c r="C2585" s="1" t="s">
        <v>529</v>
      </c>
      <c r="D2585" s="1" t="str">
        <f>MID(C2585,FIND("GN=",C2585)+LEN("GN="),7)</f>
        <v>CYP82C4</v>
      </c>
      <c r="E2585" s="1">
        <v>-3.19447622299138</v>
      </c>
      <c r="F2585" s="1" t="s">
        <v>717</v>
      </c>
      <c r="G2585" s="1" t="s">
        <v>718</v>
      </c>
      <c r="H2585" s="1">
        <v>0.990268314</v>
      </c>
      <c r="I2585" s="1">
        <v>-0.981263279914856</v>
      </c>
    </row>
    <row r="2586" s="1" customFormat="1" spans="1:9">
      <c r="A2586" s="1" t="s">
        <v>638</v>
      </c>
      <c r="B2586" s="1" t="s">
        <v>29</v>
      </c>
      <c r="C2586" s="1" t="s">
        <v>639</v>
      </c>
      <c r="D2586" s="1" t="str">
        <f>MID(C2586,FIND("GN=",C2586)+LEN("GN="),7)</f>
        <v>CYP75A1</v>
      </c>
      <c r="E2586" s="1">
        <v>-2.36978083221716</v>
      </c>
      <c r="F2586" s="1" t="s">
        <v>717</v>
      </c>
      <c r="G2586" s="1" t="s">
        <v>718</v>
      </c>
      <c r="H2586" s="1">
        <v>0.990268314</v>
      </c>
      <c r="I2586" s="1">
        <v>-0.966938853263855</v>
      </c>
    </row>
    <row r="2587" s="1" customFormat="1" spans="1:9">
      <c r="A2587" s="1" t="s">
        <v>530</v>
      </c>
      <c r="B2587" s="1" t="s">
        <v>11</v>
      </c>
      <c r="C2587" s="1" t="s">
        <v>531</v>
      </c>
      <c r="D2587" s="1" t="str">
        <f>MID(C2587,FIND("GN=",C2587)+LEN("GN="),3)</f>
        <v>KEG</v>
      </c>
      <c r="E2587" s="1">
        <v>-2.061181447023</v>
      </c>
      <c r="F2587" s="1" t="s">
        <v>717</v>
      </c>
      <c r="G2587" s="1" t="s">
        <v>718</v>
      </c>
      <c r="H2587" s="1">
        <v>0.990268314</v>
      </c>
      <c r="I2587" s="1">
        <v>-0.964927852153778</v>
      </c>
    </row>
    <row r="2588" s="1" customFormat="1" spans="1:9">
      <c r="A2588" s="1" t="s">
        <v>532</v>
      </c>
      <c r="B2588" s="1" t="s">
        <v>16</v>
      </c>
      <c r="C2588" s="1" t="s">
        <v>533</v>
      </c>
      <c r="D2588" s="1" t="str">
        <f>MID(C2588,FIND("GN=",C2588)+LEN("GN="),10)</f>
        <v>DIVARICATA</v>
      </c>
      <c r="E2588" s="1">
        <v>2.64978637412123</v>
      </c>
      <c r="F2588" s="1" t="s">
        <v>717</v>
      </c>
      <c r="G2588" s="1" t="s">
        <v>718</v>
      </c>
      <c r="H2588" s="1">
        <v>0.990268314</v>
      </c>
      <c r="I2588" s="1">
        <v>0.945745944976807</v>
      </c>
    </row>
    <row r="2589" s="1" customFormat="1" spans="1:9">
      <c r="A2589" s="1" t="s">
        <v>534</v>
      </c>
      <c r="B2589" s="1" t="s">
        <v>16</v>
      </c>
      <c r="C2589" s="1" t="s">
        <v>535</v>
      </c>
      <c r="D2589" s="1" t="str">
        <f>MID(C2589,FIND("GN=",C2589)+LEN("GN="),6)</f>
        <v>NAC025</v>
      </c>
      <c r="E2589" s="1">
        <v>-2.85905397084233</v>
      </c>
      <c r="F2589" s="1" t="s">
        <v>717</v>
      </c>
      <c r="G2589" s="1" t="s">
        <v>718</v>
      </c>
      <c r="H2589" s="1">
        <v>0.990268314</v>
      </c>
      <c r="I2589" s="1">
        <v>-0.924695014953613</v>
      </c>
    </row>
    <row r="2590" s="1" customFormat="1" spans="1:9">
      <c r="A2590" s="1" t="s">
        <v>536</v>
      </c>
      <c r="B2590" s="1" t="s">
        <v>24</v>
      </c>
      <c r="C2590" s="1" t="s">
        <v>537</v>
      </c>
      <c r="D2590" s="1" t="str">
        <f>MID(C2590,FIND("GN=",C2590)+LEN("GN="),6)</f>
        <v>SAUR50</v>
      </c>
      <c r="E2590" s="1">
        <v>2.84682953324581</v>
      </c>
      <c r="F2590" s="1" t="s">
        <v>717</v>
      </c>
      <c r="G2590" s="1" t="s">
        <v>718</v>
      </c>
      <c r="H2590" s="1">
        <v>0.990268314</v>
      </c>
      <c r="I2590" s="1">
        <v>0.982570648193359</v>
      </c>
    </row>
    <row r="2591" s="1" customFormat="1" spans="1:9">
      <c r="A2591" s="1" t="s">
        <v>538</v>
      </c>
      <c r="B2591" s="1" t="s">
        <v>19</v>
      </c>
      <c r="C2591" s="1" t="s">
        <v>539</v>
      </c>
      <c r="D2591" s="1" t="str">
        <f>MID(C2591,FIND("GN=",C2591)+LEN("GN="),4)</f>
        <v>BOR2</v>
      </c>
      <c r="E2591" s="1">
        <v>-5.27185646179629</v>
      </c>
      <c r="F2591" s="1" t="s">
        <v>717</v>
      </c>
      <c r="G2591" s="1" t="s">
        <v>718</v>
      </c>
      <c r="H2591" s="1">
        <v>0.990268314</v>
      </c>
      <c r="I2591" s="1">
        <v>-0.971861720085144</v>
      </c>
    </row>
    <row r="2592" s="1" customFormat="1" spans="1:9">
      <c r="A2592" s="1" t="s">
        <v>540</v>
      </c>
      <c r="B2592" s="1" t="s">
        <v>24</v>
      </c>
      <c r="C2592" s="1" t="s">
        <v>541</v>
      </c>
      <c r="D2592" s="1" t="str">
        <f>MID(C2592,FIND("GN=",C2592)+LEN("GN="),4)</f>
        <v>WRI1</v>
      </c>
      <c r="E2592" s="1">
        <v>4.22101750062774</v>
      </c>
      <c r="F2592" s="1" t="s">
        <v>717</v>
      </c>
      <c r="G2592" s="1" t="s">
        <v>718</v>
      </c>
      <c r="H2592" s="1">
        <v>0.990268314</v>
      </c>
      <c r="I2592" s="1">
        <v>0.989695966243744</v>
      </c>
    </row>
    <row r="2593" s="1" customFormat="1" spans="1:9">
      <c r="A2593" s="1" t="s">
        <v>641</v>
      </c>
      <c r="B2593" s="1" t="s">
        <v>19</v>
      </c>
      <c r="C2593" s="1" t="s">
        <v>642</v>
      </c>
      <c r="D2593" s="1" t="str">
        <f>MID(C2593,FIND("GN=",C2593)+LEN("GN="),5)</f>
        <v>ABCC8</v>
      </c>
      <c r="E2593" s="1">
        <v>-3.21674686266342</v>
      </c>
      <c r="F2593" s="1" t="s">
        <v>717</v>
      </c>
      <c r="G2593" s="1" t="s">
        <v>718</v>
      </c>
      <c r="H2593" s="1">
        <v>0.990268314</v>
      </c>
      <c r="I2593" s="1">
        <v>-0.995277583599091</v>
      </c>
    </row>
    <row r="2594" s="1" customFormat="1" spans="1:9">
      <c r="A2594" s="1" t="s">
        <v>542</v>
      </c>
      <c r="B2594" s="1" t="s">
        <v>29</v>
      </c>
      <c r="C2594" s="1" t="s">
        <v>543</v>
      </c>
      <c r="D2594" s="1" t="str">
        <f>MID(C2594,FIND("GN=",C2594)+LEN("GN="),3)</f>
        <v>ANR</v>
      </c>
      <c r="E2594" s="1">
        <v>-2.56743383064907</v>
      </c>
      <c r="F2594" s="1" t="s">
        <v>717</v>
      </c>
      <c r="G2594" s="1" t="s">
        <v>718</v>
      </c>
      <c r="H2594" s="1">
        <v>0.990268314</v>
      </c>
      <c r="I2594" s="1">
        <v>-0.994344353675842</v>
      </c>
    </row>
    <row r="2595" s="1" customFormat="1" spans="1:9">
      <c r="A2595" s="1" t="s">
        <v>544</v>
      </c>
      <c r="B2595" s="1" t="s">
        <v>29</v>
      </c>
      <c r="C2595" s="1" t="s">
        <v>545</v>
      </c>
      <c r="D2595" s="1" t="str">
        <f>MID(C2595,FIND("GN=",C2595)+LEN("GN="),9)</f>
        <v>At3g50280</v>
      </c>
      <c r="E2595" s="1">
        <v>-3.19953888941879</v>
      </c>
      <c r="F2595" s="1" t="s">
        <v>717</v>
      </c>
      <c r="G2595" s="1" t="s">
        <v>718</v>
      </c>
      <c r="H2595" s="1">
        <v>0.990268314</v>
      </c>
      <c r="I2595" s="1">
        <v>-0.938810348510742</v>
      </c>
    </row>
    <row r="2596" s="1" customFormat="1" spans="1:9">
      <c r="A2596" s="1" t="s">
        <v>546</v>
      </c>
      <c r="B2596" s="1" t="s">
        <v>73</v>
      </c>
      <c r="C2596" s="1" t="s">
        <v>547</v>
      </c>
      <c r="D2596" s="1" t="str">
        <f>MID(C2596,FIND("GN=",C2596)+LEN("GN="),6)</f>
        <v>GATA24</v>
      </c>
      <c r="E2596" s="1">
        <v>-2.14172028288258</v>
      </c>
      <c r="F2596" s="1" t="s">
        <v>717</v>
      </c>
      <c r="G2596" s="1" t="s">
        <v>718</v>
      </c>
      <c r="H2596" s="1">
        <v>0.990268314</v>
      </c>
      <c r="I2596" s="1">
        <v>-0.975778460502625</v>
      </c>
    </row>
    <row r="2597" s="1" customFormat="1" spans="1:9">
      <c r="A2597" s="1" t="s">
        <v>548</v>
      </c>
      <c r="B2597" s="1" t="s">
        <v>16</v>
      </c>
      <c r="C2597" s="1" t="s">
        <v>549</v>
      </c>
      <c r="D2597" s="1" t="str">
        <f>MID(C2597,FIND("GN=",C2597)+LEN("GN="),4)</f>
        <v>NTL8</v>
      </c>
      <c r="E2597" s="1">
        <v>2.78864076087425</v>
      </c>
      <c r="F2597" s="1" t="s">
        <v>717</v>
      </c>
      <c r="G2597" s="1" t="s">
        <v>718</v>
      </c>
      <c r="H2597" s="1">
        <v>0.990268314</v>
      </c>
      <c r="I2597" s="1">
        <v>0.981519401073456</v>
      </c>
    </row>
    <row r="2598" s="1" customFormat="1" spans="1:9">
      <c r="A2598" s="1" t="s">
        <v>550</v>
      </c>
      <c r="B2598" s="1" t="s">
        <v>29</v>
      </c>
      <c r="C2598" s="1" t="s">
        <v>551</v>
      </c>
      <c r="D2598" s="1" t="str">
        <f>MID(C2598,FIND("GN=",C2598)+LEN("GN="),7)</f>
        <v>UGT88A1</v>
      </c>
      <c r="E2598" s="1">
        <v>-3.26956423457358</v>
      </c>
      <c r="F2598" s="1" t="s">
        <v>717</v>
      </c>
      <c r="G2598" s="1" t="s">
        <v>718</v>
      </c>
      <c r="H2598" s="1">
        <v>0.990268314</v>
      </c>
      <c r="I2598" s="1">
        <v>-0.968654751777649</v>
      </c>
    </row>
    <row r="2599" s="1" customFormat="1" spans="1:9">
      <c r="A2599" s="1" t="s">
        <v>552</v>
      </c>
      <c r="B2599" s="1" t="s">
        <v>29</v>
      </c>
      <c r="C2599" s="1" t="s">
        <v>553</v>
      </c>
      <c r="D2599" s="1" t="str">
        <f>MID(C2599,FIND("GN=",C2599)+LEN("GN="),7)</f>
        <v>UGT92A1</v>
      </c>
      <c r="E2599" s="1">
        <v>3.74504914937873</v>
      </c>
      <c r="F2599" s="1" t="s">
        <v>717</v>
      </c>
      <c r="G2599" s="1" t="s">
        <v>718</v>
      </c>
      <c r="H2599" s="1">
        <v>0.990268314</v>
      </c>
      <c r="I2599" s="1">
        <v>0.990898072719574</v>
      </c>
    </row>
    <row r="2600" s="1" customFormat="1" spans="1:9">
      <c r="A2600" s="1" t="s">
        <v>643</v>
      </c>
      <c r="B2600" s="1" t="s">
        <v>19</v>
      </c>
      <c r="C2600" s="1" t="s">
        <v>644</v>
      </c>
      <c r="D2600" s="1" t="str">
        <f>MID(C2600,FIND("GN=",C2600)+LEN("GN="),4)</f>
        <v>NEC1</v>
      </c>
      <c r="E2600" s="1">
        <v>3.34439638386053</v>
      </c>
      <c r="F2600" s="1" t="s">
        <v>717</v>
      </c>
      <c r="G2600" s="1" t="s">
        <v>718</v>
      </c>
      <c r="H2600" s="1">
        <v>0.990268314</v>
      </c>
      <c r="I2600" s="1">
        <v>0.981658697128296</v>
      </c>
    </row>
    <row r="2601" s="1" customFormat="1" spans="1:9">
      <c r="A2601" s="1" t="s">
        <v>645</v>
      </c>
      <c r="B2601" s="1" t="s">
        <v>19</v>
      </c>
      <c r="C2601" s="1" t="s">
        <v>642</v>
      </c>
      <c r="D2601" s="1" t="str">
        <f>MID(C2601,FIND("GN=",C2601)+LEN("GN="),5)</f>
        <v>ABCC8</v>
      </c>
      <c r="E2601" s="1">
        <v>-3.70993834275568</v>
      </c>
      <c r="F2601" s="1" t="s">
        <v>717</v>
      </c>
      <c r="G2601" s="1" t="s">
        <v>718</v>
      </c>
      <c r="H2601" s="1">
        <v>0.990268314</v>
      </c>
      <c r="I2601" s="1">
        <v>-0.989685475826263</v>
      </c>
    </row>
    <row r="2602" s="1" customFormat="1" spans="1:9">
      <c r="A2602" s="1" t="s">
        <v>554</v>
      </c>
      <c r="B2602" s="1" t="s">
        <v>16</v>
      </c>
      <c r="C2602" s="1" t="s">
        <v>555</v>
      </c>
      <c r="D2602" s="1" t="str">
        <f>MID(C2602,FIND("GN=",C2602)+LEN("GN="),4)</f>
        <v>FAMA</v>
      </c>
      <c r="E2602" s="1">
        <v>2.09550974420905</v>
      </c>
      <c r="F2602" s="1" t="s">
        <v>717</v>
      </c>
      <c r="G2602" s="1" t="s">
        <v>718</v>
      </c>
      <c r="H2602" s="1">
        <v>0.990268314</v>
      </c>
      <c r="I2602" s="1">
        <v>0.93851774930954</v>
      </c>
    </row>
    <row r="2603" s="1" customFormat="1" spans="1:9">
      <c r="A2603" s="1" t="s">
        <v>556</v>
      </c>
      <c r="B2603" s="1" t="s">
        <v>29</v>
      </c>
      <c r="C2603" s="1" t="s">
        <v>557</v>
      </c>
      <c r="D2603" s="1" t="str">
        <f>MID(C2603,FIND("GN=",C2603)+LEN("GN="),7)</f>
        <v>UGT73C5</v>
      </c>
      <c r="E2603" s="1">
        <v>-3.23966369737597</v>
      </c>
      <c r="F2603" s="1" t="s">
        <v>717</v>
      </c>
      <c r="G2603" s="1" t="s">
        <v>718</v>
      </c>
      <c r="H2603" s="1">
        <v>0.990268314</v>
      </c>
      <c r="I2603" s="1">
        <v>-0.982317924499512</v>
      </c>
    </row>
    <row r="2604" s="1" customFormat="1" spans="1:9">
      <c r="A2604" s="1" t="s">
        <v>646</v>
      </c>
      <c r="B2604" s="1" t="s">
        <v>16</v>
      </c>
      <c r="C2604" s="1" t="s">
        <v>647</v>
      </c>
      <c r="D2604" s="1" t="str">
        <f>MID(C2604,FIND("GN=",C2604)+LEN("GN="),4)</f>
        <v>PRE6</v>
      </c>
      <c r="E2604" s="1">
        <v>4.78262461967774</v>
      </c>
      <c r="F2604" s="1" t="s">
        <v>717</v>
      </c>
      <c r="G2604" s="1" t="s">
        <v>718</v>
      </c>
      <c r="H2604" s="1">
        <v>0.990268314</v>
      </c>
      <c r="I2604" s="1">
        <v>0.966646671295166</v>
      </c>
    </row>
    <row r="2605" s="1" customFormat="1" spans="1:9">
      <c r="A2605" s="1" t="s">
        <v>558</v>
      </c>
      <c r="B2605" s="1" t="s">
        <v>29</v>
      </c>
      <c r="C2605" s="1" t="s">
        <v>559</v>
      </c>
      <c r="D2605" s="1" t="str">
        <f>MID(C2605,FIND("GN=",C2605)+LEN("GN="),8)</f>
        <v>CYP711A1</v>
      </c>
      <c r="E2605" s="1">
        <v>-4.22159064334318</v>
      </c>
      <c r="F2605" s="1" t="s">
        <v>717</v>
      </c>
      <c r="G2605" s="1" t="s">
        <v>718</v>
      </c>
      <c r="H2605" s="1">
        <v>0.990268314</v>
      </c>
      <c r="I2605" s="1">
        <v>-0.962844252586365</v>
      </c>
    </row>
    <row r="2606" s="1" customFormat="1" spans="1:9">
      <c r="A2606" s="1" t="s">
        <v>648</v>
      </c>
      <c r="B2606" s="1" t="s">
        <v>29</v>
      </c>
      <c r="C2606" s="1" t="s">
        <v>649</v>
      </c>
      <c r="D2606" s="1" t="str">
        <f>MID(C2606,FIND("GN=",C2606)+LEN("GN="),7)</f>
        <v>UGT73D1</v>
      </c>
      <c r="E2606" s="1">
        <v>-3.61763065824422</v>
      </c>
      <c r="F2606" s="1" t="s">
        <v>717</v>
      </c>
      <c r="G2606" s="1" t="s">
        <v>718</v>
      </c>
      <c r="H2606" s="1">
        <v>0.990268314</v>
      </c>
      <c r="I2606" s="1">
        <v>-0.980880558490753</v>
      </c>
    </row>
    <row r="2607" s="1" customFormat="1" spans="1:9">
      <c r="A2607" s="1" t="s">
        <v>650</v>
      </c>
      <c r="B2607" s="1" t="s">
        <v>24</v>
      </c>
      <c r="C2607" s="1" t="s">
        <v>651</v>
      </c>
      <c r="D2607" s="1" t="str">
        <f>MID(C2607,FIND("GN=",C2607)+LEN("GN="),5)</f>
        <v>IAA13</v>
      </c>
      <c r="E2607" s="1">
        <v>4.16057113949987</v>
      </c>
      <c r="F2607" s="1" t="s">
        <v>717</v>
      </c>
      <c r="G2607" s="1" t="s">
        <v>718</v>
      </c>
      <c r="H2607" s="1">
        <v>0.990268314</v>
      </c>
      <c r="I2607" s="1">
        <v>0.962539076805115</v>
      </c>
    </row>
    <row r="2608" s="1" customFormat="1" spans="1:9">
      <c r="A2608" s="1" t="s">
        <v>652</v>
      </c>
      <c r="B2608" s="1" t="s">
        <v>24</v>
      </c>
      <c r="C2608" s="1" t="s">
        <v>653</v>
      </c>
      <c r="D2608" s="1" t="str">
        <f>MID(C2608,FIND("GN=",C2608)+LEN("GN="),6)</f>
        <v>SAUR21</v>
      </c>
      <c r="E2608" s="1">
        <v>3.02683693468557</v>
      </c>
      <c r="F2608" s="1" t="s">
        <v>717</v>
      </c>
      <c r="G2608" s="1" t="s">
        <v>718</v>
      </c>
      <c r="H2608" s="1">
        <v>0.990268314</v>
      </c>
      <c r="I2608" s="1">
        <v>0.967005908489227</v>
      </c>
    </row>
    <row r="2609" s="1" customFormat="1" spans="1:9">
      <c r="A2609" s="1" t="s">
        <v>560</v>
      </c>
      <c r="B2609" s="1" t="s">
        <v>19</v>
      </c>
      <c r="C2609" s="1" t="s">
        <v>561</v>
      </c>
      <c r="D2609" s="1" t="str">
        <f>MID(C2609,FIND("GN=",C2609)+LEN("GN="),5)</f>
        <v>ABCC1</v>
      </c>
      <c r="E2609" s="1">
        <v>2.1405092603201</v>
      </c>
      <c r="F2609" s="1" t="s">
        <v>717</v>
      </c>
      <c r="G2609" s="1" t="s">
        <v>718</v>
      </c>
      <c r="H2609" s="1">
        <v>0.990268314</v>
      </c>
      <c r="I2609" s="1">
        <v>0.93778520822525</v>
      </c>
    </row>
    <row r="2610" s="1" customFormat="1" spans="1:9">
      <c r="A2610" s="1" t="s">
        <v>562</v>
      </c>
      <c r="B2610" s="1" t="s">
        <v>16</v>
      </c>
      <c r="C2610" s="1" t="s">
        <v>563</v>
      </c>
      <c r="D2610" s="1" t="str">
        <f>MID(C2610,FIND("GN=",C2610)+LEN("GN="),6)</f>
        <v>MYB105</v>
      </c>
      <c r="E2610" s="1">
        <v>2.04178638074989</v>
      </c>
      <c r="F2610" s="1" t="s">
        <v>717</v>
      </c>
      <c r="G2610" s="1" t="s">
        <v>718</v>
      </c>
      <c r="H2610" s="1">
        <v>0.990268314</v>
      </c>
      <c r="I2610" s="1">
        <v>0.94273716211319</v>
      </c>
    </row>
    <row r="2611" s="1" customFormat="1" spans="1:9">
      <c r="A2611" s="1" t="s">
        <v>564</v>
      </c>
      <c r="C2611" s="1" t="s">
        <v>565</v>
      </c>
      <c r="D2611" s="1" t="str">
        <f>MID(C2611,FIND("GN=",C2611)+LEN("GN="),3)</f>
        <v>AOG</v>
      </c>
      <c r="E2611" s="1">
        <v>-3.75829007100159</v>
      </c>
      <c r="F2611" s="1" t="s">
        <v>717</v>
      </c>
      <c r="G2611" s="1" t="s">
        <v>718</v>
      </c>
      <c r="H2611" s="1">
        <v>0.990268314</v>
      </c>
      <c r="I2611" s="1">
        <v>-0.961118936538696</v>
      </c>
    </row>
    <row r="2612" s="1" customFormat="1" spans="1:9">
      <c r="A2612" s="1" t="s">
        <v>566</v>
      </c>
      <c r="B2612" s="1" t="s">
        <v>19</v>
      </c>
      <c r="C2612" s="1" t="s">
        <v>567</v>
      </c>
      <c r="D2612" s="1" t="str">
        <f>MID(C2612,FIND("GN=",C2612)+LEN("GN="),5)</f>
        <v>NTF2B</v>
      </c>
      <c r="E2612" s="1">
        <v>2.21558284201277</v>
      </c>
      <c r="F2612" s="1" t="s">
        <v>717</v>
      </c>
      <c r="G2612" s="1" t="s">
        <v>718</v>
      </c>
      <c r="H2612" s="1">
        <v>0.990268314</v>
      </c>
      <c r="I2612" s="1">
        <v>0.971652925014496</v>
      </c>
    </row>
    <row r="2613" s="1" customFormat="1" spans="1:9">
      <c r="A2613" s="1" t="s">
        <v>568</v>
      </c>
      <c r="B2613" s="1" t="s">
        <v>29</v>
      </c>
      <c r="C2613" s="1" t="s">
        <v>569</v>
      </c>
      <c r="D2613" s="1" t="str">
        <f>MID(C2613,FIND("GN=",C2613)+LEN("GN="),7)</f>
        <v>CYP89A2</v>
      </c>
      <c r="E2613" s="1">
        <v>-5.30770763941955</v>
      </c>
      <c r="F2613" s="1" t="s">
        <v>717</v>
      </c>
      <c r="G2613" s="1" t="s">
        <v>718</v>
      </c>
      <c r="H2613" s="1">
        <v>0.990268314</v>
      </c>
      <c r="I2613" s="1">
        <v>-0.964111983776093</v>
      </c>
    </row>
    <row r="2614" s="1" customFormat="1" spans="1:9">
      <c r="A2614" s="1" t="s">
        <v>570</v>
      </c>
      <c r="B2614" s="1" t="s">
        <v>29</v>
      </c>
      <c r="C2614" s="1" t="s">
        <v>571</v>
      </c>
      <c r="D2614" s="1" t="str">
        <f>MID(C2614,FIND("GN=",C2614)+LEN("GN="),8)</f>
        <v>UGT85A24</v>
      </c>
      <c r="E2614" s="1">
        <v>-5.83180736586452</v>
      </c>
      <c r="F2614" s="1" t="s">
        <v>717</v>
      </c>
      <c r="G2614" s="1" t="s">
        <v>718</v>
      </c>
      <c r="H2614" s="1">
        <v>0.990268314</v>
      </c>
      <c r="I2614" s="1">
        <v>-0.964647233486176</v>
      </c>
    </row>
    <row r="2615" s="1" customFormat="1" spans="1:9">
      <c r="A2615" s="1" t="s">
        <v>572</v>
      </c>
      <c r="B2615" s="1" t="s">
        <v>19</v>
      </c>
      <c r="C2615" s="1" t="s">
        <v>71</v>
      </c>
      <c r="D2615" s="1" t="str">
        <f>MID(C2615,FIND("GN=",C2615)+LEN("GN="),4)</f>
        <v>PLT5</v>
      </c>
      <c r="E2615" s="1">
        <v>-2.46723471284741</v>
      </c>
      <c r="F2615" s="1" t="s">
        <v>717</v>
      </c>
      <c r="G2615" s="1" t="s">
        <v>718</v>
      </c>
      <c r="H2615" s="1">
        <v>0.990268314</v>
      </c>
      <c r="I2615" s="1">
        <v>-0.993943214416504</v>
      </c>
    </row>
    <row r="2616" s="1" customFormat="1" spans="1:9">
      <c r="A2616" s="1" t="s">
        <v>680</v>
      </c>
      <c r="B2616" s="1" t="s">
        <v>19</v>
      </c>
      <c r="C2616" s="1" t="s">
        <v>490</v>
      </c>
      <c r="D2616" s="1" t="str">
        <f>MID(C2616,FIND("GN=",C2616)+LEN("GN="),8)</f>
        <v>T23J7.60</v>
      </c>
      <c r="E2616" s="1">
        <v>-3.59771767115621</v>
      </c>
      <c r="F2616" s="1" t="s">
        <v>717</v>
      </c>
      <c r="G2616" s="1" t="s">
        <v>718</v>
      </c>
      <c r="H2616" s="1">
        <v>0.990268314</v>
      </c>
      <c r="I2616" s="1">
        <v>-0.927773594856262</v>
      </c>
    </row>
    <row r="2617" s="1" customFormat="1" spans="1:9">
      <c r="A2617" s="1" t="s">
        <v>573</v>
      </c>
      <c r="B2617" s="1" t="s">
        <v>29</v>
      </c>
      <c r="C2617" s="1" t="s">
        <v>574</v>
      </c>
      <c r="D2617" s="1" t="str">
        <f>MID(C2617,FIND("GN=",C2617)+LEN("GN="),10)</f>
        <v>F23E13.110</v>
      </c>
      <c r="E2617" s="1">
        <v>-4.06025009794046</v>
      </c>
      <c r="F2617" s="1" t="s">
        <v>717</v>
      </c>
      <c r="G2617" s="1" t="s">
        <v>718</v>
      </c>
      <c r="H2617" s="1">
        <v>0.990268314</v>
      </c>
      <c r="I2617" s="1">
        <v>-0.956691205501556</v>
      </c>
    </row>
    <row r="2618" s="1" customFormat="1" spans="1:9">
      <c r="A2618" s="1" t="s">
        <v>617</v>
      </c>
      <c r="B2618" s="1" t="s">
        <v>29</v>
      </c>
      <c r="C2618" s="1" t="s">
        <v>510</v>
      </c>
      <c r="D2618" s="1" t="str">
        <f>MID(C2618,FIND("GN=",C2618)+LEN("GN="),7)</f>
        <v>UGT92A1</v>
      </c>
      <c r="E2618" s="1">
        <v>2.99611415565548</v>
      </c>
      <c r="F2618" s="1" t="s">
        <v>717</v>
      </c>
      <c r="G2618" s="1" t="s">
        <v>718</v>
      </c>
      <c r="H2618" s="1">
        <v>0.990268314</v>
      </c>
      <c r="I2618" s="1">
        <v>0.936262786388397</v>
      </c>
    </row>
    <row r="2619" s="1" customFormat="1" spans="1:9">
      <c r="A2619" s="1" t="s">
        <v>618</v>
      </c>
      <c r="B2619" s="1" t="s">
        <v>29</v>
      </c>
      <c r="C2619" s="1" t="s">
        <v>510</v>
      </c>
      <c r="D2619" s="1" t="str">
        <f>MID(C2619,FIND("GN=",C2619)+LEN("GN="),7)</f>
        <v>UGT92A1</v>
      </c>
      <c r="E2619" s="1">
        <v>2.70932318766529</v>
      </c>
      <c r="F2619" s="1" t="s">
        <v>717</v>
      </c>
      <c r="G2619" s="1" t="s">
        <v>718</v>
      </c>
      <c r="H2619" s="1">
        <v>0.990268314</v>
      </c>
      <c r="I2619" s="1">
        <v>0.929772198200226</v>
      </c>
    </row>
    <row r="2620" s="1" customFormat="1" spans="1:9">
      <c r="A2620" s="1" t="s">
        <v>575</v>
      </c>
      <c r="B2620" s="1" t="s">
        <v>11</v>
      </c>
      <c r="C2620" s="1" t="s">
        <v>197</v>
      </c>
      <c r="D2620" s="1" t="str">
        <f>MID(C2620,FIND("GN=",C2620)+LEN("GN="),6)</f>
        <v>RMA1H1</v>
      </c>
      <c r="E2620" s="1">
        <v>-2.5901406653672</v>
      </c>
      <c r="F2620" s="1" t="s">
        <v>717</v>
      </c>
      <c r="G2620" s="1" t="s">
        <v>718</v>
      </c>
      <c r="H2620" s="1">
        <v>0.990268314</v>
      </c>
      <c r="I2620" s="1">
        <v>-0.935533106327057</v>
      </c>
    </row>
    <row r="2621" s="1" customFormat="1" spans="1:9">
      <c r="A2621" s="1" t="s">
        <v>619</v>
      </c>
      <c r="B2621" s="1" t="s">
        <v>24</v>
      </c>
      <c r="C2621" s="1" t="s">
        <v>620</v>
      </c>
      <c r="D2621" s="1" t="str">
        <f>MID(C2621,FIND("GN=",C2621)+LEN("GN="),9)</f>
        <v>At3g15210</v>
      </c>
      <c r="E2621" s="1">
        <v>2.05058955398937</v>
      </c>
      <c r="F2621" s="1" t="s">
        <v>717</v>
      </c>
      <c r="G2621" s="1" t="s">
        <v>718</v>
      </c>
      <c r="H2621" s="1">
        <v>0.990268314</v>
      </c>
      <c r="I2621" s="1">
        <v>0.944214880466461</v>
      </c>
    </row>
    <row r="2622" s="1" customFormat="1" spans="1:9">
      <c r="A2622" s="1" t="s">
        <v>621</v>
      </c>
      <c r="B2622" s="1" t="s">
        <v>16</v>
      </c>
      <c r="C2622" s="1" t="s">
        <v>622</v>
      </c>
      <c r="D2622" s="1" t="str">
        <f>MID(C2622,FIND("GN=",C2622)+LEN("GN="),9)</f>
        <v>F13M22.13</v>
      </c>
      <c r="E2622" s="1">
        <v>5.56253721563244</v>
      </c>
      <c r="F2622" s="1" t="s">
        <v>717</v>
      </c>
      <c r="G2622" s="1" t="s">
        <v>718</v>
      </c>
      <c r="H2622" s="1">
        <v>0.990268314</v>
      </c>
      <c r="I2622" s="1">
        <v>0.971150040626526</v>
      </c>
    </row>
    <row r="2623" s="1" customFormat="1" spans="1:9">
      <c r="A2623" s="1" t="s">
        <v>623</v>
      </c>
      <c r="B2623" s="1" t="s">
        <v>11</v>
      </c>
      <c r="C2623" s="1" t="s">
        <v>624</v>
      </c>
      <c r="D2623" s="1" t="str">
        <f>MID(C2623,FIND("GN=",C2623)+LEN("GN="),9)</f>
        <v>F12K22.14</v>
      </c>
      <c r="E2623" s="1">
        <v>2.32134244484983</v>
      </c>
      <c r="F2623" s="1" t="s">
        <v>717</v>
      </c>
      <c r="G2623" s="1" t="s">
        <v>718</v>
      </c>
      <c r="H2623" s="1">
        <v>0.990268314</v>
      </c>
      <c r="I2623" s="1">
        <v>0.99283105134964</v>
      </c>
    </row>
    <row r="2624" s="1" customFormat="1" spans="1:9">
      <c r="A2624" s="1" t="s">
        <v>576</v>
      </c>
      <c r="B2624" s="1" t="s">
        <v>16</v>
      </c>
      <c r="C2624" s="1" t="s">
        <v>577</v>
      </c>
      <c r="D2624" s="1" t="str">
        <f>MID(C2624,FIND("GN=",C2624)+LEN("GN="),8)</f>
        <v>T30D6.19</v>
      </c>
      <c r="E2624" s="1">
        <v>2.12311486991456</v>
      </c>
      <c r="F2624" s="1" t="s">
        <v>717</v>
      </c>
      <c r="G2624" s="1" t="s">
        <v>718</v>
      </c>
      <c r="H2624" s="1">
        <v>0.990268314</v>
      </c>
      <c r="I2624" s="1">
        <v>0.939141809940338</v>
      </c>
    </row>
    <row r="2625" s="1" customFormat="1" spans="1:9">
      <c r="A2625" s="1" t="s">
        <v>578</v>
      </c>
      <c r="B2625" s="1" t="s">
        <v>29</v>
      </c>
      <c r="C2625" s="1" t="s">
        <v>208</v>
      </c>
      <c r="D2625" s="1" t="str">
        <f>MID(C2625,FIND("GN=",C2625)+LEN("GN="),9)</f>
        <v>At3g50280</v>
      </c>
      <c r="E2625" s="1">
        <v>-2.41211974734185</v>
      </c>
      <c r="F2625" s="1" t="s">
        <v>717</v>
      </c>
      <c r="G2625" s="1" t="s">
        <v>718</v>
      </c>
      <c r="H2625" s="1">
        <v>0.990268314</v>
      </c>
      <c r="I2625" s="1">
        <v>-0.955172836780548</v>
      </c>
    </row>
    <row r="2626" s="1" customFormat="1" spans="1:9">
      <c r="A2626" s="1" t="s">
        <v>579</v>
      </c>
      <c r="B2626" s="1" t="s">
        <v>29</v>
      </c>
      <c r="C2626" s="1" t="s">
        <v>208</v>
      </c>
      <c r="D2626" s="1" t="str">
        <f>MID(C2626,FIND("GN=",C2626)+LEN("GN="),9)</f>
        <v>At3g50280</v>
      </c>
      <c r="E2626" s="1">
        <v>-2.02248119481473</v>
      </c>
      <c r="F2626" s="1" t="s">
        <v>717</v>
      </c>
      <c r="G2626" s="1" t="s">
        <v>718</v>
      </c>
      <c r="H2626" s="1">
        <v>0.990268314</v>
      </c>
      <c r="I2626" s="1">
        <v>-0.91522091627121</v>
      </c>
    </row>
    <row r="2627" s="1" customFormat="1" spans="1:9">
      <c r="A2627" s="1" t="s">
        <v>654</v>
      </c>
      <c r="B2627" s="1" t="s">
        <v>19</v>
      </c>
      <c r="C2627" s="1" t="s">
        <v>655</v>
      </c>
      <c r="D2627" s="1" t="str">
        <f>MID(C2627,FIND("GN=",C2627)+LEN("GN="),4)</f>
        <v>HMA5</v>
      </c>
      <c r="E2627" s="1">
        <v>2.95931538255525</v>
      </c>
      <c r="F2627" s="1" t="s">
        <v>717</v>
      </c>
      <c r="G2627" s="1" t="s">
        <v>718</v>
      </c>
      <c r="H2627" s="1">
        <v>0.990268314</v>
      </c>
      <c r="I2627" s="1">
        <v>0.978545248508453</v>
      </c>
    </row>
    <row r="2628" s="1" customFormat="1" spans="1:9">
      <c r="A2628" s="1" t="s">
        <v>625</v>
      </c>
      <c r="B2628" s="1" t="s">
        <v>29</v>
      </c>
      <c r="C2628" s="1" t="s">
        <v>129</v>
      </c>
      <c r="D2628" s="1" t="str">
        <f>MID(C2628,FIND("GN=",C2628)+LEN("GN="),8)</f>
        <v>CYP81D11</v>
      </c>
      <c r="E2628" s="1">
        <v>2.42937674664523</v>
      </c>
      <c r="F2628" s="1" t="s">
        <v>717</v>
      </c>
      <c r="G2628" s="1" t="s">
        <v>718</v>
      </c>
      <c r="H2628" s="1">
        <v>0.990268314</v>
      </c>
      <c r="I2628" s="1">
        <v>0.987601101398468</v>
      </c>
    </row>
    <row r="2629" s="1" customFormat="1" spans="1:9">
      <c r="A2629" s="1" t="s">
        <v>626</v>
      </c>
      <c r="B2629" s="1" t="s">
        <v>24</v>
      </c>
      <c r="C2629" s="1" t="s">
        <v>627</v>
      </c>
      <c r="D2629" s="1" t="str">
        <f>MID(C2629,FIND("GN=",C2629)+LEN("GN="),5)</f>
        <v>ABP20</v>
      </c>
      <c r="E2629" s="1">
        <v>-2.45703865612415</v>
      </c>
      <c r="F2629" s="1" t="s">
        <v>717</v>
      </c>
      <c r="G2629" s="1" t="s">
        <v>718</v>
      </c>
      <c r="H2629" s="1">
        <v>0.990268314</v>
      </c>
      <c r="I2629" s="1">
        <v>-0.903785586357117</v>
      </c>
    </row>
    <row r="2630" s="1" customFormat="1" spans="1:9">
      <c r="A2630" s="1" t="s">
        <v>580</v>
      </c>
      <c r="B2630" s="1" t="s">
        <v>19</v>
      </c>
      <c r="C2630" s="1" t="s">
        <v>227</v>
      </c>
      <c r="D2630" s="1" t="str">
        <f>MID(C2630,FIND("GN=",C2630)+LEN("GN="),4)</f>
        <v>BOR2</v>
      </c>
      <c r="E2630" s="1">
        <v>4.06282152832026</v>
      </c>
      <c r="F2630" s="1" t="s">
        <v>717</v>
      </c>
      <c r="G2630" s="1" t="s">
        <v>718</v>
      </c>
      <c r="H2630" s="1">
        <v>0.990268314</v>
      </c>
      <c r="I2630" s="1">
        <v>0.967791318893433</v>
      </c>
    </row>
    <row r="2631" s="1" customFormat="1" spans="1:9">
      <c r="A2631" s="1" t="s">
        <v>581</v>
      </c>
      <c r="B2631" s="1" t="s">
        <v>19</v>
      </c>
      <c r="C2631" s="1" t="s">
        <v>582</v>
      </c>
      <c r="D2631" s="1" t="str">
        <f>MID(C2631,FIND("GN=",C2631)+LEN("GN="),5)</f>
        <v>NAT12</v>
      </c>
      <c r="E2631" s="1">
        <v>2.22083373422611</v>
      </c>
      <c r="F2631" s="1" t="s">
        <v>717</v>
      </c>
      <c r="G2631" s="1" t="s">
        <v>718</v>
      </c>
      <c r="H2631" s="1">
        <v>0.990268314</v>
      </c>
      <c r="I2631" s="1">
        <v>0.98583322763443</v>
      </c>
    </row>
    <row r="2632" s="1" customFormat="1" spans="1:9">
      <c r="A2632" s="1" t="s">
        <v>15</v>
      </c>
      <c r="B2632" s="1" t="s">
        <v>16</v>
      </c>
      <c r="C2632" s="1" t="s">
        <v>17</v>
      </c>
      <c r="D2632" s="1" t="str">
        <f>MID(C2632,FIND("GN=",C2632)+LEN("GN="),9)</f>
        <v>T30B22.24</v>
      </c>
      <c r="E2632" s="1">
        <v>2.26149900522307</v>
      </c>
      <c r="F2632" s="1" t="s">
        <v>717</v>
      </c>
      <c r="G2632" s="1" t="s">
        <v>718</v>
      </c>
      <c r="H2632" s="1">
        <v>0.990268314</v>
      </c>
      <c r="I2632" s="1">
        <v>0.936233043670654</v>
      </c>
    </row>
    <row r="2633" s="1" customFormat="1" spans="1:9">
      <c r="A2633" s="1" t="s">
        <v>656</v>
      </c>
      <c r="B2633" s="1" t="s">
        <v>24</v>
      </c>
      <c r="C2633" s="1" t="s">
        <v>657</v>
      </c>
      <c r="D2633" s="1" t="str">
        <f>MID(C2633,FIND("GN=",C2633)+LEN("GN="),6)</f>
        <v>ERF038</v>
      </c>
      <c r="E2633" s="1">
        <v>6.74066563519684</v>
      </c>
      <c r="F2633" s="1" t="s">
        <v>717</v>
      </c>
      <c r="G2633" s="1" t="s">
        <v>718</v>
      </c>
      <c r="H2633" s="1">
        <v>0.990268314</v>
      </c>
      <c r="I2633" s="1">
        <v>0.928360819816589</v>
      </c>
    </row>
    <row r="2634" s="1" customFormat="1" spans="1:9">
      <c r="A2634" s="1" t="s">
        <v>18</v>
      </c>
      <c r="B2634" s="1" t="s">
        <v>19</v>
      </c>
      <c r="C2634" s="1" t="s">
        <v>20</v>
      </c>
      <c r="D2634" s="1" t="str">
        <f>MID(C2634,FIND("GN=",C2634)+LEN("GN="),7)</f>
        <v>F15M7.6</v>
      </c>
      <c r="E2634" s="1">
        <v>2.41757659519353</v>
      </c>
      <c r="F2634" s="1" t="s">
        <v>717</v>
      </c>
      <c r="G2634" s="1" t="s">
        <v>718</v>
      </c>
      <c r="H2634" s="1">
        <v>0.990268314</v>
      </c>
      <c r="I2634" s="1">
        <v>0.953629016876221</v>
      </c>
    </row>
    <row r="2635" s="1" customFormat="1" spans="1:9">
      <c r="A2635" s="1" t="s">
        <v>21</v>
      </c>
      <c r="B2635" s="1" t="s">
        <v>16</v>
      </c>
      <c r="C2635" s="1" t="s">
        <v>22</v>
      </c>
      <c r="D2635" s="1" t="str">
        <f>MID(C2635,FIND("GN=",C2635)+LEN("GN="),7)</f>
        <v>MHK10.2</v>
      </c>
      <c r="E2635" s="1">
        <v>4.17575123694381</v>
      </c>
      <c r="F2635" s="1" t="s">
        <v>717</v>
      </c>
      <c r="G2635" s="1" t="s">
        <v>718</v>
      </c>
      <c r="H2635" s="1">
        <v>0.990268314</v>
      </c>
      <c r="I2635" s="1">
        <v>0.983494341373444</v>
      </c>
    </row>
    <row r="2636" s="1" customFormat="1" spans="1:9">
      <c r="A2636" s="1" t="s">
        <v>23</v>
      </c>
      <c r="B2636" s="1" t="s">
        <v>24</v>
      </c>
      <c r="C2636" s="1" t="s">
        <v>25</v>
      </c>
      <c r="D2636" s="1" t="str">
        <f>MID(C2636,FIND("GN=",C2636)+LEN("GN="),7)</f>
        <v>F9L1.31</v>
      </c>
      <c r="E2636" s="1">
        <v>8.4475760252515</v>
      </c>
      <c r="F2636" s="1" t="s">
        <v>717</v>
      </c>
      <c r="G2636" s="1" t="s">
        <v>718</v>
      </c>
      <c r="H2636" s="1">
        <v>0.990268314</v>
      </c>
      <c r="I2636" s="1">
        <v>0.931462645530701</v>
      </c>
    </row>
    <row r="2637" s="1" customFormat="1" spans="1:9">
      <c r="A2637" s="1" t="s">
        <v>26</v>
      </c>
      <c r="B2637" s="1" t="s">
        <v>16</v>
      </c>
      <c r="C2637" s="1" t="s">
        <v>27</v>
      </c>
      <c r="D2637" s="1" t="str">
        <f>MID(C2637,FIND("GN=",C2637)+LEN("GN="),6)</f>
        <v>MFL8.8</v>
      </c>
      <c r="E2637" s="1">
        <v>-3.21960037788652</v>
      </c>
      <c r="F2637" s="1" t="s">
        <v>717</v>
      </c>
      <c r="G2637" s="1" t="s">
        <v>718</v>
      </c>
      <c r="H2637" s="1">
        <v>0.990268314</v>
      </c>
      <c r="I2637" s="1">
        <v>-0.94745284318924</v>
      </c>
    </row>
    <row r="2638" s="1" customFormat="1" spans="1:9">
      <c r="A2638" s="1" t="s">
        <v>28</v>
      </c>
      <c r="B2638" s="1" t="s">
        <v>29</v>
      </c>
      <c r="C2638" s="1" t="s">
        <v>30</v>
      </c>
      <c r="D2638" s="1" t="str">
        <f>MID(C2638,FIND("GN=",C2638)+LEN("GN="),7)</f>
        <v>CYP76C4</v>
      </c>
      <c r="E2638" s="1">
        <v>-6.19016809691537</v>
      </c>
      <c r="F2638" s="1" t="s">
        <v>717</v>
      </c>
      <c r="G2638" s="1" t="s">
        <v>718</v>
      </c>
      <c r="H2638" s="1">
        <v>0.990268314</v>
      </c>
      <c r="I2638" s="1">
        <v>-0.990434169769287</v>
      </c>
    </row>
    <row r="2639" s="1" customFormat="1" spans="1:9">
      <c r="A2639" s="1" t="s">
        <v>31</v>
      </c>
      <c r="B2639" s="1" t="s">
        <v>24</v>
      </c>
      <c r="C2639" s="1" t="s">
        <v>32</v>
      </c>
      <c r="D2639" s="1" t="str">
        <f>MID(C2639,FIND("GN=",C2639)+LEN("GN="),6)</f>
        <v>ERF114</v>
      </c>
      <c r="E2639" s="1">
        <v>-4.58809387793186</v>
      </c>
      <c r="F2639" s="1" t="s">
        <v>717</v>
      </c>
      <c r="G2639" s="1" t="s">
        <v>718</v>
      </c>
      <c r="H2639" s="1">
        <v>0.990268314</v>
      </c>
      <c r="I2639" s="1">
        <v>-0.983085453510284</v>
      </c>
    </row>
    <row r="2640" s="1" customFormat="1" spans="1:9">
      <c r="A2640" s="1" t="s">
        <v>33</v>
      </c>
      <c r="B2640" s="1" t="s">
        <v>24</v>
      </c>
      <c r="C2640" s="1" t="s">
        <v>34</v>
      </c>
      <c r="D2640" s="1" t="str">
        <f>MID(C2640,FIND("GN=",C2640)+LEN("GN="),8)</f>
        <v>T13J8.60</v>
      </c>
      <c r="E2640" s="1">
        <v>2.07674264242999</v>
      </c>
      <c r="F2640" s="1" t="s">
        <v>717</v>
      </c>
      <c r="G2640" s="1" t="s">
        <v>718</v>
      </c>
      <c r="H2640" s="1">
        <v>0.990268314</v>
      </c>
      <c r="I2640" s="1">
        <v>0.944577097892761</v>
      </c>
    </row>
    <row r="2641" s="1" customFormat="1" spans="1:9">
      <c r="A2641" s="1" t="s">
        <v>37</v>
      </c>
      <c r="B2641" s="1" t="s">
        <v>16</v>
      </c>
      <c r="C2641" s="1" t="s">
        <v>38</v>
      </c>
      <c r="D2641" s="1" t="str">
        <f>MID(C2641,FIND("GN=",C2641)+LEN("GN="),4)</f>
        <v>OFP8</v>
      </c>
      <c r="E2641" s="1">
        <v>-6.65127360900931</v>
      </c>
      <c r="F2641" s="1" t="s">
        <v>717</v>
      </c>
      <c r="G2641" s="1" t="s">
        <v>718</v>
      </c>
      <c r="H2641" s="1">
        <v>0.990268314</v>
      </c>
      <c r="I2641" s="1">
        <v>-0.992321372032166</v>
      </c>
    </row>
    <row r="2642" s="1" customFormat="1" spans="1:9">
      <c r="A2642" s="1" t="s">
        <v>39</v>
      </c>
      <c r="B2642" s="1" t="s">
        <v>16</v>
      </c>
      <c r="C2642" s="1" t="s">
        <v>40</v>
      </c>
      <c r="D2642" s="1" t="str">
        <f>MID(C2642,FIND("GN=",C2642)+LEN("GN="),8)</f>
        <v>F7G19.16</v>
      </c>
      <c r="E2642" s="1">
        <v>-2.53848833652395</v>
      </c>
      <c r="F2642" s="1" t="s">
        <v>717</v>
      </c>
      <c r="G2642" s="1" t="s">
        <v>718</v>
      </c>
      <c r="H2642" s="1">
        <v>0.990268314</v>
      </c>
      <c r="I2642" s="1">
        <v>-0.977387368679047</v>
      </c>
    </row>
    <row r="2643" s="1" customFormat="1" spans="1:9">
      <c r="A2643" s="1" t="s">
        <v>41</v>
      </c>
      <c r="B2643" s="1" t="s">
        <v>24</v>
      </c>
      <c r="C2643" s="1" t="s">
        <v>42</v>
      </c>
      <c r="D2643" s="1" t="str">
        <f>MID(C2643,FIND("GN=",C2643)+LEN("GN="),6)</f>
        <v>ABP19A</v>
      </c>
      <c r="E2643" s="1">
        <v>7.27448382101773</v>
      </c>
      <c r="F2643" s="1" t="s">
        <v>717</v>
      </c>
      <c r="G2643" s="1" t="s">
        <v>718</v>
      </c>
      <c r="H2643" s="1">
        <v>0.990268314</v>
      </c>
      <c r="I2643" s="1">
        <v>0.954737365245819</v>
      </c>
    </row>
    <row r="2644" s="1" customFormat="1" spans="1:9">
      <c r="A2644" s="1" t="s">
        <v>43</v>
      </c>
      <c r="B2644" s="1" t="s">
        <v>11</v>
      </c>
      <c r="C2644" s="1" t="s">
        <v>44</v>
      </c>
      <c r="D2644" s="1" t="str">
        <f>MID(C2644,FIND("GN=",C2644)+LEN("GN="),8)</f>
        <v>F27H5_10</v>
      </c>
      <c r="E2644" s="1">
        <v>4.47010462044757</v>
      </c>
      <c r="F2644" s="1" t="s">
        <v>717</v>
      </c>
      <c r="G2644" s="1" t="s">
        <v>718</v>
      </c>
      <c r="H2644" s="1">
        <v>0.990268314</v>
      </c>
      <c r="I2644" s="1">
        <v>0.978350281715393</v>
      </c>
    </row>
    <row r="2645" s="1" customFormat="1" spans="1:9">
      <c r="A2645" s="1" t="s">
        <v>583</v>
      </c>
      <c r="B2645" s="1" t="s">
        <v>29</v>
      </c>
      <c r="C2645" s="1" t="s">
        <v>584</v>
      </c>
      <c r="D2645" s="1" t="str">
        <f>MID(C2645,FIND("GN=",C2645)+LEN("GN="),8)</f>
        <v>CYP71D11</v>
      </c>
      <c r="E2645" s="1">
        <v>-2.05153071663139</v>
      </c>
      <c r="F2645" s="1" t="s">
        <v>717</v>
      </c>
      <c r="G2645" s="1" t="s">
        <v>718</v>
      </c>
      <c r="H2645" s="1">
        <v>0.990268314</v>
      </c>
      <c r="I2645" s="1">
        <v>-0.960309505462646</v>
      </c>
    </row>
    <row r="2646" s="1" customFormat="1" spans="1:9">
      <c r="A2646" s="1" t="s">
        <v>45</v>
      </c>
      <c r="B2646" s="1" t="s">
        <v>16</v>
      </c>
      <c r="C2646" s="1" t="s">
        <v>46</v>
      </c>
      <c r="D2646" s="1" t="str">
        <f>MID(C2646,FIND("GN=",C2646)+LEN("GN="),8)</f>
        <v>F21E10.4</v>
      </c>
      <c r="E2646" s="1">
        <v>3.93628979269054</v>
      </c>
      <c r="F2646" s="1" t="s">
        <v>717</v>
      </c>
      <c r="G2646" s="1" t="s">
        <v>718</v>
      </c>
      <c r="H2646" s="1">
        <v>0.990268314</v>
      </c>
      <c r="I2646" s="1">
        <v>0.971484899520874</v>
      </c>
    </row>
    <row r="2647" s="1" customFormat="1" spans="1:9">
      <c r="A2647" s="1" t="s">
        <v>47</v>
      </c>
      <c r="B2647" s="1" t="s">
        <v>19</v>
      </c>
      <c r="C2647" s="1" t="s">
        <v>48</v>
      </c>
      <c r="D2647" s="1" t="str">
        <f>MID(C2647,FIND("GN=",C2647)+LEN("GN="),9)</f>
        <v>F20B18.70</v>
      </c>
      <c r="E2647" s="1">
        <v>3.34132545870679</v>
      </c>
      <c r="F2647" s="1" t="s">
        <v>717</v>
      </c>
      <c r="G2647" s="1" t="s">
        <v>718</v>
      </c>
      <c r="H2647" s="1">
        <v>0.990268314</v>
      </c>
      <c r="I2647" s="1">
        <v>0.976604402065277</v>
      </c>
    </row>
    <row r="2648" s="1" customFormat="1" spans="1:9">
      <c r="A2648" s="1" t="s">
        <v>49</v>
      </c>
      <c r="B2648" s="1" t="s">
        <v>29</v>
      </c>
      <c r="C2648" s="1" t="s">
        <v>50</v>
      </c>
      <c r="D2648" s="1" t="str">
        <f>MID(C2648,FIND("GN=",C2648)+LEN("GN="),8)</f>
        <v>UGT85A24</v>
      </c>
      <c r="E2648" s="1">
        <v>2.35991973152465</v>
      </c>
      <c r="F2648" s="1" t="s">
        <v>717</v>
      </c>
      <c r="G2648" s="1" t="s">
        <v>718</v>
      </c>
      <c r="H2648" s="1">
        <v>0.990268314</v>
      </c>
      <c r="I2648" s="1">
        <v>0.988306045532227</v>
      </c>
    </row>
    <row r="2649" s="1" customFormat="1" spans="1:9">
      <c r="A2649" s="1" t="s">
        <v>51</v>
      </c>
      <c r="B2649" s="1" t="s">
        <v>19</v>
      </c>
      <c r="C2649" s="1" t="s">
        <v>52</v>
      </c>
      <c r="D2649" s="1" t="str">
        <f>MID(C2649,FIND("GN=",C2649)+LEN("GN="),8)</f>
        <v>F23F1.14</v>
      </c>
      <c r="E2649" s="1">
        <v>-5.45785012138186</v>
      </c>
      <c r="F2649" s="1" t="s">
        <v>717</v>
      </c>
      <c r="G2649" s="1" t="s">
        <v>718</v>
      </c>
      <c r="H2649" s="1">
        <v>0.990268314</v>
      </c>
      <c r="I2649" s="1">
        <v>-0.973861992359161</v>
      </c>
    </row>
    <row r="2650" s="1" customFormat="1" spans="1:9">
      <c r="A2650" s="1" t="s">
        <v>53</v>
      </c>
      <c r="B2650" s="1" t="s">
        <v>24</v>
      </c>
      <c r="C2650" s="1" t="s">
        <v>32</v>
      </c>
      <c r="D2650" s="1" t="str">
        <f>MID(C2650,FIND("GN=",C2650)+LEN("GN="),6)</f>
        <v>ERF114</v>
      </c>
      <c r="E2650" s="1">
        <v>-5.79987197656626</v>
      </c>
      <c r="F2650" s="1" t="s">
        <v>717</v>
      </c>
      <c r="G2650" s="1" t="s">
        <v>718</v>
      </c>
      <c r="H2650" s="1">
        <v>0.990268314</v>
      </c>
      <c r="I2650" s="1">
        <v>-0.968819260597229</v>
      </c>
    </row>
    <row r="2651" s="1" customFormat="1" spans="1:9">
      <c r="A2651" s="1" t="s">
        <v>54</v>
      </c>
      <c r="B2651" s="1" t="s">
        <v>19</v>
      </c>
      <c r="C2651" s="1" t="s">
        <v>48</v>
      </c>
      <c r="D2651" s="1" t="str">
        <f>MID(C2651,FIND("GN=",C2651)+LEN("GN="),9)</f>
        <v>F20B18.70</v>
      </c>
      <c r="E2651" s="1">
        <v>7.05049330993763</v>
      </c>
      <c r="F2651" s="1" t="s">
        <v>717</v>
      </c>
      <c r="G2651" s="1" t="s">
        <v>718</v>
      </c>
      <c r="H2651" s="1">
        <v>0.990268314</v>
      </c>
      <c r="I2651" s="1">
        <v>0.986673772335052</v>
      </c>
    </row>
    <row r="2652" s="1" customFormat="1" spans="1:9">
      <c r="A2652" s="1" t="s">
        <v>55</v>
      </c>
      <c r="B2652" s="1" t="s">
        <v>16</v>
      </c>
      <c r="C2652" s="1" t="s">
        <v>56</v>
      </c>
      <c r="D2652" s="1" t="str">
        <f>MID(C2652,FIND("GN=",C2652)+LEN("GN="),10)</f>
        <v>F12A12.160</v>
      </c>
      <c r="E2652" s="1">
        <v>4.84475086078022</v>
      </c>
      <c r="F2652" s="1" t="s">
        <v>717</v>
      </c>
      <c r="G2652" s="1" t="s">
        <v>718</v>
      </c>
      <c r="H2652" s="1">
        <v>0.990268314</v>
      </c>
      <c r="I2652" s="1">
        <v>0.992775082588196</v>
      </c>
    </row>
    <row r="2653" s="1" customFormat="1" spans="1:9">
      <c r="A2653" s="1" t="s">
        <v>57</v>
      </c>
      <c r="B2653" s="1" t="s">
        <v>16</v>
      </c>
      <c r="C2653" s="1" t="s">
        <v>56</v>
      </c>
      <c r="D2653" s="1" t="str">
        <f>MID(C2653,FIND("GN=",C2653)+LEN("GN="),10)</f>
        <v>F12A12.160</v>
      </c>
      <c r="E2653" s="1">
        <v>2.54933834294286</v>
      </c>
      <c r="F2653" s="1" t="s">
        <v>717</v>
      </c>
      <c r="G2653" s="1" t="s">
        <v>718</v>
      </c>
      <c r="H2653" s="1">
        <v>0.990268314</v>
      </c>
      <c r="I2653" s="1">
        <v>0.993205487728119</v>
      </c>
    </row>
    <row r="2654" s="1" customFormat="1" spans="1:9">
      <c r="A2654" s="1" t="s">
        <v>58</v>
      </c>
      <c r="B2654" s="1" t="s">
        <v>29</v>
      </c>
      <c r="C2654" s="1" t="s">
        <v>59</v>
      </c>
      <c r="D2654" s="1" t="str">
        <f>MID(C2654,FIND("GN=",C2654)+LEN("GN="),7)</f>
        <v>CYP75A1</v>
      </c>
      <c r="E2654" s="1">
        <v>-2.39333827257708</v>
      </c>
      <c r="F2654" s="1" t="s">
        <v>717</v>
      </c>
      <c r="G2654" s="1" t="s">
        <v>718</v>
      </c>
      <c r="H2654" s="1">
        <v>0.990268314</v>
      </c>
      <c r="I2654" s="1">
        <v>-0.971188247203827</v>
      </c>
    </row>
    <row r="2655" s="1" customFormat="1" spans="1:9">
      <c r="A2655" s="1" t="s">
        <v>60</v>
      </c>
      <c r="B2655" s="1" t="s">
        <v>19</v>
      </c>
      <c r="C2655" s="1" t="s">
        <v>61</v>
      </c>
      <c r="D2655" s="1" t="str">
        <f>MID(C2655,FIND("GN=",C2655)+LEN("GN="),6)</f>
        <v>PHT1-9</v>
      </c>
      <c r="E2655" s="1">
        <v>-3.69316619956026</v>
      </c>
      <c r="F2655" s="1" t="s">
        <v>717</v>
      </c>
      <c r="G2655" s="1" t="s">
        <v>718</v>
      </c>
      <c r="H2655" s="1">
        <v>0.990268314</v>
      </c>
      <c r="I2655" s="1">
        <v>-0.936724424362183</v>
      </c>
    </row>
    <row r="2656" s="1" customFormat="1" spans="1:9">
      <c r="A2656" s="1" t="s">
        <v>62</v>
      </c>
      <c r="B2656" s="1" t="s">
        <v>24</v>
      </c>
      <c r="C2656" s="1" t="s">
        <v>63</v>
      </c>
      <c r="D2656" s="1" t="str">
        <f>MID(C2656,FIND("GN=",C2656)+LEN("GN="),4)</f>
        <v>LAX3</v>
      </c>
      <c r="E2656" s="1">
        <v>2.89480365470331</v>
      </c>
      <c r="F2656" s="1" t="s">
        <v>717</v>
      </c>
      <c r="G2656" s="1" t="s">
        <v>718</v>
      </c>
      <c r="H2656" s="1">
        <v>0.990268314</v>
      </c>
      <c r="I2656" s="1">
        <v>0.958320200443268</v>
      </c>
    </row>
    <row r="2657" s="1" customFormat="1" spans="1:9">
      <c r="A2657" s="1" t="s">
        <v>64</v>
      </c>
      <c r="B2657" s="1" t="s">
        <v>11</v>
      </c>
      <c r="C2657" s="1" t="s">
        <v>65</v>
      </c>
      <c r="D2657" s="1" t="str">
        <f>MID(C2657,FIND("GN=",C2657)+LEN("GN="),9)</f>
        <v>At4g11680</v>
      </c>
      <c r="E2657" s="1">
        <v>2.44956653500384</v>
      </c>
      <c r="F2657" s="1" t="s">
        <v>717</v>
      </c>
      <c r="G2657" s="1" t="s">
        <v>718</v>
      </c>
      <c r="H2657" s="1">
        <v>0.990268314</v>
      </c>
      <c r="I2657" s="1">
        <v>0.978776216506958</v>
      </c>
    </row>
    <row r="2658" s="1" customFormat="1" spans="1:9">
      <c r="A2658" s="1" t="s">
        <v>66</v>
      </c>
      <c r="B2658" s="1" t="s">
        <v>29</v>
      </c>
      <c r="C2658" s="1" t="s">
        <v>67</v>
      </c>
      <c r="D2658" s="1" t="str">
        <f>MID(C2658,FIND("GN=",C2658)+LEN("GN="),7)</f>
        <v>UGT74B1</v>
      </c>
      <c r="E2658" s="1">
        <v>3.04376287864712</v>
      </c>
      <c r="F2658" s="1" t="s">
        <v>717</v>
      </c>
      <c r="G2658" s="1" t="s">
        <v>718</v>
      </c>
      <c r="H2658" s="1">
        <v>0.990268314</v>
      </c>
      <c r="I2658" s="1">
        <v>0.977600991725922</v>
      </c>
    </row>
    <row r="2659" s="1" customFormat="1" spans="1:9">
      <c r="A2659" s="1" t="s">
        <v>68</v>
      </c>
      <c r="B2659" s="1" t="s">
        <v>29</v>
      </c>
      <c r="C2659" s="1" t="s">
        <v>69</v>
      </c>
      <c r="D2659" s="1" t="str">
        <f>MID(C2659,FIND("GN=",C2659)+LEN("GN="),7)</f>
        <v>CYP78A3</v>
      </c>
      <c r="E2659" s="1">
        <v>-5.17397406734703</v>
      </c>
      <c r="F2659" s="1" t="s">
        <v>717</v>
      </c>
      <c r="G2659" s="1" t="s">
        <v>718</v>
      </c>
      <c r="H2659" s="1">
        <v>0.990268314</v>
      </c>
      <c r="I2659" s="1">
        <v>-0.996038734912872</v>
      </c>
    </row>
    <row r="2660" s="1" customFormat="1" spans="1:9">
      <c r="A2660" s="1" t="s">
        <v>70</v>
      </c>
      <c r="B2660" s="1" t="s">
        <v>19</v>
      </c>
      <c r="C2660" s="1" t="s">
        <v>71</v>
      </c>
      <c r="D2660" s="1" t="str">
        <f>MID(C2660,FIND("GN=",C2660)+LEN("GN="),4)</f>
        <v>PLT5</v>
      </c>
      <c r="E2660" s="1">
        <v>-4.00960157209105</v>
      </c>
      <c r="F2660" s="1" t="s">
        <v>717</v>
      </c>
      <c r="G2660" s="1" t="s">
        <v>718</v>
      </c>
      <c r="H2660" s="1">
        <v>0.990268314</v>
      </c>
      <c r="I2660" s="1">
        <v>-0.991087853908539</v>
      </c>
    </row>
    <row r="2661" s="1" customFormat="1" spans="1:9">
      <c r="A2661" s="1" t="s">
        <v>72</v>
      </c>
      <c r="B2661" s="1" t="s">
        <v>73</v>
      </c>
      <c r="C2661" s="1" t="s">
        <v>74</v>
      </c>
      <c r="D2661" s="1" t="str">
        <f>MID(C2661,FIND("GN=",C2661)+LEN("GN="),5)</f>
        <v>GATA9</v>
      </c>
      <c r="E2661" s="1">
        <v>5.20132077695916</v>
      </c>
      <c r="F2661" s="1" t="s">
        <v>717</v>
      </c>
      <c r="G2661" s="1" t="s">
        <v>718</v>
      </c>
      <c r="H2661" s="1">
        <v>0.990268314</v>
      </c>
      <c r="I2661" s="1">
        <v>0.981993556022644</v>
      </c>
    </row>
    <row r="2662" s="1" customFormat="1" spans="1:9">
      <c r="A2662" s="1" t="s">
        <v>75</v>
      </c>
      <c r="B2662" s="1" t="s">
        <v>16</v>
      </c>
      <c r="C2662" s="1" t="s">
        <v>76</v>
      </c>
      <c r="D2662" s="1" t="str">
        <f>MID(C2662,FIND("GN=",C2662)+LEN("GN="),9)</f>
        <v>T30E16.21</v>
      </c>
      <c r="E2662" s="1">
        <v>2.54686897188213</v>
      </c>
      <c r="F2662" s="1" t="s">
        <v>717</v>
      </c>
      <c r="G2662" s="1" t="s">
        <v>718</v>
      </c>
      <c r="H2662" s="1">
        <v>0.990268314</v>
      </c>
      <c r="I2662" s="1">
        <v>0.968234896659851</v>
      </c>
    </row>
    <row r="2663" s="1" customFormat="1" spans="1:9">
      <c r="A2663" s="1" t="s">
        <v>77</v>
      </c>
      <c r="B2663" s="1" t="s">
        <v>29</v>
      </c>
      <c r="C2663" s="1" t="s">
        <v>78</v>
      </c>
      <c r="D2663" s="1" t="str">
        <f>MID(C2663,FIND("GN=",C2663)+LEN("GN="),8)</f>
        <v>F18O19.7</v>
      </c>
      <c r="E2663" s="1">
        <v>-4.46548648085518</v>
      </c>
      <c r="F2663" s="1" t="s">
        <v>717</v>
      </c>
      <c r="G2663" s="1" t="s">
        <v>718</v>
      </c>
      <c r="H2663" s="1">
        <v>0.990268314</v>
      </c>
      <c r="I2663" s="1">
        <v>-0.940102875232697</v>
      </c>
    </row>
    <row r="2664" s="1" customFormat="1" spans="1:9">
      <c r="A2664" s="1" t="s">
        <v>79</v>
      </c>
      <c r="B2664" s="1" t="s">
        <v>29</v>
      </c>
      <c r="C2664" s="1" t="s">
        <v>80</v>
      </c>
      <c r="D2664" s="1" t="str">
        <f>MID(C2664,FIND("GN=",C2664)+LEN("GN="),7)</f>
        <v>UGT73C3</v>
      </c>
      <c r="E2664" s="1">
        <v>-2.11040659473066</v>
      </c>
      <c r="F2664" s="1" t="s">
        <v>717</v>
      </c>
      <c r="G2664" s="1" t="s">
        <v>718</v>
      </c>
      <c r="H2664" s="1">
        <v>0.990268314</v>
      </c>
      <c r="I2664" s="1">
        <v>-0.983039259910583</v>
      </c>
    </row>
    <row r="2665" s="1" customFormat="1" spans="1:9">
      <c r="A2665" s="1" t="s">
        <v>81</v>
      </c>
      <c r="B2665" s="1" t="s">
        <v>16</v>
      </c>
      <c r="C2665" s="1" t="s">
        <v>82</v>
      </c>
      <c r="D2665" s="1" t="str">
        <f>MID(C2665,FIND("GN=",C2665)+LEN("GN="),5)</f>
        <v>WRKY6</v>
      </c>
      <c r="E2665" s="1">
        <v>-4.20595820625608</v>
      </c>
      <c r="F2665" s="1" t="s">
        <v>717</v>
      </c>
      <c r="G2665" s="1" t="s">
        <v>718</v>
      </c>
      <c r="H2665" s="1">
        <v>0.990268314</v>
      </c>
      <c r="I2665" s="1">
        <v>-0.983965337276459</v>
      </c>
    </row>
    <row r="2666" s="1" customFormat="1" spans="1:9">
      <c r="A2666" s="1" t="s">
        <v>628</v>
      </c>
      <c r="B2666" s="1" t="s">
        <v>16</v>
      </c>
      <c r="C2666" s="1" t="s">
        <v>629</v>
      </c>
      <c r="D2666" s="1" t="str">
        <f>MID(C2666,FIND("GN=",C2666)+LEN("GN="),5)</f>
        <v>MYB48</v>
      </c>
      <c r="E2666" s="1">
        <v>-2.42185916149662</v>
      </c>
      <c r="F2666" s="1" t="s">
        <v>717</v>
      </c>
      <c r="G2666" s="1" t="s">
        <v>718</v>
      </c>
      <c r="H2666" s="1">
        <v>0.990268314</v>
      </c>
      <c r="I2666" s="1">
        <v>-0.966189622879028</v>
      </c>
    </row>
    <row r="2667" s="1" customFormat="1" spans="1:9">
      <c r="A2667" s="1" t="s">
        <v>83</v>
      </c>
      <c r="B2667" s="1" t="s">
        <v>19</v>
      </c>
      <c r="C2667" s="1" t="s">
        <v>84</v>
      </c>
      <c r="D2667" s="1" t="str">
        <f>MID(C2667,FIND("GN=",C2667)+LEN("GN="),8)</f>
        <v>T23G18.9</v>
      </c>
      <c r="E2667" s="1">
        <v>-2.2606008760263</v>
      </c>
      <c r="F2667" s="1" t="s">
        <v>717</v>
      </c>
      <c r="G2667" s="1" t="s">
        <v>718</v>
      </c>
      <c r="H2667" s="1">
        <v>0.990268314</v>
      </c>
      <c r="I2667" s="1">
        <v>-0.985438406467438</v>
      </c>
    </row>
    <row r="2668" s="1" customFormat="1" spans="1:9">
      <c r="A2668" s="1" t="s">
        <v>85</v>
      </c>
      <c r="B2668" s="1" t="s">
        <v>16</v>
      </c>
      <c r="C2668" s="1" t="s">
        <v>86</v>
      </c>
      <c r="D2668" s="1" t="str">
        <f>MID(C2668,FIND("GN=",C2668)+LEN("GN="),7)</f>
        <v>F21O3.5</v>
      </c>
      <c r="E2668" s="1">
        <v>2.22433113961071</v>
      </c>
      <c r="F2668" s="1" t="s">
        <v>717</v>
      </c>
      <c r="G2668" s="1" t="s">
        <v>718</v>
      </c>
      <c r="H2668" s="1">
        <v>0.990268314</v>
      </c>
      <c r="I2668" s="1">
        <v>0.98970490694046</v>
      </c>
    </row>
    <row r="2669" s="1" customFormat="1" spans="1:9">
      <c r="A2669" s="1" t="s">
        <v>87</v>
      </c>
      <c r="B2669" s="1" t="s">
        <v>24</v>
      </c>
      <c r="C2669" s="1" t="s">
        <v>88</v>
      </c>
      <c r="D2669" s="1" t="str">
        <f>MID(C2669,FIND("GN=",C2669)+LEN("GN="),4)</f>
        <v>ERF4</v>
      </c>
      <c r="E2669" s="1">
        <v>2.06707711394374</v>
      </c>
      <c r="F2669" s="1" t="s">
        <v>717</v>
      </c>
      <c r="G2669" s="1" t="s">
        <v>718</v>
      </c>
      <c r="H2669" s="1">
        <v>0.990268314</v>
      </c>
      <c r="I2669" s="1">
        <v>0.908552527427673</v>
      </c>
    </row>
    <row r="2670" s="1" customFormat="1" spans="1:9">
      <c r="A2670" s="1" t="s">
        <v>89</v>
      </c>
      <c r="B2670" s="1" t="s">
        <v>24</v>
      </c>
      <c r="C2670" s="1" t="s">
        <v>90</v>
      </c>
      <c r="D2670" s="1" t="str">
        <f>MID(C2670,FIND("GN=",C2670)+LEN("GN="),5)</f>
        <v>IAA16</v>
      </c>
      <c r="E2670" s="1">
        <v>-5.93401283086618</v>
      </c>
      <c r="F2670" s="1" t="s">
        <v>717</v>
      </c>
      <c r="G2670" s="1" t="s">
        <v>718</v>
      </c>
      <c r="H2670" s="1">
        <v>0.990268314</v>
      </c>
      <c r="I2670" s="1">
        <v>-0.997680246829987</v>
      </c>
    </row>
    <row r="2671" s="1" customFormat="1" spans="1:9">
      <c r="A2671" s="1" t="s">
        <v>91</v>
      </c>
      <c r="B2671" s="1" t="s">
        <v>73</v>
      </c>
      <c r="C2671" s="1" t="s">
        <v>92</v>
      </c>
      <c r="D2671" s="1" t="str">
        <f>MID(C2671,FIND("GN=",C2671)+LEN("GN="),6)</f>
        <v>WRKY75</v>
      </c>
      <c r="E2671" s="1">
        <v>-7.21043149056794</v>
      </c>
      <c r="F2671" s="1" t="s">
        <v>717</v>
      </c>
      <c r="G2671" s="1" t="s">
        <v>718</v>
      </c>
      <c r="H2671" s="1">
        <v>0.990268314</v>
      </c>
      <c r="I2671" s="1">
        <v>-0.946733474731445</v>
      </c>
    </row>
    <row r="2672" s="1" customFormat="1" spans="1:9">
      <c r="A2672" s="1" t="s">
        <v>93</v>
      </c>
      <c r="B2672" s="1" t="s">
        <v>16</v>
      </c>
      <c r="C2672" s="1" t="s">
        <v>94</v>
      </c>
      <c r="D2672" s="1" t="str">
        <f>MID(C2672,FIND("GN=",C2672)+LEN("GN="),5)</f>
        <v>NFYC5</v>
      </c>
      <c r="E2672" s="1">
        <v>2.67193322138626</v>
      </c>
      <c r="F2672" s="1" t="s">
        <v>717</v>
      </c>
      <c r="G2672" s="1" t="s">
        <v>718</v>
      </c>
      <c r="H2672" s="1">
        <v>0.990268314</v>
      </c>
      <c r="I2672" s="1">
        <v>0.954972207546234</v>
      </c>
    </row>
    <row r="2673" s="1" customFormat="1" spans="1:9">
      <c r="A2673" s="1" t="s">
        <v>95</v>
      </c>
      <c r="B2673" s="1" t="s">
        <v>29</v>
      </c>
      <c r="C2673" s="1" t="s">
        <v>96</v>
      </c>
      <c r="D2673" s="1" t="str">
        <f>MID(C2673,FIND("GN=",C2673)+LEN("GN="),3)</f>
        <v>FLS</v>
      </c>
      <c r="E2673" s="1">
        <v>3.03213644165831</v>
      </c>
      <c r="F2673" s="1" t="s">
        <v>717</v>
      </c>
      <c r="G2673" s="1" t="s">
        <v>718</v>
      </c>
      <c r="H2673" s="1">
        <v>0.990268314</v>
      </c>
      <c r="I2673" s="1">
        <v>0.986836194992065</v>
      </c>
    </row>
    <row r="2674" s="1" customFormat="1" spans="1:9">
      <c r="A2674" s="1" t="s">
        <v>97</v>
      </c>
      <c r="B2674" s="1" t="s">
        <v>29</v>
      </c>
      <c r="C2674" s="1" t="s">
        <v>98</v>
      </c>
      <c r="D2674" s="1" t="str">
        <f>MID(C2674,FIND("GN=",C2674)+LEN("GN="),9)</f>
        <v>OsJ_35025</v>
      </c>
      <c r="E2674" s="1">
        <v>-4.71635360422227</v>
      </c>
      <c r="F2674" s="1" t="s">
        <v>717</v>
      </c>
      <c r="G2674" s="1" t="s">
        <v>718</v>
      </c>
      <c r="H2674" s="1">
        <v>0.990268314</v>
      </c>
      <c r="I2674" s="1">
        <v>-0.960594832897186</v>
      </c>
    </row>
    <row r="2675" s="1" customFormat="1" spans="1:9">
      <c r="A2675" s="1" t="s">
        <v>99</v>
      </c>
      <c r="B2675" s="1" t="s">
        <v>29</v>
      </c>
      <c r="C2675" s="1" t="s">
        <v>100</v>
      </c>
      <c r="D2675" s="1" t="str">
        <f>MID(C2675,FIND("GN=",C2675)+LEN("GN="),7)</f>
        <v>UGT87A1</v>
      </c>
      <c r="E2675" s="1">
        <v>-2.41325590471021</v>
      </c>
      <c r="F2675" s="1" t="s">
        <v>717</v>
      </c>
      <c r="G2675" s="1" t="s">
        <v>718</v>
      </c>
      <c r="H2675" s="1">
        <v>0.990268314</v>
      </c>
      <c r="I2675" s="1">
        <v>-0.990844786167145</v>
      </c>
    </row>
    <row r="2676" s="1" customFormat="1" spans="1:9">
      <c r="A2676" s="1" t="s">
        <v>101</v>
      </c>
      <c r="B2676" s="1" t="s">
        <v>29</v>
      </c>
      <c r="C2676" s="1" t="s">
        <v>102</v>
      </c>
      <c r="D2676" s="1" t="str">
        <f>MID(C2676,FIND("GN=",C2676)+LEN("GN="),7)</f>
        <v>UGT87A2</v>
      </c>
      <c r="E2676" s="1">
        <v>4.22887424135381</v>
      </c>
      <c r="F2676" s="1" t="s">
        <v>717</v>
      </c>
      <c r="G2676" s="1" t="s">
        <v>718</v>
      </c>
      <c r="H2676" s="1">
        <v>0.990268314</v>
      </c>
      <c r="I2676" s="1">
        <v>0.969142019748688</v>
      </c>
    </row>
    <row r="2677" s="1" customFormat="1" spans="1:9">
      <c r="A2677" s="1" t="s">
        <v>103</v>
      </c>
      <c r="B2677" s="1" t="s">
        <v>24</v>
      </c>
      <c r="C2677" s="1" t="s">
        <v>104</v>
      </c>
      <c r="D2677" s="1" t="str">
        <f>MID(C2677,FIND("GN=",C2677)+LEN("GN="),6)</f>
        <v>AUX22B</v>
      </c>
      <c r="E2677" s="1">
        <v>3.28105893749028</v>
      </c>
      <c r="F2677" s="1" t="s">
        <v>717</v>
      </c>
      <c r="G2677" s="1" t="s">
        <v>718</v>
      </c>
      <c r="H2677" s="1">
        <v>0.990268314</v>
      </c>
      <c r="I2677" s="1">
        <v>0.950642585754395</v>
      </c>
    </row>
    <row r="2678" s="1" customFormat="1" spans="1:9">
      <c r="A2678" s="1" t="s">
        <v>105</v>
      </c>
      <c r="B2678" s="1" t="s">
        <v>29</v>
      </c>
      <c r="C2678" s="1" t="s">
        <v>106</v>
      </c>
      <c r="D2678" s="1" t="str">
        <f>MID(C2678,FIND("GN=",C2678)+LEN("GN="),7)</f>
        <v>CYP81E1</v>
      </c>
      <c r="E2678" s="1">
        <v>-3.39356867019052</v>
      </c>
      <c r="F2678" s="1" t="s">
        <v>717</v>
      </c>
      <c r="G2678" s="1" t="s">
        <v>718</v>
      </c>
      <c r="H2678" s="1">
        <v>0.990268314</v>
      </c>
      <c r="I2678" s="1">
        <v>-0.991884589195251</v>
      </c>
    </row>
    <row r="2679" s="1" customFormat="1" spans="1:9">
      <c r="A2679" s="1" t="s">
        <v>108</v>
      </c>
      <c r="B2679" s="1" t="s">
        <v>73</v>
      </c>
      <c r="C2679" s="1" t="s">
        <v>109</v>
      </c>
      <c r="D2679" s="1" t="str">
        <f>MID(C2679,FIND("GN=",C2679)+LEN("GN="),6)</f>
        <v>GATA15</v>
      </c>
      <c r="E2679" s="1">
        <v>3.04864958070065</v>
      </c>
      <c r="F2679" s="1" t="s">
        <v>717</v>
      </c>
      <c r="G2679" s="1" t="s">
        <v>718</v>
      </c>
      <c r="H2679" s="1">
        <v>0.990268314</v>
      </c>
      <c r="I2679" s="1">
        <v>0.978740990161896</v>
      </c>
    </row>
    <row r="2680" s="1" customFormat="1" spans="1:9">
      <c r="A2680" s="1" t="s">
        <v>110</v>
      </c>
      <c r="B2680" s="1" t="s">
        <v>19</v>
      </c>
      <c r="C2680" s="1" t="s">
        <v>111</v>
      </c>
      <c r="D2680" s="1" t="str">
        <f>MID(C2680,FIND("GN=",C2680)+LEN("GN="),4)</f>
        <v>CAT6</v>
      </c>
      <c r="E2680" s="1">
        <v>-3.98829868790467</v>
      </c>
      <c r="F2680" s="1" t="s">
        <v>717</v>
      </c>
      <c r="G2680" s="1" t="s">
        <v>718</v>
      </c>
      <c r="H2680" s="1">
        <v>0.990268314</v>
      </c>
      <c r="I2680" s="1">
        <v>-0.988568365573883</v>
      </c>
    </row>
    <row r="2681" s="1" customFormat="1" spans="1:9">
      <c r="A2681" s="1" t="s">
        <v>112</v>
      </c>
      <c r="B2681" s="1" t="s">
        <v>29</v>
      </c>
      <c r="C2681" s="1" t="s">
        <v>113</v>
      </c>
      <c r="D2681" s="1" t="str">
        <f>MID(C2681,FIND("GN=",C2681)+LEN("GN="),8)</f>
        <v>CYP704C1</v>
      </c>
      <c r="E2681" s="1">
        <v>2.21128950178929</v>
      </c>
      <c r="F2681" s="1" t="s">
        <v>717</v>
      </c>
      <c r="G2681" s="1" t="s">
        <v>718</v>
      </c>
      <c r="H2681" s="1">
        <v>0.990268314</v>
      </c>
      <c r="I2681" s="1">
        <v>0.967755675315857</v>
      </c>
    </row>
    <row r="2682" s="1" customFormat="1" spans="1:9">
      <c r="A2682" s="1" t="s">
        <v>114</v>
      </c>
      <c r="B2682" s="1" t="s">
        <v>16</v>
      </c>
      <c r="C2682" s="1" t="s">
        <v>115</v>
      </c>
      <c r="D2682" s="1" t="str">
        <f>MID(C2682,FIND("GN=",C2682)+LEN("GN="),9)</f>
        <v>At5g28300</v>
      </c>
      <c r="E2682" s="1">
        <v>6.40648309364596</v>
      </c>
      <c r="F2682" s="1" t="s">
        <v>717</v>
      </c>
      <c r="G2682" s="1" t="s">
        <v>718</v>
      </c>
      <c r="H2682" s="1">
        <v>0.990268314</v>
      </c>
      <c r="I2682" s="1">
        <v>0.944869875907898</v>
      </c>
    </row>
    <row r="2683" s="1" customFormat="1" spans="1:9">
      <c r="A2683" s="1" t="s">
        <v>116</v>
      </c>
      <c r="B2683" s="1" t="s">
        <v>19</v>
      </c>
      <c r="C2683" s="1" t="s">
        <v>117</v>
      </c>
      <c r="D2683" s="1" t="str">
        <f>MID(C2683,FIND("GN=",C2683)+LEN("GN="),9)</f>
        <v>At1g17840</v>
      </c>
      <c r="E2683" s="1">
        <v>-7.04620356882446</v>
      </c>
      <c r="F2683" s="1" t="s">
        <v>717</v>
      </c>
      <c r="G2683" s="1" t="s">
        <v>718</v>
      </c>
      <c r="H2683" s="1">
        <v>0.990268314</v>
      </c>
      <c r="I2683" s="1">
        <v>-0.989884972572327</v>
      </c>
    </row>
    <row r="2684" s="1" customFormat="1" spans="1:9">
      <c r="A2684" s="1" t="s">
        <v>118</v>
      </c>
      <c r="B2684" s="1" t="s">
        <v>29</v>
      </c>
      <c r="C2684" s="1" t="s">
        <v>119</v>
      </c>
      <c r="D2684" s="1" t="str">
        <f>MID(C2684,FIND("GN=",C2684)+LEN("GN="),8)</f>
        <v>UGT85A23</v>
      </c>
      <c r="E2684" s="1">
        <v>-2.91574417140861</v>
      </c>
      <c r="F2684" s="1" t="s">
        <v>717</v>
      </c>
      <c r="G2684" s="1" t="s">
        <v>718</v>
      </c>
      <c r="H2684" s="1">
        <v>0.990268314</v>
      </c>
      <c r="I2684" s="1">
        <v>-0.990802526473999</v>
      </c>
    </row>
    <row r="2685" s="1" customFormat="1" spans="1:9">
      <c r="A2685" s="1" t="s">
        <v>120</v>
      </c>
      <c r="B2685" s="1" t="s">
        <v>11</v>
      </c>
      <c r="C2685" s="1" t="s">
        <v>121</v>
      </c>
      <c r="D2685" s="1" t="str">
        <f>MID(C2685,FIND("GN=",C2685)+LEN("GN="),6)</f>
        <v>XBAT32</v>
      </c>
      <c r="E2685" s="1">
        <v>3.5477455430008</v>
      </c>
      <c r="F2685" s="1" t="s">
        <v>717</v>
      </c>
      <c r="G2685" s="1" t="s">
        <v>718</v>
      </c>
      <c r="H2685" s="1">
        <v>0.990268314</v>
      </c>
      <c r="I2685" s="1">
        <v>0.985104441642761</v>
      </c>
    </row>
    <row r="2686" s="1" customFormat="1" spans="1:9">
      <c r="A2686" s="1" t="s">
        <v>122</v>
      </c>
      <c r="B2686" s="1" t="s">
        <v>24</v>
      </c>
      <c r="C2686" s="1" t="s">
        <v>123</v>
      </c>
      <c r="D2686" s="1" t="str">
        <f>MID(C2686,FIND("GN=",C2686)+LEN("GN="),4)</f>
        <v>T2P3</v>
      </c>
      <c r="E2686" s="1">
        <v>-2.04462013423121</v>
      </c>
      <c r="F2686" s="1" t="s">
        <v>717</v>
      </c>
      <c r="G2686" s="1" t="s">
        <v>718</v>
      </c>
      <c r="H2686" s="1">
        <v>0.990268314</v>
      </c>
      <c r="I2686" s="1">
        <v>-0.996546506881714</v>
      </c>
    </row>
    <row r="2687" s="1" customFormat="1" spans="1:9">
      <c r="A2687" s="1" t="s">
        <v>658</v>
      </c>
      <c r="B2687" s="1" t="s">
        <v>29</v>
      </c>
      <c r="C2687" s="1" t="s">
        <v>238</v>
      </c>
      <c r="D2687" s="1" t="str">
        <f>MID(C2687,FIND("GN=",C2687)+LEN("GN="),4)</f>
        <v>HIDM</v>
      </c>
      <c r="E2687" s="1">
        <v>-2.35308109613081</v>
      </c>
      <c r="F2687" s="1" t="s">
        <v>717</v>
      </c>
      <c r="G2687" s="1" t="s">
        <v>718</v>
      </c>
      <c r="H2687" s="1">
        <v>0.990268314</v>
      </c>
      <c r="I2687" s="1">
        <v>-0.912540078163147</v>
      </c>
    </row>
    <row r="2688" s="1" customFormat="1" spans="1:9">
      <c r="A2688" s="1" t="s">
        <v>124</v>
      </c>
      <c r="B2688" s="1" t="s">
        <v>73</v>
      </c>
      <c r="C2688" s="1" t="s">
        <v>125</v>
      </c>
      <c r="D2688" s="1" t="str">
        <f>MID(C2688,FIND("GN=",C2688)+LEN("GN="),6)</f>
        <v>WRKY40</v>
      </c>
      <c r="E2688" s="1">
        <v>-4.89551143341943</v>
      </c>
      <c r="F2688" s="1" t="s">
        <v>717</v>
      </c>
      <c r="G2688" s="1" t="s">
        <v>718</v>
      </c>
      <c r="H2688" s="1">
        <v>0.990268314</v>
      </c>
      <c r="I2688" s="1">
        <v>-0.960734784603119</v>
      </c>
    </row>
    <row r="2689" s="1" customFormat="1" spans="1:9">
      <c r="A2689" s="1" t="s">
        <v>126</v>
      </c>
      <c r="B2689" s="1" t="s">
        <v>16</v>
      </c>
      <c r="C2689" s="1" t="s">
        <v>127</v>
      </c>
      <c r="D2689" s="1" t="str">
        <f>MID(C2689,FIND("GN=",C2689)+LEN("GN="),9)</f>
        <v>At5g41315</v>
      </c>
      <c r="E2689" s="1">
        <v>3.10603632808623</v>
      </c>
      <c r="F2689" s="1" t="s">
        <v>717</v>
      </c>
      <c r="G2689" s="1" t="s">
        <v>718</v>
      </c>
      <c r="H2689" s="1">
        <v>0.990268314</v>
      </c>
      <c r="I2689" s="1">
        <v>0.968713223934174</v>
      </c>
    </row>
    <row r="2690" s="1" customFormat="1" spans="1:9">
      <c r="A2690" s="1" t="s">
        <v>128</v>
      </c>
      <c r="B2690" s="1" t="s">
        <v>29</v>
      </c>
      <c r="C2690" s="1" t="s">
        <v>129</v>
      </c>
      <c r="D2690" s="1" t="str">
        <f>MID(C2690,FIND("GN=",C2690)+LEN("GN="),8)</f>
        <v>CYP81D11</v>
      </c>
      <c r="E2690" s="1">
        <v>-2.56929253174401</v>
      </c>
      <c r="F2690" s="1" t="s">
        <v>717</v>
      </c>
      <c r="G2690" s="1" t="s">
        <v>718</v>
      </c>
      <c r="H2690" s="1">
        <v>0.990268314</v>
      </c>
      <c r="I2690" s="1">
        <v>-0.943177700042725</v>
      </c>
    </row>
    <row r="2691" s="1" customFormat="1" spans="1:9">
      <c r="A2691" s="1" t="s">
        <v>130</v>
      </c>
      <c r="B2691" s="1" t="s">
        <v>16</v>
      </c>
      <c r="C2691" s="1" t="s">
        <v>131</v>
      </c>
      <c r="D2691" s="1" t="str">
        <f>MID(C2691,FIND("GN=",C2691)+LEN("GN="),7)</f>
        <v>ANAC094</v>
      </c>
      <c r="E2691" s="1">
        <v>2.23830452402434</v>
      </c>
      <c r="F2691" s="1" t="s">
        <v>717</v>
      </c>
      <c r="G2691" s="1" t="s">
        <v>718</v>
      </c>
      <c r="H2691" s="1">
        <v>0.990268314</v>
      </c>
      <c r="I2691" s="1">
        <v>0.921585321426392</v>
      </c>
    </row>
    <row r="2692" s="1" customFormat="1" spans="1:9">
      <c r="A2692" s="1" t="s">
        <v>132</v>
      </c>
      <c r="B2692" s="1" t="s">
        <v>16</v>
      </c>
      <c r="C2692" s="1" t="s">
        <v>133</v>
      </c>
      <c r="D2692" s="1" t="str">
        <f>MID(C2692,FIND("GN=",C2692)+LEN("GN="),9)</f>
        <v>K14A17.17</v>
      </c>
      <c r="E2692" s="1">
        <v>2.432266737425</v>
      </c>
      <c r="F2692" s="1" t="s">
        <v>717</v>
      </c>
      <c r="G2692" s="1" t="s">
        <v>718</v>
      </c>
      <c r="H2692" s="1">
        <v>0.990268314</v>
      </c>
      <c r="I2692" s="1">
        <v>0.986557424068451</v>
      </c>
    </row>
    <row r="2693" s="1" customFormat="1" spans="1:9">
      <c r="A2693" s="1" t="s">
        <v>134</v>
      </c>
      <c r="B2693" s="1" t="s">
        <v>29</v>
      </c>
      <c r="C2693" s="1" t="s">
        <v>135</v>
      </c>
      <c r="D2693" s="1" t="str">
        <f>MID(C2693,FIND("GN=",C2693)+LEN("GN="),7)</f>
        <v>CYP82C4</v>
      </c>
      <c r="E2693" s="1">
        <v>-3.40119448235006</v>
      </c>
      <c r="F2693" s="1" t="s">
        <v>717</v>
      </c>
      <c r="G2693" s="1" t="s">
        <v>718</v>
      </c>
      <c r="H2693" s="1">
        <v>0.990268314</v>
      </c>
      <c r="I2693" s="1">
        <v>-0.978440642356873</v>
      </c>
    </row>
    <row r="2694" s="1" customFormat="1" spans="1:9">
      <c r="A2694" s="1" t="s">
        <v>136</v>
      </c>
      <c r="B2694" s="1" t="s">
        <v>29</v>
      </c>
      <c r="C2694" s="1" t="s">
        <v>137</v>
      </c>
      <c r="D2694" s="1" t="str">
        <f>MID(C2694,FIND("GN=",C2694)+LEN("GN="),8)</f>
        <v>UGT709C2</v>
      </c>
      <c r="E2694" s="1">
        <v>-2.95564516450652</v>
      </c>
      <c r="F2694" s="1" t="s">
        <v>717</v>
      </c>
      <c r="G2694" s="1" t="s">
        <v>718</v>
      </c>
      <c r="H2694" s="1">
        <v>0.990268314</v>
      </c>
      <c r="I2694" s="1">
        <v>-0.971786975860596</v>
      </c>
    </row>
    <row r="2695" s="1" customFormat="1" spans="1:9">
      <c r="A2695" s="1" t="s">
        <v>138</v>
      </c>
      <c r="B2695" s="1" t="s">
        <v>16</v>
      </c>
      <c r="C2695" s="1" t="s">
        <v>139</v>
      </c>
      <c r="D2695" s="1" t="str">
        <f>MID(C2695,FIND("GN=",C2695)+LEN("GN="),6)</f>
        <v>NAC090</v>
      </c>
      <c r="E2695" s="1">
        <v>-2.91841770639493</v>
      </c>
      <c r="F2695" s="1" t="s">
        <v>717</v>
      </c>
      <c r="G2695" s="1" t="s">
        <v>718</v>
      </c>
      <c r="H2695" s="1">
        <v>0.990268314</v>
      </c>
      <c r="I2695" s="1">
        <v>-0.989516198635101</v>
      </c>
    </row>
    <row r="2696" s="1" customFormat="1" spans="1:9">
      <c r="A2696" s="1" t="s">
        <v>140</v>
      </c>
      <c r="B2696" s="1" t="s">
        <v>19</v>
      </c>
      <c r="C2696" s="1" t="s">
        <v>141</v>
      </c>
      <c r="D2696" s="1" t="str">
        <f>MID(C2696,FIND("GN=",C2696)+LEN("GN="),9)</f>
        <v>OsJ_10761</v>
      </c>
      <c r="E2696" s="1">
        <v>7.34100673864323</v>
      </c>
      <c r="F2696" s="1" t="s">
        <v>717</v>
      </c>
      <c r="G2696" s="1" t="s">
        <v>718</v>
      </c>
      <c r="H2696" s="1">
        <v>0.990268314</v>
      </c>
      <c r="I2696" s="1">
        <v>0.948100507259369</v>
      </c>
    </row>
    <row r="2697" s="1" customFormat="1" spans="1:9">
      <c r="A2697" s="1" t="s">
        <v>142</v>
      </c>
      <c r="B2697" s="1" t="s">
        <v>19</v>
      </c>
      <c r="C2697" s="1" t="s">
        <v>143</v>
      </c>
      <c r="D2697" s="1" t="str">
        <f>MID(C2697,FIND("GN=",C2697)+LEN("GN="),4)</f>
        <v>BOR4</v>
      </c>
      <c r="E2697" s="1">
        <v>-3.41042976183149</v>
      </c>
      <c r="F2697" s="1" t="s">
        <v>717</v>
      </c>
      <c r="G2697" s="1" t="s">
        <v>718</v>
      </c>
      <c r="H2697" s="1">
        <v>0.990268314</v>
      </c>
      <c r="I2697" s="1">
        <v>-0.946610629558563</v>
      </c>
    </row>
    <row r="2698" s="1" customFormat="1" spans="1:9">
      <c r="A2698" s="1" t="s">
        <v>144</v>
      </c>
      <c r="B2698" s="1" t="s">
        <v>29</v>
      </c>
      <c r="C2698" s="1" t="s">
        <v>80</v>
      </c>
      <c r="D2698" s="1" t="str">
        <f>MID(C2698,FIND("GN=",C2698)+LEN("GN="),7)</f>
        <v>UGT73C3</v>
      </c>
      <c r="E2698" s="1">
        <v>-2.17828256899345</v>
      </c>
      <c r="F2698" s="1" t="s">
        <v>717</v>
      </c>
      <c r="G2698" s="1" t="s">
        <v>718</v>
      </c>
      <c r="H2698" s="1">
        <v>0.990268314</v>
      </c>
      <c r="I2698" s="1">
        <v>-0.903601050376892</v>
      </c>
    </row>
    <row r="2699" s="1" customFormat="1" spans="1:9">
      <c r="A2699" s="1" t="s">
        <v>145</v>
      </c>
      <c r="B2699" s="1" t="s">
        <v>29</v>
      </c>
      <c r="C2699" s="1" t="s">
        <v>146</v>
      </c>
      <c r="D2699" s="1" t="str">
        <f>MID(C2699,FIND("GN=",C2699)+LEN("GN="),7)</f>
        <v>UGT71B6</v>
      </c>
      <c r="E2699" s="1">
        <v>-3.63121116018456</v>
      </c>
      <c r="F2699" s="1" t="s">
        <v>717</v>
      </c>
      <c r="G2699" s="1" t="s">
        <v>718</v>
      </c>
      <c r="H2699" s="1">
        <v>0.990268314</v>
      </c>
      <c r="I2699" s="1">
        <v>-0.973136782646179</v>
      </c>
    </row>
    <row r="2700" s="1" customFormat="1" spans="1:9">
      <c r="A2700" s="1" t="s">
        <v>147</v>
      </c>
      <c r="B2700" s="1" t="s">
        <v>24</v>
      </c>
      <c r="C2700" s="1" t="s">
        <v>148</v>
      </c>
      <c r="D2700" s="1" t="str">
        <f>MID(C2700,FIND("GN=",C2700)+LEN("GN="),4)</f>
        <v>PIN1</v>
      </c>
      <c r="E2700" s="1">
        <v>4.58999882090981</v>
      </c>
      <c r="F2700" s="1" t="s">
        <v>717</v>
      </c>
      <c r="G2700" s="1" t="s">
        <v>718</v>
      </c>
      <c r="H2700" s="1">
        <v>0.990268314</v>
      </c>
      <c r="I2700" s="1">
        <v>0.988553881645203</v>
      </c>
    </row>
    <row r="2701" s="1" customFormat="1" spans="1:9">
      <c r="A2701" s="1" t="s">
        <v>151</v>
      </c>
      <c r="B2701" s="1" t="s">
        <v>29</v>
      </c>
      <c r="C2701" s="1" t="s">
        <v>152</v>
      </c>
      <c r="D2701" s="1" t="str">
        <f>MID(C2701,FIND("GN=",C2701)+LEN("GN="),8)</f>
        <v>T13M11.8</v>
      </c>
      <c r="E2701" s="1">
        <v>3.31481073582005</v>
      </c>
      <c r="F2701" s="1" t="s">
        <v>717</v>
      </c>
      <c r="G2701" s="1" t="s">
        <v>718</v>
      </c>
      <c r="H2701" s="1">
        <v>0.990268314</v>
      </c>
      <c r="I2701" s="1">
        <v>0.989245414733887</v>
      </c>
    </row>
    <row r="2702" s="1" customFormat="1" spans="1:9">
      <c r="A2702" s="1" t="s">
        <v>153</v>
      </c>
      <c r="B2702" s="1" t="s">
        <v>16</v>
      </c>
      <c r="C2702" s="1" t="s">
        <v>17</v>
      </c>
      <c r="D2702" s="1" t="str">
        <f>MID(C2702,FIND("GN=",C2702)+LEN("GN="),9)</f>
        <v>T30B22.24</v>
      </c>
      <c r="E2702" s="1">
        <v>3.17310863378396</v>
      </c>
      <c r="F2702" s="1" t="s">
        <v>717</v>
      </c>
      <c r="G2702" s="1" t="s">
        <v>718</v>
      </c>
      <c r="H2702" s="1">
        <v>0.990268314</v>
      </c>
      <c r="I2702" s="1">
        <v>0.956870675086975</v>
      </c>
    </row>
    <row r="2703" s="1" customFormat="1" spans="1:9">
      <c r="A2703" s="1" t="s">
        <v>154</v>
      </c>
      <c r="B2703" s="1" t="s">
        <v>29</v>
      </c>
      <c r="C2703" s="1" t="s">
        <v>155</v>
      </c>
      <c r="D2703" s="1" t="str">
        <f>MID(C2703,FIND("GN=",C2703)+LEN("GN="),7)</f>
        <v>CYP94A1</v>
      </c>
      <c r="E2703" s="1">
        <v>-2.23124739352604</v>
      </c>
      <c r="F2703" s="1" t="s">
        <v>717</v>
      </c>
      <c r="G2703" s="1" t="s">
        <v>718</v>
      </c>
      <c r="H2703" s="1">
        <v>0.990268314</v>
      </c>
      <c r="I2703" s="1">
        <v>-0.949466228485107</v>
      </c>
    </row>
    <row r="2704" s="1" customFormat="1" spans="1:9">
      <c r="A2704" s="1" t="s">
        <v>156</v>
      </c>
      <c r="B2704" s="1" t="s">
        <v>29</v>
      </c>
      <c r="C2704" s="1" t="s">
        <v>157</v>
      </c>
      <c r="D2704" s="1" t="str">
        <f>MID(C2704,FIND("GN=",C2704)+LEN("GN="),7)</f>
        <v>F18A8.8</v>
      </c>
      <c r="E2704" s="1">
        <v>-3.33072112241747</v>
      </c>
      <c r="F2704" s="1" t="s">
        <v>717</v>
      </c>
      <c r="G2704" s="1" t="s">
        <v>718</v>
      </c>
      <c r="H2704" s="1">
        <v>0.990268314</v>
      </c>
      <c r="I2704" s="1">
        <v>-0.988639712333679</v>
      </c>
    </row>
    <row r="2705" s="1" customFormat="1" spans="1:9">
      <c r="A2705" s="1" t="s">
        <v>158</v>
      </c>
      <c r="B2705" s="1" t="s">
        <v>16</v>
      </c>
      <c r="C2705" s="1" t="s">
        <v>27</v>
      </c>
      <c r="D2705" s="1" t="str">
        <f>MID(C2705,FIND("GN=",C2705)+LEN("GN="),6)</f>
        <v>MFL8.8</v>
      </c>
      <c r="E2705" s="1">
        <v>-3.45370340578091</v>
      </c>
      <c r="F2705" s="1" t="s">
        <v>717</v>
      </c>
      <c r="G2705" s="1" t="s">
        <v>718</v>
      </c>
      <c r="H2705" s="1">
        <v>0.990268314</v>
      </c>
      <c r="I2705" s="1">
        <v>-0.980586051940918</v>
      </c>
    </row>
    <row r="2706" s="1" customFormat="1" spans="1:9">
      <c r="A2706" s="1" t="s">
        <v>159</v>
      </c>
      <c r="B2706" s="1" t="s">
        <v>29</v>
      </c>
      <c r="C2706" s="1" t="s">
        <v>160</v>
      </c>
      <c r="D2706" s="1" t="str">
        <f>MID(C2706,FIND("GN=",C2706)+LEN("GN="),7)</f>
        <v>UGT83A1</v>
      </c>
      <c r="E2706" s="1">
        <v>2.52910862261121</v>
      </c>
      <c r="F2706" s="1" t="s">
        <v>717</v>
      </c>
      <c r="G2706" s="1" t="s">
        <v>718</v>
      </c>
      <c r="H2706" s="1">
        <v>0.990268314</v>
      </c>
      <c r="I2706" s="1">
        <v>0.961753249168396</v>
      </c>
    </row>
    <row r="2707" s="1" customFormat="1" spans="1:9">
      <c r="A2707" s="1" t="s">
        <v>161</v>
      </c>
      <c r="B2707" s="1" t="s">
        <v>29</v>
      </c>
      <c r="C2707" s="1" t="s">
        <v>96</v>
      </c>
      <c r="D2707" s="1" t="str">
        <f>MID(C2707,FIND("GN=",C2707)+LEN("GN="),3)</f>
        <v>FLS</v>
      </c>
      <c r="E2707" s="1">
        <v>2.25794879617846</v>
      </c>
      <c r="F2707" s="1" t="s">
        <v>717</v>
      </c>
      <c r="G2707" s="1" t="s">
        <v>718</v>
      </c>
      <c r="H2707" s="1">
        <v>0.990268314</v>
      </c>
      <c r="I2707" s="1">
        <v>0.955656468868256</v>
      </c>
    </row>
    <row r="2708" s="1" customFormat="1" spans="1:9">
      <c r="A2708" s="1" t="s">
        <v>162</v>
      </c>
      <c r="B2708" s="1" t="s">
        <v>11</v>
      </c>
      <c r="C2708" s="1" t="s">
        <v>163</v>
      </c>
      <c r="D2708" s="1" t="str">
        <f>MID(C2708,FIND("GN=",C2708)+LEN("GN="),5)</f>
        <v>ELIP1</v>
      </c>
      <c r="E2708" s="1">
        <v>-3.96541240920865</v>
      </c>
      <c r="F2708" s="1" t="s">
        <v>717</v>
      </c>
      <c r="G2708" s="1" t="s">
        <v>718</v>
      </c>
      <c r="H2708" s="1">
        <v>0.990268314</v>
      </c>
      <c r="I2708" s="1">
        <v>-0.973860144615173</v>
      </c>
    </row>
    <row r="2709" s="1" customFormat="1" spans="1:9">
      <c r="A2709" s="1" t="s">
        <v>164</v>
      </c>
      <c r="B2709" s="1" t="s">
        <v>16</v>
      </c>
      <c r="C2709" s="1" t="s">
        <v>82</v>
      </c>
      <c r="D2709" s="1" t="str">
        <f>MID(C2709,FIND("GN=",C2709)+LEN("GN="),5)</f>
        <v>WRKY6</v>
      </c>
      <c r="E2709" s="1">
        <v>-4.86373419695107</v>
      </c>
      <c r="F2709" s="1" t="s">
        <v>717</v>
      </c>
      <c r="G2709" s="1" t="s">
        <v>718</v>
      </c>
      <c r="H2709" s="1">
        <v>0.990268314</v>
      </c>
      <c r="I2709" s="1">
        <v>-0.965155899524689</v>
      </c>
    </row>
    <row r="2710" s="1" customFormat="1" spans="1:9">
      <c r="A2710" s="1" t="s">
        <v>165</v>
      </c>
      <c r="B2710" s="1" t="s">
        <v>16</v>
      </c>
      <c r="C2710" s="1" t="s">
        <v>166</v>
      </c>
      <c r="D2710" s="1" t="str">
        <f>MID(C2710,FIND("GN=",C2710)+LEN("GN="),9)</f>
        <v>At1g69490</v>
      </c>
      <c r="E2710" s="1">
        <v>-2.3023902042658</v>
      </c>
      <c r="F2710" s="1" t="s">
        <v>717</v>
      </c>
      <c r="G2710" s="1" t="s">
        <v>718</v>
      </c>
      <c r="H2710" s="1">
        <v>0.990268314</v>
      </c>
      <c r="I2710" s="1">
        <v>-0.949633479118347</v>
      </c>
    </row>
    <row r="2711" s="1" customFormat="1" spans="1:9">
      <c r="A2711" s="1" t="s">
        <v>167</v>
      </c>
      <c r="B2711" s="1" t="s">
        <v>16</v>
      </c>
      <c r="C2711" s="1" t="s">
        <v>168</v>
      </c>
      <c r="D2711" s="1" t="str">
        <f>MID(C2711,FIND("GN=",C2711)+LEN("GN="),10)</f>
        <v>DIVARICATA</v>
      </c>
      <c r="E2711" s="1">
        <v>2.34701302296599</v>
      </c>
      <c r="F2711" s="1" t="s">
        <v>717</v>
      </c>
      <c r="G2711" s="1" t="s">
        <v>718</v>
      </c>
      <c r="H2711" s="1">
        <v>0.990268314</v>
      </c>
      <c r="I2711" s="1">
        <v>0.956079304218292</v>
      </c>
    </row>
    <row r="2712" s="1" customFormat="1" spans="1:9">
      <c r="A2712" s="1" t="s">
        <v>169</v>
      </c>
      <c r="B2712" s="1" t="s">
        <v>29</v>
      </c>
      <c r="C2712" s="1" t="s">
        <v>170</v>
      </c>
      <c r="D2712" s="1" t="str">
        <f>MID(C2712,FIND("GN=",C2712)+LEN("GN="),2)</f>
        <v>FL</v>
      </c>
      <c r="E2712" s="1">
        <v>2.27572932332727</v>
      </c>
      <c r="F2712" s="1" t="s">
        <v>717</v>
      </c>
      <c r="G2712" s="1" t="s">
        <v>718</v>
      </c>
      <c r="H2712" s="1">
        <v>0.990268314</v>
      </c>
      <c r="I2712" s="1">
        <v>0.975950121879578</v>
      </c>
    </row>
    <row r="2713" s="1" customFormat="1" spans="1:9">
      <c r="A2713" s="1" t="s">
        <v>171</v>
      </c>
      <c r="B2713" s="1" t="s">
        <v>24</v>
      </c>
      <c r="C2713" s="1" t="s">
        <v>172</v>
      </c>
      <c r="D2713" s="1" t="str">
        <f>MID(C2713,FIND("GN=",C2713)+LEN("GN="),9)</f>
        <v>At4g13040</v>
      </c>
      <c r="E2713" s="1">
        <v>-2.38383125630268</v>
      </c>
      <c r="F2713" s="1" t="s">
        <v>717</v>
      </c>
      <c r="G2713" s="1" t="s">
        <v>718</v>
      </c>
      <c r="H2713" s="1">
        <v>0.990268314</v>
      </c>
      <c r="I2713" s="1">
        <v>-0.941615283489227</v>
      </c>
    </row>
    <row r="2714" s="1" customFormat="1" spans="1:9">
      <c r="A2714" s="1" t="s">
        <v>173</v>
      </c>
      <c r="B2714" s="1" t="s">
        <v>16</v>
      </c>
      <c r="C2714" s="1" t="s">
        <v>174</v>
      </c>
      <c r="D2714" s="1" t="str">
        <f>MID(C2714,FIND("GN=",C2714)+LEN("GN="),7)</f>
        <v>T9N14.4</v>
      </c>
      <c r="E2714" s="1">
        <v>2.58126969567082</v>
      </c>
      <c r="F2714" s="1" t="s">
        <v>717</v>
      </c>
      <c r="G2714" s="1" t="s">
        <v>718</v>
      </c>
      <c r="H2714" s="1">
        <v>0.990268314</v>
      </c>
      <c r="I2714" s="1">
        <v>0.974350094795227</v>
      </c>
    </row>
    <row r="2715" s="1" customFormat="1" spans="1:9">
      <c r="A2715" s="1" t="s">
        <v>175</v>
      </c>
      <c r="B2715" s="1" t="s">
        <v>29</v>
      </c>
      <c r="C2715" s="1" t="s">
        <v>176</v>
      </c>
      <c r="D2715" s="1" t="str">
        <f>MID(C2715,FIND("GN=",C2715)+LEN("GN="),8)</f>
        <v>F5M15.17</v>
      </c>
      <c r="E2715" s="1">
        <v>-2.04683331886575</v>
      </c>
      <c r="F2715" s="1" t="s">
        <v>717</v>
      </c>
      <c r="G2715" s="1" t="s">
        <v>718</v>
      </c>
      <c r="H2715" s="1">
        <v>0.990268314</v>
      </c>
      <c r="I2715" s="1">
        <v>-0.961207449436188</v>
      </c>
    </row>
    <row r="2716" s="1" customFormat="1" spans="1:9">
      <c r="A2716" s="1" t="s">
        <v>177</v>
      </c>
      <c r="B2716" s="1" t="s">
        <v>19</v>
      </c>
      <c r="C2716" s="1" t="s">
        <v>178</v>
      </c>
      <c r="D2716" s="1" t="str">
        <f>MID(C2716,FIND("GN=",C2716)+LEN("GN="),9)</f>
        <v>T23K23.21</v>
      </c>
      <c r="E2716" s="1">
        <v>3.18778217565614</v>
      </c>
      <c r="F2716" s="1" t="s">
        <v>717</v>
      </c>
      <c r="G2716" s="1" t="s">
        <v>718</v>
      </c>
      <c r="H2716" s="1">
        <v>0.990268314</v>
      </c>
      <c r="I2716" s="1">
        <v>0.977349996566772</v>
      </c>
    </row>
    <row r="2717" s="1" customFormat="1" spans="1:9">
      <c r="A2717" s="1" t="s">
        <v>179</v>
      </c>
      <c r="B2717" s="1" t="s">
        <v>16</v>
      </c>
      <c r="C2717" s="1" t="s">
        <v>82</v>
      </c>
      <c r="D2717" s="1" t="str">
        <f>MID(C2717,FIND("GN=",C2717)+LEN("GN="),5)</f>
        <v>WRKY6</v>
      </c>
      <c r="E2717" s="1">
        <v>-2.55546493055535</v>
      </c>
      <c r="F2717" s="1" t="s">
        <v>717</v>
      </c>
      <c r="G2717" s="1" t="s">
        <v>718</v>
      </c>
      <c r="H2717" s="1">
        <v>0.990268314</v>
      </c>
      <c r="I2717" s="1">
        <v>-0.977249979972839</v>
      </c>
    </row>
    <row r="2718" s="1" customFormat="1" spans="1:9">
      <c r="A2718" s="1" t="s">
        <v>180</v>
      </c>
      <c r="B2718" s="1" t="s">
        <v>19</v>
      </c>
      <c r="C2718" s="1" t="s">
        <v>181</v>
      </c>
      <c r="D2718" s="1" t="str">
        <f>MID(C2718,FIND("GN=",C2718)+LEN("GN="),9)</f>
        <v>UDP-GALT2</v>
      </c>
      <c r="E2718" s="1">
        <v>2.9378230483927</v>
      </c>
      <c r="F2718" s="1" t="s">
        <v>717</v>
      </c>
      <c r="G2718" s="1" t="s">
        <v>718</v>
      </c>
      <c r="H2718" s="1">
        <v>0.990268314</v>
      </c>
      <c r="I2718" s="1">
        <v>0.945630013942719</v>
      </c>
    </row>
    <row r="2719" s="1" customFormat="1" spans="1:9">
      <c r="A2719" s="1" t="s">
        <v>182</v>
      </c>
      <c r="B2719" s="1" t="s">
        <v>29</v>
      </c>
      <c r="C2719" s="1" t="s">
        <v>135</v>
      </c>
      <c r="D2719" s="1" t="str">
        <f>MID(C2719,FIND("GN=",C2719)+LEN("GN="),7)</f>
        <v>CYP82C4</v>
      </c>
      <c r="E2719" s="1">
        <v>-2.01982419536316</v>
      </c>
      <c r="F2719" s="1" t="s">
        <v>717</v>
      </c>
      <c r="G2719" s="1" t="s">
        <v>718</v>
      </c>
      <c r="H2719" s="1">
        <v>0.990268314</v>
      </c>
      <c r="I2719" s="1">
        <v>-0.985363721847534</v>
      </c>
    </row>
    <row r="2720" s="1" customFormat="1" spans="1:9">
      <c r="A2720" s="1" t="s">
        <v>183</v>
      </c>
      <c r="B2720" s="1" t="s">
        <v>29</v>
      </c>
      <c r="C2720" s="1" t="s">
        <v>184</v>
      </c>
      <c r="D2720" s="1" t="str">
        <f>MID(C2720,FIND("GN=",C2720)+LEN("GN="),7)</f>
        <v>CYP82C2</v>
      </c>
      <c r="E2720" s="1">
        <v>-2.12097903496366</v>
      </c>
      <c r="F2720" s="1" t="s">
        <v>717</v>
      </c>
      <c r="G2720" s="1" t="s">
        <v>718</v>
      </c>
      <c r="H2720" s="1">
        <v>0.990268314</v>
      </c>
      <c r="I2720" s="1">
        <v>-0.9890496134758</v>
      </c>
    </row>
    <row r="2721" s="1" customFormat="1" spans="1:9">
      <c r="A2721" s="1" t="s">
        <v>185</v>
      </c>
      <c r="B2721" s="1" t="s">
        <v>24</v>
      </c>
      <c r="C2721" s="1" t="s">
        <v>42</v>
      </c>
      <c r="D2721" s="1" t="str">
        <f>MID(C2721,FIND("GN=",C2721)+LEN("GN="),6)</f>
        <v>ABP19A</v>
      </c>
      <c r="E2721" s="1">
        <v>-2.53336567516564</v>
      </c>
      <c r="F2721" s="1" t="s">
        <v>717</v>
      </c>
      <c r="G2721" s="1" t="s">
        <v>718</v>
      </c>
      <c r="H2721" s="1">
        <v>0.990268314</v>
      </c>
      <c r="I2721" s="1">
        <v>-0.920324206352234</v>
      </c>
    </row>
    <row r="2722" s="1" customFormat="1" spans="1:9">
      <c r="A2722" s="1" t="s">
        <v>186</v>
      </c>
      <c r="B2722" s="1" t="s">
        <v>24</v>
      </c>
      <c r="C2722" s="1" t="s">
        <v>187</v>
      </c>
      <c r="D2722" s="1" t="str">
        <f>MID(C2722,FIND("GN=",C2722)+LEN("GN="),4)</f>
        <v>ERF5</v>
      </c>
      <c r="E2722" s="1">
        <v>3.11853129020404</v>
      </c>
      <c r="F2722" s="1" t="s">
        <v>717</v>
      </c>
      <c r="G2722" s="1" t="s">
        <v>718</v>
      </c>
      <c r="H2722" s="1">
        <v>0.990268314</v>
      </c>
      <c r="I2722" s="1">
        <v>0.971970081329346</v>
      </c>
    </row>
    <row r="2723" s="1" customFormat="1" spans="1:9">
      <c r="A2723" s="1" t="s">
        <v>188</v>
      </c>
      <c r="B2723" s="1" t="s">
        <v>29</v>
      </c>
      <c r="C2723" s="1" t="s">
        <v>189</v>
      </c>
      <c r="D2723" s="1" t="str">
        <f>MID(C2723,FIND("GN=",C2723)+LEN("GN="),7)</f>
        <v>CYP71A1</v>
      </c>
      <c r="E2723" s="1">
        <v>-2.37083641836273</v>
      </c>
      <c r="F2723" s="1" t="s">
        <v>717</v>
      </c>
      <c r="G2723" s="1" t="s">
        <v>718</v>
      </c>
      <c r="H2723" s="1">
        <v>0.990268314</v>
      </c>
      <c r="I2723" s="1">
        <v>-0.986597180366516</v>
      </c>
    </row>
    <row r="2724" s="1" customFormat="1" spans="1:9">
      <c r="A2724" s="1" t="s">
        <v>190</v>
      </c>
      <c r="B2724" s="1" t="s">
        <v>73</v>
      </c>
      <c r="C2724" s="1" t="s">
        <v>191</v>
      </c>
      <c r="D2724" s="1" t="str">
        <f>MID(C2724,FIND("GN=",C2724)+LEN("GN="),4)</f>
        <v>RAV1</v>
      </c>
      <c r="E2724" s="1">
        <v>-2.09977583469875</v>
      </c>
      <c r="F2724" s="1" t="s">
        <v>717</v>
      </c>
      <c r="G2724" s="1" t="s">
        <v>718</v>
      </c>
      <c r="H2724" s="1">
        <v>0.990268314</v>
      </c>
      <c r="I2724" s="1">
        <v>-0.977332472801208</v>
      </c>
    </row>
    <row r="2725" s="1" customFormat="1" spans="1:9">
      <c r="A2725" s="1" t="s">
        <v>192</v>
      </c>
      <c r="B2725" s="1" t="s">
        <v>29</v>
      </c>
      <c r="C2725" s="1" t="s">
        <v>193</v>
      </c>
      <c r="D2725" s="1" t="str">
        <f>MID(C2725,FIND("GN=",C2725)+LEN("GN="),7)</f>
        <v>CYP71A6</v>
      </c>
      <c r="E2725" s="1">
        <v>-3.21164063085068</v>
      </c>
      <c r="F2725" s="1" t="s">
        <v>717</v>
      </c>
      <c r="G2725" s="1" t="s">
        <v>718</v>
      </c>
      <c r="H2725" s="1">
        <v>0.990268314</v>
      </c>
      <c r="I2725" s="1">
        <v>-0.981224656105042</v>
      </c>
    </row>
    <row r="2726" s="1" customFormat="1" spans="1:9">
      <c r="A2726" s="1" t="s">
        <v>194</v>
      </c>
      <c r="B2726" s="1" t="s">
        <v>19</v>
      </c>
      <c r="C2726" s="1" t="s">
        <v>195</v>
      </c>
      <c r="D2726" s="1" t="str">
        <f>MID(C2726,FIND("GN=",C2726)+LEN("GN="),4)</f>
        <v>ATX1</v>
      </c>
      <c r="E2726" s="1">
        <v>6.77224678655609</v>
      </c>
      <c r="F2726" s="1" t="s">
        <v>717</v>
      </c>
      <c r="G2726" s="1" t="s">
        <v>718</v>
      </c>
      <c r="H2726" s="1">
        <v>0.990268314</v>
      </c>
      <c r="I2726" s="1">
        <v>0.990910053253174</v>
      </c>
    </row>
    <row r="2727" s="1" customFormat="1" spans="1:9">
      <c r="A2727" s="1" t="s">
        <v>659</v>
      </c>
      <c r="B2727" s="1" t="s">
        <v>16</v>
      </c>
      <c r="C2727" s="1" t="s">
        <v>660</v>
      </c>
      <c r="D2727" s="1" t="str">
        <f>MID(C2727,FIND("GN=",C2727)+LEN("GN="),6)</f>
        <v>WRKY18</v>
      </c>
      <c r="E2727" s="1">
        <v>-3.09230212450464</v>
      </c>
      <c r="F2727" s="1" t="s">
        <v>717</v>
      </c>
      <c r="G2727" s="1" t="s">
        <v>718</v>
      </c>
      <c r="H2727" s="1">
        <v>0.990268314</v>
      </c>
      <c r="I2727" s="1">
        <v>-0.947744309902191</v>
      </c>
    </row>
    <row r="2728" s="1" customFormat="1" spans="1:9">
      <c r="A2728" s="1" t="s">
        <v>196</v>
      </c>
      <c r="B2728" s="1" t="s">
        <v>11</v>
      </c>
      <c r="C2728" s="1" t="s">
        <v>197</v>
      </c>
      <c r="D2728" s="1" t="str">
        <f>MID(C2728,FIND("GN=",C2728)+LEN("GN="),6)</f>
        <v>RMA1H1</v>
      </c>
      <c r="E2728" s="1">
        <v>-3.71622213765678</v>
      </c>
      <c r="F2728" s="1" t="s">
        <v>717</v>
      </c>
      <c r="G2728" s="1" t="s">
        <v>718</v>
      </c>
      <c r="H2728" s="1">
        <v>0.990268314</v>
      </c>
      <c r="I2728" s="1">
        <v>-0.947984278202057</v>
      </c>
    </row>
    <row r="2729" s="1" customFormat="1" spans="1:9">
      <c r="A2729" s="1" t="s">
        <v>198</v>
      </c>
      <c r="B2729" s="1" t="s">
        <v>29</v>
      </c>
      <c r="C2729" s="1" t="s">
        <v>155</v>
      </c>
      <c r="D2729" s="1" t="str">
        <f>MID(C2729,FIND("GN=",C2729)+LEN("GN="),7)</f>
        <v>CYP94A1</v>
      </c>
      <c r="E2729" s="1">
        <v>-2.13203645701246</v>
      </c>
      <c r="F2729" s="1" t="s">
        <v>717</v>
      </c>
      <c r="G2729" s="1" t="s">
        <v>718</v>
      </c>
      <c r="H2729" s="1">
        <v>0.990268314</v>
      </c>
      <c r="I2729" s="1">
        <v>-0.990954041481018</v>
      </c>
    </row>
    <row r="2730" s="1" customFormat="1" spans="1:9">
      <c r="A2730" s="1" t="s">
        <v>199</v>
      </c>
      <c r="B2730" s="1" t="s">
        <v>16</v>
      </c>
      <c r="C2730" s="1" t="s">
        <v>200</v>
      </c>
      <c r="D2730" s="1" t="str">
        <f>MID(C2730,FIND("GN=",C2730)+LEN("GN="),7)</f>
        <v>MOJ10.8</v>
      </c>
      <c r="E2730" s="1">
        <v>-2.77006169431586</v>
      </c>
      <c r="F2730" s="1" t="s">
        <v>717</v>
      </c>
      <c r="G2730" s="1" t="s">
        <v>718</v>
      </c>
      <c r="H2730" s="1">
        <v>0.990268314</v>
      </c>
      <c r="I2730" s="1">
        <v>-0.98708713054657</v>
      </c>
    </row>
    <row r="2731" s="1" customFormat="1" spans="1:9">
      <c r="A2731" s="1" t="s">
        <v>661</v>
      </c>
      <c r="B2731" s="1" t="s">
        <v>24</v>
      </c>
      <c r="C2731" s="1" t="s">
        <v>662</v>
      </c>
      <c r="D2731" s="1" t="str">
        <f>MID(C2731,FIND("GN=",C2731)+LEN("GN="),8)</f>
        <v>CYP707A4</v>
      </c>
      <c r="E2731" s="1">
        <v>-4.48550303261544</v>
      </c>
      <c r="F2731" s="1" t="s">
        <v>717</v>
      </c>
      <c r="G2731" s="1" t="s">
        <v>718</v>
      </c>
      <c r="H2731" s="1">
        <v>0.990268314</v>
      </c>
      <c r="I2731" s="1">
        <v>-0.959628999233246</v>
      </c>
    </row>
    <row r="2732" s="1" customFormat="1" spans="1:9">
      <c r="A2732" s="1" t="s">
        <v>201</v>
      </c>
      <c r="B2732" s="1" t="s">
        <v>16</v>
      </c>
      <c r="C2732" s="1" t="s">
        <v>202</v>
      </c>
      <c r="D2732" s="1" t="str">
        <f>MID(C2732,FIND("GN=",C2732)+LEN("GN="),16)</f>
        <v>OSJNBa0015K02.11</v>
      </c>
      <c r="E2732" s="1">
        <v>4.97922471370412</v>
      </c>
      <c r="F2732" s="1" t="s">
        <v>717</v>
      </c>
      <c r="G2732" s="1" t="s">
        <v>718</v>
      </c>
      <c r="H2732" s="1">
        <v>0.990268314</v>
      </c>
      <c r="I2732" s="1">
        <v>0.974346220493317</v>
      </c>
    </row>
    <row r="2733" s="1" customFormat="1" spans="1:9">
      <c r="A2733" s="1" t="s">
        <v>203</v>
      </c>
      <c r="B2733" s="1" t="s">
        <v>24</v>
      </c>
      <c r="C2733" s="1" t="s">
        <v>204</v>
      </c>
      <c r="D2733" s="1" t="str">
        <f>MID(C2733,FIND("GN=",C2733)+LEN("GN="),8)</f>
        <v>F3M18.21</v>
      </c>
      <c r="E2733" s="1">
        <v>-2.1904754052542</v>
      </c>
      <c r="F2733" s="1" t="s">
        <v>717</v>
      </c>
      <c r="G2733" s="1" t="s">
        <v>718</v>
      </c>
      <c r="H2733" s="1">
        <v>0.990268314</v>
      </c>
      <c r="I2733" s="1">
        <v>-0.956856667995453</v>
      </c>
    </row>
    <row r="2734" s="1" customFormat="1" spans="1:9">
      <c r="A2734" s="1" t="s">
        <v>205</v>
      </c>
      <c r="B2734" s="1" t="s">
        <v>29</v>
      </c>
      <c r="C2734" s="1" t="s">
        <v>206</v>
      </c>
      <c r="D2734" s="1" t="str">
        <f>MID(C2734,FIND("GN=",C2734)+LEN("GN="),7)</f>
        <v>CYP75A3</v>
      </c>
      <c r="E2734" s="1">
        <v>5.24199678243845</v>
      </c>
      <c r="F2734" s="1" t="s">
        <v>717</v>
      </c>
      <c r="G2734" s="1" t="s">
        <v>718</v>
      </c>
      <c r="H2734" s="1">
        <v>0.990268314</v>
      </c>
      <c r="I2734" s="1">
        <v>0.970030605792999</v>
      </c>
    </row>
    <row r="2735" s="1" customFormat="1" spans="1:9">
      <c r="A2735" s="1" t="s">
        <v>207</v>
      </c>
      <c r="B2735" s="1" t="s">
        <v>29</v>
      </c>
      <c r="C2735" s="1" t="s">
        <v>208</v>
      </c>
      <c r="D2735" s="1" t="str">
        <f>MID(C2735,FIND("GN=",C2735)+LEN("GN="),9)</f>
        <v>At3g50280</v>
      </c>
      <c r="E2735" s="1">
        <v>-2.28644794334967</v>
      </c>
      <c r="F2735" s="1" t="s">
        <v>717</v>
      </c>
      <c r="G2735" s="1" t="s">
        <v>718</v>
      </c>
      <c r="H2735" s="1">
        <v>0.990268314</v>
      </c>
      <c r="I2735" s="1">
        <v>-0.979022741317749</v>
      </c>
    </row>
    <row r="2736" s="1" customFormat="1" spans="1:9">
      <c r="A2736" s="1" t="s">
        <v>209</v>
      </c>
      <c r="B2736" s="1" t="s">
        <v>19</v>
      </c>
      <c r="C2736" s="1" t="s">
        <v>210</v>
      </c>
      <c r="D2736" s="1" t="str">
        <f>MID(C2736,FIND("GN=",C2736)+LEN("GN="),7)</f>
        <v>MSA6.13</v>
      </c>
      <c r="E2736" s="1">
        <v>2.68041206865562</v>
      </c>
      <c r="F2736" s="1" t="s">
        <v>717</v>
      </c>
      <c r="G2736" s="1" t="s">
        <v>718</v>
      </c>
      <c r="H2736" s="1">
        <v>0.990268314</v>
      </c>
      <c r="I2736" s="1">
        <v>0.975472331047058</v>
      </c>
    </row>
    <row r="2737" s="1" customFormat="1" spans="1:9">
      <c r="A2737" s="1" t="s">
        <v>211</v>
      </c>
      <c r="B2737" s="1" t="s">
        <v>19</v>
      </c>
      <c r="C2737" s="1" t="s">
        <v>212</v>
      </c>
      <c r="D2737" s="1" t="str">
        <f>MID(C2737,FIND("GN=",C2737)+LEN("GN="),7)</f>
        <v>MSH12.4</v>
      </c>
      <c r="E2737" s="1">
        <v>-3.11084262047344</v>
      </c>
      <c r="F2737" s="1" t="s">
        <v>717</v>
      </c>
      <c r="G2737" s="1" t="s">
        <v>718</v>
      </c>
      <c r="H2737" s="1">
        <v>0.990268314</v>
      </c>
      <c r="I2737" s="1">
        <v>-0.979285836219788</v>
      </c>
    </row>
    <row r="2738" s="1" customFormat="1" spans="1:9">
      <c r="A2738" s="1" t="s">
        <v>213</v>
      </c>
      <c r="B2738" s="1" t="s">
        <v>19</v>
      </c>
      <c r="C2738" s="1" t="s">
        <v>71</v>
      </c>
      <c r="D2738" s="1" t="str">
        <f>MID(C2738,FIND("GN=",C2738)+LEN("GN="),4)</f>
        <v>PLT5</v>
      </c>
      <c r="E2738" s="1">
        <v>-3.6861948510904</v>
      </c>
      <c r="F2738" s="1" t="s">
        <v>717</v>
      </c>
      <c r="G2738" s="1" t="s">
        <v>718</v>
      </c>
      <c r="H2738" s="1">
        <v>0.990268314</v>
      </c>
      <c r="I2738" s="1">
        <v>-0.991219639778137</v>
      </c>
    </row>
    <row r="2739" s="1" customFormat="1" spans="1:9">
      <c r="A2739" s="1" t="s">
        <v>214</v>
      </c>
      <c r="B2739" s="1" t="s">
        <v>16</v>
      </c>
      <c r="C2739" s="1" t="s">
        <v>215</v>
      </c>
      <c r="D2739" s="1" t="str">
        <f>MID(C2739,FIND("GN=",C2739)+LEN("GN="),4)</f>
        <v>RF2b</v>
      </c>
      <c r="E2739" s="1">
        <v>3.6487742372893</v>
      </c>
      <c r="F2739" s="1" t="s">
        <v>717</v>
      </c>
      <c r="G2739" s="1" t="s">
        <v>718</v>
      </c>
      <c r="H2739" s="1">
        <v>0.990268314</v>
      </c>
      <c r="I2739" s="1">
        <v>0.9057856798172</v>
      </c>
    </row>
    <row r="2740" s="1" customFormat="1" spans="1:9">
      <c r="A2740" s="1" t="s">
        <v>216</v>
      </c>
      <c r="B2740" s="1" t="s">
        <v>16</v>
      </c>
      <c r="C2740" s="1" t="s">
        <v>217</v>
      </c>
      <c r="D2740" s="1" t="str">
        <f>MID(C2740,FIND("GN=",C2740)+LEN("GN="),6)</f>
        <v>NAC008</v>
      </c>
      <c r="E2740" s="1">
        <v>3.39684741643733</v>
      </c>
      <c r="F2740" s="1" t="s">
        <v>717</v>
      </c>
      <c r="G2740" s="1" t="s">
        <v>718</v>
      </c>
      <c r="H2740" s="1">
        <v>0.990268314</v>
      </c>
      <c r="I2740" s="1">
        <v>0.976171314716339</v>
      </c>
    </row>
    <row r="2741" s="1" customFormat="1" spans="1:9">
      <c r="A2741" s="1" t="s">
        <v>589</v>
      </c>
      <c r="B2741" s="1" t="s">
        <v>16</v>
      </c>
      <c r="C2741" s="1" t="s">
        <v>174</v>
      </c>
      <c r="D2741" s="1" t="str">
        <f>MID(C2741,FIND("GN=",C2741)+LEN("GN="),7)</f>
        <v>T9N14.4</v>
      </c>
      <c r="E2741" s="1">
        <v>6.25203614151036</v>
      </c>
      <c r="F2741" s="1" t="s">
        <v>717</v>
      </c>
      <c r="G2741" s="1" t="s">
        <v>718</v>
      </c>
      <c r="H2741" s="1">
        <v>0.990268314</v>
      </c>
      <c r="I2741" s="1">
        <v>0.912626087665558</v>
      </c>
    </row>
    <row r="2742" s="1" customFormat="1" spans="1:9">
      <c r="A2742" s="1" t="s">
        <v>218</v>
      </c>
      <c r="B2742" s="1" t="s">
        <v>73</v>
      </c>
      <c r="C2742" s="1" t="s">
        <v>219</v>
      </c>
      <c r="D2742" s="1" t="str">
        <f>MID(C2742,FIND("GN=",C2742)+LEN("GN="),5)</f>
        <v>GATA8</v>
      </c>
      <c r="E2742" s="1">
        <v>6.4615409954829</v>
      </c>
      <c r="F2742" s="1" t="s">
        <v>717</v>
      </c>
      <c r="G2742" s="1" t="s">
        <v>718</v>
      </c>
      <c r="H2742" s="1">
        <v>0.990268314</v>
      </c>
      <c r="I2742" s="1">
        <v>0.978220343589783</v>
      </c>
    </row>
    <row r="2743" s="1" customFormat="1" spans="1:9">
      <c r="A2743" s="1" t="s">
        <v>220</v>
      </c>
      <c r="B2743" s="1" t="s">
        <v>16</v>
      </c>
      <c r="C2743" s="1" t="s">
        <v>221</v>
      </c>
      <c r="D2743" s="1" t="str">
        <f>MID(C2743,FIND("GN=",C2743)+LEN("GN="),9)</f>
        <v>T10P11.13</v>
      </c>
      <c r="E2743" s="1">
        <v>-2.15821760708095</v>
      </c>
      <c r="F2743" s="1" t="s">
        <v>717</v>
      </c>
      <c r="G2743" s="1" t="s">
        <v>718</v>
      </c>
      <c r="H2743" s="1">
        <v>0.990268314</v>
      </c>
      <c r="I2743" s="1">
        <v>-0.960280954837799</v>
      </c>
    </row>
    <row r="2744" s="1" customFormat="1" spans="1:9">
      <c r="A2744" s="1" t="s">
        <v>222</v>
      </c>
      <c r="B2744" s="1" t="s">
        <v>24</v>
      </c>
      <c r="C2744" s="1" t="s">
        <v>223</v>
      </c>
      <c r="D2744" s="1" t="str">
        <f>MID(C2744,FIND("GN=",C2744)+LEN("GN="),6)</f>
        <v>AUX22D</v>
      </c>
      <c r="E2744" s="1">
        <v>-3.0259282122849</v>
      </c>
      <c r="F2744" s="1" t="s">
        <v>717</v>
      </c>
      <c r="G2744" s="1" t="s">
        <v>718</v>
      </c>
      <c r="H2744" s="1">
        <v>0.990268314</v>
      </c>
      <c r="I2744" s="1">
        <v>-0.977748930454254</v>
      </c>
    </row>
    <row r="2745" s="1" customFormat="1" spans="1:9">
      <c r="A2745" s="1" t="s">
        <v>224</v>
      </c>
      <c r="B2745" s="1" t="s">
        <v>29</v>
      </c>
      <c r="C2745" s="1" t="s">
        <v>225</v>
      </c>
      <c r="D2745" s="1" t="str">
        <f>MID(C2745,FIND("GN=",C2745)+LEN("GN="),5)</f>
        <v>RhGT1</v>
      </c>
      <c r="E2745" s="1">
        <v>-2.92869135214386</v>
      </c>
      <c r="F2745" s="1" t="s">
        <v>717</v>
      </c>
      <c r="G2745" s="1" t="s">
        <v>718</v>
      </c>
      <c r="H2745" s="1">
        <v>0.990268314</v>
      </c>
      <c r="I2745" s="1">
        <v>-0.959438741207123</v>
      </c>
    </row>
    <row r="2746" s="1" customFormat="1" spans="1:9">
      <c r="A2746" s="1" t="s">
        <v>226</v>
      </c>
      <c r="B2746" s="1" t="s">
        <v>19</v>
      </c>
      <c r="C2746" s="1" t="s">
        <v>227</v>
      </c>
      <c r="D2746" s="1" t="str">
        <f>MID(C2746,FIND("GN=",C2746)+LEN("GN="),4)</f>
        <v>BOR2</v>
      </c>
      <c r="E2746" s="1">
        <v>3.44500397802888</v>
      </c>
      <c r="F2746" s="1" t="s">
        <v>717</v>
      </c>
      <c r="G2746" s="1" t="s">
        <v>718</v>
      </c>
      <c r="H2746" s="1">
        <v>0.990268314</v>
      </c>
      <c r="I2746" s="1">
        <v>0.988466024398804</v>
      </c>
    </row>
    <row r="2747" s="1" customFormat="1" spans="1:9">
      <c r="A2747" s="1" t="s">
        <v>663</v>
      </c>
      <c r="B2747" s="1" t="s">
        <v>24</v>
      </c>
      <c r="C2747" s="1" t="s">
        <v>664</v>
      </c>
      <c r="D2747" s="1" t="str">
        <f>MID(C2747,FIND("GN=",C2747)+LEN("GN="),9)</f>
        <v>At1g16060</v>
      </c>
      <c r="E2747" s="1">
        <v>6.81690063555794</v>
      </c>
      <c r="F2747" s="1" t="s">
        <v>717</v>
      </c>
      <c r="G2747" s="1" t="s">
        <v>718</v>
      </c>
      <c r="H2747" s="1">
        <v>0.990268314</v>
      </c>
      <c r="I2747" s="1">
        <v>0.949145436286926</v>
      </c>
    </row>
    <row r="2748" s="1" customFormat="1" spans="1:9">
      <c r="A2748" s="1" t="s">
        <v>228</v>
      </c>
      <c r="B2748" s="1" t="s">
        <v>29</v>
      </c>
      <c r="C2748" s="1" t="s">
        <v>229</v>
      </c>
      <c r="D2748" s="1" t="str">
        <f>MID(C2748,FIND("GN=",C2748)+LEN("GN="),7)</f>
        <v>UGT74E2</v>
      </c>
      <c r="E2748" s="1">
        <v>-2.74633436608273</v>
      </c>
      <c r="F2748" s="1" t="s">
        <v>717</v>
      </c>
      <c r="G2748" s="1" t="s">
        <v>718</v>
      </c>
      <c r="H2748" s="1">
        <v>0.990268314</v>
      </c>
      <c r="I2748" s="1">
        <v>-0.982215702533722</v>
      </c>
    </row>
    <row r="2749" s="1" customFormat="1" spans="1:9">
      <c r="A2749" s="1" t="s">
        <v>230</v>
      </c>
      <c r="B2749" s="1" t="s">
        <v>19</v>
      </c>
      <c r="C2749" s="1" t="s">
        <v>231</v>
      </c>
      <c r="D2749" s="1" t="str">
        <f>MID(C2749,FIND("GN=",C2749)+LEN("GN="),7)</f>
        <v>MLD15.2</v>
      </c>
      <c r="E2749" s="1">
        <v>4.18991526101633</v>
      </c>
      <c r="F2749" s="1" t="s">
        <v>717</v>
      </c>
      <c r="G2749" s="1" t="s">
        <v>718</v>
      </c>
      <c r="H2749" s="1">
        <v>0.990268314</v>
      </c>
      <c r="I2749" s="1">
        <v>0.958209455013275</v>
      </c>
    </row>
    <row r="2750" s="1" customFormat="1" spans="1:9">
      <c r="A2750" s="1" t="s">
        <v>232</v>
      </c>
      <c r="B2750" s="1" t="s">
        <v>29</v>
      </c>
      <c r="C2750" s="1" t="s">
        <v>233</v>
      </c>
      <c r="D2750" s="1" t="str">
        <f>MID(C2750,FIND("GN=",C2750)+LEN("GN="),7)</f>
        <v>CYP76C1</v>
      </c>
      <c r="E2750" s="1">
        <v>-2.53313609928272</v>
      </c>
      <c r="F2750" s="1" t="s">
        <v>717</v>
      </c>
      <c r="G2750" s="1" t="s">
        <v>718</v>
      </c>
      <c r="H2750" s="1">
        <v>0.990268314</v>
      </c>
      <c r="I2750" s="1">
        <v>-0.957883834838867</v>
      </c>
    </row>
    <row r="2751" s="1" customFormat="1" spans="1:9">
      <c r="A2751" s="1" t="s">
        <v>234</v>
      </c>
      <c r="B2751" s="1" t="s">
        <v>16</v>
      </c>
      <c r="C2751" s="1" t="s">
        <v>235</v>
      </c>
      <c r="D2751" s="1" t="str">
        <f>MID(C2751,FIND("GN=",C2751)+LEN("GN="),9)</f>
        <v>At1g61110</v>
      </c>
      <c r="E2751" s="1">
        <v>-5.27987191299778</v>
      </c>
      <c r="F2751" s="1" t="s">
        <v>717</v>
      </c>
      <c r="G2751" s="1" t="s">
        <v>718</v>
      </c>
      <c r="H2751" s="1">
        <v>0.990268314</v>
      </c>
      <c r="I2751" s="1">
        <v>-0.979835450649261</v>
      </c>
    </row>
    <row r="2752" s="1" customFormat="1" spans="1:9">
      <c r="A2752" s="1" t="s">
        <v>592</v>
      </c>
      <c r="B2752" s="1" t="s">
        <v>19</v>
      </c>
      <c r="C2752" s="1" t="s">
        <v>593</v>
      </c>
      <c r="D2752" s="1" t="str">
        <f>MID(C2752,FIND("GN=",C2752)+LEN("GN="),9)</f>
        <v>OsJ_10795</v>
      </c>
      <c r="E2752" s="1">
        <v>2.38462157097138</v>
      </c>
      <c r="F2752" s="1" t="s">
        <v>717</v>
      </c>
      <c r="G2752" s="1" t="s">
        <v>718</v>
      </c>
      <c r="H2752" s="1">
        <v>0.990268314</v>
      </c>
      <c r="I2752" s="1">
        <v>0.900319933891296</v>
      </c>
    </row>
    <row r="2753" s="1" customFormat="1" spans="1:9">
      <c r="A2753" s="1" t="s">
        <v>236</v>
      </c>
      <c r="B2753" s="1" t="s">
        <v>19</v>
      </c>
      <c r="C2753" s="1" t="s">
        <v>71</v>
      </c>
      <c r="D2753" s="1" t="str">
        <f>MID(C2753,FIND("GN=",C2753)+LEN("GN="),4)</f>
        <v>PLT5</v>
      </c>
      <c r="E2753" s="1">
        <v>-3.9947172282876</v>
      </c>
      <c r="F2753" s="1" t="s">
        <v>717</v>
      </c>
      <c r="G2753" s="1" t="s">
        <v>718</v>
      </c>
      <c r="H2753" s="1">
        <v>0.990268314</v>
      </c>
      <c r="I2753" s="1">
        <v>-0.97345906496048</v>
      </c>
    </row>
    <row r="2754" s="1" customFormat="1" spans="1:9">
      <c r="A2754" s="1" t="s">
        <v>237</v>
      </c>
      <c r="B2754" s="1" t="s">
        <v>29</v>
      </c>
      <c r="C2754" s="1" t="s">
        <v>238</v>
      </c>
      <c r="D2754" s="1" t="str">
        <f>MID(C2754,FIND("GN=",C2754)+LEN("GN="),4)</f>
        <v>HIDM</v>
      </c>
      <c r="E2754" s="1">
        <v>-4.56349197889877</v>
      </c>
      <c r="F2754" s="1" t="s">
        <v>717</v>
      </c>
      <c r="G2754" s="1" t="s">
        <v>718</v>
      </c>
      <c r="H2754" s="1">
        <v>0.990268314</v>
      </c>
      <c r="I2754" s="1">
        <v>-0.990010380744934</v>
      </c>
    </row>
    <row r="2755" s="1" customFormat="1" spans="1:9">
      <c r="A2755" s="1" t="s">
        <v>239</v>
      </c>
      <c r="B2755" s="1" t="s">
        <v>19</v>
      </c>
      <c r="C2755" s="1" t="s">
        <v>240</v>
      </c>
      <c r="D2755" s="1" t="str">
        <f>MID(C2755,FIND("GN=",C2755)+LEN("GN="),4)</f>
        <v>OPT3</v>
      </c>
      <c r="E2755" s="1">
        <v>-2.21044849867468</v>
      </c>
      <c r="F2755" s="1" t="s">
        <v>717</v>
      </c>
      <c r="G2755" s="1" t="s">
        <v>718</v>
      </c>
      <c r="H2755" s="1">
        <v>0.990268314</v>
      </c>
      <c r="I2755" s="1">
        <v>-0.970318496227264</v>
      </c>
    </row>
    <row r="2756" s="1" customFormat="1" spans="1:9">
      <c r="A2756" s="1" t="s">
        <v>241</v>
      </c>
      <c r="B2756" s="1" t="s">
        <v>16</v>
      </c>
      <c r="C2756" s="1" t="s">
        <v>46</v>
      </c>
      <c r="D2756" s="1" t="str">
        <f>MID(C2756,FIND("GN=",C2756)+LEN("GN="),8)</f>
        <v>F21E10.4</v>
      </c>
      <c r="E2756" s="1">
        <v>3.57637438948811</v>
      </c>
      <c r="F2756" s="1" t="s">
        <v>717</v>
      </c>
      <c r="G2756" s="1" t="s">
        <v>718</v>
      </c>
      <c r="H2756" s="1">
        <v>0.990268314</v>
      </c>
      <c r="I2756" s="1">
        <v>0.913548707962036</v>
      </c>
    </row>
    <row r="2757" s="1" customFormat="1" spans="1:9">
      <c r="A2757" s="1" t="s">
        <v>242</v>
      </c>
      <c r="B2757" s="1" t="s">
        <v>29</v>
      </c>
      <c r="C2757" s="1" t="s">
        <v>243</v>
      </c>
      <c r="D2757" s="1" t="str">
        <f>MID(C2757,FIND("GN=",C2757)+LEN("GN="),7)</f>
        <v>F4I18.5</v>
      </c>
      <c r="E2757" s="1">
        <v>6.95398600060165</v>
      </c>
      <c r="F2757" s="1" t="s">
        <v>717</v>
      </c>
      <c r="G2757" s="1" t="s">
        <v>718</v>
      </c>
      <c r="H2757" s="1">
        <v>0.990268314</v>
      </c>
      <c r="I2757" s="1">
        <v>0.993042886257172</v>
      </c>
    </row>
    <row r="2758" s="1" customFormat="1" spans="1:9">
      <c r="A2758" s="1" t="s">
        <v>244</v>
      </c>
      <c r="B2758" s="1" t="s">
        <v>16</v>
      </c>
      <c r="C2758" s="1" t="s">
        <v>245</v>
      </c>
      <c r="D2758" s="1" t="str">
        <f>MID(C2758,FIND("GN=",C2758)+LEN("GN="),8)</f>
        <v>K15M2.17</v>
      </c>
      <c r="E2758" s="1">
        <v>2.15600828009185</v>
      </c>
      <c r="F2758" s="1" t="s">
        <v>717</v>
      </c>
      <c r="G2758" s="1" t="s">
        <v>718</v>
      </c>
      <c r="H2758" s="1">
        <v>0.990268314</v>
      </c>
      <c r="I2758" s="1">
        <v>0.987649381160736</v>
      </c>
    </row>
    <row r="2759" s="1" customFormat="1" spans="1:9">
      <c r="A2759" s="1" t="s">
        <v>246</v>
      </c>
      <c r="B2759" s="1" t="s">
        <v>19</v>
      </c>
      <c r="C2759" s="1" t="s">
        <v>247</v>
      </c>
      <c r="D2759" s="1" t="str">
        <f>MID(C2759,FIND("GN=",C2759)+LEN("GN="),7)</f>
        <v>F7J7.60</v>
      </c>
      <c r="E2759" s="1">
        <v>-2.56299717101153</v>
      </c>
      <c r="F2759" s="1" t="s">
        <v>717</v>
      </c>
      <c r="G2759" s="1" t="s">
        <v>718</v>
      </c>
      <c r="H2759" s="1">
        <v>0.990268314</v>
      </c>
      <c r="I2759" s="1">
        <v>-0.979047298431396</v>
      </c>
    </row>
    <row r="2760" s="1" customFormat="1" spans="1:9">
      <c r="A2760" s="1" t="s">
        <v>248</v>
      </c>
      <c r="B2760" s="1" t="s">
        <v>73</v>
      </c>
      <c r="C2760" s="1" t="s">
        <v>249</v>
      </c>
      <c r="D2760" s="1" t="str">
        <f>MID(C2760,FIND("GN=",C2760)+LEN("GN="),5)</f>
        <v>GATA4</v>
      </c>
      <c r="E2760" s="1">
        <v>6.10117455092643</v>
      </c>
      <c r="F2760" s="1" t="s">
        <v>717</v>
      </c>
      <c r="G2760" s="1" t="s">
        <v>718</v>
      </c>
      <c r="H2760" s="1">
        <v>0.990268314</v>
      </c>
      <c r="I2760" s="1">
        <v>0.906396687030792</v>
      </c>
    </row>
    <row r="2761" s="1" customFormat="1" spans="1:9">
      <c r="A2761" s="1" t="s">
        <v>250</v>
      </c>
      <c r="B2761" s="1" t="s">
        <v>29</v>
      </c>
      <c r="C2761" s="1" t="s">
        <v>251</v>
      </c>
      <c r="D2761" s="1" t="str">
        <f>MID(C2761,FIND("GN=",C2761)+LEN("GN="),7)</f>
        <v>UGT88A1</v>
      </c>
      <c r="E2761" s="1">
        <v>-2.90991909483896</v>
      </c>
      <c r="F2761" s="1" t="s">
        <v>717</v>
      </c>
      <c r="G2761" s="1" t="s">
        <v>718</v>
      </c>
      <c r="H2761" s="1">
        <v>0.990268314</v>
      </c>
      <c r="I2761" s="1">
        <v>-0.983486354351044</v>
      </c>
    </row>
    <row r="2762" s="1" customFormat="1" spans="1:9">
      <c r="A2762" s="1" t="s">
        <v>594</v>
      </c>
      <c r="B2762" s="1" t="s">
        <v>24</v>
      </c>
      <c r="C2762" s="1" t="s">
        <v>595</v>
      </c>
      <c r="D2762" s="1" t="str">
        <f>MID(C2762,FIND("GN=",C2762)+LEN("GN="),9)</f>
        <v>T19C21.20</v>
      </c>
      <c r="E2762" s="1">
        <v>-3.01496250657735</v>
      </c>
      <c r="F2762" s="1" t="s">
        <v>717</v>
      </c>
      <c r="G2762" s="1" t="s">
        <v>718</v>
      </c>
      <c r="H2762" s="1">
        <v>0.990268314</v>
      </c>
      <c r="I2762" s="1">
        <v>-0.958015501499176</v>
      </c>
    </row>
    <row r="2763" s="1" customFormat="1" spans="1:9">
      <c r="A2763" s="1" t="s">
        <v>252</v>
      </c>
      <c r="B2763" s="1" t="s">
        <v>16</v>
      </c>
      <c r="C2763" s="1" t="s">
        <v>253</v>
      </c>
      <c r="D2763" s="1" t="str">
        <f>MID(C2763,FIND("GN=",C2763)+LEN("GN="),3)</f>
        <v>APL</v>
      </c>
      <c r="E2763" s="1">
        <v>2.81359716777689</v>
      </c>
      <c r="F2763" s="1" t="s">
        <v>717</v>
      </c>
      <c r="G2763" s="1" t="s">
        <v>718</v>
      </c>
      <c r="H2763" s="1">
        <v>0.990268314</v>
      </c>
      <c r="I2763" s="1">
        <v>0.93465119600296</v>
      </c>
    </row>
    <row r="2764" s="1" customFormat="1" spans="1:9">
      <c r="A2764" s="1" t="s">
        <v>254</v>
      </c>
      <c r="B2764" s="1" t="s">
        <v>29</v>
      </c>
      <c r="C2764" s="1" t="s">
        <v>255</v>
      </c>
      <c r="D2764" s="1" t="str">
        <f>MID(C2764,FIND("GN=",C2764)+LEN("GN="),7)</f>
        <v>UGT73C2</v>
      </c>
      <c r="E2764" s="1">
        <v>-3.78293850835102</v>
      </c>
      <c r="F2764" s="1" t="s">
        <v>717</v>
      </c>
      <c r="G2764" s="1" t="s">
        <v>718</v>
      </c>
      <c r="H2764" s="1">
        <v>0.990268314</v>
      </c>
      <c r="I2764" s="1">
        <v>-0.982939779758453</v>
      </c>
    </row>
    <row r="2765" s="1" customFormat="1" spans="1:9">
      <c r="A2765" s="1" t="s">
        <v>256</v>
      </c>
      <c r="B2765" s="1" t="s">
        <v>29</v>
      </c>
      <c r="C2765" s="1" t="s">
        <v>170</v>
      </c>
      <c r="D2765" s="1" t="str">
        <f>MID(C2765,FIND("GN=",C2765)+LEN("GN="),2)</f>
        <v>FL</v>
      </c>
      <c r="E2765" s="1">
        <v>3.12937563104969</v>
      </c>
      <c r="F2765" s="1" t="s">
        <v>717</v>
      </c>
      <c r="G2765" s="1" t="s">
        <v>718</v>
      </c>
      <c r="H2765" s="1">
        <v>0.990268314</v>
      </c>
      <c r="I2765" s="1">
        <v>0.99047589302063</v>
      </c>
    </row>
    <row r="2766" s="1" customFormat="1" spans="1:9">
      <c r="A2766" s="1" t="s">
        <v>257</v>
      </c>
      <c r="B2766" s="1" t="s">
        <v>19</v>
      </c>
      <c r="C2766" s="1" t="s">
        <v>258</v>
      </c>
      <c r="D2766" s="1" t="str">
        <f>MID(C2766,FIND("GN=",C2766)+LEN("GN="),9)</f>
        <v>T29F13.13</v>
      </c>
      <c r="E2766" s="1">
        <v>-2.0153613491916</v>
      </c>
      <c r="F2766" s="1" t="s">
        <v>717</v>
      </c>
      <c r="G2766" s="1" t="s">
        <v>718</v>
      </c>
      <c r="H2766" s="1">
        <v>0.990268314</v>
      </c>
      <c r="I2766" s="1">
        <v>-0.920558035373688</v>
      </c>
    </row>
    <row r="2767" s="1" customFormat="1" spans="1:9">
      <c r="A2767" s="1" t="s">
        <v>259</v>
      </c>
      <c r="B2767" s="1" t="s">
        <v>29</v>
      </c>
      <c r="C2767" s="1" t="s">
        <v>78</v>
      </c>
      <c r="D2767" s="1" t="str">
        <f>MID(C2767,FIND("GN=",C2767)+LEN("GN="),8)</f>
        <v>F18O19.7</v>
      </c>
      <c r="E2767" s="1">
        <v>-5.47016257307188</v>
      </c>
      <c r="F2767" s="1" t="s">
        <v>717</v>
      </c>
      <c r="G2767" s="1" t="s">
        <v>718</v>
      </c>
      <c r="H2767" s="1">
        <v>0.990268314</v>
      </c>
      <c r="I2767" s="1">
        <v>-0.986380875110626</v>
      </c>
    </row>
    <row r="2768" s="1" customFormat="1" spans="1:9">
      <c r="A2768" s="1" t="s">
        <v>260</v>
      </c>
      <c r="B2768" s="1" t="s">
        <v>29</v>
      </c>
      <c r="C2768" s="1" t="s">
        <v>261</v>
      </c>
      <c r="D2768" s="1" t="str">
        <f>MID(C2768,FIND("GN=",C2768)+LEN("GN="),7)</f>
        <v>UGT74F1</v>
      </c>
      <c r="E2768" s="1">
        <v>-6.50485862701421</v>
      </c>
      <c r="F2768" s="1" t="s">
        <v>717</v>
      </c>
      <c r="G2768" s="1" t="s">
        <v>718</v>
      </c>
      <c r="H2768" s="1">
        <v>0.990268314</v>
      </c>
      <c r="I2768" s="1">
        <v>-0.974958837032318</v>
      </c>
    </row>
    <row r="2769" s="1" customFormat="1" spans="1:9">
      <c r="A2769" s="1" t="s">
        <v>262</v>
      </c>
      <c r="B2769" s="1" t="s">
        <v>73</v>
      </c>
      <c r="C2769" s="1" t="s">
        <v>263</v>
      </c>
      <c r="D2769" s="1" t="str">
        <f>MID(C2769,FIND("GN=",C2769)+LEN("GN="),6)</f>
        <v>GATA26</v>
      </c>
      <c r="E2769" s="1">
        <v>-2.11654747702858</v>
      </c>
      <c r="F2769" s="1" t="s">
        <v>717</v>
      </c>
      <c r="G2769" s="1" t="s">
        <v>718</v>
      </c>
      <c r="H2769" s="1">
        <v>0.990268314</v>
      </c>
      <c r="I2769" s="1">
        <v>-0.978874325752258</v>
      </c>
    </row>
    <row r="2770" s="1" customFormat="1" spans="1:9">
      <c r="A2770" s="1" t="s">
        <v>264</v>
      </c>
      <c r="B2770" s="1" t="s">
        <v>16</v>
      </c>
      <c r="C2770" s="1" t="s">
        <v>265</v>
      </c>
      <c r="D2770" s="1" t="str">
        <f>MID(C2770,FIND("GN=",C2770)+LEN("GN="),9)</f>
        <v>T4L20.110</v>
      </c>
      <c r="E2770" s="1">
        <v>3.25770601389436</v>
      </c>
      <c r="F2770" s="1" t="s">
        <v>717</v>
      </c>
      <c r="G2770" s="1" t="s">
        <v>718</v>
      </c>
      <c r="H2770" s="1">
        <v>0.990268314</v>
      </c>
      <c r="I2770" s="1">
        <v>0.967033624649048</v>
      </c>
    </row>
    <row r="2771" s="1" customFormat="1" spans="1:9">
      <c r="A2771" s="1" t="s">
        <v>266</v>
      </c>
      <c r="B2771" s="1" t="s">
        <v>29</v>
      </c>
      <c r="C2771" s="1" t="s">
        <v>267</v>
      </c>
      <c r="D2771" s="1" t="str">
        <f>MID(C2771,FIND("GN=",C2771)+LEN("GN="),7)</f>
        <v>CYP77A2</v>
      </c>
      <c r="E2771" s="1">
        <v>10.3048013246599</v>
      </c>
      <c r="F2771" s="1" t="s">
        <v>717</v>
      </c>
      <c r="G2771" s="1" t="s">
        <v>718</v>
      </c>
      <c r="H2771" s="1">
        <v>0.990268314</v>
      </c>
      <c r="I2771" s="1">
        <v>0.945452928543091</v>
      </c>
    </row>
    <row r="2772" s="1" customFormat="1" spans="1:9">
      <c r="A2772" s="1" t="s">
        <v>268</v>
      </c>
      <c r="B2772" s="1" t="s">
        <v>29</v>
      </c>
      <c r="C2772" s="1" t="s">
        <v>119</v>
      </c>
      <c r="D2772" s="1" t="str">
        <f>MID(C2772,FIND("GN=",C2772)+LEN("GN="),8)</f>
        <v>UGT85A23</v>
      </c>
      <c r="E2772" s="1">
        <v>-3.83378157139118</v>
      </c>
      <c r="F2772" s="1" t="s">
        <v>717</v>
      </c>
      <c r="G2772" s="1" t="s">
        <v>718</v>
      </c>
      <c r="H2772" s="1">
        <v>0.990268314</v>
      </c>
      <c r="I2772" s="1">
        <v>-0.98286098241806</v>
      </c>
    </row>
    <row r="2773" s="1" customFormat="1" spans="1:9">
      <c r="A2773" s="1" t="s">
        <v>269</v>
      </c>
      <c r="B2773" s="1" t="s">
        <v>29</v>
      </c>
      <c r="C2773" s="1" t="s">
        <v>50</v>
      </c>
      <c r="D2773" s="1" t="str">
        <f>MID(C2773,FIND("GN=",C2773)+LEN("GN="),8)</f>
        <v>UGT85A24</v>
      </c>
      <c r="E2773" s="1">
        <v>-4.7708894769082</v>
      </c>
      <c r="F2773" s="1" t="s">
        <v>717</v>
      </c>
      <c r="G2773" s="1" t="s">
        <v>718</v>
      </c>
      <c r="H2773" s="1">
        <v>0.990268314</v>
      </c>
      <c r="I2773" s="1">
        <v>-0.977008938789368</v>
      </c>
    </row>
    <row r="2774" s="1" customFormat="1" spans="1:9">
      <c r="A2774" s="1" t="s">
        <v>270</v>
      </c>
      <c r="B2774" s="1" t="s">
        <v>19</v>
      </c>
      <c r="C2774" s="1" t="s">
        <v>271</v>
      </c>
      <c r="D2774" s="1" t="str">
        <f>MID(C2774,FIND("GN=",C2774)+LEN("GN="),4)</f>
        <v>NAT2</v>
      </c>
      <c r="E2774" s="1">
        <v>3.89870785105178</v>
      </c>
      <c r="F2774" s="1" t="s">
        <v>717</v>
      </c>
      <c r="G2774" s="1" t="s">
        <v>718</v>
      </c>
      <c r="H2774" s="1">
        <v>0.990268314</v>
      </c>
      <c r="I2774" s="1">
        <v>0.955815494060516</v>
      </c>
    </row>
    <row r="2775" s="1" customFormat="1" spans="1:9">
      <c r="A2775" s="1" t="s">
        <v>272</v>
      </c>
      <c r="B2775" s="1" t="s">
        <v>16</v>
      </c>
      <c r="C2775" s="1" t="s">
        <v>273</v>
      </c>
      <c r="D2775" s="1" t="str">
        <f>MID(C2775,FIND("GN=",C2775)+LEN("GN="),8)</f>
        <v>T10O8.90</v>
      </c>
      <c r="E2775" s="1">
        <v>-3.32510118320693</v>
      </c>
      <c r="F2775" s="1" t="s">
        <v>717</v>
      </c>
      <c r="G2775" s="1" t="s">
        <v>718</v>
      </c>
      <c r="H2775" s="1">
        <v>0.990268314</v>
      </c>
      <c r="I2775" s="1">
        <v>-0.942067205905914</v>
      </c>
    </row>
    <row r="2776" s="1" customFormat="1" spans="1:9">
      <c r="A2776" s="1" t="s">
        <v>274</v>
      </c>
      <c r="B2776" s="1" t="s">
        <v>16</v>
      </c>
      <c r="C2776" s="1" t="s">
        <v>275</v>
      </c>
      <c r="D2776" s="1" t="str">
        <f>MID(C2776,FIND("GN=",C2776)+LEN("GN="),7)</f>
        <v>MOJ9.13</v>
      </c>
      <c r="E2776" s="1">
        <v>2.4459877711843</v>
      </c>
      <c r="F2776" s="1" t="s">
        <v>717</v>
      </c>
      <c r="G2776" s="1" t="s">
        <v>718</v>
      </c>
      <c r="H2776" s="1">
        <v>0.990268314</v>
      </c>
      <c r="I2776" s="1">
        <v>0.957423329353333</v>
      </c>
    </row>
    <row r="2777" s="1" customFormat="1" spans="1:9">
      <c r="A2777" s="1" t="s">
        <v>278</v>
      </c>
      <c r="B2777" s="1" t="s">
        <v>16</v>
      </c>
      <c r="C2777" s="1" t="s">
        <v>279</v>
      </c>
      <c r="D2777" s="1" t="str">
        <f>MID(C2777,FIND("GN=",C2777)+LEN("GN="),7)</f>
        <v>T1N6.12</v>
      </c>
      <c r="E2777" s="1">
        <v>-3.01987751365924</v>
      </c>
      <c r="F2777" s="1" t="s">
        <v>717</v>
      </c>
      <c r="G2777" s="1" t="s">
        <v>718</v>
      </c>
      <c r="H2777" s="1">
        <v>0.990268314</v>
      </c>
      <c r="I2777" s="1">
        <v>-0.977478802204132</v>
      </c>
    </row>
    <row r="2778" s="1" customFormat="1" spans="1:9">
      <c r="A2778" s="1" t="s">
        <v>280</v>
      </c>
      <c r="B2778" s="1" t="s">
        <v>11</v>
      </c>
      <c r="C2778" s="1" t="s">
        <v>281</v>
      </c>
      <c r="D2778" s="1" t="str">
        <f>MID(C2778,FIND("GN=",C2778)+LEN("GN="),9)</f>
        <v>At3g19950</v>
      </c>
      <c r="E2778" s="1">
        <v>3.64263584058899</v>
      </c>
      <c r="F2778" s="1" t="s">
        <v>717</v>
      </c>
      <c r="G2778" s="1" t="s">
        <v>718</v>
      </c>
      <c r="H2778" s="1">
        <v>0.990268314</v>
      </c>
      <c r="I2778" s="1">
        <v>0.988330006599426</v>
      </c>
    </row>
    <row r="2779" s="1" customFormat="1" spans="1:9">
      <c r="A2779" s="1" t="s">
        <v>282</v>
      </c>
      <c r="B2779" s="1" t="s">
        <v>24</v>
      </c>
      <c r="C2779" s="1" t="s">
        <v>283</v>
      </c>
      <c r="D2779" s="1" t="str">
        <f>MID(C2779,FIND("GN=",C2779)+LEN("GN="),6)</f>
        <v>ERF071</v>
      </c>
      <c r="E2779" s="1">
        <v>2.16655093333115</v>
      </c>
      <c r="F2779" s="1" t="s">
        <v>717</v>
      </c>
      <c r="G2779" s="1" t="s">
        <v>718</v>
      </c>
      <c r="H2779" s="1">
        <v>0.990268314</v>
      </c>
      <c r="I2779" s="1">
        <v>0.984794855117798</v>
      </c>
    </row>
    <row r="2780" s="1" customFormat="1" spans="1:9">
      <c r="A2780" s="1" t="s">
        <v>284</v>
      </c>
      <c r="B2780" s="1" t="s">
        <v>24</v>
      </c>
      <c r="C2780" s="1" t="s">
        <v>285</v>
      </c>
      <c r="D2780" s="1" t="str">
        <f>MID(C2780,FIND("GN=",C2780)+LEN("GN="),6)</f>
        <v>ERF021</v>
      </c>
      <c r="E2780" s="1">
        <v>2.16887470859318</v>
      </c>
      <c r="F2780" s="1" t="s">
        <v>717</v>
      </c>
      <c r="G2780" s="1" t="s">
        <v>718</v>
      </c>
      <c r="H2780" s="1">
        <v>0.990268314</v>
      </c>
      <c r="I2780" s="1">
        <v>0.997936964035034</v>
      </c>
    </row>
    <row r="2781" s="1" customFormat="1" spans="1:9">
      <c r="A2781" s="1" t="s">
        <v>286</v>
      </c>
      <c r="B2781" s="1" t="s">
        <v>24</v>
      </c>
      <c r="C2781" s="1" t="s">
        <v>287</v>
      </c>
      <c r="D2781" s="1" t="str">
        <f>MID(C2781,FIND("GN=",C2781)+LEN("GN="),6)</f>
        <v>ERF118</v>
      </c>
      <c r="E2781" s="1">
        <v>2.80273240014691</v>
      </c>
      <c r="F2781" s="1" t="s">
        <v>717</v>
      </c>
      <c r="G2781" s="1" t="s">
        <v>718</v>
      </c>
      <c r="H2781" s="1">
        <v>0.990268314</v>
      </c>
      <c r="I2781" s="1">
        <v>0.923127889633179</v>
      </c>
    </row>
    <row r="2782" s="1" customFormat="1" spans="1:9">
      <c r="A2782" s="1" t="s">
        <v>665</v>
      </c>
      <c r="B2782" s="1" t="s">
        <v>16</v>
      </c>
      <c r="C2782" s="1" t="s">
        <v>666</v>
      </c>
      <c r="D2782" s="1" t="str">
        <f>MID(C2782,FIND("GN=",C2782)+LEN("GN="),4)</f>
        <v>TCP9</v>
      </c>
      <c r="E2782" s="1">
        <v>2.27080049039173</v>
      </c>
      <c r="F2782" s="1" t="s">
        <v>717</v>
      </c>
      <c r="G2782" s="1" t="s">
        <v>718</v>
      </c>
      <c r="H2782" s="1">
        <v>0.990268314</v>
      </c>
      <c r="I2782" s="1">
        <v>0.987357199192047</v>
      </c>
    </row>
    <row r="2783" s="1" customFormat="1" spans="1:9">
      <c r="A2783" s="1" t="s">
        <v>288</v>
      </c>
      <c r="B2783" s="1" t="s">
        <v>19</v>
      </c>
      <c r="C2783" s="1" t="s">
        <v>289</v>
      </c>
      <c r="D2783" s="1" t="str">
        <f>MID(C2783,FIND("GN=",C2783)+LEN("GN="),9)</f>
        <v>At3g47420</v>
      </c>
      <c r="E2783" s="1">
        <v>-3.20886933565409</v>
      </c>
      <c r="F2783" s="1" t="s">
        <v>717</v>
      </c>
      <c r="G2783" s="1" t="s">
        <v>718</v>
      </c>
      <c r="H2783" s="1">
        <v>0.990268314</v>
      </c>
      <c r="I2783" s="1">
        <v>-0.967466473579407</v>
      </c>
    </row>
    <row r="2784" s="1" customFormat="1" spans="1:9">
      <c r="A2784" s="1" t="s">
        <v>290</v>
      </c>
      <c r="B2784" s="1" t="s">
        <v>16</v>
      </c>
      <c r="C2784" s="1" t="s">
        <v>217</v>
      </c>
      <c r="D2784" s="1" t="str">
        <f>MID(C2784,FIND("GN=",C2784)+LEN("GN="),6)</f>
        <v>NAC008</v>
      </c>
      <c r="E2784" s="1">
        <v>3.6232871476178</v>
      </c>
      <c r="F2784" s="1" t="s">
        <v>717</v>
      </c>
      <c r="G2784" s="1" t="s">
        <v>718</v>
      </c>
      <c r="H2784" s="1">
        <v>0.990268314</v>
      </c>
      <c r="I2784" s="1">
        <v>0.906750380992889</v>
      </c>
    </row>
    <row r="2785" s="1" customFormat="1" spans="1:9">
      <c r="A2785" s="1" t="s">
        <v>291</v>
      </c>
      <c r="B2785" s="1" t="s">
        <v>29</v>
      </c>
      <c r="C2785" s="1" t="s">
        <v>261</v>
      </c>
      <c r="D2785" s="1" t="str">
        <f>MID(C2785,FIND("GN=",C2785)+LEN("GN="),7)</f>
        <v>UGT74F1</v>
      </c>
      <c r="E2785" s="1">
        <v>2.71911840532715</v>
      </c>
      <c r="F2785" s="1" t="s">
        <v>717</v>
      </c>
      <c r="G2785" s="1" t="s">
        <v>718</v>
      </c>
      <c r="H2785" s="1">
        <v>0.990268314</v>
      </c>
      <c r="I2785" s="1">
        <v>0.912829399108887</v>
      </c>
    </row>
    <row r="2786" s="1" customFormat="1" spans="1:9">
      <c r="A2786" s="1" t="s">
        <v>292</v>
      </c>
      <c r="B2786" s="1" t="s">
        <v>29</v>
      </c>
      <c r="C2786" s="1" t="s">
        <v>50</v>
      </c>
      <c r="D2786" s="1" t="str">
        <f>MID(C2786,FIND("GN=",C2786)+LEN("GN="),8)</f>
        <v>UGT85A24</v>
      </c>
      <c r="E2786" s="1">
        <v>-4.17842775166763</v>
      </c>
      <c r="F2786" s="1" t="s">
        <v>717</v>
      </c>
      <c r="G2786" s="1" t="s">
        <v>718</v>
      </c>
      <c r="H2786" s="1">
        <v>0.990268314</v>
      </c>
      <c r="I2786" s="1">
        <v>-0.991518199443817</v>
      </c>
    </row>
    <row r="2787" s="1" customFormat="1" spans="1:9">
      <c r="A2787" s="1" t="s">
        <v>293</v>
      </c>
      <c r="B2787" s="1" t="s">
        <v>29</v>
      </c>
      <c r="C2787" s="1" t="s">
        <v>50</v>
      </c>
      <c r="D2787" s="1" t="str">
        <f>MID(C2787,FIND("GN=",C2787)+LEN("GN="),8)</f>
        <v>UGT85A24</v>
      </c>
      <c r="E2787" s="1">
        <v>-3.41608823885217</v>
      </c>
      <c r="F2787" s="1" t="s">
        <v>717</v>
      </c>
      <c r="G2787" s="1" t="s">
        <v>718</v>
      </c>
      <c r="H2787" s="1">
        <v>0.990268314</v>
      </c>
      <c r="I2787" s="1">
        <v>-0.989092707633972</v>
      </c>
    </row>
    <row r="2788" s="1" customFormat="1" spans="1:9">
      <c r="A2788" s="1" t="s">
        <v>294</v>
      </c>
      <c r="B2788" s="1" t="s">
        <v>29</v>
      </c>
      <c r="C2788" s="1" t="s">
        <v>295</v>
      </c>
      <c r="D2788" s="1" t="str">
        <f>MID(C2788,FIND("GN=",C2788)+LEN("GN="),4)</f>
        <v>CHS3</v>
      </c>
      <c r="E2788" s="1">
        <v>4.1907319073403</v>
      </c>
      <c r="F2788" s="1" t="s">
        <v>717</v>
      </c>
      <c r="G2788" s="1" t="s">
        <v>718</v>
      </c>
      <c r="H2788" s="1">
        <v>0.990268314</v>
      </c>
      <c r="I2788" s="1">
        <v>0.968552350997925</v>
      </c>
    </row>
    <row r="2789" s="1" customFormat="1" spans="1:9">
      <c r="A2789" s="1" t="s">
        <v>296</v>
      </c>
      <c r="B2789" s="1" t="s">
        <v>29</v>
      </c>
      <c r="C2789" s="1" t="s">
        <v>297</v>
      </c>
      <c r="D2789" s="1" t="str">
        <f>MID(C2789,FIND("GN=",C2789)+LEN("GN="),8)</f>
        <v>CYP72A15</v>
      </c>
      <c r="E2789" s="1">
        <v>-2.41555937257826</v>
      </c>
      <c r="F2789" s="1" t="s">
        <v>717</v>
      </c>
      <c r="G2789" s="1" t="s">
        <v>718</v>
      </c>
      <c r="H2789" s="1">
        <v>0.990268314</v>
      </c>
      <c r="I2789" s="1">
        <v>-0.971127867698669</v>
      </c>
    </row>
    <row r="2790" s="1" customFormat="1" spans="1:9">
      <c r="A2790" s="1" t="s">
        <v>598</v>
      </c>
      <c r="B2790" s="1" t="s">
        <v>19</v>
      </c>
      <c r="C2790" s="1" t="s">
        <v>84</v>
      </c>
      <c r="D2790" s="1" t="str">
        <f>MID(C2790,FIND("GN=",C2790)+LEN("GN="),8)</f>
        <v>T23G18.9</v>
      </c>
      <c r="E2790" s="1">
        <v>-2.39794612775589</v>
      </c>
      <c r="F2790" s="1" t="s">
        <v>717</v>
      </c>
      <c r="G2790" s="1" t="s">
        <v>718</v>
      </c>
      <c r="H2790" s="1">
        <v>0.990268314</v>
      </c>
      <c r="I2790" s="1">
        <v>-0.933027625083923</v>
      </c>
    </row>
    <row r="2791" s="1" customFormat="1" spans="1:9">
      <c r="A2791" s="1" t="s">
        <v>298</v>
      </c>
      <c r="B2791" s="1" t="s">
        <v>19</v>
      </c>
      <c r="C2791" s="1" t="s">
        <v>48</v>
      </c>
      <c r="D2791" s="1" t="str">
        <f>MID(C2791,FIND("GN=",C2791)+LEN("GN="),9)</f>
        <v>F20B18.70</v>
      </c>
      <c r="E2791" s="1">
        <v>3.1674068011224</v>
      </c>
      <c r="F2791" s="1" t="s">
        <v>717</v>
      </c>
      <c r="G2791" s="1" t="s">
        <v>718</v>
      </c>
      <c r="H2791" s="1">
        <v>0.990268314</v>
      </c>
      <c r="I2791" s="1">
        <v>0.996961057186127</v>
      </c>
    </row>
    <row r="2792" s="1" customFormat="1" spans="1:9">
      <c r="A2792" s="1" t="s">
        <v>299</v>
      </c>
      <c r="B2792" s="1" t="s">
        <v>29</v>
      </c>
      <c r="C2792" s="1" t="s">
        <v>300</v>
      </c>
      <c r="D2792" s="1" t="str">
        <f>MID(C2792,FIND("GN=",C2792)+LEN("GN="),7)</f>
        <v>UGT73C4</v>
      </c>
      <c r="E2792" s="1">
        <v>-2.40405219599906</v>
      </c>
      <c r="F2792" s="1" t="s">
        <v>717</v>
      </c>
      <c r="G2792" s="1" t="s">
        <v>718</v>
      </c>
      <c r="H2792" s="1">
        <v>0.990268314</v>
      </c>
      <c r="I2792" s="1">
        <v>-0.969808757305145</v>
      </c>
    </row>
    <row r="2793" s="1" customFormat="1" spans="1:9">
      <c r="A2793" s="1" t="s">
        <v>301</v>
      </c>
      <c r="B2793" s="1" t="s">
        <v>29</v>
      </c>
      <c r="C2793" s="1" t="s">
        <v>302</v>
      </c>
      <c r="D2793" s="1" t="str">
        <f>MID(C2793,FIND("GN=",C2793)+LEN("GN="),7)</f>
        <v>UGT90A1</v>
      </c>
      <c r="E2793" s="1">
        <v>2.98065302108635</v>
      </c>
      <c r="F2793" s="1" t="s">
        <v>717</v>
      </c>
      <c r="G2793" s="1" t="s">
        <v>718</v>
      </c>
      <c r="H2793" s="1">
        <v>0.990268314</v>
      </c>
      <c r="I2793" s="1">
        <v>0.972240686416626</v>
      </c>
    </row>
    <row r="2794" s="1" customFormat="1" spans="1:9">
      <c r="A2794" s="1" t="s">
        <v>303</v>
      </c>
      <c r="B2794" s="1" t="s">
        <v>24</v>
      </c>
      <c r="C2794" s="1" t="s">
        <v>150</v>
      </c>
      <c r="D2794" s="1" t="str">
        <f>MID(C2794,FIND("GN=",C2794)+LEN("GN="),4)</f>
        <v>LAX2</v>
      </c>
      <c r="E2794" s="1">
        <v>2.22469975701866</v>
      </c>
      <c r="F2794" s="1" t="s">
        <v>717</v>
      </c>
      <c r="G2794" s="1" t="s">
        <v>718</v>
      </c>
      <c r="H2794" s="1">
        <v>0.990268314</v>
      </c>
      <c r="I2794" s="1">
        <v>0.9791379570961</v>
      </c>
    </row>
    <row r="2795" s="1" customFormat="1" spans="1:9">
      <c r="A2795" s="1" t="s">
        <v>304</v>
      </c>
      <c r="B2795" s="1" t="s">
        <v>29</v>
      </c>
      <c r="C2795" s="1" t="s">
        <v>50</v>
      </c>
      <c r="D2795" s="1" t="str">
        <f>MID(C2795,FIND("GN=",C2795)+LEN("GN="),8)</f>
        <v>UGT85A24</v>
      </c>
      <c r="E2795" s="1">
        <v>3.3870651259114</v>
      </c>
      <c r="F2795" s="1" t="s">
        <v>717</v>
      </c>
      <c r="G2795" s="1" t="s">
        <v>718</v>
      </c>
      <c r="H2795" s="1">
        <v>0.990268314</v>
      </c>
      <c r="I2795" s="1">
        <v>0.986078321933746</v>
      </c>
    </row>
    <row r="2796" s="1" customFormat="1" spans="1:9">
      <c r="A2796" s="1" t="s">
        <v>305</v>
      </c>
      <c r="B2796" s="1" t="s">
        <v>29</v>
      </c>
      <c r="C2796" s="1" t="s">
        <v>243</v>
      </c>
      <c r="D2796" s="1" t="str">
        <f>MID(C2796,FIND("GN=",C2796)+LEN("GN="),7)</f>
        <v>F4I18.5</v>
      </c>
      <c r="E2796" s="1">
        <v>8.27433159768982</v>
      </c>
      <c r="F2796" s="1" t="s">
        <v>717</v>
      </c>
      <c r="G2796" s="1" t="s">
        <v>718</v>
      </c>
      <c r="H2796" s="1">
        <v>0.990268314</v>
      </c>
      <c r="I2796" s="1">
        <v>0.99254298210144</v>
      </c>
    </row>
    <row r="2797" s="1" customFormat="1" spans="1:9">
      <c r="A2797" s="1" t="s">
        <v>306</v>
      </c>
      <c r="B2797" s="1" t="s">
        <v>29</v>
      </c>
      <c r="C2797" s="1" t="s">
        <v>135</v>
      </c>
      <c r="D2797" s="1" t="str">
        <f>MID(C2797,FIND("GN=",C2797)+LEN("GN="),7)</f>
        <v>CYP82C4</v>
      </c>
      <c r="E2797" s="1">
        <v>-3.90751618638307</v>
      </c>
      <c r="F2797" s="1" t="s">
        <v>717</v>
      </c>
      <c r="G2797" s="1" t="s">
        <v>718</v>
      </c>
      <c r="H2797" s="1">
        <v>0.990268314</v>
      </c>
      <c r="I2797" s="1">
        <v>-0.989969909191132</v>
      </c>
    </row>
    <row r="2798" s="1" customFormat="1" spans="1:9">
      <c r="A2798" s="1" t="s">
        <v>307</v>
      </c>
      <c r="B2798" s="1" t="s">
        <v>16</v>
      </c>
      <c r="C2798" s="1" t="s">
        <v>46</v>
      </c>
      <c r="D2798" s="1" t="str">
        <f>MID(C2798,FIND("GN=",C2798)+LEN("GN="),8)</f>
        <v>F21E10.4</v>
      </c>
      <c r="E2798" s="1">
        <v>2.38733003049597</v>
      </c>
      <c r="F2798" s="1" t="s">
        <v>717</v>
      </c>
      <c r="G2798" s="1" t="s">
        <v>718</v>
      </c>
      <c r="H2798" s="1">
        <v>0.990268314</v>
      </c>
      <c r="I2798" s="1">
        <v>0.94392603635788</v>
      </c>
    </row>
    <row r="2799" s="1" customFormat="1" spans="1:9">
      <c r="A2799" s="1" t="s">
        <v>308</v>
      </c>
      <c r="B2799" s="1" t="s">
        <v>16</v>
      </c>
      <c r="C2799" s="1" t="s">
        <v>309</v>
      </c>
      <c r="D2799" s="1" t="str">
        <f>MID(C2799,FIND("GN=",C2799)+LEN("GN="),7)</f>
        <v>MQK4.31</v>
      </c>
      <c r="E2799" s="1">
        <v>3.28503744335891</v>
      </c>
      <c r="F2799" s="1" t="s">
        <v>717</v>
      </c>
      <c r="G2799" s="1" t="s">
        <v>718</v>
      </c>
      <c r="H2799" s="1">
        <v>0.990268314</v>
      </c>
      <c r="I2799" s="1">
        <v>0.939625918865204</v>
      </c>
    </row>
    <row r="2800" s="1" customFormat="1" spans="1:9">
      <c r="A2800" s="1" t="s">
        <v>310</v>
      </c>
      <c r="B2800" s="1" t="s">
        <v>16</v>
      </c>
      <c r="C2800" s="1" t="s">
        <v>311</v>
      </c>
      <c r="D2800" s="1" t="str">
        <f>MID(C2800,FIND("GN=",C2800)+LEN("GN="),7)</f>
        <v>F18C1.4</v>
      </c>
      <c r="E2800" s="1">
        <v>-3.05035725465668</v>
      </c>
      <c r="F2800" s="1" t="s">
        <v>717</v>
      </c>
      <c r="G2800" s="1" t="s">
        <v>718</v>
      </c>
      <c r="H2800" s="1">
        <v>0.990268314</v>
      </c>
      <c r="I2800" s="1">
        <v>-0.997106611728668</v>
      </c>
    </row>
    <row r="2801" s="1" customFormat="1" spans="1:9">
      <c r="A2801" s="1" t="s">
        <v>312</v>
      </c>
      <c r="B2801" s="1" t="s">
        <v>11</v>
      </c>
      <c r="C2801" s="1" t="s">
        <v>313</v>
      </c>
      <c r="D2801" s="1" t="str">
        <f>MID(C2801,FIND("GN=",C2801)+LEN("GN="),5)</f>
        <v>RHA1B</v>
      </c>
      <c r="E2801" s="1">
        <v>2.70418106232048</v>
      </c>
      <c r="F2801" s="1" t="s">
        <v>717</v>
      </c>
      <c r="G2801" s="1" t="s">
        <v>718</v>
      </c>
      <c r="H2801" s="1">
        <v>0.990268314</v>
      </c>
      <c r="I2801" s="1">
        <v>0.966215789318085</v>
      </c>
    </row>
    <row r="2802" s="1" customFormat="1" spans="1:9">
      <c r="A2802" s="1" t="s">
        <v>314</v>
      </c>
      <c r="B2802" s="1" t="s">
        <v>73</v>
      </c>
      <c r="C2802" s="1" t="s">
        <v>315</v>
      </c>
      <c r="D2802" s="1" t="str">
        <f>MID(C2802,FIND("GN=",C2802)+LEN("GN="),6)</f>
        <v>WRKY30</v>
      </c>
      <c r="E2802" s="1">
        <v>-2.93577108791427</v>
      </c>
      <c r="F2802" s="1" t="s">
        <v>717</v>
      </c>
      <c r="G2802" s="1" t="s">
        <v>718</v>
      </c>
      <c r="H2802" s="1">
        <v>0.990268314</v>
      </c>
      <c r="I2802" s="1">
        <v>-0.942501068115234</v>
      </c>
    </row>
    <row r="2803" s="1" customFormat="1" spans="1:9">
      <c r="A2803" s="1" t="s">
        <v>316</v>
      </c>
      <c r="B2803" s="1" t="s">
        <v>19</v>
      </c>
      <c r="C2803" s="1" t="s">
        <v>317</v>
      </c>
      <c r="D2803" s="1" t="str">
        <f>MID(C2803,FIND("GN=",C2803)+LEN("GN="),8)</f>
        <v>F10A8.20</v>
      </c>
      <c r="E2803" s="1">
        <v>2.97358536070015</v>
      </c>
      <c r="F2803" s="1" t="s">
        <v>717</v>
      </c>
      <c r="G2803" s="1" t="s">
        <v>718</v>
      </c>
      <c r="H2803" s="1">
        <v>0.990268314</v>
      </c>
      <c r="I2803" s="1">
        <v>0.985429227352142</v>
      </c>
    </row>
    <row r="2804" s="1" customFormat="1" spans="1:9">
      <c r="A2804" s="1" t="s">
        <v>318</v>
      </c>
      <c r="B2804" s="1" t="s">
        <v>29</v>
      </c>
      <c r="C2804" s="1" t="s">
        <v>319</v>
      </c>
      <c r="D2804" s="1" t="str">
        <f>MID(C2804,FIND("GN=",C2804)+LEN("GN="),9)</f>
        <v>F21F23.15</v>
      </c>
      <c r="E2804" s="1">
        <v>-5.14738519557284</v>
      </c>
      <c r="F2804" s="1" t="s">
        <v>717</v>
      </c>
      <c r="G2804" s="1" t="s">
        <v>718</v>
      </c>
      <c r="H2804" s="1">
        <v>0.990268314</v>
      </c>
      <c r="I2804" s="1">
        <v>-0.915515840053558</v>
      </c>
    </row>
    <row r="2805" s="1" customFormat="1" spans="1:9">
      <c r="A2805" s="1" t="s">
        <v>320</v>
      </c>
      <c r="B2805" s="1" t="s">
        <v>19</v>
      </c>
      <c r="C2805" s="1" t="s">
        <v>321</v>
      </c>
      <c r="D2805" s="1" t="str">
        <f>MID(C2805,FIND("GN=",C2805)+LEN("GN="),4)</f>
        <v>NAT1</v>
      </c>
      <c r="E2805" s="1">
        <v>2.64599849750864</v>
      </c>
      <c r="F2805" s="1" t="s">
        <v>717</v>
      </c>
      <c r="G2805" s="1" t="s">
        <v>718</v>
      </c>
      <c r="H2805" s="1">
        <v>0.990268314</v>
      </c>
      <c r="I2805" s="1">
        <v>0.957728624343872</v>
      </c>
    </row>
    <row r="2806" s="1" customFormat="1" spans="1:9">
      <c r="A2806" s="1" t="s">
        <v>667</v>
      </c>
      <c r="B2806" s="1" t="s">
        <v>11</v>
      </c>
      <c r="C2806" s="1" t="s">
        <v>363</v>
      </c>
      <c r="D2806" s="1" t="str">
        <f>MID(C2806,FIND("GN=",C2806)+LEN("GN="),5)</f>
        <v>RING1</v>
      </c>
      <c r="E2806" s="1">
        <v>-3.38445158889939</v>
      </c>
      <c r="F2806" s="1" t="s">
        <v>717</v>
      </c>
      <c r="G2806" s="1" t="s">
        <v>718</v>
      </c>
      <c r="H2806" s="1">
        <v>0.990268314</v>
      </c>
      <c r="I2806" s="1">
        <v>-0.963276088237762</v>
      </c>
    </row>
    <row r="2807" s="1" customFormat="1" spans="1:9">
      <c r="A2807" s="1" t="s">
        <v>322</v>
      </c>
      <c r="B2807" s="1" t="s">
        <v>29</v>
      </c>
      <c r="C2807" s="1" t="s">
        <v>129</v>
      </c>
      <c r="D2807" s="1" t="str">
        <f>MID(C2807,FIND("GN=",C2807)+LEN("GN="),8)</f>
        <v>CYP81D11</v>
      </c>
      <c r="E2807" s="1">
        <v>-3.81470770339475</v>
      </c>
      <c r="F2807" s="1" t="s">
        <v>717</v>
      </c>
      <c r="G2807" s="1" t="s">
        <v>718</v>
      </c>
      <c r="H2807" s="1">
        <v>0.990268314</v>
      </c>
      <c r="I2807" s="1">
        <v>-0.968974828720093</v>
      </c>
    </row>
    <row r="2808" s="1" customFormat="1" spans="1:9">
      <c r="A2808" s="1" t="s">
        <v>323</v>
      </c>
      <c r="B2808" s="1" t="s">
        <v>16</v>
      </c>
      <c r="C2808" s="1" t="s">
        <v>324</v>
      </c>
      <c r="D2808" s="1" t="str">
        <f>MID(C2808,FIND("GN=",C2808)+LEN("GN="),8)</f>
        <v>F14K14.9</v>
      </c>
      <c r="E2808" s="1">
        <v>-3.67232806145522</v>
      </c>
      <c r="F2808" s="1" t="s">
        <v>717</v>
      </c>
      <c r="G2808" s="1" t="s">
        <v>718</v>
      </c>
      <c r="H2808" s="1">
        <v>0.990268314</v>
      </c>
      <c r="I2808" s="1">
        <v>-0.983130812644958</v>
      </c>
    </row>
    <row r="2809" s="1" customFormat="1" spans="1:9">
      <c r="A2809" s="1" t="s">
        <v>325</v>
      </c>
      <c r="B2809" s="1" t="s">
        <v>16</v>
      </c>
      <c r="C2809" s="1" t="s">
        <v>326</v>
      </c>
      <c r="D2809" s="1" t="str">
        <f>MID(C2809,FIND("GN=",C2809)+LEN("GN="),5)</f>
        <v>OFP12</v>
      </c>
      <c r="E2809" s="1">
        <v>3.61522704873766</v>
      </c>
      <c r="F2809" s="1" t="s">
        <v>717</v>
      </c>
      <c r="G2809" s="1" t="s">
        <v>718</v>
      </c>
      <c r="H2809" s="1">
        <v>0.990268314</v>
      </c>
      <c r="I2809" s="1">
        <v>0.977521598339081</v>
      </c>
    </row>
    <row r="2810" s="1" customFormat="1" spans="1:9">
      <c r="A2810" s="1" t="s">
        <v>327</v>
      </c>
      <c r="B2810" s="1" t="s">
        <v>19</v>
      </c>
      <c r="C2810" s="1" t="s">
        <v>328</v>
      </c>
      <c r="D2810" s="1" t="str">
        <f>MID(C2810,FIND("GN=",C2810)+LEN("GN="),4)</f>
        <v>OPT4</v>
      </c>
      <c r="E2810" s="1">
        <v>2.77176218724145</v>
      </c>
      <c r="F2810" s="1" t="s">
        <v>717</v>
      </c>
      <c r="G2810" s="1" t="s">
        <v>718</v>
      </c>
      <c r="H2810" s="1">
        <v>0.990268314</v>
      </c>
      <c r="I2810" s="1">
        <v>0.977914452552795</v>
      </c>
    </row>
    <row r="2811" s="1" customFormat="1" spans="1:9">
      <c r="A2811" s="1" t="s">
        <v>329</v>
      </c>
      <c r="B2811" s="1" t="s">
        <v>29</v>
      </c>
      <c r="C2811" s="1" t="s">
        <v>330</v>
      </c>
      <c r="D2811" s="1" t="str">
        <f>MID(C2811,FIND("GN=",C2811)+LEN("GN="),4)</f>
        <v>3GGT</v>
      </c>
      <c r="E2811" s="1">
        <v>6.01373529183424</v>
      </c>
      <c r="F2811" s="1" t="s">
        <v>717</v>
      </c>
      <c r="G2811" s="1" t="s">
        <v>718</v>
      </c>
      <c r="H2811" s="1">
        <v>0.990268314</v>
      </c>
      <c r="I2811" s="1">
        <v>0.976736068725586</v>
      </c>
    </row>
    <row r="2812" s="1" customFormat="1" spans="1:9">
      <c r="A2812" s="1" t="s">
        <v>331</v>
      </c>
      <c r="B2812" s="1" t="s">
        <v>29</v>
      </c>
      <c r="C2812" s="1" t="s">
        <v>332</v>
      </c>
      <c r="D2812" s="1" t="str">
        <f>MID(C2812,FIND("GN=",C2812)+LEN("GN="),7)</f>
        <v>UGT89B1</v>
      </c>
      <c r="E2812" s="1">
        <v>-2.71717202055533</v>
      </c>
      <c r="F2812" s="1" t="s">
        <v>717</v>
      </c>
      <c r="G2812" s="1" t="s">
        <v>718</v>
      </c>
      <c r="H2812" s="1">
        <v>0.990268314</v>
      </c>
      <c r="I2812" s="1">
        <v>-0.972380101680756</v>
      </c>
    </row>
    <row r="2813" s="1" customFormat="1" spans="1:9">
      <c r="A2813" s="1" t="s">
        <v>333</v>
      </c>
      <c r="B2813" s="1" t="s">
        <v>16</v>
      </c>
      <c r="C2813" s="1" t="s">
        <v>334</v>
      </c>
      <c r="D2813" s="1" t="str">
        <f>MID(C2813,FIND("GN=",C2813)+LEN("GN="),7)</f>
        <v>T6L1.19</v>
      </c>
      <c r="E2813" s="1">
        <v>4.28503861087601</v>
      </c>
      <c r="F2813" s="1" t="s">
        <v>717</v>
      </c>
      <c r="G2813" s="1" t="s">
        <v>718</v>
      </c>
      <c r="H2813" s="1">
        <v>0.990268314</v>
      </c>
      <c r="I2813" s="1">
        <v>0.979661345481873</v>
      </c>
    </row>
    <row r="2814" s="1" customFormat="1" spans="1:9">
      <c r="A2814" s="1" t="s">
        <v>335</v>
      </c>
      <c r="B2814" s="1" t="s">
        <v>19</v>
      </c>
      <c r="C2814" s="1" t="s">
        <v>336</v>
      </c>
      <c r="D2814" s="1" t="str">
        <f>MID(C2814,FIND("GN=",C2814)+LEN("GN="),8)</f>
        <v>T16B24.1</v>
      </c>
      <c r="E2814" s="1">
        <v>4.68876896556119</v>
      </c>
      <c r="F2814" s="1" t="s">
        <v>717</v>
      </c>
      <c r="G2814" s="1" t="s">
        <v>718</v>
      </c>
      <c r="H2814" s="1">
        <v>0.990268314</v>
      </c>
      <c r="I2814" s="1">
        <v>0.971311450004578</v>
      </c>
    </row>
    <row r="2815" s="1" customFormat="1" spans="1:9">
      <c r="A2815" s="1" t="s">
        <v>338</v>
      </c>
      <c r="B2815" s="1" t="s">
        <v>24</v>
      </c>
      <c r="C2815" s="1" t="s">
        <v>339</v>
      </c>
      <c r="D2815" s="1" t="str">
        <f>MID(C2815,FIND("GN=",C2815)+LEN("GN="),6)</f>
        <v>ERF011</v>
      </c>
      <c r="E2815" s="1">
        <v>-2.75827033809866</v>
      </c>
      <c r="F2815" s="1" t="s">
        <v>717</v>
      </c>
      <c r="G2815" s="1" t="s">
        <v>718</v>
      </c>
      <c r="H2815" s="1">
        <v>0.990268314</v>
      </c>
      <c r="I2815" s="1">
        <v>-0.95868980884552</v>
      </c>
    </row>
    <row r="2816" s="1" customFormat="1" spans="1:9">
      <c r="A2816" s="1" t="s">
        <v>340</v>
      </c>
      <c r="B2816" s="1" t="s">
        <v>29</v>
      </c>
      <c r="C2816" s="1" t="s">
        <v>50</v>
      </c>
      <c r="D2816" s="1" t="str">
        <f>MID(C2816,FIND("GN=",C2816)+LEN("GN="),8)</f>
        <v>UGT85A24</v>
      </c>
      <c r="E2816" s="1">
        <v>-5.41667101635532</v>
      </c>
      <c r="F2816" s="1" t="s">
        <v>717</v>
      </c>
      <c r="G2816" s="1" t="s">
        <v>718</v>
      </c>
      <c r="H2816" s="1">
        <v>0.990268314</v>
      </c>
      <c r="I2816" s="1">
        <v>-0.983547866344452</v>
      </c>
    </row>
    <row r="2817" s="1" customFormat="1" spans="1:9">
      <c r="A2817" s="1" t="s">
        <v>341</v>
      </c>
      <c r="B2817" s="1" t="s">
        <v>73</v>
      </c>
      <c r="C2817" s="1" t="s">
        <v>342</v>
      </c>
      <c r="D2817" s="1" t="str">
        <f>MID(C2817,FIND("GN=",C2817)+LEN("GN="),6)</f>
        <v>WRKY28</v>
      </c>
      <c r="E2817" s="1">
        <v>-3.2096361841208</v>
      </c>
      <c r="F2817" s="1" t="s">
        <v>717</v>
      </c>
      <c r="G2817" s="1" t="s">
        <v>718</v>
      </c>
      <c r="H2817" s="1">
        <v>0.990268314</v>
      </c>
      <c r="I2817" s="1">
        <v>-0.968146800994873</v>
      </c>
    </row>
    <row r="2818" s="1" customFormat="1" spans="1:9">
      <c r="A2818" s="1" t="s">
        <v>343</v>
      </c>
      <c r="B2818" s="1" t="s">
        <v>24</v>
      </c>
      <c r="C2818" s="1" t="s">
        <v>344</v>
      </c>
      <c r="D2818" s="1" t="str">
        <f>MID(C2818,FIND("GN=",C2818)+LEN("GN="),4)</f>
        <v>PIN3</v>
      </c>
      <c r="E2818" s="1">
        <v>3.02285895283562</v>
      </c>
      <c r="F2818" s="1" t="s">
        <v>717</v>
      </c>
      <c r="G2818" s="1" t="s">
        <v>718</v>
      </c>
      <c r="H2818" s="1">
        <v>0.990268314</v>
      </c>
      <c r="I2818" s="1">
        <v>0.985043168067932</v>
      </c>
    </row>
    <row r="2819" s="1" customFormat="1" spans="1:9">
      <c r="A2819" s="1" t="s">
        <v>345</v>
      </c>
      <c r="B2819" s="1" t="s">
        <v>29</v>
      </c>
      <c r="C2819" s="1" t="s">
        <v>346</v>
      </c>
      <c r="D2819" s="1" t="str">
        <f>MID(C2819,FIND("GN=",C2819)+LEN("GN="),3)</f>
        <v>PAL</v>
      </c>
      <c r="E2819" s="1">
        <v>2.65326469512532</v>
      </c>
      <c r="F2819" s="1" t="s">
        <v>717</v>
      </c>
      <c r="G2819" s="1" t="s">
        <v>718</v>
      </c>
      <c r="H2819" s="1">
        <v>0.990268314</v>
      </c>
      <c r="I2819" s="1">
        <v>0.966950237751007</v>
      </c>
    </row>
    <row r="2820" s="1" customFormat="1" spans="1:9">
      <c r="A2820" s="1" t="s">
        <v>347</v>
      </c>
      <c r="B2820" s="1" t="s">
        <v>29</v>
      </c>
      <c r="C2820" s="1" t="s">
        <v>295</v>
      </c>
      <c r="D2820" s="1" t="str">
        <f>MID(C2820,FIND("GN=",C2820)+LEN("GN="),4)</f>
        <v>CHS3</v>
      </c>
      <c r="E2820" s="1">
        <v>2.81732704624127</v>
      </c>
      <c r="F2820" s="1" t="s">
        <v>717</v>
      </c>
      <c r="G2820" s="1" t="s">
        <v>718</v>
      </c>
      <c r="H2820" s="1">
        <v>0.990268314</v>
      </c>
      <c r="I2820" s="1">
        <v>0.988082766532898</v>
      </c>
    </row>
    <row r="2821" s="1" customFormat="1" spans="1:9">
      <c r="A2821" s="1" t="s">
        <v>348</v>
      </c>
      <c r="B2821" s="1" t="s">
        <v>29</v>
      </c>
      <c r="C2821" s="1" t="s">
        <v>349</v>
      </c>
      <c r="D2821" s="1" t="str">
        <f>MID(C2821,FIND("GN=",C2821)+LEN("GN="),4)</f>
        <v>CHS1</v>
      </c>
      <c r="E2821" s="1">
        <v>2.1517115339347</v>
      </c>
      <c r="F2821" s="1" t="s">
        <v>717</v>
      </c>
      <c r="G2821" s="1" t="s">
        <v>718</v>
      </c>
      <c r="H2821" s="1">
        <v>0.990268314</v>
      </c>
      <c r="I2821" s="1">
        <v>0.956573069095612</v>
      </c>
    </row>
    <row r="2822" s="1" customFormat="1" spans="1:9">
      <c r="A2822" s="1" t="s">
        <v>350</v>
      </c>
      <c r="B2822" s="1" t="s">
        <v>16</v>
      </c>
      <c r="C2822" s="1" t="s">
        <v>351</v>
      </c>
      <c r="D2822" s="1" t="str">
        <f>MID(C2822,FIND("GN=",C2822)+LEN("GN="),5)</f>
        <v>MYB82</v>
      </c>
      <c r="E2822" s="1">
        <v>3.7874944992482</v>
      </c>
      <c r="F2822" s="1" t="s">
        <v>717</v>
      </c>
      <c r="G2822" s="1" t="s">
        <v>718</v>
      </c>
      <c r="H2822" s="1">
        <v>0.990268314</v>
      </c>
      <c r="I2822" s="1">
        <v>0.977013170719147</v>
      </c>
    </row>
    <row r="2823" s="1" customFormat="1" spans="1:9">
      <c r="A2823" s="1" t="s">
        <v>352</v>
      </c>
      <c r="B2823" s="1" t="s">
        <v>24</v>
      </c>
      <c r="C2823" s="1" t="s">
        <v>353</v>
      </c>
      <c r="D2823" s="1" t="str">
        <f>MID(C2823,FIND("GN=",C2823)+LEN("GN="),5)</f>
        <v>IAA13</v>
      </c>
      <c r="E2823" s="1">
        <v>-2.71133507312538</v>
      </c>
      <c r="F2823" s="1" t="s">
        <v>717</v>
      </c>
      <c r="G2823" s="1" t="s">
        <v>718</v>
      </c>
      <c r="H2823" s="1">
        <v>0.990268314</v>
      </c>
      <c r="I2823" s="1">
        <v>-0.961142838001251</v>
      </c>
    </row>
    <row r="2824" s="1" customFormat="1" spans="1:9">
      <c r="A2824" s="1" t="s">
        <v>354</v>
      </c>
      <c r="B2824" s="1" t="s">
        <v>19</v>
      </c>
      <c r="C2824" s="1" t="s">
        <v>355</v>
      </c>
      <c r="D2824" s="1" t="str">
        <f>MID(C2824,FIND("GN=",C2824)+LEN("GN="),4)</f>
        <v>NAT7</v>
      </c>
      <c r="E2824" s="1">
        <v>3.51655444484862</v>
      </c>
      <c r="F2824" s="1" t="s">
        <v>717</v>
      </c>
      <c r="G2824" s="1" t="s">
        <v>718</v>
      </c>
      <c r="H2824" s="1">
        <v>0.990268314</v>
      </c>
      <c r="I2824" s="1">
        <v>0.957544565200806</v>
      </c>
    </row>
    <row r="2825" s="1" customFormat="1" spans="1:9">
      <c r="A2825" s="1" t="s">
        <v>602</v>
      </c>
      <c r="B2825" s="1" t="s">
        <v>24</v>
      </c>
      <c r="C2825" s="1" t="s">
        <v>187</v>
      </c>
      <c r="D2825" s="1" t="str">
        <f>MID(C2825,FIND("GN=",C2825)+LEN("GN="),4)</f>
        <v>ERF5</v>
      </c>
      <c r="E2825" s="1">
        <v>-2.48061813818088</v>
      </c>
      <c r="F2825" s="1" t="s">
        <v>717</v>
      </c>
      <c r="G2825" s="1" t="s">
        <v>718</v>
      </c>
      <c r="H2825" s="1">
        <v>0.990268314</v>
      </c>
      <c r="I2825" s="1">
        <v>-0.954674065113068</v>
      </c>
    </row>
    <row r="2826" s="1" customFormat="1" spans="1:9">
      <c r="A2826" s="1" t="s">
        <v>630</v>
      </c>
      <c r="B2826" s="1" t="s">
        <v>16</v>
      </c>
      <c r="C2826" s="1" t="s">
        <v>631</v>
      </c>
      <c r="D2826" s="1" t="str">
        <f>MID(C2826,FIND("GN=",C2826)+LEN("GN="),7)</f>
        <v>MSL3.10</v>
      </c>
      <c r="E2826" s="1">
        <v>9.57792071312878</v>
      </c>
      <c r="F2826" s="1" t="s">
        <v>717</v>
      </c>
      <c r="G2826" s="1" t="s">
        <v>718</v>
      </c>
      <c r="H2826" s="1">
        <v>0.990268314</v>
      </c>
      <c r="I2826" s="1">
        <v>0.959552347660065</v>
      </c>
    </row>
    <row r="2827" s="1" customFormat="1" spans="1:9">
      <c r="A2827" s="1" t="s">
        <v>356</v>
      </c>
      <c r="B2827" s="1" t="s">
        <v>73</v>
      </c>
      <c r="C2827" s="1" t="s">
        <v>357</v>
      </c>
      <c r="D2827" s="1" t="str">
        <f>MID(C2827,FIND("GN=",C2827)+LEN("GN="),5)</f>
        <v>GATA5</v>
      </c>
      <c r="E2827" s="1">
        <v>3.32890695738097</v>
      </c>
      <c r="F2827" s="1" t="s">
        <v>717</v>
      </c>
      <c r="G2827" s="1" t="s">
        <v>718</v>
      </c>
      <c r="H2827" s="1">
        <v>0.990268314</v>
      </c>
      <c r="I2827" s="1">
        <v>0.984847605228424</v>
      </c>
    </row>
    <row r="2828" s="1" customFormat="1" spans="1:9">
      <c r="A2828" s="1" t="s">
        <v>358</v>
      </c>
      <c r="B2828" s="1" t="s">
        <v>29</v>
      </c>
      <c r="C2828" s="1" t="s">
        <v>359</v>
      </c>
      <c r="D2828" s="1" t="str">
        <f>MID(C2828,FIND("GN=",C2828)+LEN("GN="),5)</f>
        <v>FAOMT</v>
      </c>
      <c r="E2828" s="1">
        <v>2.01764331038771</v>
      </c>
      <c r="F2828" s="1" t="s">
        <v>717</v>
      </c>
      <c r="G2828" s="1" t="s">
        <v>718</v>
      </c>
      <c r="H2828" s="1">
        <v>0.990268314</v>
      </c>
      <c r="I2828" s="1">
        <v>0.961147665977478</v>
      </c>
    </row>
    <row r="2829" s="1" customFormat="1" spans="1:9">
      <c r="A2829" s="1" t="s">
        <v>603</v>
      </c>
      <c r="B2829" s="1" t="s">
        <v>29</v>
      </c>
      <c r="C2829" s="1" t="s">
        <v>604</v>
      </c>
      <c r="D2829" s="1" t="str">
        <f>MID(C2829,FIND("GN=",C2829)+LEN("GN="),3)</f>
        <v>FLS</v>
      </c>
      <c r="E2829" s="1">
        <v>2.20489651257137</v>
      </c>
      <c r="F2829" s="1" t="s">
        <v>717</v>
      </c>
      <c r="G2829" s="1" t="s">
        <v>718</v>
      </c>
      <c r="H2829" s="1">
        <v>0.990268314</v>
      </c>
      <c r="I2829" s="1">
        <v>0.927726626396179</v>
      </c>
    </row>
    <row r="2830" s="1" customFormat="1" spans="1:9">
      <c r="A2830" s="1" t="s">
        <v>360</v>
      </c>
      <c r="B2830" s="1" t="s">
        <v>16</v>
      </c>
      <c r="C2830" s="1" t="s">
        <v>361</v>
      </c>
      <c r="D2830" s="1" t="str">
        <f>MID(C2830,FIND("GN=",C2830)+LEN("GN="),7)</f>
        <v>F12A4.2</v>
      </c>
      <c r="E2830" s="1">
        <v>-2.54859437501718</v>
      </c>
      <c r="F2830" s="1" t="s">
        <v>717</v>
      </c>
      <c r="G2830" s="1" t="s">
        <v>718</v>
      </c>
      <c r="H2830" s="1">
        <v>0.990268314</v>
      </c>
      <c r="I2830" s="1">
        <v>-0.969834923744202</v>
      </c>
    </row>
    <row r="2831" s="1" customFormat="1" spans="1:9">
      <c r="A2831" s="1" t="s">
        <v>362</v>
      </c>
      <c r="B2831" s="1" t="s">
        <v>11</v>
      </c>
      <c r="C2831" s="1" t="s">
        <v>363</v>
      </c>
      <c r="D2831" s="1" t="str">
        <f>MID(C2831,FIND("GN=",C2831)+LEN("GN="),5)</f>
        <v>RING1</v>
      </c>
      <c r="E2831" s="1">
        <v>2.51296299518235</v>
      </c>
      <c r="F2831" s="1" t="s">
        <v>717</v>
      </c>
      <c r="G2831" s="1" t="s">
        <v>718</v>
      </c>
      <c r="H2831" s="1">
        <v>0.990268314</v>
      </c>
      <c r="I2831" s="1">
        <v>0.95839786529541</v>
      </c>
    </row>
    <row r="2832" s="1" customFormat="1" spans="1:9">
      <c r="A2832" s="1" t="s">
        <v>364</v>
      </c>
      <c r="B2832" s="1" t="s">
        <v>24</v>
      </c>
      <c r="C2832" s="1" t="s">
        <v>42</v>
      </c>
      <c r="D2832" s="1" t="str">
        <f>MID(C2832,FIND("GN=",C2832)+LEN("GN="),6)</f>
        <v>ABP19A</v>
      </c>
      <c r="E2832" s="1">
        <v>4.1441802202342</v>
      </c>
      <c r="F2832" s="1" t="s">
        <v>717</v>
      </c>
      <c r="G2832" s="1" t="s">
        <v>718</v>
      </c>
      <c r="H2832" s="1">
        <v>0.990268314</v>
      </c>
      <c r="I2832" s="1">
        <v>0.915920376777649</v>
      </c>
    </row>
    <row r="2833" s="1" customFormat="1" spans="1:9">
      <c r="A2833" s="1" t="s">
        <v>366</v>
      </c>
      <c r="B2833" s="1" t="s">
        <v>73</v>
      </c>
      <c r="C2833" s="1" t="s">
        <v>367</v>
      </c>
      <c r="D2833" s="1" t="str">
        <f>MID(C2833,FIND("GN=",C2833)+LEN("GN="),9)</f>
        <v>T24C20.40</v>
      </c>
      <c r="E2833" s="1">
        <v>4.19982924650127</v>
      </c>
      <c r="F2833" s="1" t="s">
        <v>717</v>
      </c>
      <c r="G2833" s="1" t="s">
        <v>718</v>
      </c>
      <c r="H2833" s="1">
        <v>0.990268314</v>
      </c>
      <c r="I2833" s="1">
        <v>0.977863013744354</v>
      </c>
    </row>
    <row r="2834" s="1" customFormat="1" spans="1:9">
      <c r="A2834" s="1" t="s">
        <v>368</v>
      </c>
      <c r="B2834" s="1" t="s">
        <v>19</v>
      </c>
      <c r="C2834" s="1" t="s">
        <v>71</v>
      </c>
      <c r="D2834" s="1" t="str">
        <f>MID(C2834,FIND("GN=",C2834)+LEN("GN="),4)</f>
        <v>PLT5</v>
      </c>
      <c r="E2834" s="1">
        <v>-2.49155197303829</v>
      </c>
      <c r="F2834" s="1" t="s">
        <v>717</v>
      </c>
      <c r="G2834" s="1" t="s">
        <v>718</v>
      </c>
      <c r="H2834" s="1">
        <v>0.990268314</v>
      </c>
      <c r="I2834" s="1">
        <v>-0.97620815038681</v>
      </c>
    </row>
    <row r="2835" s="1" customFormat="1" spans="1:9">
      <c r="A2835" s="1" t="s">
        <v>369</v>
      </c>
      <c r="B2835" s="1" t="s">
        <v>19</v>
      </c>
      <c r="C2835" s="1" t="s">
        <v>370</v>
      </c>
      <c r="D2835" s="1" t="str">
        <f>MID(C2835,FIND("GN=",C2835)+LEN("GN="),11)</f>
        <v>P0518C01.26</v>
      </c>
      <c r="E2835" s="1">
        <v>-2.54489111059762</v>
      </c>
      <c r="F2835" s="1" t="s">
        <v>717</v>
      </c>
      <c r="G2835" s="1" t="s">
        <v>718</v>
      </c>
      <c r="H2835" s="1">
        <v>0.990268314</v>
      </c>
      <c r="I2835" s="1">
        <v>-0.9614377617836</v>
      </c>
    </row>
    <row r="2836" s="1" customFormat="1" spans="1:9">
      <c r="A2836" s="1" t="s">
        <v>371</v>
      </c>
      <c r="B2836" s="1" t="s">
        <v>11</v>
      </c>
      <c r="C2836" s="1" t="s">
        <v>372</v>
      </c>
      <c r="D2836" s="1" t="str">
        <f>MID(C2836,FIND("GN=",C2836)+LEN("GN="),5)</f>
        <v>SDIR1</v>
      </c>
      <c r="E2836" s="1">
        <v>3.09592582240798</v>
      </c>
      <c r="F2836" s="1" t="s">
        <v>717</v>
      </c>
      <c r="G2836" s="1" t="s">
        <v>718</v>
      </c>
      <c r="H2836" s="1">
        <v>0.990268314</v>
      </c>
      <c r="I2836" s="1">
        <v>0.949754178524017</v>
      </c>
    </row>
    <row r="2837" s="1" customFormat="1" spans="1:9">
      <c r="A2837" s="1" t="s">
        <v>719</v>
      </c>
      <c r="B2837" s="1" t="s">
        <v>19</v>
      </c>
      <c r="C2837" s="1" t="s">
        <v>720</v>
      </c>
      <c r="D2837" s="1" t="str">
        <f>MID(C2837,FIND("GN=",C2837)+LEN("GN="),7)</f>
        <v>MYH9.14</v>
      </c>
      <c r="E2837" s="1">
        <v>-3.20069951381923</v>
      </c>
      <c r="F2837" s="1" t="s">
        <v>717</v>
      </c>
      <c r="G2837" s="1" t="s">
        <v>718</v>
      </c>
      <c r="H2837" s="1">
        <v>0.990268314</v>
      </c>
      <c r="I2837" s="1">
        <v>-0.900530219078064</v>
      </c>
    </row>
    <row r="2838" s="1" customFormat="1" spans="1:9">
      <c r="A2838" s="1" t="s">
        <v>373</v>
      </c>
      <c r="B2838" s="1" t="s">
        <v>19</v>
      </c>
      <c r="C2838" s="1" t="s">
        <v>195</v>
      </c>
      <c r="D2838" s="1" t="str">
        <f>MID(C2838,FIND("GN=",C2838)+LEN("GN="),4)</f>
        <v>ATX1</v>
      </c>
      <c r="E2838" s="1">
        <v>5.22338474700731</v>
      </c>
      <c r="F2838" s="1" t="s">
        <v>717</v>
      </c>
      <c r="G2838" s="1" t="s">
        <v>718</v>
      </c>
      <c r="H2838" s="1">
        <v>0.990268314</v>
      </c>
      <c r="I2838" s="1">
        <v>0.955771923065186</v>
      </c>
    </row>
    <row r="2839" s="1" customFormat="1" spans="1:9">
      <c r="A2839" s="1" t="s">
        <v>374</v>
      </c>
      <c r="B2839" s="1" t="s">
        <v>29</v>
      </c>
      <c r="C2839" s="1" t="s">
        <v>50</v>
      </c>
      <c r="D2839" s="1" t="str">
        <f>MID(C2839,FIND("GN=",C2839)+LEN("GN="),8)</f>
        <v>UGT85A24</v>
      </c>
      <c r="E2839" s="1">
        <v>-2.86215695828557</v>
      </c>
      <c r="F2839" s="1" t="s">
        <v>717</v>
      </c>
      <c r="G2839" s="1" t="s">
        <v>718</v>
      </c>
      <c r="H2839" s="1">
        <v>0.990268314</v>
      </c>
      <c r="I2839" s="1">
        <v>-0.972358584403992</v>
      </c>
    </row>
    <row r="2840" s="1" customFormat="1" spans="1:9">
      <c r="A2840" s="1" t="s">
        <v>375</v>
      </c>
      <c r="B2840" s="1" t="s">
        <v>19</v>
      </c>
      <c r="C2840" s="1" t="s">
        <v>376</v>
      </c>
      <c r="D2840" s="1" t="str">
        <f>MID(C2840,FIND("GN=",C2840)+LEN("GN="),5)</f>
        <v>ZIP11</v>
      </c>
      <c r="E2840" s="1">
        <v>3.52061387234702</v>
      </c>
      <c r="F2840" s="1" t="s">
        <v>717</v>
      </c>
      <c r="G2840" s="1" t="s">
        <v>718</v>
      </c>
      <c r="H2840" s="1">
        <v>0.990268314</v>
      </c>
      <c r="I2840" s="1">
        <v>0.955379903316498</v>
      </c>
    </row>
    <row r="2841" s="1" customFormat="1" spans="1:9">
      <c r="A2841" s="1" t="s">
        <v>377</v>
      </c>
      <c r="B2841" s="1" t="s">
        <v>19</v>
      </c>
      <c r="C2841" s="1" t="s">
        <v>378</v>
      </c>
      <c r="D2841" s="1" t="str">
        <f>MID(C2841,FIND("GN=",C2841)+LEN("GN="),4)</f>
        <v>AMT2</v>
      </c>
      <c r="E2841" s="1">
        <v>2.53251354448959</v>
      </c>
      <c r="F2841" s="1" t="s">
        <v>717</v>
      </c>
      <c r="G2841" s="1" t="s">
        <v>718</v>
      </c>
      <c r="H2841" s="1">
        <v>0.990268314</v>
      </c>
      <c r="I2841" s="1">
        <v>0.959395289421082</v>
      </c>
    </row>
    <row r="2842" s="1" customFormat="1" spans="1:9">
      <c r="A2842" s="1" t="s">
        <v>379</v>
      </c>
      <c r="B2842" s="1" t="s">
        <v>29</v>
      </c>
      <c r="C2842" s="1" t="s">
        <v>380</v>
      </c>
      <c r="D2842" s="1" t="str">
        <f>MID(C2842,FIND("GN=",C2842)+LEN("GN="),3)</f>
        <v>DFR</v>
      </c>
      <c r="E2842" s="1">
        <v>-2.88906121689985</v>
      </c>
      <c r="F2842" s="1" t="s">
        <v>717</v>
      </c>
      <c r="G2842" s="1" t="s">
        <v>718</v>
      </c>
      <c r="H2842" s="1">
        <v>0.990268314</v>
      </c>
      <c r="I2842" s="1">
        <v>-0.987187623977661</v>
      </c>
    </row>
    <row r="2843" s="1" customFormat="1" spans="1:9">
      <c r="A2843" s="1" t="s">
        <v>382</v>
      </c>
      <c r="B2843" s="1" t="s">
        <v>19</v>
      </c>
      <c r="C2843" s="1" t="s">
        <v>383</v>
      </c>
      <c r="D2843" s="1" t="str">
        <f>MID(C2843,FIND("GN=",C2843)+LEN("GN="),8)</f>
        <v>T2O9.140</v>
      </c>
      <c r="E2843" s="1">
        <v>3.77294680814741</v>
      </c>
      <c r="F2843" s="1" t="s">
        <v>717</v>
      </c>
      <c r="G2843" s="1" t="s">
        <v>718</v>
      </c>
      <c r="H2843" s="1">
        <v>0.990268314</v>
      </c>
      <c r="I2843" s="1">
        <v>0.964203178882599</v>
      </c>
    </row>
    <row r="2844" s="1" customFormat="1" spans="1:9">
      <c r="A2844" s="1" t="s">
        <v>384</v>
      </c>
      <c r="B2844" s="1" t="s">
        <v>16</v>
      </c>
      <c r="C2844" s="1" t="s">
        <v>385</v>
      </c>
      <c r="D2844" s="1" t="str">
        <f>MID(C2844,FIND("GN=",C2844)+LEN("GN="),7)</f>
        <v>MYB3R-1</v>
      </c>
      <c r="E2844" s="1">
        <v>2.2048577478117</v>
      </c>
      <c r="F2844" s="1" t="s">
        <v>717</v>
      </c>
      <c r="G2844" s="1" t="s">
        <v>718</v>
      </c>
      <c r="H2844" s="1">
        <v>0.990268314</v>
      </c>
      <c r="I2844" s="1">
        <v>0.967623353004456</v>
      </c>
    </row>
    <row r="2845" s="1" customFormat="1" spans="1:9">
      <c r="A2845" s="1" t="s">
        <v>386</v>
      </c>
      <c r="B2845" s="1" t="s">
        <v>29</v>
      </c>
      <c r="C2845" s="1" t="s">
        <v>387</v>
      </c>
      <c r="D2845" s="1" t="str">
        <f>MID(C2845,FIND("GN=",C2845)+LEN("GN="),7)</f>
        <v>UGT91C1</v>
      </c>
      <c r="E2845" s="1">
        <v>-2.75092116397549</v>
      </c>
      <c r="F2845" s="1" t="s">
        <v>717</v>
      </c>
      <c r="G2845" s="1" t="s">
        <v>718</v>
      </c>
      <c r="H2845" s="1">
        <v>0.990268314</v>
      </c>
      <c r="I2845" s="1">
        <v>-0.928207457065582</v>
      </c>
    </row>
    <row r="2846" s="1" customFormat="1" spans="1:9">
      <c r="A2846" s="1" t="s">
        <v>388</v>
      </c>
      <c r="B2846" s="1" t="s">
        <v>16</v>
      </c>
      <c r="C2846" s="1" t="s">
        <v>389</v>
      </c>
      <c r="D2846" s="1" t="str">
        <f>MID(C2846,FIND("GN=",C2846)+LEN("GN="),7)</f>
        <v>MRG21.2</v>
      </c>
      <c r="E2846" s="1">
        <v>2.37850134240071</v>
      </c>
      <c r="F2846" s="1" t="s">
        <v>717</v>
      </c>
      <c r="G2846" s="1" t="s">
        <v>718</v>
      </c>
      <c r="H2846" s="1">
        <v>0.990268314</v>
      </c>
      <c r="I2846" s="1">
        <v>0.972339391708374</v>
      </c>
    </row>
    <row r="2847" s="1" customFormat="1" spans="1:9">
      <c r="A2847" s="1" t="s">
        <v>390</v>
      </c>
      <c r="B2847" s="1" t="s">
        <v>29</v>
      </c>
      <c r="C2847" s="1" t="s">
        <v>189</v>
      </c>
      <c r="D2847" s="1" t="str">
        <f>MID(C2847,FIND("GN=",C2847)+LEN("GN="),7)</f>
        <v>CYP71A1</v>
      </c>
      <c r="E2847" s="1">
        <v>-7.07793999496028</v>
      </c>
      <c r="F2847" s="1" t="s">
        <v>717</v>
      </c>
      <c r="G2847" s="1" t="s">
        <v>718</v>
      </c>
      <c r="H2847" s="1">
        <v>0.990268314</v>
      </c>
      <c r="I2847" s="1">
        <v>-0.976032376289368</v>
      </c>
    </row>
    <row r="2848" s="1" customFormat="1" spans="1:9">
      <c r="A2848" s="1" t="s">
        <v>391</v>
      </c>
      <c r="B2848" s="1" t="s">
        <v>19</v>
      </c>
      <c r="C2848" s="1" t="s">
        <v>195</v>
      </c>
      <c r="D2848" s="1" t="str">
        <f>MID(C2848,FIND("GN=",C2848)+LEN("GN="),4)</f>
        <v>ATX1</v>
      </c>
      <c r="E2848" s="1">
        <v>3.07330381633519</v>
      </c>
      <c r="F2848" s="1" t="s">
        <v>717</v>
      </c>
      <c r="G2848" s="1" t="s">
        <v>718</v>
      </c>
      <c r="H2848" s="1">
        <v>0.990268314</v>
      </c>
      <c r="I2848" s="1">
        <v>0.983112871646881</v>
      </c>
    </row>
    <row r="2849" s="1" customFormat="1" spans="1:9">
      <c r="A2849" s="1" t="s">
        <v>392</v>
      </c>
      <c r="B2849" s="1" t="s">
        <v>19</v>
      </c>
      <c r="C2849" s="1" t="s">
        <v>393</v>
      </c>
      <c r="D2849" s="1" t="str">
        <f>MID(C2849,FIND("GN=",C2849)+LEN("GN="),9)</f>
        <v>F17A22.19</v>
      </c>
      <c r="E2849" s="1">
        <v>-3.3252325508917</v>
      </c>
      <c r="F2849" s="1" t="s">
        <v>717</v>
      </c>
      <c r="G2849" s="1" t="s">
        <v>718</v>
      </c>
      <c r="H2849" s="1">
        <v>0.990268314</v>
      </c>
      <c r="I2849" s="1">
        <v>-0.969325482845306</v>
      </c>
    </row>
    <row r="2850" s="1" customFormat="1" spans="1:9">
      <c r="A2850" s="1" t="s">
        <v>394</v>
      </c>
      <c r="B2850" s="1" t="s">
        <v>29</v>
      </c>
      <c r="C2850" s="1" t="s">
        <v>80</v>
      </c>
      <c r="D2850" s="1" t="str">
        <f>MID(C2850,FIND("GN=",C2850)+LEN("GN="),7)</f>
        <v>UGT73C3</v>
      </c>
      <c r="E2850" s="1">
        <v>-3.23167930702463</v>
      </c>
      <c r="F2850" s="1" t="s">
        <v>717</v>
      </c>
      <c r="G2850" s="1" t="s">
        <v>718</v>
      </c>
      <c r="H2850" s="1">
        <v>0.990268314</v>
      </c>
      <c r="I2850" s="1">
        <v>-0.968173503875732</v>
      </c>
    </row>
    <row r="2851" s="1" customFormat="1" spans="1:9">
      <c r="A2851" s="1" t="s">
        <v>395</v>
      </c>
      <c r="B2851" s="1" t="s">
        <v>29</v>
      </c>
      <c r="C2851" s="1" t="s">
        <v>80</v>
      </c>
      <c r="D2851" s="1" t="str">
        <f>MID(C2851,FIND("GN=",C2851)+LEN("GN="),7)</f>
        <v>UGT73C3</v>
      </c>
      <c r="E2851" s="1">
        <v>-3.57363917988143</v>
      </c>
      <c r="F2851" s="1" t="s">
        <v>717</v>
      </c>
      <c r="G2851" s="1" t="s">
        <v>718</v>
      </c>
      <c r="H2851" s="1">
        <v>0.990268314</v>
      </c>
      <c r="I2851" s="1">
        <v>-0.963233470916748</v>
      </c>
    </row>
    <row r="2852" s="1" customFormat="1" spans="1:9">
      <c r="A2852" s="1" t="s">
        <v>396</v>
      </c>
      <c r="B2852" s="1" t="s">
        <v>24</v>
      </c>
      <c r="C2852" s="1" t="s">
        <v>397</v>
      </c>
      <c r="D2852" s="1" t="str">
        <f>MID(C2852,FIND("GN=",C2852)+LEN("GN="),4)</f>
        <v>AIL5</v>
      </c>
      <c r="E2852" s="1">
        <v>4.1655918068356</v>
      </c>
      <c r="F2852" s="1" t="s">
        <v>717</v>
      </c>
      <c r="G2852" s="1" t="s">
        <v>718</v>
      </c>
      <c r="H2852" s="1">
        <v>0.990268314</v>
      </c>
      <c r="I2852" s="1">
        <v>0.980453252792358</v>
      </c>
    </row>
    <row r="2853" s="1" customFormat="1" spans="1:9">
      <c r="A2853" s="1" t="s">
        <v>398</v>
      </c>
      <c r="B2853" s="1" t="s">
        <v>24</v>
      </c>
      <c r="C2853" s="1" t="s">
        <v>399</v>
      </c>
      <c r="D2853" s="1" t="str">
        <f>MID(C2853,FIND("GN=",C2853)+LEN("GN="),10)</f>
        <v>F19B15.110</v>
      </c>
      <c r="E2853" s="1">
        <v>3.28539757384623</v>
      </c>
      <c r="F2853" s="1" t="s">
        <v>717</v>
      </c>
      <c r="G2853" s="1" t="s">
        <v>718</v>
      </c>
      <c r="H2853" s="1">
        <v>0.990268314</v>
      </c>
      <c r="I2853" s="1">
        <v>0.942548811435699</v>
      </c>
    </row>
    <row r="2854" s="1" customFormat="1" spans="1:9">
      <c r="A2854" s="1" t="s">
        <v>668</v>
      </c>
      <c r="B2854" s="1" t="s">
        <v>11</v>
      </c>
      <c r="C2854" s="1" t="s">
        <v>669</v>
      </c>
      <c r="D2854" s="1" t="str">
        <f>MID(C2854,FIND("GN=",C2854)+LEN("GN="),5)</f>
        <v>RGLG2</v>
      </c>
      <c r="E2854" s="1">
        <v>-2.86408103509602</v>
      </c>
      <c r="F2854" s="1" t="s">
        <v>717</v>
      </c>
      <c r="G2854" s="1" t="s">
        <v>718</v>
      </c>
      <c r="H2854" s="1">
        <v>0.990268314</v>
      </c>
      <c r="I2854" s="1">
        <v>-0.946776628494263</v>
      </c>
    </row>
    <row r="2855" s="1" customFormat="1" spans="1:9">
      <c r="A2855" s="1" t="s">
        <v>402</v>
      </c>
      <c r="B2855" s="1" t="s">
        <v>16</v>
      </c>
      <c r="C2855" s="1" t="s">
        <v>403</v>
      </c>
      <c r="D2855" s="1" t="str">
        <f>MID(C2855,FIND("GN=",C2855)+LEN("GN="),5)</f>
        <v>OFP13</v>
      </c>
      <c r="E2855" s="1">
        <v>4.70196709891731</v>
      </c>
      <c r="F2855" s="1" t="s">
        <v>717</v>
      </c>
      <c r="G2855" s="1" t="s">
        <v>718</v>
      </c>
      <c r="H2855" s="1">
        <v>0.990268314</v>
      </c>
      <c r="I2855" s="1">
        <v>0.983577847480774</v>
      </c>
    </row>
    <row r="2856" s="1" customFormat="1" spans="1:9">
      <c r="A2856" s="1" t="s">
        <v>404</v>
      </c>
      <c r="B2856" s="1" t="s">
        <v>73</v>
      </c>
      <c r="C2856" s="1" t="s">
        <v>405</v>
      </c>
      <c r="D2856" s="1" t="str">
        <f>MID(C2856,FIND("GN=",C2856)+LEN("GN="),6)</f>
        <v>WRKY70</v>
      </c>
      <c r="E2856" s="1">
        <v>5.88842443417761</v>
      </c>
      <c r="F2856" s="1" t="s">
        <v>717</v>
      </c>
      <c r="G2856" s="1" t="s">
        <v>718</v>
      </c>
      <c r="H2856" s="1">
        <v>0.990268314</v>
      </c>
      <c r="I2856" s="1">
        <v>0.988131999969482</v>
      </c>
    </row>
    <row r="2857" s="1" customFormat="1" spans="1:9">
      <c r="A2857" s="1" t="s">
        <v>406</v>
      </c>
      <c r="B2857" s="1" t="s">
        <v>19</v>
      </c>
      <c r="C2857" s="1" t="s">
        <v>383</v>
      </c>
      <c r="D2857" s="1" t="str">
        <f>MID(C2857,FIND("GN=",C2857)+LEN("GN="),8)</f>
        <v>T2O9.140</v>
      </c>
      <c r="E2857" s="1">
        <v>3.30741610797454</v>
      </c>
      <c r="F2857" s="1" t="s">
        <v>717</v>
      </c>
      <c r="G2857" s="1" t="s">
        <v>718</v>
      </c>
      <c r="H2857" s="1">
        <v>0.990268314</v>
      </c>
      <c r="I2857" s="1">
        <v>0.983808040618896</v>
      </c>
    </row>
    <row r="2858" s="1" customFormat="1" spans="1:9">
      <c r="A2858" s="1" t="s">
        <v>409</v>
      </c>
      <c r="B2858" s="1" t="s">
        <v>11</v>
      </c>
      <c r="C2858" s="1" t="s">
        <v>410</v>
      </c>
      <c r="D2858" s="1" t="str">
        <f>MID(C2858,FIND("GN=",C2858)+LEN("GN="),4)</f>
        <v>ATL6</v>
      </c>
      <c r="E2858" s="1">
        <v>-3.58868468125255</v>
      </c>
      <c r="F2858" s="1" t="s">
        <v>717</v>
      </c>
      <c r="G2858" s="1" t="s">
        <v>718</v>
      </c>
      <c r="H2858" s="1">
        <v>0.990268314</v>
      </c>
      <c r="I2858" s="1">
        <v>-0.946784138679504</v>
      </c>
    </row>
    <row r="2859" s="1" customFormat="1" spans="1:9">
      <c r="A2859" s="1" t="s">
        <v>411</v>
      </c>
      <c r="B2859" s="1" t="s">
        <v>11</v>
      </c>
      <c r="C2859" s="1" t="s">
        <v>412</v>
      </c>
      <c r="D2859" s="1" t="str">
        <f>MID(C2859,FIND("GN=",C2859)+LEN("GN="),10)</f>
        <v>F21A20.130</v>
      </c>
      <c r="E2859" s="1">
        <v>-4.25828391065436</v>
      </c>
      <c r="F2859" s="1" t="s">
        <v>717</v>
      </c>
      <c r="G2859" s="1" t="s">
        <v>718</v>
      </c>
      <c r="H2859" s="1">
        <v>0.990268314</v>
      </c>
      <c r="I2859" s="1">
        <v>-0.985955953598022</v>
      </c>
    </row>
    <row r="2860" s="1" customFormat="1" spans="1:9">
      <c r="A2860" s="1" t="s">
        <v>413</v>
      </c>
      <c r="B2860" s="1" t="s">
        <v>73</v>
      </c>
      <c r="C2860" s="1" t="s">
        <v>219</v>
      </c>
      <c r="D2860" s="1" t="str">
        <f>MID(C2860,FIND("GN=",C2860)+LEN("GN="),5)</f>
        <v>GATA8</v>
      </c>
      <c r="E2860" s="1">
        <v>3.20611255185446</v>
      </c>
      <c r="F2860" s="1" t="s">
        <v>717</v>
      </c>
      <c r="G2860" s="1" t="s">
        <v>718</v>
      </c>
      <c r="H2860" s="1">
        <v>0.990268314</v>
      </c>
      <c r="I2860" s="1">
        <v>0.984961748123169</v>
      </c>
    </row>
    <row r="2861" s="1" customFormat="1" spans="1:9">
      <c r="A2861" s="1" t="s">
        <v>414</v>
      </c>
      <c r="B2861" s="1" t="s">
        <v>16</v>
      </c>
      <c r="C2861" s="1" t="s">
        <v>215</v>
      </c>
      <c r="D2861" s="1" t="str">
        <f>MID(C2861,FIND("GN=",C2861)+LEN("GN="),4)</f>
        <v>RF2b</v>
      </c>
      <c r="E2861" s="1">
        <v>4.49514339731724</v>
      </c>
      <c r="F2861" s="1" t="s">
        <v>717</v>
      </c>
      <c r="G2861" s="1" t="s">
        <v>718</v>
      </c>
      <c r="H2861" s="1">
        <v>0.990268314</v>
      </c>
      <c r="I2861" s="1">
        <v>0.95945680141449</v>
      </c>
    </row>
    <row r="2862" s="1" customFormat="1" spans="1:9">
      <c r="A2862" s="1" t="s">
        <v>415</v>
      </c>
      <c r="B2862" s="1" t="s">
        <v>19</v>
      </c>
      <c r="C2862" s="1" t="s">
        <v>71</v>
      </c>
      <c r="D2862" s="1" t="str">
        <f>MID(C2862,FIND("GN=",C2862)+LEN("GN="),4)</f>
        <v>PLT5</v>
      </c>
      <c r="E2862" s="1">
        <v>-3.9426171869756</v>
      </c>
      <c r="F2862" s="1" t="s">
        <v>717</v>
      </c>
      <c r="G2862" s="1" t="s">
        <v>718</v>
      </c>
      <c r="H2862" s="1">
        <v>0.990268314</v>
      </c>
      <c r="I2862" s="1">
        <v>-0.993369877338409</v>
      </c>
    </row>
    <row r="2863" s="1" customFormat="1" spans="1:9">
      <c r="A2863" s="1" t="s">
        <v>416</v>
      </c>
      <c r="B2863" s="1" t="s">
        <v>19</v>
      </c>
      <c r="C2863" s="1" t="s">
        <v>417</v>
      </c>
      <c r="D2863" s="1" t="str">
        <f>MID(C2863,FIND("GN=",C2863)+LEN("GN="),4)</f>
        <v>PLT1</v>
      </c>
      <c r="E2863" s="1">
        <v>-2.25408288507138</v>
      </c>
      <c r="F2863" s="1" t="s">
        <v>717</v>
      </c>
      <c r="G2863" s="1" t="s">
        <v>718</v>
      </c>
      <c r="H2863" s="1">
        <v>0.990268314</v>
      </c>
      <c r="I2863" s="1">
        <v>-0.947502553462982</v>
      </c>
    </row>
    <row r="2864" s="1" customFormat="1" spans="1:9">
      <c r="A2864" s="1" t="s">
        <v>420</v>
      </c>
      <c r="B2864" s="1" t="s">
        <v>24</v>
      </c>
      <c r="C2864" s="1" t="s">
        <v>421</v>
      </c>
      <c r="D2864" s="1" t="str">
        <f>MID(C2864,FIND("GN=",C2864)+LEN("GN="),4)</f>
        <v>ARF9</v>
      </c>
      <c r="E2864" s="1">
        <v>3.2967933086342</v>
      </c>
      <c r="F2864" s="1" t="s">
        <v>717</v>
      </c>
      <c r="G2864" s="1" t="s">
        <v>718</v>
      </c>
      <c r="H2864" s="1">
        <v>0.990268314</v>
      </c>
      <c r="I2864" s="1">
        <v>0.948863923549652</v>
      </c>
    </row>
    <row r="2865" s="1" customFormat="1" spans="1:9">
      <c r="A2865" s="1" t="s">
        <v>422</v>
      </c>
      <c r="B2865" s="1" t="s">
        <v>24</v>
      </c>
      <c r="C2865" s="1" t="s">
        <v>423</v>
      </c>
      <c r="D2865" s="1" t="str">
        <f>MID(C2865,FIND("GN=",C2865)+LEN("GN="),9)</f>
        <v>T8M16_180</v>
      </c>
      <c r="E2865" s="1">
        <v>2.90871891348901</v>
      </c>
      <c r="F2865" s="1" t="s">
        <v>717</v>
      </c>
      <c r="G2865" s="1" t="s">
        <v>718</v>
      </c>
      <c r="H2865" s="1">
        <v>0.990268314</v>
      </c>
      <c r="I2865" s="1">
        <v>0.949195861816406</v>
      </c>
    </row>
    <row r="2866" s="1" customFormat="1" spans="1:9">
      <c r="A2866" s="1" t="s">
        <v>424</v>
      </c>
      <c r="B2866" s="1" t="s">
        <v>29</v>
      </c>
      <c r="C2866" s="1" t="s">
        <v>425</v>
      </c>
      <c r="D2866" s="1" t="str">
        <f>MID(C2866,FIND("GN=",C2866)+LEN("GN="),3)</f>
        <v>LAR</v>
      </c>
      <c r="E2866" s="1">
        <v>9.59955896937047</v>
      </c>
      <c r="F2866" s="1" t="s">
        <v>717</v>
      </c>
      <c r="G2866" s="1" t="s">
        <v>718</v>
      </c>
      <c r="H2866" s="1">
        <v>0.990268314</v>
      </c>
      <c r="I2866" s="1">
        <v>0.988671481609344</v>
      </c>
    </row>
    <row r="2867" s="1" customFormat="1" spans="1:9">
      <c r="A2867" s="1" t="s">
        <v>426</v>
      </c>
      <c r="B2867" s="1" t="s">
        <v>19</v>
      </c>
      <c r="C2867" s="1" t="s">
        <v>117</v>
      </c>
      <c r="D2867" s="1" t="str">
        <f>MID(C2867,FIND("GN=",C2867)+LEN("GN="),9)</f>
        <v>At1g17840</v>
      </c>
      <c r="E2867" s="1">
        <v>2.29671609105135</v>
      </c>
      <c r="F2867" s="1" t="s">
        <v>717</v>
      </c>
      <c r="G2867" s="1" t="s">
        <v>718</v>
      </c>
      <c r="H2867" s="1">
        <v>0.990268314</v>
      </c>
      <c r="I2867" s="1">
        <v>0.952601790428162</v>
      </c>
    </row>
    <row r="2868" s="1" customFormat="1" spans="1:9">
      <c r="A2868" s="1" t="s">
        <v>427</v>
      </c>
      <c r="B2868" s="1" t="s">
        <v>16</v>
      </c>
      <c r="C2868" s="1" t="s">
        <v>428</v>
      </c>
      <c r="D2868" s="1" t="str">
        <f>MID(C2868,FIND("GN=",C2868)+LEN("GN="),4)</f>
        <v>OFP7</v>
      </c>
      <c r="E2868" s="1">
        <v>-2.29021137141671</v>
      </c>
      <c r="F2868" s="1" t="s">
        <v>717</v>
      </c>
      <c r="G2868" s="1" t="s">
        <v>718</v>
      </c>
      <c r="H2868" s="1">
        <v>0.990268314</v>
      </c>
      <c r="I2868" s="1">
        <v>-0.991908252239227</v>
      </c>
    </row>
    <row r="2869" s="1" customFormat="1" spans="1:9">
      <c r="A2869" s="1" t="s">
        <v>429</v>
      </c>
      <c r="B2869" s="1" t="s">
        <v>29</v>
      </c>
      <c r="C2869" s="1" t="s">
        <v>430</v>
      </c>
      <c r="D2869" s="1" t="str">
        <f>MID(C2869,FIND("GN=",C2869)+LEN("GN="),9)</f>
        <v>F13O11.20</v>
      </c>
      <c r="E2869" s="1">
        <v>-2.74994645273453</v>
      </c>
      <c r="F2869" s="1" t="s">
        <v>717</v>
      </c>
      <c r="G2869" s="1" t="s">
        <v>718</v>
      </c>
      <c r="H2869" s="1">
        <v>0.990268314</v>
      </c>
      <c r="I2869" s="1">
        <v>-0.949487030506134</v>
      </c>
    </row>
    <row r="2870" s="1" customFormat="1" spans="1:9">
      <c r="A2870" s="1" t="s">
        <v>431</v>
      </c>
      <c r="B2870" s="1" t="s">
        <v>19</v>
      </c>
      <c r="C2870" s="1" t="s">
        <v>178</v>
      </c>
      <c r="D2870" s="1" t="str">
        <f>MID(C2870,FIND("GN=",C2870)+LEN("GN="),9)</f>
        <v>T23K23.21</v>
      </c>
      <c r="E2870" s="1">
        <v>8.1299692187582</v>
      </c>
      <c r="F2870" s="1" t="s">
        <v>717</v>
      </c>
      <c r="G2870" s="1" t="s">
        <v>718</v>
      </c>
      <c r="H2870" s="1">
        <v>0.990268314</v>
      </c>
      <c r="I2870" s="1">
        <v>0.990239381790161</v>
      </c>
    </row>
    <row r="2871" s="1" customFormat="1" spans="1:9">
      <c r="A2871" s="1" t="s">
        <v>712</v>
      </c>
      <c r="B2871" s="1" t="s">
        <v>29</v>
      </c>
      <c r="C2871" s="1" t="s">
        <v>713</v>
      </c>
      <c r="D2871" s="1" t="str">
        <f>MID(C2871,FIND("GN=",C2871)+LEN("GN="),7)</f>
        <v>CYP85A1</v>
      </c>
      <c r="E2871" s="1">
        <v>3.20161327568319</v>
      </c>
      <c r="F2871" s="1" t="s">
        <v>717</v>
      </c>
      <c r="G2871" s="1" t="s">
        <v>718</v>
      </c>
      <c r="H2871" s="1">
        <v>0.990268314</v>
      </c>
      <c r="I2871" s="1">
        <v>0.926405191421509</v>
      </c>
    </row>
    <row r="2872" s="1" customFormat="1" spans="1:9">
      <c r="A2872" s="1" t="s">
        <v>432</v>
      </c>
      <c r="B2872" s="1" t="s">
        <v>29</v>
      </c>
      <c r="C2872" s="1" t="s">
        <v>36</v>
      </c>
      <c r="D2872" s="1" t="str">
        <f>MID(C2872,FIND("GN=",C2872)+LEN("GN="),4)</f>
        <v>BEAT</v>
      </c>
      <c r="E2872" s="1">
        <v>3.56478363048469</v>
      </c>
      <c r="F2872" s="1" t="s">
        <v>717</v>
      </c>
      <c r="G2872" s="1" t="s">
        <v>718</v>
      </c>
      <c r="H2872" s="1">
        <v>0.990268314</v>
      </c>
      <c r="I2872" s="1">
        <v>0.956449925899506</v>
      </c>
    </row>
    <row r="2873" s="1" customFormat="1" spans="1:9">
      <c r="A2873" s="1" t="s">
        <v>608</v>
      </c>
      <c r="B2873" s="1" t="s">
        <v>19</v>
      </c>
      <c r="C2873" s="1" t="s">
        <v>609</v>
      </c>
      <c r="D2873" s="1" t="str">
        <f>MID(C2873,FIND("GN=",C2873)+LEN("GN="),9)</f>
        <v>F20B24.12</v>
      </c>
      <c r="E2873" s="1">
        <v>3.33673802722047</v>
      </c>
      <c r="F2873" s="1" t="s">
        <v>717</v>
      </c>
      <c r="G2873" s="1" t="s">
        <v>718</v>
      </c>
      <c r="H2873" s="1">
        <v>0.990268314</v>
      </c>
      <c r="I2873" s="1">
        <v>0.909656584262848</v>
      </c>
    </row>
    <row r="2874" s="1" customFormat="1" spans="1:9">
      <c r="A2874" s="1" t="s">
        <v>433</v>
      </c>
      <c r="B2874" s="1" t="s">
        <v>73</v>
      </c>
      <c r="C2874" s="1" t="s">
        <v>434</v>
      </c>
      <c r="D2874" s="1" t="str">
        <f>MID(C2874,FIND("GN=",C2874)+LEN("GN="),6)</f>
        <v>WRKY48</v>
      </c>
      <c r="E2874" s="1">
        <v>-3.78002254533595</v>
      </c>
      <c r="F2874" s="1" t="s">
        <v>717</v>
      </c>
      <c r="G2874" s="1" t="s">
        <v>718</v>
      </c>
      <c r="H2874" s="1">
        <v>0.990268314</v>
      </c>
      <c r="I2874" s="1">
        <v>-0.923062384128571</v>
      </c>
    </row>
    <row r="2875" s="1" customFormat="1" spans="1:9">
      <c r="A2875" s="1" t="s">
        <v>435</v>
      </c>
      <c r="B2875" s="1" t="s">
        <v>16</v>
      </c>
      <c r="C2875" s="1" t="s">
        <v>436</v>
      </c>
      <c r="D2875" s="1" t="str">
        <f>MID(C2875,FIND("GN=",C2875)+LEN("GN="),15)</f>
        <v>OSJNBa0073E02.6</v>
      </c>
      <c r="E2875" s="1">
        <v>3.3063013828147</v>
      </c>
      <c r="F2875" s="1" t="s">
        <v>717</v>
      </c>
      <c r="G2875" s="1" t="s">
        <v>718</v>
      </c>
      <c r="H2875" s="1">
        <v>0.990268314</v>
      </c>
      <c r="I2875" s="1">
        <v>0.981622338294983</v>
      </c>
    </row>
    <row r="2876" s="1" customFormat="1" spans="1:9">
      <c r="A2876" s="1" t="s">
        <v>437</v>
      </c>
      <c r="B2876" s="1" t="s">
        <v>73</v>
      </c>
      <c r="C2876" s="1" t="s">
        <v>438</v>
      </c>
      <c r="D2876" s="1" t="str">
        <f>MID(C2876,FIND("GN=",C2876)+LEN("GN="),6)</f>
        <v>WRKY33</v>
      </c>
      <c r="E2876" s="1">
        <v>-2.18101602898888</v>
      </c>
      <c r="F2876" s="1" t="s">
        <v>717</v>
      </c>
      <c r="G2876" s="1" t="s">
        <v>718</v>
      </c>
      <c r="H2876" s="1">
        <v>0.990268314</v>
      </c>
      <c r="I2876" s="1">
        <v>-0.973260521888733</v>
      </c>
    </row>
    <row r="2877" s="1" customFormat="1" spans="1:9">
      <c r="A2877" s="1" t="s">
        <v>439</v>
      </c>
      <c r="B2877" s="1" t="s">
        <v>73</v>
      </c>
      <c r="C2877" s="1" t="s">
        <v>191</v>
      </c>
      <c r="D2877" s="1" t="str">
        <f>MID(C2877,FIND("GN=",C2877)+LEN("GN="),4)</f>
        <v>RAV1</v>
      </c>
      <c r="E2877" s="1">
        <v>-2.19225692279205</v>
      </c>
      <c r="F2877" s="1" t="s">
        <v>717</v>
      </c>
      <c r="G2877" s="1" t="s">
        <v>718</v>
      </c>
      <c r="H2877" s="1">
        <v>0.990268314</v>
      </c>
      <c r="I2877" s="1">
        <v>-0.980184197425842</v>
      </c>
    </row>
    <row r="2878" s="1" customFormat="1" spans="1:9">
      <c r="A2878" s="1" t="s">
        <v>440</v>
      </c>
      <c r="B2878" s="1" t="s">
        <v>16</v>
      </c>
      <c r="C2878" s="1" t="s">
        <v>441</v>
      </c>
      <c r="D2878" s="1" t="str">
        <f>MID(C2878,FIND("GN=",C2878)+LEN("GN="),5)</f>
        <v>TCP14</v>
      </c>
      <c r="E2878" s="1">
        <v>3.0012635336316</v>
      </c>
      <c r="F2878" s="1" t="s">
        <v>717</v>
      </c>
      <c r="G2878" s="1" t="s">
        <v>718</v>
      </c>
      <c r="H2878" s="1">
        <v>0.990268314</v>
      </c>
      <c r="I2878" s="1">
        <v>0.965433478355408</v>
      </c>
    </row>
    <row r="2879" s="1" customFormat="1" spans="1:9">
      <c r="A2879" s="1" t="s">
        <v>442</v>
      </c>
      <c r="B2879" s="1" t="s">
        <v>16</v>
      </c>
      <c r="C2879" s="1" t="s">
        <v>443</v>
      </c>
      <c r="D2879" s="1" t="str">
        <f>MID(C2879,FIND("GN=",C2879)+LEN("GN="),5)</f>
        <v>MYB23</v>
      </c>
      <c r="E2879" s="1">
        <v>9.17594389827939</v>
      </c>
      <c r="F2879" s="1" t="s">
        <v>717</v>
      </c>
      <c r="G2879" s="1" t="s">
        <v>718</v>
      </c>
      <c r="H2879" s="1">
        <v>0.990268314</v>
      </c>
      <c r="I2879" s="1">
        <v>0.967056334018707</v>
      </c>
    </row>
    <row r="2880" s="1" customFormat="1" spans="1:9">
      <c r="A2880" s="1" t="s">
        <v>444</v>
      </c>
      <c r="B2880" s="1" t="s">
        <v>16</v>
      </c>
      <c r="C2880" s="1" t="s">
        <v>445</v>
      </c>
      <c r="D2880" s="1" t="str">
        <f>MID(C2880,FIND("GN=",C2880)+LEN("GN="),6)</f>
        <v>MYM9.3</v>
      </c>
      <c r="E2880" s="1">
        <v>2.22262504072653</v>
      </c>
      <c r="F2880" s="1" t="s">
        <v>717</v>
      </c>
      <c r="G2880" s="1" t="s">
        <v>718</v>
      </c>
      <c r="H2880" s="1">
        <v>0.990268314</v>
      </c>
      <c r="I2880" s="1">
        <v>0.985341489315033</v>
      </c>
    </row>
    <row r="2881" s="1" customFormat="1" spans="1:9">
      <c r="A2881" s="1" t="s">
        <v>446</v>
      </c>
      <c r="B2881" s="1" t="s">
        <v>29</v>
      </c>
      <c r="C2881" s="1" t="s">
        <v>447</v>
      </c>
      <c r="D2881" s="1" t="str">
        <f>MID(C2881,FIND("GN=",C2881)+LEN("GN="),16)</f>
        <v>OSJNBa0088I22.16</v>
      </c>
      <c r="E2881" s="1">
        <v>-3.83873058808681</v>
      </c>
      <c r="F2881" s="1" t="s">
        <v>717</v>
      </c>
      <c r="G2881" s="1" t="s">
        <v>718</v>
      </c>
      <c r="H2881" s="1">
        <v>0.990268314</v>
      </c>
      <c r="I2881" s="1">
        <v>-0.961443185806274</v>
      </c>
    </row>
    <row r="2882" s="1" customFormat="1" spans="1:9">
      <c r="A2882" s="1" t="s">
        <v>448</v>
      </c>
      <c r="B2882" s="1" t="s">
        <v>16</v>
      </c>
      <c r="C2882" s="1" t="s">
        <v>166</v>
      </c>
      <c r="D2882" s="1" t="str">
        <f>MID(C2882,FIND("GN=",C2882)+LEN("GN="),9)</f>
        <v>At1g69490</v>
      </c>
      <c r="E2882" s="1">
        <v>-3.01337813853598</v>
      </c>
      <c r="F2882" s="1" t="s">
        <v>717</v>
      </c>
      <c r="G2882" s="1" t="s">
        <v>718</v>
      </c>
      <c r="H2882" s="1">
        <v>0.990268314</v>
      </c>
      <c r="I2882" s="1">
        <v>-0.90937602519989</v>
      </c>
    </row>
    <row r="2883" s="1" customFormat="1" spans="1:9">
      <c r="A2883" s="1" t="s">
        <v>449</v>
      </c>
      <c r="B2883" s="1" t="s">
        <v>29</v>
      </c>
      <c r="C2883" s="1" t="s">
        <v>450</v>
      </c>
      <c r="D2883" s="1" t="str">
        <f>MID(C2883,FIND("GN=",C2883)+LEN("GN="),4)</f>
        <v>DFRA</v>
      </c>
      <c r="E2883" s="1">
        <v>-2.27841733030522</v>
      </c>
      <c r="F2883" s="1" t="s">
        <v>717</v>
      </c>
      <c r="G2883" s="1" t="s">
        <v>718</v>
      </c>
      <c r="H2883" s="1">
        <v>0.990268314</v>
      </c>
      <c r="I2883" s="1">
        <v>-0.988821566104889</v>
      </c>
    </row>
    <row r="2884" s="1" customFormat="1" spans="1:9">
      <c r="A2884" s="1" t="s">
        <v>451</v>
      </c>
      <c r="B2884" s="1" t="s">
        <v>29</v>
      </c>
      <c r="C2884" s="1" t="s">
        <v>452</v>
      </c>
      <c r="D2884" s="1" t="str">
        <f>MID(C2884,FIND("GN=",C2884)+LEN("GN="),8)</f>
        <v>F17K2.10</v>
      </c>
      <c r="E2884" s="1">
        <v>-2.51253129660848</v>
      </c>
      <c r="F2884" s="1" t="s">
        <v>717</v>
      </c>
      <c r="G2884" s="1" t="s">
        <v>718</v>
      </c>
      <c r="H2884" s="1">
        <v>0.990268314</v>
      </c>
      <c r="I2884" s="1">
        <v>-0.957394957542419</v>
      </c>
    </row>
    <row r="2885" s="1" customFormat="1" spans="1:9">
      <c r="A2885" s="1" t="s">
        <v>453</v>
      </c>
      <c r="B2885" s="1" t="s">
        <v>16</v>
      </c>
      <c r="C2885" s="1" t="s">
        <v>454</v>
      </c>
      <c r="D2885" s="1" t="str">
        <f>MID(C2885,FIND("GN=",C2885)+LEN("GN="),8)</f>
        <v>MQN23.15</v>
      </c>
      <c r="E2885" s="1">
        <v>-4.64379680258562</v>
      </c>
      <c r="F2885" s="1" t="s">
        <v>717</v>
      </c>
      <c r="G2885" s="1" t="s">
        <v>718</v>
      </c>
      <c r="H2885" s="1">
        <v>0.990268314</v>
      </c>
      <c r="I2885" s="1">
        <v>-0.961049854755402</v>
      </c>
    </row>
    <row r="2886" s="1" customFormat="1" spans="1:9">
      <c r="A2886" s="1" t="s">
        <v>455</v>
      </c>
      <c r="B2886" s="1" t="s">
        <v>19</v>
      </c>
      <c r="C2886" s="1" t="s">
        <v>456</v>
      </c>
      <c r="D2886" s="1" t="str">
        <f>MID(C2886,FIND("GN=",C2886)+LEN("GN="),8)</f>
        <v>F15J5.20</v>
      </c>
      <c r="E2886" s="1">
        <v>2.37653563359206</v>
      </c>
      <c r="F2886" s="1" t="s">
        <v>717</v>
      </c>
      <c r="G2886" s="1" t="s">
        <v>718</v>
      </c>
      <c r="H2886" s="1">
        <v>0.990268314</v>
      </c>
      <c r="I2886" s="1">
        <v>0.997811853885651</v>
      </c>
    </row>
    <row r="2887" s="1" customFormat="1" spans="1:9">
      <c r="A2887" s="1" t="s">
        <v>632</v>
      </c>
      <c r="C2887" s="1" t="s">
        <v>633</v>
      </c>
      <c r="D2887" s="1" t="str">
        <f>MID(C2887,FIND("GN=",C2887)+LEN("GN="),6)</f>
        <v>MOA2.4</v>
      </c>
      <c r="E2887" s="1">
        <v>4.45534722722758</v>
      </c>
      <c r="F2887" s="1" t="s">
        <v>717</v>
      </c>
      <c r="G2887" s="1" t="s">
        <v>718</v>
      </c>
      <c r="H2887" s="1">
        <v>0.990268314</v>
      </c>
      <c r="I2887" s="1">
        <v>0.979332745075226</v>
      </c>
    </row>
    <row r="2888" s="1" customFormat="1" spans="1:9">
      <c r="A2888" s="1" t="s">
        <v>457</v>
      </c>
      <c r="B2888" s="1" t="s">
        <v>11</v>
      </c>
      <c r="C2888" s="1" t="s">
        <v>458</v>
      </c>
      <c r="D2888" s="1" t="str">
        <f>MID(C2888,FIND("GN=",C2888)+LEN("GN="),5)</f>
        <v>CPRF2</v>
      </c>
      <c r="E2888" s="1">
        <v>-3.4784857830139</v>
      </c>
      <c r="F2888" s="1" t="s">
        <v>717</v>
      </c>
      <c r="G2888" s="1" t="s">
        <v>718</v>
      </c>
      <c r="H2888" s="1">
        <v>0.990268314</v>
      </c>
      <c r="I2888" s="1">
        <v>-0.986878991127014</v>
      </c>
    </row>
    <row r="2889" s="1" customFormat="1" spans="1:9">
      <c r="A2889" s="1" t="s">
        <v>459</v>
      </c>
      <c r="B2889" s="1" t="s">
        <v>19</v>
      </c>
      <c r="C2889" s="1" t="s">
        <v>460</v>
      </c>
      <c r="D2889" s="1" t="str">
        <f>MID(C2889,FIND("GN=",C2889)+LEN("GN="),8)</f>
        <v>F12C20.5</v>
      </c>
      <c r="E2889" s="1">
        <v>7.28620251628804</v>
      </c>
      <c r="F2889" s="1" t="s">
        <v>717</v>
      </c>
      <c r="G2889" s="1" t="s">
        <v>718</v>
      </c>
      <c r="H2889" s="1">
        <v>0.990268314</v>
      </c>
      <c r="I2889" s="1">
        <v>0.988141894340515</v>
      </c>
    </row>
    <row r="2890" s="1" customFormat="1" spans="1:9">
      <c r="A2890" s="1" t="s">
        <v>461</v>
      </c>
      <c r="B2890" s="1" t="s">
        <v>19</v>
      </c>
      <c r="C2890" s="1" t="s">
        <v>462</v>
      </c>
      <c r="D2890" s="1" t="str">
        <f>MID(C2890,FIND("GN=",C2890)+LEN("GN="),16)</f>
        <v>OSJNBb0081K01.19</v>
      </c>
      <c r="E2890" s="1">
        <v>-3.98080760672281</v>
      </c>
      <c r="F2890" s="1" t="s">
        <v>717</v>
      </c>
      <c r="G2890" s="1" t="s">
        <v>718</v>
      </c>
      <c r="H2890" s="1">
        <v>0.990268314</v>
      </c>
      <c r="I2890" s="1">
        <v>-0.970004916191101</v>
      </c>
    </row>
    <row r="2891" s="1" customFormat="1" spans="1:9">
      <c r="A2891" s="1" t="s">
        <v>463</v>
      </c>
      <c r="B2891" s="1" t="s">
        <v>29</v>
      </c>
      <c r="C2891" s="1" t="s">
        <v>102</v>
      </c>
      <c r="D2891" s="1" t="str">
        <f>MID(C2891,FIND("GN=",C2891)+LEN("GN="),7)</f>
        <v>UGT87A2</v>
      </c>
      <c r="E2891" s="1">
        <v>2.56053549934119</v>
      </c>
      <c r="F2891" s="1" t="s">
        <v>717</v>
      </c>
      <c r="G2891" s="1" t="s">
        <v>718</v>
      </c>
      <c r="H2891" s="1">
        <v>0.990268314</v>
      </c>
      <c r="I2891" s="1">
        <v>0.981568217277527</v>
      </c>
    </row>
    <row r="2892" s="1" customFormat="1" spans="1:9">
      <c r="A2892" s="1" t="s">
        <v>464</v>
      </c>
      <c r="B2892" s="1" t="s">
        <v>16</v>
      </c>
      <c r="C2892" s="1" t="s">
        <v>174</v>
      </c>
      <c r="D2892" s="1" t="str">
        <f>MID(C2892,FIND("GN=",C2892)+LEN("GN="),7)</f>
        <v>T9N14.4</v>
      </c>
      <c r="E2892" s="1">
        <v>4.77791218914173</v>
      </c>
      <c r="F2892" s="1" t="s">
        <v>717</v>
      </c>
      <c r="G2892" s="1" t="s">
        <v>718</v>
      </c>
      <c r="H2892" s="1">
        <v>0.990268314</v>
      </c>
      <c r="I2892" s="1">
        <v>0.948361098766327</v>
      </c>
    </row>
    <row r="2893" s="1" customFormat="1" spans="1:9">
      <c r="A2893" s="1" t="s">
        <v>465</v>
      </c>
      <c r="B2893" s="1" t="s">
        <v>19</v>
      </c>
      <c r="C2893" s="1" t="s">
        <v>466</v>
      </c>
      <c r="D2893" s="1" t="str">
        <f>MID(C2893,FIND("GN=",C2893)+LEN("GN="),4)</f>
        <v>PLT6</v>
      </c>
      <c r="E2893" s="1">
        <v>-4.44116770721639</v>
      </c>
      <c r="F2893" s="1" t="s">
        <v>717</v>
      </c>
      <c r="G2893" s="1" t="s">
        <v>718</v>
      </c>
      <c r="H2893" s="1">
        <v>0.990268314</v>
      </c>
      <c r="I2893" s="1">
        <v>-0.976844727993011</v>
      </c>
    </row>
    <row r="2894" s="1" customFormat="1" spans="1:9">
      <c r="A2894" s="1" t="s">
        <v>467</v>
      </c>
      <c r="B2894" s="1" t="s">
        <v>19</v>
      </c>
      <c r="C2894" s="1" t="s">
        <v>468</v>
      </c>
      <c r="D2894" s="1" t="str">
        <f>MID(C2894,FIND("GN=",C2894)+LEN("GN="),7)</f>
        <v>F1O11.1</v>
      </c>
      <c r="E2894" s="1">
        <v>-3.94414463026644</v>
      </c>
      <c r="F2894" s="1" t="s">
        <v>717</v>
      </c>
      <c r="G2894" s="1" t="s">
        <v>718</v>
      </c>
      <c r="H2894" s="1">
        <v>0.990268314</v>
      </c>
      <c r="I2894" s="1">
        <v>-0.976440191268921</v>
      </c>
    </row>
    <row r="2895" s="1" customFormat="1" spans="1:9">
      <c r="A2895" s="1" t="s">
        <v>469</v>
      </c>
      <c r="B2895" s="1" t="s">
        <v>16</v>
      </c>
      <c r="C2895" s="1" t="s">
        <v>470</v>
      </c>
      <c r="D2895" s="1" t="str">
        <f>MID(C2895,FIND("GN=",C2895)+LEN("GN="),7)</f>
        <v>T12M4.4</v>
      </c>
      <c r="E2895" s="1">
        <v>2.12627751336477</v>
      </c>
      <c r="F2895" s="1" t="s">
        <v>717</v>
      </c>
      <c r="G2895" s="1" t="s">
        <v>718</v>
      </c>
      <c r="H2895" s="1">
        <v>0.990268314</v>
      </c>
      <c r="I2895" s="1">
        <v>0.966891705989838</v>
      </c>
    </row>
    <row r="2896" s="1" customFormat="1" spans="1:9">
      <c r="A2896" s="1" t="s">
        <v>471</v>
      </c>
      <c r="B2896" s="1" t="s">
        <v>24</v>
      </c>
      <c r="C2896" s="1" t="s">
        <v>472</v>
      </c>
      <c r="D2896" s="1" t="str">
        <f>MID(C2896,FIND("GN=",C2896)+LEN("GN="),6)</f>
        <v>ERF010</v>
      </c>
      <c r="E2896" s="1">
        <v>-2.06057699360644</v>
      </c>
      <c r="F2896" s="1" t="s">
        <v>717</v>
      </c>
      <c r="G2896" s="1" t="s">
        <v>718</v>
      </c>
      <c r="H2896" s="1">
        <v>0.990268314</v>
      </c>
      <c r="I2896" s="1">
        <v>-0.993452727794647</v>
      </c>
    </row>
    <row r="2897" s="1" customFormat="1" spans="1:9">
      <c r="A2897" s="1" t="s">
        <v>473</v>
      </c>
      <c r="B2897" s="1" t="s">
        <v>16</v>
      </c>
      <c r="C2897" s="1" t="s">
        <v>474</v>
      </c>
      <c r="D2897" s="1" t="str">
        <f>MID(C2897,FIND("GN=",C2897)+LEN("GN="),32)</f>
        <v>T32M21.160/T32M21.170/T32M21.180</v>
      </c>
      <c r="E2897" s="1">
        <v>2.08567527113554</v>
      </c>
      <c r="F2897" s="1" t="s">
        <v>717</v>
      </c>
      <c r="G2897" s="1" t="s">
        <v>718</v>
      </c>
      <c r="H2897" s="1">
        <v>0.990268314</v>
      </c>
      <c r="I2897" s="1">
        <v>0.967476069927216</v>
      </c>
    </row>
    <row r="2898" s="1" customFormat="1" spans="1:9">
      <c r="A2898" s="1" t="s">
        <v>477</v>
      </c>
      <c r="B2898" s="1" t="s">
        <v>29</v>
      </c>
      <c r="C2898" s="1" t="s">
        <v>478</v>
      </c>
      <c r="D2898" s="1" t="str">
        <f>MID(C2898,FIND("GN=",C2898)+LEN("GN="),2)</f>
        <v>C1</v>
      </c>
      <c r="E2898" s="1">
        <v>6.91088514822029</v>
      </c>
      <c r="F2898" s="1" t="s">
        <v>717</v>
      </c>
      <c r="G2898" s="1" t="s">
        <v>718</v>
      </c>
      <c r="H2898" s="1">
        <v>0.990268314</v>
      </c>
      <c r="I2898" s="1">
        <v>0.933745145797729</v>
      </c>
    </row>
    <row r="2899" s="1" customFormat="1" spans="1:9">
      <c r="A2899" s="1" t="s">
        <v>479</v>
      </c>
      <c r="B2899" s="1" t="s">
        <v>19</v>
      </c>
      <c r="C2899" s="1" t="s">
        <v>480</v>
      </c>
      <c r="D2899" s="1" t="str">
        <f>MID(C2899,FIND("GN=",C2899)+LEN("GN="),6)</f>
        <v>T1J8.9</v>
      </c>
      <c r="E2899" s="1">
        <v>2.0600766035722</v>
      </c>
      <c r="F2899" s="1" t="s">
        <v>717</v>
      </c>
      <c r="G2899" s="1" t="s">
        <v>718</v>
      </c>
      <c r="H2899" s="1">
        <v>0.990268314</v>
      </c>
      <c r="I2899" s="1">
        <v>0.99010157585144</v>
      </c>
    </row>
    <row r="2900" s="1" customFormat="1" spans="1:9">
      <c r="A2900" s="1" t="s">
        <v>483</v>
      </c>
      <c r="B2900" s="1" t="s">
        <v>19</v>
      </c>
      <c r="C2900" s="1" t="s">
        <v>195</v>
      </c>
      <c r="D2900" s="1" t="str">
        <f>MID(C2900,FIND("GN=",C2900)+LEN("GN="),4)</f>
        <v>ATX1</v>
      </c>
      <c r="E2900" s="1">
        <v>3.23444529107065</v>
      </c>
      <c r="F2900" s="1" t="s">
        <v>717</v>
      </c>
      <c r="G2900" s="1" t="s">
        <v>718</v>
      </c>
      <c r="H2900" s="1">
        <v>0.990268314</v>
      </c>
      <c r="I2900" s="1">
        <v>0.936290264129639</v>
      </c>
    </row>
    <row r="2901" s="1" customFormat="1" spans="1:9">
      <c r="A2901" s="1" t="s">
        <v>484</v>
      </c>
      <c r="B2901" s="1" t="s">
        <v>29</v>
      </c>
      <c r="C2901" s="1" t="s">
        <v>80</v>
      </c>
      <c r="D2901" s="1" t="str">
        <f>MID(C2901,FIND("GN=",C2901)+LEN("GN="),7)</f>
        <v>UGT73C3</v>
      </c>
      <c r="E2901" s="1">
        <v>-3.40081047921898</v>
      </c>
      <c r="F2901" s="1" t="s">
        <v>717</v>
      </c>
      <c r="G2901" s="1" t="s">
        <v>718</v>
      </c>
      <c r="H2901" s="1">
        <v>0.990268314</v>
      </c>
      <c r="I2901" s="1">
        <v>-0.995432674884796</v>
      </c>
    </row>
    <row r="2902" s="1" customFormat="1" spans="1:9">
      <c r="A2902" s="1" t="s">
        <v>485</v>
      </c>
      <c r="B2902" s="1" t="s">
        <v>19</v>
      </c>
      <c r="C2902" s="1" t="s">
        <v>71</v>
      </c>
      <c r="D2902" s="1" t="str">
        <f>MID(C2902,FIND("GN=",C2902)+LEN("GN="),4)</f>
        <v>PLT5</v>
      </c>
      <c r="E2902" s="1">
        <v>-6.06123282299799</v>
      </c>
      <c r="F2902" s="1" t="s">
        <v>717</v>
      </c>
      <c r="G2902" s="1" t="s">
        <v>718</v>
      </c>
      <c r="H2902" s="1">
        <v>0.990268314</v>
      </c>
      <c r="I2902" s="1">
        <v>-0.97553014755249</v>
      </c>
    </row>
    <row r="2903" s="1" customFormat="1" spans="1:9">
      <c r="A2903" s="1" t="s">
        <v>486</v>
      </c>
      <c r="B2903" s="1" t="s">
        <v>19</v>
      </c>
      <c r="C2903" s="1" t="s">
        <v>487</v>
      </c>
      <c r="D2903" s="1" t="str">
        <f>MID(C2903,FIND("GN=",C2903)+LEN("GN="),9)</f>
        <v>T23J7.110</v>
      </c>
      <c r="E2903" s="1">
        <v>-3.36277080770111</v>
      </c>
      <c r="F2903" s="1" t="s">
        <v>717</v>
      </c>
      <c r="G2903" s="1" t="s">
        <v>718</v>
      </c>
      <c r="H2903" s="1">
        <v>0.990268314</v>
      </c>
      <c r="I2903" s="1">
        <v>-0.969680786132812</v>
      </c>
    </row>
    <row r="2904" s="1" customFormat="1" spans="1:9">
      <c r="A2904" s="1" t="s">
        <v>488</v>
      </c>
      <c r="B2904" s="1" t="s">
        <v>29</v>
      </c>
      <c r="C2904" s="1" t="s">
        <v>50</v>
      </c>
      <c r="D2904" s="1" t="str">
        <f>MID(C2904,FIND("GN=",C2904)+LEN("GN="),8)</f>
        <v>UGT85A24</v>
      </c>
      <c r="E2904" s="1">
        <v>-5.46343469565275</v>
      </c>
      <c r="F2904" s="1" t="s">
        <v>717</v>
      </c>
      <c r="G2904" s="1" t="s">
        <v>718</v>
      </c>
      <c r="H2904" s="1">
        <v>0.990268314</v>
      </c>
      <c r="I2904" s="1">
        <v>-0.970761120319366</v>
      </c>
    </row>
    <row r="2905" s="1" customFormat="1" spans="1:9">
      <c r="A2905" s="1" t="s">
        <v>489</v>
      </c>
      <c r="B2905" s="1" t="s">
        <v>19</v>
      </c>
      <c r="C2905" s="1" t="s">
        <v>490</v>
      </c>
      <c r="D2905" s="1" t="str">
        <f>MID(C2905,FIND("GN=",C2905)+LEN("GN="),8)</f>
        <v>T23J7.60</v>
      </c>
      <c r="E2905" s="1">
        <v>-3.57056493464247</v>
      </c>
      <c r="F2905" s="1" t="s">
        <v>717</v>
      </c>
      <c r="G2905" s="1" t="s">
        <v>718</v>
      </c>
      <c r="H2905" s="1">
        <v>0.990268314</v>
      </c>
      <c r="I2905" s="1">
        <v>-0.972496449947357</v>
      </c>
    </row>
    <row r="2906" s="1" customFormat="1" spans="1:9">
      <c r="A2906" s="1" t="s">
        <v>491</v>
      </c>
      <c r="B2906" s="1" t="s">
        <v>16</v>
      </c>
      <c r="C2906" s="1" t="s">
        <v>492</v>
      </c>
      <c r="D2906" s="1" t="str">
        <f>MID(C2906,FIND("GN=",C2906)+LEN("GN="),6)</f>
        <v>MHC9.1</v>
      </c>
      <c r="E2906" s="1">
        <v>3.36601501089585</v>
      </c>
      <c r="F2906" s="1" t="s">
        <v>717</v>
      </c>
      <c r="G2906" s="1" t="s">
        <v>718</v>
      </c>
      <c r="H2906" s="1">
        <v>0.990268314</v>
      </c>
      <c r="I2906" s="1">
        <v>0.955928325653076</v>
      </c>
    </row>
    <row r="2907" s="1" customFormat="1" spans="1:9">
      <c r="A2907" s="1" t="s">
        <v>493</v>
      </c>
      <c r="B2907" s="1" t="s">
        <v>19</v>
      </c>
      <c r="C2907" s="1" t="s">
        <v>494</v>
      </c>
      <c r="D2907" s="1" t="str">
        <f>MID(C2907,FIND("GN=",C2907)+LEN("GN="),4)</f>
        <v>CAT7</v>
      </c>
      <c r="E2907" s="1">
        <v>2.12979684375742</v>
      </c>
      <c r="F2907" s="1" t="s">
        <v>717</v>
      </c>
      <c r="G2907" s="1" t="s">
        <v>718</v>
      </c>
      <c r="H2907" s="1">
        <v>0.990268314</v>
      </c>
      <c r="I2907" s="1">
        <v>0.929490625858307</v>
      </c>
    </row>
    <row r="2908" s="1" customFormat="1" spans="1:9">
      <c r="A2908" s="1" t="s">
        <v>495</v>
      </c>
      <c r="B2908" s="1" t="s">
        <v>19</v>
      </c>
      <c r="C2908" s="1" t="s">
        <v>496</v>
      </c>
      <c r="D2908" s="1" t="str">
        <f>MID(C2908,FIND("GN=",C2908)+LEN("GN="),4)</f>
        <v>NAT6</v>
      </c>
      <c r="E2908" s="1">
        <v>3.24173383988421</v>
      </c>
      <c r="F2908" s="1" t="s">
        <v>717</v>
      </c>
      <c r="G2908" s="1" t="s">
        <v>718</v>
      </c>
      <c r="H2908" s="1">
        <v>0.990268314</v>
      </c>
      <c r="I2908" s="1">
        <v>0.9880411028862</v>
      </c>
    </row>
    <row r="2909" s="1" customFormat="1" spans="1:9">
      <c r="A2909" s="1" t="s">
        <v>497</v>
      </c>
      <c r="B2909" s="1" t="s">
        <v>16</v>
      </c>
      <c r="C2909" s="1" t="s">
        <v>82</v>
      </c>
      <c r="D2909" s="1" t="str">
        <f>MID(C2909,FIND("GN=",C2909)+LEN("GN="),5)</f>
        <v>WRKY6</v>
      </c>
      <c r="E2909" s="1">
        <v>-2.44002964716689</v>
      </c>
      <c r="F2909" s="1" t="s">
        <v>717</v>
      </c>
      <c r="G2909" s="1" t="s">
        <v>718</v>
      </c>
      <c r="H2909" s="1">
        <v>0.990268314</v>
      </c>
      <c r="I2909" s="1">
        <v>-0.969762027263641</v>
      </c>
    </row>
    <row r="2910" s="1" customFormat="1" spans="1:9">
      <c r="A2910" s="1" t="s">
        <v>498</v>
      </c>
      <c r="B2910" s="1" t="s">
        <v>73</v>
      </c>
      <c r="C2910" s="1" t="s">
        <v>499</v>
      </c>
      <c r="D2910" s="1" t="str">
        <f>MID(C2910,FIND("GN=",C2910)+LEN("GN="),5)</f>
        <v>GATA6</v>
      </c>
      <c r="E2910" s="1">
        <v>2.25517265669553</v>
      </c>
      <c r="F2910" s="1" t="s">
        <v>717</v>
      </c>
      <c r="G2910" s="1" t="s">
        <v>718</v>
      </c>
      <c r="H2910" s="1">
        <v>0.990268314</v>
      </c>
      <c r="I2910" s="1">
        <v>0.931453466415405</v>
      </c>
    </row>
    <row r="2911" s="1" customFormat="1" spans="1:9">
      <c r="A2911" s="1" t="s">
        <v>613</v>
      </c>
      <c r="B2911" s="1" t="s">
        <v>19</v>
      </c>
      <c r="C2911" s="1" t="s">
        <v>614</v>
      </c>
      <c r="D2911" s="1" t="str">
        <f>MID(C2911,FIND("GN=",C2911)+LEN("GN="),4)</f>
        <v>YSL6</v>
      </c>
      <c r="E2911" s="1">
        <v>3.96305932354305</v>
      </c>
      <c r="F2911" s="1" t="s">
        <v>717</v>
      </c>
      <c r="G2911" s="1" t="s">
        <v>718</v>
      </c>
      <c r="H2911" s="1">
        <v>0.990268314</v>
      </c>
      <c r="I2911" s="1">
        <v>0.964658260345459</v>
      </c>
    </row>
    <row r="2912" s="1" customFormat="1" spans="1:9">
      <c r="A2912" s="1" t="s">
        <v>502</v>
      </c>
      <c r="B2912" s="1" t="s">
        <v>16</v>
      </c>
      <c r="C2912" s="1" t="s">
        <v>503</v>
      </c>
      <c r="D2912" s="1" t="str">
        <f>MID(C2912,FIND("GN=",C2912)+LEN("GN="),8)</f>
        <v>T27I1.15</v>
      </c>
      <c r="E2912" s="1">
        <v>2.90768938008654</v>
      </c>
      <c r="F2912" s="1" t="s">
        <v>717</v>
      </c>
      <c r="G2912" s="1" t="s">
        <v>718</v>
      </c>
      <c r="H2912" s="1">
        <v>0.990268314</v>
      </c>
      <c r="I2912" s="1">
        <v>0.985911905765533</v>
      </c>
    </row>
    <row r="2913" s="1" customFormat="1" spans="1:9">
      <c r="A2913" s="1" t="s">
        <v>504</v>
      </c>
      <c r="B2913" s="1" t="s">
        <v>16</v>
      </c>
      <c r="C2913" s="1" t="s">
        <v>131</v>
      </c>
      <c r="D2913" s="1" t="str">
        <f>MID(C2913,FIND("GN=",C2913)+LEN("GN="),7)</f>
        <v>ANAC094</v>
      </c>
      <c r="E2913" s="1">
        <v>-3.2237508650789</v>
      </c>
      <c r="F2913" s="1" t="s">
        <v>717</v>
      </c>
      <c r="G2913" s="1" t="s">
        <v>718</v>
      </c>
      <c r="H2913" s="1">
        <v>0.990268314</v>
      </c>
      <c r="I2913" s="1">
        <v>-0.968627750873566</v>
      </c>
    </row>
    <row r="2914" s="1" customFormat="1" spans="1:9">
      <c r="A2914" s="1" t="s">
        <v>505</v>
      </c>
      <c r="B2914" s="1" t="s">
        <v>16</v>
      </c>
      <c r="C2914" s="1" t="s">
        <v>279</v>
      </c>
      <c r="D2914" s="1" t="str">
        <f>MID(C2914,FIND("GN=",C2914)+LEN("GN="),7)</f>
        <v>T1N6.12</v>
      </c>
      <c r="E2914" s="1">
        <v>-2.2828077673811</v>
      </c>
      <c r="F2914" s="1" t="s">
        <v>717</v>
      </c>
      <c r="G2914" s="1" t="s">
        <v>718</v>
      </c>
      <c r="H2914" s="1">
        <v>0.990268314</v>
      </c>
      <c r="I2914" s="1">
        <v>-0.947663307189941</v>
      </c>
    </row>
    <row r="2915" s="1" customFormat="1" spans="1:9">
      <c r="A2915" s="1" t="s">
        <v>506</v>
      </c>
      <c r="B2915" s="1" t="s">
        <v>16</v>
      </c>
      <c r="C2915" s="1" t="s">
        <v>507</v>
      </c>
      <c r="D2915" s="1" t="str">
        <f>MID(C2915,FIND("GN=",C2915)+LEN("GN="),4)</f>
        <v>MYB4</v>
      </c>
      <c r="E2915" s="1">
        <v>3.28521495647178</v>
      </c>
      <c r="F2915" s="1" t="s">
        <v>717</v>
      </c>
      <c r="G2915" s="1" t="s">
        <v>718</v>
      </c>
      <c r="H2915" s="1">
        <v>0.990268314</v>
      </c>
      <c r="I2915" s="1">
        <v>0.967941761016846</v>
      </c>
    </row>
    <row r="2916" s="1" customFormat="1" spans="1:9">
      <c r="A2916" s="1" t="s">
        <v>508</v>
      </c>
      <c r="B2916" s="1" t="s">
        <v>16</v>
      </c>
      <c r="C2916" s="1" t="s">
        <v>474</v>
      </c>
      <c r="D2916" s="1" t="str">
        <f>MID(C2916,FIND("GN=",C2916)+LEN("GN="),32)</f>
        <v>T32M21.160/T32M21.170/T32M21.180</v>
      </c>
      <c r="E2916" s="1">
        <v>3.08121122608589</v>
      </c>
      <c r="F2916" s="1" t="s">
        <v>717</v>
      </c>
      <c r="G2916" s="1" t="s">
        <v>718</v>
      </c>
      <c r="H2916" s="1">
        <v>0.990268314</v>
      </c>
      <c r="I2916" s="1">
        <v>0.990792572498322</v>
      </c>
    </row>
    <row r="2917" s="1" customFormat="1" spans="1:9">
      <c r="A2917" s="1" t="s">
        <v>509</v>
      </c>
      <c r="B2917" s="1" t="s">
        <v>29</v>
      </c>
      <c r="C2917" s="1" t="s">
        <v>510</v>
      </c>
      <c r="D2917" s="1" t="str">
        <f>MID(C2917,FIND("GN=",C2917)+LEN("GN="),7)</f>
        <v>UGT92A1</v>
      </c>
      <c r="E2917" s="1">
        <v>-3.15560533286576</v>
      </c>
      <c r="F2917" s="1" t="s">
        <v>717</v>
      </c>
      <c r="G2917" s="1" t="s">
        <v>718</v>
      </c>
      <c r="H2917" s="1">
        <v>0.990268314</v>
      </c>
      <c r="I2917" s="1">
        <v>-0.988660037517548</v>
      </c>
    </row>
    <row r="2918" s="1" customFormat="1" spans="1:9">
      <c r="A2918" s="1" t="s">
        <v>670</v>
      </c>
      <c r="B2918" s="1" t="s">
        <v>29</v>
      </c>
      <c r="C2918" s="1" t="s">
        <v>671</v>
      </c>
      <c r="D2918" s="1" t="str">
        <f>MID(C2918,FIND("GN=",C2918)+LEN("GN="),7)</f>
        <v>UGT89A2</v>
      </c>
      <c r="E2918" s="1">
        <v>-4.00457514719902</v>
      </c>
      <c r="F2918" s="1" t="s">
        <v>717</v>
      </c>
      <c r="G2918" s="1" t="s">
        <v>718</v>
      </c>
      <c r="H2918" s="1">
        <v>0.990268314</v>
      </c>
      <c r="I2918" s="1">
        <v>-0.945856511592865</v>
      </c>
    </row>
    <row r="2919" s="1" customFormat="1" spans="1:9">
      <c r="A2919" s="1" t="s">
        <v>634</v>
      </c>
      <c r="B2919" s="1" t="s">
        <v>29</v>
      </c>
      <c r="C2919" s="1" t="s">
        <v>635</v>
      </c>
      <c r="D2919" s="1" t="str">
        <f>MID(C2919,FIND("GN=",C2919)+LEN("GN="),3)</f>
        <v>FHT</v>
      </c>
      <c r="E2919" s="1">
        <v>-4.00378247415062</v>
      </c>
      <c r="F2919" s="1" t="s">
        <v>717</v>
      </c>
      <c r="G2919" s="1" t="s">
        <v>718</v>
      </c>
      <c r="H2919" s="1">
        <v>0.990268314</v>
      </c>
      <c r="I2919" s="1">
        <v>-0.923458576202393</v>
      </c>
    </row>
    <row r="2920" s="1" customFormat="1" spans="1:9">
      <c r="A2920" s="1" t="s">
        <v>511</v>
      </c>
      <c r="B2920" s="1" t="s">
        <v>19</v>
      </c>
      <c r="C2920" s="1" t="s">
        <v>71</v>
      </c>
      <c r="D2920" s="1" t="str">
        <f>MID(C2920,FIND("GN=",C2920)+LEN("GN="),4)</f>
        <v>PLT5</v>
      </c>
      <c r="E2920" s="1">
        <v>-2.93270124647088</v>
      </c>
      <c r="F2920" s="1" t="s">
        <v>717</v>
      </c>
      <c r="G2920" s="1" t="s">
        <v>718</v>
      </c>
      <c r="H2920" s="1">
        <v>0.990268314</v>
      </c>
      <c r="I2920" s="1">
        <v>-0.994321584701538</v>
      </c>
    </row>
    <row r="2921" s="1" customFormat="1" spans="1:9">
      <c r="A2921" s="1" t="s">
        <v>512</v>
      </c>
      <c r="B2921" s="1" t="s">
        <v>16</v>
      </c>
      <c r="C2921" s="1" t="s">
        <v>513</v>
      </c>
      <c r="D2921" s="1" t="str">
        <f>MID(C2921,FIND("GN=",C2921)+LEN("GN="),3)</f>
        <v>PP1</v>
      </c>
      <c r="E2921" s="1">
        <v>2.16162461246457</v>
      </c>
      <c r="F2921" s="1" t="s">
        <v>717</v>
      </c>
      <c r="G2921" s="1" t="s">
        <v>718</v>
      </c>
      <c r="H2921" s="1">
        <v>0.990268314</v>
      </c>
      <c r="I2921" s="1">
        <v>0.9820876121521</v>
      </c>
    </row>
    <row r="2922" s="1" customFormat="1" spans="1:9">
      <c r="A2922" s="1" t="s">
        <v>672</v>
      </c>
      <c r="B2922" s="1" t="s">
        <v>16</v>
      </c>
      <c r="C2922" s="1" t="s">
        <v>673</v>
      </c>
      <c r="D2922" s="1" t="str">
        <f>MID(C2922,FIND("GN=",C2922)+LEN("GN="),6)</f>
        <v>NAC100</v>
      </c>
      <c r="E2922" s="1">
        <v>-3.50804315933447</v>
      </c>
      <c r="F2922" s="1" t="s">
        <v>717</v>
      </c>
      <c r="G2922" s="1" t="s">
        <v>718</v>
      </c>
      <c r="H2922" s="1">
        <v>0.990268314</v>
      </c>
      <c r="I2922" s="1">
        <v>-0.953752934932709</v>
      </c>
    </row>
    <row r="2923" s="1" customFormat="1" spans="1:9">
      <c r="A2923" s="1" t="s">
        <v>674</v>
      </c>
      <c r="B2923" s="1" t="s">
        <v>73</v>
      </c>
      <c r="C2923" s="1" t="s">
        <v>675</v>
      </c>
      <c r="D2923" s="1" t="str">
        <f>MID(C2923,FIND("GN=",C2923)+LEN("GN="),6)</f>
        <v>WRKY50</v>
      </c>
      <c r="E2923" s="1">
        <v>-3.62665228916929</v>
      </c>
      <c r="F2923" s="1" t="s">
        <v>717</v>
      </c>
      <c r="G2923" s="1" t="s">
        <v>718</v>
      </c>
      <c r="H2923" s="1">
        <v>0.990268314</v>
      </c>
      <c r="I2923" s="1">
        <v>-0.915698945522308</v>
      </c>
    </row>
    <row r="2924" s="1" customFormat="1" spans="1:9">
      <c r="A2924" s="1" t="s">
        <v>514</v>
      </c>
      <c r="B2924" s="1" t="s">
        <v>16</v>
      </c>
      <c r="C2924" s="1" t="s">
        <v>235</v>
      </c>
      <c r="D2924" s="1" t="str">
        <f>MID(C2924,FIND("GN=",C2924)+LEN("GN="),9)</f>
        <v>At1g61110</v>
      </c>
      <c r="E2924" s="1">
        <v>-2.04297501434432</v>
      </c>
      <c r="F2924" s="1" t="s">
        <v>717</v>
      </c>
      <c r="G2924" s="1" t="s">
        <v>718</v>
      </c>
      <c r="H2924" s="1">
        <v>0.990268314</v>
      </c>
      <c r="I2924" s="1">
        <v>-0.971815526485443</v>
      </c>
    </row>
    <row r="2925" s="1" customFormat="1" spans="1:9">
      <c r="A2925" s="1" t="s">
        <v>515</v>
      </c>
      <c r="B2925" s="1" t="s">
        <v>29</v>
      </c>
      <c r="C2925" s="1" t="s">
        <v>346</v>
      </c>
      <c r="D2925" s="1" t="str">
        <f>MID(C2925,FIND("GN=",C2925)+LEN("GN="),3)</f>
        <v>PAL</v>
      </c>
      <c r="E2925" s="1">
        <v>3.00962969174431</v>
      </c>
      <c r="F2925" s="1" t="s">
        <v>717</v>
      </c>
      <c r="G2925" s="1" t="s">
        <v>718</v>
      </c>
      <c r="H2925" s="1">
        <v>0.990268314</v>
      </c>
      <c r="I2925" s="1">
        <v>0.984046459197998</v>
      </c>
    </row>
    <row r="2926" s="1" customFormat="1" spans="1:9">
      <c r="A2926" s="1" t="s">
        <v>516</v>
      </c>
      <c r="B2926" s="1" t="s">
        <v>29</v>
      </c>
      <c r="C2926" s="1" t="s">
        <v>517</v>
      </c>
      <c r="D2926" s="1" t="str">
        <f>MID(C2926,FIND("GN=",C2926)+LEN("GN="),4)</f>
        <v>CHS2</v>
      </c>
      <c r="E2926" s="1">
        <v>3.60116768669842</v>
      </c>
      <c r="F2926" s="1" t="s">
        <v>717</v>
      </c>
      <c r="G2926" s="1" t="s">
        <v>718</v>
      </c>
      <c r="H2926" s="1">
        <v>0.990268314</v>
      </c>
      <c r="I2926" s="1">
        <v>0.990242898464203</v>
      </c>
    </row>
    <row r="2927" s="1" customFormat="1" spans="1:9">
      <c r="A2927" s="1" t="s">
        <v>528</v>
      </c>
      <c r="B2927" s="1" t="s">
        <v>29</v>
      </c>
      <c r="C2927" s="1" t="s">
        <v>529</v>
      </c>
      <c r="D2927" s="1" t="str">
        <f>MID(C2927,FIND("GN=",C2927)+LEN("GN="),7)</f>
        <v>CYP82C4</v>
      </c>
      <c r="E2927" s="1">
        <v>-3.19447622299138</v>
      </c>
      <c r="F2927" s="1" t="s">
        <v>721</v>
      </c>
      <c r="G2927" s="1" t="s">
        <v>722</v>
      </c>
      <c r="H2927" s="1">
        <v>-2.195818758</v>
      </c>
      <c r="I2927" s="1">
        <v>0.954461097717285</v>
      </c>
    </row>
    <row r="2928" s="1" customFormat="1" spans="1:9">
      <c r="A2928" s="1" t="s">
        <v>638</v>
      </c>
      <c r="B2928" s="1" t="s">
        <v>29</v>
      </c>
      <c r="C2928" s="1" t="s">
        <v>639</v>
      </c>
      <c r="D2928" s="1" t="str">
        <f>MID(C2928,FIND("GN=",C2928)+LEN("GN="),7)</f>
        <v>CYP75A1</v>
      </c>
      <c r="E2928" s="1">
        <v>-2.36978083221716</v>
      </c>
      <c r="F2928" s="1" t="s">
        <v>721</v>
      </c>
      <c r="G2928" s="1" t="s">
        <v>722</v>
      </c>
      <c r="H2928" s="1">
        <v>-2.195818758</v>
      </c>
      <c r="I2928" s="1">
        <v>0.92019385099411</v>
      </c>
    </row>
    <row r="2929" s="1" customFormat="1" spans="1:9">
      <c r="A2929" s="1" t="s">
        <v>530</v>
      </c>
      <c r="B2929" s="1" t="s">
        <v>11</v>
      </c>
      <c r="C2929" s="1" t="s">
        <v>531</v>
      </c>
      <c r="D2929" s="1" t="str">
        <f>MID(C2929,FIND("GN=",C2929)+LEN("GN="),3)</f>
        <v>KEG</v>
      </c>
      <c r="E2929" s="1">
        <v>-2.061181447023</v>
      </c>
      <c r="F2929" s="1" t="s">
        <v>721</v>
      </c>
      <c r="G2929" s="1" t="s">
        <v>722</v>
      </c>
      <c r="H2929" s="1">
        <v>-2.195818758</v>
      </c>
      <c r="I2929" s="1">
        <v>0.907364904880524</v>
      </c>
    </row>
    <row r="2930" s="1" customFormat="1" spans="1:9">
      <c r="A2930" s="1" t="s">
        <v>723</v>
      </c>
      <c r="B2930" s="1" t="s">
        <v>29</v>
      </c>
      <c r="C2930" s="1" t="s">
        <v>724</v>
      </c>
      <c r="D2930" s="1" t="str">
        <f>MID(C2930,FIND("GN=",C2930)+LEN("GN="),4)</f>
        <v>BA13</v>
      </c>
      <c r="E2930" s="1">
        <v>3.66770420045427</v>
      </c>
      <c r="F2930" s="1" t="s">
        <v>721</v>
      </c>
      <c r="G2930" s="1" t="s">
        <v>722</v>
      </c>
      <c r="H2930" s="1">
        <v>-2.195818758</v>
      </c>
      <c r="I2930" s="1">
        <v>-0.913325786590576</v>
      </c>
    </row>
    <row r="2931" s="1" customFormat="1" spans="1:9">
      <c r="A2931" s="1" t="s">
        <v>534</v>
      </c>
      <c r="B2931" s="1" t="s">
        <v>16</v>
      </c>
      <c r="C2931" s="1" t="s">
        <v>535</v>
      </c>
      <c r="D2931" s="1" t="str">
        <f>MID(C2931,FIND("GN=",C2931)+LEN("GN="),6)</f>
        <v>NAC025</v>
      </c>
      <c r="E2931" s="1">
        <v>-2.85905397084233</v>
      </c>
      <c r="F2931" s="1" t="s">
        <v>721</v>
      </c>
      <c r="G2931" s="1" t="s">
        <v>722</v>
      </c>
      <c r="H2931" s="1">
        <v>-2.195818758</v>
      </c>
      <c r="I2931" s="1">
        <v>0.901081025600433</v>
      </c>
    </row>
    <row r="2932" s="1" customFormat="1" spans="1:9">
      <c r="A2932" s="1" t="s">
        <v>536</v>
      </c>
      <c r="B2932" s="1" t="s">
        <v>24</v>
      </c>
      <c r="C2932" s="1" t="s">
        <v>537</v>
      </c>
      <c r="D2932" s="1" t="str">
        <f>MID(C2932,FIND("GN=",C2932)+LEN("GN="),6)</f>
        <v>SAUR50</v>
      </c>
      <c r="E2932" s="1">
        <v>2.84682953324581</v>
      </c>
      <c r="F2932" s="1" t="s">
        <v>721</v>
      </c>
      <c r="G2932" s="1" t="s">
        <v>722</v>
      </c>
      <c r="H2932" s="1">
        <v>-2.195818758</v>
      </c>
      <c r="I2932" s="1">
        <v>-0.939760088920593</v>
      </c>
    </row>
    <row r="2933" s="1" customFormat="1" spans="1:9">
      <c r="A2933" s="1" t="s">
        <v>538</v>
      </c>
      <c r="B2933" s="1" t="s">
        <v>19</v>
      </c>
      <c r="C2933" s="1" t="s">
        <v>539</v>
      </c>
      <c r="D2933" s="1" t="str">
        <f>MID(C2933,FIND("GN=",C2933)+LEN("GN="),4)</f>
        <v>BOR2</v>
      </c>
      <c r="E2933" s="1">
        <v>-5.27185646179629</v>
      </c>
      <c r="F2933" s="1" t="s">
        <v>721</v>
      </c>
      <c r="G2933" s="1" t="s">
        <v>722</v>
      </c>
      <c r="H2933" s="1">
        <v>-2.195818758</v>
      </c>
      <c r="I2933" s="1">
        <v>0.921713411808014</v>
      </c>
    </row>
    <row r="2934" s="1" customFormat="1" spans="1:9">
      <c r="A2934" s="1" t="s">
        <v>540</v>
      </c>
      <c r="B2934" s="1" t="s">
        <v>24</v>
      </c>
      <c r="C2934" s="1" t="s">
        <v>541</v>
      </c>
      <c r="D2934" s="1" t="str">
        <f>MID(C2934,FIND("GN=",C2934)+LEN("GN="),4)</f>
        <v>WRI1</v>
      </c>
      <c r="E2934" s="1">
        <v>4.22101750062774</v>
      </c>
      <c r="F2934" s="1" t="s">
        <v>721</v>
      </c>
      <c r="G2934" s="1" t="s">
        <v>722</v>
      </c>
      <c r="H2934" s="1">
        <v>-2.195818758</v>
      </c>
      <c r="I2934" s="1">
        <v>-0.950156807899475</v>
      </c>
    </row>
    <row r="2935" s="1" customFormat="1" spans="1:9">
      <c r="A2935" s="1" t="s">
        <v>678</v>
      </c>
      <c r="B2935" s="1" t="s">
        <v>29</v>
      </c>
      <c r="C2935" s="1" t="s">
        <v>679</v>
      </c>
      <c r="D2935" s="1" t="str">
        <f>MID(C2935,FIND("GN=",C2935)+LEN("GN="),3)</f>
        <v>FLS</v>
      </c>
      <c r="E2935" s="1">
        <v>4.98654772393135</v>
      </c>
      <c r="F2935" s="1" t="s">
        <v>721</v>
      </c>
      <c r="G2935" s="1" t="s">
        <v>722</v>
      </c>
      <c r="H2935" s="1">
        <v>-2.195818758</v>
      </c>
      <c r="I2935" s="1">
        <v>-0.915621876716614</v>
      </c>
    </row>
    <row r="2936" s="1" customFormat="1" spans="1:9">
      <c r="A2936" s="1" t="s">
        <v>641</v>
      </c>
      <c r="B2936" s="1" t="s">
        <v>19</v>
      </c>
      <c r="C2936" s="1" t="s">
        <v>642</v>
      </c>
      <c r="D2936" s="1" t="str">
        <f>MID(C2936,FIND("GN=",C2936)+LEN("GN="),5)</f>
        <v>ABCC8</v>
      </c>
      <c r="E2936" s="1">
        <v>-3.21674686266342</v>
      </c>
      <c r="F2936" s="1" t="s">
        <v>721</v>
      </c>
      <c r="G2936" s="1" t="s">
        <v>722</v>
      </c>
      <c r="H2936" s="1">
        <v>-2.195818758</v>
      </c>
      <c r="I2936" s="1">
        <v>0.91216242313385</v>
      </c>
    </row>
    <row r="2937" s="1" customFormat="1" spans="1:9">
      <c r="A2937" s="1" t="s">
        <v>542</v>
      </c>
      <c r="B2937" s="1" t="s">
        <v>29</v>
      </c>
      <c r="C2937" s="1" t="s">
        <v>543</v>
      </c>
      <c r="D2937" s="1" t="str">
        <f>MID(C2937,FIND("GN=",C2937)+LEN("GN="),3)</f>
        <v>ANR</v>
      </c>
      <c r="E2937" s="1">
        <v>-2.56743383064907</v>
      </c>
      <c r="F2937" s="1" t="s">
        <v>721</v>
      </c>
      <c r="G2937" s="1" t="s">
        <v>722</v>
      </c>
      <c r="H2937" s="1">
        <v>-2.195818758</v>
      </c>
      <c r="I2937" s="1">
        <v>0.927095115184784</v>
      </c>
    </row>
    <row r="2938" s="1" customFormat="1" spans="1:9">
      <c r="A2938" s="1" t="s">
        <v>544</v>
      </c>
      <c r="B2938" s="1" t="s">
        <v>29</v>
      </c>
      <c r="C2938" s="1" t="s">
        <v>545</v>
      </c>
      <c r="D2938" s="1" t="str">
        <f>MID(C2938,FIND("GN=",C2938)+LEN("GN="),9)</f>
        <v>At3g50280</v>
      </c>
      <c r="E2938" s="1">
        <v>-3.19953888941879</v>
      </c>
      <c r="F2938" s="1" t="s">
        <v>721</v>
      </c>
      <c r="G2938" s="1" t="s">
        <v>722</v>
      </c>
      <c r="H2938" s="1">
        <v>-2.195818758</v>
      </c>
      <c r="I2938" s="1">
        <v>0.917900800704956</v>
      </c>
    </row>
    <row r="2939" s="1" customFormat="1" spans="1:9">
      <c r="A2939" s="1" t="s">
        <v>546</v>
      </c>
      <c r="B2939" s="1" t="s">
        <v>73</v>
      </c>
      <c r="C2939" s="1" t="s">
        <v>547</v>
      </c>
      <c r="D2939" s="1" t="str">
        <f>MID(C2939,FIND("GN=",C2939)+LEN("GN="),6)</f>
        <v>GATA24</v>
      </c>
      <c r="E2939" s="1">
        <v>-2.14172028288258</v>
      </c>
      <c r="F2939" s="1" t="s">
        <v>721</v>
      </c>
      <c r="G2939" s="1" t="s">
        <v>722</v>
      </c>
      <c r="H2939" s="1">
        <v>-2.195818758</v>
      </c>
      <c r="I2939" s="1">
        <v>0.922415614128113</v>
      </c>
    </row>
    <row r="2940" s="1" customFormat="1" spans="1:9">
      <c r="A2940" s="1" t="s">
        <v>550</v>
      </c>
      <c r="B2940" s="1" t="s">
        <v>29</v>
      </c>
      <c r="C2940" s="1" t="s">
        <v>551</v>
      </c>
      <c r="D2940" s="1" t="str">
        <f>MID(C2940,FIND("GN=",C2940)+LEN("GN="),7)</f>
        <v>UGT88A1</v>
      </c>
      <c r="E2940" s="1">
        <v>-3.26956423457358</v>
      </c>
      <c r="F2940" s="1" t="s">
        <v>721</v>
      </c>
      <c r="G2940" s="1" t="s">
        <v>722</v>
      </c>
      <c r="H2940" s="1">
        <v>-2.195818758</v>
      </c>
      <c r="I2940" s="1">
        <v>0.924360871315002</v>
      </c>
    </row>
    <row r="2941" s="1" customFormat="1" spans="1:9">
      <c r="A2941" s="1" t="s">
        <v>552</v>
      </c>
      <c r="B2941" s="1" t="s">
        <v>29</v>
      </c>
      <c r="C2941" s="1" t="s">
        <v>553</v>
      </c>
      <c r="D2941" s="1" t="str">
        <f>MID(C2941,FIND("GN=",C2941)+LEN("GN="),7)</f>
        <v>UGT92A1</v>
      </c>
      <c r="E2941" s="1">
        <v>3.74504914937873</v>
      </c>
      <c r="F2941" s="1" t="s">
        <v>721</v>
      </c>
      <c r="G2941" s="1" t="s">
        <v>722</v>
      </c>
      <c r="H2941" s="1">
        <v>-2.195818758</v>
      </c>
      <c r="I2941" s="1">
        <v>-0.939097344875336</v>
      </c>
    </row>
    <row r="2942" s="1" customFormat="1" spans="1:9">
      <c r="A2942" s="1" t="s">
        <v>643</v>
      </c>
      <c r="B2942" s="1" t="s">
        <v>19</v>
      </c>
      <c r="C2942" s="1" t="s">
        <v>644</v>
      </c>
      <c r="D2942" s="1" t="str">
        <f>MID(C2942,FIND("GN=",C2942)+LEN("GN="),4)</f>
        <v>NEC1</v>
      </c>
      <c r="E2942" s="1">
        <v>3.34439638386053</v>
      </c>
      <c r="F2942" s="1" t="s">
        <v>721</v>
      </c>
      <c r="G2942" s="1" t="s">
        <v>722</v>
      </c>
      <c r="H2942" s="1">
        <v>-2.195818758</v>
      </c>
      <c r="I2942" s="1">
        <v>-0.909087538719177</v>
      </c>
    </row>
    <row r="2943" s="1" customFormat="1" spans="1:9">
      <c r="A2943" s="1" t="s">
        <v>554</v>
      </c>
      <c r="B2943" s="1" t="s">
        <v>16</v>
      </c>
      <c r="C2943" s="1" t="s">
        <v>555</v>
      </c>
      <c r="D2943" s="1" t="str">
        <f>MID(C2943,FIND("GN=",C2943)+LEN("GN="),4)</f>
        <v>FAMA</v>
      </c>
      <c r="E2943" s="1">
        <v>2.09550974420905</v>
      </c>
      <c r="F2943" s="1" t="s">
        <v>721</v>
      </c>
      <c r="G2943" s="1" t="s">
        <v>722</v>
      </c>
      <c r="H2943" s="1">
        <v>-2.195818758</v>
      </c>
      <c r="I2943" s="1">
        <v>-0.955660998821259</v>
      </c>
    </row>
    <row r="2944" s="1" customFormat="1" spans="1:9">
      <c r="A2944" s="1" t="s">
        <v>646</v>
      </c>
      <c r="B2944" s="1" t="s">
        <v>16</v>
      </c>
      <c r="C2944" s="1" t="s">
        <v>647</v>
      </c>
      <c r="D2944" s="1" t="str">
        <f>MID(C2944,FIND("GN=",C2944)+LEN("GN="),4)</f>
        <v>PRE6</v>
      </c>
      <c r="E2944" s="1">
        <v>4.78262461967774</v>
      </c>
      <c r="F2944" s="1" t="s">
        <v>721</v>
      </c>
      <c r="G2944" s="1" t="s">
        <v>722</v>
      </c>
      <c r="H2944" s="1">
        <v>-2.195818758</v>
      </c>
      <c r="I2944" s="1">
        <v>-0.951552867889404</v>
      </c>
    </row>
    <row r="2945" s="1" customFormat="1" spans="1:9">
      <c r="A2945" s="1" t="s">
        <v>558</v>
      </c>
      <c r="B2945" s="1" t="s">
        <v>29</v>
      </c>
      <c r="C2945" s="1" t="s">
        <v>559</v>
      </c>
      <c r="D2945" s="1" t="str">
        <f>MID(C2945,FIND("GN=",C2945)+LEN("GN="),8)</f>
        <v>CYP711A1</v>
      </c>
      <c r="E2945" s="1">
        <v>-4.22159064334318</v>
      </c>
      <c r="F2945" s="1" t="s">
        <v>721</v>
      </c>
      <c r="G2945" s="1" t="s">
        <v>722</v>
      </c>
      <c r="H2945" s="1">
        <v>-2.195818758</v>
      </c>
      <c r="I2945" s="1">
        <v>0.934439361095428</v>
      </c>
    </row>
    <row r="2946" s="1" customFormat="1" spans="1:9">
      <c r="A2946" s="1" t="s">
        <v>648</v>
      </c>
      <c r="B2946" s="1" t="s">
        <v>29</v>
      </c>
      <c r="C2946" s="1" t="s">
        <v>649</v>
      </c>
      <c r="D2946" s="1" t="str">
        <f>MID(C2946,FIND("GN=",C2946)+LEN("GN="),7)</f>
        <v>UGT73D1</v>
      </c>
      <c r="E2946" s="1">
        <v>-3.61763065824422</v>
      </c>
      <c r="F2946" s="1" t="s">
        <v>721</v>
      </c>
      <c r="G2946" s="1" t="s">
        <v>722</v>
      </c>
      <c r="H2946" s="1">
        <v>-2.195818758</v>
      </c>
      <c r="I2946" s="1">
        <v>0.909377098083496</v>
      </c>
    </row>
    <row r="2947" s="1" customFormat="1" spans="1:9">
      <c r="A2947" s="1" t="s">
        <v>560</v>
      </c>
      <c r="B2947" s="1" t="s">
        <v>19</v>
      </c>
      <c r="C2947" s="1" t="s">
        <v>561</v>
      </c>
      <c r="D2947" s="1" t="str">
        <f>MID(C2947,FIND("GN=",C2947)+LEN("GN="),5)</f>
        <v>ABCC1</v>
      </c>
      <c r="E2947" s="1">
        <v>2.1405092603201</v>
      </c>
      <c r="F2947" s="1" t="s">
        <v>721</v>
      </c>
      <c r="G2947" s="1" t="s">
        <v>722</v>
      </c>
      <c r="H2947" s="1">
        <v>-2.195818758</v>
      </c>
      <c r="I2947" s="1">
        <v>-0.923369169235229</v>
      </c>
    </row>
    <row r="2948" s="1" customFormat="1" spans="1:9">
      <c r="A2948" s="1" t="s">
        <v>562</v>
      </c>
      <c r="B2948" s="1" t="s">
        <v>16</v>
      </c>
      <c r="C2948" s="1" t="s">
        <v>563</v>
      </c>
      <c r="D2948" s="1" t="str">
        <f>MID(C2948,FIND("GN=",C2948)+LEN("GN="),6)</f>
        <v>MYB105</v>
      </c>
      <c r="E2948" s="1">
        <v>2.04178638074989</v>
      </c>
      <c r="F2948" s="1" t="s">
        <v>721</v>
      </c>
      <c r="G2948" s="1" t="s">
        <v>722</v>
      </c>
      <c r="H2948" s="1">
        <v>-2.195818758</v>
      </c>
      <c r="I2948" s="1">
        <v>-0.91233217716217</v>
      </c>
    </row>
    <row r="2949" s="1" customFormat="1" spans="1:9">
      <c r="A2949" s="1" t="s">
        <v>570</v>
      </c>
      <c r="B2949" s="1" t="s">
        <v>29</v>
      </c>
      <c r="C2949" s="1" t="s">
        <v>571</v>
      </c>
      <c r="D2949" s="1" t="str">
        <f>MID(C2949,FIND("GN=",C2949)+LEN("GN="),8)</f>
        <v>UGT85A24</v>
      </c>
      <c r="E2949" s="1">
        <v>-5.83180736586452</v>
      </c>
      <c r="F2949" s="1" t="s">
        <v>721</v>
      </c>
      <c r="G2949" s="1" t="s">
        <v>722</v>
      </c>
      <c r="H2949" s="1">
        <v>-2.195818758</v>
      </c>
      <c r="I2949" s="1">
        <v>0.918464243412018</v>
      </c>
    </row>
    <row r="2950" s="1" customFormat="1" spans="1:9">
      <c r="A2950" s="1" t="s">
        <v>572</v>
      </c>
      <c r="B2950" s="1" t="s">
        <v>19</v>
      </c>
      <c r="C2950" s="1" t="s">
        <v>71</v>
      </c>
      <c r="D2950" s="1" t="str">
        <f>MID(C2950,FIND("GN=",C2950)+LEN("GN="),4)</f>
        <v>PLT5</v>
      </c>
      <c r="E2950" s="1">
        <v>-2.46723471284741</v>
      </c>
      <c r="F2950" s="1" t="s">
        <v>721</v>
      </c>
      <c r="G2950" s="1" t="s">
        <v>722</v>
      </c>
      <c r="H2950" s="1">
        <v>-2.195818758</v>
      </c>
      <c r="I2950" s="1">
        <v>0.940388262271881</v>
      </c>
    </row>
    <row r="2951" s="1" customFormat="1" spans="1:9">
      <c r="A2951" s="1" t="s">
        <v>680</v>
      </c>
      <c r="B2951" s="1" t="s">
        <v>19</v>
      </c>
      <c r="C2951" s="1" t="s">
        <v>490</v>
      </c>
      <c r="D2951" s="1" t="str">
        <f>MID(C2951,FIND("GN=",C2951)+LEN("GN="),8)</f>
        <v>T23J7.60</v>
      </c>
      <c r="E2951" s="1">
        <v>-3.59771767115621</v>
      </c>
      <c r="F2951" s="1" t="s">
        <v>721</v>
      </c>
      <c r="G2951" s="1" t="s">
        <v>722</v>
      </c>
      <c r="H2951" s="1">
        <v>-2.195818758</v>
      </c>
      <c r="I2951" s="1">
        <v>0.947791814804077</v>
      </c>
    </row>
    <row r="2952" s="1" customFormat="1" spans="1:9">
      <c r="A2952" s="1" t="s">
        <v>573</v>
      </c>
      <c r="B2952" s="1" t="s">
        <v>29</v>
      </c>
      <c r="C2952" s="1" t="s">
        <v>574</v>
      </c>
      <c r="D2952" s="1" t="str">
        <f>MID(C2952,FIND("GN=",C2952)+LEN("GN="),10)</f>
        <v>F23E13.110</v>
      </c>
      <c r="E2952" s="1">
        <v>-4.06025009794046</v>
      </c>
      <c r="F2952" s="1" t="s">
        <v>721</v>
      </c>
      <c r="G2952" s="1" t="s">
        <v>722</v>
      </c>
      <c r="H2952" s="1">
        <v>-2.195818758</v>
      </c>
      <c r="I2952" s="1">
        <v>0.965641915798187</v>
      </c>
    </row>
    <row r="2953" s="1" customFormat="1" spans="1:9">
      <c r="A2953" s="1" t="s">
        <v>617</v>
      </c>
      <c r="B2953" s="1" t="s">
        <v>29</v>
      </c>
      <c r="C2953" s="1" t="s">
        <v>510</v>
      </c>
      <c r="D2953" s="1" t="str">
        <f>MID(C2953,FIND("GN=",C2953)+LEN("GN="),7)</f>
        <v>UGT92A1</v>
      </c>
      <c r="E2953" s="1">
        <v>2.99611415565548</v>
      </c>
      <c r="F2953" s="1" t="s">
        <v>721</v>
      </c>
      <c r="G2953" s="1" t="s">
        <v>722</v>
      </c>
      <c r="H2953" s="1">
        <v>-2.195818758</v>
      </c>
      <c r="I2953" s="1">
        <v>-0.95733642578125</v>
      </c>
    </row>
    <row r="2954" s="1" customFormat="1" spans="1:9">
      <c r="A2954" s="1" t="s">
        <v>618</v>
      </c>
      <c r="B2954" s="1" t="s">
        <v>29</v>
      </c>
      <c r="C2954" s="1" t="s">
        <v>510</v>
      </c>
      <c r="D2954" s="1" t="str">
        <f>MID(C2954,FIND("GN=",C2954)+LEN("GN="),7)</f>
        <v>UGT92A1</v>
      </c>
      <c r="E2954" s="1">
        <v>2.70932318766529</v>
      </c>
      <c r="F2954" s="1" t="s">
        <v>721</v>
      </c>
      <c r="G2954" s="1" t="s">
        <v>722</v>
      </c>
      <c r="H2954" s="1">
        <v>-2.195818758</v>
      </c>
      <c r="I2954" s="1">
        <v>-0.946876704692841</v>
      </c>
    </row>
    <row r="2955" s="1" customFormat="1" spans="1:9">
      <c r="A2955" s="1" t="s">
        <v>619</v>
      </c>
      <c r="B2955" s="1" t="s">
        <v>24</v>
      </c>
      <c r="C2955" s="1" t="s">
        <v>620</v>
      </c>
      <c r="D2955" s="1" t="str">
        <f>MID(C2955,FIND("GN=",C2955)+LEN("GN="),9)</f>
        <v>At3g15210</v>
      </c>
      <c r="E2955" s="1">
        <v>2.05058955398937</v>
      </c>
      <c r="F2955" s="1" t="s">
        <v>721</v>
      </c>
      <c r="G2955" s="1" t="s">
        <v>722</v>
      </c>
      <c r="H2955" s="1">
        <v>-2.195818758</v>
      </c>
      <c r="I2955" s="1">
        <v>-0.96849000453949</v>
      </c>
    </row>
    <row r="2956" s="1" customFormat="1" spans="1:9">
      <c r="A2956" s="1" t="s">
        <v>621</v>
      </c>
      <c r="B2956" s="1" t="s">
        <v>16</v>
      </c>
      <c r="C2956" s="1" t="s">
        <v>622</v>
      </c>
      <c r="D2956" s="1" t="str">
        <f>MID(C2956,FIND("GN=",C2956)+LEN("GN="),9)</f>
        <v>F13M22.13</v>
      </c>
      <c r="E2956" s="1">
        <v>5.56253721563244</v>
      </c>
      <c r="F2956" s="1" t="s">
        <v>721</v>
      </c>
      <c r="G2956" s="1" t="s">
        <v>722</v>
      </c>
      <c r="H2956" s="1">
        <v>-2.195818758</v>
      </c>
      <c r="I2956" s="1">
        <v>-0.9662144780159</v>
      </c>
    </row>
    <row r="2957" s="1" customFormat="1" spans="1:9">
      <c r="A2957" s="1" t="s">
        <v>623</v>
      </c>
      <c r="B2957" s="1" t="s">
        <v>11</v>
      </c>
      <c r="C2957" s="1" t="s">
        <v>624</v>
      </c>
      <c r="D2957" s="1" t="str">
        <f>MID(C2957,FIND("GN=",C2957)+LEN("GN="),9)</f>
        <v>F12K22.14</v>
      </c>
      <c r="E2957" s="1">
        <v>2.32134244484983</v>
      </c>
      <c r="F2957" s="1" t="s">
        <v>721</v>
      </c>
      <c r="G2957" s="1" t="s">
        <v>722</v>
      </c>
      <c r="H2957" s="1">
        <v>-2.195818758</v>
      </c>
      <c r="I2957" s="1">
        <v>-0.933713912963867</v>
      </c>
    </row>
    <row r="2958" s="1" customFormat="1" spans="1:9">
      <c r="A2958" s="1" t="s">
        <v>576</v>
      </c>
      <c r="B2958" s="1" t="s">
        <v>16</v>
      </c>
      <c r="C2958" s="1" t="s">
        <v>577</v>
      </c>
      <c r="D2958" s="1" t="str">
        <f>MID(C2958,FIND("GN=",C2958)+LEN("GN="),8)</f>
        <v>T30D6.19</v>
      </c>
      <c r="E2958" s="1">
        <v>2.12311486991456</v>
      </c>
      <c r="F2958" s="1" t="s">
        <v>721</v>
      </c>
      <c r="G2958" s="1" t="s">
        <v>722</v>
      </c>
      <c r="H2958" s="1">
        <v>-2.195818758</v>
      </c>
      <c r="I2958" s="1">
        <v>-0.936165034770966</v>
      </c>
    </row>
    <row r="2959" s="1" customFormat="1" spans="1:9">
      <c r="A2959" s="1" t="s">
        <v>578</v>
      </c>
      <c r="B2959" s="1" t="s">
        <v>29</v>
      </c>
      <c r="C2959" s="1" t="s">
        <v>208</v>
      </c>
      <c r="D2959" s="1" t="str">
        <f>MID(C2959,FIND("GN=",C2959)+LEN("GN="),9)</f>
        <v>At3g50280</v>
      </c>
      <c r="E2959" s="1">
        <v>-2.41211974734185</v>
      </c>
      <c r="F2959" s="1" t="s">
        <v>721</v>
      </c>
      <c r="G2959" s="1" t="s">
        <v>722</v>
      </c>
      <c r="H2959" s="1">
        <v>-2.195818758</v>
      </c>
      <c r="I2959" s="1">
        <v>0.965563774108887</v>
      </c>
    </row>
    <row r="2960" s="1" customFormat="1" spans="1:9">
      <c r="A2960" s="1" t="s">
        <v>626</v>
      </c>
      <c r="B2960" s="1" t="s">
        <v>24</v>
      </c>
      <c r="C2960" s="1" t="s">
        <v>627</v>
      </c>
      <c r="D2960" s="1" t="str">
        <f>MID(C2960,FIND("GN=",C2960)+LEN("GN="),5)</f>
        <v>ABP20</v>
      </c>
      <c r="E2960" s="1">
        <v>-2.45703865612415</v>
      </c>
      <c r="F2960" s="1" t="s">
        <v>721</v>
      </c>
      <c r="G2960" s="1" t="s">
        <v>722</v>
      </c>
      <c r="H2960" s="1">
        <v>-2.195818758</v>
      </c>
      <c r="I2960" s="1">
        <v>0.977333426475525</v>
      </c>
    </row>
    <row r="2961" s="1" customFormat="1" spans="1:9">
      <c r="A2961" s="1" t="s">
        <v>580</v>
      </c>
      <c r="B2961" s="1" t="s">
        <v>19</v>
      </c>
      <c r="C2961" s="1" t="s">
        <v>227</v>
      </c>
      <c r="D2961" s="1" t="str">
        <f>MID(C2961,FIND("GN=",C2961)+LEN("GN="),4)</f>
        <v>BOR2</v>
      </c>
      <c r="E2961" s="1">
        <v>4.06282152832026</v>
      </c>
      <c r="F2961" s="1" t="s">
        <v>721</v>
      </c>
      <c r="G2961" s="1" t="s">
        <v>722</v>
      </c>
      <c r="H2961" s="1">
        <v>-2.195818758</v>
      </c>
      <c r="I2961" s="1">
        <v>-0.911462008953094</v>
      </c>
    </row>
    <row r="2962" s="1" customFormat="1" spans="1:9">
      <c r="A2962" s="1" t="s">
        <v>581</v>
      </c>
      <c r="B2962" s="1" t="s">
        <v>19</v>
      </c>
      <c r="C2962" s="1" t="s">
        <v>582</v>
      </c>
      <c r="D2962" s="1" t="str">
        <f>MID(C2962,FIND("GN=",C2962)+LEN("GN="),5)</f>
        <v>NAT12</v>
      </c>
      <c r="E2962" s="1">
        <v>2.22083373422611</v>
      </c>
      <c r="F2962" s="1" t="s">
        <v>721</v>
      </c>
      <c r="G2962" s="1" t="s">
        <v>722</v>
      </c>
      <c r="H2962" s="1">
        <v>-2.195818758</v>
      </c>
      <c r="I2962" s="1">
        <v>-0.948399424552917</v>
      </c>
    </row>
    <row r="2963" s="1" customFormat="1" spans="1:9">
      <c r="A2963" s="1" t="s">
        <v>15</v>
      </c>
      <c r="B2963" s="1" t="s">
        <v>16</v>
      </c>
      <c r="C2963" s="1" t="s">
        <v>17</v>
      </c>
      <c r="D2963" s="1" t="str">
        <f>MID(C2963,FIND("GN=",C2963)+LEN("GN="),9)</f>
        <v>T30B22.24</v>
      </c>
      <c r="E2963" s="1">
        <v>2.26149900522307</v>
      </c>
      <c r="F2963" s="1" t="s">
        <v>721</v>
      </c>
      <c r="G2963" s="1" t="s">
        <v>722</v>
      </c>
      <c r="H2963" s="1">
        <v>-2.195818758</v>
      </c>
      <c r="I2963" s="1">
        <v>-0.973957300186157</v>
      </c>
    </row>
    <row r="2964" s="1" customFormat="1" spans="1:9">
      <c r="A2964" s="1" t="s">
        <v>21</v>
      </c>
      <c r="B2964" s="1" t="s">
        <v>16</v>
      </c>
      <c r="C2964" s="1" t="s">
        <v>22</v>
      </c>
      <c r="D2964" s="1" t="str">
        <f>MID(C2964,FIND("GN=",C2964)+LEN("GN="),7)</f>
        <v>MHK10.2</v>
      </c>
      <c r="E2964" s="1">
        <v>4.17575123694381</v>
      </c>
      <c r="F2964" s="1" t="s">
        <v>721</v>
      </c>
      <c r="G2964" s="1" t="s">
        <v>722</v>
      </c>
      <c r="H2964" s="1">
        <v>-2.195818758</v>
      </c>
      <c r="I2964" s="1">
        <v>-0.931199967861176</v>
      </c>
    </row>
    <row r="2965" s="1" customFormat="1" spans="1:9">
      <c r="A2965" s="1" t="s">
        <v>23</v>
      </c>
      <c r="B2965" s="1" t="s">
        <v>24</v>
      </c>
      <c r="C2965" s="1" t="s">
        <v>25</v>
      </c>
      <c r="D2965" s="1" t="str">
        <f>MID(C2965,FIND("GN=",C2965)+LEN("GN="),7)</f>
        <v>F9L1.31</v>
      </c>
      <c r="E2965" s="1">
        <v>8.4475760252515</v>
      </c>
      <c r="F2965" s="1" t="s">
        <v>721</v>
      </c>
      <c r="G2965" s="1" t="s">
        <v>722</v>
      </c>
      <c r="H2965" s="1">
        <v>-2.195818758</v>
      </c>
      <c r="I2965" s="1">
        <v>-0.959418177604675</v>
      </c>
    </row>
    <row r="2966" s="1" customFormat="1" spans="1:9">
      <c r="A2966" s="1" t="s">
        <v>26</v>
      </c>
      <c r="B2966" s="1" t="s">
        <v>16</v>
      </c>
      <c r="C2966" s="1" t="s">
        <v>27</v>
      </c>
      <c r="D2966" s="1" t="str">
        <f>MID(C2966,FIND("GN=",C2966)+LEN("GN="),6)</f>
        <v>MFL8.8</v>
      </c>
      <c r="E2966" s="1">
        <v>-3.21960037788652</v>
      </c>
      <c r="F2966" s="1" t="s">
        <v>721</v>
      </c>
      <c r="G2966" s="1" t="s">
        <v>722</v>
      </c>
      <c r="H2966" s="1">
        <v>-2.195818758</v>
      </c>
      <c r="I2966" s="1">
        <v>0.950221955776215</v>
      </c>
    </row>
    <row r="2967" s="1" customFormat="1" spans="1:9">
      <c r="A2967" s="1" t="s">
        <v>31</v>
      </c>
      <c r="B2967" s="1" t="s">
        <v>24</v>
      </c>
      <c r="C2967" s="1" t="s">
        <v>32</v>
      </c>
      <c r="D2967" s="1" t="str">
        <f>MID(C2967,FIND("GN=",C2967)+LEN("GN="),6)</f>
        <v>ERF114</v>
      </c>
      <c r="E2967" s="1">
        <v>-4.58809387793186</v>
      </c>
      <c r="F2967" s="1" t="s">
        <v>721</v>
      </c>
      <c r="G2967" s="1" t="s">
        <v>722</v>
      </c>
      <c r="H2967" s="1">
        <v>-2.195818758</v>
      </c>
      <c r="I2967" s="1">
        <v>0.906435668468475</v>
      </c>
    </row>
    <row r="2968" s="1" customFormat="1" spans="1:9">
      <c r="A2968" s="1" t="s">
        <v>35</v>
      </c>
      <c r="B2968" s="1" t="s">
        <v>29</v>
      </c>
      <c r="C2968" s="1" t="s">
        <v>36</v>
      </c>
      <c r="D2968" s="1" t="str">
        <f>MID(C2968,FIND("GN=",C2968)+LEN("GN="),4)</f>
        <v>BEAT</v>
      </c>
      <c r="E2968" s="1">
        <v>5.53203337865771</v>
      </c>
      <c r="F2968" s="1" t="s">
        <v>721</v>
      </c>
      <c r="G2968" s="1" t="s">
        <v>722</v>
      </c>
      <c r="H2968" s="1">
        <v>-2.195818758</v>
      </c>
      <c r="I2968" s="1">
        <v>-0.909774839878082</v>
      </c>
    </row>
    <row r="2969" s="1" customFormat="1" spans="1:9">
      <c r="A2969" s="1" t="s">
        <v>681</v>
      </c>
      <c r="B2969" s="1" t="s">
        <v>73</v>
      </c>
      <c r="C2969" s="1" t="s">
        <v>342</v>
      </c>
      <c r="D2969" s="1" t="str">
        <f>MID(C2969,FIND("GN=",C2969)+LEN("GN="),6)</f>
        <v>WRKY28</v>
      </c>
      <c r="E2969" s="1">
        <v>-3.11856775717647</v>
      </c>
      <c r="F2969" s="1" t="s">
        <v>721</v>
      </c>
      <c r="G2969" s="1" t="s">
        <v>722</v>
      </c>
      <c r="H2969" s="1">
        <v>-2.195818758</v>
      </c>
      <c r="I2969" s="1">
        <v>0.954792022705078</v>
      </c>
    </row>
    <row r="2970" s="1" customFormat="1" spans="1:9">
      <c r="A2970" s="1" t="s">
        <v>37</v>
      </c>
      <c r="B2970" s="1" t="s">
        <v>16</v>
      </c>
      <c r="C2970" s="1" t="s">
        <v>38</v>
      </c>
      <c r="D2970" s="1" t="str">
        <f>MID(C2970,FIND("GN=",C2970)+LEN("GN="),4)</f>
        <v>OFP8</v>
      </c>
      <c r="E2970" s="1">
        <v>-6.65127360900931</v>
      </c>
      <c r="F2970" s="1" t="s">
        <v>721</v>
      </c>
      <c r="G2970" s="1" t="s">
        <v>722</v>
      </c>
      <c r="H2970" s="1">
        <v>-2.195818758</v>
      </c>
      <c r="I2970" s="1">
        <v>0.912672460079193</v>
      </c>
    </row>
    <row r="2971" s="1" customFormat="1" spans="1:9">
      <c r="A2971" s="1" t="s">
        <v>39</v>
      </c>
      <c r="B2971" s="1" t="s">
        <v>16</v>
      </c>
      <c r="C2971" s="1" t="s">
        <v>40</v>
      </c>
      <c r="D2971" s="1" t="str">
        <f>MID(C2971,FIND("GN=",C2971)+LEN("GN="),8)</f>
        <v>F7G19.16</v>
      </c>
      <c r="E2971" s="1">
        <v>-2.53848833652395</v>
      </c>
      <c r="F2971" s="1" t="s">
        <v>721</v>
      </c>
      <c r="G2971" s="1" t="s">
        <v>722</v>
      </c>
      <c r="H2971" s="1">
        <v>-2.195818758</v>
      </c>
      <c r="I2971" s="1">
        <v>0.96582156419754</v>
      </c>
    </row>
    <row r="2972" s="1" customFormat="1" spans="1:9">
      <c r="A2972" s="1" t="s">
        <v>41</v>
      </c>
      <c r="B2972" s="1" t="s">
        <v>24</v>
      </c>
      <c r="C2972" s="1" t="s">
        <v>42</v>
      </c>
      <c r="D2972" s="1" t="str">
        <f>MID(C2972,FIND("GN=",C2972)+LEN("GN="),6)</f>
        <v>ABP19A</v>
      </c>
      <c r="E2972" s="1">
        <v>7.27448382101773</v>
      </c>
      <c r="F2972" s="1" t="s">
        <v>721</v>
      </c>
      <c r="G2972" s="1" t="s">
        <v>722</v>
      </c>
      <c r="H2972" s="1">
        <v>-2.195818758</v>
      </c>
      <c r="I2972" s="1">
        <v>-0.915380954742432</v>
      </c>
    </row>
    <row r="2973" s="1" customFormat="1" spans="1:9">
      <c r="A2973" s="1" t="s">
        <v>43</v>
      </c>
      <c r="B2973" s="1" t="s">
        <v>11</v>
      </c>
      <c r="C2973" s="1" t="s">
        <v>44</v>
      </c>
      <c r="D2973" s="1" t="str">
        <f>MID(C2973,FIND("GN=",C2973)+LEN("GN="),8)</f>
        <v>F27H5_10</v>
      </c>
      <c r="E2973" s="1">
        <v>4.47010462044757</v>
      </c>
      <c r="F2973" s="1" t="s">
        <v>721</v>
      </c>
      <c r="G2973" s="1" t="s">
        <v>722</v>
      </c>
      <c r="H2973" s="1">
        <v>-2.195818758</v>
      </c>
      <c r="I2973" s="1">
        <v>-0.958211898803711</v>
      </c>
    </row>
    <row r="2974" s="1" customFormat="1" spans="1:9">
      <c r="A2974" s="1" t="s">
        <v>45</v>
      </c>
      <c r="B2974" s="1" t="s">
        <v>16</v>
      </c>
      <c r="C2974" s="1" t="s">
        <v>46</v>
      </c>
      <c r="D2974" s="1" t="str">
        <f>MID(C2974,FIND("GN=",C2974)+LEN("GN="),8)</f>
        <v>F21E10.4</v>
      </c>
      <c r="E2974" s="1">
        <v>3.93628979269054</v>
      </c>
      <c r="F2974" s="1" t="s">
        <v>721</v>
      </c>
      <c r="G2974" s="1" t="s">
        <v>722</v>
      </c>
      <c r="H2974" s="1">
        <v>-2.195818758</v>
      </c>
      <c r="I2974" s="1">
        <v>-0.961825430393219</v>
      </c>
    </row>
    <row r="2975" s="1" customFormat="1" spans="1:9">
      <c r="A2975" s="1" t="s">
        <v>47</v>
      </c>
      <c r="B2975" s="1" t="s">
        <v>19</v>
      </c>
      <c r="C2975" s="1" t="s">
        <v>48</v>
      </c>
      <c r="D2975" s="1" t="str">
        <f>MID(C2975,FIND("GN=",C2975)+LEN("GN="),9)</f>
        <v>F20B18.70</v>
      </c>
      <c r="E2975" s="1">
        <v>3.34132545870679</v>
      </c>
      <c r="F2975" s="1" t="s">
        <v>721</v>
      </c>
      <c r="G2975" s="1" t="s">
        <v>722</v>
      </c>
      <c r="H2975" s="1">
        <v>-2.195818758</v>
      </c>
      <c r="I2975" s="1">
        <v>-0.955186367034912</v>
      </c>
    </row>
    <row r="2976" s="1" customFormat="1" spans="1:9">
      <c r="A2976" s="1" t="s">
        <v>49</v>
      </c>
      <c r="B2976" s="1" t="s">
        <v>29</v>
      </c>
      <c r="C2976" s="1" t="s">
        <v>50</v>
      </c>
      <c r="D2976" s="1" t="str">
        <f>MID(C2976,FIND("GN=",C2976)+LEN("GN="),8)</f>
        <v>UGT85A24</v>
      </c>
      <c r="E2976" s="1">
        <v>2.35991973152465</v>
      </c>
      <c r="F2976" s="1" t="s">
        <v>721</v>
      </c>
      <c r="G2976" s="1" t="s">
        <v>722</v>
      </c>
      <c r="H2976" s="1">
        <v>-2.195818758</v>
      </c>
      <c r="I2976" s="1">
        <v>-0.943935632705688</v>
      </c>
    </row>
    <row r="2977" s="1" customFormat="1" spans="1:9">
      <c r="A2977" s="1" t="s">
        <v>51</v>
      </c>
      <c r="B2977" s="1" t="s">
        <v>19</v>
      </c>
      <c r="C2977" s="1" t="s">
        <v>52</v>
      </c>
      <c r="D2977" s="1" t="str">
        <f>MID(C2977,FIND("GN=",C2977)+LEN("GN="),8)</f>
        <v>F23F1.14</v>
      </c>
      <c r="E2977" s="1">
        <v>-5.45785012138186</v>
      </c>
      <c r="F2977" s="1" t="s">
        <v>721</v>
      </c>
      <c r="G2977" s="1" t="s">
        <v>722</v>
      </c>
      <c r="H2977" s="1">
        <v>-2.195818758</v>
      </c>
      <c r="I2977" s="1">
        <v>0.936108231544495</v>
      </c>
    </row>
    <row r="2978" s="1" customFormat="1" spans="1:9">
      <c r="A2978" s="1" t="s">
        <v>53</v>
      </c>
      <c r="B2978" s="1" t="s">
        <v>24</v>
      </c>
      <c r="C2978" s="1" t="s">
        <v>32</v>
      </c>
      <c r="D2978" s="1" t="str">
        <f>MID(C2978,FIND("GN=",C2978)+LEN("GN="),6)</f>
        <v>ERF114</v>
      </c>
      <c r="E2978" s="1">
        <v>-5.79987197656626</v>
      </c>
      <c r="F2978" s="1" t="s">
        <v>721</v>
      </c>
      <c r="G2978" s="1" t="s">
        <v>722</v>
      </c>
      <c r="H2978" s="1">
        <v>-2.195818758</v>
      </c>
      <c r="I2978" s="1">
        <v>0.96142840385437</v>
      </c>
    </row>
    <row r="2979" s="1" customFormat="1" spans="1:9">
      <c r="A2979" s="1" t="s">
        <v>54</v>
      </c>
      <c r="B2979" s="1" t="s">
        <v>19</v>
      </c>
      <c r="C2979" s="1" t="s">
        <v>48</v>
      </c>
      <c r="D2979" s="1" t="str">
        <f>MID(C2979,FIND("GN=",C2979)+LEN("GN="),9)</f>
        <v>F20B18.70</v>
      </c>
      <c r="E2979" s="1">
        <v>7.05049330993763</v>
      </c>
      <c r="F2979" s="1" t="s">
        <v>721</v>
      </c>
      <c r="G2979" s="1" t="s">
        <v>722</v>
      </c>
      <c r="H2979" s="1">
        <v>-2.195818758</v>
      </c>
      <c r="I2979" s="1">
        <v>-0.902989745140076</v>
      </c>
    </row>
    <row r="2980" s="1" customFormat="1" spans="1:9">
      <c r="A2980" s="1" t="s">
        <v>55</v>
      </c>
      <c r="B2980" s="1" t="s">
        <v>16</v>
      </c>
      <c r="C2980" s="1" t="s">
        <v>56</v>
      </c>
      <c r="D2980" s="1" t="str">
        <f>MID(C2980,FIND("GN=",C2980)+LEN("GN="),10)</f>
        <v>F12A12.160</v>
      </c>
      <c r="E2980" s="1">
        <v>4.84475086078022</v>
      </c>
      <c r="F2980" s="1" t="s">
        <v>721</v>
      </c>
      <c r="G2980" s="1" t="s">
        <v>722</v>
      </c>
      <c r="H2980" s="1">
        <v>-2.195818758</v>
      </c>
      <c r="I2980" s="1">
        <v>-0.921353995800018</v>
      </c>
    </row>
    <row r="2981" s="1" customFormat="1" spans="1:9">
      <c r="A2981" s="1" t="s">
        <v>57</v>
      </c>
      <c r="B2981" s="1" t="s">
        <v>16</v>
      </c>
      <c r="C2981" s="1" t="s">
        <v>56</v>
      </c>
      <c r="D2981" s="1" t="str">
        <f>MID(C2981,FIND("GN=",C2981)+LEN("GN="),10)</f>
        <v>F12A12.160</v>
      </c>
      <c r="E2981" s="1">
        <v>2.54933834294286</v>
      </c>
      <c r="F2981" s="1" t="s">
        <v>721</v>
      </c>
      <c r="G2981" s="1" t="s">
        <v>722</v>
      </c>
      <c r="H2981" s="1">
        <v>-2.195818758</v>
      </c>
      <c r="I2981" s="1">
        <v>-0.934739708900452</v>
      </c>
    </row>
    <row r="2982" s="1" customFormat="1" spans="1:9">
      <c r="A2982" s="1" t="s">
        <v>58</v>
      </c>
      <c r="B2982" s="1" t="s">
        <v>29</v>
      </c>
      <c r="C2982" s="1" t="s">
        <v>59</v>
      </c>
      <c r="D2982" s="1" t="str">
        <f>MID(C2982,FIND("GN=",C2982)+LEN("GN="),7)</f>
        <v>CYP75A1</v>
      </c>
      <c r="E2982" s="1">
        <v>-2.39333827257708</v>
      </c>
      <c r="F2982" s="1" t="s">
        <v>721</v>
      </c>
      <c r="G2982" s="1" t="s">
        <v>722</v>
      </c>
      <c r="H2982" s="1">
        <v>-2.195818758</v>
      </c>
      <c r="I2982" s="1">
        <v>0.958288550376892</v>
      </c>
    </row>
    <row r="2983" s="1" customFormat="1" spans="1:9">
      <c r="A2983" s="1" t="s">
        <v>62</v>
      </c>
      <c r="B2983" s="1" t="s">
        <v>24</v>
      </c>
      <c r="C2983" s="1" t="s">
        <v>63</v>
      </c>
      <c r="D2983" s="1" t="str">
        <f>MID(C2983,FIND("GN=",C2983)+LEN("GN="),4)</f>
        <v>LAX3</v>
      </c>
      <c r="E2983" s="1">
        <v>2.89480365470331</v>
      </c>
      <c r="F2983" s="1" t="s">
        <v>721</v>
      </c>
      <c r="G2983" s="1" t="s">
        <v>722</v>
      </c>
      <c r="H2983" s="1">
        <v>-2.195818758</v>
      </c>
      <c r="I2983" s="1">
        <v>-0.950176298618317</v>
      </c>
    </row>
    <row r="2984" s="1" customFormat="1" spans="1:9">
      <c r="A2984" s="1" t="s">
        <v>64</v>
      </c>
      <c r="B2984" s="1" t="s">
        <v>11</v>
      </c>
      <c r="C2984" s="1" t="s">
        <v>65</v>
      </c>
      <c r="D2984" s="1" t="str">
        <f>MID(C2984,FIND("GN=",C2984)+LEN("GN="),9)</f>
        <v>At4g11680</v>
      </c>
      <c r="E2984" s="1">
        <v>2.44956653500384</v>
      </c>
      <c r="F2984" s="1" t="s">
        <v>721</v>
      </c>
      <c r="G2984" s="1" t="s">
        <v>722</v>
      </c>
      <c r="H2984" s="1">
        <v>-2.195818758</v>
      </c>
      <c r="I2984" s="1">
        <v>-0.911941766738892</v>
      </c>
    </row>
    <row r="2985" s="1" customFormat="1" spans="1:9">
      <c r="A2985" s="1" t="s">
        <v>66</v>
      </c>
      <c r="B2985" s="1" t="s">
        <v>29</v>
      </c>
      <c r="C2985" s="1" t="s">
        <v>67</v>
      </c>
      <c r="D2985" s="1" t="str">
        <f>MID(C2985,FIND("GN=",C2985)+LEN("GN="),7)</f>
        <v>UGT74B1</v>
      </c>
      <c r="E2985" s="1">
        <v>3.04376287864712</v>
      </c>
      <c r="F2985" s="1" t="s">
        <v>721</v>
      </c>
      <c r="G2985" s="1" t="s">
        <v>722</v>
      </c>
      <c r="H2985" s="1">
        <v>-2.195818758</v>
      </c>
      <c r="I2985" s="1">
        <v>-0.969712018966675</v>
      </c>
    </row>
    <row r="2986" s="1" customFormat="1" spans="1:9">
      <c r="A2986" s="1" t="s">
        <v>70</v>
      </c>
      <c r="B2986" s="1" t="s">
        <v>19</v>
      </c>
      <c r="C2986" s="1" t="s">
        <v>71</v>
      </c>
      <c r="D2986" s="1" t="str">
        <f>MID(C2986,FIND("GN=",C2986)+LEN("GN="),4)</f>
        <v>PLT5</v>
      </c>
      <c r="E2986" s="1">
        <v>-4.00960157209105</v>
      </c>
      <c r="F2986" s="1" t="s">
        <v>721</v>
      </c>
      <c r="G2986" s="1" t="s">
        <v>722</v>
      </c>
      <c r="H2986" s="1">
        <v>-2.195818758</v>
      </c>
      <c r="I2986" s="1">
        <v>0.920293211936951</v>
      </c>
    </row>
    <row r="2987" s="1" customFormat="1" spans="1:9">
      <c r="A2987" s="1" t="s">
        <v>75</v>
      </c>
      <c r="B2987" s="1" t="s">
        <v>16</v>
      </c>
      <c r="C2987" s="1" t="s">
        <v>76</v>
      </c>
      <c r="D2987" s="1" t="str">
        <f>MID(C2987,FIND("GN=",C2987)+LEN("GN="),9)</f>
        <v>T30E16.21</v>
      </c>
      <c r="E2987" s="1">
        <v>2.54686897188213</v>
      </c>
      <c r="F2987" s="1" t="s">
        <v>721</v>
      </c>
      <c r="G2987" s="1" t="s">
        <v>722</v>
      </c>
      <c r="H2987" s="1">
        <v>-2.195818758</v>
      </c>
      <c r="I2987" s="1">
        <v>-0.982326090335846</v>
      </c>
    </row>
    <row r="2988" s="1" customFormat="1" spans="1:9">
      <c r="A2988" s="1" t="s">
        <v>77</v>
      </c>
      <c r="B2988" s="1" t="s">
        <v>29</v>
      </c>
      <c r="C2988" s="1" t="s">
        <v>78</v>
      </c>
      <c r="D2988" s="1" t="str">
        <f>MID(C2988,FIND("GN=",C2988)+LEN("GN="),8)</f>
        <v>F18O19.7</v>
      </c>
      <c r="E2988" s="1">
        <v>-4.46548648085518</v>
      </c>
      <c r="F2988" s="1" t="s">
        <v>721</v>
      </c>
      <c r="G2988" s="1" t="s">
        <v>722</v>
      </c>
      <c r="H2988" s="1">
        <v>-2.195818758</v>
      </c>
      <c r="I2988" s="1">
        <v>0.947635650634766</v>
      </c>
    </row>
    <row r="2989" s="1" customFormat="1" spans="1:9">
      <c r="A2989" s="1" t="s">
        <v>682</v>
      </c>
      <c r="B2989" s="1" t="s">
        <v>19</v>
      </c>
      <c r="C2989" s="1" t="s">
        <v>84</v>
      </c>
      <c r="D2989" s="1" t="str">
        <f>MID(C2989,FIND("GN=",C2989)+LEN("GN="),8)</f>
        <v>T23G18.9</v>
      </c>
      <c r="E2989" s="1">
        <v>-5.75675283930341</v>
      </c>
      <c r="F2989" s="1" t="s">
        <v>721</v>
      </c>
      <c r="G2989" s="1" t="s">
        <v>722</v>
      </c>
      <c r="H2989" s="1">
        <v>-2.195818758</v>
      </c>
      <c r="I2989" s="1">
        <v>0.952835500240326</v>
      </c>
    </row>
    <row r="2990" s="1" customFormat="1" spans="1:9">
      <c r="A2990" s="1" t="s">
        <v>81</v>
      </c>
      <c r="B2990" s="1" t="s">
        <v>16</v>
      </c>
      <c r="C2990" s="1" t="s">
        <v>82</v>
      </c>
      <c r="D2990" s="1" t="str">
        <f>MID(C2990,FIND("GN=",C2990)+LEN("GN="),5)</f>
        <v>WRKY6</v>
      </c>
      <c r="E2990" s="1">
        <v>-4.20595820625608</v>
      </c>
      <c r="F2990" s="1" t="s">
        <v>721</v>
      </c>
      <c r="G2990" s="1" t="s">
        <v>722</v>
      </c>
      <c r="H2990" s="1">
        <v>-2.195818758</v>
      </c>
      <c r="I2990" s="1">
        <v>0.912507593631744</v>
      </c>
    </row>
    <row r="2991" s="1" customFormat="1" spans="1:9">
      <c r="A2991" s="1" t="s">
        <v>83</v>
      </c>
      <c r="B2991" s="1" t="s">
        <v>19</v>
      </c>
      <c r="C2991" s="1" t="s">
        <v>84</v>
      </c>
      <c r="D2991" s="1" t="str">
        <f>MID(C2991,FIND("GN=",C2991)+LEN("GN="),8)</f>
        <v>T23G18.9</v>
      </c>
      <c r="E2991" s="1">
        <v>-2.2606008760263</v>
      </c>
      <c r="F2991" s="1" t="s">
        <v>721</v>
      </c>
      <c r="G2991" s="1" t="s">
        <v>722</v>
      </c>
      <c r="H2991" s="1">
        <v>-2.195818758</v>
      </c>
      <c r="I2991" s="1">
        <v>0.912987351417542</v>
      </c>
    </row>
    <row r="2992" s="1" customFormat="1" spans="1:9">
      <c r="A2992" s="1" t="s">
        <v>85</v>
      </c>
      <c r="B2992" s="1" t="s">
        <v>16</v>
      </c>
      <c r="C2992" s="1" t="s">
        <v>86</v>
      </c>
      <c r="D2992" s="1" t="str">
        <f>MID(C2992,FIND("GN=",C2992)+LEN("GN="),7)</f>
        <v>F21O3.5</v>
      </c>
      <c r="E2992" s="1">
        <v>2.22433113961071</v>
      </c>
      <c r="F2992" s="1" t="s">
        <v>721</v>
      </c>
      <c r="G2992" s="1" t="s">
        <v>722</v>
      </c>
      <c r="H2992" s="1">
        <v>-2.195818758</v>
      </c>
      <c r="I2992" s="1">
        <v>-0.925894260406494</v>
      </c>
    </row>
    <row r="2993" s="1" customFormat="1" spans="1:9">
      <c r="A2993" s="1" t="s">
        <v>89</v>
      </c>
      <c r="B2993" s="1" t="s">
        <v>24</v>
      </c>
      <c r="C2993" s="1" t="s">
        <v>90</v>
      </c>
      <c r="D2993" s="1" t="str">
        <f>MID(C2993,FIND("GN=",C2993)+LEN("GN="),5)</f>
        <v>IAA16</v>
      </c>
      <c r="E2993" s="1">
        <v>-5.93401283086618</v>
      </c>
      <c r="F2993" s="1" t="s">
        <v>721</v>
      </c>
      <c r="G2993" s="1" t="s">
        <v>722</v>
      </c>
      <c r="H2993" s="1">
        <v>-2.195818758</v>
      </c>
      <c r="I2993" s="1">
        <v>0.902851819992065</v>
      </c>
    </row>
    <row r="2994" s="1" customFormat="1" spans="1:9">
      <c r="A2994" s="1" t="s">
        <v>91</v>
      </c>
      <c r="B2994" s="1" t="s">
        <v>73</v>
      </c>
      <c r="C2994" s="1" t="s">
        <v>92</v>
      </c>
      <c r="D2994" s="1" t="str">
        <f>MID(C2994,FIND("GN=",C2994)+LEN("GN="),6)</f>
        <v>WRKY75</v>
      </c>
      <c r="E2994" s="1">
        <v>-7.21043149056794</v>
      </c>
      <c r="F2994" s="1" t="s">
        <v>721</v>
      </c>
      <c r="G2994" s="1" t="s">
        <v>722</v>
      </c>
      <c r="H2994" s="1">
        <v>-2.195818758</v>
      </c>
      <c r="I2994" s="1">
        <v>0.92658132314682</v>
      </c>
    </row>
    <row r="2995" s="1" customFormat="1" spans="1:9">
      <c r="A2995" s="1" t="s">
        <v>93</v>
      </c>
      <c r="B2995" s="1" t="s">
        <v>16</v>
      </c>
      <c r="C2995" s="1" t="s">
        <v>94</v>
      </c>
      <c r="D2995" s="1" t="str">
        <f>MID(C2995,FIND("GN=",C2995)+LEN("GN="),5)</f>
        <v>NFYC5</v>
      </c>
      <c r="E2995" s="1">
        <v>2.67193322138626</v>
      </c>
      <c r="F2995" s="1" t="s">
        <v>721</v>
      </c>
      <c r="G2995" s="1" t="s">
        <v>722</v>
      </c>
      <c r="H2995" s="1">
        <v>-2.195818758</v>
      </c>
      <c r="I2995" s="1">
        <v>-0.921967506408691</v>
      </c>
    </row>
    <row r="2996" s="1" customFormat="1" spans="1:9">
      <c r="A2996" s="1" t="s">
        <v>95</v>
      </c>
      <c r="B2996" s="1" t="s">
        <v>29</v>
      </c>
      <c r="C2996" s="1" t="s">
        <v>96</v>
      </c>
      <c r="D2996" s="1" t="str">
        <f>MID(C2996,FIND("GN=",C2996)+LEN("GN="),3)</f>
        <v>FLS</v>
      </c>
      <c r="E2996" s="1">
        <v>3.03213644165831</v>
      </c>
      <c r="F2996" s="1" t="s">
        <v>721</v>
      </c>
      <c r="G2996" s="1" t="s">
        <v>722</v>
      </c>
      <c r="H2996" s="1">
        <v>-2.195818758</v>
      </c>
      <c r="I2996" s="1">
        <v>-0.933292329311371</v>
      </c>
    </row>
    <row r="2997" s="1" customFormat="1" spans="1:9">
      <c r="A2997" s="1" t="s">
        <v>101</v>
      </c>
      <c r="B2997" s="1" t="s">
        <v>29</v>
      </c>
      <c r="C2997" s="1" t="s">
        <v>102</v>
      </c>
      <c r="D2997" s="1" t="str">
        <f>MID(C2997,FIND("GN=",C2997)+LEN("GN="),7)</f>
        <v>UGT87A2</v>
      </c>
      <c r="E2997" s="1">
        <v>4.22887424135381</v>
      </c>
      <c r="F2997" s="1" t="s">
        <v>721</v>
      </c>
      <c r="G2997" s="1" t="s">
        <v>722</v>
      </c>
      <c r="H2997" s="1">
        <v>-2.195818758</v>
      </c>
      <c r="I2997" s="1">
        <v>-0.935936033725739</v>
      </c>
    </row>
    <row r="2998" s="1" customFormat="1" spans="1:9">
      <c r="A2998" s="1" t="s">
        <v>103</v>
      </c>
      <c r="B2998" s="1" t="s">
        <v>24</v>
      </c>
      <c r="C2998" s="1" t="s">
        <v>104</v>
      </c>
      <c r="D2998" s="1" t="str">
        <f>MID(C2998,FIND("GN=",C2998)+LEN("GN="),6)</f>
        <v>AUX22B</v>
      </c>
      <c r="E2998" s="1">
        <v>3.28105893749028</v>
      </c>
      <c r="F2998" s="1" t="s">
        <v>721</v>
      </c>
      <c r="G2998" s="1" t="s">
        <v>722</v>
      </c>
      <c r="H2998" s="1">
        <v>-2.195818758</v>
      </c>
      <c r="I2998" s="1">
        <v>-0.952803194522858</v>
      </c>
    </row>
    <row r="2999" s="1" customFormat="1" spans="1:9">
      <c r="A2999" s="1" t="s">
        <v>105</v>
      </c>
      <c r="B2999" s="1" t="s">
        <v>29</v>
      </c>
      <c r="C2999" s="1" t="s">
        <v>106</v>
      </c>
      <c r="D2999" s="1" t="str">
        <f>MID(C2999,FIND("GN=",C2999)+LEN("GN="),7)</f>
        <v>CYP81E1</v>
      </c>
      <c r="E2999" s="1">
        <v>-3.39356867019052</v>
      </c>
      <c r="F2999" s="1" t="s">
        <v>721</v>
      </c>
      <c r="G2999" s="1" t="s">
        <v>722</v>
      </c>
      <c r="H2999" s="1">
        <v>-2.195818758</v>
      </c>
      <c r="I2999" s="1">
        <v>0.939655184745789</v>
      </c>
    </row>
    <row r="3000" s="1" customFormat="1" spans="1:9">
      <c r="A3000" s="1" t="s">
        <v>107</v>
      </c>
      <c r="B3000" s="1" t="s">
        <v>29</v>
      </c>
      <c r="C3000" s="1" t="s">
        <v>106</v>
      </c>
      <c r="D3000" s="1" t="str">
        <f>MID(C3000,FIND("GN=",C3000)+LEN("GN="),7)</f>
        <v>CYP81E1</v>
      </c>
      <c r="E3000" s="1">
        <v>-4.35082015283587</v>
      </c>
      <c r="F3000" s="1" t="s">
        <v>721</v>
      </c>
      <c r="G3000" s="1" t="s">
        <v>722</v>
      </c>
      <c r="H3000" s="1">
        <v>-2.195818758</v>
      </c>
      <c r="I3000" s="1">
        <v>0.912080347537994</v>
      </c>
    </row>
    <row r="3001" s="1" customFormat="1" spans="1:9">
      <c r="A3001" s="1" t="s">
        <v>108</v>
      </c>
      <c r="B3001" s="1" t="s">
        <v>73</v>
      </c>
      <c r="C3001" s="1" t="s">
        <v>109</v>
      </c>
      <c r="D3001" s="1" t="str">
        <f>MID(C3001,FIND("GN=",C3001)+LEN("GN="),6)</f>
        <v>GATA15</v>
      </c>
      <c r="E3001" s="1">
        <v>3.04864958070065</v>
      </c>
      <c r="F3001" s="1" t="s">
        <v>721</v>
      </c>
      <c r="G3001" s="1" t="s">
        <v>722</v>
      </c>
      <c r="H3001" s="1">
        <v>-2.195818758</v>
      </c>
      <c r="I3001" s="1">
        <v>-0.903816342353821</v>
      </c>
    </row>
    <row r="3002" s="1" customFormat="1" spans="1:9">
      <c r="A3002" s="1" t="s">
        <v>110</v>
      </c>
      <c r="B3002" s="1" t="s">
        <v>19</v>
      </c>
      <c r="C3002" s="1" t="s">
        <v>111</v>
      </c>
      <c r="D3002" s="1" t="str">
        <f>MID(C3002,FIND("GN=",C3002)+LEN("GN="),4)</f>
        <v>CAT6</v>
      </c>
      <c r="E3002" s="1">
        <v>-3.98829868790467</v>
      </c>
      <c r="F3002" s="1" t="s">
        <v>721</v>
      </c>
      <c r="G3002" s="1" t="s">
        <v>722</v>
      </c>
      <c r="H3002" s="1">
        <v>-2.195818758</v>
      </c>
      <c r="I3002" s="1">
        <v>0.912540376186371</v>
      </c>
    </row>
    <row r="3003" s="1" customFormat="1" spans="1:9">
      <c r="A3003" s="1" t="s">
        <v>112</v>
      </c>
      <c r="B3003" s="1" t="s">
        <v>29</v>
      </c>
      <c r="C3003" s="1" t="s">
        <v>113</v>
      </c>
      <c r="D3003" s="1" t="str">
        <f>MID(C3003,FIND("GN=",C3003)+LEN("GN="),8)</f>
        <v>CYP704C1</v>
      </c>
      <c r="E3003" s="1">
        <v>2.21128950178929</v>
      </c>
      <c r="F3003" s="1" t="s">
        <v>721</v>
      </c>
      <c r="G3003" s="1" t="s">
        <v>722</v>
      </c>
      <c r="H3003" s="1">
        <v>-2.195818758</v>
      </c>
      <c r="I3003" s="1">
        <v>-0.941628992557526</v>
      </c>
    </row>
    <row r="3004" s="1" customFormat="1" spans="1:9">
      <c r="A3004" s="1" t="s">
        <v>114</v>
      </c>
      <c r="B3004" s="1" t="s">
        <v>16</v>
      </c>
      <c r="C3004" s="1" t="s">
        <v>115</v>
      </c>
      <c r="D3004" s="1" t="str">
        <f>MID(C3004,FIND("GN=",C3004)+LEN("GN="),9)</f>
        <v>At5g28300</v>
      </c>
      <c r="E3004" s="1">
        <v>6.40648309364596</v>
      </c>
      <c r="F3004" s="1" t="s">
        <v>721</v>
      </c>
      <c r="G3004" s="1" t="s">
        <v>722</v>
      </c>
      <c r="H3004" s="1">
        <v>-2.195818758</v>
      </c>
      <c r="I3004" s="1">
        <v>-0.966037333011627</v>
      </c>
    </row>
    <row r="3005" s="1" customFormat="1" spans="1:9">
      <c r="A3005" s="1" t="s">
        <v>116</v>
      </c>
      <c r="B3005" s="1" t="s">
        <v>19</v>
      </c>
      <c r="C3005" s="1" t="s">
        <v>117</v>
      </c>
      <c r="D3005" s="1" t="str">
        <f>MID(C3005,FIND("GN=",C3005)+LEN("GN="),9)</f>
        <v>At1g17840</v>
      </c>
      <c r="E3005" s="1">
        <v>-7.04620356882446</v>
      </c>
      <c r="F3005" s="1" t="s">
        <v>721</v>
      </c>
      <c r="G3005" s="1" t="s">
        <v>722</v>
      </c>
      <c r="H3005" s="1">
        <v>-2.195818758</v>
      </c>
      <c r="I3005" s="1">
        <v>0.919314861297607</v>
      </c>
    </row>
    <row r="3006" s="1" customFormat="1" spans="1:9">
      <c r="A3006" s="1" t="s">
        <v>118</v>
      </c>
      <c r="B3006" s="1" t="s">
        <v>29</v>
      </c>
      <c r="C3006" s="1" t="s">
        <v>119</v>
      </c>
      <c r="D3006" s="1" t="str">
        <f>MID(C3006,FIND("GN=",C3006)+LEN("GN="),8)</f>
        <v>UGT85A23</v>
      </c>
      <c r="E3006" s="1">
        <v>-2.91574417140861</v>
      </c>
      <c r="F3006" s="1" t="s">
        <v>721</v>
      </c>
      <c r="G3006" s="1" t="s">
        <v>722</v>
      </c>
      <c r="H3006" s="1">
        <v>-2.195818758</v>
      </c>
      <c r="I3006" s="1">
        <v>0.944045007228851</v>
      </c>
    </row>
    <row r="3007" s="1" customFormat="1" spans="1:9">
      <c r="A3007" s="1" t="s">
        <v>120</v>
      </c>
      <c r="B3007" s="1" t="s">
        <v>11</v>
      </c>
      <c r="C3007" s="1" t="s">
        <v>121</v>
      </c>
      <c r="D3007" s="1" t="str">
        <f>MID(C3007,FIND("GN=",C3007)+LEN("GN="),6)</f>
        <v>XBAT32</v>
      </c>
      <c r="E3007" s="1">
        <v>3.5477455430008</v>
      </c>
      <c r="F3007" s="1" t="s">
        <v>721</v>
      </c>
      <c r="G3007" s="1" t="s">
        <v>722</v>
      </c>
      <c r="H3007" s="1">
        <v>-2.195818758</v>
      </c>
      <c r="I3007" s="1">
        <v>-0.909627318382263</v>
      </c>
    </row>
    <row r="3008" s="1" customFormat="1" spans="1:9">
      <c r="A3008" s="1" t="s">
        <v>122</v>
      </c>
      <c r="B3008" s="1" t="s">
        <v>24</v>
      </c>
      <c r="C3008" s="1" t="s">
        <v>123</v>
      </c>
      <c r="D3008" s="1" t="str">
        <f>MID(C3008,FIND("GN=",C3008)+LEN("GN="),4)</f>
        <v>T2P3</v>
      </c>
      <c r="E3008" s="1">
        <v>-2.04462013423121</v>
      </c>
      <c r="F3008" s="1" t="s">
        <v>721</v>
      </c>
      <c r="G3008" s="1" t="s">
        <v>722</v>
      </c>
      <c r="H3008" s="1">
        <v>-2.195818758</v>
      </c>
      <c r="I3008" s="1">
        <v>0.916435122489929</v>
      </c>
    </row>
    <row r="3009" s="1" customFormat="1" spans="1:9">
      <c r="A3009" s="1" t="s">
        <v>126</v>
      </c>
      <c r="B3009" s="1" t="s">
        <v>16</v>
      </c>
      <c r="C3009" s="1" t="s">
        <v>127</v>
      </c>
      <c r="D3009" s="1" t="str">
        <f>MID(C3009,FIND("GN=",C3009)+LEN("GN="),9)</f>
        <v>At5g41315</v>
      </c>
      <c r="E3009" s="1">
        <v>3.10603632808623</v>
      </c>
      <c r="F3009" s="1" t="s">
        <v>721</v>
      </c>
      <c r="G3009" s="1" t="s">
        <v>722</v>
      </c>
      <c r="H3009" s="1">
        <v>-2.195818758</v>
      </c>
      <c r="I3009" s="1">
        <v>-0.954741418361664</v>
      </c>
    </row>
    <row r="3010" s="1" customFormat="1" spans="1:9">
      <c r="A3010" s="1" t="s">
        <v>132</v>
      </c>
      <c r="B3010" s="1" t="s">
        <v>16</v>
      </c>
      <c r="C3010" s="1" t="s">
        <v>133</v>
      </c>
      <c r="D3010" s="1" t="str">
        <f>MID(C3010,FIND("GN=",C3010)+LEN("GN="),9)</f>
        <v>K14A17.17</v>
      </c>
      <c r="E3010" s="1">
        <v>2.432266737425</v>
      </c>
      <c r="F3010" s="1" t="s">
        <v>721</v>
      </c>
      <c r="G3010" s="1" t="s">
        <v>722</v>
      </c>
      <c r="H3010" s="1">
        <v>-2.195818758</v>
      </c>
      <c r="I3010" s="1">
        <v>-0.935309886932373</v>
      </c>
    </row>
    <row r="3011" s="1" customFormat="1" spans="1:9">
      <c r="A3011" s="1" t="s">
        <v>134</v>
      </c>
      <c r="B3011" s="1" t="s">
        <v>29</v>
      </c>
      <c r="C3011" s="1" t="s">
        <v>135</v>
      </c>
      <c r="D3011" s="1" t="str">
        <f>MID(C3011,FIND("GN=",C3011)+LEN("GN="),7)</f>
        <v>CYP82C4</v>
      </c>
      <c r="E3011" s="1">
        <v>-3.40119448235006</v>
      </c>
      <c r="F3011" s="1" t="s">
        <v>721</v>
      </c>
      <c r="G3011" s="1" t="s">
        <v>722</v>
      </c>
      <c r="H3011" s="1">
        <v>-2.195818758</v>
      </c>
      <c r="I3011" s="1">
        <v>0.968490481376648</v>
      </c>
    </row>
    <row r="3012" s="1" customFormat="1" spans="1:9">
      <c r="A3012" s="1" t="s">
        <v>138</v>
      </c>
      <c r="B3012" s="1" t="s">
        <v>16</v>
      </c>
      <c r="C3012" s="1" t="s">
        <v>139</v>
      </c>
      <c r="D3012" s="1" t="str">
        <f>MID(C3012,FIND("GN=",C3012)+LEN("GN="),6)</f>
        <v>NAC090</v>
      </c>
      <c r="E3012" s="1">
        <v>-2.91841770639493</v>
      </c>
      <c r="F3012" s="1" t="s">
        <v>721</v>
      </c>
      <c r="G3012" s="1" t="s">
        <v>722</v>
      </c>
      <c r="H3012" s="1">
        <v>-2.195818758</v>
      </c>
      <c r="I3012" s="1">
        <v>0.949181973934174</v>
      </c>
    </row>
    <row r="3013" s="1" customFormat="1" spans="1:9">
      <c r="A3013" s="1" t="s">
        <v>140</v>
      </c>
      <c r="B3013" s="1" t="s">
        <v>19</v>
      </c>
      <c r="C3013" s="1" t="s">
        <v>141</v>
      </c>
      <c r="D3013" s="1" t="str">
        <f>MID(C3013,FIND("GN=",C3013)+LEN("GN="),9)</f>
        <v>OsJ_10761</v>
      </c>
      <c r="E3013" s="1">
        <v>7.34100673864323</v>
      </c>
      <c r="F3013" s="1" t="s">
        <v>721</v>
      </c>
      <c r="G3013" s="1" t="s">
        <v>722</v>
      </c>
      <c r="H3013" s="1">
        <v>-2.195818758</v>
      </c>
      <c r="I3013" s="1">
        <v>-0.950740218162537</v>
      </c>
    </row>
    <row r="3014" s="1" customFormat="1" spans="1:9">
      <c r="A3014" s="1" t="s">
        <v>144</v>
      </c>
      <c r="B3014" s="1" t="s">
        <v>29</v>
      </c>
      <c r="C3014" s="1" t="s">
        <v>80</v>
      </c>
      <c r="D3014" s="1" t="str">
        <f>MID(C3014,FIND("GN=",C3014)+LEN("GN="),7)</f>
        <v>UGT73C3</v>
      </c>
      <c r="E3014" s="1">
        <v>-2.17828256899345</v>
      </c>
      <c r="F3014" s="1" t="s">
        <v>721</v>
      </c>
      <c r="G3014" s="1" t="s">
        <v>722</v>
      </c>
      <c r="H3014" s="1">
        <v>-2.195818758</v>
      </c>
      <c r="I3014" s="1">
        <v>0.933135986328125</v>
      </c>
    </row>
    <row r="3015" s="1" customFormat="1" spans="1:9">
      <c r="A3015" s="1" t="s">
        <v>145</v>
      </c>
      <c r="B3015" s="1" t="s">
        <v>29</v>
      </c>
      <c r="C3015" s="1" t="s">
        <v>146</v>
      </c>
      <c r="D3015" s="1" t="str">
        <f>MID(C3015,FIND("GN=",C3015)+LEN("GN="),7)</f>
        <v>UGT71B6</v>
      </c>
      <c r="E3015" s="1">
        <v>-3.63121116018456</v>
      </c>
      <c r="F3015" s="1" t="s">
        <v>721</v>
      </c>
      <c r="G3015" s="1" t="s">
        <v>722</v>
      </c>
      <c r="H3015" s="1">
        <v>-2.195818758</v>
      </c>
      <c r="I3015" s="1">
        <v>0.92488294839859</v>
      </c>
    </row>
    <row r="3016" s="1" customFormat="1" spans="1:9">
      <c r="A3016" s="1" t="s">
        <v>147</v>
      </c>
      <c r="B3016" s="1" t="s">
        <v>24</v>
      </c>
      <c r="C3016" s="1" t="s">
        <v>148</v>
      </c>
      <c r="D3016" s="1" t="str">
        <f>MID(C3016,FIND("GN=",C3016)+LEN("GN="),4)</f>
        <v>PIN1</v>
      </c>
      <c r="E3016" s="1">
        <v>4.58999882090981</v>
      </c>
      <c r="F3016" s="1" t="s">
        <v>721</v>
      </c>
      <c r="G3016" s="1" t="s">
        <v>722</v>
      </c>
      <c r="H3016" s="1">
        <v>-2.195818758</v>
      </c>
      <c r="I3016" s="1">
        <v>-0.953506410121918</v>
      </c>
    </row>
    <row r="3017" s="1" customFormat="1" spans="1:9">
      <c r="A3017" s="1" t="s">
        <v>149</v>
      </c>
      <c r="B3017" s="1" t="s">
        <v>24</v>
      </c>
      <c r="C3017" s="1" t="s">
        <v>150</v>
      </c>
      <c r="D3017" s="1" t="str">
        <f>MID(C3017,FIND("GN=",C3017)+LEN("GN="),4)</f>
        <v>LAX2</v>
      </c>
      <c r="E3017" s="1">
        <v>2.39129139283009</v>
      </c>
      <c r="F3017" s="1" t="s">
        <v>721</v>
      </c>
      <c r="G3017" s="1" t="s">
        <v>722</v>
      </c>
      <c r="H3017" s="1">
        <v>-2.195818758</v>
      </c>
      <c r="I3017" s="1">
        <v>-0.915593326091766</v>
      </c>
    </row>
    <row r="3018" s="1" customFormat="1" spans="1:9">
      <c r="A3018" s="1" t="s">
        <v>151</v>
      </c>
      <c r="B3018" s="1" t="s">
        <v>29</v>
      </c>
      <c r="C3018" s="1" t="s">
        <v>152</v>
      </c>
      <c r="D3018" s="1" t="str">
        <f>MID(C3018,FIND("GN=",C3018)+LEN("GN="),8)</f>
        <v>T13M11.8</v>
      </c>
      <c r="E3018" s="1">
        <v>3.31481073582005</v>
      </c>
      <c r="F3018" s="1" t="s">
        <v>721</v>
      </c>
      <c r="G3018" s="1" t="s">
        <v>722</v>
      </c>
      <c r="H3018" s="1">
        <v>-2.195818758</v>
      </c>
      <c r="I3018" s="1">
        <v>-0.935433864593506</v>
      </c>
    </row>
    <row r="3019" s="1" customFormat="1" spans="1:9">
      <c r="A3019" s="1" t="s">
        <v>153</v>
      </c>
      <c r="B3019" s="1" t="s">
        <v>16</v>
      </c>
      <c r="C3019" s="1" t="s">
        <v>17</v>
      </c>
      <c r="D3019" s="1" t="str">
        <f>MID(C3019,FIND("GN=",C3019)+LEN("GN="),9)</f>
        <v>T30B22.24</v>
      </c>
      <c r="E3019" s="1">
        <v>3.17310863378396</v>
      </c>
      <c r="F3019" s="1" t="s">
        <v>721</v>
      </c>
      <c r="G3019" s="1" t="s">
        <v>722</v>
      </c>
      <c r="H3019" s="1">
        <v>-2.195818758</v>
      </c>
      <c r="I3019" s="1">
        <v>-0.97759747505188</v>
      </c>
    </row>
    <row r="3020" s="1" customFormat="1" spans="1:9">
      <c r="A3020" s="1" t="s">
        <v>154</v>
      </c>
      <c r="B3020" s="1" t="s">
        <v>29</v>
      </c>
      <c r="C3020" s="1" t="s">
        <v>155</v>
      </c>
      <c r="D3020" s="1" t="str">
        <f>MID(C3020,FIND("GN=",C3020)+LEN("GN="),7)</f>
        <v>CYP94A1</v>
      </c>
      <c r="E3020" s="1">
        <v>-2.23124739352604</v>
      </c>
      <c r="F3020" s="1" t="s">
        <v>721</v>
      </c>
      <c r="G3020" s="1" t="s">
        <v>722</v>
      </c>
      <c r="H3020" s="1">
        <v>-2.195818758</v>
      </c>
      <c r="I3020" s="1">
        <v>0.991160452365875</v>
      </c>
    </row>
    <row r="3021" s="1" customFormat="1" spans="1:9">
      <c r="A3021" s="1" t="s">
        <v>156</v>
      </c>
      <c r="B3021" s="1" t="s">
        <v>29</v>
      </c>
      <c r="C3021" s="1" t="s">
        <v>157</v>
      </c>
      <c r="D3021" s="1" t="str">
        <f>MID(C3021,FIND("GN=",C3021)+LEN("GN="),7)</f>
        <v>F18A8.8</v>
      </c>
      <c r="E3021" s="1">
        <v>-3.33072112241747</v>
      </c>
      <c r="F3021" s="1" t="s">
        <v>721</v>
      </c>
      <c r="G3021" s="1" t="s">
        <v>722</v>
      </c>
      <c r="H3021" s="1">
        <v>-2.195818758</v>
      </c>
      <c r="I3021" s="1">
        <v>0.911917865276337</v>
      </c>
    </row>
    <row r="3022" s="1" customFormat="1" spans="1:9">
      <c r="A3022" s="1" t="s">
        <v>158</v>
      </c>
      <c r="B3022" s="1" t="s">
        <v>16</v>
      </c>
      <c r="C3022" s="1" t="s">
        <v>27</v>
      </c>
      <c r="D3022" s="1" t="str">
        <f>MID(C3022,FIND("GN=",C3022)+LEN("GN="),6)</f>
        <v>MFL8.8</v>
      </c>
      <c r="E3022" s="1">
        <v>-3.45370340578091</v>
      </c>
      <c r="F3022" s="1" t="s">
        <v>721</v>
      </c>
      <c r="G3022" s="1" t="s">
        <v>722</v>
      </c>
      <c r="H3022" s="1">
        <v>-2.195818758</v>
      </c>
      <c r="I3022" s="1">
        <v>0.917362332344055</v>
      </c>
    </row>
    <row r="3023" s="1" customFormat="1" spans="1:9">
      <c r="A3023" s="1" t="s">
        <v>159</v>
      </c>
      <c r="B3023" s="1" t="s">
        <v>29</v>
      </c>
      <c r="C3023" s="1" t="s">
        <v>160</v>
      </c>
      <c r="D3023" s="1" t="str">
        <f>MID(C3023,FIND("GN=",C3023)+LEN("GN="),7)</f>
        <v>UGT83A1</v>
      </c>
      <c r="E3023" s="1">
        <v>2.52910862261121</v>
      </c>
      <c r="F3023" s="1" t="s">
        <v>721</v>
      </c>
      <c r="G3023" s="1" t="s">
        <v>722</v>
      </c>
      <c r="H3023" s="1">
        <v>-2.195818758</v>
      </c>
      <c r="I3023" s="1">
        <v>-0.982137799263</v>
      </c>
    </row>
    <row r="3024" s="1" customFormat="1" spans="1:9">
      <c r="A3024" s="1" t="s">
        <v>161</v>
      </c>
      <c r="B3024" s="1" t="s">
        <v>29</v>
      </c>
      <c r="C3024" s="1" t="s">
        <v>96</v>
      </c>
      <c r="D3024" s="1" t="str">
        <f>MID(C3024,FIND("GN=",C3024)+LEN("GN="),3)</f>
        <v>FLS</v>
      </c>
      <c r="E3024" s="1">
        <v>2.25794879617846</v>
      </c>
      <c r="F3024" s="1" t="s">
        <v>721</v>
      </c>
      <c r="G3024" s="1" t="s">
        <v>722</v>
      </c>
      <c r="H3024" s="1">
        <v>-2.195818758</v>
      </c>
      <c r="I3024" s="1">
        <v>-0.91851532459259</v>
      </c>
    </row>
    <row r="3025" s="1" customFormat="1" spans="1:9">
      <c r="A3025" s="1" t="s">
        <v>164</v>
      </c>
      <c r="B3025" s="1" t="s">
        <v>16</v>
      </c>
      <c r="C3025" s="1" t="s">
        <v>82</v>
      </c>
      <c r="D3025" s="1" t="str">
        <f>MID(C3025,FIND("GN=",C3025)+LEN("GN="),5)</f>
        <v>WRKY6</v>
      </c>
      <c r="E3025" s="1">
        <v>-4.86373419695107</v>
      </c>
      <c r="F3025" s="1" t="s">
        <v>721</v>
      </c>
      <c r="G3025" s="1" t="s">
        <v>722</v>
      </c>
      <c r="H3025" s="1">
        <v>-2.195818758</v>
      </c>
      <c r="I3025" s="1">
        <v>0.928666889667511</v>
      </c>
    </row>
    <row r="3026" s="1" customFormat="1" spans="1:9">
      <c r="A3026" s="1" t="s">
        <v>165</v>
      </c>
      <c r="B3026" s="1" t="s">
        <v>16</v>
      </c>
      <c r="C3026" s="1" t="s">
        <v>166</v>
      </c>
      <c r="D3026" s="1" t="str">
        <f>MID(C3026,FIND("GN=",C3026)+LEN("GN="),9)</f>
        <v>At1g69490</v>
      </c>
      <c r="E3026" s="1">
        <v>-2.3023902042658</v>
      </c>
      <c r="F3026" s="1" t="s">
        <v>721</v>
      </c>
      <c r="G3026" s="1" t="s">
        <v>722</v>
      </c>
      <c r="H3026" s="1">
        <v>-2.195818758</v>
      </c>
      <c r="I3026" s="1">
        <v>0.924167931079865</v>
      </c>
    </row>
    <row r="3027" s="1" customFormat="1" spans="1:9">
      <c r="A3027" s="1" t="s">
        <v>167</v>
      </c>
      <c r="B3027" s="1" t="s">
        <v>16</v>
      </c>
      <c r="C3027" s="1" t="s">
        <v>168</v>
      </c>
      <c r="D3027" s="1" t="str">
        <f>MID(C3027,FIND("GN=",C3027)+LEN("GN="),10)</f>
        <v>DIVARICATA</v>
      </c>
      <c r="E3027" s="1">
        <v>2.34701302296599</v>
      </c>
      <c r="F3027" s="1" t="s">
        <v>721</v>
      </c>
      <c r="G3027" s="1" t="s">
        <v>722</v>
      </c>
      <c r="H3027" s="1">
        <v>-2.195818758</v>
      </c>
      <c r="I3027" s="1">
        <v>-0.907194793224335</v>
      </c>
    </row>
    <row r="3028" s="1" customFormat="1" spans="1:9">
      <c r="A3028" s="1" t="s">
        <v>169</v>
      </c>
      <c r="B3028" s="1" t="s">
        <v>29</v>
      </c>
      <c r="C3028" s="1" t="s">
        <v>170</v>
      </c>
      <c r="D3028" s="1" t="str">
        <f>MID(C3028,FIND("GN=",C3028)+LEN("GN="),2)</f>
        <v>FL</v>
      </c>
      <c r="E3028" s="1">
        <v>2.27572932332727</v>
      </c>
      <c r="F3028" s="1" t="s">
        <v>721</v>
      </c>
      <c r="G3028" s="1" t="s">
        <v>722</v>
      </c>
      <c r="H3028" s="1">
        <v>-2.195818758</v>
      </c>
      <c r="I3028" s="1">
        <v>-0.974232137203217</v>
      </c>
    </row>
    <row r="3029" s="1" customFormat="1" spans="1:9">
      <c r="A3029" s="1" t="s">
        <v>173</v>
      </c>
      <c r="B3029" s="1" t="s">
        <v>16</v>
      </c>
      <c r="C3029" s="1" t="s">
        <v>174</v>
      </c>
      <c r="D3029" s="1" t="str">
        <f>MID(C3029,FIND("GN=",C3029)+LEN("GN="),7)</f>
        <v>T9N14.4</v>
      </c>
      <c r="E3029" s="1">
        <v>2.58126969567082</v>
      </c>
      <c r="F3029" s="1" t="s">
        <v>721</v>
      </c>
      <c r="G3029" s="1" t="s">
        <v>722</v>
      </c>
      <c r="H3029" s="1">
        <v>-2.195818758</v>
      </c>
      <c r="I3029" s="1">
        <v>-0.942653715610504</v>
      </c>
    </row>
    <row r="3030" s="1" customFormat="1" spans="1:9">
      <c r="A3030" s="1" t="s">
        <v>177</v>
      </c>
      <c r="B3030" s="1" t="s">
        <v>19</v>
      </c>
      <c r="C3030" s="1" t="s">
        <v>178</v>
      </c>
      <c r="D3030" s="1" t="str">
        <f>MID(C3030,FIND("GN=",C3030)+LEN("GN="),9)</f>
        <v>T23K23.21</v>
      </c>
      <c r="E3030" s="1">
        <v>3.18778217565614</v>
      </c>
      <c r="F3030" s="1" t="s">
        <v>721</v>
      </c>
      <c r="G3030" s="1" t="s">
        <v>722</v>
      </c>
      <c r="H3030" s="1">
        <v>-2.195818758</v>
      </c>
      <c r="I3030" s="1">
        <v>-0.948146343231201</v>
      </c>
    </row>
    <row r="3031" s="1" customFormat="1" spans="1:9">
      <c r="A3031" s="1" t="s">
        <v>179</v>
      </c>
      <c r="B3031" s="1" t="s">
        <v>16</v>
      </c>
      <c r="C3031" s="1" t="s">
        <v>82</v>
      </c>
      <c r="D3031" s="1" t="str">
        <f>MID(C3031,FIND("GN=",C3031)+LEN("GN="),5)</f>
        <v>WRKY6</v>
      </c>
      <c r="E3031" s="1">
        <v>-2.55546493055535</v>
      </c>
      <c r="F3031" s="1" t="s">
        <v>721</v>
      </c>
      <c r="G3031" s="1" t="s">
        <v>722</v>
      </c>
      <c r="H3031" s="1">
        <v>-2.195818758</v>
      </c>
      <c r="I3031" s="1">
        <v>0.922222912311554</v>
      </c>
    </row>
    <row r="3032" s="1" customFormat="1" spans="1:9">
      <c r="A3032" s="1" t="s">
        <v>180</v>
      </c>
      <c r="B3032" s="1" t="s">
        <v>19</v>
      </c>
      <c r="C3032" s="1" t="s">
        <v>181</v>
      </c>
      <c r="D3032" s="1" t="str">
        <f>MID(C3032,FIND("GN=",C3032)+LEN("GN="),9)</f>
        <v>UDP-GALT2</v>
      </c>
      <c r="E3032" s="1">
        <v>2.9378230483927</v>
      </c>
      <c r="F3032" s="1" t="s">
        <v>721</v>
      </c>
      <c r="G3032" s="1" t="s">
        <v>722</v>
      </c>
      <c r="H3032" s="1">
        <v>-2.195818758</v>
      </c>
      <c r="I3032" s="1">
        <v>-0.95117175579071</v>
      </c>
    </row>
    <row r="3033" s="1" customFormat="1" spans="1:9">
      <c r="A3033" s="1" t="s">
        <v>182</v>
      </c>
      <c r="B3033" s="1" t="s">
        <v>29</v>
      </c>
      <c r="C3033" s="1" t="s">
        <v>135</v>
      </c>
      <c r="D3033" s="1" t="str">
        <f>MID(C3033,FIND("GN=",C3033)+LEN("GN="),7)</f>
        <v>CYP82C4</v>
      </c>
      <c r="E3033" s="1">
        <v>-2.01982419536316</v>
      </c>
      <c r="F3033" s="1" t="s">
        <v>721</v>
      </c>
      <c r="G3033" s="1" t="s">
        <v>722</v>
      </c>
      <c r="H3033" s="1">
        <v>-2.195818758</v>
      </c>
      <c r="I3033" s="1">
        <v>0.938286125659943</v>
      </c>
    </row>
    <row r="3034" s="1" customFormat="1" spans="1:9">
      <c r="A3034" s="1" t="s">
        <v>183</v>
      </c>
      <c r="B3034" s="1" t="s">
        <v>29</v>
      </c>
      <c r="C3034" s="1" t="s">
        <v>184</v>
      </c>
      <c r="D3034" s="1" t="str">
        <f>MID(C3034,FIND("GN=",C3034)+LEN("GN="),7)</f>
        <v>CYP82C2</v>
      </c>
      <c r="E3034" s="1">
        <v>-2.12097903496366</v>
      </c>
      <c r="F3034" s="1" t="s">
        <v>721</v>
      </c>
      <c r="G3034" s="1" t="s">
        <v>722</v>
      </c>
      <c r="H3034" s="1">
        <v>-2.195818758</v>
      </c>
      <c r="I3034" s="1">
        <v>0.933743238449097</v>
      </c>
    </row>
    <row r="3035" s="1" customFormat="1" spans="1:9">
      <c r="A3035" s="1" t="s">
        <v>185</v>
      </c>
      <c r="B3035" s="1" t="s">
        <v>24</v>
      </c>
      <c r="C3035" s="1" t="s">
        <v>42</v>
      </c>
      <c r="D3035" s="1" t="str">
        <f>MID(C3035,FIND("GN=",C3035)+LEN("GN="),6)</f>
        <v>ABP19A</v>
      </c>
      <c r="E3035" s="1">
        <v>-2.53336567516564</v>
      </c>
      <c r="F3035" s="1" t="s">
        <v>721</v>
      </c>
      <c r="G3035" s="1" t="s">
        <v>722</v>
      </c>
      <c r="H3035" s="1">
        <v>-2.195818758</v>
      </c>
      <c r="I3035" s="1">
        <v>0.996753454208374</v>
      </c>
    </row>
    <row r="3036" s="1" customFormat="1" spans="1:9">
      <c r="A3036" s="1" t="s">
        <v>188</v>
      </c>
      <c r="B3036" s="1" t="s">
        <v>29</v>
      </c>
      <c r="C3036" s="1" t="s">
        <v>189</v>
      </c>
      <c r="D3036" s="1" t="str">
        <f>MID(C3036,FIND("GN=",C3036)+LEN("GN="),7)</f>
        <v>CYP71A1</v>
      </c>
      <c r="E3036" s="1">
        <v>-2.37083641836273</v>
      </c>
      <c r="F3036" s="1" t="s">
        <v>721</v>
      </c>
      <c r="G3036" s="1" t="s">
        <v>722</v>
      </c>
      <c r="H3036" s="1">
        <v>-2.195818758</v>
      </c>
      <c r="I3036" s="1">
        <v>0.945023238658905</v>
      </c>
    </row>
    <row r="3037" s="1" customFormat="1" spans="1:9">
      <c r="A3037" s="1" t="s">
        <v>194</v>
      </c>
      <c r="B3037" s="1" t="s">
        <v>19</v>
      </c>
      <c r="C3037" s="1" t="s">
        <v>195</v>
      </c>
      <c r="D3037" s="1" t="str">
        <f>MID(C3037,FIND("GN=",C3037)+LEN("GN="),4)</f>
        <v>ATX1</v>
      </c>
      <c r="E3037" s="1">
        <v>6.77224678655609</v>
      </c>
      <c r="F3037" s="1" t="s">
        <v>721</v>
      </c>
      <c r="G3037" s="1" t="s">
        <v>722</v>
      </c>
      <c r="H3037" s="1">
        <v>-2.195818758</v>
      </c>
      <c r="I3037" s="1">
        <v>-0.9358811378479</v>
      </c>
    </row>
    <row r="3038" s="1" customFormat="1" spans="1:9">
      <c r="A3038" s="1" t="s">
        <v>196</v>
      </c>
      <c r="B3038" s="1" t="s">
        <v>11</v>
      </c>
      <c r="C3038" s="1" t="s">
        <v>197</v>
      </c>
      <c r="D3038" s="1" t="str">
        <f>MID(C3038,FIND("GN=",C3038)+LEN("GN="),6)</f>
        <v>RMA1H1</v>
      </c>
      <c r="E3038" s="1">
        <v>-3.71622213765678</v>
      </c>
      <c r="F3038" s="1" t="s">
        <v>721</v>
      </c>
      <c r="G3038" s="1" t="s">
        <v>722</v>
      </c>
      <c r="H3038" s="1">
        <v>-2.195818758</v>
      </c>
      <c r="I3038" s="1">
        <v>0.90859854221344</v>
      </c>
    </row>
    <row r="3039" s="1" customFormat="1" spans="1:9">
      <c r="A3039" s="1" t="s">
        <v>198</v>
      </c>
      <c r="B3039" s="1" t="s">
        <v>29</v>
      </c>
      <c r="C3039" s="1" t="s">
        <v>155</v>
      </c>
      <c r="D3039" s="1" t="str">
        <f>MID(C3039,FIND("GN=",C3039)+LEN("GN="),7)</f>
        <v>CYP94A1</v>
      </c>
      <c r="E3039" s="1">
        <v>-2.13203645701246</v>
      </c>
      <c r="F3039" s="1" t="s">
        <v>721</v>
      </c>
      <c r="G3039" s="1" t="s">
        <v>722</v>
      </c>
      <c r="H3039" s="1">
        <v>-2.195818758</v>
      </c>
      <c r="I3039" s="1">
        <v>0.909771084785461</v>
      </c>
    </row>
    <row r="3040" s="1" customFormat="1" spans="1:9">
      <c r="A3040" s="1" t="s">
        <v>683</v>
      </c>
      <c r="B3040" s="1" t="s">
        <v>16</v>
      </c>
      <c r="C3040" s="1" t="s">
        <v>684</v>
      </c>
      <c r="D3040" s="1" t="str">
        <f>MID(C3040,FIND("GN=",C3040)+LEN("GN="),6)</f>
        <v>T1J8.7</v>
      </c>
      <c r="E3040" s="1">
        <v>-5.63254375169153</v>
      </c>
      <c r="F3040" s="1" t="s">
        <v>721</v>
      </c>
      <c r="G3040" s="1" t="s">
        <v>722</v>
      </c>
      <c r="H3040" s="1">
        <v>-2.195818758</v>
      </c>
      <c r="I3040" s="1">
        <v>0.935322344303131</v>
      </c>
    </row>
    <row r="3041" s="1" customFormat="1" spans="1:9">
      <c r="A3041" s="1" t="s">
        <v>209</v>
      </c>
      <c r="B3041" s="1" t="s">
        <v>19</v>
      </c>
      <c r="C3041" s="1" t="s">
        <v>210</v>
      </c>
      <c r="D3041" s="1" t="str">
        <f>MID(C3041,FIND("GN=",C3041)+LEN("GN="),7)</f>
        <v>MSA6.13</v>
      </c>
      <c r="E3041" s="1">
        <v>2.68041206865562</v>
      </c>
      <c r="F3041" s="1" t="s">
        <v>721</v>
      </c>
      <c r="G3041" s="1" t="s">
        <v>722</v>
      </c>
      <c r="H3041" s="1">
        <v>-2.195818758</v>
      </c>
      <c r="I3041" s="1">
        <v>-0.915127038955688</v>
      </c>
    </row>
    <row r="3042" s="1" customFormat="1" spans="1:9">
      <c r="A3042" s="1" t="s">
        <v>211</v>
      </c>
      <c r="B3042" s="1" t="s">
        <v>19</v>
      </c>
      <c r="C3042" s="1" t="s">
        <v>212</v>
      </c>
      <c r="D3042" s="1" t="str">
        <f>MID(C3042,FIND("GN=",C3042)+LEN("GN="),7)</f>
        <v>MSH12.4</v>
      </c>
      <c r="E3042" s="1">
        <v>-3.11084262047344</v>
      </c>
      <c r="F3042" s="1" t="s">
        <v>721</v>
      </c>
      <c r="G3042" s="1" t="s">
        <v>722</v>
      </c>
      <c r="H3042" s="1">
        <v>-2.195818758</v>
      </c>
      <c r="I3042" s="1">
        <v>0.946329236030579</v>
      </c>
    </row>
    <row r="3043" s="1" customFormat="1" spans="1:9">
      <c r="A3043" s="1" t="s">
        <v>213</v>
      </c>
      <c r="B3043" s="1" t="s">
        <v>19</v>
      </c>
      <c r="C3043" s="1" t="s">
        <v>71</v>
      </c>
      <c r="D3043" s="1" t="str">
        <f>MID(C3043,FIND("GN=",C3043)+LEN("GN="),4)</f>
        <v>PLT5</v>
      </c>
      <c r="E3043" s="1">
        <v>-3.6861948510904</v>
      </c>
      <c r="F3043" s="1" t="s">
        <v>721</v>
      </c>
      <c r="G3043" s="1" t="s">
        <v>722</v>
      </c>
      <c r="H3043" s="1">
        <v>-2.195818758</v>
      </c>
      <c r="I3043" s="1">
        <v>0.947946786880493</v>
      </c>
    </row>
    <row r="3044" s="1" customFormat="1" spans="1:9">
      <c r="A3044" s="1" t="s">
        <v>214</v>
      </c>
      <c r="B3044" s="1" t="s">
        <v>16</v>
      </c>
      <c r="C3044" s="1" t="s">
        <v>215</v>
      </c>
      <c r="D3044" s="1" t="str">
        <f>MID(C3044,FIND("GN=",C3044)+LEN("GN="),4)</f>
        <v>RF2b</v>
      </c>
      <c r="E3044" s="1">
        <v>3.6487742372893</v>
      </c>
      <c r="F3044" s="1" t="s">
        <v>721</v>
      </c>
      <c r="G3044" s="1" t="s">
        <v>722</v>
      </c>
      <c r="H3044" s="1">
        <v>-2.195818758</v>
      </c>
      <c r="I3044" s="1">
        <v>-0.926310002803802</v>
      </c>
    </row>
    <row r="3045" s="1" customFormat="1" spans="1:9">
      <c r="A3045" s="1" t="s">
        <v>216</v>
      </c>
      <c r="B3045" s="1" t="s">
        <v>16</v>
      </c>
      <c r="C3045" s="1" t="s">
        <v>217</v>
      </c>
      <c r="D3045" s="1" t="str">
        <f>MID(C3045,FIND("GN=",C3045)+LEN("GN="),6)</f>
        <v>NAC008</v>
      </c>
      <c r="E3045" s="1">
        <v>3.39684741643733</v>
      </c>
      <c r="F3045" s="1" t="s">
        <v>721</v>
      </c>
      <c r="G3045" s="1" t="s">
        <v>722</v>
      </c>
      <c r="H3045" s="1">
        <v>-2.195818758</v>
      </c>
      <c r="I3045" s="1">
        <v>-0.933095812797546</v>
      </c>
    </row>
    <row r="3046" s="1" customFormat="1" spans="1:9">
      <c r="A3046" s="1" t="s">
        <v>218</v>
      </c>
      <c r="B3046" s="1" t="s">
        <v>73</v>
      </c>
      <c r="C3046" s="1" t="s">
        <v>219</v>
      </c>
      <c r="D3046" s="1" t="str">
        <f>MID(C3046,FIND("GN=",C3046)+LEN("GN="),5)</f>
        <v>GATA8</v>
      </c>
      <c r="E3046" s="1">
        <v>6.4615409954829</v>
      </c>
      <c r="F3046" s="1" t="s">
        <v>721</v>
      </c>
      <c r="G3046" s="1" t="s">
        <v>722</v>
      </c>
      <c r="H3046" s="1">
        <v>-2.195818758</v>
      </c>
      <c r="I3046" s="1">
        <v>-0.929057240486145</v>
      </c>
    </row>
    <row r="3047" s="1" customFormat="1" spans="1:9">
      <c r="A3047" s="1" t="s">
        <v>220</v>
      </c>
      <c r="B3047" s="1" t="s">
        <v>16</v>
      </c>
      <c r="C3047" s="1" t="s">
        <v>221</v>
      </c>
      <c r="D3047" s="1" t="str">
        <f>MID(C3047,FIND("GN=",C3047)+LEN("GN="),9)</f>
        <v>T10P11.13</v>
      </c>
      <c r="E3047" s="1">
        <v>-2.15821760708095</v>
      </c>
      <c r="F3047" s="1" t="s">
        <v>721</v>
      </c>
      <c r="G3047" s="1" t="s">
        <v>722</v>
      </c>
      <c r="H3047" s="1">
        <v>-2.195818758</v>
      </c>
      <c r="I3047" s="1">
        <v>0.921213686466217</v>
      </c>
    </row>
    <row r="3048" s="1" customFormat="1" spans="1:9">
      <c r="A3048" s="1" t="s">
        <v>222</v>
      </c>
      <c r="B3048" s="1" t="s">
        <v>24</v>
      </c>
      <c r="C3048" s="1" t="s">
        <v>223</v>
      </c>
      <c r="D3048" s="1" t="str">
        <f>MID(C3048,FIND("GN=",C3048)+LEN("GN="),6)</f>
        <v>AUX22D</v>
      </c>
      <c r="E3048" s="1">
        <v>-3.0259282122849</v>
      </c>
      <c r="F3048" s="1" t="s">
        <v>721</v>
      </c>
      <c r="G3048" s="1" t="s">
        <v>722</v>
      </c>
      <c r="H3048" s="1">
        <v>-2.195818758</v>
      </c>
      <c r="I3048" s="1">
        <v>0.931885838508606</v>
      </c>
    </row>
    <row r="3049" s="1" customFormat="1" spans="1:9">
      <c r="A3049" s="1" t="s">
        <v>224</v>
      </c>
      <c r="B3049" s="1" t="s">
        <v>29</v>
      </c>
      <c r="C3049" s="1" t="s">
        <v>225</v>
      </c>
      <c r="D3049" s="1" t="str">
        <f>MID(C3049,FIND("GN=",C3049)+LEN("GN="),5)</f>
        <v>RhGT1</v>
      </c>
      <c r="E3049" s="1">
        <v>-2.92869135214386</v>
      </c>
      <c r="F3049" s="1" t="s">
        <v>721</v>
      </c>
      <c r="G3049" s="1" t="s">
        <v>722</v>
      </c>
      <c r="H3049" s="1">
        <v>-2.195818758</v>
      </c>
      <c r="I3049" s="1">
        <v>0.914751052856445</v>
      </c>
    </row>
    <row r="3050" s="1" customFormat="1" spans="1:9">
      <c r="A3050" s="1" t="s">
        <v>226</v>
      </c>
      <c r="B3050" s="1" t="s">
        <v>19</v>
      </c>
      <c r="C3050" s="1" t="s">
        <v>227</v>
      </c>
      <c r="D3050" s="1" t="str">
        <f>MID(C3050,FIND("GN=",C3050)+LEN("GN="),4)</f>
        <v>BOR2</v>
      </c>
      <c r="E3050" s="1">
        <v>3.44500397802888</v>
      </c>
      <c r="F3050" s="1" t="s">
        <v>721</v>
      </c>
      <c r="G3050" s="1" t="s">
        <v>722</v>
      </c>
      <c r="H3050" s="1">
        <v>-2.195818758</v>
      </c>
      <c r="I3050" s="1">
        <v>-0.927620828151703</v>
      </c>
    </row>
    <row r="3051" s="1" customFormat="1" spans="1:9">
      <c r="A3051" s="1" t="s">
        <v>228</v>
      </c>
      <c r="B3051" s="1" t="s">
        <v>29</v>
      </c>
      <c r="C3051" s="1" t="s">
        <v>229</v>
      </c>
      <c r="D3051" s="1" t="str">
        <f>MID(C3051,FIND("GN=",C3051)+LEN("GN="),7)</f>
        <v>UGT74E2</v>
      </c>
      <c r="E3051" s="1">
        <v>-2.74633436608273</v>
      </c>
      <c r="F3051" s="1" t="s">
        <v>721</v>
      </c>
      <c r="G3051" s="1" t="s">
        <v>722</v>
      </c>
      <c r="H3051" s="1">
        <v>-2.195818758</v>
      </c>
      <c r="I3051" s="1">
        <v>0.923738300800323</v>
      </c>
    </row>
    <row r="3052" s="1" customFormat="1" spans="1:9">
      <c r="A3052" s="1" t="s">
        <v>230</v>
      </c>
      <c r="B3052" s="1" t="s">
        <v>19</v>
      </c>
      <c r="C3052" s="1" t="s">
        <v>231</v>
      </c>
      <c r="D3052" s="1" t="str">
        <f>MID(C3052,FIND("GN=",C3052)+LEN("GN="),7)</f>
        <v>MLD15.2</v>
      </c>
      <c r="E3052" s="1">
        <v>4.18991526101633</v>
      </c>
      <c r="F3052" s="1" t="s">
        <v>721</v>
      </c>
      <c r="G3052" s="1" t="s">
        <v>722</v>
      </c>
      <c r="H3052" s="1">
        <v>-2.195818758</v>
      </c>
      <c r="I3052" s="1">
        <v>-0.964466452598572</v>
      </c>
    </row>
    <row r="3053" s="1" customFormat="1" spans="1:9">
      <c r="A3053" s="1" t="s">
        <v>232</v>
      </c>
      <c r="B3053" s="1" t="s">
        <v>29</v>
      </c>
      <c r="C3053" s="1" t="s">
        <v>233</v>
      </c>
      <c r="D3053" s="1" t="str">
        <f>MID(C3053,FIND("GN=",C3053)+LEN("GN="),7)</f>
        <v>CYP76C1</v>
      </c>
      <c r="E3053" s="1">
        <v>-2.53313609928272</v>
      </c>
      <c r="F3053" s="1" t="s">
        <v>721</v>
      </c>
      <c r="G3053" s="1" t="s">
        <v>722</v>
      </c>
      <c r="H3053" s="1">
        <v>-2.195818758</v>
      </c>
      <c r="I3053" s="1">
        <v>0.939834356307983</v>
      </c>
    </row>
    <row r="3054" s="1" customFormat="1" spans="1:9">
      <c r="A3054" s="1" t="s">
        <v>234</v>
      </c>
      <c r="B3054" s="1" t="s">
        <v>16</v>
      </c>
      <c r="C3054" s="1" t="s">
        <v>235</v>
      </c>
      <c r="D3054" s="1" t="str">
        <f>MID(C3054,FIND("GN=",C3054)+LEN("GN="),9)</f>
        <v>At1g61110</v>
      </c>
      <c r="E3054" s="1">
        <v>-5.27987191299778</v>
      </c>
      <c r="F3054" s="1" t="s">
        <v>721</v>
      </c>
      <c r="G3054" s="1" t="s">
        <v>722</v>
      </c>
      <c r="H3054" s="1">
        <v>-2.195818758</v>
      </c>
      <c r="I3054" s="1">
        <v>0.965388059616089</v>
      </c>
    </row>
    <row r="3055" s="1" customFormat="1" spans="1:9">
      <c r="A3055" s="1" t="s">
        <v>239</v>
      </c>
      <c r="B3055" s="1" t="s">
        <v>19</v>
      </c>
      <c r="C3055" s="1" t="s">
        <v>240</v>
      </c>
      <c r="D3055" s="1" t="str">
        <f>MID(C3055,FIND("GN=",C3055)+LEN("GN="),4)</f>
        <v>OPT3</v>
      </c>
      <c r="E3055" s="1">
        <v>-2.21044849867468</v>
      </c>
      <c r="F3055" s="1" t="s">
        <v>721</v>
      </c>
      <c r="G3055" s="1" t="s">
        <v>722</v>
      </c>
      <c r="H3055" s="1">
        <v>-2.195818758</v>
      </c>
      <c r="I3055" s="1">
        <v>0.918988943099976</v>
      </c>
    </row>
    <row r="3056" s="1" customFormat="1" spans="1:9">
      <c r="A3056" s="1" t="s">
        <v>241</v>
      </c>
      <c r="B3056" s="1" t="s">
        <v>16</v>
      </c>
      <c r="C3056" s="1" t="s">
        <v>46</v>
      </c>
      <c r="D3056" s="1" t="str">
        <f>MID(C3056,FIND("GN=",C3056)+LEN("GN="),8)</f>
        <v>F21E10.4</v>
      </c>
      <c r="E3056" s="1">
        <v>3.57637438948811</v>
      </c>
      <c r="F3056" s="1" t="s">
        <v>721</v>
      </c>
      <c r="G3056" s="1" t="s">
        <v>722</v>
      </c>
      <c r="H3056" s="1">
        <v>-2.195818758</v>
      </c>
      <c r="I3056" s="1">
        <v>-0.928478181362152</v>
      </c>
    </row>
    <row r="3057" s="1" customFormat="1" spans="1:9">
      <c r="A3057" s="1" t="s">
        <v>242</v>
      </c>
      <c r="B3057" s="1" t="s">
        <v>29</v>
      </c>
      <c r="C3057" s="1" t="s">
        <v>243</v>
      </c>
      <c r="D3057" s="1" t="str">
        <f>MID(C3057,FIND("GN=",C3057)+LEN("GN="),7)</f>
        <v>F4I18.5</v>
      </c>
      <c r="E3057" s="1">
        <v>6.95398600060165</v>
      </c>
      <c r="F3057" s="1" t="s">
        <v>721</v>
      </c>
      <c r="G3057" s="1" t="s">
        <v>722</v>
      </c>
      <c r="H3057" s="1">
        <v>-2.195818758</v>
      </c>
      <c r="I3057" s="1">
        <v>-0.918462872505188</v>
      </c>
    </row>
    <row r="3058" s="1" customFormat="1" spans="1:9">
      <c r="A3058" s="1" t="s">
        <v>244</v>
      </c>
      <c r="B3058" s="1" t="s">
        <v>16</v>
      </c>
      <c r="C3058" s="1" t="s">
        <v>245</v>
      </c>
      <c r="D3058" s="1" t="str">
        <f>MID(C3058,FIND("GN=",C3058)+LEN("GN="),8)</f>
        <v>K15M2.17</v>
      </c>
      <c r="E3058" s="1">
        <v>2.15600828009185</v>
      </c>
      <c r="F3058" s="1" t="s">
        <v>721</v>
      </c>
      <c r="G3058" s="1" t="s">
        <v>722</v>
      </c>
      <c r="H3058" s="1">
        <v>-2.195818758</v>
      </c>
      <c r="I3058" s="1">
        <v>-0.954866290092468</v>
      </c>
    </row>
    <row r="3059" s="1" customFormat="1" spans="1:9">
      <c r="A3059" s="1" t="s">
        <v>246</v>
      </c>
      <c r="B3059" s="1" t="s">
        <v>19</v>
      </c>
      <c r="C3059" s="1" t="s">
        <v>247</v>
      </c>
      <c r="D3059" s="1" t="str">
        <f>MID(C3059,FIND("GN=",C3059)+LEN("GN="),7)</f>
        <v>F7J7.60</v>
      </c>
      <c r="E3059" s="1">
        <v>-2.56299717101153</v>
      </c>
      <c r="F3059" s="1" t="s">
        <v>721</v>
      </c>
      <c r="G3059" s="1" t="s">
        <v>722</v>
      </c>
      <c r="H3059" s="1">
        <v>-2.195818758</v>
      </c>
      <c r="I3059" s="1">
        <v>0.951975345611572</v>
      </c>
    </row>
    <row r="3060" s="1" customFormat="1" spans="1:9">
      <c r="A3060" s="1" t="s">
        <v>248</v>
      </c>
      <c r="B3060" s="1" t="s">
        <v>73</v>
      </c>
      <c r="C3060" s="1" t="s">
        <v>249</v>
      </c>
      <c r="D3060" s="1" t="str">
        <f>MID(C3060,FIND("GN=",C3060)+LEN("GN="),5)</f>
        <v>GATA4</v>
      </c>
      <c r="E3060" s="1">
        <v>6.10117455092643</v>
      </c>
      <c r="F3060" s="1" t="s">
        <v>721</v>
      </c>
      <c r="G3060" s="1" t="s">
        <v>722</v>
      </c>
      <c r="H3060" s="1">
        <v>-2.195818758</v>
      </c>
      <c r="I3060" s="1">
        <v>-0.903237283229828</v>
      </c>
    </row>
    <row r="3061" s="1" customFormat="1" spans="1:9">
      <c r="A3061" s="1" t="s">
        <v>250</v>
      </c>
      <c r="B3061" s="1" t="s">
        <v>29</v>
      </c>
      <c r="C3061" s="1" t="s">
        <v>251</v>
      </c>
      <c r="D3061" s="1" t="str">
        <f>MID(C3061,FIND("GN=",C3061)+LEN("GN="),7)</f>
        <v>UGT88A1</v>
      </c>
      <c r="E3061" s="1">
        <v>-2.90991909483896</v>
      </c>
      <c r="F3061" s="1" t="s">
        <v>721</v>
      </c>
      <c r="G3061" s="1" t="s">
        <v>722</v>
      </c>
      <c r="H3061" s="1">
        <v>-2.195818758</v>
      </c>
      <c r="I3061" s="1">
        <v>0.959783434867859</v>
      </c>
    </row>
    <row r="3062" s="1" customFormat="1" spans="1:9">
      <c r="A3062" s="1" t="s">
        <v>252</v>
      </c>
      <c r="B3062" s="1" t="s">
        <v>16</v>
      </c>
      <c r="C3062" s="1" t="s">
        <v>253</v>
      </c>
      <c r="D3062" s="1" t="str">
        <f>MID(C3062,FIND("GN=",C3062)+LEN("GN="),3)</f>
        <v>APL</v>
      </c>
      <c r="E3062" s="1">
        <v>2.81359716777689</v>
      </c>
      <c r="F3062" s="1" t="s">
        <v>721</v>
      </c>
      <c r="G3062" s="1" t="s">
        <v>722</v>
      </c>
      <c r="H3062" s="1">
        <v>-2.195818758</v>
      </c>
      <c r="I3062" s="1">
        <v>-0.967704176902771</v>
      </c>
    </row>
    <row r="3063" s="1" customFormat="1" spans="1:9">
      <c r="A3063" s="1" t="s">
        <v>254</v>
      </c>
      <c r="B3063" s="1" t="s">
        <v>29</v>
      </c>
      <c r="C3063" s="1" t="s">
        <v>255</v>
      </c>
      <c r="D3063" s="1" t="str">
        <f>MID(C3063,FIND("GN=",C3063)+LEN("GN="),7)</f>
        <v>UGT73C2</v>
      </c>
      <c r="E3063" s="1">
        <v>-3.78293850835102</v>
      </c>
      <c r="F3063" s="1" t="s">
        <v>721</v>
      </c>
      <c r="G3063" s="1" t="s">
        <v>722</v>
      </c>
      <c r="H3063" s="1">
        <v>-2.195818758</v>
      </c>
      <c r="I3063" s="1">
        <v>0.922427415847778</v>
      </c>
    </row>
    <row r="3064" s="1" customFormat="1" spans="1:9">
      <c r="A3064" s="1" t="s">
        <v>256</v>
      </c>
      <c r="B3064" s="1" t="s">
        <v>29</v>
      </c>
      <c r="C3064" s="1" t="s">
        <v>170</v>
      </c>
      <c r="D3064" s="1" t="str">
        <f>MID(C3064,FIND("GN=",C3064)+LEN("GN="),2)</f>
        <v>FL</v>
      </c>
      <c r="E3064" s="1">
        <v>3.12937563104969</v>
      </c>
      <c r="F3064" s="1" t="s">
        <v>721</v>
      </c>
      <c r="G3064" s="1" t="s">
        <v>722</v>
      </c>
      <c r="H3064" s="1">
        <v>-2.195818758</v>
      </c>
      <c r="I3064" s="1">
        <v>-0.913551449775696</v>
      </c>
    </row>
    <row r="3065" s="1" customFormat="1" spans="1:9">
      <c r="A3065" s="1" t="s">
        <v>259</v>
      </c>
      <c r="B3065" s="1" t="s">
        <v>29</v>
      </c>
      <c r="C3065" s="1" t="s">
        <v>78</v>
      </c>
      <c r="D3065" s="1" t="str">
        <f>MID(C3065,FIND("GN=",C3065)+LEN("GN="),8)</f>
        <v>F18O19.7</v>
      </c>
      <c r="E3065" s="1">
        <v>-5.47016257307188</v>
      </c>
      <c r="F3065" s="1" t="s">
        <v>721</v>
      </c>
      <c r="G3065" s="1" t="s">
        <v>722</v>
      </c>
      <c r="H3065" s="1">
        <v>-2.195818758</v>
      </c>
      <c r="I3065" s="1">
        <v>0.949102938175201</v>
      </c>
    </row>
    <row r="3066" s="1" customFormat="1" spans="1:9">
      <c r="A3066" s="1" t="s">
        <v>260</v>
      </c>
      <c r="B3066" s="1" t="s">
        <v>29</v>
      </c>
      <c r="C3066" s="1" t="s">
        <v>261</v>
      </c>
      <c r="D3066" s="1" t="str">
        <f>MID(C3066,FIND("GN=",C3066)+LEN("GN="),7)</f>
        <v>UGT74F1</v>
      </c>
      <c r="E3066" s="1">
        <v>-6.50485862701421</v>
      </c>
      <c r="F3066" s="1" t="s">
        <v>721</v>
      </c>
      <c r="G3066" s="1" t="s">
        <v>722</v>
      </c>
      <c r="H3066" s="1">
        <v>-2.195818758</v>
      </c>
      <c r="I3066" s="1">
        <v>0.90828949213028</v>
      </c>
    </row>
    <row r="3067" s="1" customFormat="1" spans="1:9">
      <c r="A3067" s="1" t="s">
        <v>262</v>
      </c>
      <c r="B3067" s="1" t="s">
        <v>73</v>
      </c>
      <c r="C3067" s="1" t="s">
        <v>263</v>
      </c>
      <c r="D3067" s="1" t="str">
        <f>MID(C3067,FIND("GN=",C3067)+LEN("GN="),6)</f>
        <v>GATA26</v>
      </c>
      <c r="E3067" s="1">
        <v>-2.11654747702858</v>
      </c>
      <c r="F3067" s="1" t="s">
        <v>721</v>
      </c>
      <c r="G3067" s="1" t="s">
        <v>722</v>
      </c>
      <c r="H3067" s="1">
        <v>-2.195818758</v>
      </c>
      <c r="I3067" s="1">
        <v>0.95483785867691</v>
      </c>
    </row>
    <row r="3068" s="1" customFormat="1" spans="1:9">
      <c r="A3068" s="1" t="s">
        <v>264</v>
      </c>
      <c r="B3068" s="1" t="s">
        <v>16</v>
      </c>
      <c r="C3068" s="1" t="s">
        <v>265</v>
      </c>
      <c r="D3068" s="1" t="str">
        <f>MID(C3068,FIND("GN=",C3068)+LEN("GN="),9)</f>
        <v>T4L20.110</v>
      </c>
      <c r="E3068" s="1">
        <v>3.25770601389436</v>
      </c>
      <c r="F3068" s="1" t="s">
        <v>721</v>
      </c>
      <c r="G3068" s="1" t="s">
        <v>722</v>
      </c>
      <c r="H3068" s="1">
        <v>-2.195818758</v>
      </c>
      <c r="I3068" s="1">
        <v>-0.927555680274963</v>
      </c>
    </row>
    <row r="3069" s="1" customFormat="1" spans="1:9">
      <c r="A3069" s="1" t="s">
        <v>268</v>
      </c>
      <c r="B3069" s="1" t="s">
        <v>29</v>
      </c>
      <c r="C3069" s="1" t="s">
        <v>119</v>
      </c>
      <c r="D3069" s="1" t="str">
        <f>MID(C3069,FIND("GN=",C3069)+LEN("GN="),8)</f>
        <v>UGT85A23</v>
      </c>
      <c r="E3069" s="1">
        <v>-3.83378157139118</v>
      </c>
      <c r="F3069" s="1" t="s">
        <v>721</v>
      </c>
      <c r="G3069" s="1" t="s">
        <v>722</v>
      </c>
      <c r="H3069" s="1">
        <v>-2.195818758</v>
      </c>
      <c r="I3069" s="1">
        <v>0.91229921579361</v>
      </c>
    </row>
    <row r="3070" s="1" customFormat="1" spans="1:9">
      <c r="A3070" s="1" t="s">
        <v>269</v>
      </c>
      <c r="B3070" s="1" t="s">
        <v>29</v>
      </c>
      <c r="C3070" s="1" t="s">
        <v>50</v>
      </c>
      <c r="D3070" s="1" t="str">
        <f>MID(C3070,FIND("GN=",C3070)+LEN("GN="),8)</f>
        <v>UGT85A24</v>
      </c>
      <c r="E3070" s="1">
        <v>-4.7708894769082</v>
      </c>
      <c r="F3070" s="1" t="s">
        <v>721</v>
      </c>
      <c r="G3070" s="1" t="s">
        <v>722</v>
      </c>
      <c r="H3070" s="1">
        <v>-2.195818758</v>
      </c>
      <c r="I3070" s="1">
        <v>0.966649055480957</v>
      </c>
    </row>
    <row r="3071" s="1" customFormat="1" spans="1:9">
      <c r="A3071" s="1" t="s">
        <v>270</v>
      </c>
      <c r="B3071" s="1" t="s">
        <v>19</v>
      </c>
      <c r="C3071" s="1" t="s">
        <v>271</v>
      </c>
      <c r="D3071" s="1" t="str">
        <f>MID(C3071,FIND("GN=",C3071)+LEN("GN="),4)</f>
        <v>NAT2</v>
      </c>
      <c r="E3071" s="1">
        <v>3.89870785105178</v>
      </c>
      <c r="F3071" s="1" t="s">
        <v>721</v>
      </c>
      <c r="G3071" s="1" t="s">
        <v>722</v>
      </c>
      <c r="H3071" s="1">
        <v>-2.195818758</v>
      </c>
      <c r="I3071" s="1">
        <v>-0.922173500061035</v>
      </c>
    </row>
    <row r="3072" s="1" customFormat="1" spans="1:9">
      <c r="A3072" s="1" t="s">
        <v>280</v>
      </c>
      <c r="B3072" s="1" t="s">
        <v>11</v>
      </c>
      <c r="C3072" s="1" t="s">
        <v>281</v>
      </c>
      <c r="D3072" s="1" t="str">
        <f>MID(C3072,FIND("GN=",C3072)+LEN("GN="),9)</f>
        <v>At3g19950</v>
      </c>
      <c r="E3072" s="1">
        <v>3.64263584058899</v>
      </c>
      <c r="F3072" s="1" t="s">
        <v>721</v>
      </c>
      <c r="G3072" s="1" t="s">
        <v>722</v>
      </c>
      <c r="H3072" s="1">
        <v>-2.195818758</v>
      </c>
      <c r="I3072" s="1">
        <v>-0.905770897865295</v>
      </c>
    </row>
    <row r="3073" s="1" customFormat="1" spans="1:9">
      <c r="A3073" s="1" t="s">
        <v>284</v>
      </c>
      <c r="B3073" s="1" t="s">
        <v>24</v>
      </c>
      <c r="C3073" s="1" t="s">
        <v>285</v>
      </c>
      <c r="D3073" s="1" t="str">
        <f>MID(C3073,FIND("GN=",C3073)+LEN("GN="),6)</f>
        <v>ERF021</v>
      </c>
      <c r="E3073" s="1">
        <v>2.16887470859318</v>
      </c>
      <c r="F3073" s="1" t="s">
        <v>721</v>
      </c>
      <c r="G3073" s="1" t="s">
        <v>722</v>
      </c>
      <c r="H3073" s="1">
        <v>-2.195818758</v>
      </c>
      <c r="I3073" s="1">
        <v>-0.915494740009308</v>
      </c>
    </row>
    <row r="3074" s="1" customFormat="1" spans="1:9">
      <c r="A3074" s="1" t="s">
        <v>286</v>
      </c>
      <c r="B3074" s="1" t="s">
        <v>24</v>
      </c>
      <c r="C3074" s="1" t="s">
        <v>287</v>
      </c>
      <c r="D3074" s="1" t="str">
        <f>MID(C3074,FIND("GN=",C3074)+LEN("GN="),6)</f>
        <v>ERF118</v>
      </c>
      <c r="E3074" s="1">
        <v>2.80273240014691</v>
      </c>
      <c r="F3074" s="1" t="s">
        <v>721</v>
      </c>
      <c r="G3074" s="1" t="s">
        <v>722</v>
      </c>
      <c r="H3074" s="1">
        <v>-2.195818758</v>
      </c>
      <c r="I3074" s="1">
        <v>-0.952928364276886</v>
      </c>
    </row>
    <row r="3075" s="1" customFormat="1" spans="1:9">
      <c r="A3075" s="1" t="s">
        <v>288</v>
      </c>
      <c r="B3075" s="1" t="s">
        <v>19</v>
      </c>
      <c r="C3075" s="1" t="s">
        <v>289</v>
      </c>
      <c r="D3075" s="1" t="str">
        <f>MID(C3075,FIND("GN=",C3075)+LEN("GN="),9)</f>
        <v>At3g47420</v>
      </c>
      <c r="E3075" s="1">
        <v>-3.20886933565409</v>
      </c>
      <c r="F3075" s="1" t="s">
        <v>721</v>
      </c>
      <c r="G3075" s="1" t="s">
        <v>722</v>
      </c>
      <c r="H3075" s="1">
        <v>-2.195818758</v>
      </c>
      <c r="I3075" s="1">
        <v>0.926854729652405</v>
      </c>
    </row>
    <row r="3076" s="1" customFormat="1" spans="1:9">
      <c r="A3076" s="1" t="s">
        <v>291</v>
      </c>
      <c r="B3076" s="1" t="s">
        <v>29</v>
      </c>
      <c r="C3076" s="1" t="s">
        <v>261</v>
      </c>
      <c r="D3076" s="1" t="str">
        <f>MID(C3076,FIND("GN=",C3076)+LEN("GN="),7)</f>
        <v>UGT74F1</v>
      </c>
      <c r="E3076" s="1">
        <v>2.71911840532715</v>
      </c>
      <c r="F3076" s="1" t="s">
        <v>721</v>
      </c>
      <c r="G3076" s="1" t="s">
        <v>722</v>
      </c>
      <c r="H3076" s="1">
        <v>-2.195818758</v>
      </c>
      <c r="I3076" s="1">
        <v>-0.909501314163208</v>
      </c>
    </row>
    <row r="3077" s="1" customFormat="1" spans="1:9">
      <c r="A3077" s="1" t="s">
        <v>292</v>
      </c>
      <c r="B3077" s="1" t="s">
        <v>29</v>
      </c>
      <c r="C3077" s="1" t="s">
        <v>50</v>
      </c>
      <c r="D3077" s="1" t="str">
        <f>MID(C3077,FIND("GN=",C3077)+LEN("GN="),8)</f>
        <v>UGT85A24</v>
      </c>
      <c r="E3077" s="1">
        <v>-4.17842775166763</v>
      </c>
      <c r="F3077" s="1" t="s">
        <v>721</v>
      </c>
      <c r="G3077" s="1" t="s">
        <v>722</v>
      </c>
      <c r="H3077" s="1">
        <v>-2.195818758</v>
      </c>
      <c r="I3077" s="1">
        <v>0.955151319503784</v>
      </c>
    </row>
    <row r="3078" s="1" customFormat="1" spans="1:9">
      <c r="A3078" s="1" t="s">
        <v>293</v>
      </c>
      <c r="B3078" s="1" t="s">
        <v>29</v>
      </c>
      <c r="C3078" s="1" t="s">
        <v>50</v>
      </c>
      <c r="D3078" s="1" t="str">
        <f>MID(C3078,FIND("GN=",C3078)+LEN("GN="),8)</f>
        <v>UGT85A24</v>
      </c>
      <c r="E3078" s="1">
        <v>-3.41608823885217</v>
      </c>
      <c r="F3078" s="1" t="s">
        <v>721</v>
      </c>
      <c r="G3078" s="1" t="s">
        <v>722</v>
      </c>
      <c r="H3078" s="1">
        <v>-2.195818758</v>
      </c>
      <c r="I3078" s="1">
        <v>0.918715059757233</v>
      </c>
    </row>
    <row r="3079" s="1" customFormat="1" spans="1:9">
      <c r="A3079" s="1" t="s">
        <v>294</v>
      </c>
      <c r="B3079" s="1" t="s">
        <v>29</v>
      </c>
      <c r="C3079" s="1" t="s">
        <v>295</v>
      </c>
      <c r="D3079" s="1" t="str">
        <f>MID(C3079,FIND("GN=",C3079)+LEN("GN="),4)</f>
        <v>CHS3</v>
      </c>
      <c r="E3079" s="1">
        <v>4.1907319073403</v>
      </c>
      <c r="F3079" s="1" t="s">
        <v>721</v>
      </c>
      <c r="G3079" s="1" t="s">
        <v>722</v>
      </c>
      <c r="H3079" s="1">
        <v>-2.195818758</v>
      </c>
      <c r="I3079" s="1">
        <v>-0.976334154605865</v>
      </c>
    </row>
    <row r="3080" s="1" customFormat="1" spans="1:9">
      <c r="A3080" s="1" t="s">
        <v>298</v>
      </c>
      <c r="B3080" s="1" t="s">
        <v>19</v>
      </c>
      <c r="C3080" s="1" t="s">
        <v>48</v>
      </c>
      <c r="D3080" s="1" t="str">
        <f>MID(C3080,FIND("GN=",C3080)+LEN("GN="),9)</f>
        <v>F20B18.70</v>
      </c>
      <c r="E3080" s="1">
        <v>3.1674068011224</v>
      </c>
      <c r="F3080" s="1" t="s">
        <v>721</v>
      </c>
      <c r="G3080" s="1" t="s">
        <v>722</v>
      </c>
      <c r="H3080" s="1">
        <v>-2.195818758</v>
      </c>
      <c r="I3080" s="1">
        <v>-0.910512626171112</v>
      </c>
    </row>
    <row r="3081" s="1" customFormat="1" spans="1:9">
      <c r="A3081" s="1" t="s">
        <v>299</v>
      </c>
      <c r="B3081" s="1" t="s">
        <v>29</v>
      </c>
      <c r="C3081" s="1" t="s">
        <v>300</v>
      </c>
      <c r="D3081" s="1" t="str">
        <f>MID(C3081,FIND("GN=",C3081)+LEN("GN="),7)</f>
        <v>UGT73C4</v>
      </c>
      <c r="E3081" s="1">
        <v>-2.40405219599906</v>
      </c>
      <c r="F3081" s="1" t="s">
        <v>721</v>
      </c>
      <c r="G3081" s="1" t="s">
        <v>722</v>
      </c>
      <c r="H3081" s="1">
        <v>-2.195818758</v>
      </c>
      <c r="I3081" s="1">
        <v>0.959088325500488</v>
      </c>
    </row>
    <row r="3082" s="1" customFormat="1" spans="1:9">
      <c r="A3082" s="1" t="s">
        <v>301</v>
      </c>
      <c r="B3082" s="1" t="s">
        <v>29</v>
      </c>
      <c r="C3082" s="1" t="s">
        <v>302</v>
      </c>
      <c r="D3082" s="1" t="str">
        <f>MID(C3082,FIND("GN=",C3082)+LEN("GN="),7)</f>
        <v>UGT90A1</v>
      </c>
      <c r="E3082" s="1">
        <v>2.98065302108635</v>
      </c>
      <c r="F3082" s="1" t="s">
        <v>721</v>
      </c>
      <c r="G3082" s="1" t="s">
        <v>722</v>
      </c>
      <c r="H3082" s="1">
        <v>-2.195818758</v>
      </c>
      <c r="I3082" s="1">
        <v>-0.946277320384979</v>
      </c>
    </row>
    <row r="3083" s="1" customFormat="1" spans="1:9">
      <c r="A3083" s="1" t="s">
        <v>303</v>
      </c>
      <c r="B3083" s="1" t="s">
        <v>24</v>
      </c>
      <c r="C3083" s="1" t="s">
        <v>150</v>
      </c>
      <c r="D3083" s="1" t="str">
        <f>MID(C3083,FIND("GN=",C3083)+LEN("GN="),4)</f>
        <v>LAX2</v>
      </c>
      <c r="E3083" s="1">
        <v>2.22469975701866</v>
      </c>
      <c r="F3083" s="1" t="s">
        <v>721</v>
      </c>
      <c r="G3083" s="1" t="s">
        <v>722</v>
      </c>
      <c r="H3083" s="1">
        <v>-2.195818758</v>
      </c>
      <c r="I3083" s="1">
        <v>-0.957602858543396</v>
      </c>
    </row>
    <row r="3084" s="1" customFormat="1" spans="1:9">
      <c r="A3084" s="1" t="s">
        <v>304</v>
      </c>
      <c r="B3084" s="1" t="s">
        <v>29</v>
      </c>
      <c r="C3084" s="1" t="s">
        <v>50</v>
      </c>
      <c r="D3084" s="1" t="str">
        <f>MID(C3084,FIND("GN=",C3084)+LEN("GN="),8)</f>
        <v>UGT85A24</v>
      </c>
      <c r="E3084" s="1">
        <v>3.3870651259114</v>
      </c>
      <c r="F3084" s="1" t="s">
        <v>721</v>
      </c>
      <c r="G3084" s="1" t="s">
        <v>722</v>
      </c>
      <c r="H3084" s="1">
        <v>-2.195818758</v>
      </c>
      <c r="I3084" s="1">
        <v>-0.913338840007782</v>
      </c>
    </row>
    <row r="3085" s="1" customFormat="1" spans="1:9">
      <c r="A3085" s="1" t="s">
        <v>305</v>
      </c>
      <c r="B3085" s="1" t="s">
        <v>29</v>
      </c>
      <c r="C3085" s="1" t="s">
        <v>243</v>
      </c>
      <c r="D3085" s="1" t="str">
        <f>MID(C3085,FIND("GN=",C3085)+LEN("GN="),7)</f>
        <v>F4I18.5</v>
      </c>
      <c r="E3085" s="1">
        <v>8.27433159768982</v>
      </c>
      <c r="F3085" s="1" t="s">
        <v>721</v>
      </c>
      <c r="G3085" s="1" t="s">
        <v>722</v>
      </c>
      <c r="H3085" s="1">
        <v>-2.195818758</v>
      </c>
      <c r="I3085" s="1">
        <v>-0.917770624160767</v>
      </c>
    </row>
    <row r="3086" s="1" customFormat="1" spans="1:9">
      <c r="A3086" s="1" t="s">
        <v>306</v>
      </c>
      <c r="B3086" s="1" t="s">
        <v>29</v>
      </c>
      <c r="C3086" s="1" t="s">
        <v>135</v>
      </c>
      <c r="D3086" s="1" t="str">
        <f>MID(C3086,FIND("GN=",C3086)+LEN("GN="),7)</f>
        <v>CYP82C4</v>
      </c>
      <c r="E3086" s="1">
        <v>-3.90751618638307</v>
      </c>
      <c r="F3086" s="1" t="s">
        <v>721</v>
      </c>
      <c r="G3086" s="1" t="s">
        <v>722</v>
      </c>
      <c r="H3086" s="1">
        <v>-2.195818758</v>
      </c>
      <c r="I3086" s="1">
        <v>0.947853088378906</v>
      </c>
    </row>
    <row r="3087" s="1" customFormat="1" spans="1:9">
      <c r="A3087" s="1" t="s">
        <v>308</v>
      </c>
      <c r="B3087" s="1" t="s">
        <v>16</v>
      </c>
      <c r="C3087" s="1" t="s">
        <v>309</v>
      </c>
      <c r="D3087" s="1" t="str">
        <f>MID(C3087,FIND("GN=",C3087)+LEN("GN="),7)</f>
        <v>MQK4.31</v>
      </c>
      <c r="E3087" s="1">
        <v>3.28503744335891</v>
      </c>
      <c r="F3087" s="1" t="s">
        <v>721</v>
      </c>
      <c r="G3087" s="1" t="s">
        <v>722</v>
      </c>
      <c r="H3087" s="1">
        <v>-2.195818758</v>
      </c>
      <c r="I3087" s="1">
        <v>-0.988826274871826</v>
      </c>
    </row>
    <row r="3088" s="1" customFormat="1" spans="1:9">
      <c r="A3088" s="1" t="s">
        <v>312</v>
      </c>
      <c r="B3088" s="1" t="s">
        <v>11</v>
      </c>
      <c r="C3088" s="1" t="s">
        <v>313</v>
      </c>
      <c r="D3088" s="1" t="str">
        <f>MID(C3088,FIND("GN=",C3088)+LEN("GN="),5)</f>
        <v>RHA1B</v>
      </c>
      <c r="E3088" s="1">
        <v>2.70418106232048</v>
      </c>
      <c r="F3088" s="1" t="s">
        <v>721</v>
      </c>
      <c r="G3088" s="1" t="s">
        <v>722</v>
      </c>
      <c r="H3088" s="1">
        <v>-2.195818758</v>
      </c>
      <c r="I3088" s="1">
        <v>-0.955609977245331</v>
      </c>
    </row>
    <row r="3089" s="1" customFormat="1" spans="1:9">
      <c r="A3089" s="1" t="s">
        <v>316</v>
      </c>
      <c r="B3089" s="1" t="s">
        <v>19</v>
      </c>
      <c r="C3089" s="1" t="s">
        <v>317</v>
      </c>
      <c r="D3089" s="1" t="str">
        <f>MID(C3089,FIND("GN=",C3089)+LEN("GN="),8)</f>
        <v>F10A8.20</v>
      </c>
      <c r="E3089" s="1">
        <v>2.97358536070015</v>
      </c>
      <c r="F3089" s="1" t="s">
        <v>721</v>
      </c>
      <c r="G3089" s="1" t="s">
        <v>722</v>
      </c>
      <c r="H3089" s="1">
        <v>-2.195818758</v>
      </c>
      <c r="I3089" s="1">
        <v>-0.951572477817535</v>
      </c>
    </row>
    <row r="3090" s="1" customFormat="1" spans="1:9">
      <c r="A3090" s="1" t="s">
        <v>318</v>
      </c>
      <c r="B3090" s="1" t="s">
        <v>29</v>
      </c>
      <c r="C3090" s="1" t="s">
        <v>319</v>
      </c>
      <c r="D3090" s="1" t="str">
        <f>MID(C3090,FIND("GN=",C3090)+LEN("GN="),9)</f>
        <v>F21F23.15</v>
      </c>
      <c r="E3090" s="1">
        <v>-5.14738519557284</v>
      </c>
      <c r="F3090" s="1" t="s">
        <v>721</v>
      </c>
      <c r="G3090" s="1" t="s">
        <v>722</v>
      </c>
      <c r="H3090" s="1">
        <v>-2.195818758</v>
      </c>
      <c r="I3090" s="1">
        <v>0.904671549797058</v>
      </c>
    </row>
    <row r="3091" s="1" customFormat="1" spans="1:9">
      <c r="A3091" s="1" t="s">
        <v>320</v>
      </c>
      <c r="B3091" s="1" t="s">
        <v>19</v>
      </c>
      <c r="C3091" s="1" t="s">
        <v>321</v>
      </c>
      <c r="D3091" s="1" t="str">
        <f>MID(C3091,FIND("GN=",C3091)+LEN("GN="),4)</f>
        <v>NAT1</v>
      </c>
      <c r="E3091" s="1">
        <v>2.64599849750864</v>
      </c>
      <c r="F3091" s="1" t="s">
        <v>721</v>
      </c>
      <c r="G3091" s="1" t="s">
        <v>722</v>
      </c>
      <c r="H3091" s="1">
        <v>-2.195818758</v>
      </c>
      <c r="I3091" s="1">
        <v>-0.950136363506317</v>
      </c>
    </row>
    <row r="3092" s="1" customFormat="1" spans="1:9">
      <c r="A3092" s="1" t="s">
        <v>667</v>
      </c>
      <c r="B3092" s="1" t="s">
        <v>11</v>
      </c>
      <c r="C3092" s="1" t="s">
        <v>363</v>
      </c>
      <c r="D3092" s="1" t="str">
        <f>MID(C3092,FIND("GN=",C3092)+LEN("GN="),5)</f>
        <v>RING1</v>
      </c>
      <c r="E3092" s="1">
        <v>-3.38445158889939</v>
      </c>
      <c r="F3092" s="1" t="s">
        <v>721</v>
      </c>
      <c r="G3092" s="1" t="s">
        <v>722</v>
      </c>
      <c r="H3092" s="1">
        <v>-2.195818758</v>
      </c>
      <c r="I3092" s="1">
        <v>0.904180943965912</v>
      </c>
    </row>
    <row r="3093" s="1" customFormat="1" spans="1:9">
      <c r="A3093" s="1" t="s">
        <v>322</v>
      </c>
      <c r="B3093" s="1" t="s">
        <v>29</v>
      </c>
      <c r="C3093" s="1" t="s">
        <v>129</v>
      </c>
      <c r="D3093" s="1" t="str">
        <f>MID(C3093,FIND("GN=",C3093)+LEN("GN="),8)</f>
        <v>CYP81D11</v>
      </c>
      <c r="E3093" s="1">
        <v>-3.81470770339475</v>
      </c>
      <c r="F3093" s="1" t="s">
        <v>721</v>
      </c>
      <c r="G3093" s="1" t="s">
        <v>722</v>
      </c>
      <c r="H3093" s="1">
        <v>-2.195818758</v>
      </c>
      <c r="I3093" s="1">
        <v>0.975084841251373</v>
      </c>
    </row>
    <row r="3094" s="1" customFormat="1" spans="1:9">
      <c r="A3094" s="1" t="s">
        <v>323</v>
      </c>
      <c r="B3094" s="1" t="s">
        <v>16</v>
      </c>
      <c r="C3094" s="1" t="s">
        <v>324</v>
      </c>
      <c r="D3094" s="1" t="str">
        <f>MID(C3094,FIND("GN=",C3094)+LEN("GN="),8)</f>
        <v>F14K14.9</v>
      </c>
      <c r="E3094" s="1">
        <v>-3.67232806145522</v>
      </c>
      <c r="F3094" s="1" t="s">
        <v>721</v>
      </c>
      <c r="G3094" s="1" t="s">
        <v>722</v>
      </c>
      <c r="H3094" s="1">
        <v>-2.195818758</v>
      </c>
      <c r="I3094" s="1">
        <v>0.940532505512238</v>
      </c>
    </row>
    <row r="3095" s="1" customFormat="1" spans="1:9">
      <c r="A3095" s="1" t="s">
        <v>327</v>
      </c>
      <c r="B3095" s="1" t="s">
        <v>19</v>
      </c>
      <c r="C3095" s="1" t="s">
        <v>328</v>
      </c>
      <c r="D3095" s="1" t="str">
        <f>MID(C3095,FIND("GN=",C3095)+LEN("GN="),4)</f>
        <v>OPT4</v>
      </c>
      <c r="E3095" s="1">
        <v>2.77176218724145</v>
      </c>
      <c r="F3095" s="1" t="s">
        <v>721</v>
      </c>
      <c r="G3095" s="1" t="s">
        <v>722</v>
      </c>
      <c r="H3095" s="1">
        <v>-2.195818758</v>
      </c>
      <c r="I3095" s="1">
        <v>-0.948793947696686</v>
      </c>
    </row>
    <row r="3096" s="1" customFormat="1" spans="1:9">
      <c r="A3096" s="1" t="s">
        <v>329</v>
      </c>
      <c r="B3096" s="1" t="s">
        <v>29</v>
      </c>
      <c r="C3096" s="1" t="s">
        <v>330</v>
      </c>
      <c r="D3096" s="1" t="str">
        <f>MID(C3096,FIND("GN=",C3096)+LEN("GN="),4)</f>
        <v>3GGT</v>
      </c>
      <c r="E3096" s="1">
        <v>6.01373529183424</v>
      </c>
      <c r="F3096" s="1" t="s">
        <v>721</v>
      </c>
      <c r="G3096" s="1" t="s">
        <v>722</v>
      </c>
      <c r="H3096" s="1">
        <v>-2.195818758</v>
      </c>
      <c r="I3096" s="1">
        <v>-0.964803636074066</v>
      </c>
    </row>
    <row r="3097" s="1" customFormat="1" spans="1:9">
      <c r="A3097" s="1" t="s">
        <v>333</v>
      </c>
      <c r="B3097" s="1" t="s">
        <v>16</v>
      </c>
      <c r="C3097" s="1" t="s">
        <v>334</v>
      </c>
      <c r="D3097" s="1" t="str">
        <f>MID(C3097,FIND("GN=",C3097)+LEN("GN="),7)</f>
        <v>T6L1.19</v>
      </c>
      <c r="E3097" s="1">
        <v>4.28503861087601</v>
      </c>
      <c r="F3097" s="1" t="s">
        <v>721</v>
      </c>
      <c r="G3097" s="1" t="s">
        <v>722</v>
      </c>
      <c r="H3097" s="1">
        <v>-2.195818758</v>
      </c>
      <c r="I3097" s="1">
        <v>-0.931813597679138</v>
      </c>
    </row>
    <row r="3098" s="1" customFormat="1" spans="1:9">
      <c r="A3098" s="1" t="s">
        <v>335</v>
      </c>
      <c r="B3098" s="1" t="s">
        <v>19</v>
      </c>
      <c r="C3098" s="1" t="s">
        <v>336</v>
      </c>
      <c r="D3098" s="1" t="str">
        <f>MID(C3098,FIND("GN=",C3098)+LEN("GN="),8)</f>
        <v>T16B24.1</v>
      </c>
      <c r="E3098" s="1">
        <v>4.68876896556119</v>
      </c>
      <c r="F3098" s="1" t="s">
        <v>721</v>
      </c>
      <c r="G3098" s="1" t="s">
        <v>722</v>
      </c>
      <c r="H3098" s="1">
        <v>-2.195818758</v>
      </c>
      <c r="I3098" s="1">
        <v>-0.966988563537598</v>
      </c>
    </row>
    <row r="3099" s="1" customFormat="1" spans="1:9">
      <c r="A3099" s="1" t="s">
        <v>338</v>
      </c>
      <c r="B3099" s="1" t="s">
        <v>24</v>
      </c>
      <c r="C3099" s="1" t="s">
        <v>339</v>
      </c>
      <c r="D3099" s="1" t="str">
        <f>MID(C3099,FIND("GN=",C3099)+LEN("GN="),6)</f>
        <v>ERF011</v>
      </c>
      <c r="E3099" s="1">
        <v>-2.75827033809866</v>
      </c>
      <c r="F3099" s="1" t="s">
        <v>721</v>
      </c>
      <c r="G3099" s="1" t="s">
        <v>722</v>
      </c>
      <c r="H3099" s="1">
        <v>-2.195818758</v>
      </c>
      <c r="I3099" s="1">
        <v>0.975294828414917</v>
      </c>
    </row>
    <row r="3100" s="1" customFormat="1" spans="1:9">
      <c r="A3100" s="1" t="s">
        <v>340</v>
      </c>
      <c r="B3100" s="1" t="s">
        <v>29</v>
      </c>
      <c r="C3100" s="1" t="s">
        <v>50</v>
      </c>
      <c r="D3100" s="1" t="str">
        <f>MID(C3100,FIND("GN=",C3100)+LEN("GN="),8)</f>
        <v>UGT85A24</v>
      </c>
      <c r="E3100" s="1">
        <v>-5.41667101635532</v>
      </c>
      <c r="F3100" s="1" t="s">
        <v>721</v>
      </c>
      <c r="G3100" s="1" t="s">
        <v>722</v>
      </c>
      <c r="H3100" s="1">
        <v>-2.195818758</v>
      </c>
      <c r="I3100" s="1">
        <v>0.952988862991333</v>
      </c>
    </row>
    <row r="3101" s="1" customFormat="1" spans="1:9">
      <c r="A3101" s="1" t="s">
        <v>343</v>
      </c>
      <c r="B3101" s="1" t="s">
        <v>24</v>
      </c>
      <c r="C3101" s="1" t="s">
        <v>344</v>
      </c>
      <c r="D3101" s="1" t="str">
        <f>MID(C3101,FIND("GN=",C3101)+LEN("GN="),4)</f>
        <v>PIN3</v>
      </c>
      <c r="E3101" s="1">
        <v>3.02285895283562</v>
      </c>
      <c r="F3101" s="1" t="s">
        <v>721</v>
      </c>
      <c r="G3101" s="1" t="s">
        <v>722</v>
      </c>
      <c r="H3101" s="1">
        <v>-2.195818758</v>
      </c>
      <c r="I3101" s="1">
        <v>-0.9410001039505</v>
      </c>
    </row>
    <row r="3102" s="1" customFormat="1" spans="1:9">
      <c r="A3102" s="1" t="s">
        <v>345</v>
      </c>
      <c r="B3102" s="1" t="s">
        <v>29</v>
      </c>
      <c r="C3102" s="1" t="s">
        <v>346</v>
      </c>
      <c r="D3102" s="1" t="str">
        <f>MID(C3102,FIND("GN=",C3102)+LEN("GN="),3)</f>
        <v>PAL</v>
      </c>
      <c r="E3102" s="1">
        <v>2.65326469512532</v>
      </c>
      <c r="F3102" s="1" t="s">
        <v>721</v>
      </c>
      <c r="G3102" s="1" t="s">
        <v>722</v>
      </c>
      <c r="H3102" s="1">
        <v>-2.195818758</v>
      </c>
      <c r="I3102" s="1">
        <v>-0.985884547233582</v>
      </c>
    </row>
    <row r="3103" s="1" customFormat="1" spans="1:9">
      <c r="A3103" s="1" t="s">
        <v>347</v>
      </c>
      <c r="B3103" s="1" t="s">
        <v>29</v>
      </c>
      <c r="C3103" s="1" t="s">
        <v>295</v>
      </c>
      <c r="D3103" s="1" t="str">
        <f>MID(C3103,FIND("GN=",C3103)+LEN("GN="),4)</f>
        <v>CHS3</v>
      </c>
      <c r="E3103" s="1">
        <v>2.81732704624127</v>
      </c>
      <c r="F3103" s="1" t="s">
        <v>721</v>
      </c>
      <c r="G3103" s="1" t="s">
        <v>722</v>
      </c>
      <c r="H3103" s="1">
        <v>-2.195818758</v>
      </c>
      <c r="I3103" s="1">
        <v>-0.94147527217865</v>
      </c>
    </row>
    <row r="3104" s="1" customFormat="1" spans="1:9">
      <c r="A3104" s="1" t="s">
        <v>348</v>
      </c>
      <c r="B3104" s="1" t="s">
        <v>29</v>
      </c>
      <c r="C3104" s="1" t="s">
        <v>349</v>
      </c>
      <c r="D3104" s="1" t="str">
        <f>MID(C3104,FIND("GN=",C3104)+LEN("GN="),4)</f>
        <v>CHS1</v>
      </c>
      <c r="E3104" s="1">
        <v>2.1517115339347</v>
      </c>
      <c r="F3104" s="1" t="s">
        <v>721</v>
      </c>
      <c r="G3104" s="1" t="s">
        <v>722</v>
      </c>
      <c r="H3104" s="1">
        <v>-2.195818758</v>
      </c>
      <c r="I3104" s="1">
        <v>-0.98053640127182</v>
      </c>
    </row>
    <row r="3105" s="1" customFormat="1" spans="1:9">
      <c r="A3105" s="1" t="s">
        <v>350</v>
      </c>
      <c r="B3105" s="1" t="s">
        <v>16</v>
      </c>
      <c r="C3105" s="1" t="s">
        <v>351</v>
      </c>
      <c r="D3105" s="1" t="str">
        <f>MID(C3105,FIND("GN=",C3105)+LEN("GN="),5)</f>
        <v>MYB82</v>
      </c>
      <c r="E3105" s="1">
        <v>3.7874944992482</v>
      </c>
      <c r="F3105" s="1" t="s">
        <v>721</v>
      </c>
      <c r="G3105" s="1" t="s">
        <v>722</v>
      </c>
      <c r="H3105" s="1">
        <v>-2.195818758</v>
      </c>
      <c r="I3105" s="1">
        <v>-0.937923431396484</v>
      </c>
    </row>
    <row r="3106" s="1" customFormat="1" spans="1:9">
      <c r="A3106" s="1" t="s">
        <v>352</v>
      </c>
      <c r="B3106" s="1" t="s">
        <v>24</v>
      </c>
      <c r="C3106" s="1" t="s">
        <v>353</v>
      </c>
      <c r="D3106" s="1" t="str">
        <f>MID(C3106,FIND("GN=",C3106)+LEN("GN="),5)</f>
        <v>IAA13</v>
      </c>
      <c r="E3106" s="1">
        <v>-2.71133507312538</v>
      </c>
      <c r="F3106" s="1" t="s">
        <v>721</v>
      </c>
      <c r="G3106" s="1" t="s">
        <v>722</v>
      </c>
      <c r="H3106" s="1">
        <v>-2.195818758</v>
      </c>
      <c r="I3106" s="1">
        <v>0.908795177936554</v>
      </c>
    </row>
    <row r="3107" s="1" customFormat="1" spans="1:9">
      <c r="A3107" s="1" t="s">
        <v>356</v>
      </c>
      <c r="B3107" s="1" t="s">
        <v>73</v>
      </c>
      <c r="C3107" s="1" t="s">
        <v>357</v>
      </c>
      <c r="D3107" s="1" t="str">
        <f>MID(C3107,FIND("GN=",C3107)+LEN("GN="),5)</f>
        <v>GATA5</v>
      </c>
      <c r="E3107" s="1">
        <v>3.32890695738097</v>
      </c>
      <c r="F3107" s="1" t="s">
        <v>721</v>
      </c>
      <c r="G3107" s="1" t="s">
        <v>722</v>
      </c>
      <c r="H3107" s="1">
        <v>-2.195818758</v>
      </c>
      <c r="I3107" s="1">
        <v>-0.950431287288666</v>
      </c>
    </row>
    <row r="3108" s="1" customFormat="1" spans="1:9">
      <c r="A3108" s="1" t="s">
        <v>360</v>
      </c>
      <c r="B3108" s="1" t="s">
        <v>16</v>
      </c>
      <c r="C3108" s="1" t="s">
        <v>361</v>
      </c>
      <c r="D3108" s="1" t="str">
        <f>MID(C3108,FIND("GN=",C3108)+LEN("GN="),7)</f>
        <v>F12A4.2</v>
      </c>
      <c r="E3108" s="1">
        <v>-2.54859437501718</v>
      </c>
      <c r="F3108" s="1" t="s">
        <v>721</v>
      </c>
      <c r="G3108" s="1" t="s">
        <v>722</v>
      </c>
      <c r="H3108" s="1">
        <v>-2.195818758</v>
      </c>
      <c r="I3108" s="1">
        <v>0.934750616550446</v>
      </c>
    </row>
    <row r="3109" s="1" customFormat="1" spans="1:9">
      <c r="A3109" s="1" t="s">
        <v>362</v>
      </c>
      <c r="B3109" s="1" t="s">
        <v>11</v>
      </c>
      <c r="C3109" s="1" t="s">
        <v>363</v>
      </c>
      <c r="D3109" s="1" t="str">
        <f>MID(C3109,FIND("GN=",C3109)+LEN("GN="),5)</f>
        <v>RING1</v>
      </c>
      <c r="E3109" s="1">
        <v>2.51296299518235</v>
      </c>
      <c r="F3109" s="1" t="s">
        <v>721</v>
      </c>
      <c r="G3109" s="1" t="s">
        <v>722</v>
      </c>
      <c r="H3109" s="1">
        <v>-2.195818758</v>
      </c>
      <c r="I3109" s="1">
        <v>-0.96269553899765</v>
      </c>
    </row>
    <row r="3110" s="1" customFormat="1" spans="1:9">
      <c r="A3110" s="1" t="s">
        <v>365</v>
      </c>
      <c r="B3110" s="1" t="s">
        <v>24</v>
      </c>
      <c r="C3110" s="1" t="s">
        <v>223</v>
      </c>
      <c r="D3110" s="1" t="str">
        <f>MID(C3110,FIND("GN=",C3110)+LEN("GN="),6)</f>
        <v>AUX22D</v>
      </c>
      <c r="E3110" s="1">
        <v>5.12290761183522</v>
      </c>
      <c r="F3110" s="1" t="s">
        <v>721</v>
      </c>
      <c r="G3110" s="1" t="s">
        <v>722</v>
      </c>
      <c r="H3110" s="1">
        <v>-2.195818758</v>
      </c>
      <c r="I3110" s="1">
        <v>-0.930765211582184</v>
      </c>
    </row>
    <row r="3111" s="1" customFormat="1" spans="1:9">
      <c r="A3111" s="1" t="s">
        <v>366</v>
      </c>
      <c r="B3111" s="1" t="s">
        <v>73</v>
      </c>
      <c r="C3111" s="1" t="s">
        <v>367</v>
      </c>
      <c r="D3111" s="1" t="str">
        <f>MID(C3111,FIND("GN=",C3111)+LEN("GN="),9)</f>
        <v>T24C20.40</v>
      </c>
      <c r="E3111" s="1">
        <v>4.19982924650127</v>
      </c>
      <c r="F3111" s="1" t="s">
        <v>721</v>
      </c>
      <c r="G3111" s="1" t="s">
        <v>722</v>
      </c>
      <c r="H3111" s="1">
        <v>-2.195818758</v>
      </c>
      <c r="I3111" s="1">
        <v>-0.960100471973419</v>
      </c>
    </row>
    <row r="3112" s="1" customFormat="1" spans="1:9">
      <c r="A3112" s="1" t="s">
        <v>368</v>
      </c>
      <c r="B3112" s="1" t="s">
        <v>19</v>
      </c>
      <c r="C3112" s="1" t="s">
        <v>71</v>
      </c>
      <c r="D3112" s="1" t="str">
        <f>MID(C3112,FIND("GN=",C3112)+LEN("GN="),4)</f>
        <v>PLT5</v>
      </c>
      <c r="E3112" s="1">
        <v>-2.49155197303829</v>
      </c>
      <c r="F3112" s="1" t="s">
        <v>721</v>
      </c>
      <c r="G3112" s="1" t="s">
        <v>722</v>
      </c>
      <c r="H3112" s="1">
        <v>-2.195818758</v>
      </c>
      <c r="I3112" s="1">
        <v>0.905297875404358</v>
      </c>
    </row>
    <row r="3113" s="1" customFormat="1" spans="1:9">
      <c r="A3113" s="1" t="s">
        <v>369</v>
      </c>
      <c r="B3113" s="1" t="s">
        <v>19</v>
      </c>
      <c r="C3113" s="1" t="s">
        <v>370</v>
      </c>
      <c r="D3113" s="1" t="str">
        <f>MID(C3113,FIND("GN=",C3113)+LEN("GN="),11)</f>
        <v>P0518C01.26</v>
      </c>
      <c r="E3113" s="1">
        <v>-2.54489111059762</v>
      </c>
      <c r="F3113" s="1" t="s">
        <v>721</v>
      </c>
      <c r="G3113" s="1" t="s">
        <v>722</v>
      </c>
      <c r="H3113" s="1">
        <v>-2.195818758</v>
      </c>
      <c r="I3113" s="1">
        <v>0.940762519836426</v>
      </c>
    </row>
    <row r="3114" s="1" customFormat="1" spans="1:9">
      <c r="A3114" s="1" t="s">
        <v>371</v>
      </c>
      <c r="B3114" s="1" t="s">
        <v>11</v>
      </c>
      <c r="C3114" s="1" t="s">
        <v>372</v>
      </c>
      <c r="D3114" s="1" t="str">
        <f>MID(C3114,FIND("GN=",C3114)+LEN("GN="),5)</f>
        <v>SDIR1</v>
      </c>
      <c r="E3114" s="1">
        <v>3.09592582240798</v>
      </c>
      <c r="F3114" s="1" t="s">
        <v>721</v>
      </c>
      <c r="G3114" s="1" t="s">
        <v>722</v>
      </c>
      <c r="H3114" s="1">
        <v>-2.195818758</v>
      </c>
      <c r="I3114" s="1">
        <v>-0.946351647377014</v>
      </c>
    </row>
    <row r="3115" s="1" customFormat="1" spans="1:9">
      <c r="A3115" s="1" t="s">
        <v>373</v>
      </c>
      <c r="B3115" s="1" t="s">
        <v>19</v>
      </c>
      <c r="C3115" s="1" t="s">
        <v>195</v>
      </c>
      <c r="D3115" s="1" t="str">
        <f>MID(C3115,FIND("GN=",C3115)+LEN("GN="),4)</f>
        <v>ATX1</v>
      </c>
      <c r="E3115" s="1">
        <v>5.22338474700731</v>
      </c>
      <c r="F3115" s="1" t="s">
        <v>721</v>
      </c>
      <c r="G3115" s="1" t="s">
        <v>722</v>
      </c>
      <c r="H3115" s="1">
        <v>-2.195818758</v>
      </c>
      <c r="I3115" s="1">
        <v>-0.962646484375</v>
      </c>
    </row>
    <row r="3116" s="1" customFormat="1" spans="1:9">
      <c r="A3116" s="1" t="s">
        <v>377</v>
      </c>
      <c r="B3116" s="1" t="s">
        <v>19</v>
      </c>
      <c r="C3116" s="1" t="s">
        <v>378</v>
      </c>
      <c r="D3116" s="1" t="str">
        <f>MID(C3116,FIND("GN=",C3116)+LEN("GN="),4)</f>
        <v>AMT2</v>
      </c>
      <c r="E3116" s="1">
        <v>2.53251354448959</v>
      </c>
      <c r="F3116" s="1" t="s">
        <v>721</v>
      </c>
      <c r="G3116" s="1" t="s">
        <v>722</v>
      </c>
      <c r="H3116" s="1">
        <v>-2.195818758</v>
      </c>
      <c r="I3116" s="1">
        <v>-0.983095347881317</v>
      </c>
    </row>
    <row r="3117" s="1" customFormat="1" spans="1:9">
      <c r="A3117" s="1" t="s">
        <v>379</v>
      </c>
      <c r="B3117" s="1" t="s">
        <v>29</v>
      </c>
      <c r="C3117" s="1" t="s">
        <v>380</v>
      </c>
      <c r="D3117" s="1" t="str">
        <f>MID(C3117,FIND("GN=",C3117)+LEN("GN="),3)</f>
        <v>DFR</v>
      </c>
      <c r="E3117" s="1">
        <v>-2.88906121689985</v>
      </c>
      <c r="F3117" s="1" t="s">
        <v>721</v>
      </c>
      <c r="G3117" s="1" t="s">
        <v>722</v>
      </c>
      <c r="H3117" s="1">
        <v>-2.195818758</v>
      </c>
      <c r="I3117" s="1">
        <v>0.939083158969879</v>
      </c>
    </row>
    <row r="3118" s="1" customFormat="1" spans="1:9">
      <c r="A3118" s="1" t="s">
        <v>381</v>
      </c>
      <c r="B3118" s="1" t="s">
        <v>29</v>
      </c>
      <c r="C3118" s="1" t="s">
        <v>80</v>
      </c>
      <c r="D3118" s="1" t="str">
        <f>MID(C3118,FIND("GN=",C3118)+LEN("GN="),7)</f>
        <v>UGT73C3</v>
      </c>
      <c r="E3118" s="1">
        <v>-2.22343462273606</v>
      </c>
      <c r="F3118" s="1" t="s">
        <v>721</v>
      </c>
      <c r="G3118" s="1" t="s">
        <v>722</v>
      </c>
      <c r="H3118" s="1">
        <v>-2.195818758</v>
      </c>
      <c r="I3118" s="1">
        <v>0.951639175415039</v>
      </c>
    </row>
    <row r="3119" s="1" customFormat="1" spans="1:9">
      <c r="A3119" s="1" t="s">
        <v>382</v>
      </c>
      <c r="B3119" s="1" t="s">
        <v>19</v>
      </c>
      <c r="C3119" s="1" t="s">
        <v>383</v>
      </c>
      <c r="D3119" s="1" t="str">
        <f>MID(C3119,FIND("GN=",C3119)+LEN("GN="),8)</f>
        <v>T2O9.140</v>
      </c>
      <c r="E3119" s="1">
        <v>3.77294680814741</v>
      </c>
      <c r="F3119" s="1" t="s">
        <v>721</v>
      </c>
      <c r="G3119" s="1" t="s">
        <v>722</v>
      </c>
      <c r="H3119" s="1">
        <v>-2.195818758</v>
      </c>
      <c r="I3119" s="1">
        <v>-0.949868500232697</v>
      </c>
    </row>
    <row r="3120" s="1" customFormat="1" spans="1:9">
      <c r="A3120" s="1" t="s">
        <v>384</v>
      </c>
      <c r="B3120" s="1" t="s">
        <v>16</v>
      </c>
      <c r="C3120" s="1" t="s">
        <v>385</v>
      </c>
      <c r="D3120" s="1" t="str">
        <f>MID(C3120,FIND("GN=",C3120)+LEN("GN="),7)</f>
        <v>MYB3R-1</v>
      </c>
      <c r="E3120" s="1">
        <v>2.2048577478117</v>
      </c>
      <c r="F3120" s="1" t="s">
        <v>721</v>
      </c>
      <c r="G3120" s="1" t="s">
        <v>722</v>
      </c>
      <c r="H3120" s="1">
        <v>-2.195818758</v>
      </c>
      <c r="I3120" s="1">
        <v>-0.954996824264526</v>
      </c>
    </row>
    <row r="3121" s="1" customFormat="1" spans="1:9">
      <c r="A3121" s="1" t="s">
        <v>388</v>
      </c>
      <c r="B3121" s="1" t="s">
        <v>16</v>
      </c>
      <c r="C3121" s="1" t="s">
        <v>389</v>
      </c>
      <c r="D3121" s="1" t="str">
        <f>MID(C3121,FIND("GN=",C3121)+LEN("GN="),7)</f>
        <v>MRG21.2</v>
      </c>
      <c r="E3121" s="1">
        <v>2.37850134240071</v>
      </c>
      <c r="F3121" s="1" t="s">
        <v>721</v>
      </c>
      <c r="G3121" s="1" t="s">
        <v>722</v>
      </c>
      <c r="H3121" s="1">
        <v>-2.195818758</v>
      </c>
      <c r="I3121" s="1">
        <v>-0.924106597900391</v>
      </c>
    </row>
    <row r="3122" s="1" customFormat="1" spans="1:9">
      <c r="A3122" s="1" t="s">
        <v>391</v>
      </c>
      <c r="B3122" s="1" t="s">
        <v>19</v>
      </c>
      <c r="C3122" s="1" t="s">
        <v>195</v>
      </c>
      <c r="D3122" s="1" t="str">
        <f>MID(C3122,FIND("GN=",C3122)+LEN("GN="),4)</f>
        <v>ATX1</v>
      </c>
      <c r="E3122" s="1">
        <v>3.07330381633519</v>
      </c>
      <c r="F3122" s="1" t="s">
        <v>721</v>
      </c>
      <c r="G3122" s="1" t="s">
        <v>722</v>
      </c>
      <c r="H3122" s="1">
        <v>-2.195818758</v>
      </c>
      <c r="I3122" s="1">
        <v>-0.96406364440918</v>
      </c>
    </row>
    <row r="3123" s="1" customFormat="1" spans="1:9">
      <c r="A3123" s="1" t="s">
        <v>396</v>
      </c>
      <c r="B3123" s="1" t="s">
        <v>24</v>
      </c>
      <c r="C3123" s="1" t="s">
        <v>397</v>
      </c>
      <c r="D3123" s="1" t="str">
        <f>MID(C3123,FIND("GN=",C3123)+LEN("GN="),4)</f>
        <v>AIL5</v>
      </c>
      <c r="E3123" s="1">
        <v>4.1655918068356</v>
      </c>
      <c r="F3123" s="1" t="s">
        <v>721</v>
      </c>
      <c r="G3123" s="1" t="s">
        <v>722</v>
      </c>
      <c r="H3123" s="1">
        <v>-2.195818758</v>
      </c>
      <c r="I3123" s="1">
        <v>-0.964086830615997</v>
      </c>
    </row>
    <row r="3124" s="1" customFormat="1" spans="1:9">
      <c r="A3124" s="1" t="s">
        <v>398</v>
      </c>
      <c r="B3124" s="1" t="s">
        <v>24</v>
      </c>
      <c r="C3124" s="1" t="s">
        <v>399</v>
      </c>
      <c r="D3124" s="1" t="str">
        <f>MID(C3124,FIND("GN=",C3124)+LEN("GN="),10)</f>
        <v>F19B15.110</v>
      </c>
      <c r="E3124" s="1">
        <v>3.28539757384623</v>
      </c>
      <c r="F3124" s="1" t="s">
        <v>721</v>
      </c>
      <c r="G3124" s="1" t="s">
        <v>722</v>
      </c>
      <c r="H3124" s="1">
        <v>-2.195818758</v>
      </c>
      <c r="I3124" s="1">
        <v>-0.967706263065338</v>
      </c>
    </row>
    <row r="3125" s="1" customFormat="1" spans="1:9">
      <c r="A3125" s="1" t="s">
        <v>402</v>
      </c>
      <c r="B3125" s="1" t="s">
        <v>16</v>
      </c>
      <c r="C3125" s="1" t="s">
        <v>403</v>
      </c>
      <c r="D3125" s="1" t="str">
        <f>MID(C3125,FIND("GN=",C3125)+LEN("GN="),5)</f>
        <v>OFP13</v>
      </c>
      <c r="E3125" s="1">
        <v>4.70196709891731</v>
      </c>
      <c r="F3125" s="1" t="s">
        <v>721</v>
      </c>
      <c r="G3125" s="1" t="s">
        <v>722</v>
      </c>
      <c r="H3125" s="1">
        <v>-2.195818758</v>
      </c>
      <c r="I3125" s="1">
        <v>-0.909505248069763</v>
      </c>
    </row>
    <row r="3126" s="1" customFormat="1" spans="1:9">
      <c r="A3126" s="1" t="s">
        <v>404</v>
      </c>
      <c r="B3126" s="1" t="s">
        <v>73</v>
      </c>
      <c r="C3126" s="1" t="s">
        <v>405</v>
      </c>
      <c r="D3126" s="1" t="str">
        <f>MID(C3126,FIND("GN=",C3126)+LEN("GN="),6)</f>
        <v>WRKY70</v>
      </c>
      <c r="E3126" s="1">
        <v>5.88842443417761</v>
      </c>
      <c r="F3126" s="1" t="s">
        <v>721</v>
      </c>
      <c r="G3126" s="1" t="s">
        <v>722</v>
      </c>
      <c r="H3126" s="1">
        <v>-2.195818758</v>
      </c>
      <c r="I3126" s="1">
        <v>-0.920719683170319</v>
      </c>
    </row>
    <row r="3127" s="1" customFormat="1" spans="1:9">
      <c r="A3127" s="1" t="s">
        <v>407</v>
      </c>
      <c r="B3127" s="1" t="s">
        <v>19</v>
      </c>
      <c r="C3127" s="1" t="s">
        <v>408</v>
      </c>
      <c r="D3127" s="1" t="str">
        <f>MID(C3127,FIND("GN=",C3127)+LEN("GN="),5)</f>
        <v>CHX18</v>
      </c>
      <c r="E3127" s="1">
        <v>-2.98113073333866</v>
      </c>
      <c r="F3127" s="1" t="s">
        <v>721</v>
      </c>
      <c r="G3127" s="1" t="s">
        <v>722</v>
      </c>
      <c r="H3127" s="1">
        <v>-2.195818758</v>
      </c>
      <c r="I3127" s="1">
        <v>0.906660676002502</v>
      </c>
    </row>
    <row r="3128" s="1" customFormat="1" spans="1:9">
      <c r="A3128" s="1" t="s">
        <v>411</v>
      </c>
      <c r="B3128" s="1" t="s">
        <v>11</v>
      </c>
      <c r="C3128" s="1" t="s">
        <v>412</v>
      </c>
      <c r="D3128" s="1" t="str">
        <f>MID(C3128,FIND("GN=",C3128)+LEN("GN="),10)</f>
        <v>F21A20.130</v>
      </c>
      <c r="E3128" s="1">
        <v>-4.25828391065436</v>
      </c>
      <c r="F3128" s="1" t="s">
        <v>721</v>
      </c>
      <c r="G3128" s="1" t="s">
        <v>722</v>
      </c>
      <c r="H3128" s="1">
        <v>-2.195818758</v>
      </c>
      <c r="I3128" s="1">
        <v>0.921915709972382</v>
      </c>
    </row>
    <row r="3129" s="1" customFormat="1" spans="1:9">
      <c r="A3129" s="1" t="s">
        <v>413</v>
      </c>
      <c r="B3129" s="1" t="s">
        <v>73</v>
      </c>
      <c r="C3129" s="1" t="s">
        <v>219</v>
      </c>
      <c r="D3129" s="1" t="str">
        <f>MID(C3129,FIND("GN=",C3129)+LEN("GN="),5)</f>
        <v>GATA8</v>
      </c>
      <c r="E3129" s="1">
        <v>3.20611255185446</v>
      </c>
      <c r="F3129" s="1" t="s">
        <v>721</v>
      </c>
      <c r="G3129" s="1" t="s">
        <v>722</v>
      </c>
      <c r="H3129" s="1">
        <v>-2.195818758</v>
      </c>
      <c r="I3129" s="1">
        <v>-0.905833780765533</v>
      </c>
    </row>
    <row r="3130" s="1" customFormat="1" spans="1:9">
      <c r="A3130" s="1" t="s">
        <v>414</v>
      </c>
      <c r="B3130" s="1" t="s">
        <v>16</v>
      </c>
      <c r="C3130" s="1" t="s">
        <v>215</v>
      </c>
      <c r="D3130" s="1" t="str">
        <f>MID(C3130,FIND("GN=",C3130)+LEN("GN="),4)</f>
        <v>RF2b</v>
      </c>
      <c r="E3130" s="1">
        <v>4.49514339731724</v>
      </c>
      <c r="F3130" s="1" t="s">
        <v>721</v>
      </c>
      <c r="G3130" s="1" t="s">
        <v>722</v>
      </c>
      <c r="H3130" s="1">
        <v>-2.195818758</v>
      </c>
      <c r="I3130" s="1">
        <v>-0.940428197383881</v>
      </c>
    </row>
    <row r="3131" s="1" customFormat="1" spans="1:9">
      <c r="A3131" s="1" t="s">
        <v>415</v>
      </c>
      <c r="B3131" s="1" t="s">
        <v>19</v>
      </c>
      <c r="C3131" s="1" t="s">
        <v>71</v>
      </c>
      <c r="D3131" s="1" t="str">
        <f>MID(C3131,FIND("GN=",C3131)+LEN("GN="),4)</f>
        <v>PLT5</v>
      </c>
      <c r="E3131" s="1">
        <v>-3.9426171869756</v>
      </c>
      <c r="F3131" s="1" t="s">
        <v>721</v>
      </c>
      <c r="G3131" s="1" t="s">
        <v>722</v>
      </c>
      <c r="H3131" s="1">
        <v>-2.195818758</v>
      </c>
      <c r="I3131" s="1">
        <v>0.916463136672974</v>
      </c>
    </row>
    <row r="3132" s="1" customFormat="1" spans="1:9">
      <c r="A3132" s="1" t="s">
        <v>416</v>
      </c>
      <c r="B3132" s="1" t="s">
        <v>19</v>
      </c>
      <c r="C3132" s="1" t="s">
        <v>417</v>
      </c>
      <c r="D3132" s="1" t="str">
        <f>MID(C3132,FIND("GN=",C3132)+LEN("GN="),4)</f>
        <v>PLT1</v>
      </c>
      <c r="E3132" s="1">
        <v>-2.25408288507138</v>
      </c>
      <c r="F3132" s="1" t="s">
        <v>721</v>
      </c>
      <c r="G3132" s="1" t="s">
        <v>722</v>
      </c>
      <c r="H3132" s="1">
        <v>-2.195818758</v>
      </c>
      <c r="I3132" s="1">
        <v>0.913959085941315</v>
      </c>
    </row>
    <row r="3133" s="1" customFormat="1" spans="1:9">
      <c r="A3133" s="1" t="s">
        <v>418</v>
      </c>
      <c r="B3133" s="1" t="s">
        <v>24</v>
      </c>
      <c r="C3133" s="1" t="s">
        <v>419</v>
      </c>
      <c r="D3133" s="1" t="str">
        <f>MID(C3133,FIND("GN=",C3133)+LEN("GN="),6)</f>
        <v>ERF062</v>
      </c>
      <c r="E3133" s="1">
        <v>-2.38431920236493</v>
      </c>
      <c r="F3133" s="1" t="s">
        <v>721</v>
      </c>
      <c r="G3133" s="1" t="s">
        <v>722</v>
      </c>
      <c r="H3133" s="1">
        <v>-2.195818758</v>
      </c>
      <c r="I3133" s="1">
        <v>0.921581923961639</v>
      </c>
    </row>
    <row r="3134" s="1" customFormat="1" spans="1:9">
      <c r="A3134" s="1" t="s">
        <v>420</v>
      </c>
      <c r="B3134" s="1" t="s">
        <v>24</v>
      </c>
      <c r="C3134" s="1" t="s">
        <v>421</v>
      </c>
      <c r="D3134" s="1" t="str">
        <f>MID(C3134,FIND("GN=",C3134)+LEN("GN="),4)</f>
        <v>ARF9</v>
      </c>
      <c r="E3134" s="1">
        <v>3.2967933086342</v>
      </c>
      <c r="F3134" s="1" t="s">
        <v>721</v>
      </c>
      <c r="G3134" s="1" t="s">
        <v>722</v>
      </c>
      <c r="H3134" s="1">
        <v>-2.195818758</v>
      </c>
      <c r="I3134" s="1">
        <v>-0.982203423976898</v>
      </c>
    </row>
    <row r="3135" s="1" customFormat="1" spans="1:9">
      <c r="A3135" s="1" t="s">
        <v>422</v>
      </c>
      <c r="B3135" s="1" t="s">
        <v>24</v>
      </c>
      <c r="C3135" s="1" t="s">
        <v>423</v>
      </c>
      <c r="D3135" s="1" t="str">
        <f>MID(C3135,FIND("GN=",C3135)+LEN("GN="),9)</f>
        <v>T8M16_180</v>
      </c>
      <c r="E3135" s="1">
        <v>2.90871891348901</v>
      </c>
      <c r="F3135" s="1" t="s">
        <v>721</v>
      </c>
      <c r="G3135" s="1" t="s">
        <v>722</v>
      </c>
      <c r="H3135" s="1">
        <v>-2.195818758</v>
      </c>
      <c r="I3135" s="1">
        <v>-0.967913687229156</v>
      </c>
    </row>
    <row r="3136" s="1" customFormat="1" spans="1:9">
      <c r="A3136" s="1" t="s">
        <v>424</v>
      </c>
      <c r="B3136" s="1" t="s">
        <v>29</v>
      </c>
      <c r="C3136" s="1" t="s">
        <v>425</v>
      </c>
      <c r="D3136" s="1" t="str">
        <f>MID(C3136,FIND("GN=",C3136)+LEN("GN="),3)</f>
        <v>LAR</v>
      </c>
      <c r="E3136" s="1">
        <v>9.59955896937047</v>
      </c>
      <c r="F3136" s="1" t="s">
        <v>721</v>
      </c>
      <c r="G3136" s="1" t="s">
        <v>722</v>
      </c>
      <c r="H3136" s="1">
        <v>-2.195818758</v>
      </c>
      <c r="I3136" s="1">
        <v>-0.942107737064362</v>
      </c>
    </row>
    <row r="3137" s="1" customFormat="1" spans="1:9">
      <c r="A3137" s="1" t="s">
        <v>429</v>
      </c>
      <c r="B3137" s="1" t="s">
        <v>29</v>
      </c>
      <c r="C3137" s="1" t="s">
        <v>430</v>
      </c>
      <c r="D3137" s="1" t="str">
        <f>MID(C3137,FIND("GN=",C3137)+LEN("GN="),9)</f>
        <v>F13O11.20</v>
      </c>
      <c r="E3137" s="1">
        <v>-2.74994645273453</v>
      </c>
      <c r="F3137" s="1" t="s">
        <v>721</v>
      </c>
      <c r="G3137" s="1" t="s">
        <v>722</v>
      </c>
      <c r="H3137" s="1">
        <v>-2.195818758</v>
      </c>
      <c r="I3137" s="1">
        <v>0.941843748092651</v>
      </c>
    </row>
    <row r="3138" s="1" customFormat="1" spans="1:9">
      <c r="A3138" s="1" t="s">
        <v>431</v>
      </c>
      <c r="B3138" s="1" t="s">
        <v>19</v>
      </c>
      <c r="C3138" s="1" t="s">
        <v>178</v>
      </c>
      <c r="D3138" s="1" t="str">
        <f>MID(C3138,FIND("GN=",C3138)+LEN("GN="),9)</f>
        <v>T23K23.21</v>
      </c>
      <c r="E3138" s="1">
        <v>8.1299692187582</v>
      </c>
      <c r="F3138" s="1" t="s">
        <v>721</v>
      </c>
      <c r="G3138" s="1" t="s">
        <v>722</v>
      </c>
      <c r="H3138" s="1">
        <v>-2.195818758</v>
      </c>
      <c r="I3138" s="1">
        <v>-0.932075977325439</v>
      </c>
    </row>
    <row r="3139" s="1" customFormat="1" spans="1:9">
      <c r="A3139" s="1" t="s">
        <v>433</v>
      </c>
      <c r="B3139" s="1" t="s">
        <v>73</v>
      </c>
      <c r="C3139" s="1" t="s">
        <v>434</v>
      </c>
      <c r="D3139" s="1" t="str">
        <f>MID(C3139,FIND("GN=",C3139)+LEN("GN="),6)</f>
        <v>WRKY48</v>
      </c>
      <c r="E3139" s="1">
        <v>-3.78002254533595</v>
      </c>
      <c r="F3139" s="1" t="s">
        <v>721</v>
      </c>
      <c r="G3139" s="1" t="s">
        <v>722</v>
      </c>
      <c r="H3139" s="1">
        <v>-2.195818758</v>
      </c>
      <c r="I3139" s="1">
        <v>0.961347043514252</v>
      </c>
    </row>
    <row r="3140" s="1" customFormat="1" spans="1:9">
      <c r="A3140" s="1" t="s">
        <v>435</v>
      </c>
      <c r="B3140" s="1" t="s">
        <v>16</v>
      </c>
      <c r="C3140" s="1" t="s">
        <v>436</v>
      </c>
      <c r="D3140" s="1" t="str">
        <f>MID(C3140,FIND("GN=",C3140)+LEN("GN="),15)</f>
        <v>OSJNBa0073E02.6</v>
      </c>
      <c r="E3140" s="1">
        <v>3.3063013828147</v>
      </c>
      <c r="F3140" s="1" t="s">
        <v>721</v>
      </c>
      <c r="G3140" s="1" t="s">
        <v>722</v>
      </c>
      <c r="H3140" s="1">
        <v>-2.195818758</v>
      </c>
      <c r="I3140" s="1">
        <v>-0.911709547042847</v>
      </c>
    </row>
    <row r="3141" s="1" customFormat="1" spans="1:9">
      <c r="A3141" s="1" t="s">
        <v>437</v>
      </c>
      <c r="B3141" s="1" t="s">
        <v>73</v>
      </c>
      <c r="C3141" s="1" t="s">
        <v>438</v>
      </c>
      <c r="D3141" s="1" t="str">
        <f>MID(C3141,FIND("GN=",C3141)+LEN("GN="),6)</f>
        <v>WRKY33</v>
      </c>
      <c r="E3141" s="1">
        <v>-2.18101602898888</v>
      </c>
      <c r="F3141" s="1" t="s">
        <v>721</v>
      </c>
      <c r="G3141" s="1" t="s">
        <v>722</v>
      </c>
      <c r="H3141" s="1">
        <v>-2.195818758</v>
      </c>
      <c r="I3141" s="1">
        <v>0.919858515262604</v>
      </c>
    </row>
    <row r="3142" s="1" customFormat="1" spans="1:9">
      <c r="A3142" s="1" t="s">
        <v>440</v>
      </c>
      <c r="B3142" s="1" t="s">
        <v>16</v>
      </c>
      <c r="C3142" s="1" t="s">
        <v>441</v>
      </c>
      <c r="D3142" s="1" t="str">
        <f>MID(C3142,FIND("GN=",C3142)+LEN("GN="),5)</f>
        <v>TCP14</v>
      </c>
      <c r="E3142" s="1">
        <v>3.0012635336316</v>
      </c>
      <c r="F3142" s="1" t="s">
        <v>721</v>
      </c>
      <c r="G3142" s="1" t="s">
        <v>722</v>
      </c>
      <c r="H3142" s="1">
        <v>-2.195818758</v>
      </c>
      <c r="I3142" s="1">
        <v>-0.94467556476593</v>
      </c>
    </row>
    <row r="3143" s="1" customFormat="1" spans="1:9">
      <c r="A3143" s="1" t="s">
        <v>685</v>
      </c>
      <c r="B3143" s="1" t="s">
        <v>73</v>
      </c>
      <c r="C3143" s="1" t="s">
        <v>92</v>
      </c>
      <c r="D3143" s="1" t="str">
        <f>MID(C3143,FIND("GN=",C3143)+LEN("GN="),6)</f>
        <v>WRKY75</v>
      </c>
      <c r="E3143" s="1">
        <v>-5.47254420629537</v>
      </c>
      <c r="F3143" s="1" t="s">
        <v>721</v>
      </c>
      <c r="G3143" s="1" t="s">
        <v>722</v>
      </c>
      <c r="H3143" s="1">
        <v>-2.195818758</v>
      </c>
      <c r="I3143" s="1">
        <v>0.949706137180328</v>
      </c>
    </row>
    <row r="3144" s="1" customFormat="1" spans="1:9">
      <c r="A3144" s="1" t="s">
        <v>446</v>
      </c>
      <c r="B3144" s="1" t="s">
        <v>29</v>
      </c>
      <c r="C3144" s="1" t="s">
        <v>447</v>
      </c>
      <c r="D3144" s="1" t="str">
        <f>MID(C3144,FIND("GN=",C3144)+LEN("GN="),16)</f>
        <v>OSJNBa0088I22.16</v>
      </c>
      <c r="E3144" s="1">
        <v>-3.83873058808681</v>
      </c>
      <c r="F3144" s="1" t="s">
        <v>721</v>
      </c>
      <c r="G3144" s="1" t="s">
        <v>722</v>
      </c>
      <c r="H3144" s="1">
        <v>-2.195818758</v>
      </c>
      <c r="I3144" s="1">
        <v>0.947955429553986</v>
      </c>
    </row>
    <row r="3145" s="1" customFormat="1" spans="1:9">
      <c r="A3145" s="1" t="s">
        <v>725</v>
      </c>
      <c r="B3145" s="1" t="s">
        <v>19</v>
      </c>
      <c r="C3145" s="1" t="s">
        <v>726</v>
      </c>
      <c r="D3145" s="1" t="str">
        <f>MID(C3145,FIND("GN=",C3145)+LEN("GN="),4)</f>
        <v>YSL7</v>
      </c>
      <c r="E3145" s="1">
        <v>2.12310701471107</v>
      </c>
      <c r="F3145" s="1" t="s">
        <v>721</v>
      </c>
      <c r="G3145" s="1" t="s">
        <v>722</v>
      </c>
      <c r="H3145" s="1">
        <v>-2.195818758</v>
      </c>
      <c r="I3145" s="1">
        <v>-0.902422845363617</v>
      </c>
    </row>
    <row r="3146" s="1" customFormat="1" spans="1:9">
      <c r="A3146" s="1" t="s">
        <v>448</v>
      </c>
      <c r="B3146" s="1" t="s">
        <v>16</v>
      </c>
      <c r="C3146" s="1" t="s">
        <v>166</v>
      </c>
      <c r="D3146" s="1" t="str">
        <f>MID(C3146,FIND("GN=",C3146)+LEN("GN="),9)</f>
        <v>At1g69490</v>
      </c>
      <c r="E3146" s="1">
        <v>-3.01337813853598</v>
      </c>
      <c r="F3146" s="1" t="s">
        <v>721</v>
      </c>
      <c r="G3146" s="1" t="s">
        <v>722</v>
      </c>
      <c r="H3146" s="1">
        <v>-2.195818758</v>
      </c>
      <c r="I3146" s="1">
        <v>0.987562358379364</v>
      </c>
    </row>
    <row r="3147" s="1" customFormat="1" spans="1:9">
      <c r="A3147" s="1" t="s">
        <v>449</v>
      </c>
      <c r="B3147" s="1" t="s">
        <v>29</v>
      </c>
      <c r="C3147" s="1" t="s">
        <v>450</v>
      </c>
      <c r="D3147" s="1" t="str">
        <f>MID(C3147,FIND("GN=",C3147)+LEN("GN="),4)</f>
        <v>DFRA</v>
      </c>
      <c r="E3147" s="1">
        <v>-2.27841733030522</v>
      </c>
      <c r="F3147" s="1" t="s">
        <v>721</v>
      </c>
      <c r="G3147" s="1" t="s">
        <v>722</v>
      </c>
      <c r="H3147" s="1">
        <v>-2.195818758</v>
      </c>
      <c r="I3147" s="1">
        <v>0.951406061649323</v>
      </c>
    </row>
    <row r="3148" s="1" customFormat="1" spans="1:9">
      <c r="A3148" s="1" t="s">
        <v>451</v>
      </c>
      <c r="B3148" s="1" t="s">
        <v>29</v>
      </c>
      <c r="C3148" s="1" t="s">
        <v>452</v>
      </c>
      <c r="D3148" s="1" t="str">
        <f>MID(C3148,FIND("GN=",C3148)+LEN("GN="),8)</f>
        <v>F17K2.10</v>
      </c>
      <c r="E3148" s="1">
        <v>-2.51253129660848</v>
      </c>
      <c r="F3148" s="1" t="s">
        <v>721</v>
      </c>
      <c r="G3148" s="1" t="s">
        <v>722</v>
      </c>
      <c r="H3148" s="1">
        <v>-2.195818758</v>
      </c>
      <c r="I3148" s="1">
        <v>0.959126651287079</v>
      </c>
    </row>
    <row r="3149" s="1" customFormat="1" spans="1:9">
      <c r="A3149" s="1" t="s">
        <v>455</v>
      </c>
      <c r="B3149" s="1" t="s">
        <v>19</v>
      </c>
      <c r="C3149" s="1" t="s">
        <v>456</v>
      </c>
      <c r="D3149" s="1" t="str">
        <f>MID(C3149,FIND("GN=",C3149)+LEN("GN="),8)</f>
        <v>F15J5.20</v>
      </c>
      <c r="E3149" s="1">
        <v>2.37653563359206</v>
      </c>
      <c r="F3149" s="1" t="s">
        <v>721</v>
      </c>
      <c r="G3149" s="1" t="s">
        <v>722</v>
      </c>
      <c r="H3149" s="1">
        <v>-2.195818758</v>
      </c>
      <c r="I3149" s="1">
        <v>-0.915694415569305</v>
      </c>
    </row>
    <row r="3150" s="1" customFormat="1" spans="1:9">
      <c r="A3150" s="1" t="s">
        <v>457</v>
      </c>
      <c r="B3150" s="1" t="s">
        <v>11</v>
      </c>
      <c r="C3150" s="1" t="s">
        <v>458</v>
      </c>
      <c r="D3150" s="1" t="str">
        <f>MID(C3150,FIND("GN=",C3150)+LEN("GN="),5)</f>
        <v>CPRF2</v>
      </c>
      <c r="E3150" s="1">
        <v>-3.4784857830139</v>
      </c>
      <c r="F3150" s="1" t="s">
        <v>721</v>
      </c>
      <c r="G3150" s="1" t="s">
        <v>722</v>
      </c>
      <c r="H3150" s="1">
        <v>-2.195818758</v>
      </c>
      <c r="I3150" s="1">
        <v>0.924066543579102</v>
      </c>
    </row>
    <row r="3151" s="1" customFormat="1" spans="1:9">
      <c r="A3151" s="1" t="s">
        <v>459</v>
      </c>
      <c r="B3151" s="1" t="s">
        <v>19</v>
      </c>
      <c r="C3151" s="1" t="s">
        <v>460</v>
      </c>
      <c r="D3151" s="1" t="str">
        <f>MID(C3151,FIND("GN=",C3151)+LEN("GN="),8)</f>
        <v>F12C20.5</v>
      </c>
      <c r="E3151" s="1">
        <v>7.28620251628804</v>
      </c>
      <c r="F3151" s="1" t="s">
        <v>721</v>
      </c>
      <c r="G3151" s="1" t="s">
        <v>722</v>
      </c>
      <c r="H3151" s="1">
        <v>-2.195818758</v>
      </c>
      <c r="I3151" s="1">
        <v>-0.940074443817139</v>
      </c>
    </row>
    <row r="3152" s="1" customFormat="1" spans="1:9">
      <c r="A3152" s="1" t="s">
        <v>463</v>
      </c>
      <c r="B3152" s="1" t="s">
        <v>29</v>
      </c>
      <c r="C3152" s="1" t="s">
        <v>102</v>
      </c>
      <c r="D3152" s="1" t="str">
        <f>MID(C3152,FIND("GN=",C3152)+LEN("GN="),7)</f>
        <v>UGT87A2</v>
      </c>
      <c r="E3152" s="1">
        <v>2.56053549934119</v>
      </c>
      <c r="F3152" s="1" t="s">
        <v>721</v>
      </c>
      <c r="G3152" s="1" t="s">
        <v>722</v>
      </c>
      <c r="H3152" s="1">
        <v>-2.195818758</v>
      </c>
      <c r="I3152" s="1">
        <v>-0.953587889671326</v>
      </c>
    </row>
    <row r="3153" s="1" customFormat="1" spans="1:9">
      <c r="A3153" s="1" t="s">
        <v>464</v>
      </c>
      <c r="B3153" s="1" t="s">
        <v>16</v>
      </c>
      <c r="C3153" s="1" t="s">
        <v>174</v>
      </c>
      <c r="D3153" s="1" t="str">
        <f>MID(C3153,FIND("GN=",C3153)+LEN("GN="),7)</f>
        <v>T9N14.4</v>
      </c>
      <c r="E3153" s="1">
        <v>4.77791218914173</v>
      </c>
      <c r="F3153" s="1" t="s">
        <v>721</v>
      </c>
      <c r="G3153" s="1" t="s">
        <v>722</v>
      </c>
      <c r="H3153" s="1">
        <v>-2.195818758</v>
      </c>
      <c r="I3153" s="1">
        <v>-0.981993317604065</v>
      </c>
    </row>
    <row r="3154" s="1" customFormat="1" spans="1:9">
      <c r="A3154" s="1" t="s">
        <v>465</v>
      </c>
      <c r="B3154" s="1" t="s">
        <v>19</v>
      </c>
      <c r="C3154" s="1" t="s">
        <v>466</v>
      </c>
      <c r="D3154" s="1" t="str">
        <f>MID(C3154,FIND("GN=",C3154)+LEN("GN="),4)</f>
        <v>PLT6</v>
      </c>
      <c r="E3154" s="1">
        <v>-4.44116770721639</v>
      </c>
      <c r="F3154" s="1" t="s">
        <v>721</v>
      </c>
      <c r="G3154" s="1" t="s">
        <v>722</v>
      </c>
      <c r="H3154" s="1">
        <v>-2.195818758</v>
      </c>
      <c r="I3154" s="1">
        <v>0.950134098529816</v>
      </c>
    </row>
    <row r="3155" s="1" customFormat="1" spans="1:9">
      <c r="A3155" s="1" t="s">
        <v>467</v>
      </c>
      <c r="B3155" s="1" t="s">
        <v>19</v>
      </c>
      <c r="C3155" s="1" t="s">
        <v>468</v>
      </c>
      <c r="D3155" s="1" t="str">
        <f>MID(C3155,FIND("GN=",C3155)+LEN("GN="),7)</f>
        <v>F1O11.1</v>
      </c>
      <c r="E3155" s="1">
        <v>-3.94414463026644</v>
      </c>
      <c r="F3155" s="1" t="s">
        <v>721</v>
      </c>
      <c r="G3155" s="1" t="s">
        <v>722</v>
      </c>
      <c r="H3155" s="1">
        <v>-2.195818758</v>
      </c>
      <c r="I3155" s="1">
        <v>0.92023229598999</v>
      </c>
    </row>
    <row r="3156" s="1" customFormat="1" spans="1:9">
      <c r="A3156" s="1" t="s">
        <v>471</v>
      </c>
      <c r="B3156" s="1" t="s">
        <v>24</v>
      </c>
      <c r="C3156" s="1" t="s">
        <v>472</v>
      </c>
      <c r="D3156" s="1" t="str">
        <f>MID(C3156,FIND("GN=",C3156)+LEN("GN="),6)</f>
        <v>ERF010</v>
      </c>
      <c r="E3156" s="1">
        <v>-2.06057699360644</v>
      </c>
      <c r="F3156" s="1" t="s">
        <v>721</v>
      </c>
      <c r="G3156" s="1" t="s">
        <v>722</v>
      </c>
      <c r="H3156" s="1">
        <v>-2.195818758</v>
      </c>
      <c r="I3156" s="1">
        <v>0.927886843681335</v>
      </c>
    </row>
    <row r="3157" s="1" customFormat="1" spans="1:9">
      <c r="A3157" s="1" t="s">
        <v>473</v>
      </c>
      <c r="B3157" s="1" t="s">
        <v>16</v>
      </c>
      <c r="C3157" s="1" t="s">
        <v>474</v>
      </c>
      <c r="D3157" s="1" t="str">
        <f>MID(C3157,FIND("GN=",C3157)+LEN("GN="),32)</f>
        <v>T32M21.160/T32M21.170/T32M21.180</v>
      </c>
      <c r="E3157" s="1">
        <v>2.08567527113554</v>
      </c>
      <c r="F3157" s="1" t="s">
        <v>721</v>
      </c>
      <c r="G3157" s="1" t="s">
        <v>722</v>
      </c>
      <c r="H3157" s="1">
        <v>-2.195818758</v>
      </c>
      <c r="I3157" s="1">
        <v>-0.963254332542419</v>
      </c>
    </row>
    <row r="3158" s="1" customFormat="1" spans="1:9">
      <c r="A3158" s="1" t="s">
        <v>475</v>
      </c>
      <c r="B3158" s="1" t="s">
        <v>24</v>
      </c>
      <c r="C3158" s="1" t="s">
        <v>476</v>
      </c>
      <c r="D3158" s="1" t="str">
        <f>MID(C3158,FIND("GN=",C3158)+LEN("GN="),9)</f>
        <v>F9D16.220</v>
      </c>
      <c r="E3158" s="1">
        <v>2.79613644797783</v>
      </c>
      <c r="F3158" s="1" t="s">
        <v>721</v>
      </c>
      <c r="G3158" s="1" t="s">
        <v>722</v>
      </c>
      <c r="H3158" s="1">
        <v>-2.195818758</v>
      </c>
      <c r="I3158" s="1">
        <v>-0.914571762084961</v>
      </c>
    </row>
    <row r="3159" s="1" customFormat="1" spans="1:9">
      <c r="A3159" s="1" t="s">
        <v>479</v>
      </c>
      <c r="B3159" s="1" t="s">
        <v>19</v>
      </c>
      <c r="C3159" s="1" t="s">
        <v>480</v>
      </c>
      <c r="D3159" s="1" t="str">
        <f>MID(C3159,FIND("GN=",C3159)+LEN("GN="),6)</f>
        <v>T1J8.9</v>
      </c>
      <c r="E3159" s="1">
        <v>2.0600766035722</v>
      </c>
      <c r="F3159" s="1" t="s">
        <v>721</v>
      </c>
      <c r="G3159" s="1" t="s">
        <v>722</v>
      </c>
      <c r="H3159" s="1">
        <v>-2.195818758</v>
      </c>
      <c r="I3159" s="1">
        <v>-0.930306613445282</v>
      </c>
    </row>
    <row r="3160" s="1" customFormat="1" spans="1:9">
      <c r="A3160" s="1" t="s">
        <v>481</v>
      </c>
      <c r="B3160" s="1" t="s">
        <v>24</v>
      </c>
      <c r="C3160" s="1" t="s">
        <v>482</v>
      </c>
      <c r="D3160" s="1" t="str">
        <f>MID(C3160,FIND("GN=",C3160)+LEN("GN="),8)</f>
        <v>CYP707A1</v>
      </c>
      <c r="E3160" s="1">
        <v>2.18237498195591</v>
      </c>
      <c r="F3160" s="1" t="s">
        <v>721</v>
      </c>
      <c r="G3160" s="1" t="s">
        <v>722</v>
      </c>
      <c r="H3160" s="1">
        <v>-2.195818758</v>
      </c>
      <c r="I3160" s="1">
        <v>-0.905927717685699</v>
      </c>
    </row>
    <row r="3161" s="1" customFormat="1" spans="1:9">
      <c r="A3161" s="1" t="s">
        <v>483</v>
      </c>
      <c r="B3161" s="1" t="s">
        <v>19</v>
      </c>
      <c r="C3161" s="1" t="s">
        <v>195</v>
      </c>
      <c r="D3161" s="1" t="str">
        <f>MID(C3161,FIND("GN=",C3161)+LEN("GN="),4)</f>
        <v>ATX1</v>
      </c>
      <c r="E3161" s="1">
        <v>3.23444529107065</v>
      </c>
      <c r="F3161" s="1" t="s">
        <v>721</v>
      </c>
      <c r="G3161" s="1" t="s">
        <v>722</v>
      </c>
      <c r="H3161" s="1">
        <v>-2.195818758</v>
      </c>
      <c r="I3161" s="1">
        <v>-0.956094682216644</v>
      </c>
    </row>
    <row r="3162" s="1" customFormat="1" spans="1:9">
      <c r="A3162" s="1" t="s">
        <v>484</v>
      </c>
      <c r="B3162" s="1" t="s">
        <v>29</v>
      </c>
      <c r="C3162" s="1" t="s">
        <v>80</v>
      </c>
      <c r="D3162" s="1" t="str">
        <f>MID(C3162,FIND("GN=",C3162)+LEN("GN="),7)</f>
        <v>UGT73C3</v>
      </c>
      <c r="E3162" s="1">
        <v>-3.40081047921898</v>
      </c>
      <c r="F3162" s="1" t="s">
        <v>721</v>
      </c>
      <c r="G3162" s="1" t="s">
        <v>722</v>
      </c>
      <c r="H3162" s="1">
        <v>-2.195818758</v>
      </c>
      <c r="I3162" s="1">
        <v>0.928183078765869</v>
      </c>
    </row>
    <row r="3163" s="1" customFormat="1" spans="1:9">
      <c r="A3163" s="1" t="s">
        <v>485</v>
      </c>
      <c r="B3163" s="1" t="s">
        <v>19</v>
      </c>
      <c r="C3163" s="1" t="s">
        <v>71</v>
      </c>
      <c r="D3163" s="1" t="str">
        <f>MID(C3163,FIND("GN=",C3163)+LEN("GN="),4)</f>
        <v>PLT5</v>
      </c>
      <c r="E3163" s="1">
        <v>-6.06123282299799</v>
      </c>
      <c r="F3163" s="1" t="s">
        <v>721</v>
      </c>
      <c r="G3163" s="1" t="s">
        <v>722</v>
      </c>
      <c r="H3163" s="1">
        <v>-2.195818758</v>
      </c>
      <c r="I3163" s="1">
        <v>0.909668862819672</v>
      </c>
    </row>
    <row r="3164" s="1" customFormat="1" spans="1:9">
      <c r="A3164" s="1" t="s">
        <v>486</v>
      </c>
      <c r="B3164" s="1" t="s">
        <v>19</v>
      </c>
      <c r="C3164" s="1" t="s">
        <v>487</v>
      </c>
      <c r="D3164" s="1" t="str">
        <f>MID(C3164,FIND("GN=",C3164)+LEN("GN="),9)</f>
        <v>T23J7.110</v>
      </c>
      <c r="E3164" s="1">
        <v>-3.36277080770111</v>
      </c>
      <c r="F3164" s="1" t="s">
        <v>721</v>
      </c>
      <c r="G3164" s="1" t="s">
        <v>722</v>
      </c>
      <c r="H3164" s="1">
        <v>-2.195818758</v>
      </c>
      <c r="I3164" s="1">
        <v>0.959812819957733</v>
      </c>
    </row>
    <row r="3165" s="1" customFormat="1" spans="1:9">
      <c r="A3165" s="1" t="s">
        <v>488</v>
      </c>
      <c r="B3165" s="1" t="s">
        <v>29</v>
      </c>
      <c r="C3165" s="1" t="s">
        <v>50</v>
      </c>
      <c r="D3165" s="1" t="str">
        <f>MID(C3165,FIND("GN=",C3165)+LEN("GN="),8)</f>
        <v>UGT85A24</v>
      </c>
      <c r="E3165" s="1">
        <v>-5.46343469565275</v>
      </c>
      <c r="F3165" s="1" t="s">
        <v>721</v>
      </c>
      <c r="G3165" s="1" t="s">
        <v>722</v>
      </c>
      <c r="H3165" s="1">
        <v>-2.195818758</v>
      </c>
      <c r="I3165" s="1">
        <v>0.932192981243134</v>
      </c>
    </row>
    <row r="3166" s="1" customFormat="1" spans="1:9">
      <c r="A3166" s="1" t="s">
        <v>489</v>
      </c>
      <c r="B3166" s="1" t="s">
        <v>19</v>
      </c>
      <c r="C3166" s="1" t="s">
        <v>490</v>
      </c>
      <c r="D3166" s="1" t="str">
        <f>MID(C3166,FIND("GN=",C3166)+LEN("GN="),8)</f>
        <v>T23J7.60</v>
      </c>
      <c r="E3166" s="1">
        <v>-3.57056493464247</v>
      </c>
      <c r="F3166" s="1" t="s">
        <v>721</v>
      </c>
      <c r="G3166" s="1" t="s">
        <v>722</v>
      </c>
      <c r="H3166" s="1">
        <v>-2.195818758</v>
      </c>
      <c r="I3166" s="1">
        <v>0.916439712047577</v>
      </c>
    </row>
    <row r="3167" s="1" customFormat="1" spans="1:9">
      <c r="A3167" s="1" t="s">
        <v>491</v>
      </c>
      <c r="B3167" s="1" t="s">
        <v>16</v>
      </c>
      <c r="C3167" s="1" t="s">
        <v>492</v>
      </c>
      <c r="D3167" s="1" t="str">
        <f>MID(C3167,FIND("GN=",C3167)+LEN("GN="),6)</f>
        <v>MHC9.1</v>
      </c>
      <c r="E3167" s="1">
        <v>3.36601501089585</v>
      </c>
      <c r="F3167" s="1" t="s">
        <v>721</v>
      </c>
      <c r="G3167" s="1" t="s">
        <v>722</v>
      </c>
      <c r="H3167" s="1">
        <v>-2.195818758</v>
      </c>
      <c r="I3167" s="1">
        <v>-0.935103297233582</v>
      </c>
    </row>
    <row r="3168" s="1" customFormat="1" spans="1:9">
      <c r="A3168" s="1" t="s">
        <v>495</v>
      </c>
      <c r="B3168" s="1" t="s">
        <v>19</v>
      </c>
      <c r="C3168" s="1" t="s">
        <v>496</v>
      </c>
      <c r="D3168" s="1" t="str">
        <f>MID(C3168,FIND("GN=",C3168)+LEN("GN="),4)</f>
        <v>NAT6</v>
      </c>
      <c r="E3168" s="1">
        <v>3.24173383988421</v>
      </c>
      <c r="F3168" s="1" t="s">
        <v>721</v>
      </c>
      <c r="G3168" s="1" t="s">
        <v>722</v>
      </c>
      <c r="H3168" s="1">
        <v>-2.195818758</v>
      </c>
      <c r="I3168" s="1">
        <v>-0.933700442314148</v>
      </c>
    </row>
    <row r="3169" s="1" customFormat="1" spans="1:9">
      <c r="A3169" s="1" t="s">
        <v>497</v>
      </c>
      <c r="B3169" s="1" t="s">
        <v>16</v>
      </c>
      <c r="C3169" s="1" t="s">
        <v>82</v>
      </c>
      <c r="D3169" s="1" t="str">
        <f>MID(C3169,FIND("GN=",C3169)+LEN("GN="),5)</f>
        <v>WRKY6</v>
      </c>
      <c r="E3169" s="1">
        <v>-2.44002964716689</v>
      </c>
      <c r="F3169" s="1" t="s">
        <v>721</v>
      </c>
      <c r="G3169" s="1" t="s">
        <v>722</v>
      </c>
      <c r="H3169" s="1">
        <v>-2.195818758</v>
      </c>
      <c r="I3169" s="1">
        <v>0.941326439380646</v>
      </c>
    </row>
    <row r="3170" s="1" customFormat="1" spans="1:9">
      <c r="A3170" s="1" t="s">
        <v>498</v>
      </c>
      <c r="B3170" s="1" t="s">
        <v>73</v>
      </c>
      <c r="C3170" s="1" t="s">
        <v>499</v>
      </c>
      <c r="D3170" s="1" t="str">
        <f>MID(C3170,FIND("GN=",C3170)+LEN("GN="),5)</f>
        <v>GATA6</v>
      </c>
      <c r="E3170" s="1">
        <v>2.25517265669553</v>
      </c>
      <c r="F3170" s="1" t="s">
        <v>721</v>
      </c>
      <c r="G3170" s="1" t="s">
        <v>722</v>
      </c>
      <c r="H3170" s="1">
        <v>-2.195818758</v>
      </c>
      <c r="I3170" s="1">
        <v>-0.943725287914276</v>
      </c>
    </row>
    <row r="3171" s="1" customFormat="1" spans="1:9">
      <c r="A3171" s="1" t="s">
        <v>613</v>
      </c>
      <c r="B3171" s="1" t="s">
        <v>19</v>
      </c>
      <c r="C3171" s="1" t="s">
        <v>614</v>
      </c>
      <c r="D3171" s="1" t="str">
        <f>MID(C3171,FIND("GN=",C3171)+LEN("GN="),4)</f>
        <v>YSL6</v>
      </c>
      <c r="E3171" s="1">
        <v>3.96305932354305</v>
      </c>
      <c r="F3171" s="1" t="s">
        <v>721</v>
      </c>
      <c r="G3171" s="1" t="s">
        <v>722</v>
      </c>
      <c r="H3171" s="1">
        <v>-2.195818758</v>
      </c>
      <c r="I3171" s="1">
        <v>-0.966508150100708</v>
      </c>
    </row>
    <row r="3172" s="1" customFormat="1" spans="1:9">
      <c r="A3172" s="1" t="s">
        <v>502</v>
      </c>
      <c r="B3172" s="1" t="s">
        <v>16</v>
      </c>
      <c r="C3172" s="1" t="s">
        <v>503</v>
      </c>
      <c r="D3172" s="1" t="str">
        <f>MID(C3172,FIND("GN=",C3172)+LEN("GN="),8)</f>
        <v>T27I1.15</v>
      </c>
      <c r="E3172" s="1">
        <v>2.90768938008654</v>
      </c>
      <c r="F3172" s="1" t="s">
        <v>721</v>
      </c>
      <c r="G3172" s="1" t="s">
        <v>722</v>
      </c>
      <c r="H3172" s="1">
        <v>-2.195818758</v>
      </c>
      <c r="I3172" s="1">
        <v>-0.95334267616272</v>
      </c>
    </row>
    <row r="3173" s="1" customFormat="1" spans="1:9">
      <c r="A3173" s="1" t="s">
        <v>504</v>
      </c>
      <c r="B3173" s="1" t="s">
        <v>16</v>
      </c>
      <c r="C3173" s="1" t="s">
        <v>131</v>
      </c>
      <c r="D3173" s="1" t="str">
        <f>MID(C3173,FIND("GN=",C3173)+LEN("GN="),7)</f>
        <v>ANAC094</v>
      </c>
      <c r="E3173" s="1">
        <v>-3.2237508650789</v>
      </c>
      <c r="F3173" s="1" t="s">
        <v>721</v>
      </c>
      <c r="G3173" s="1" t="s">
        <v>722</v>
      </c>
      <c r="H3173" s="1">
        <v>-2.195818758</v>
      </c>
      <c r="I3173" s="1">
        <v>0.924353241920471</v>
      </c>
    </row>
    <row r="3174" s="1" customFormat="1" spans="1:9">
      <c r="A3174" s="1" t="s">
        <v>506</v>
      </c>
      <c r="B3174" s="1" t="s">
        <v>16</v>
      </c>
      <c r="C3174" s="1" t="s">
        <v>507</v>
      </c>
      <c r="D3174" s="1" t="str">
        <f>MID(C3174,FIND("GN=",C3174)+LEN("GN="),4)</f>
        <v>MYB4</v>
      </c>
      <c r="E3174" s="1">
        <v>3.28521495647178</v>
      </c>
      <c r="F3174" s="1" t="s">
        <v>721</v>
      </c>
      <c r="G3174" s="1" t="s">
        <v>722</v>
      </c>
      <c r="H3174" s="1">
        <v>-2.195818758</v>
      </c>
      <c r="I3174" s="1">
        <v>-0.921627640724182</v>
      </c>
    </row>
    <row r="3175" s="1" customFormat="1" spans="1:9">
      <c r="A3175" s="1" t="s">
        <v>508</v>
      </c>
      <c r="B3175" s="1" t="s">
        <v>16</v>
      </c>
      <c r="C3175" s="1" t="s">
        <v>474</v>
      </c>
      <c r="D3175" s="1" t="str">
        <f>MID(C3175,FIND("GN=",C3175)+LEN("GN="),32)</f>
        <v>T32M21.160/T32M21.170/T32M21.180</v>
      </c>
      <c r="E3175" s="1">
        <v>3.08121122608589</v>
      </c>
      <c r="F3175" s="1" t="s">
        <v>721</v>
      </c>
      <c r="G3175" s="1" t="s">
        <v>722</v>
      </c>
      <c r="H3175" s="1">
        <v>-2.195818758</v>
      </c>
      <c r="I3175" s="1">
        <v>-0.934199154376984</v>
      </c>
    </row>
    <row r="3176" s="1" customFormat="1" spans="1:9">
      <c r="A3176" s="1" t="s">
        <v>511</v>
      </c>
      <c r="B3176" s="1" t="s">
        <v>19</v>
      </c>
      <c r="C3176" s="1" t="s">
        <v>71</v>
      </c>
      <c r="D3176" s="1" t="str">
        <f>MID(C3176,FIND("GN=",C3176)+LEN("GN="),4)</f>
        <v>PLT5</v>
      </c>
      <c r="E3176" s="1">
        <v>-2.93270124647088</v>
      </c>
      <c r="F3176" s="1" t="s">
        <v>721</v>
      </c>
      <c r="G3176" s="1" t="s">
        <v>722</v>
      </c>
      <c r="H3176" s="1">
        <v>-2.195818758</v>
      </c>
      <c r="I3176" s="1">
        <v>0.940935850143433</v>
      </c>
    </row>
    <row r="3177" s="1" customFormat="1" spans="1:9">
      <c r="A3177" s="1" t="s">
        <v>512</v>
      </c>
      <c r="B3177" s="1" t="s">
        <v>16</v>
      </c>
      <c r="C3177" s="1" t="s">
        <v>513</v>
      </c>
      <c r="D3177" s="1" t="str">
        <f>MID(C3177,FIND("GN=",C3177)+LEN("GN="),3)</f>
        <v>PP1</v>
      </c>
      <c r="E3177" s="1">
        <v>2.16162461246457</v>
      </c>
      <c r="F3177" s="1" t="s">
        <v>721</v>
      </c>
      <c r="G3177" s="1" t="s">
        <v>722</v>
      </c>
      <c r="H3177" s="1">
        <v>-2.195818758</v>
      </c>
      <c r="I3177" s="1">
        <v>-0.930322825908661</v>
      </c>
    </row>
    <row r="3178" s="1" customFormat="1" spans="1:9">
      <c r="A3178" s="1" t="s">
        <v>686</v>
      </c>
      <c r="B3178" s="1" t="s">
        <v>29</v>
      </c>
      <c r="C3178" s="1" t="s">
        <v>687</v>
      </c>
      <c r="D3178" s="1" t="str">
        <f>MID(C3178,FIND("GN=",C3178)+LEN("GN="),8)</f>
        <v>K18I23.7</v>
      </c>
      <c r="E3178" s="1">
        <v>3.45193864100622</v>
      </c>
      <c r="F3178" s="1" t="s">
        <v>721</v>
      </c>
      <c r="G3178" s="1" t="s">
        <v>722</v>
      </c>
      <c r="H3178" s="1">
        <v>-2.195818758</v>
      </c>
      <c r="I3178" s="1">
        <v>-0.940874457359314</v>
      </c>
    </row>
    <row r="3179" s="1" customFormat="1" spans="1:9">
      <c r="A3179" s="1" t="s">
        <v>515</v>
      </c>
      <c r="B3179" s="1" t="s">
        <v>29</v>
      </c>
      <c r="C3179" s="1" t="s">
        <v>346</v>
      </c>
      <c r="D3179" s="1" t="str">
        <f>MID(C3179,FIND("GN=",C3179)+LEN("GN="),3)</f>
        <v>PAL</v>
      </c>
      <c r="E3179" s="1">
        <v>3.00962969174431</v>
      </c>
      <c r="F3179" s="1" t="s">
        <v>721</v>
      </c>
      <c r="G3179" s="1" t="s">
        <v>722</v>
      </c>
      <c r="H3179" s="1">
        <v>-2.195818758</v>
      </c>
      <c r="I3179" s="1">
        <v>-0.935090363025665</v>
      </c>
    </row>
    <row r="3180" s="1" customFormat="1" spans="1:9">
      <c r="A3180" s="1" t="s">
        <v>516</v>
      </c>
      <c r="B3180" s="1" t="s">
        <v>29</v>
      </c>
      <c r="C3180" s="1" t="s">
        <v>517</v>
      </c>
      <c r="D3180" s="1" t="str">
        <f>MID(C3180,FIND("GN=",C3180)+LEN("GN="),4)</f>
        <v>CHS2</v>
      </c>
      <c r="E3180" s="1">
        <v>3.60116768669842</v>
      </c>
      <c r="F3180" s="1" t="s">
        <v>721</v>
      </c>
      <c r="G3180" s="1" t="s">
        <v>722</v>
      </c>
      <c r="H3180" s="1">
        <v>-2.195818758</v>
      </c>
      <c r="I3180" s="1">
        <v>-0.954568207263947</v>
      </c>
    </row>
    <row r="3181" s="1" customFormat="1" spans="1:9">
      <c r="A3181" s="1" t="s">
        <v>518</v>
      </c>
      <c r="B3181" s="1" t="s">
        <v>16</v>
      </c>
      <c r="C3181" s="1" t="s">
        <v>519</v>
      </c>
      <c r="D3181" s="1" t="str">
        <f>MID(C3181,FIND("GN=",C3181)+LEN("GN="),5)</f>
        <v>MYB88</v>
      </c>
      <c r="E3181" s="1">
        <v>3.57923995199267</v>
      </c>
      <c r="F3181" s="1" t="s">
        <v>727</v>
      </c>
      <c r="G3181" s="1" t="s">
        <v>728</v>
      </c>
      <c r="H3181" s="1">
        <v>-0.381190062</v>
      </c>
      <c r="I3181" s="1">
        <v>0.929134666919708</v>
      </c>
    </row>
    <row r="3182" s="1" customFormat="1" spans="1:9">
      <c r="A3182" s="1" t="s">
        <v>522</v>
      </c>
      <c r="B3182" s="1" t="s">
        <v>24</v>
      </c>
      <c r="C3182" s="1" t="s">
        <v>523</v>
      </c>
      <c r="D3182" s="1" t="str">
        <f>MID(C3182,FIND("GN=",C3182)+LEN("GN="),4)</f>
        <v>PIN6</v>
      </c>
      <c r="E3182" s="1">
        <v>2.92141024671947</v>
      </c>
      <c r="F3182" s="1" t="s">
        <v>727</v>
      </c>
      <c r="G3182" s="1" t="s">
        <v>728</v>
      </c>
      <c r="H3182" s="1">
        <v>-0.381190062</v>
      </c>
      <c r="I3182" s="1">
        <v>0.923276960849762</v>
      </c>
    </row>
    <row r="3183" s="1" customFormat="1" spans="1:9">
      <c r="A3183" s="1" t="s">
        <v>528</v>
      </c>
      <c r="B3183" s="1" t="s">
        <v>29</v>
      </c>
      <c r="C3183" s="1" t="s">
        <v>529</v>
      </c>
      <c r="D3183" s="1" t="str">
        <f>MID(C3183,FIND("GN=",C3183)+LEN("GN="),7)</f>
        <v>CYP82C4</v>
      </c>
      <c r="E3183" s="1">
        <v>-3.19447622299138</v>
      </c>
      <c r="F3183" s="1" t="s">
        <v>727</v>
      </c>
      <c r="G3183" s="1" t="s">
        <v>728</v>
      </c>
      <c r="H3183" s="1">
        <v>-0.381190062</v>
      </c>
      <c r="I3183" s="1">
        <v>-0.909194946289062</v>
      </c>
    </row>
    <row r="3184" s="1" customFormat="1" spans="1:9">
      <c r="A3184" s="1" t="s">
        <v>638</v>
      </c>
      <c r="B3184" s="1" t="s">
        <v>29</v>
      </c>
      <c r="C3184" s="1" t="s">
        <v>639</v>
      </c>
      <c r="D3184" s="1" t="str">
        <f>MID(C3184,FIND("GN=",C3184)+LEN("GN="),7)</f>
        <v>CYP75A1</v>
      </c>
      <c r="E3184" s="1">
        <v>-2.36978083221716</v>
      </c>
      <c r="F3184" s="1" t="s">
        <v>727</v>
      </c>
      <c r="G3184" s="1" t="s">
        <v>728</v>
      </c>
      <c r="H3184" s="1">
        <v>-0.381190062</v>
      </c>
      <c r="I3184" s="1">
        <v>-0.915689289569855</v>
      </c>
    </row>
    <row r="3185" s="1" customFormat="1" spans="1:9">
      <c r="A3185" s="1" t="s">
        <v>530</v>
      </c>
      <c r="B3185" s="1" t="s">
        <v>11</v>
      </c>
      <c r="C3185" s="1" t="s">
        <v>531</v>
      </c>
      <c r="D3185" s="1" t="str">
        <f>MID(C3185,FIND("GN=",C3185)+LEN("GN="),3)</f>
        <v>KEG</v>
      </c>
      <c r="E3185" s="1">
        <v>-2.061181447023</v>
      </c>
      <c r="F3185" s="1" t="s">
        <v>727</v>
      </c>
      <c r="G3185" s="1" t="s">
        <v>728</v>
      </c>
      <c r="H3185" s="1">
        <v>-0.381190062</v>
      </c>
      <c r="I3185" s="1">
        <v>-0.956162452697754</v>
      </c>
    </row>
    <row r="3186" s="1" customFormat="1" spans="1:9">
      <c r="A3186" s="1" t="s">
        <v>532</v>
      </c>
      <c r="B3186" s="1" t="s">
        <v>16</v>
      </c>
      <c r="C3186" s="1" t="s">
        <v>533</v>
      </c>
      <c r="D3186" s="1" t="str">
        <f>MID(C3186,FIND("GN=",C3186)+LEN("GN="),10)</f>
        <v>DIVARICATA</v>
      </c>
      <c r="E3186" s="1">
        <v>2.64978637412123</v>
      </c>
      <c r="F3186" s="1" t="s">
        <v>727</v>
      </c>
      <c r="G3186" s="1" t="s">
        <v>728</v>
      </c>
      <c r="H3186" s="1">
        <v>-0.381190062</v>
      </c>
      <c r="I3186" s="1">
        <v>0.912599921226501</v>
      </c>
    </row>
    <row r="3187" s="1" customFormat="1" spans="1:9">
      <c r="A3187" s="1" t="s">
        <v>534</v>
      </c>
      <c r="B3187" s="1" t="s">
        <v>16</v>
      </c>
      <c r="C3187" s="1" t="s">
        <v>535</v>
      </c>
      <c r="D3187" s="1" t="str">
        <f>MID(C3187,FIND("GN=",C3187)+LEN("GN="),6)</f>
        <v>NAC025</v>
      </c>
      <c r="E3187" s="1">
        <v>-2.85905397084233</v>
      </c>
      <c r="F3187" s="1" t="s">
        <v>727</v>
      </c>
      <c r="G3187" s="1" t="s">
        <v>728</v>
      </c>
      <c r="H3187" s="1">
        <v>-0.381190062</v>
      </c>
      <c r="I3187" s="1">
        <v>-0.96466076374054</v>
      </c>
    </row>
    <row r="3188" s="1" customFormat="1" spans="1:9">
      <c r="A3188" s="1" t="s">
        <v>536</v>
      </c>
      <c r="B3188" s="1" t="s">
        <v>24</v>
      </c>
      <c r="C3188" s="1" t="s">
        <v>537</v>
      </c>
      <c r="D3188" s="1" t="str">
        <f>MID(C3188,FIND("GN=",C3188)+LEN("GN="),6)</f>
        <v>SAUR50</v>
      </c>
      <c r="E3188" s="1">
        <v>2.84682953324581</v>
      </c>
      <c r="F3188" s="1" t="s">
        <v>727</v>
      </c>
      <c r="G3188" s="1" t="s">
        <v>728</v>
      </c>
      <c r="H3188" s="1">
        <v>-0.381190062</v>
      </c>
      <c r="I3188" s="1">
        <v>0.923551440238953</v>
      </c>
    </row>
    <row r="3189" s="1" customFormat="1" spans="1:9">
      <c r="A3189" s="1" t="s">
        <v>538</v>
      </c>
      <c r="B3189" s="1" t="s">
        <v>19</v>
      </c>
      <c r="C3189" s="1" t="s">
        <v>539</v>
      </c>
      <c r="D3189" s="1" t="str">
        <f>MID(C3189,FIND("GN=",C3189)+LEN("GN="),4)</f>
        <v>BOR2</v>
      </c>
      <c r="E3189" s="1">
        <v>-5.27185646179629</v>
      </c>
      <c r="F3189" s="1" t="s">
        <v>727</v>
      </c>
      <c r="G3189" s="1" t="s">
        <v>728</v>
      </c>
      <c r="H3189" s="1">
        <v>-0.381190062</v>
      </c>
      <c r="I3189" s="1">
        <v>-0.929554402828217</v>
      </c>
    </row>
    <row r="3190" s="1" customFormat="1" spans="1:9">
      <c r="A3190" s="1" t="s">
        <v>540</v>
      </c>
      <c r="B3190" s="1" t="s">
        <v>24</v>
      </c>
      <c r="C3190" s="1" t="s">
        <v>541</v>
      </c>
      <c r="D3190" s="1" t="str">
        <f>MID(C3190,FIND("GN=",C3190)+LEN("GN="),4)</f>
        <v>WRI1</v>
      </c>
      <c r="E3190" s="1">
        <v>4.22101750062774</v>
      </c>
      <c r="F3190" s="1" t="s">
        <v>727</v>
      </c>
      <c r="G3190" s="1" t="s">
        <v>728</v>
      </c>
      <c r="H3190" s="1">
        <v>-0.381190062</v>
      </c>
      <c r="I3190" s="1">
        <v>0.937302589416504</v>
      </c>
    </row>
    <row r="3191" s="1" customFormat="1" spans="1:9">
      <c r="A3191" s="1" t="s">
        <v>542</v>
      </c>
      <c r="B3191" s="1" t="s">
        <v>29</v>
      </c>
      <c r="C3191" s="1" t="s">
        <v>543</v>
      </c>
      <c r="D3191" s="1" t="str">
        <f>MID(C3191,FIND("GN=",C3191)+LEN("GN="),3)</f>
        <v>ANR</v>
      </c>
      <c r="E3191" s="1">
        <v>-2.56743383064907</v>
      </c>
      <c r="F3191" s="1" t="s">
        <v>727</v>
      </c>
      <c r="G3191" s="1" t="s">
        <v>728</v>
      </c>
      <c r="H3191" s="1">
        <v>-0.381190062</v>
      </c>
      <c r="I3191" s="1">
        <v>-0.905011773109436</v>
      </c>
    </row>
    <row r="3192" s="1" customFormat="1" spans="1:9">
      <c r="A3192" s="1" t="s">
        <v>544</v>
      </c>
      <c r="B3192" s="1" t="s">
        <v>29</v>
      </c>
      <c r="C3192" s="1" t="s">
        <v>545</v>
      </c>
      <c r="D3192" s="1" t="str">
        <f>MID(C3192,FIND("GN=",C3192)+LEN("GN="),9)</f>
        <v>At3g50280</v>
      </c>
      <c r="E3192" s="1">
        <v>-3.19953888941879</v>
      </c>
      <c r="F3192" s="1" t="s">
        <v>727</v>
      </c>
      <c r="G3192" s="1" t="s">
        <v>728</v>
      </c>
      <c r="H3192" s="1">
        <v>-0.381190062</v>
      </c>
      <c r="I3192" s="1">
        <v>-0.979059934616089</v>
      </c>
    </row>
    <row r="3193" s="1" customFormat="1" spans="1:9">
      <c r="A3193" s="1" t="s">
        <v>546</v>
      </c>
      <c r="B3193" s="1" t="s">
        <v>73</v>
      </c>
      <c r="C3193" s="1" t="s">
        <v>547</v>
      </c>
      <c r="D3193" s="1" t="str">
        <f>MID(C3193,FIND("GN=",C3193)+LEN("GN="),6)</f>
        <v>GATA24</v>
      </c>
      <c r="E3193" s="1">
        <v>-2.14172028288258</v>
      </c>
      <c r="F3193" s="1" t="s">
        <v>727</v>
      </c>
      <c r="G3193" s="1" t="s">
        <v>728</v>
      </c>
      <c r="H3193" s="1">
        <v>-0.381190062</v>
      </c>
      <c r="I3193" s="1">
        <v>-0.954774856567383</v>
      </c>
    </row>
    <row r="3194" s="1" customFormat="1" spans="1:9">
      <c r="A3194" s="1" t="s">
        <v>548</v>
      </c>
      <c r="B3194" s="1" t="s">
        <v>16</v>
      </c>
      <c r="C3194" s="1" t="s">
        <v>549</v>
      </c>
      <c r="D3194" s="1" t="str">
        <f>MID(C3194,FIND("GN=",C3194)+LEN("GN="),4)</f>
        <v>NTL8</v>
      </c>
      <c r="E3194" s="1">
        <v>2.78864076087425</v>
      </c>
      <c r="F3194" s="1" t="s">
        <v>727</v>
      </c>
      <c r="G3194" s="1" t="s">
        <v>728</v>
      </c>
      <c r="H3194" s="1">
        <v>-0.381190062</v>
      </c>
      <c r="I3194" s="1">
        <v>0.944902002811432</v>
      </c>
    </row>
    <row r="3195" s="1" customFormat="1" spans="1:9">
      <c r="A3195" s="1" t="s">
        <v>550</v>
      </c>
      <c r="B3195" s="1" t="s">
        <v>29</v>
      </c>
      <c r="C3195" s="1" t="s">
        <v>551</v>
      </c>
      <c r="D3195" s="1" t="str">
        <f>MID(C3195,FIND("GN=",C3195)+LEN("GN="),7)</f>
        <v>UGT88A1</v>
      </c>
      <c r="E3195" s="1">
        <v>-3.26956423457358</v>
      </c>
      <c r="F3195" s="1" t="s">
        <v>727</v>
      </c>
      <c r="G3195" s="1" t="s">
        <v>728</v>
      </c>
      <c r="H3195" s="1">
        <v>-0.381190062</v>
      </c>
      <c r="I3195" s="1">
        <v>-0.963117182254791</v>
      </c>
    </row>
    <row r="3196" s="1" customFormat="1" spans="1:9">
      <c r="A3196" s="1" t="s">
        <v>552</v>
      </c>
      <c r="B3196" s="1" t="s">
        <v>29</v>
      </c>
      <c r="C3196" s="1" t="s">
        <v>553</v>
      </c>
      <c r="D3196" s="1" t="str">
        <f>MID(C3196,FIND("GN=",C3196)+LEN("GN="),7)</f>
        <v>UGT92A1</v>
      </c>
      <c r="E3196" s="1">
        <v>3.74504914937873</v>
      </c>
      <c r="F3196" s="1" t="s">
        <v>727</v>
      </c>
      <c r="G3196" s="1" t="s">
        <v>728</v>
      </c>
      <c r="H3196" s="1">
        <v>-0.381190062</v>
      </c>
      <c r="I3196" s="1">
        <v>0.942121982574463</v>
      </c>
    </row>
    <row r="3197" s="1" customFormat="1" spans="1:9">
      <c r="A3197" s="1" t="s">
        <v>556</v>
      </c>
      <c r="B3197" s="1" t="s">
        <v>29</v>
      </c>
      <c r="C3197" s="1" t="s">
        <v>557</v>
      </c>
      <c r="D3197" s="1" t="str">
        <f>MID(C3197,FIND("GN=",C3197)+LEN("GN="),7)</f>
        <v>UGT73C5</v>
      </c>
      <c r="E3197" s="1">
        <v>-3.23966369737597</v>
      </c>
      <c r="F3197" s="1" t="s">
        <v>727</v>
      </c>
      <c r="G3197" s="1" t="s">
        <v>728</v>
      </c>
      <c r="H3197" s="1">
        <v>-0.381190062</v>
      </c>
      <c r="I3197" s="1">
        <v>-0.954031348228455</v>
      </c>
    </row>
    <row r="3198" s="1" customFormat="1" spans="1:9">
      <c r="A3198" s="1" t="s">
        <v>558</v>
      </c>
      <c r="B3198" s="1" t="s">
        <v>29</v>
      </c>
      <c r="C3198" s="1" t="s">
        <v>559</v>
      </c>
      <c r="D3198" s="1" t="str">
        <f>MID(C3198,FIND("GN=",C3198)+LEN("GN="),8)</f>
        <v>CYP711A1</v>
      </c>
      <c r="E3198" s="1">
        <v>-4.22159064334318</v>
      </c>
      <c r="F3198" s="1" t="s">
        <v>727</v>
      </c>
      <c r="G3198" s="1" t="s">
        <v>728</v>
      </c>
      <c r="H3198" s="1">
        <v>-0.381190062</v>
      </c>
      <c r="I3198" s="1">
        <v>-0.953201174736023</v>
      </c>
    </row>
    <row r="3199" s="1" customFormat="1" spans="1:9">
      <c r="A3199" s="1" t="s">
        <v>650</v>
      </c>
      <c r="B3199" s="1" t="s">
        <v>24</v>
      </c>
      <c r="C3199" s="1" t="s">
        <v>651</v>
      </c>
      <c r="D3199" s="1" t="str">
        <f>MID(C3199,FIND("GN=",C3199)+LEN("GN="),5)</f>
        <v>IAA13</v>
      </c>
      <c r="E3199" s="1">
        <v>4.16057113949987</v>
      </c>
      <c r="F3199" s="1" t="s">
        <v>727</v>
      </c>
      <c r="G3199" s="1" t="s">
        <v>728</v>
      </c>
      <c r="H3199" s="1">
        <v>-0.381190062</v>
      </c>
      <c r="I3199" s="1">
        <v>0.932919502258301</v>
      </c>
    </row>
    <row r="3200" s="1" customFormat="1" spans="1:9">
      <c r="A3200" s="1" t="s">
        <v>652</v>
      </c>
      <c r="B3200" s="1" t="s">
        <v>24</v>
      </c>
      <c r="C3200" s="1" t="s">
        <v>653</v>
      </c>
      <c r="D3200" s="1" t="str">
        <f>MID(C3200,FIND("GN=",C3200)+LEN("GN="),6)</f>
        <v>SAUR21</v>
      </c>
      <c r="E3200" s="1">
        <v>3.02683693468557</v>
      </c>
      <c r="F3200" s="1" t="s">
        <v>727</v>
      </c>
      <c r="G3200" s="1" t="s">
        <v>728</v>
      </c>
      <c r="H3200" s="1">
        <v>-0.381190062</v>
      </c>
      <c r="I3200" s="1">
        <v>0.923062920570374</v>
      </c>
    </row>
    <row r="3201" s="1" customFormat="1" spans="1:9">
      <c r="A3201" s="1" t="s">
        <v>560</v>
      </c>
      <c r="B3201" s="1" t="s">
        <v>19</v>
      </c>
      <c r="C3201" s="1" t="s">
        <v>561</v>
      </c>
      <c r="D3201" s="1" t="str">
        <f>MID(C3201,FIND("GN=",C3201)+LEN("GN="),5)</f>
        <v>ABCC1</v>
      </c>
      <c r="E3201" s="1">
        <v>2.1405092603201</v>
      </c>
      <c r="F3201" s="1" t="s">
        <v>727</v>
      </c>
      <c r="G3201" s="1" t="s">
        <v>728</v>
      </c>
      <c r="H3201" s="1">
        <v>-0.381190062</v>
      </c>
      <c r="I3201" s="1">
        <v>0.958374381065369</v>
      </c>
    </row>
    <row r="3202" s="1" customFormat="1" spans="1:9">
      <c r="A3202" s="1" t="s">
        <v>562</v>
      </c>
      <c r="B3202" s="1" t="s">
        <v>16</v>
      </c>
      <c r="C3202" s="1" t="s">
        <v>563</v>
      </c>
      <c r="D3202" s="1" t="str">
        <f>MID(C3202,FIND("GN=",C3202)+LEN("GN="),6)</f>
        <v>MYB105</v>
      </c>
      <c r="E3202" s="1">
        <v>2.04178638074989</v>
      </c>
      <c r="F3202" s="1" t="s">
        <v>727</v>
      </c>
      <c r="G3202" s="1" t="s">
        <v>728</v>
      </c>
      <c r="H3202" s="1">
        <v>-0.381190062</v>
      </c>
      <c r="I3202" s="1">
        <v>0.916677236557007</v>
      </c>
    </row>
    <row r="3203" s="1" customFormat="1" spans="1:9">
      <c r="A3203" s="1" t="s">
        <v>564</v>
      </c>
      <c r="C3203" s="1" t="s">
        <v>565</v>
      </c>
      <c r="D3203" s="1" t="str">
        <f>MID(C3203,FIND("GN=",C3203)+LEN("GN="),3)</f>
        <v>AOG</v>
      </c>
      <c r="E3203" s="1">
        <v>-3.75829007100159</v>
      </c>
      <c r="F3203" s="1" t="s">
        <v>727</v>
      </c>
      <c r="G3203" s="1" t="s">
        <v>728</v>
      </c>
      <c r="H3203" s="1">
        <v>-0.381190062</v>
      </c>
      <c r="I3203" s="1">
        <v>-0.931981384754181</v>
      </c>
    </row>
    <row r="3204" s="1" customFormat="1" spans="1:9">
      <c r="A3204" s="1" t="s">
        <v>566</v>
      </c>
      <c r="B3204" s="1" t="s">
        <v>19</v>
      </c>
      <c r="C3204" s="1" t="s">
        <v>567</v>
      </c>
      <c r="D3204" s="1" t="str">
        <f>MID(C3204,FIND("GN=",C3204)+LEN("GN="),5)</f>
        <v>NTF2B</v>
      </c>
      <c r="E3204" s="1">
        <v>2.21558284201277</v>
      </c>
      <c r="F3204" s="1" t="s">
        <v>727</v>
      </c>
      <c r="G3204" s="1" t="s">
        <v>728</v>
      </c>
      <c r="H3204" s="1">
        <v>-0.381190062</v>
      </c>
      <c r="I3204" s="1">
        <v>0.956496596336365</v>
      </c>
    </row>
    <row r="3205" s="1" customFormat="1" spans="1:9">
      <c r="A3205" s="1" t="s">
        <v>568</v>
      </c>
      <c r="B3205" s="1" t="s">
        <v>29</v>
      </c>
      <c r="C3205" s="1" t="s">
        <v>569</v>
      </c>
      <c r="D3205" s="1" t="str">
        <f>MID(C3205,FIND("GN=",C3205)+LEN("GN="),7)</f>
        <v>CYP89A2</v>
      </c>
      <c r="E3205" s="1">
        <v>-5.30770763941955</v>
      </c>
      <c r="F3205" s="1" t="s">
        <v>727</v>
      </c>
      <c r="G3205" s="1" t="s">
        <v>728</v>
      </c>
      <c r="H3205" s="1">
        <v>-0.381190062</v>
      </c>
      <c r="I3205" s="1">
        <v>-0.930994093418121</v>
      </c>
    </row>
    <row r="3206" s="1" customFormat="1" spans="1:9">
      <c r="A3206" s="1" t="s">
        <v>570</v>
      </c>
      <c r="B3206" s="1" t="s">
        <v>29</v>
      </c>
      <c r="C3206" s="1" t="s">
        <v>571</v>
      </c>
      <c r="D3206" s="1" t="str">
        <f>MID(C3206,FIND("GN=",C3206)+LEN("GN="),8)</f>
        <v>UGT85A24</v>
      </c>
      <c r="E3206" s="1">
        <v>-5.83180736586452</v>
      </c>
      <c r="F3206" s="1" t="s">
        <v>727</v>
      </c>
      <c r="G3206" s="1" t="s">
        <v>728</v>
      </c>
      <c r="H3206" s="1">
        <v>-0.381190062</v>
      </c>
      <c r="I3206" s="1">
        <v>-0.978331983089447</v>
      </c>
    </row>
    <row r="3207" s="1" customFormat="1" spans="1:9">
      <c r="A3207" s="1" t="s">
        <v>572</v>
      </c>
      <c r="B3207" s="1" t="s">
        <v>19</v>
      </c>
      <c r="C3207" s="1" t="s">
        <v>71</v>
      </c>
      <c r="D3207" s="1" t="str">
        <f>MID(C3207,FIND("GN=",C3207)+LEN("GN="),4)</f>
        <v>PLT5</v>
      </c>
      <c r="E3207" s="1">
        <v>-2.46723471284741</v>
      </c>
      <c r="F3207" s="1" t="s">
        <v>727</v>
      </c>
      <c r="G3207" s="1" t="s">
        <v>728</v>
      </c>
      <c r="H3207" s="1">
        <v>-0.381190062</v>
      </c>
      <c r="I3207" s="1">
        <v>-0.929898619651794</v>
      </c>
    </row>
    <row r="3208" s="1" customFormat="1" spans="1:9">
      <c r="A3208" s="1" t="s">
        <v>573</v>
      </c>
      <c r="B3208" s="1" t="s">
        <v>29</v>
      </c>
      <c r="C3208" s="1" t="s">
        <v>574</v>
      </c>
      <c r="D3208" s="1" t="str">
        <f>MID(C3208,FIND("GN=",C3208)+LEN("GN="),10)</f>
        <v>F23E13.110</v>
      </c>
      <c r="E3208" s="1">
        <v>-4.06025009794046</v>
      </c>
      <c r="F3208" s="1" t="s">
        <v>727</v>
      </c>
      <c r="G3208" s="1" t="s">
        <v>728</v>
      </c>
      <c r="H3208" s="1">
        <v>-0.381190062</v>
      </c>
      <c r="I3208" s="1">
        <v>-0.940043926239014</v>
      </c>
    </row>
    <row r="3209" s="1" customFormat="1" spans="1:9">
      <c r="A3209" s="1" t="s">
        <v>575</v>
      </c>
      <c r="B3209" s="1" t="s">
        <v>11</v>
      </c>
      <c r="C3209" s="1" t="s">
        <v>197</v>
      </c>
      <c r="D3209" s="1" t="str">
        <f>MID(C3209,FIND("GN=",C3209)+LEN("GN="),6)</f>
        <v>RMA1H1</v>
      </c>
      <c r="E3209" s="1">
        <v>-2.5901406653672</v>
      </c>
      <c r="F3209" s="1" t="s">
        <v>727</v>
      </c>
      <c r="G3209" s="1" t="s">
        <v>728</v>
      </c>
      <c r="H3209" s="1">
        <v>-0.381190062</v>
      </c>
      <c r="I3209" s="1">
        <v>-0.908206641674042</v>
      </c>
    </row>
    <row r="3210" s="1" customFormat="1" spans="1:9">
      <c r="A3210" s="1" t="s">
        <v>619</v>
      </c>
      <c r="B3210" s="1" t="s">
        <v>24</v>
      </c>
      <c r="C3210" s="1" t="s">
        <v>620</v>
      </c>
      <c r="D3210" s="1" t="str">
        <f>MID(C3210,FIND("GN=",C3210)+LEN("GN="),9)</f>
        <v>At3g15210</v>
      </c>
      <c r="E3210" s="1">
        <v>2.05058955398937</v>
      </c>
      <c r="F3210" s="1" t="s">
        <v>727</v>
      </c>
      <c r="G3210" s="1" t="s">
        <v>728</v>
      </c>
      <c r="H3210" s="1">
        <v>-0.381190062</v>
      </c>
      <c r="I3210" s="1">
        <v>0.907842874526978</v>
      </c>
    </row>
    <row r="3211" s="1" customFormat="1" spans="1:9">
      <c r="A3211" s="1" t="s">
        <v>621</v>
      </c>
      <c r="B3211" s="1" t="s">
        <v>16</v>
      </c>
      <c r="C3211" s="1" t="s">
        <v>622</v>
      </c>
      <c r="D3211" s="1" t="str">
        <f>MID(C3211,FIND("GN=",C3211)+LEN("GN="),9)</f>
        <v>F13M22.13</v>
      </c>
      <c r="E3211" s="1">
        <v>5.56253721563244</v>
      </c>
      <c r="F3211" s="1" t="s">
        <v>727</v>
      </c>
      <c r="G3211" s="1" t="s">
        <v>728</v>
      </c>
      <c r="H3211" s="1">
        <v>-0.381190062</v>
      </c>
      <c r="I3211" s="1">
        <v>0.900606989860535</v>
      </c>
    </row>
    <row r="3212" s="1" customFormat="1" spans="1:9">
      <c r="A3212" s="1" t="s">
        <v>623</v>
      </c>
      <c r="B3212" s="1" t="s">
        <v>11</v>
      </c>
      <c r="C3212" s="1" t="s">
        <v>624</v>
      </c>
      <c r="D3212" s="1" t="str">
        <f>MID(C3212,FIND("GN=",C3212)+LEN("GN="),9)</f>
        <v>F12K22.14</v>
      </c>
      <c r="E3212" s="1">
        <v>2.32134244484983</v>
      </c>
      <c r="F3212" s="1" t="s">
        <v>727</v>
      </c>
      <c r="G3212" s="1" t="s">
        <v>728</v>
      </c>
      <c r="H3212" s="1">
        <v>-0.381190062</v>
      </c>
      <c r="I3212" s="1">
        <v>0.901313662528992</v>
      </c>
    </row>
    <row r="3213" s="1" customFormat="1" spans="1:9">
      <c r="A3213" s="1" t="s">
        <v>578</v>
      </c>
      <c r="B3213" s="1" t="s">
        <v>29</v>
      </c>
      <c r="C3213" s="1" t="s">
        <v>208</v>
      </c>
      <c r="D3213" s="1" t="str">
        <f>MID(C3213,FIND("GN=",C3213)+LEN("GN="),9)</f>
        <v>At3g50280</v>
      </c>
      <c r="E3213" s="1">
        <v>-2.41211974734185</v>
      </c>
      <c r="F3213" s="1" t="s">
        <v>727</v>
      </c>
      <c r="G3213" s="1" t="s">
        <v>728</v>
      </c>
      <c r="H3213" s="1">
        <v>-0.381190062</v>
      </c>
      <c r="I3213" s="1">
        <v>-0.937297463417053</v>
      </c>
    </row>
    <row r="3214" s="1" customFormat="1" spans="1:9">
      <c r="A3214" s="1" t="s">
        <v>579</v>
      </c>
      <c r="B3214" s="1" t="s">
        <v>29</v>
      </c>
      <c r="C3214" s="1" t="s">
        <v>208</v>
      </c>
      <c r="D3214" s="1" t="str">
        <f>MID(C3214,FIND("GN=",C3214)+LEN("GN="),9)</f>
        <v>At3g50280</v>
      </c>
      <c r="E3214" s="1">
        <v>-2.02248119481473</v>
      </c>
      <c r="F3214" s="1" t="s">
        <v>727</v>
      </c>
      <c r="G3214" s="1" t="s">
        <v>728</v>
      </c>
      <c r="H3214" s="1">
        <v>-0.381190062</v>
      </c>
      <c r="I3214" s="1">
        <v>-0.971425473690033</v>
      </c>
    </row>
    <row r="3215" s="1" customFormat="1" spans="1:9">
      <c r="A3215" s="1" t="s">
        <v>625</v>
      </c>
      <c r="B3215" s="1" t="s">
        <v>29</v>
      </c>
      <c r="C3215" s="1" t="s">
        <v>129</v>
      </c>
      <c r="D3215" s="1" t="str">
        <f>MID(C3215,FIND("GN=",C3215)+LEN("GN="),8)</f>
        <v>CYP81D11</v>
      </c>
      <c r="E3215" s="1">
        <v>2.42937674664523</v>
      </c>
      <c r="F3215" s="1" t="s">
        <v>727</v>
      </c>
      <c r="G3215" s="1" t="s">
        <v>728</v>
      </c>
      <c r="H3215" s="1">
        <v>-0.381190062</v>
      </c>
      <c r="I3215" s="1">
        <v>0.904987871646881</v>
      </c>
    </row>
    <row r="3216" s="1" customFormat="1" spans="1:9">
      <c r="A3216" s="1" t="s">
        <v>580</v>
      </c>
      <c r="B3216" s="1" t="s">
        <v>19</v>
      </c>
      <c r="C3216" s="1" t="s">
        <v>227</v>
      </c>
      <c r="D3216" s="1" t="str">
        <f>MID(C3216,FIND("GN=",C3216)+LEN("GN="),4)</f>
        <v>BOR2</v>
      </c>
      <c r="E3216" s="1">
        <v>4.06282152832026</v>
      </c>
      <c r="F3216" s="1" t="s">
        <v>727</v>
      </c>
      <c r="G3216" s="1" t="s">
        <v>728</v>
      </c>
      <c r="H3216" s="1">
        <v>-0.381190062</v>
      </c>
      <c r="I3216" s="1">
        <v>0.927266895771027</v>
      </c>
    </row>
    <row r="3217" s="1" customFormat="1" spans="1:9">
      <c r="A3217" s="1" t="s">
        <v>581</v>
      </c>
      <c r="B3217" s="1" t="s">
        <v>19</v>
      </c>
      <c r="C3217" s="1" t="s">
        <v>582</v>
      </c>
      <c r="D3217" s="1" t="str">
        <f>MID(C3217,FIND("GN=",C3217)+LEN("GN="),5)</f>
        <v>NAT12</v>
      </c>
      <c r="E3217" s="1">
        <v>2.22083373422611</v>
      </c>
      <c r="F3217" s="1" t="s">
        <v>727</v>
      </c>
      <c r="G3217" s="1" t="s">
        <v>728</v>
      </c>
      <c r="H3217" s="1">
        <v>-0.381190062</v>
      </c>
      <c r="I3217" s="1">
        <v>0.935955941677094</v>
      </c>
    </row>
    <row r="3218" s="1" customFormat="1" spans="1:9">
      <c r="A3218" s="1" t="s">
        <v>18</v>
      </c>
      <c r="B3218" s="1" t="s">
        <v>19</v>
      </c>
      <c r="C3218" s="1" t="s">
        <v>20</v>
      </c>
      <c r="D3218" s="1" t="str">
        <f>MID(C3218,FIND("GN=",C3218)+LEN("GN="),7)</f>
        <v>F15M7.6</v>
      </c>
      <c r="E3218" s="1">
        <v>2.41757659519353</v>
      </c>
      <c r="F3218" s="1" t="s">
        <v>727</v>
      </c>
      <c r="G3218" s="1" t="s">
        <v>728</v>
      </c>
      <c r="H3218" s="1">
        <v>-0.381190062</v>
      </c>
      <c r="I3218" s="1">
        <v>0.992377996444702</v>
      </c>
    </row>
    <row r="3219" s="1" customFormat="1" spans="1:9">
      <c r="A3219" s="1" t="s">
        <v>21</v>
      </c>
      <c r="B3219" s="1" t="s">
        <v>16</v>
      </c>
      <c r="C3219" s="1" t="s">
        <v>22</v>
      </c>
      <c r="D3219" s="1" t="str">
        <f>MID(C3219,FIND("GN=",C3219)+LEN("GN="),7)</f>
        <v>MHK10.2</v>
      </c>
      <c r="E3219" s="1">
        <v>4.17575123694381</v>
      </c>
      <c r="F3219" s="1" t="s">
        <v>727</v>
      </c>
      <c r="G3219" s="1" t="s">
        <v>728</v>
      </c>
      <c r="H3219" s="1">
        <v>-0.381190062</v>
      </c>
      <c r="I3219" s="1">
        <v>0.939314544200897</v>
      </c>
    </row>
    <row r="3220" s="1" customFormat="1" spans="1:9">
      <c r="A3220" s="1" t="s">
        <v>28</v>
      </c>
      <c r="B3220" s="1" t="s">
        <v>29</v>
      </c>
      <c r="C3220" s="1" t="s">
        <v>30</v>
      </c>
      <c r="D3220" s="1" t="str">
        <f>MID(C3220,FIND("GN=",C3220)+LEN("GN="),7)</f>
        <v>CYP76C4</v>
      </c>
      <c r="E3220" s="1">
        <v>-6.19016809691537</v>
      </c>
      <c r="F3220" s="1" t="s">
        <v>727</v>
      </c>
      <c r="G3220" s="1" t="s">
        <v>728</v>
      </c>
      <c r="H3220" s="1">
        <v>-0.381190062</v>
      </c>
      <c r="I3220" s="1">
        <v>-0.92744255065918</v>
      </c>
    </row>
    <row r="3221" s="1" customFormat="1" spans="1:9">
      <c r="A3221" s="1" t="s">
        <v>33</v>
      </c>
      <c r="B3221" s="1" t="s">
        <v>24</v>
      </c>
      <c r="C3221" s="1" t="s">
        <v>34</v>
      </c>
      <c r="D3221" s="1" t="str">
        <f>MID(C3221,FIND("GN=",C3221)+LEN("GN="),8)</f>
        <v>T13J8.60</v>
      </c>
      <c r="E3221" s="1">
        <v>2.07674264242999</v>
      </c>
      <c r="F3221" s="1" t="s">
        <v>727</v>
      </c>
      <c r="G3221" s="1" t="s">
        <v>728</v>
      </c>
      <c r="H3221" s="1">
        <v>-0.381190062</v>
      </c>
      <c r="I3221" s="1">
        <v>0.969980239868164</v>
      </c>
    </row>
    <row r="3222" s="1" customFormat="1" spans="1:9">
      <c r="A3222" s="1" t="s">
        <v>39</v>
      </c>
      <c r="B3222" s="1" t="s">
        <v>16</v>
      </c>
      <c r="C3222" s="1" t="s">
        <v>40</v>
      </c>
      <c r="D3222" s="1" t="str">
        <f>MID(C3222,FIND("GN=",C3222)+LEN("GN="),8)</f>
        <v>F7G19.16</v>
      </c>
      <c r="E3222" s="1">
        <v>-2.53848833652395</v>
      </c>
      <c r="F3222" s="1" t="s">
        <v>727</v>
      </c>
      <c r="G3222" s="1" t="s">
        <v>728</v>
      </c>
      <c r="H3222" s="1">
        <v>-0.381190062</v>
      </c>
      <c r="I3222" s="1">
        <v>-0.921374082565308</v>
      </c>
    </row>
    <row r="3223" s="1" customFormat="1" spans="1:9">
      <c r="A3223" s="1" t="s">
        <v>41</v>
      </c>
      <c r="B3223" s="1" t="s">
        <v>24</v>
      </c>
      <c r="C3223" s="1" t="s">
        <v>42</v>
      </c>
      <c r="D3223" s="1" t="str">
        <f>MID(C3223,FIND("GN=",C3223)+LEN("GN="),6)</f>
        <v>ABP19A</v>
      </c>
      <c r="E3223" s="1">
        <v>7.27448382101773</v>
      </c>
      <c r="F3223" s="1" t="s">
        <v>727</v>
      </c>
      <c r="G3223" s="1" t="s">
        <v>728</v>
      </c>
      <c r="H3223" s="1">
        <v>-0.381190062</v>
      </c>
      <c r="I3223" s="1">
        <v>0.908697783946991</v>
      </c>
    </row>
    <row r="3224" s="1" customFormat="1" spans="1:9">
      <c r="A3224" s="1" t="s">
        <v>43</v>
      </c>
      <c r="B3224" s="1" t="s">
        <v>11</v>
      </c>
      <c r="C3224" s="1" t="s">
        <v>44</v>
      </c>
      <c r="D3224" s="1" t="str">
        <f>MID(C3224,FIND("GN=",C3224)+LEN("GN="),8)</f>
        <v>F27H5_10</v>
      </c>
      <c r="E3224" s="1">
        <v>4.47010462044757</v>
      </c>
      <c r="F3224" s="1" t="s">
        <v>727</v>
      </c>
      <c r="G3224" s="1" t="s">
        <v>728</v>
      </c>
      <c r="H3224" s="1">
        <v>-0.381190062</v>
      </c>
      <c r="I3224" s="1">
        <v>0.931556284427643</v>
      </c>
    </row>
    <row r="3225" s="1" customFormat="1" spans="1:9">
      <c r="A3225" s="1" t="s">
        <v>583</v>
      </c>
      <c r="B3225" s="1" t="s">
        <v>29</v>
      </c>
      <c r="C3225" s="1" t="s">
        <v>584</v>
      </c>
      <c r="D3225" s="1" t="str">
        <f>MID(C3225,FIND("GN=",C3225)+LEN("GN="),8)</f>
        <v>CYP71D11</v>
      </c>
      <c r="E3225" s="1">
        <v>-2.05153071663139</v>
      </c>
      <c r="F3225" s="1" t="s">
        <v>727</v>
      </c>
      <c r="G3225" s="1" t="s">
        <v>728</v>
      </c>
      <c r="H3225" s="1">
        <v>-0.381190062</v>
      </c>
      <c r="I3225" s="1">
        <v>-0.932258248329163</v>
      </c>
    </row>
    <row r="3226" s="1" customFormat="1" spans="1:9">
      <c r="A3226" s="1" t="s">
        <v>47</v>
      </c>
      <c r="B3226" s="1" t="s">
        <v>19</v>
      </c>
      <c r="C3226" s="1" t="s">
        <v>48</v>
      </c>
      <c r="D3226" s="1" t="str">
        <f>MID(C3226,FIND("GN=",C3226)+LEN("GN="),9)</f>
        <v>F20B18.70</v>
      </c>
      <c r="E3226" s="1">
        <v>3.34132545870679</v>
      </c>
      <c r="F3226" s="1" t="s">
        <v>727</v>
      </c>
      <c r="G3226" s="1" t="s">
        <v>728</v>
      </c>
      <c r="H3226" s="1">
        <v>-0.381190062</v>
      </c>
      <c r="I3226" s="1">
        <v>0.919147789478302</v>
      </c>
    </row>
    <row r="3227" s="1" customFormat="1" spans="1:9">
      <c r="A3227" s="1" t="s">
        <v>49</v>
      </c>
      <c r="B3227" s="1" t="s">
        <v>29</v>
      </c>
      <c r="C3227" s="1" t="s">
        <v>50</v>
      </c>
      <c r="D3227" s="1" t="str">
        <f>MID(C3227,FIND("GN=",C3227)+LEN("GN="),8)</f>
        <v>UGT85A24</v>
      </c>
      <c r="E3227" s="1">
        <v>2.35991973152465</v>
      </c>
      <c r="F3227" s="1" t="s">
        <v>727</v>
      </c>
      <c r="G3227" s="1" t="s">
        <v>728</v>
      </c>
      <c r="H3227" s="1">
        <v>-0.381190062</v>
      </c>
      <c r="I3227" s="1">
        <v>0.910074830055237</v>
      </c>
    </row>
    <row r="3228" s="1" customFormat="1" spans="1:9">
      <c r="A3228" s="1" t="s">
        <v>51</v>
      </c>
      <c r="B3228" s="1" t="s">
        <v>19</v>
      </c>
      <c r="C3228" s="1" t="s">
        <v>52</v>
      </c>
      <c r="D3228" s="1" t="str">
        <f>MID(C3228,FIND("GN=",C3228)+LEN("GN="),8)</f>
        <v>F23F1.14</v>
      </c>
      <c r="E3228" s="1">
        <v>-5.45785012138186</v>
      </c>
      <c r="F3228" s="1" t="s">
        <v>727</v>
      </c>
      <c r="G3228" s="1" t="s">
        <v>728</v>
      </c>
      <c r="H3228" s="1">
        <v>-0.381190062</v>
      </c>
      <c r="I3228" s="1">
        <v>-0.965517103672028</v>
      </c>
    </row>
    <row r="3229" s="1" customFormat="1" spans="1:9">
      <c r="A3229" s="1" t="s">
        <v>54</v>
      </c>
      <c r="B3229" s="1" t="s">
        <v>19</v>
      </c>
      <c r="C3229" s="1" t="s">
        <v>48</v>
      </c>
      <c r="D3229" s="1" t="str">
        <f>MID(C3229,FIND("GN=",C3229)+LEN("GN="),9)</f>
        <v>F20B18.70</v>
      </c>
      <c r="E3229" s="1">
        <v>7.05049330993763</v>
      </c>
      <c r="F3229" s="1" t="s">
        <v>727</v>
      </c>
      <c r="G3229" s="1" t="s">
        <v>728</v>
      </c>
      <c r="H3229" s="1">
        <v>-0.381190062</v>
      </c>
      <c r="I3229" s="1">
        <v>0.934581339359283</v>
      </c>
    </row>
    <row r="3230" s="1" customFormat="1" spans="1:9">
      <c r="A3230" s="1" t="s">
        <v>585</v>
      </c>
      <c r="B3230" s="1" t="s">
        <v>73</v>
      </c>
      <c r="C3230" s="1" t="s">
        <v>586</v>
      </c>
      <c r="D3230" s="1" t="str">
        <f>MID(C3230,FIND("GN=",C3230)+LEN("GN="),6)</f>
        <v>WRKY72</v>
      </c>
      <c r="E3230" s="1">
        <v>-6.87233678651274</v>
      </c>
      <c r="F3230" s="1" t="s">
        <v>727</v>
      </c>
      <c r="G3230" s="1" t="s">
        <v>728</v>
      </c>
      <c r="H3230" s="1">
        <v>-0.381190062</v>
      </c>
      <c r="I3230" s="1">
        <v>-0.928413093090057</v>
      </c>
    </row>
    <row r="3231" s="1" customFormat="1" spans="1:9">
      <c r="A3231" s="1" t="s">
        <v>55</v>
      </c>
      <c r="B3231" s="1" t="s">
        <v>16</v>
      </c>
      <c r="C3231" s="1" t="s">
        <v>56</v>
      </c>
      <c r="D3231" s="1" t="str">
        <f>MID(C3231,FIND("GN=",C3231)+LEN("GN="),10)</f>
        <v>F12A12.160</v>
      </c>
      <c r="E3231" s="1">
        <v>4.84475086078022</v>
      </c>
      <c r="F3231" s="1" t="s">
        <v>727</v>
      </c>
      <c r="G3231" s="1" t="s">
        <v>728</v>
      </c>
      <c r="H3231" s="1">
        <v>-0.381190062</v>
      </c>
      <c r="I3231" s="1">
        <v>0.938104450702667</v>
      </c>
    </row>
    <row r="3232" s="1" customFormat="1" spans="1:9">
      <c r="A3232" s="1" t="s">
        <v>57</v>
      </c>
      <c r="B3232" s="1" t="s">
        <v>16</v>
      </c>
      <c r="C3232" s="1" t="s">
        <v>56</v>
      </c>
      <c r="D3232" s="1" t="str">
        <f>MID(C3232,FIND("GN=",C3232)+LEN("GN="),10)</f>
        <v>F12A12.160</v>
      </c>
      <c r="E3232" s="1">
        <v>2.54933834294286</v>
      </c>
      <c r="F3232" s="1" t="s">
        <v>727</v>
      </c>
      <c r="G3232" s="1" t="s">
        <v>728</v>
      </c>
      <c r="H3232" s="1">
        <v>-0.381190062</v>
      </c>
      <c r="I3232" s="1">
        <v>0.916293382644653</v>
      </c>
    </row>
    <row r="3233" s="1" customFormat="1" spans="1:9">
      <c r="A3233" s="1" t="s">
        <v>58</v>
      </c>
      <c r="B3233" s="1" t="s">
        <v>29</v>
      </c>
      <c r="C3233" s="1" t="s">
        <v>59</v>
      </c>
      <c r="D3233" s="1" t="str">
        <f>MID(C3233,FIND("GN=",C3233)+LEN("GN="),7)</f>
        <v>CYP75A1</v>
      </c>
      <c r="E3233" s="1">
        <v>-2.39333827257708</v>
      </c>
      <c r="F3233" s="1" t="s">
        <v>727</v>
      </c>
      <c r="G3233" s="1" t="s">
        <v>728</v>
      </c>
      <c r="H3233" s="1">
        <v>-0.381190062</v>
      </c>
      <c r="I3233" s="1">
        <v>-0.904345214366913</v>
      </c>
    </row>
    <row r="3234" s="1" customFormat="1" spans="1:9">
      <c r="A3234" s="1" t="s">
        <v>60</v>
      </c>
      <c r="B3234" s="1" t="s">
        <v>19</v>
      </c>
      <c r="C3234" s="1" t="s">
        <v>61</v>
      </c>
      <c r="D3234" s="1" t="str">
        <f>MID(C3234,FIND("GN=",C3234)+LEN("GN="),6)</f>
        <v>PHT1-9</v>
      </c>
      <c r="E3234" s="1">
        <v>-3.69316619956026</v>
      </c>
      <c r="F3234" s="1" t="s">
        <v>727</v>
      </c>
      <c r="G3234" s="1" t="s">
        <v>728</v>
      </c>
      <c r="H3234" s="1">
        <v>-0.381190062</v>
      </c>
      <c r="I3234" s="1">
        <v>-0.901782631874084</v>
      </c>
    </row>
    <row r="3235" s="1" customFormat="1" spans="1:9">
      <c r="A3235" s="1" t="s">
        <v>62</v>
      </c>
      <c r="B3235" s="1" t="s">
        <v>24</v>
      </c>
      <c r="C3235" s="1" t="s">
        <v>63</v>
      </c>
      <c r="D3235" s="1" t="str">
        <f>MID(C3235,FIND("GN=",C3235)+LEN("GN="),4)</f>
        <v>LAX3</v>
      </c>
      <c r="E3235" s="1">
        <v>2.89480365470331</v>
      </c>
      <c r="F3235" s="1" t="s">
        <v>727</v>
      </c>
      <c r="G3235" s="1" t="s">
        <v>728</v>
      </c>
      <c r="H3235" s="1">
        <v>-0.381190062</v>
      </c>
      <c r="I3235" s="1">
        <v>0.918566465377808</v>
      </c>
    </row>
    <row r="3236" s="1" customFormat="1" spans="1:9">
      <c r="A3236" s="1" t="s">
        <v>64</v>
      </c>
      <c r="B3236" s="1" t="s">
        <v>11</v>
      </c>
      <c r="C3236" s="1" t="s">
        <v>65</v>
      </c>
      <c r="D3236" s="1" t="str">
        <f>MID(C3236,FIND("GN=",C3236)+LEN("GN="),9)</f>
        <v>At4g11680</v>
      </c>
      <c r="E3236" s="1">
        <v>2.44956653500384</v>
      </c>
      <c r="F3236" s="1" t="s">
        <v>727</v>
      </c>
      <c r="G3236" s="1" t="s">
        <v>728</v>
      </c>
      <c r="H3236" s="1">
        <v>-0.381190062</v>
      </c>
      <c r="I3236" s="1">
        <v>0.904176592826843</v>
      </c>
    </row>
    <row r="3237" s="1" customFormat="1" spans="1:9">
      <c r="A3237" s="1" t="s">
        <v>68</v>
      </c>
      <c r="B3237" s="1" t="s">
        <v>29</v>
      </c>
      <c r="C3237" s="1" t="s">
        <v>69</v>
      </c>
      <c r="D3237" s="1" t="str">
        <f>MID(C3237,FIND("GN=",C3237)+LEN("GN="),7)</f>
        <v>CYP78A3</v>
      </c>
      <c r="E3237" s="1">
        <v>-5.17397406734703</v>
      </c>
      <c r="F3237" s="1" t="s">
        <v>727</v>
      </c>
      <c r="G3237" s="1" t="s">
        <v>728</v>
      </c>
      <c r="H3237" s="1">
        <v>-0.381190062</v>
      </c>
      <c r="I3237" s="1">
        <v>-0.902283132076263</v>
      </c>
    </row>
    <row r="3238" s="1" customFormat="1" spans="1:9">
      <c r="A3238" s="1" t="s">
        <v>70</v>
      </c>
      <c r="B3238" s="1" t="s">
        <v>19</v>
      </c>
      <c r="C3238" s="1" t="s">
        <v>71</v>
      </c>
      <c r="D3238" s="1" t="str">
        <f>MID(C3238,FIND("GN=",C3238)+LEN("GN="),4)</f>
        <v>PLT5</v>
      </c>
      <c r="E3238" s="1">
        <v>-4.00960157209105</v>
      </c>
      <c r="F3238" s="1" t="s">
        <v>727</v>
      </c>
      <c r="G3238" s="1" t="s">
        <v>728</v>
      </c>
      <c r="H3238" s="1">
        <v>-0.381190062</v>
      </c>
      <c r="I3238" s="1">
        <v>-0.918620228767395</v>
      </c>
    </row>
    <row r="3239" s="1" customFormat="1" spans="1:9">
      <c r="A3239" s="1" t="s">
        <v>72</v>
      </c>
      <c r="B3239" s="1" t="s">
        <v>73</v>
      </c>
      <c r="C3239" s="1" t="s">
        <v>74</v>
      </c>
      <c r="D3239" s="1" t="str">
        <f>MID(C3239,FIND("GN=",C3239)+LEN("GN="),5)</f>
        <v>GATA9</v>
      </c>
      <c r="E3239" s="1">
        <v>5.20132077695916</v>
      </c>
      <c r="F3239" s="1" t="s">
        <v>727</v>
      </c>
      <c r="G3239" s="1" t="s">
        <v>728</v>
      </c>
      <c r="H3239" s="1">
        <v>-0.381190062</v>
      </c>
      <c r="I3239" s="1">
        <v>0.919125854969025</v>
      </c>
    </row>
    <row r="3240" s="1" customFormat="1" spans="1:9">
      <c r="A3240" s="1" t="s">
        <v>75</v>
      </c>
      <c r="B3240" s="1" t="s">
        <v>16</v>
      </c>
      <c r="C3240" s="1" t="s">
        <v>76</v>
      </c>
      <c r="D3240" s="1" t="str">
        <f>MID(C3240,FIND("GN=",C3240)+LEN("GN="),9)</f>
        <v>T30E16.21</v>
      </c>
      <c r="E3240" s="1">
        <v>2.54686897188213</v>
      </c>
      <c r="F3240" s="1" t="s">
        <v>727</v>
      </c>
      <c r="G3240" s="1" t="s">
        <v>728</v>
      </c>
      <c r="H3240" s="1">
        <v>-0.381190062</v>
      </c>
      <c r="I3240" s="1">
        <v>0.905025362968445</v>
      </c>
    </row>
    <row r="3241" s="1" customFormat="1" spans="1:9">
      <c r="A3241" s="1" t="s">
        <v>77</v>
      </c>
      <c r="B3241" s="1" t="s">
        <v>29</v>
      </c>
      <c r="C3241" s="1" t="s">
        <v>78</v>
      </c>
      <c r="D3241" s="1" t="str">
        <f>MID(C3241,FIND("GN=",C3241)+LEN("GN="),8)</f>
        <v>F18O19.7</v>
      </c>
      <c r="E3241" s="1">
        <v>-4.46548648085518</v>
      </c>
      <c r="F3241" s="1" t="s">
        <v>727</v>
      </c>
      <c r="G3241" s="1" t="s">
        <v>728</v>
      </c>
      <c r="H3241" s="1">
        <v>-0.381190062</v>
      </c>
      <c r="I3241" s="1">
        <v>-0.960958957672119</v>
      </c>
    </row>
    <row r="3242" s="1" customFormat="1" spans="1:9">
      <c r="A3242" s="1" t="s">
        <v>79</v>
      </c>
      <c r="B3242" s="1" t="s">
        <v>29</v>
      </c>
      <c r="C3242" s="1" t="s">
        <v>80</v>
      </c>
      <c r="D3242" s="1" t="str">
        <f>MID(C3242,FIND("GN=",C3242)+LEN("GN="),7)</f>
        <v>UGT73C3</v>
      </c>
      <c r="E3242" s="1">
        <v>-2.11040659473066</v>
      </c>
      <c r="F3242" s="1" t="s">
        <v>727</v>
      </c>
      <c r="G3242" s="1" t="s">
        <v>728</v>
      </c>
      <c r="H3242" s="1">
        <v>-0.381190062</v>
      </c>
      <c r="I3242" s="1">
        <v>-0.967843592166901</v>
      </c>
    </row>
    <row r="3243" s="1" customFormat="1" spans="1:9">
      <c r="A3243" s="1" t="s">
        <v>81</v>
      </c>
      <c r="B3243" s="1" t="s">
        <v>16</v>
      </c>
      <c r="C3243" s="1" t="s">
        <v>82</v>
      </c>
      <c r="D3243" s="1" t="str">
        <f>MID(C3243,FIND("GN=",C3243)+LEN("GN="),5)</f>
        <v>WRKY6</v>
      </c>
      <c r="E3243" s="1">
        <v>-4.20595820625608</v>
      </c>
      <c r="F3243" s="1" t="s">
        <v>727</v>
      </c>
      <c r="G3243" s="1" t="s">
        <v>728</v>
      </c>
      <c r="H3243" s="1">
        <v>-0.381190062</v>
      </c>
      <c r="I3243" s="1">
        <v>-0.927779853343964</v>
      </c>
    </row>
    <row r="3244" s="1" customFormat="1" spans="1:9">
      <c r="A3244" s="1" t="s">
        <v>83</v>
      </c>
      <c r="B3244" s="1" t="s">
        <v>19</v>
      </c>
      <c r="C3244" s="1" t="s">
        <v>84</v>
      </c>
      <c r="D3244" s="1" t="str">
        <f>MID(C3244,FIND("GN=",C3244)+LEN("GN="),8)</f>
        <v>T23G18.9</v>
      </c>
      <c r="E3244" s="1">
        <v>-2.2606008760263</v>
      </c>
      <c r="F3244" s="1" t="s">
        <v>727</v>
      </c>
      <c r="G3244" s="1" t="s">
        <v>728</v>
      </c>
      <c r="H3244" s="1">
        <v>-0.381190062</v>
      </c>
      <c r="I3244" s="1">
        <v>-0.961627244949341</v>
      </c>
    </row>
    <row r="3245" s="1" customFormat="1" spans="1:9">
      <c r="A3245" s="1" t="s">
        <v>85</v>
      </c>
      <c r="B3245" s="1" t="s">
        <v>16</v>
      </c>
      <c r="C3245" s="1" t="s">
        <v>86</v>
      </c>
      <c r="D3245" s="1" t="str">
        <f>MID(C3245,FIND("GN=",C3245)+LEN("GN="),7)</f>
        <v>F21O3.5</v>
      </c>
      <c r="E3245" s="1">
        <v>2.22433113961071</v>
      </c>
      <c r="F3245" s="1" t="s">
        <v>727</v>
      </c>
      <c r="G3245" s="1" t="s">
        <v>728</v>
      </c>
      <c r="H3245" s="1">
        <v>-0.381190062</v>
      </c>
      <c r="I3245" s="1">
        <v>0.901684582233429</v>
      </c>
    </row>
    <row r="3246" s="1" customFormat="1" spans="1:9">
      <c r="A3246" s="1" t="s">
        <v>87</v>
      </c>
      <c r="B3246" s="1" t="s">
        <v>24</v>
      </c>
      <c r="C3246" s="1" t="s">
        <v>88</v>
      </c>
      <c r="D3246" s="1" t="str">
        <f>MID(C3246,FIND("GN=",C3246)+LEN("GN="),4)</f>
        <v>ERF4</v>
      </c>
      <c r="E3246" s="1">
        <v>2.06707711394374</v>
      </c>
      <c r="F3246" s="1" t="s">
        <v>727</v>
      </c>
      <c r="G3246" s="1" t="s">
        <v>728</v>
      </c>
      <c r="H3246" s="1">
        <v>-0.381190062</v>
      </c>
      <c r="I3246" s="1">
        <v>0.916135907173157</v>
      </c>
    </row>
    <row r="3247" s="1" customFormat="1" spans="1:9">
      <c r="A3247" s="1" t="s">
        <v>91</v>
      </c>
      <c r="B3247" s="1" t="s">
        <v>73</v>
      </c>
      <c r="C3247" s="1" t="s">
        <v>92</v>
      </c>
      <c r="D3247" s="1" t="str">
        <f>MID(C3247,FIND("GN=",C3247)+LEN("GN="),6)</f>
        <v>WRKY75</v>
      </c>
      <c r="E3247" s="1">
        <v>-7.21043149056794</v>
      </c>
      <c r="F3247" s="1" t="s">
        <v>727</v>
      </c>
      <c r="G3247" s="1" t="s">
        <v>728</v>
      </c>
      <c r="H3247" s="1">
        <v>-0.381190062</v>
      </c>
      <c r="I3247" s="1">
        <v>-0.967274963855743</v>
      </c>
    </row>
    <row r="3248" s="1" customFormat="1" spans="1:9">
      <c r="A3248" s="1" t="s">
        <v>95</v>
      </c>
      <c r="B3248" s="1" t="s">
        <v>29</v>
      </c>
      <c r="C3248" s="1" t="s">
        <v>96</v>
      </c>
      <c r="D3248" s="1" t="str">
        <f>MID(C3248,FIND("GN=",C3248)+LEN("GN="),3)</f>
        <v>FLS</v>
      </c>
      <c r="E3248" s="1">
        <v>3.03213644165831</v>
      </c>
      <c r="F3248" s="1" t="s">
        <v>727</v>
      </c>
      <c r="G3248" s="1" t="s">
        <v>728</v>
      </c>
      <c r="H3248" s="1">
        <v>-0.381190062</v>
      </c>
      <c r="I3248" s="1">
        <v>0.932533442974091</v>
      </c>
    </row>
    <row r="3249" s="1" customFormat="1" spans="1:9">
      <c r="A3249" s="1" t="s">
        <v>101</v>
      </c>
      <c r="B3249" s="1" t="s">
        <v>29</v>
      </c>
      <c r="C3249" s="1" t="s">
        <v>102</v>
      </c>
      <c r="D3249" s="1" t="str">
        <f>MID(C3249,FIND("GN=",C3249)+LEN("GN="),7)</f>
        <v>UGT87A2</v>
      </c>
      <c r="E3249" s="1">
        <v>4.22887424135381</v>
      </c>
      <c r="F3249" s="1" t="s">
        <v>727</v>
      </c>
      <c r="G3249" s="1" t="s">
        <v>728</v>
      </c>
      <c r="H3249" s="1">
        <v>-0.381190062</v>
      </c>
      <c r="I3249" s="1">
        <v>0.926474452018738</v>
      </c>
    </row>
    <row r="3250" s="1" customFormat="1" spans="1:9">
      <c r="A3250" s="1" t="s">
        <v>105</v>
      </c>
      <c r="B3250" s="1" t="s">
        <v>29</v>
      </c>
      <c r="C3250" s="1" t="s">
        <v>106</v>
      </c>
      <c r="D3250" s="1" t="str">
        <f>MID(C3250,FIND("GN=",C3250)+LEN("GN="),7)</f>
        <v>CYP81E1</v>
      </c>
      <c r="E3250" s="1">
        <v>-3.39356867019052</v>
      </c>
      <c r="F3250" s="1" t="s">
        <v>727</v>
      </c>
      <c r="G3250" s="1" t="s">
        <v>728</v>
      </c>
      <c r="H3250" s="1">
        <v>-0.381190062</v>
      </c>
      <c r="I3250" s="1">
        <v>-0.913892507553101</v>
      </c>
    </row>
    <row r="3251" s="1" customFormat="1" spans="1:9">
      <c r="A3251" s="1" t="s">
        <v>108</v>
      </c>
      <c r="B3251" s="1" t="s">
        <v>73</v>
      </c>
      <c r="C3251" s="1" t="s">
        <v>109</v>
      </c>
      <c r="D3251" s="1" t="str">
        <f>MID(C3251,FIND("GN=",C3251)+LEN("GN="),6)</f>
        <v>GATA15</v>
      </c>
      <c r="E3251" s="1">
        <v>3.04864958070065</v>
      </c>
      <c r="F3251" s="1" t="s">
        <v>727</v>
      </c>
      <c r="G3251" s="1" t="s">
        <v>728</v>
      </c>
      <c r="H3251" s="1">
        <v>-0.381190062</v>
      </c>
      <c r="I3251" s="1">
        <v>0.955856204032898</v>
      </c>
    </row>
    <row r="3252" s="1" customFormat="1" spans="1:9">
      <c r="A3252" s="1" t="s">
        <v>116</v>
      </c>
      <c r="B3252" s="1" t="s">
        <v>19</v>
      </c>
      <c r="C3252" s="1" t="s">
        <v>117</v>
      </c>
      <c r="D3252" s="1" t="str">
        <f>MID(C3252,FIND("GN=",C3252)+LEN("GN="),9)</f>
        <v>At1g17840</v>
      </c>
      <c r="E3252" s="1">
        <v>-7.04620356882446</v>
      </c>
      <c r="F3252" s="1" t="s">
        <v>727</v>
      </c>
      <c r="G3252" s="1" t="s">
        <v>728</v>
      </c>
      <c r="H3252" s="1">
        <v>-0.381190062</v>
      </c>
      <c r="I3252" s="1">
        <v>-0.946701169013977</v>
      </c>
    </row>
    <row r="3253" s="1" customFormat="1" spans="1:9">
      <c r="A3253" s="1" t="s">
        <v>118</v>
      </c>
      <c r="B3253" s="1" t="s">
        <v>29</v>
      </c>
      <c r="C3253" s="1" t="s">
        <v>119</v>
      </c>
      <c r="D3253" s="1" t="str">
        <f>MID(C3253,FIND("GN=",C3253)+LEN("GN="),8)</f>
        <v>UGT85A23</v>
      </c>
      <c r="E3253" s="1">
        <v>-2.91574417140861</v>
      </c>
      <c r="F3253" s="1" t="s">
        <v>727</v>
      </c>
      <c r="G3253" s="1" t="s">
        <v>728</v>
      </c>
      <c r="H3253" s="1">
        <v>-0.381190062</v>
      </c>
      <c r="I3253" s="1">
        <v>-0.91925060749054</v>
      </c>
    </row>
    <row r="3254" s="1" customFormat="1" spans="1:9">
      <c r="A3254" s="1" t="s">
        <v>120</v>
      </c>
      <c r="B3254" s="1" t="s">
        <v>11</v>
      </c>
      <c r="C3254" s="1" t="s">
        <v>121</v>
      </c>
      <c r="D3254" s="1" t="str">
        <f>MID(C3254,FIND("GN=",C3254)+LEN("GN="),6)</f>
        <v>XBAT32</v>
      </c>
      <c r="E3254" s="1">
        <v>3.5477455430008</v>
      </c>
      <c r="F3254" s="1" t="s">
        <v>727</v>
      </c>
      <c r="G3254" s="1" t="s">
        <v>728</v>
      </c>
      <c r="H3254" s="1">
        <v>-0.381190062</v>
      </c>
      <c r="I3254" s="1">
        <v>0.963941991329193</v>
      </c>
    </row>
    <row r="3255" s="1" customFormat="1" spans="1:9">
      <c r="A3255" s="1" t="s">
        <v>122</v>
      </c>
      <c r="B3255" s="1" t="s">
        <v>24</v>
      </c>
      <c r="C3255" s="1" t="s">
        <v>123</v>
      </c>
      <c r="D3255" s="1" t="str">
        <f>MID(C3255,FIND("GN=",C3255)+LEN("GN="),4)</f>
        <v>T2P3</v>
      </c>
      <c r="E3255" s="1">
        <v>-2.04462013423121</v>
      </c>
      <c r="F3255" s="1" t="s">
        <v>727</v>
      </c>
      <c r="G3255" s="1" t="s">
        <v>728</v>
      </c>
      <c r="H3255" s="1">
        <v>-0.381190062</v>
      </c>
      <c r="I3255" s="1">
        <v>-0.925524055957794</v>
      </c>
    </row>
    <row r="3256" s="1" customFormat="1" spans="1:9">
      <c r="A3256" s="1" t="s">
        <v>658</v>
      </c>
      <c r="B3256" s="1" t="s">
        <v>29</v>
      </c>
      <c r="C3256" s="1" t="s">
        <v>238</v>
      </c>
      <c r="D3256" s="1" t="str">
        <f>MID(C3256,FIND("GN=",C3256)+LEN("GN="),4)</f>
        <v>HIDM</v>
      </c>
      <c r="E3256" s="1">
        <v>-2.35308109613081</v>
      </c>
      <c r="F3256" s="1" t="s">
        <v>727</v>
      </c>
      <c r="G3256" s="1" t="s">
        <v>728</v>
      </c>
      <c r="H3256" s="1">
        <v>-0.381190062</v>
      </c>
      <c r="I3256" s="1">
        <v>-0.904069244861603</v>
      </c>
    </row>
    <row r="3257" s="1" customFormat="1" spans="1:9">
      <c r="A3257" s="1" t="s">
        <v>126</v>
      </c>
      <c r="B3257" s="1" t="s">
        <v>16</v>
      </c>
      <c r="C3257" s="1" t="s">
        <v>127</v>
      </c>
      <c r="D3257" s="1" t="str">
        <f>MID(C3257,FIND("GN=",C3257)+LEN("GN="),9)</f>
        <v>At5g41315</v>
      </c>
      <c r="E3257" s="1">
        <v>3.10603632808623</v>
      </c>
      <c r="F3257" s="1" t="s">
        <v>727</v>
      </c>
      <c r="G3257" s="1" t="s">
        <v>728</v>
      </c>
      <c r="H3257" s="1">
        <v>-0.381190062</v>
      </c>
      <c r="I3257" s="1">
        <v>0.957170605659485</v>
      </c>
    </row>
    <row r="3258" s="1" customFormat="1" spans="1:9">
      <c r="A3258" s="1" t="s">
        <v>128</v>
      </c>
      <c r="B3258" s="1" t="s">
        <v>29</v>
      </c>
      <c r="C3258" s="1" t="s">
        <v>129</v>
      </c>
      <c r="D3258" s="1" t="str">
        <f>MID(C3258,FIND("GN=",C3258)+LEN("GN="),8)</f>
        <v>CYP81D11</v>
      </c>
      <c r="E3258" s="1">
        <v>-2.56929253174401</v>
      </c>
      <c r="F3258" s="1" t="s">
        <v>727</v>
      </c>
      <c r="G3258" s="1" t="s">
        <v>728</v>
      </c>
      <c r="H3258" s="1">
        <v>-0.381190062</v>
      </c>
      <c r="I3258" s="1">
        <v>-0.951935529708862</v>
      </c>
    </row>
    <row r="3259" s="1" customFormat="1" spans="1:9">
      <c r="A3259" s="1" t="s">
        <v>130</v>
      </c>
      <c r="B3259" s="1" t="s">
        <v>16</v>
      </c>
      <c r="C3259" s="1" t="s">
        <v>131</v>
      </c>
      <c r="D3259" s="1" t="str">
        <f>MID(C3259,FIND("GN=",C3259)+LEN("GN="),7)</f>
        <v>ANAC094</v>
      </c>
      <c r="E3259" s="1">
        <v>2.23830452402434</v>
      </c>
      <c r="F3259" s="1" t="s">
        <v>727</v>
      </c>
      <c r="G3259" s="1" t="s">
        <v>728</v>
      </c>
      <c r="H3259" s="1">
        <v>-0.381190062</v>
      </c>
      <c r="I3259" s="1">
        <v>0.930226862430573</v>
      </c>
    </row>
    <row r="3260" s="1" customFormat="1" spans="1:9">
      <c r="A3260" s="1" t="s">
        <v>132</v>
      </c>
      <c r="B3260" s="1" t="s">
        <v>16</v>
      </c>
      <c r="C3260" s="1" t="s">
        <v>133</v>
      </c>
      <c r="D3260" s="1" t="str">
        <f>MID(C3260,FIND("GN=",C3260)+LEN("GN="),9)</f>
        <v>K14A17.17</v>
      </c>
      <c r="E3260" s="1">
        <v>2.432266737425</v>
      </c>
      <c r="F3260" s="1" t="s">
        <v>727</v>
      </c>
      <c r="G3260" s="1" t="s">
        <v>728</v>
      </c>
      <c r="H3260" s="1">
        <v>-0.381190062</v>
      </c>
      <c r="I3260" s="1">
        <v>0.912604570388794</v>
      </c>
    </row>
    <row r="3261" s="1" customFormat="1" spans="1:9">
      <c r="A3261" s="1" t="s">
        <v>134</v>
      </c>
      <c r="B3261" s="1" t="s">
        <v>29</v>
      </c>
      <c r="C3261" s="1" t="s">
        <v>135</v>
      </c>
      <c r="D3261" s="1" t="str">
        <f>MID(C3261,FIND("GN=",C3261)+LEN("GN="),7)</f>
        <v>CYP82C4</v>
      </c>
      <c r="E3261" s="1">
        <v>-3.40119448235006</v>
      </c>
      <c r="F3261" s="1" t="s">
        <v>727</v>
      </c>
      <c r="G3261" s="1" t="s">
        <v>728</v>
      </c>
      <c r="H3261" s="1">
        <v>-0.381190062</v>
      </c>
      <c r="I3261" s="1">
        <v>-0.926946640014648</v>
      </c>
    </row>
    <row r="3262" s="1" customFormat="1" spans="1:9">
      <c r="A3262" s="1" t="s">
        <v>136</v>
      </c>
      <c r="B3262" s="1" t="s">
        <v>29</v>
      </c>
      <c r="C3262" s="1" t="s">
        <v>137</v>
      </c>
      <c r="D3262" s="1" t="str">
        <f>MID(C3262,FIND("GN=",C3262)+LEN("GN="),8)</f>
        <v>UGT709C2</v>
      </c>
      <c r="E3262" s="1">
        <v>-2.95564516450652</v>
      </c>
      <c r="F3262" s="1" t="s">
        <v>727</v>
      </c>
      <c r="G3262" s="1" t="s">
        <v>728</v>
      </c>
      <c r="H3262" s="1">
        <v>-0.381190062</v>
      </c>
      <c r="I3262" s="1">
        <v>-0.960699260234833</v>
      </c>
    </row>
    <row r="3263" s="1" customFormat="1" spans="1:9">
      <c r="A3263" s="1" t="s">
        <v>142</v>
      </c>
      <c r="B3263" s="1" t="s">
        <v>19</v>
      </c>
      <c r="C3263" s="1" t="s">
        <v>143</v>
      </c>
      <c r="D3263" s="1" t="str">
        <f>MID(C3263,FIND("GN=",C3263)+LEN("GN="),4)</f>
        <v>BOR4</v>
      </c>
      <c r="E3263" s="1">
        <v>-3.41042976183149</v>
      </c>
      <c r="F3263" s="1" t="s">
        <v>727</v>
      </c>
      <c r="G3263" s="1" t="s">
        <v>728</v>
      </c>
      <c r="H3263" s="1">
        <v>-0.381190062</v>
      </c>
      <c r="I3263" s="1">
        <v>-0.903939247131348</v>
      </c>
    </row>
    <row r="3264" s="1" customFormat="1" spans="1:9">
      <c r="A3264" s="1" t="s">
        <v>145</v>
      </c>
      <c r="B3264" s="1" t="s">
        <v>29</v>
      </c>
      <c r="C3264" s="1" t="s">
        <v>146</v>
      </c>
      <c r="D3264" s="1" t="str">
        <f>MID(C3264,FIND("GN=",C3264)+LEN("GN="),7)</f>
        <v>UGT71B6</v>
      </c>
      <c r="E3264" s="1">
        <v>-3.63121116018456</v>
      </c>
      <c r="F3264" s="1" t="s">
        <v>727</v>
      </c>
      <c r="G3264" s="1" t="s">
        <v>728</v>
      </c>
      <c r="H3264" s="1">
        <v>-0.381190062</v>
      </c>
      <c r="I3264" s="1">
        <v>-0.959754765033722</v>
      </c>
    </row>
    <row r="3265" s="1" customFormat="1" spans="1:9">
      <c r="A3265" s="1" t="s">
        <v>147</v>
      </c>
      <c r="B3265" s="1" t="s">
        <v>24</v>
      </c>
      <c r="C3265" s="1" t="s">
        <v>148</v>
      </c>
      <c r="D3265" s="1" t="str">
        <f>MID(C3265,FIND("GN=",C3265)+LEN("GN="),4)</f>
        <v>PIN1</v>
      </c>
      <c r="E3265" s="1">
        <v>4.58999882090981</v>
      </c>
      <c r="F3265" s="1" t="s">
        <v>727</v>
      </c>
      <c r="G3265" s="1" t="s">
        <v>728</v>
      </c>
      <c r="H3265" s="1">
        <v>-0.381190062</v>
      </c>
      <c r="I3265" s="1">
        <v>0.929795026779175</v>
      </c>
    </row>
    <row r="3266" s="1" customFormat="1" spans="1:9">
      <c r="A3266" s="1" t="s">
        <v>151</v>
      </c>
      <c r="B3266" s="1" t="s">
        <v>29</v>
      </c>
      <c r="C3266" s="1" t="s">
        <v>152</v>
      </c>
      <c r="D3266" s="1" t="str">
        <f>MID(C3266,FIND("GN=",C3266)+LEN("GN="),8)</f>
        <v>T13M11.8</v>
      </c>
      <c r="E3266" s="1">
        <v>3.31481073582005</v>
      </c>
      <c r="F3266" s="1" t="s">
        <v>727</v>
      </c>
      <c r="G3266" s="1" t="s">
        <v>728</v>
      </c>
      <c r="H3266" s="1">
        <v>-0.381190062</v>
      </c>
      <c r="I3266" s="1">
        <v>0.935461163520813</v>
      </c>
    </row>
    <row r="3267" s="1" customFormat="1" spans="1:9">
      <c r="A3267" s="1" t="s">
        <v>153</v>
      </c>
      <c r="B3267" s="1" t="s">
        <v>16</v>
      </c>
      <c r="C3267" s="1" t="s">
        <v>17</v>
      </c>
      <c r="D3267" s="1" t="str">
        <f>MID(C3267,FIND("GN=",C3267)+LEN("GN="),9)</f>
        <v>T30B22.24</v>
      </c>
      <c r="E3267" s="1">
        <v>3.17310863378396</v>
      </c>
      <c r="F3267" s="1" t="s">
        <v>727</v>
      </c>
      <c r="G3267" s="1" t="s">
        <v>728</v>
      </c>
      <c r="H3267" s="1">
        <v>-0.381190062</v>
      </c>
      <c r="I3267" s="1">
        <v>0.900151550769806</v>
      </c>
    </row>
    <row r="3268" s="1" customFormat="1" spans="1:9">
      <c r="A3268" s="1" t="s">
        <v>158</v>
      </c>
      <c r="B3268" s="1" t="s">
        <v>16</v>
      </c>
      <c r="C3268" s="1" t="s">
        <v>27</v>
      </c>
      <c r="D3268" s="1" t="str">
        <f>MID(C3268,FIND("GN=",C3268)+LEN("GN="),6)</f>
        <v>MFL8.8</v>
      </c>
      <c r="E3268" s="1">
        <v>-3.45370340578091</v>
      </c>
      <c r="F3268" s="1" t="s">
        <v>727</v>
      </c>
      <c r="G3268" s="1" t="s">
        <v>728</v>
      </c>
      <c r="H3268" s="1">
        <v>-0.381190062</v>
      </c>
      <c r="I3268" s="1">
        <v>-0.972987055778503</v>
      </c>
    </row>
    <row r="3269" s="1" customFormat="1" spans="1:9">
      <c r="A3269" s="1" t="s">
        <v>159</v>
      </c>
      <c r="B3269" s="1" t="s">
        <v>29</v>
      </c>
      <c r="C3269" s="1" t="s">
        <v>160</v>
      </c>
      <c r="D3269" s="1" t="str">
        <f>MID(C3269,FIND("GN=",C3269)+LEN("GN="),7)</f>
        <v>UGT83A1</v>
      </c>
      <c r="E3269" s="1">
        <v>2.52910862261121</v>
      </c>
      <c r="F3269" s="1" t="s">
        <v>727</v>
      </c>
      <c r="G3269" s="1" t="s">
        <v>728</v>
      </c>
      <c r="H3269" s="1">
        <v>-0.381190062</v>
      </c>
      <c r="I3269" s="1">
        <v>0.900276124477386</v>
      </c>
    </row>
    <row r="3270" s="1" customFormat="1" spans="1:9">
      <c r="A3270" s="1" t="s">
        <v>162</v>
      </c>
      <c r="B3270" s="1" t="s">
        <v>11</v>
      </c>
      <c r="C3270" s="1" t="s">
        <v>163</v>
      </c>
      <c r="D3270" s="1" t="str">
        <f>MID(C3270,FIND("GN=",C3270)+LEN("GN="),5)</f>
        <v>ELIP1</v>
      </c>
      <c r="E3270" s="1">
        <v>-3.96541240920865</v>
      </c>
      <c r="F3270" s="1" t="s">
        <v>727</v>
      </c>
      <c r="G3270" s="1" t="s">
        <v>728</v>
      </c>
      <c r="H3270" s="1">
        <v>-0.381190062</v>
      </c>
      <c r="I3270" s="1">
        <v>-0.926452875137329</v>
      </c>
    </row>
    <row r="3271" s="1" customFormat="1" spans="1:9">
      <c r="A3271" s="1" t="s">
        <v>164</v>
      </c>
      <c r="B3271" s="1" t="s">
        <v>16</v>
      </c>
      <c r="C3271" s="1" t="s">
        <v>82</v>
      </c>
      <c r="D3271" s="1" t="str">
        <f>MID(C3271,FIND("GN=",C3271)+LEN("GN="),5)</f>
        <v>WRKY6</v>
      </c>
      <c r="E3271" s="1">
        <v>-4.86373419695107</v>
      </c>
      <c r="F3271" s="1" t="s">
        <v>727</v>
      </c>
      <c r="G3271" s="1" t="s">
        <v>728</v>
      </c>
      <c r="H3271" s="1">
        <v>-0.381190062</v>
      </c>
      <c r="I3271" s="1">
        <v>-0.964112520217896</v>
      </c>
    </row>
    <row r="3272" s="1" customFormat="1" spans="1:9">
      <c r="A3272" s="1" t="s">
        <v>165</v>
      </c>
      <c r="B3272" s="1" t="s">
        <v>16</v>
      </c>
      <c r="C3272" s="1" t="s">
        <v>166</v>
      </c>
      <c r="D3272" s="1" t="str">
        <f>MID(C3272,FIND("GN=",C3272)+LEN("GN="),9)</f>
        <v>At1g69490</v>
      </c>
      <c r="E3272" s="1">
        <v>-2.3023902042658</v>
      </c>
      <c r="F3272" s="1" t="s">
        <v>727</v>
      </c>
      <c r="G3272" s="1" t="s">
        <v>728</v>
      </c>
      <c r="H3272" s="1">
        <v>-0.381190062</v>
      </c>
      <c r="I3272" s="1">
        <v>-0.911951243877411</v>
      </c>
    </row>
    <row r="3273" s="1" customFormat="1" spans="1:9">
      <c r="A3273" s="1" t="s">
        <v>167</v>
      </c>
      <c r="B3273" s="1" t="s">
        <v>16</v>
      </c>
      <c r="C3273" s="1" t="s">
        <v>168</v>
      </c>
      <c r="D3273" s="1" t="str">
        <f>MID(C3273,FIND("GN=",C3273)+LEN("GN="),10)</f>
        <v>DIVARICATA</v>
      </c>
      <c r="E3273" s="1">
        <v>2.34701302296599</v>
      </c>
      <c r="F3273" s="1" t="s">
        <v>727</v>
      </c>
      <c r="G3273" s="1" t="s">
        <v>728</v>
      </c>
      <c r="H3273" s="1">
        <v>-0.381190062</v>
      </c>
      <c r="I3273" s="1">
        <v>0.927727282047272</v>
      </c>
    </row>
    <row r="3274" s="1" customFormat="1" spans="1:9">
      <c r="A3274" s="1" t="s">
        <v>169</v>
      </c>
      <c r="B3274" s="1" t="s">
        <v>29</v>
      </c>
      <c r="C3274" s="1" t="s">
        <v>170</v>
      </c>
      <c r="D3274" s="1" t="str">
        <f>MID(C3274,FIND("GN=",C3274)+LEN("GN="),2)</f>
        <v>FL</v>
      </c>
      <c r="E3274" s="1">
        <v>2.27572932332727</v>
      </c>
      <c r="F3274" s="1" t="s">
        <v>727</v>
      </c>
      <c r="G3274" s="1" t="s">
        <v>728</v>
      </c>
      <c r="H3274" s="1">
        <v>-0.381190062</v>
      </c>
      <c r="I3274" s="1">
        <v>0.915788531303406</v>
      </c>
    </row>
    <row r="3275" s="1" customFormat="1" spans="1:9">
      <c r="A3275" s="1" t="s">
        <v>171</v>
      </c>
      <c r="B3275" s="1" t="s">
        <v>24</v>
      </c>
      <c r="C3275" s="1" t="s">
        <v>172</v>
      </c>
      <c r="D3275" s="1" t="str">
        <f>MID(C3275,FIND("GN=",C3275)+LEN("GN="),9)</f>
        <v>At4g13040</v>
      </c>
      <c r="E3275" s="1">
        <v>-2.38383125630268</v>
      </c>
      <c r="F3275" s="1" t="s">
        <v>727</v>
      </c>
      <c r="G3275" s="1" t="s">
        <v>728</v>
      </c>
      <c r="H3275" s="1">
        <v>-0.381190062</v>
      </c>
      <c r="I3275" s="1">
        <v>-0.96214348077774</v>
      </c>
    </row>
    <row r="3276" s="1" customFormat="1" spans="1:9">
      <c r="A3276" s="1" t="s">
        <v>173</v>
      </c>
      <c r="B3276" s="1" t="s">
        <v>16</v>
      </c>
      <c r="C3276" s="1" t="s">
        <v>174</v>
      </c>
      <c r="D3276" s="1" t="str">
        <f>MID(C3276,FIND("GN=",C3276)+LEN("GN="),7)</f>
        <v>T9N14.4</v>
      </c>
      <c r="E3276" s="1">
        <v>2.58126969567082</v>
      </c>
      <c r="F3276" s="1" t="s">
        <v>727</v>
      </c>
      <c r="G3276" s="1" t="s">
        <v>728</v>
      </c>
      <c r="H3276" s="1">
        <v>-0.381190062</v>
      </c>
      <c r="I3276" s="1">
        <v>0.950119912624359</v>
      </c>
    </row>
    <row r="3277" s="1" customFormat="1" spans="1:9">
      <c r="A3277" s="1" t="s">
        <v>175</v>
      </c>
      <c r="B3277" s="1" t="s">
        <v>29</v>
      </c>
      <c r="C3277" s="1" t="s">
        <v>176</v>
      </c>
      <c r="D3277" s="1" t="str">
        <f>MID(C3277,FIND("GN=",C3277)+LEN("GN="),8)</f>
        <v>F5M15.17</v>
      </c>
      <c r="E3277" s="1">
        <v>-2.04683331886575</v>
      </c>
      <c r="F3277" s="1" t="s">
        <v>727</v>
      </c>
      <c r="G3277" s="1" t="s">
        <v>728</v>
      </c>
      <c r="H3277" s="1">
        <v>-0.381190062</v>
      </c>
      <c r="I3277" s="1">
        <v>-0.954034328460693</v>
      </c>
    </row>
    <row r="3278" s="1" customFormat="1" spans="1:9">
      <c r="A3278" s="1" t="s">
        <v>177</v>
      </c>
      <c r="B3278" s="1" t="s">
        <v>19</v>
      </c>
      <c r="C3278" s="1" t="s">
        <v>178</v>
      </c>
      <c r="D3278" s="1" t="str">
        <f>MID(C3278,FIND("GN=",C3278)+LEN("GN="),9)</f>
        <v>T23K23.21</v>
      </c>
      <c r="E3278" s="1">
        <v>3.18778217565614</v>
      </c>
      <c r="F3278" s="1" t="s">
        <v>727</v>
      </c>
      <c r="G3278" s="1" t="s">
        <v>728</v>
      </c>
      <c r="H3278" s="1">
        <v>-0.381190062</v>
      </c>
      <c r="I3278" s="1">
        <v>0.921948790550232</v>
      </c>
    </row>
    <row r="3279" s="1" customFormat="1" spans="1:9">
      <c r="A3279" s="1" t="s">
        <v>179</v>
      </c>
      <c r="B3279" s="1" t="s">
        <v>16</v>
      </c>
      <c r="C3279" s="1" t="s">
        <v>82</v>
      </c>
      <c r="D3279" s="1" t="str">
        <f>MID(C3279,FIND("GN=",C3279)+LEN("GN="),5)</f>
        <v>WRKY6</v>
      </c>
      <c r="E3279" s="1">
        <v>-2.55546493055535</v>
      </c>
      <c r="F3279" s="1" t="s">
        <v>727</v>
      </c>
      <c r="G3279" s="1" t="s">
        <v>728</v>
      </c>
      <c r="H3279" s="1">
        <v>-0.381190062</v>
      </c>
      <c r="I3279" s="1">
        <v>-0.972879946231842</v>
      </c>
    </row>
    <row r="3280" s="1" customFormat="1" spans="1:9">
      <c r="A3280" s="1" t="s">
        <v>182</v>
      </c>
      <c r="B3280" s="1" t="s">
        <v>29</v>
      </c>
      <c r="C3280" s="1" t="s">
        <v>135</v>
      </c>
      <c r="D3280" s="1" t="str">
        <f>MID(C3280,FIND("GN=",C3280)+LEN("GN="),7)</f>
        <v>CYP82C4</v>
      </c>
      <c r="E3280" s="1">
        <v>-2.01982419536316</v>
      </c>
      <c r="F3280" s="1" t="s">
        <v>727</v>
      </c>
      <c r="G3280" s="1" t="s">
        <v>728</v>
      </c>
      <c r="H3280" s="1">
        <v>-0.381190062</v>
      </c>
      <c r="I3280" s="1">
        <v>-0.94214403629303</v>
      </c>
    </row>
    <row r="3281" s="1" customFormat="1" spans="1:9">
      <c r="A3281" s="1" t="s">
        <v>183</v>
      </c>
      <c r="B3281" s="1" t="s">
        <v>29</v>
      </c>
      <c r="C3281" s="1" t="s">
        <v>184</v>
      </c>
      <c r="D3281" s="1" t="str">
        <f>MID(C3281,FIND("GN=",C3281)+LEN("GN="),7)</f>
        <v>CYP82C2</v>
      </c>
      <c r="E3281" s="1">
        <v>-2.12097903496366</v>
      </c>
      <c r="F3281" s="1" t="s">
        <v>727</v>
      </c>
      <c r="G3281" s="1" t="s">
        <v>728</v>
      </c>
      <c r="H3281" s="1">
        <v>-0.381190062</v>
      </c>
      <c r="I3281" s="1">
        <v>-0.929238975048065</v>
      </c>
    </row>
    <row r="3282" s="1" customFormat="1" spans="1:9">
      <c r="A3282" s="1" t="s">
        <v>186</v>
      </c>
      <c r="B3282" s="1" t="s">
        <v>24</v>
      </c>
      <c r="C3282" s="1" t="s">
        <v>187</v>
      </c>
      <c r="D3282" s="1" t="str">
        <f>MID(C3282,FIND("GN=",C3282)+LEN("GN="),4)</f>
        <v>ERF5</v>
      </c>
      <c r="E3282" s="1">
        <v>3.11853129020404</v>
      </c>
      <c r="F3282" s="1" t="s">
        <v>727</v>
      </c>
      <c r="G3282" s="1" t="s">
        <v>728</v>
      </c>
      <c r="H3282" s="1">
        <v>-0.381190062</v>
      </c>
      <c r="I3282" s="1">
        <v>0.945329129695892</v>
      </c>
    </row>
    <row r="3283" s="1" customFormat="1" spans="1:9">
      <c r="A3283" s="1" t="s">
        <v>188</v>
      </c>
      <c r="B3283" s="1" t="s">
        <v>29</v>
      </c>
      <c r="C3283" s="1" t="s">
        <v>189</v>
      </c>
      <c r="D3283" s="1" t="str">
        <f>MID(C3283,FIND("GN=",C3283)+LEN("GN="),7)</f>
        <v>CYP71A1</v>
      </c>
      <c r="E3283" s="1">
        <v>-2.37083641836273</v>
      </c>
      <c r="F3283" s="1" t="s">
        <v>727</v>
      </c>
      <c r="G3283" s="1" t="s">
        <v>728</v>
      </c>
      <c r="H3283" s="1">
        <v>-0.381190062</v>
      </c>
      <c r="I3283" s="1">
        <v>-0.939351797103882</v>
      </c>
    </row>
    <row r="3284" s="1" customFormat="1" spans="1:9">
      <c r="A3284" s="1" t="s">
        <v>192</v>
      </c>
      <c r="B3284" s="1" t="s">
        <v>29</v>
      </c>
      <c r="C3284" s="1" t="s">
        <v>193</v>
      </c>
      <c r="D3284" s="1" t="str">
        <f>MID(C3284,FIND("GN=",C3284)+LEN("GN="),7)</f>
        <v>CYP71A6</v>
      </c>
      <c r="E3284" s="1">
        <v>-3.21164063085068</v>
      </c>
      <c r="F3284" s="1" t="s">
        <v>727</v>
      </c>
      <c r="G3284" s="1" t="s">
        <v>728</v>
      </c>
      <c r="H3284" s="1">
        <v>-0.381190062</v>
      </c>
      <c r="I3284" s="1">
        <v>-0.961637258529663</v>
      </c>
    </row>
    <row r="3285" s="1" customFormat="1" spans="1:9">
      <c r="A3285" s="1" t="s">
        <v>194</v>
      </c>
      <c r="B3285" s="1" t="s">
        <v>19</v>
      </c>
      <c r="C3285" s="1" t="s">
        <v>195</v>
      </c>
      <c r="D3285" s="1" t="str">
        <f>MID(C3285,FIND("GN=",C3285)+LEN("GN="),4)</f>
        <v>ATX1</v>
      </c>
      <c r="E3285" s="1">
        <v>6.77224678655609</v>
      </c>
      <c r="F3285" s="1" t="s">
        <v>727</v>
      </c>
      <c r="G3285" s="1" t="s">
        <v>728</v>
      </c>
      <c r="H3285" s="1">
        <v>-0.381190062</v>
      </c>
      <c r="I3285" s="1">
        <v>0.922078013420105</v>
      </c>
    </row>
    <row r="3286" s="1" customFormat="1" spans="1:9">
      <c r="A3286" s="1" t="s">
        <v>196</v>
      </c>
      <c r="B3286" s="1" t="s">
        <v>11</v>
      </c>
      <c r="C3286" s="1" t="s">
        <v>197</v>
      </c>
      <c r="D3286" s="1" t="str">
        <f>MID(C3286,FIND("GN=",C3286)+LEN("GN="),6)</f>
        <v>RMA1H1</v>
      </c>
      <c r="E3286" s="1">
        <v>-3.71622213765678</v>
      </c>
      <c r="F3286" s="1" t="s">
        <v>727</v>
      </c>
      <c r="G3286" s="1" t="s">
        <v>728</v>
      </c>
      <c r="H3286" s="1">
        <v>-0.381190062</v>
      </c>
      <c r="I3286" s="1">
        <v>-0.909274876117706</v>
      </c>
    </row>
    <row r="3287" s="1" customFormat="1" spans="1:9">
      <c r="A3287" s="1" t="s">
        <v>198</v>
      </c>
      <c r="B3287" s="1" t="s">
        <v>29</v>
      </c>
      <c r="C3287" s="1" t="s">
        <v>155</v>
      </c>
      <c r="D3287" s="1" t="str">
        <f>MID(C3287,FIND("GN=",C3287)+LEN("GN="),7)</f>
        <v>CYP94A1</v>
      </c>
      <c r="E3287" s="1">
        <v>-2.13203645701246</v>
      </c>
      <c r="F3287" s="1" t="s">
        <v>727</v>
      </c>
      <c r="G3287" s="1" t="s">
        <v>728</v>
      </c>
      <c r="H3287" s="1">
        <v>-0.381190062</v>
      </c>
      <c r="I3287" s="1">
        <v>-0.954470992088318</v>
      </c>
    </row>
    <row r="3288" s="1" customFormat="1" spans="1:9">
      <c r="A3288" s="1" t="s">
        <v>201</v>
      </c>
      <c r="B3288" s="1" t="s">
        <v>16</v>
      </c>
      <c r="C3288" s="1" t="s">
        <v>202</v>
      </c>
      <c r="D3288" s="1" t="str">
        <f>MID(C3288,FIND("GN=",C3288)+LEN("GN="),16)</f>
        <v>OSJNBa0015K02.11</v>
      </c>
      <c r="E3288" s="1">
        <v>4.97922471370412</v>
      </c>
      <c r="F3288" s="1" t="s">
        <v>727</v>
      </c>
      <c r="G3288" s="1" t="s">
        <v>728</v>
      </c>
      <c r="H3288" s="1">
        <v>-0.381190062</v>
      </c>
      <c r="I3288" s="1">
        <v>0.962058901786804</v>
      </c>
    </row>
    <row r="3289" s="1" customFormat="1" spans="1:9">
      <c r="A3289" s="1" t="s">
        <v>203</v>
      </c>
      <c r="B3289" s="1" t="s">
        <v>24</v>
      </c>
      <c r="C3289" s="1" t="s">
        <v>204</v>
      </c>
      <c r="D3289" s="1" t="str">
        <f>MID(C3289,FIND("GN=",C3289)+LEN("GN="),8)</f>
        <v>F3M18.21</v>
      </c>
      <c r="E3289" s="1">
        <v>-2.1904754052542</v>
      </c>
      <c r="F3289" s="1" t="s">
        <v>727</v>
      </c>
      <c r="G3289" s="1" t="s">
        <v>728</v>
      </c>
      <c r="H3289" s="1">
        <v>-0.381190062</v>
      </c>
      <c r="I3289" s="1">
        <v>-0.960777699947357</v>
      </c>
    </row>
    <row r="3290" s="1" customFormat="1" spans="1:9">
      <c r="A3290" s="1" t="s">
        <v>205</v>
      </c>
      <c r="B3290" s="1" t="s">
        <v>29</v>
      </c>
      <c r="C3290" s="1" t="s">
        <v>206</v>
      </c>
      <c r="D3290" s="1" t="str">
        <f>MID(C3290,FIND("GN=",C3290)+LEN("GN="),7)</f>
        <v>CYP75A3</v>
      </c>
      <c r="E3290" s="1">
        <v>5.24199678243845</v>
      </c>
      <c r="F3290" s="1" t="s">
        <v>727</v>
      </c>
      <c r="G3290" s="1" t="s">
        <v>728</v>
      </c>
      <c r="H3290" s="1">
        <v>-0.381190062</v>
      </c>
      <c r="I3290" s="1">
        <v>0.944356977939606</v>
      </c>
    </row>
    <row r="3291" s="1" customFormat="1" spans="1:9">
      <c r="A3291" s="1" t="s">
        <v>209</v>
      </c>
      <c r="B3291" s="1" t="s">
        <v>19</v>
      </c>
      <c r="C3291" s="1" t="s">
        <v>210</v>
      </c>
      <c r="D3291" s="1" t="str">
        <f>MID(C3291,FIND("GN=",C3291)+LEN("GN="),7)</f>
        <v>MSA6.13</v>
      </c>
      <c r="E3291" s="1">
        <v>2.68041206865562</v>
      </c>
      <c r="F3291" s="1" t="s">
        <v>727</v>
      </c>
      <c r="G3291" s="1" t="s">
        <v>728</v>
      </c>
      <c r="H3291" s="1">
        <v>-0.381190062</v>
      </c>
      <c r="I3291" s="1">
        <v>0.904650390148163</v>
      </c>
    </row>
    <row r="3292" s="1" customFormat="1" spans="1:9">
      <c r="A3292" s="1" t="s">
        <v>211</v>
      </c>
      <c r="B3292" s="1" t="s">
        <v>19</v>
      </c>
      <c r="C3292" s="1" t="s">
        <v>212</v>
      </c>
      <c r="D3292" s="1" t="str">
        <f>MID(C3292,FIND("GN=",C3292)+LEN("GN="),7)</f>
        <v>MSH12.4</v>
      </c>
      <c r="E3292" s="1">
        <v>-3.11084262047344</v>
      </c>
      <c r="F3292" s="1" t="s">
        <v>727</v>
      </c>
      <c r="G3292" s="1" t="s">
        <v>728</v>
      </c>
      <c r="H3292" s="1">
        <v>-0.381190062</v>
      </c>
      <c r="I3292" s="1">
        <v>-0.957736492156982</v>
      </c>
    </row>
    <row r="3293" s="1" customFormat="1" spans="1:9">
      <c r="A3293" s="1" t="s">
        <v>213</v>
      </c>
      <c r="B3293" s="1" t="s">
        <v>19</v>
      </c>
      <c r="C3293" s="1" t="s">
        <v>71</v>
      </c>
      <c r="D3293" s="1" t="str">
        <f>MID(C3293,FIND("GN=",C3293)+LEN("GN="),4)</f>
        <v>PLT5</v>
      </c>
      <c r="E3293" s="1">
        <v>-3.6861948510904</v>
      </c>
      <c r="F3293" s="1" t="s">
        <v>727</v>
      </c>
      <c r="G3293" s="1" t="s">
        <v>728</v>
      </c>
      <c r="H3293" s="1">
        <v>-0.381190062</v>
      </c>
      <c r="I3293" s="1">
        <v>-0.930330991744995</v>
      </c>
    </row>
    <row r="3294" s="1" customFormat="1" spans="1:9">
      <c r="A3294" s="1" t="s">
        <v>216</v>
      </c>
      <c r="B3294" s="1" t="s">
        <v>16</v>
      </c>
      <c r="C3294" s="1" t="s">
        <v>217</v>
      </c>
      <c r="D3294" s="1" t="str">
        <f>MID(C3294,FIND("GN=",C3294)+LEN("GN="),6)</f>
        <v>NAC008</v>
      </c>
      <c r="E3294" s="1">
        <v>3.39684741643733</v>
      </c>
      <c r="F3294" s="1" t="s">
        <v>727</v>
      </c>
      <c r="G3294" s="1" t="s">
        <v>728</v>
      </c>
      <c r="H3294" s="1">
        <v>-0.381190062</v>
      </c>
      <c r="I3294" s="1">
        <v>0.930718064308167</v>
      </c>
    </row>
    <row r="3295" s="1" customFormat="1" spans="1:9">
      <c r="A3295" s="1" t="s">
        <v>589</v>
      </c>
      <c r="B3295" s="1" t="s">
        <v>16</v>
      </c>
      <c r="C3295" s="1" t="s">
        <v>174</v>
      </c>
      <c r="D3295" s="1" t="str">
        <f>MID(C3295,FIND("GN=",C3295)+LEN("GN="),7)</f>
        <v>T9N14.4</v>
      </c>
      <c r="E3295" s="1">
        <v>6.25203614151036</v>
      </c>
      <c r="F3295" s="1" t="s">
        <v>727</v>
      </c>
      <c r="G3295" s="1" t="s">
        <v>728</v>
      </c>
      <c r="H3295" s="1">
        <v>-0.381190062</v>
      </c>
      <c r="I3295" s="1">
        <v>0.923700392246246</v>
      </c>
    </row>
    <row r="3296" s="1" customFormat="1" spans="1:9">
      <c r="A3296" s="1" t="s">
        <v>218</v>
      </c>
      <c r="B3296" s="1" t="s">
        <v>73</v>
      </c>
      <c r="C3296" s="1" t="s">
        <v>219</v>
      </c>
      <c r="D3296" s="1" t="str">
        <f>MID(C3296,FIND("GN=",C3296)+LEN("GN="),5)</f>
        <v>GATA8</v>
      </c>
      <c r="E3296" s="1">
        <v>6.4615409954829</v>
      </c>
      <c r="F3296" s="1" t="s">
        <v>727</v>
      </c>
      <c r="G3296" s="1" t="s">
        <v>728</v>
      </c>
      <c r="H3296" s="1">
        <v>-0.381190062</v>
      </c>
      <c r="I3296" s="1">
        <v>0.919211506843567</v>
      </c>
    </row>
    <row r="3297" s="1" customFormat="1" spans="1:9">
      <c r="A3297" s="1" t="s">
        <v>220</v>
      </c>
      <c r="B3297" s="1" t="s">
        <v>16</v>
      </c>
      <c r="C3297" s="1" t="s">
        <v>221</v>
      </c>
      <c r="D3297" s="1" t="str">
        <f>MID(C3297,FIND("GN=",C3297)+LEN("GN="),9)</f>
        <v>T10P11.13</v>
      </c>
      <c r="E3297" s="1">
        <v>-2.15821760708095</v>
      </c>
      <c r="F3297" s="1" t="s">
        <v>727</v>
      </c>
      <c r="G3297" s="1" t="s">
        <v>728</v>
      </c>
      <c r="H3297" s="1">
        <v>-0.381190062</v>
      </c>
      <c r="I3297" s="1">
        <v>-0.929298341274261</v>
      </c>
    </row>
    <row r="3298" s="1" customFormat="1" spans="1:9">
      <c r="A3298" s="1" t="s">
        <v>222</v>
      </c>
      <c r="B3298" s="1" t="s">
        <v>24</v>
      </c>
      <c r="C3298" s="1" t="s">
        <v>223</v>
      </c>
      <c r="D3298" s="1" t="str">
        <f>MID(C3298,FIND("GN=",C3298)+LEN("GN="),6)</f>
        <v>AUX22D</v>
      </c>
      <c r="E3298" s="1">
        <v>-3.0259282122849</v>
      </c>
      <c r="F3298" s="1" t="s">
        <v>727</v>
      </c>
      <c r="G3298" s="1" t="s">
        <v>728</v>
      </c>
      <c r="H3298" s="1">
        <v>-0.381190062</v>
      </c>
      <c r="I3298" s="1">
        <v>-0.96638548374176</v>
      </c>
    </row>
    <row r="3299" s="1" customFormat="1" spans="1:9">
      <c r="A3299" s="1" t="s">
        <v>224</v>
      </c>
      <c r="B3299" s="1" t="s">
        <v>29</v>
      </c>
      <c r="C3299" s="1" t="s">
        <v>225</v>
      </c>
      <c r="D3299" s="1" t="str">
        <f>MID(C3299,FIND("GN=",C3299)+LEN("GN="),5)</f>
        <v>RhGT1</v>
      </c>
      <c r="E3299" s="1">
        <v>-2.92869135214386</v>
      </c>
      <c r="F3299" s="1" t="s">
        <v>727</v>
      </c>
      <c r="G3299" s="1" t="s">
        <v>728</v>
      </c>
      <c r="H3299" s="1">
        <v>-0.381190062</v>
      </c>
      <c r="I3299" s="1">
        <v>-0.972914159297943</v>
      </c>
    </row>
    <row r="3300" s="1" customFormat="1" spans="1:9">
      <c r="A3300" s="1" t="s">
        <v>226</v>
      </c>
      <c r="B3300" s="1" t="s">
        <v>19</v>
      </c>
      <c r="C3300" s="1" t="s">
        <v>227</v>
      </c>
      <c r="D3300" s="1" t="str">
        <f>MID(C3300,FIND("GN=",C3300)+LEN("GN="),4)</f>
        <v>BOR2</v>
      </c>
      <c r="E3300" s="1">
        <v>3.44500397802888</v>
      </c>
      <c r="F3300" s="1" t="s">
        <v>727</v>
      </c>
      <c r="G3300" s="1" t="s">
        <v>728</v>
      </c>
      <c r="H3300" s="1">
        <v>-0.381190062</v>
      </c>
      <c r="I3300" s="1">
        <v>0.945904970169067</v>
      </c>
    </row>
    <row r="3301" s="1" customFormat="1" spans="1:9">
      <c r="A3301" s="1" t="s">
        <v>228</v>
      </c>
      <c r="B3301" s="1" t="s">
        <v>29</v>
      </c>
      <c r="C3301" s="1" t="s">
        <v>229</v>
      </c>
      <c r="D3301" s="1" t="str">
        <f>MID(C3301,FIND("GN=",C3301)+LEN("GN="),7)</f>
        <v>UGT74E2</v>
      </c>
      <c r="E3301" s="1">
        <v>-2.74633436608273</v>
      </c>
      <c r="F3301" s="1" t="s">
        <v>727</v>
      </c>
      <c r="G3301" s="1" t="s">
        <v>728</v>
      </c>
      <c r="H3301" s="1">
        <v>-0.381190062</v>
      </c>
      <c r="I3301" s="1">
        <v>-0.947357177734375</v>
      </c>
    </row>
    <row r="3302" s="1" customFormat="1" spans="1:9">
      <c r="A3302" s="1" t="s">
        <v>693</v>
      </c>
      <c r="B3302" s="1" t="s">
        <v>16</v>
      </c>
      <c r="C3302" s="1" t="s">
        <v>694</v>
      </c>
      <c r="D3302" s="1" t="str">
        <f>MID(C3302,FIND("GN=",C3302)+LEN("GN="),5)</f>
        <v>T2P11</v>
      </c>
      <c r="E3302" s="1">
        <v>5.55995408471521</v>
      </c>
      <c r="F3302" s="1" t="s">
        <v>727</v>
      </c>
      <c r="G3302" s="1" t="s">
        <v>728</v>
      </c>
      <c r="H3302" s="1">
        <v>-0.381190062</v>
      </c>
      <c r="I3302" s="1">
        <v>0.906971991062164</v>
      </c>
    </row>
    <row r="3303" s="1" customFormat="1" spans="1:9">
      <c r="A3303" s="1" t="s">
        <v>232</v>
      </c>
      <c r="B3303" s="1" t="s">
        <v>29</v>
      </c>
      <c r="C3303" s="1" t="s">
        <v>233</v>
      </c>
      <c r="D3303" s="1" t="str">
        <f>MID(C3303,FIND("GN=",C3303)+LEN("GN="),7)</f>
        <v>CYP76C1</v>
      </c>
      <c r="E3303" s="1">
        <v>-2.53313609928272</v>
      </c>
      <c r="F3303" s="1" t="s">
        <v>727</v>
      </c>
      <c r="G3303" s="1" t="s">
        <v>728</v>
      </c>
      <c r="H3303" s="1">
        <v>-0.381190062</v>
      </c>
      <c r="I3303" s="1">
        <v>-0.957069993019104</v>
      </c>
    </row>
    <row r="3304" s="1" customFormat="1" spans="1:9">
      <c r="A3304" s="1" t="s">
        <v>234</v>
      </c>
      <c r="B3304" s="1" t="s">
        <v>16</v>
      </c>
      <c r="C3304" s="1" t="s">
        <v>235</v>
      </c>
      <c r="D3304" s="1" t="str">
        <f>MID(C3304,FIND("GN=",C3304)+LEN("GN="),9)</f>
        <v>At1g61110</v>
      </c>
      <c r="E3304" s="1">
        <v>-5.27987191299778</v>
      </c>
      <c r="F3304" s="1" t="s">
        <v>727</v>
      </c>
      <c r="G3304" s="1" t="s">
        <v>728</v>
      </c>
      <c r="H3304" s="1">
        <v>-0.381190062</v>
      </c>
      <c r="I3304" s="1">
        <v>-0.930425107479095</v>
      </c>
    </row>
    <row r="3305" s="1" customFormat="1" spans="1:9">
      <c r="A3305" s="1" t="s">
        <v>236</v>
      </c>
      <c r="B3305" s="1" t="s">
        <v>19</v>
      </c>
      <c r="C3305" s="1" t="s">
        <v>71</v>
      </c>
      <c r="D3305" s="1" t="str">
        <f>MID(C3305,FIND("GN=",C3305)+LEN("GN="),4)</f>
        <v>PLT5</v>
      </c>
      <c r="E3305" s="1">
        <v>-3.9947172282876</v>
      </c>
      <c r="F3305" s="1" t="s">
        <v>727</v>
      </c>
      <c r="G3305" s="1" t="s">
        <v>728</v>
      </c>
      <c r="H3305" s="1">
        <v>-0.381190062</v>
      </c>
      <c r="I3305" s="1">
        <v>-0.918753623962402</v>
      </c>
    </row>
    <row r="3306" s="1" customFormat="1" spans="1:9">
      <c r="A3306" s="1" t="s">
        <v>237</v>
      </c>
      <c r="B3306" s="1" t="s">
        <v>29</v>
      </c>
      <c r="C3306" s="1" t="s">
        <v>238</v>
      </c>
      <c r="D3306" s="1" t="str">
        <f>MID(C3306,FIND("GN=",C3306)+LEN("GN="),4)</f>
        <v>HIDM</v>
      </c>
      <c r="E3306" s="1">
        <v>-4.56349197889877</v>
      </c>
      <c r="F3306" s="1" t="s">
        <v>727</v>
      </c>
      <c r="G3306" s="1" t="s">
        <v>728</v>
      </c>
      <c r="H3306" s="1">
        <v>-0.381190062</v>
      </c>
      <c r="I3306" s="1">
        <v>-0.914221227169037</v>
      </c>
    </row>
    <row r="3307" s="1" customFormat="1" spans="1:9">
      <c r="A3307" s="1" t="s">
        <v>239</v>
      </c>
      <c r="B3307" s="1" t="s">
        <v>19</v>
      </c>
      <c r="C3307" s="1" t="s">
        <v>240</v>
      </c>
      <c r="D3307" s="1" t="str">
        <f>MID(C3307,FIND("GN=",C3307)+LEN("GN="),4)</f>
        <v>OPT3</v>
      </c>
      <c r="E3307" s="1">
        <v>-2.21044849867468</v>
      </c>
      <c r="F3307" s="1" t="s">
        <v>727</v>
      </c>
      <c r="G3307" s="1" t="s">
        <v>728</v>
      </c>
      <c r="H3307" s="1">
        <v>-0.381190062</v>
      </c>
      <c r="I3307" s="1">
        <v>-0.975399851799011</v>
      </c>
    </row>
    <row r="3308" s="1" customFormat="1" spans="1:9">
      <c r="A3308" s="1" t="s">
        <v>242</v>
      </c>
      <c r="B3308" s="1" t="s">
        <v>29</v>
      </c>
      <c r="C3308" s="1" t="s">
        <v>243</v>
      </c>
      <c r="D3308" s="1" t="str">
        <f>MID(C3308,FIND("GN=",C3308)+LEN("GN="),7)</f>
        <v>F4I18.5</v>
      </c>
      <c r="E3308" s="1">
        <v>6.95398600060165</v>
      </c>
      <c r="F3308" s="1" t="s">
        <v>727</v>
      </c>
      <c r="G3308" s="1" t="s">
        <v>728</v>
      </c>
      <c r="H3308" s="1">
        <v>-0.381190062</v>
      </c>
      <c r="I3308" s="1">
        <v>0.947853446006775</v>
      </c>
    </row>
    <row r="3309" s="1" customFormat="1" spans="1:9">
      <c r="A3309" s="1" t="s">
        <v>244</v>
      </c>
      <c r="B3309" s="1" t="s">
        <v>16</v>
      </c>
      <c r="C3309" s="1" t="s">
        <v>245</v>
      </c>
      <c r="D3309" s="1" t="str">
        <f>MID(C3309,FIND("GN=",C3309)+LEN("GN="),8)</f>
        <v>K15M2.17</v>
      </c>
      <c r="E3309" s="1">
        <v>2.15600828009185</v>
      </c>
      <c r="F3309" s="1" t="s">
        <v>727</v>
      </c>
      <c r="G3309" s="1" t="s">
        <v>728</v>
      </c>
      <c r="H3309" s="1">
        <v>-0.381190062</v>
      </c>
      <c r="I3309" s="1">
        <v>0.928896009922028</v>
      </c>
    </row>
    <row r="3310" s="1" customFormat="1" spans="1:9">
      <c r="A3310" s="1" t="s">
        <v>246</v>
      </c>
      <c r="B3310" s="1" t="s">
        <v>19</v>
      </c>
      <c r="C3310" s="1" t="s">
        <v>247</v>
      </c>
      <c r="D3310" s="1" t="str">
        <f>MID(C3310,FIND("GN=",C3310)+LEN("GN="),7)</f>
        <v>F7J7.60</v>
      </c>
      <c r="E3310" s="1">
        <v>-2.56299717101153</v>
      </c>
      <c r="F3310" s="1" t="s">
        <v>727</v>
      </c>
      <c r="G3310" s="1" t="s">
        <v>728</v>
      </c>
      <c r="H3310" s="1">
        <v>-0.381190062</v>
      </c>
      <c r="I3310" s="1">
        <v>-0.953180551528931</v>
      </c>
    </row>
    <row r="3311" s="1" customFormat="1" spans="1:9">
      <c r="A3311" s="1" t="s">
        <v>250</v>
      </c>
      <c r="B3311" s="1" t="s">
        <v>29</v>
      </c>
      <c r="C3311" s="1" t="s">
        <v>251</v>
      </c>
      <c r="D3311" s="1" t="str">
        <f>MID(C3311,FIND("GN=",C3311)+LEN("GN="),7)</f>
        <v>UGT88A1</v>
      </c>
      <c r="E3311" s="1">
        <v>-2.90991909483896</v>
      </c>
      <c r="F3311" s="1" t="s">
        <v>727</v>
      </c>
      <c r="G3311" s="1" t="s">
        <v>728</v>
      </c>
      <c r="H3311" s="1">
        <v>-0.381190062</v>
      </c>
      <c r="I3311" s="1">
        <v>-0.928868651390076</v>
      </c>
    </row>
    <row r="3312" s="1" customFormat="1" spans="1:9">
      <c r="A3312" s="1" t="s">
        <v>594</v>
      </c>
      <c r="B3312" s="1" t="s">
        <v>24</v>
      </c>
      <c r="C3312" s="1" t="s">
        <v>595</v>
      </c>
      <c r="D3312" s="1" t="str">
        <f>MID(C3312,FIND("GN=",C3312)+LEN("GN="),9)</f>
        <v>T19C21.20</v>
      </c>
      <c r="E3312" s="1">
        <v>-3.01496250657735</v>
      </c>
      <c r="F3312" s="1" t="s">
        <v>727</v>
      </c>
      <c r="G3312" s="1" t="s">
        <v>728</v>
      </c>
      <c r="H3312" s="1">
        <v>-0.381190062</v>
      </c>
      <c r="I3312" s="1">
        <v>-0.940678179264069</v>
      </c>
    </row>
    <row r="3313" s="1" customFormat="1" spans="1:9">
      <c r="A3313" s="1" t="s">
        <v>256</v>
      </c>
      <c r="B3313" s="1" t="s">
        <v>29</v>
      </c>
      <c r="C3313" s="1" t="s">
        <v>170</v>
      </c>
      <c r="D3313" s="1" t="str">
        <f>MID(C3313,FIND("GN=",C3313)+LEN("GN="),2)</f>
        <v>FL</v>
      </c>
      <c r="E3313" s="1">
        <v>3.12937563104969</v>
      </c>
      <c r="F3313" s="1" t="s">
        <v>727</v>
      </c>
      <c r="G3313" s="1" t="s">
        <v>728</v>
      </c>
      <c r="H3313" s="1">
        <v>-0.381190062</v>
      </c>
      <c r="I3313" s="1">
        <v>0.948515236377716</v>
      </c>
    </row>
    <row r="3314" s="1" customFormat="1" spans="1:9">
      <c r="A3314" s="1" t="s">
        <v>257</v>
      </c>
      <c r="B3314" s="1" t="s">
        <v>19</v>
      </c>
      <c r="C3314" s="1" t="s">
        <v>258</v>
      </c>
      <c r="D3314" s="1" t="str">
        <f>MID(C3314,FIND("GN=",C3314)+LEN("GN="),9)</f>
        <v>T29F13.13</v>
      </c>
      <c r="E3314" s="1">
        <v>-2.0153613491916</v>
      </c>
      <c r="F3314" s="1" t="s">
        <v>727</v>
      </c>
      <c r="G3314" s="1" t="s">
        <v>728</v>
      </c>
      <c r="H3314" s="1">
        <v>-0.381190062</v>
      </c>
      <c r="I3314" s="1">
        <v>-0.954200506210327</v>
      </c>
    </row>
    <row r="3315" s="1" customFormat="1" spans="1:9">
      <c r="A3315" s="1" t="s">
        <v>259</v>
      </c>
      <c r="B3315" s="1" t="s">
        <v>29</v>
      </c>
      <c r="C3315" s="1" t="s">
        <v>78</v>
      </c>
      <c r="D3315" s="1" t="str">
        <f>MID(C3315,FIND("GN=",C3315)+LEN("GN="),8)</f>
        <v>F18O19.7</v>
      </c>
      <c r="E3315" s="1">
        <v>-5.47016257307188</v>
      </c>
      <c r="F3315" s="1" t="s">
        <v>727</v>
      </c>
      <c r="G3315" s="1" t="s">
        <v>728</v>
      </c>
      <c r="H3315" s="1">
        <v>-0.381190062</v>
      </c>
      <c r="I3315" s="1">
        <v>-0.909217000007629</v>
      </c>
    </row>
    <row r="3316" s="1" customFormat="1" spans="1:9">
      <c r="A3316" s="1" t="s">
        <v>260</v>
      </c>
      <c r="B3316" s="1" t="s">
        <v>29</v>
      </c>
      <c r="C3316" s="1" t="s">
        <v>261</v>
      </c>
      <c r="D3316" s="1" t="str">
        <f>MID(C3316,FIND("GN=",C3316)+LEN("GN="),7)</f>
        <v>UGT74F1</v>
      </c>
      <c r="E3316" s="1">
        <v>-6.50485862701421</v>
      </c>
      <c r="F3316" s="1" t="s">
        <v>727</v>
      </c>
      <c r="G3316" s="1" t="s">
        <v>728</v>
      </c>
      <c r="H3316" s="1">
        <v>-0.381190062</v>
      </c>
      <c r="I3316" s="1">
        <v>-0.947301149368286</v>
      </c>
    </row>
    <row r="3317" s="1" customFormat="1" spans="1:9">
      <c r="A3317" s="1" t="s">
        <v>262</v>
      </c>
      <c r="B3317" s="1" t="s">
        <v>73</v>
      </c>
      <c r="C3317" s="1" t="s">
        <v>263</v>
      </c>
      <c r="D3317" s="1" t="str">
        <f>MID(C3317,FIND("GN=",C3317)+LEN("GN="),6)</f>
        <v>GATA26</v>
      </c>
      <c r="E3317" s="1">
        <v>-2.11654747702858</v>
      </c>
      <c r="F3317" s="1" t="s">
        <v>727</v>
      </c>
      <c r="G3317" s="1" t="s">
        <v>728</v>
      </c>
      <c r="H3317" s="1">
        <v>-0.381190062</v>
      </c>
      <c r="I3317" s="1">
        <v>-0.921824097633362</v>
      </c>
    </row>
    <row r="3318" s="1" customFormat="1" spans="1:9">
      <c r="A3318" s="1" t="s">
        <v>264</v>
      </c>
      <c r="B3318" s="1" t="s">
        <v>16</v>
      </c>
      <c r="C3318" s="1" t="s">
        <v>265</v>
      </c>
      <c r="D3318" s="1" t="str">
        <f>MID(C3318,FIND("GN=",C3318)+LEN("GN="),9)</f>
        <v>T4L20.110</v>
      </c>
      <c r="E3318" s="1">
        <v>3.25770601389436</v>
      </c>
      <c r="F3318" s="1" t="s">
        <v>727</v>
      </c>
      <c r="G3318" s="1" t="s">
        <v>728</v>
      </c>
      <c r="H3318" s="1">
        <v>-0.381190062</v>
      </c>
      <c r="I3318" s="1">
        <v>0.900835275650024</v>
      </c>
    </row>
    <row r="3319" s="1" customFormat="1" spans="1:9">
      <c r="A3319" s="1" t="s">
        <v>266</v>
      </c>
      <c r="B3319" s="1" t="s">
        <v>29</v>
      </c>
      <c r="C3319" s="1" t="s">
        <v>267</v>
      </c>
      <c r="D3319" s="1" t="str">
        <f>MID(C3319,FIND("GN=",C3319)+LEN("GN="),7)</f>
        <v>CYP77A2</v>
      </c>
      <c r="E3319" s="1">
        <v>10.3048013246599</v>
      </c>
      <c r="F3319" s="1" t="s">
        <v>727</v>
      </c>
      <c r="G3319" s="1" t="s">
        <v>728</v>
      </c>
      <c r="H3319" s="1">
        <v>-0.381190062</v>
      </c>
      <c r="I3319" s="1">
        <v>0.920181334018707</v>
      </c>
    </row>
    <row r="3320" s="1" customFormat="1" spans="1:9">
      <c r="A3320" s="1" t="s">
        <v>268</v>
      </c>
      <c r="B3320" s="1" t="s">
        <v>29</v>
      </c>
      <c r="C3320" s="1" t="s">
        <v>119</v>
      </c>
      <c r="D3320" s="1" t="str">
        <f>MID(C3320,FIND("GN=",C3320)+LEN("GN="),8)</f>
        <v>UGT85A23</v>
      </c>
      <c r="E3320" s="1">
        <v>-3.83378157139118</v>
      </c>
      <c r="F3320" s="1" t="s">
        <v>727</v>
      </c>
      <c r="G3320" s="1" t="s">
        <v>728</v>
      </c>
      <c r="H3320" s="1">
        <v>-0.381190062</v>
      </c>
      <c r="I3320" s="1">
        <v>-0.917241513729095</v>
      </c>
    </row>
    <row r="3321" s="1" customFormat="1" spans="1:9">
      <c r="A3321" s="1" t="s">
        <v>269</v>
      </c>
      <c r="B3321" s="1" t="s">
        <v>29</v>
      </c>
      <c r="C3321" s="1" t="s">
        <v>50</v>
      </c>
      <c r="D3321" s="1" t="str">
        <f>MID(C3321,FIND("GN=",C3321)+LEN("GN="),8)</f>
        <v>UGT85A24</v>
      </c>
      <c r="E3321" s="1">
        <v>-4.7708894769082</v>
      </c>
      <c r="F3321" s="1" t="s">
        <v>727</v>
      </c>
      <c r="G3321" s="1" t="s">
        <v>728</v>
      </c>
      <c r="H3321" s="1">
        <v>-0.381190062</v>
      </c>
      <c r="I3321" s="1">
        <v>-0.931577146053314</v>
      </c>
    </row>
    <row r="3322" s="1" customFormat="1" spans="1:9">
      <c r="A3322" s="1" t="s">
        <v>270</v>
      </c>
      <c r="B3322" s="1" t="s">
        <v>19</v>
      </c>
      <c r="C3322" s="1" t="s">
        <v>271</v>
      </c>
      <c r="D3322" s="1" t="str">
        <f>MID(C3322,FIND("GN=",C3322)+LEN("GN="),4)</f>
        <v>NAT2</v>
      </c>
      <c r="E3322" s="1">
        <v>3.89870785105178</v>
      </c>
      <c r="F3322" s="1" t="s">
        <v>727</v>
      </c>
      <c r="G3322" s="1" t="s">
        <v>728</v>
      </c>
      <c r="H3322" s="1">
        <v>-0.381190062</v>
      </c>
      <c r="I3322" s="1">
        <v>0.932034969329834</v>
      </c>
    </row>
    <row r="3323" s="1" customFormat="1" spans="1:9">
      <c r="A3323" s="1" t="s">
        <v>280</v>
      </c>
      <c r="B3323" s="1" t="s">
        <v>11</v>
      </c>
      <c r="C3323" s="1" t="s">
        <v>281</v>
      </c>
      <c r="D3323" s="1" t="str">
        <f>MID(C3323,FIND("GN=",C3323)+LEN("GN="),9)</f>
        <v>At3g19950</v>
      </c>
      <c r="E3323" s="1">
        <v>3.64263584058899</v>
      </c>
      <c r="F3323" s="1" t="s">
        <v>727</v>
      </c>
      <c r="G3323" s="1" t="s">
        <v>728</v>
      </c>
      <c r="H3323" s="1">
        <v>-0.381190062</v>
      </c>
      <c r="I3323" s="1">
        <v>0.965474545955658</v>
      </c>
    </row>
    <row r="3324" s="1" customFormat="1" spans="1:9">
      <c r="A3324" s="1" t="s">
        <v>284</v>
      </c>
      <c r="B3324" s="1" t="s">
        <v>24</v>
      </c>
      <c r="C3324" s="1" t="s">
        <v>285</v>
      </c>
      <c r="D3324" s="1" t="str">
        <f>MID(C3324,FIND("GN=",C3324)+LEN("GN="),6)</f>
        <v>ERF021</v>
      </c>
      <c r="E3324" s="1">
        <v>2.16887470859318</v>
      </c>
      <c r="F3324" s="1" t="s">
        <v>727</v>
      </c>
      <c r="G3324" s="1" t="s">
        <v>728</v>
      </c>
      <c r="H3324" s="1">
        <v>-0.381190062</v>
      </c>
      <c r="I3324" s="1">
        <v>0.909672796726227</v>
      </c>
    </row>
    <row r="3325" s="1" customFormat="1" spans="1:9">
      <c r="A3325" s="1" t="s">
        <v>288</v>
      </c>
      <c r="B3325" s="1" t="s">
        <v>19</v>
      </c>
      <c r="C3325" s="1" t="s">
        <v>289</v>
      </c>
      <c r="D3325" s="1" t="str">
        <f>MID(C3325,FIND("GN=",C3325)+LEN("GN="),9)</f>
        <v>At3g47420</v>
      </c>
      <c r="E3325" s="1">
        <v>-3.20886933565409</v>
      </c>
      <c r="F3325" s="1" t="s">
        <v>727</v>
      </c>
      <c r="G3325" s="1" t="s">
        <v>728</v>
      </c>
      <c r="H3325" s="1">
        <v>-0.381190062</v>
      </c>
      <c r="I3325" s="1">
        <v>-0.949100613594055</v>
      </c>
    </row>
    <row r="3326" s="1" customFormat="1" spans="1:9">
      <c r="A3326" s="1" t="s">
        <v>290</v>
      </c>
      <c r="B3326" s="1" t="s">
        <v>16</v>
      </c>
      <c r="C3326" s="1" t="s">
        <v>217</v>
      </c>
      <c r="D3326" s="1" t="str">
        <f>MID(C3326,FIND("GN=",C3326)+LEN("GN="),6)</f>
        <v>NAC008</v>
      </c>
      <c r="E3326" s="1">
        <v>3.6232871476178</v>
      </c>
      <c r="F3326" s="1" t="s">
        <v>727</v>
      </c>
      <c r="G3326" s="1" t="s">
        <v>728</v>
      </c>
      <c r="H3326" s="1">
        <v>-0.381190062</v>
      </c>
      <c r="I3326" s="1">
        <v>0.904586970806122</v>
      </c>
    </row>
    <row r="3327" s="1" customFormat="1" spans="1:9">
      <c r="A3327" s="1" t="s">
        <v>292</v>
      </c>
      <c r="B3327" s="1" t="s">
        <v>29</v>
      </c>
      <c r="C3327" s="1" t="s">
        <v>50</v>
      </c>
      <c r="D3327" s="1" t="str">
        <f>MID(C3327,FIND("GN=",C3327)+LEN("GN="),8)</f>
        <v>UGT85A24</v>
      </c>
      <c r="E3327" s="1">
        <v>-4.17842775166763</v>
      </c>
      <c r="F3327" s="1" t="s">
        <v>727</v>
      </c>
      <c r="G3327" s="1" t="s">
        <v>728</v>
      </c>
      <c r="H3327" s="1">
        <v>-0.381190062</v>
      </c>
      <c r="I3327" s="1">
        <v>-0.900027692317963</v>
      </c>
    </row>
    <row r="3328" s="1" customFormat="1" spans="1:9">
      <c r="A3328" s="1" t="s">
        <v>293</v>
      </c>
      <c r="B3328" s="1" t="s">
        <v>29</v>
      </c>
      <c r="C3328" s="1" t="s">
        <v>50</v>
      </c>
      <c r="D3328" s="1" t="str">
        <f>MID(C3328,FIND("GN=",C3328)+LEN("GN="),8)</f>
        <v>UGT85A24</v>
      </c>
      <c r="E3328" s="1">
        <v>-3.41608823885217</v>
      </c>
      <c r="F3328" s="1" t="s">
        <v>727</v>
      </c>
      <c r="G3328" s="1" t="s">
        <v>728</v>
      </c>
      <c r="H3328" s="1">
        <v>-0.381190062</v>
      </c>
      <c r="I3328" s="1">
        <v>-0.944269239902496</v>
      </c>
    </row>
    <row r="3329" s="1" customFormat="1" spans="1:9">
      <c r="A3329" s="1" t="s">
        <v>296</v>
      </c>
      <c r="B3329" s="1" t="s">
        <v>29</v>
      </c>
      <c r="C3329" s="1" t="s">
        <v>297</v>
      </c>
      <c r="D3329" s="1" t="str">
        <f>MID(C3329,FIND("GN=",C3329)+LEN("GN="),8)</f>
        <v>CYP72A15</v>
      </c>
      <c r="E3329" s="1">
        <v>-2.41555937257826</v>
      </c>
      <c r="F3329" s="1" t="s">
        <v>727</v>
      </c>
      <c r="G3329" s="1" t="s">
        <v>728</v>
      </c>
      <c r="H3329" s="1">
        <v>-0.381190062</v>
      </c>
      <c r="I3329" s="1">
        <v>-0.953323125839233</v>
      </c>
    </row>
    <row r="3330" s="1" customFormat="1" spans="1:9">
      <c r="A3330" s="1" t="s">
        <v>598</v>
      </c>
      <c r="B3330" s="1" t="s">
        <v>19</v>
      </c>
      <c r="C3330" s="1" t="s">
        <v>84</v>
      </c>
      <c r="D3330" s="1" t="str">
        <f>MID(C3330,FIND("GN=",C3330)+LEN("GN="),8)</f>
        <v>T23G18.9</v>
      </c>
      <c r="E3330" s="1">
        <v>-2.39794612775589</v>
      </c>
      <c r="F3330" s="1" t="s">
        <v>727</v>
      </c>
      <c r="G3330" s="1" t="s">
        <v>728</v>
      </c>
      <c r="H3330" s="1">
        <v>-0.381190062</v>
      </c>
      <c r="I3330" s="1">
        <v>-0.9476198554039</v>
      </c>
    </row>
    <row r="3331" s="1" customFormat="1" spans="1:9">
      <c r="A3331" s="1" t="s">
        <v>298</v>
      </c>
      <c r="B3331" s="1" t="s">
        <v>19</v>
      </c>
      <c r="C3331" s="1" t="s">
        <v>48</v>
      </c>
      <c r="D3331" s="1" t="str">
        <f>MID(C3331,FIND("GN=",C3331)+LEN("GN="),9)</f>
        <v>F20B18.70</v>
      </c>
      <c r="E3331" s="1">
        <v>3.1674068011224</v>
      </c>
      <c r="F3331" s="1" t="s">
        <v>727</v>
      </c>
      <c r="G3331" s="1" t="s">
        <v>728</v>
      </c>
      <c r="H3331" s="1">
        <v>-0.381190062</v>
      </c>
      <c r="I3331" s="1">
        <v>0.930625379085541</v>
      </c>
    </row>
    <row r="3332" s="1" customFormat="1" spans="1:9">
      <c r="A3332" s="1" t="s">
        <v>299</v>
      </c>
      <c r="B3332" s="1" t="s">
        <v>29</v>
      </c>
      <c r="C3332" s="1" t="s">
        <v>300</v>
      </c>
      <c r="D3332" s="1" t="str">
        <f>MID(C3332,FIND("GN=",C3332)+LEN("GN="),7)</f>
        <v>UGT73C4</v>
      </c>
      <c r="E3332" s="1">
        <v>-2.40405219599906</v>
      </c>
      <c r="F3332" s="1" t="s">
        <v>727</v>
      </c>
      <c r="G3332" s="1" t="s">
        <v>728</v>
      </c>
      <c r="H3332" s="1">
        <v>-0.381190062</v>
      </c>
      <c r="I3332" s="1">
        <v>-0.926248013973236</v>
      </c>
    </row>
    <row r="3333" s="1" customFormat="1" spans="1:9">
      <c r="A3333" s="1" t="s">
        <v>301</v>
      </c>
      <c r="B3333" s="1" t="s">
        <v>29</v>
      </c>
      <c r="C3333" s="1" t="s">
        <v>302</v>
      </c>
      <c r="D3333" s="1" t="str">
        <f>MID(C3333,FIND("GN=",C3333)+LEN("GN="),7)</f>
        <v>UGT90A1</v>
      </c>
      <c r="E3333" s="1">
        <v>2.98065302108635</v>
      </c>
      <c r="F3333" s="1" t="s">
        <v>727</v>
      </c>
      <c r="G3333" s="1" t="s">
        <v>728</v>
      </c>
      <c r="H3333" s="1">
        <v>-0.381190062</v>
      </c>
      <c r="I3333" s="1">
        <v>0.915726006031036</v>
      </c>
    </row>
    <row r="3334" s="1" customFormat="1" spans="1:9">
      <c r="A3334" s="1" t="s">
        <v>304</v>
      </c>
      <c r="B3334" s="1" t="s">
        <v>29</v>
      </c>
      <c r="C3334" s="1" t="s">
        <v>50</v>
      </c>
      <c r="D3334" s="1" t="str">
        <f>MID(C3334,FIND("GN=",C3334)+LEN("GN="),8)</f>
        <v>UGT85A24</v>
      </c>
      <c r="E3334" s="1">
        <v>3.3870651259114</v>
      </c>
      <c r="F3334" s="1" t="s">
        <v>727</v>
      </c>
      <c r="G3334" s="1" t="s">
        <v>728</v>
      </c>
      <c r="H3334" s="1">
        <v>-0.381190062</v>
      </c>
      <c r="I3334" s="1">
        <v>0.941027998924255</v>
      </c>
    </row>
    <row r="3335" s="1" customFormat="1" spans="1:9">
      <c r="A3335" s="1" t="s">
        <v>305</v>
      </c>
      <c r="B3335" s="1" t="s">
        <v>29</v>
      </c>
      <c r="C3335" s="1" t="s">
        <v>243</v>
      </c>
      <c r="D3335" s="1" t="str">
        <f>MID(C3335,FIND("GN=",C3335)+LEN("GN="),7)</f>
        <v>F4I18.5</v>
      </c>
      <c r="E3335" s="1">
        <v>8.27433159768982</v>
      </c>
      <c r="F3335" s="1" t="s">
        <v>727</v>
      </c>
      <c r="G3335" s="1" t="s">
        <v>728</v>
      </c>
      <c r="H3335" s="1">
        <v>-0.381190062</v>
      </c>
      <c r="I3335" s="1">
        <v>0.936107695102692</v>
      </c>
    </row>
    <row r="3336" s="1" customFormat="1" spans="1:9">
      <c r="A3336" s="1" t="s">
        <v>306</v>
      </c>
      <c r="B3336" s="1" t="s">
        <v>29</v>
      </c>
      <c r="C3336" s="1" t="s">
        <v>135</v>
      </c>
      <c r="D3336" s="1" t="str">
        <f>MID(C3336,FIND("GN=",C3336)+LEN("GN="),7)</f>
        <v>CYP82C4</v>
      </c>
      <c r="E3336" s="1">
        <v>-3.90751618638307</v>
      </c>
      <c r="F3336" s="1" t="s">
        <v>727</v>
      </c>
      <c r="G3336" s="1" t="s">
        <v>728</v>
      </c>
      <c r="H3336" s="1">
        <v>-0.381190062</v>
      </c>
      <c r="I3336" s="1">
        <v>-0.907684564590454</v>
      </c>
    </row>
    <row r="3337" s="1" customFormat="1" spans="1:9">
      <c r="A3337" s="1" t="s">
        <v>310</v>
      </c>
      <c r="B3337" s="1" t="s">
        <v>16</v>
      </c>
      <c r="C3337" s="1" t="s">
        <v>311</v>
      </c>
      <c r="D3337" s="1" t="str">
        <f>MID(C3337,FIND("GN=",C3337)+LEN("GN="),7)</f>
        <v>F18C1.4</v>
      </c>
      <c r="E3337" s="1">
        <v>-3.05035725465668</v>
      </c>
      <c r="F3337" s="1" t="s">
        <v>727</v>
      </c>
      <c r="G3337" s="1" t="s">
        <v>728</v>
      </c>
      <c r="H3337" s="1">
        <v>-0.381190062</v>
      </c>
      <c r="I3337" s="1">
        <v>-0.931556642055511</v>
      </c>
    </row>
    <row r="3338" s="1" customFormat="1" spans="1:9">
      <c r="A3338" s="1" t="s">
        <v>312</v>
      </c>
      <c r="B3338" s="1" t="s">
        <v>11</v>
      </c>
      <c r="C3338" s="1" t="s">
        <v>313</v>
      </c>
      <c r="D3338" s="1" t="str">
        <f>MID(C3338,FIND("GN=",C3338)+LEN("GN="),5)</f>
        <v>RHA1B</v>
      </c>
      <c r="E3338" s="1">
        <v>2.70418106232048</v>
      </c>
      <c r="F3338" s="1" t="s">
        <v>727</v>
      </c>
      <c r="G3338" s="1" t="s">
        <v>728</v>
      </c>
      <c r="H3338" s="1">
        <v>-0.381190062</v>
      </c>
      <c r="I3338" s="1">
        <v>0.906243562698364</v>
      </c>
    </row>
    <row r="3339" s="1" customFormat="1" spans="1:9">
      <c r="A3339" s="1" t="s">
        <v>316</v>
      </c>
      <c r="B3339" s="1" t="s">
        <v>19</v>
      </c>
      <c r="C3339" s="1" t="s">
        <v>317</v>
      </c>
      <c r="D3339" s="1" t="str">
        <f>MID(C3339,FIND("GN=",C3339)+LEN("GN="),8)</f>
        <v>F10A8.20</v>
      </c>
      <c r="E3339" s="1">
        <v>2.97358536070015</v>
      </c>
      <c r="F3339" s="1" t="s">
        <v>727</v>
      </c>
      <c r="G3339" s="1" t="s">
        <v>728</v>
      </c>
      <c r="H3339" s="1">
        <v>-0.381190062</v>
      </c>
      <c r="I3339" s="1">
        <v>0.934776544570923</v>
      </c>
    </row>
    <row r="3340" s="1" customFormat="1" spans="1:9">
      <c r="A3340" s="1" t="s">
        <v>318</v>
      </c>
      <c r="B3340" s="1" t="s">
        <v>29</v>
      </c>
      <c r="C3340" s="1" t="s">
        <v>319</v>
      </c>
      <c r="D3340" s="1" t="str">
        <f>MID(C3340,FIND("GN=",C3340)+LEN("GN="),9)</f>
        <v>F21F23.15</v>
      </c>
      <c r="E3340" s="1">
        <v>-5.14738519557284</v>
      </c>
      <c r="F3340" s="1" t="s">
        <v>727</v>
      </c>
      <c r="G3340" s="1" t="s">
        <v>728</v>
      </c>
      <c r="H3340" s="1">
        <v>-0.381190062</v>
      </c>
      <c r="I3340" s="1">
        <v>-0.977207541465759</v>
      </c>
    </row>
    <row r="3341" s="1" customFormat="1" spans="1:9">
      <c r="A3341" s="1" t="s">
        <v>320</v>
      </c>
      <c r="B3341" s="1" t="s">
        <v>19</v>
      </c>
      <c r="C3341" s="1" t="s">
        <v>321</v>
      </c>
      <c r="D3341" s="1" t="str">
        <f>MID(C3341,FIND("GN=",C3341)+LEN("GN="),4)</f>
        <v>NAT1</v>
      </c>
      <c r="E3341" s="1">
        <v>2.64599849750864</v>
      </c>
      <c r="F3341" s="1" t="s">
        <v>727</v>
      </c>
      <c r="G3341" s="1" t="s">
        <v>728</v>
      </c>
      <c r="H3341" s="1">
        <v>-0.381190062</v>
      </c>
      <c r="I3341" s="1">
        <v>0.940987229347229</v>
      </c>
    </row>
    <row r="3342" s="1" customFormat="1" spans="1:9">
      <c r="A3342" s="1" t="s">
        <v>325</v>
      </c>
      <c r="B3342" s="1" t="s">
        <v>16</v>
      </c>
      <c r="C3342" s="1" t="s">
        <v>326</v>
      </c>
      <c r="D3342" s="1" t="str">
        <f>MID(C3342,FIND("GN=",C3342)+LEN("GN="),5)</f>
        <v>OFP12</v>
      </c>
      <c r="E3342" s="1">
        <v>3.61522704873766</v>
      </c>
      <c r="F3342" s="1" t="s">
        <v>727</v>
      </c>
      <c r="G3342" s="1" t="s">
        <v>728</v>
      </c>
      <c r="H3342" s="1">
        <v>-0.381190062</v>
      </c>
      <c r="I3342" s="1">
        <v>0.925626277923584</v>
      </c>
    </row>
    <row r="3343" s="1" customFormat="1" spans="1:9">
      <c r="A3343" s="1" t="s">
        <v>327</v>
      </c>
      <c r="B3343" s="1" t="s">
        <v>19</v>
      </c>
      <c r="C3343" s="1" t="s">
        <v>328</v>
      </c>
      <c r="D3343" s="1" t="str">
        <f>MID(C3343,FIND("GN=",C3343)+LEN("GN="),4)</f>
        <v>OPT4</v>
      </c>
      <c r="E3343" s="1">
        <v>2.77176218724145</v>
      </c>
      <c r="F3343" s="1" t="s">
        <v>727</v>
      </c>
      <c r="G3343" s="1" t="s">
        <v>728</v>
      </c>
      <c r="H3343" s="1">
        <v>-0.381190062</v>
      </c>
      <c r="I3343" s="1">
        <v>0.918389499187469</v>
      </c>
    </row>
    <row r="3344" s="1" customFormat="1" spans="1:9">
      <c r="A3344" s="1" t="s">
        <v>329</v>
      </c>
      <c r="B3344" s="1" t="s">
        <v>29</v>
      </c>
      <c r="C3344" s="1" t="s">
        <v>330</v>
      </c>
      <c r="D3344" s="1" t="str">
        <f>MID(C3344,FIND("GN=",C3344)+LEN("GN="),4)</f>
        <v>3GGT</v>
      </c>
      <c r="E3344" s="1">
        <v>6.01373529183424</v>
      </c>
      <c r="F3344" s="1" t="s">
        <v>727</v>
      </c>
      <c r="G3344" s="1" t="s">
        <v>728</v>
      </c>
      <c r="H3344" s="1">
        <v>-0.381190062</v>
      </c>
      <c r="I3344" s="1">
        <v>0.91141277551651</v>
      </c>
    </row>
    <row r="3345" s="1" customFormat="1" spans="1:9">
      <c r="A3345" s="1" t="s">
        <v>333</v>
      </c>
      <c r="B3345" s="1" t="s">
        <v>16</v>
      </c>
      <c r="C3345" s="1" t="s">
        <v>334</v>
      </c>
      <c r="D3345" s="1" t="str">
        <f>MID(C3345,FIND("GN=",C3345)+LEN("GN="),7)</f>
        <v>T6L1.19</v>
      </c>
      <c r="E3345" s="1">
        <v>4.28503861087601</v>
      </c>
      <c r="F3345" s="1" t="s">
        <v>727</v>
      </c>
      <c r="G3345" s="1" t="s">
        <v>728</v>
      </c>
      <c r="H3345" s="1">
        <v>-0.381190062</v>
      </c>
      <c r="I3345" s="1">
        <v>0.920929431915283</v>
      </c>
    </row>
    <row r="3346" s="1" customFormat="1" spans="1:9">
      <c r="A3346" s="1" t="s">
        <v>335</v>
      </c>
      <c r="B3346" s="1" t="s">
        <v>19</v>
      </c>
      <c r="C3346" s="1" t="s">
        <v>336</v>
      </c>
      <c r="D3346" s="1" t="str">
        <f>MID(C3346,FIND("GN=",C3346)+LEN("GN="),8)</f>
        <v>T16B24.1</v>
      </c>
      <c r="E3346" s="1">
        <v>4.68876896556119</v>
      </c>
      <c r="F3346" s="1" t="s">
        <v>727</v>
      </c>
      <c r="G3346" s="1" t="s">
        <v>728</v>
      </c>
      <c r="H3346" s="1">
        <v>-0.381190062</v>
      </c>
      <c r="I3346" s="1">
        <v>0.901237487792969</v>
      </c>
    </row>
    <row r="3347" s="1" customFormat="1" spans="1:9">
      <c r="A3347" s="1" t="s">
        <v>338</v>
      </c>
      <c r="B3347" s="1" t="s">
        <v>24</v>
      </c>
      <c r="C3347" s="1" t="s">
        <v>339</v>
      </c>
      <c r="D3347" s="1" t="str">
        <f>MID(C3347,FIND("GN=",C3347)+LEN("GN="),6)</f>
        <v>ERF011</v>
      </c>
      <c r="E3347" s="1">
        <v>-2.75827033809866</v>
      </c>
      <c r="F3347" s="1" t="s">
        <v>727</v>
      </c>
      <c r="G3347" s="1" t="s">
        <v>728</v>
      </c>
      <c r="H3347" s="1">
        <v>-0.381190062</v>
      </c>
      <c r="I3347" s="1">
        <v>-0.922446072101593</v>
      </c>
    </row>
    <row r="3348" s="1" customFormat="1" spans="1:9">
      <c r="A3348" s="1" t="s">
        <v>600</v>
      </c>
      <c r="B3348" s="1" t="s">
        <v>11</v>
      </c>
      <c r="C3348" s="1" t="s">
        <v>601</v>
      </c>
      <c r="D3348" s="1" t="str">
        <f>MID(C3348,FIND("GN=",C3348)+LEN("GN="),10)</f>
        <v>F12B17_270</v>
      </c>
      <c r="E3348" s="1">
        <v>-2.23779094366231</v>
      </c>
      <c r="F3348" s="1" t="s">
        <v>727</v>
      </c>
      <c r="G3348" s="1" t="s">
        <v>728</v>
      </c>
      <c r="H3348" s="1">
        <v>-0.381190062</v>
      </c>
      <c r="I3348" s="1">
        <v>-0.973306655883789</v>
      </c>
    </row>
    <row r="3349" s="1" customFormat="1" spans="1:9">
      <c r="A3349" s="1" t="s">
        <v>340</v>
      </c>
      <c r="B3349" s="1" t="s">
        <v>29</v>
      </c>
      <c r="C3349" s="1" t="s">
        <v>50</v>
      </c>
      <c r="D3349" s="1" t="str">
        <f>MID(C3349,FIND("GN=",C3349)+LEN("GN="),8)</f>
        <v>UGT85A24</v>
      </c>
      <c r="E3349" s="1">
        <v>-5.41667101635532</v>
      </c>
      <c r="F3349" s="1" t="s">
        <v>727</v>
      </c>
      <c r="G3349" s="1" t="s">
        <v>728</v>
      </c>
      <c r="H3349" s="1">
        <v>-0.381190062</v>
      </c>
      <c r="I3349" s="1">
        <v>-0.922278046607971</v>
      </c>
    </row>
    <row r="3350" s="1" customFormat="1" spans="1:9">
      <c r="A3350" s="1" t="s">
        <v>343</v>
      </c>
      <c r="B3350" s="1" t="s">
        <v>24</v>
      </c>
      <c r="C3350" s="1" t="s">
        <v>344</v>
      </c>
      <c r="D3350" s="1" t="str">
        <f>MID(C3350,FIND("GN=",C3350)+LEN("GN="),4)</f>
        <v>PIN3</v>
      </c>
      <c r="E3350" s="1">
        <v>3.02285895283562</v>
      </c>
      <c r="F3350" s="1" t="s">
        <v>727</v>
      </c>
      <c r="G3350" s="1" t="s">
        <v>728</v>
      </c>
      <c r="H3350" s="1">
        <v>-0.381190062</v>
      </c>
      <c r="I3350" s="1">
        <v>0.924557983875275</v>
      </c>
    </row>
    <row r="3351" s="1" customFormat="1" spans="1:9">
      <c r="A3351" s="1" t="s">
        <v>347</v>
      </c>
      <c r="B3351" s="1" t="s">
        <v>29</v>
      </c>
      <c r="C3351" s="1" t="s">
        <v>295</v>
      </c>
      <c r="D3351" s="1" t="str">
        <f>MID(C3351,FIND("GN=",C3351)+LEN("GN="),4)</f>
        <v>CHS3</v>
      </c>
      <c r="E3351" s="1">
        <v>2.81732704624127</v>
      </c>
      <c r="F3351" s="1" t="s">
        <v>727</v>
      </c>
      <c r="G3351" s="1" t="s">
        <v>728</v>
      </c>
      <c r="H3351" s="1">
        <v>-0.381190062</v>
      </c>
      <c r="I3351" s="1">
        <v>0.931889414787292</v>
      </c>
    </row>
    <row r="3352" s="1" customFormat="1" spans="1:9">
      <c r="A3352" s="1" t="s">
        <v>350</v>
      </c>
      <c r="B3352" s="1" t="s">
        <v>16</v>
      </c>
      <c r="C3352" s="1" t="s">
        <v>351</v>
      </c>
      <c r="D3352" s="1" t="str">
        <f>MID(C3352,FIND("GN=",C3352)+LEN("GN="),5)</f>
        <v>MYB82</v>
      </c>
      <c r="E3352" s="1">
        <v>3.7874944992482</v>
      </c>
      <c r="F3352" s="1" t="s">
        <v>727</v>
      </c>
      <c r="G3352" s="1" t="s">
        <v>728</v>
      </c>
      <c r="H3352" s="1">
        <v>-0.381190062</v>
      </c>
      <c r="I3352" s="1">
        <v>0.926600396633148</v>
      </c>
    </row>
    <row r="3353" s="1" customFormat="1" spans="1:9">
      <c r="A3353" s="1" t="s">
        <v>352</v>
      </c>
      <c r="B3353" s="1" t="s">
        <v>24</v>
      </c>
      <c r="C3353" s="1" t="s">
        <v>353</v>
      </c>
      <c r="D3353" s="1" t="str">
        <f>MID(C3353,FIND("GN=",C3353)+LEN("GN="),5)</f>
        <v>IAA13</v>
      </c>
      <c r="E3353" s="1">
        <v>-2.71133507312538</v>
      </c>
      <c r="F3353" s="1" t="s">
        <v>727</v>
      </c>
      <c r="G3353" s="1" t="s">
        <v>728</v>
      </c>
      <c r="H3353" s="1">
        <v>-0.381190062</v>
      </c>
      <c r="I3353" s="1">
        <v>-0.943058133125305</v>
      </c>
    </row>
    <row r="3354" s="1" customFormat="1" spans="1:9">
      <c r="A3354" s="1" t="s">
        <v>602</v>
      </c>
      <c r="B3354" s="1" t="s">
        <v>24</v>
      </c>
      <c r="C3354" s="1" t="s">
        <v>187</v>
      </c>
      <c r="D3354" s="1" t="str">
        <f>MID(C3354,FIND("GN=",C3354)+LEN("GN="),4)</f>
        <v>ERF5</v>
      </c>
      <c r="E3354" s="1">
        <v>-2.48061813818088</v>
      </c>
      <c r="F3354" s="1" t="s">
        <v>727</v>
      </c>
      <c r="G3354" s="1" t="s">
        <v>728</v>
      </c>
      <c r="H3354" s="1">
        <v>-0.381190062</v>
      </c>
      <c r="I3354" s="1">
        <v>-0.90818327665329</v>
      </c>
    </row>
    <row r="3355" s="1" customFormat="1" spans="1:9">
      <c r="A3355" s="1" t="s">
        <v>630</v>
      </c>
      <c r="B3355" s="1" t="s">
        <v>16</v>
      </c>
      <c r="C3355" s="1" t="s">
        <v>631</v>
      </c>
      <c r="D3355" s="1" t="str">
        <f>MID(C3355,FIND("GN=",C3355)+LEN("GN="),7)</f>
        <v>MSL3.10</v>
      </c>
      <c r="E3355" s="1">
        <v>9.57792071312878</v>
      </c>
      <c r="F3355" s="1" t="s">
        <v>727</v>
      </c>
      <c r="G3355" s="1" t="s">
        <v>728</v>
      </c>
      <c r="H3355" s="1">
        <v>-0.381190062</v>
      </c>
      <c r="I3355" s="1">
        <v>0.936153888702393</v>
      </c>
    </row>
    <row r="3356" s="1" customFormat="1" spans="1:9">
      <c r="A3356" s="1" t="s">
        <v>356</v>
      </c>
      <c r="B3356" s="1" t="s">
        <v>73</v>
      </c>
      <c r="C3356" s="1" t="s">
        <v>357</v>
      </c>
      <c r="D3356" s="1" t="str">
        <f>MID(C3356,FIND("GN=",C3356)+LEN("GN="),5)</f>
        <v>GATA5</v>
      </c>
      <c r="E3356" s="1">
        <v>3.32890695738097</v>
      </c>
      <c r="F3356" s="1" t="s">
        <v>727</v>
      </c>
      <c r="G3356" s="1" t="s">
        <v>728</v>
      </c>
      <c r="H3356" s="1">
        <v>-0.381190062</v>
      </c>
      <c r="I3356" s="1">
        <v>0.929437756538391</v>
      </c>
    </row>
    <row r="3357" s="1" customFormat="1" spans="1:9">
      <c r="A3357" s="1" t="s">
        <v>358</v>
      </c>
      <c r="B3357" s="1" t="s">
        <v>29</v>
      </c>
      <c r="C3357" s="1" t="s">
        <v>359</v>
      </c>
      <c r="D3357" s="1" t="str">
        <f>MID(C3357,FIND("GN=",C3357)+LEN("GN="),5)</f>
        <v>FAOMT</v>
      </c>
      <c r="E3357" s="1">
        <v>2.01764331038771</v>
      </c>
      <c r="F3357" s="1" t="s">
        <v>727</v>
      </c>
      <c r="G3357" s="1" t="s">
        <v>728</v>
      </c>
      <c r="H3357" s="1">
        <v>-0.381190062</v>
      </c>
      <c r="I3357" s="1">
        <v>0.940440952777863</v>
      </c>
    </row>
    <row r="3358" s="1" customFormat="1" spans="1:9">
      <c r="A3358" s="1" t="s">
        <v>603</v>
      </c>
      <c r="B3358" s="1" t="s">
        <v>29</v>
      </c>
      <c r="C3358" s="1" t="s">
        <v>604</v>
      </c>
      <c r="D3358" s="1" t="str">
        <f>MID(C3358,FIND("GN=",C3358)+LEN("GN="),3)</f>
        <v>FLS</v>
      </c>
      <c r="E3358" s="1">
        <v>2.20489651257137</v>
      </c>
      <c r="F3358" s="1" t="s">
        <v>727</v>
      </c>
      <c r="G3358" s="1" t="s">
        <v>728</v>
      </c>
      <c r="H3358" s="1">
        <v>-0.381190062</v>
      </c>
      <c r="I3358" s="1">
        <v>0.924656689167023</v>
      </c>
    </row>
    <row r="3359" s="1" customFormat="1" spans="1:9">
      <c r="A3359" s="1" t="s">
        <v>360</v>
      </c>
      <c r="B3359" s="1" t="s">
        <v>16</v>
      </c>
      <c r="C3359" s="1" t="s">
        <v>361</v>
      </c>
      <c r="D3359" s="1" t="str">
        <f>MID(C3359,FIND("GN=",C3359)+LEN("GN="),7)</f>
        <v>F12A4.2</v>
      </c>
      <c r="E3359" s="1">
        <v>-2.54859437501718</v>
      </c>
      <c r="F3359" s="1" t="s">
        <v>727</v>
      </c>
      <c r="G3359" s="1" t="s">
        <v>728</v>
      </c>
      <c r="H3359" s="1">
        <v>-0.381190062</v>
      </c>
      <c r="I3359" s="1">
        <v>-0.92505156993866</v>
      </c>
    </row>
    <row r="3360" s="1" customFormat="1" spans="1:9">
      <c r="A3360" s="1" t="s">
        <v>362</v>
      </c>
      <c r="B3360" s="1" t="s">
        <v>11</v>
      </c>
      <c r="C3360" s="1" t="s">
        <v>363</v>
      </c>
      <c r="D3360" s="1" t="str">
        <f>MID(C3360,FIND("GN=",C3360)+LEN("GN="),5)</f>
        <v>RING1</v>
      </c>
      <c r="E3360" s="1">
        <v>2.51296299518235</v>
      </c>
      <c r="F3360" s="1" t="s">
        <v>727</v>
      </c>
      <c r="G3360" s="1" t="s">
        <v>728</v>
      </c>
      <c r="H3360" s="1">
        <v>-0.381190062</v>
      </c>
      <c r="I3360" s="1">
        <v>0.90882819890976</v>
      </c>
    </row>
    <row r="3361" s="1" customFormat="1" spans="1:9">
      <c r="A3361" s="1" t="s">
        <v>364</v>
      </c>
      <c r="B3361" s="1" t="s">
        <v>24</v>
      </c>
      <c r="C3361" s="1" t="s">
        <v>42</v>
      </c>
      <c r="D3361" s="1" t="str">
        <f>MID(C3361,FIND("GN=",C3361)+LEN("GN="),6)</f>
        <v>ABP19A</v>
      </c>
      <c r="E3361" s="1">
        <v>4.1441802202342</v>
      </c>
      <c r="F3361" s="1" t="s">
        <v>727</v>
      </c>
      <c r="G3361" s="1" t="s">
        <v>728</v>
      </c>
      <c r="H3361" s="1">
        <v>-0.381190062</v>
      </c>
      <c r="I3361" s="1">
        <v>0.91585910320282</v>
      </c>
    </row>
    <row r="3362" s="1" customFormat="1" spans="1:9">
      <c r="A3362" s="1" t="s">
        <v>366</v>
      </c>
      <c r="B3362" s="1" t="s">
        <v>73</v>
      </c>
      <c r="C3362" s="1" t="s">
        <v>367</v>
      </c>
      <c r="D3362" s="1" t="str">
        <f>MID(C3362,FIND("GN=",C3362)+LEN("GN="),9)</f>
        <v>T24C20.40</v>
      </c>
      <c r="E3362" s="1">
        <v>4.19982924650127</v>
      </c>
      <c r="F3362" s="1" t="s">
        <v>727</v>
      </c>
      <c r="G3362" s="1" t="s">
        <v>728</v>
      </c>
      <c r="H3362" s="1">
        <v>-0.381190062</v>
      </c>
      <c r="I3362" s="1">
        <v>0.910539865493774</v>
      </c>
    </row>
    <row r="3363" s="1" customFormat="1" spans="1:9">
      <c r="A3363" s="1" t="s">
        <v>368</v>
      </c>
      <c r="B3363" s="1" t="s">
        <v>19</v>
      </c>
      <c r="C3363" s="1" t="s">
        <v>71</v>
      </c>
      <c r="D3363" s="1" t="str">
        <f>MID(C3363,FIND("GN=",C3363)+LEN("GN="),4)</f>
        <v>PLT5</v>
      </c>
      <c r="E3363" s="1">
        <v>-2.49155197303829</v>
      </c>
      <c r="F3363" s="1" t="s">
        <v>727</v>
      </c>
      <c r="G3363" s="1" t="s">
        <v>728</v>
      </c>
      <c r="H3363" s="1">
        <v>-0.381190062</v>
      </c>
      <c r="I3363" s="1">
        <v>-0.919424712657928</v>
      </c>
    </row>
    <row r="3364" s="1" customFormat="1" spans="1:9">
      <c r="A3364" s="1" t="s">
        <v>369</v>
      </c>
      <c r="B3364" s="1" t="s">
        <v>19</v>
      </c>
      <c r="C3364" s="1" t="s">
        <v>370</v>
      </c>
      <c r="D3364" s="1" t="str">
        <f>MID(C3364,FIND("GN=",C3364)+LEN("GN="),11)</f>
        <v>P0518C01.26</v>
      </c>
      <c r="E3364" s="1">
        <v>-2.54489111059762</v>
      </c>
      <c r="F3364" s="1" t="s">
        <v>727</v>
      </c>
      <c r="G3364" s="1" t="s">
        <v>728</v>
      </c>
      <c r="H3364" s="1">
        <v>-0.381190062</v>
      </c>
      <c r="I3364" s="1">
        <v>-0.949499368667603</v>
      </c>
    </row>
    <row r="3365" s="1" customFormat="1" spans="1:9">
      <c r="A3365" s="1" t="s">
        <v>374</v>
      </c>
      <c r="B3365" s="1" t="s">
        <v>29</v>
      </c>
      <c r="C3365" s="1" t="s">
        <v>50</v>
      </c>
      <c r="D3365" s="1" t="str">
        <f>MID(C3365,FIND("GN=",C3365)+LEN("GN="),8)</f>
        <v>UGT85A24</v>
      </c>
      <c r="E3365" s="1">
        <v>-2.86215695828557</v>
      </c>
      <c r="F3365" s="1" t="s">
        <v>727</v>
      </c>
      <c r="G3365" s="1" t="s">
        <v>728</v>
      </c>
      <c r="H3365" s="1">
        <v>-0.381190062</v>
      </c>
      <c r="I3365" s="1">
        <v>-0.932274699211121</v>
      </c>
    </row>
    <row r="3366" s="1" customFormat="1" spans="1:9">
      <c r="A3366" s="1" t="s">
        <v>375</v>
      </c>
      <c r="B3366" s="1" t="s">
        <v>19</v>
      </c>
      <c r="C3366" s="1" t="s">
        <v>376</v>
      </c>
      <c r="D3366" s="1" t="str">
        <f>MID(C3366,FIND("GN=",C3366)+LEN("GN="),5)</f>
        <v>ZIP11</v>
      </c>
      <c r="E3366" s="1">
        <v>3.52061387234702</v>
      </c>
      <c r="F3366" s="1" t="s">
        <v>727</v>
      </c>
      <c r="G3366" s="1" t="s">
        <v>728</v>
      </c>
      <c r="H3366" s="1">
        <v>-0.381190062</v>
      </c>
      <c r="I3366" s="1">
        <v>0.917665362358093</v>
      </c>
    </row>
    <row r="3367" s="1" customFormat="1" spans="1:9">
      <c r="A3367" s="1" t="s">
        <v>377</v>
      </c>
      <c r="B3367" s="1" t="s">
        <v>19</v>
      </c>
      <c r="C3367" s="1" t="s">
        <v>378</v>
      </c>
      <c r="D3367" s="1" t="str">
        <f>MID(C3367,FIND("GN=",C3367)+LEN("GN="),4)</f>
        <v>AMT2</v>
      </c>
      <c r="E3367" s="1">
        <v>2.53251354448959</v>
      </c>
      <c r="F3367" s="1" t="s">
        <v>727</v>
      </c>
      <c r="G3367" s="1" t="s">
        <v>728</v>
      </c>
      <c r="H3367" s="1">
        <v>-0.381190062</v>
      </c>
      <c r="I3367" s="1">
        <v>0.900663554668427</v>
      </c>
    </row>
    <row r="3368" s="1" customFormat="1" spans="1:9">
      <c r="A3368" s="1" t="s">
        <v>382</v>
      </c>
      <c r="B3368" s="1" t="s">
        <v>19</v>
      </c>
      <c r="C3368" s="1" t="s">
        <v>383</v>
      </c>
      <c r="D3368" s="1" t="str">
        <f>MID(C3368,FIND("GN=",C3368)+LEN("GN="),8)</f>
        <v>T2O9.140</v>
      </c>
      <c r="E3368" s="1">
        <v>3.77294680814741</v>
      </c>
      <c r="F3368" s="1" t="s">
        <v>727</v>
      </c>
      <c r="G3368" s="1" t="s">
        <v>728</v>
      </c>
      <c r="H3368" s="1">
        <v>-0.381190062</v>
      </c>
      <c r="I3368" s="1">
        <v>0.90306293964386</v>
      </c>
    </row>
    <row r="3369" s="1" customFormat="1" spans="1:9">
      <c r="A3369" s="1" t="s">
        <v>386</v>
      </c>
      <c r="B3369" s="1" t="s">
        <v>29</v>
      </c>
      <c r="C3369" s="1" t="s">
        <v>387</v>
      </c>
      <c r="D3369" s="1" t="str">
        <f>MID(C3369,FIND("GN=",C3369)+LEN("GN="),7)</f>
        <v>UGT91C1</v>
      </c>
      <c r="E3369" s="1">
        <v>-2.75092116397549</v>
      </c>
      <c r="F3369" s="1" t="s">
        <v>727</v>
      </c>
      <c r="G3369" s="1" t="s">
        <v>728</v>
      </c>
      <c r="H3369" s="1">
        <v>-0.381190062</v>
      </c>
      <c r="I3369" s="1">
        <v>-0.94435179233551</v>
      </c>
    </row>
    <row r="3370" s="1" customFormat="1" spans="1:9">
      <c r="A3370" s="1" t="s">
        <v>388</v>
      </c>
      <c r="B3370" s="1" t="s">
        <v>16</v>
      </c>
      <c r="C3370" s="1" t="s">
        <v>389</v>
      </c>
      <c r="D3370" s="1" t="str">
        <f>MID(C3370,FIND("GN=",C3370)+LEN("GN="),7)</f>
        <v>MRG21.2</v>
      </c>
      <c r="E3370" s="1">
        <v>2.37850134240071</v>
      </c>
      <c r="F3370" s="1" t="s">
        <v>727</v>
      </c>
      <c r="G3370" s="1" t="s">
        <v>728</v>
      </c>
      <c r="H3370" s="1">
        <v>-0.381190062</v>
      </c>
      <c r="I3370" s="1">
        <v>0.903080105781555</v>
      </c>
    </row>
    <row r="3371" s="1" customFormat="1" spans="1:9">
      <c r="A3371" s="1" t="s">
        <v>607</v>
      </c>
      <c r="B3371" s="1" t="s">
        <v>16</v>
      </c>
      <c r="C3371" s="1" t="s">
        <v>385</v>
      </c>
      <c r="D3371" s="1" t="str">
        <f>MID(C3371,FIND("GN=",C3371)+LEN("GN="),7)</f>
        <v>MYB3R-1</v>
      </c>
      <c r="E3371" s="1">
        <v>3.71234067386857</v>
      </c>
      <c r="F3371" s="1" t="s">
        <v>727</v>
      </c>
      <c r="G3371" s="1" t="s">
        <v>728</v>
      </c>
      <c r="H3371" s="1">
        <v>-0.381190062</v>
      </c>
      <c r="I3371" s="1">
        <v>0.913801908493042</v>
      </c>
    </row>
    <row r="3372" s="1" customFormat="1" spans="1:9">
      <c r="A3372" s="1" t="s">
        <v>392</v>
      </c>
      <c r="B3372" s="1" t="s">
        <v>19</v>
      </c>
      <c r="C3372" s="1" t="s">
        <v>393</v>
      </c>
      <c r="D3372" s="1" t="str">
        <f>MID(C3372,FIND("GN=",C3372)+LEN("GN="),9)</f>
        <v>F17A22.19</v>
      </c>
      <c r="E3372" s="1">
        <v>-3.3252325508917</v>
      </c>
      <c r="F3372" s="1" t="s">
        <v>727</v>
      </c>
      <c r="G3372" s="1" t="s">
        <v>728</v>
      </c>
      <c r="H3372" s="1">
        <v>-0.381190062</v>
      </c>
      <c r="I3372" s="1">
        <v>-0.916636407375336</v>
      </c>
    </row>
    <row r="3373" s="1" customFormat="1" spans="1:9">
      <c r="A3373" s="1" t="s">
        <v>394</v>
      </c>
      <c r="B3373" s="1" t="s">
        <v>29</v>
      </c>
      <c r="C3373" s="1" t="s">
        <v>80</v>
      </c>
      <c r="D3373" s="1" t="str">
        <f>MID(C3373,FIND("GN=",C3373)+LEN("GN="),7)</f>
        <v>UGT73C3</v>
      </c>
      <c r="E3373" s="1">
        <v>-3.23167930702463</v>
      </c>
      <c r="F3373" s="1" t="s">
        <v>727</v>
      </c>
      <c r="G3373" s="1" t="s">
        <v>728</v>
      </c>
      <c r="H3373" s="1">
        <v>-0.381190062</v>
      </c>
      <c r="I3373" s="1">
        <v>-0.962043642997742</v>
      </c>
    </row>
    <row r="3374" s="1" customFormat="1" spans="1:9">
      <c r="A3374" s="1" t="s">
        <v>395</v>
      </c>
      <c r="B3374" s="1" t="s">
        <v>29</v>
      </c>
      <c r="C3374" s="1" t="s">
        <v>80</v>
      </c>
      <c r="D3374" s="1" t="str">
        <f>MID(C3374,FIND("GN=",C3374)+LEN("GN="),7)</f>
        <v>UGT73C3</v>
      </c>
      <c r="E3374" s="1">
        <v>-3.57363917988143</v>
      </c>
      <c r="F3374" s="1" t="s">
        <v>727</v>
      </c>
      <c r="G3374" s="1" t="s">
        <v>728</v>
      </c>
      <c r="H3374" s="1">
        <v>-0.381190062</v>
      </c>
      <c r="I3374" s="1">
        <v>-0.971433579921722</v>
      </c>
    </row>
    <row r="3375" s="1" customFormat="1" spans="1:9">
      <c r="A3375" s="1" t="s">
        <v>396</v>
      </c>
      <c r="B3375" s="1" t="s">
        <v>24</v>
      </c>
      <c r="C3375" s="1" t="s">
        <v>397</v>
      </c>
      <c r="D3375" s="1" t="str">
        <f>MID(C3375,FIND("GN=",C3375)+LEN("GN="),4)</f>
        <v>AIL5</v>
      </c>
      <c r="E3375" s="1">
        <v>4.1655918068356</v>
      </c>
      <c r="F3375" s="1" t="s">
        <v>727</v>
      </c>
      <c r="G3375" s="1" t="s">
        <v>728</v>
      </c>
      <c r="H3375" s="1">
        <v>-0.381190062</v>
      </c>
      <c r="I3375" s="1">
        <v>0.933419704437256</v>
      </c>
    </row>
    <row r="3376" s="1" customFormat="1" spans="1:9">
      <c r="A3376" s="1" t="s">
        <v>402</v>
      </c>
      <c r="B3376" s="1" t="s">
        <v>16</v>
      </c>
      <c r="C3376" s="1" t="s">
        <v>403</v>
      </c>
      <c r="D3376" s="1" t="str">
        <f>MID(C3376,FIND("GN=",C3376)+LEN("GN="),5)</f>
        <v>OFP13</v>
      </c>
      <c r="E3376" s="1">
        <v>4.70196709891731</v>
      </c>
      <c r="F3376" s="1" t="s">
        <v>727</v>
      </c>
      <c r="G3376" s="1" t="s">
        <v>728</v>
      </c>
      <c r="H3376" s="1">
        <v>-0.381190062</v>
      </c>
      <c r="I3376" s="1">
        <v>0.924245595932007</v>
      </c>
    </row>
    <row r="3377" s="1" customFormat="1" spans="1:9">
      <c r="A3377" s="1" t="s">
        <v>404</v>
      </c>
      <c r="B3377" s="1" t="s">
        <v>73</v>
      </c>
      <c r="C3377" s="1" t="s">
        <v>405</v>
      </c>
      <c r="D3377" s="1" t="str">
        <f>MID(C3377,FIND("GN=",C3377)+LEN("GN="),6)</f>
        <v>WRKY70</v>
      </c>
      <c r="E3377" s="1">
        <v>5.88842443417761</v>
      </c>
      <c r="F3377" s="1" t="s">
        <v>727</v>
      </c>
      <c r="G3377" s="1" t="s">
        <v>728</v>
      </c>
      <c r="H3377" s="1">
        <v>-0.381190062</v>
      </c>
      <c r="I3377" s="1">
        <v>0.946219503879547</v>
      </c>
    </row>
    <row r="3378" s="1" customFormat="1" spans="1:9">
      <c r="A3378" s="1" t="s">
        <v>406</v>
      </c>
      <c r="B3378" s="1" t="s">
        <v>19</v>
      </c>
      <c r="C3378" s="1" t="s">
        <v>383</v>
      </c>
      <c r="D3378" s="1" t="str">
        <f>MID(C3378,FIND("GN=",C3378)+LEN("GN="),8)</f>
        <v>T2O9.140</v>
      </c>
      <c r="E3378" s="1">
        <v>3.30741610797454</v>
      </c>
      <c r="F3378" s="1" t="s">
        <v>727</v>
      </c>
      <c r="G3378" s="1" t="s">
        <v>728</v>
      </c>
      <c r="H3378" s="1">
        <v>-0.381190062</v>
      </c>
      <c r="I3378" s="1">
        <v>0.92465204000473</v>
      </c>
    </row>
    <row r="3379" s="1" customFormat="1" spans="1:9">
      <c r="A3379" s="1" t="s">
        <v>409</v>
      </c>
      <c r="B3379" s="1" t="s">
        <v>11</v>
      </c>
      <c r="C3379" s="1" t="s">
        <v>410</v>
      </c>
      <c r="D3379" s="1" t="str">
        <f>MID(C3379,FIND("GN=",C3379)+LEN("GN="),4)</f>
        <v>ATL6</v>
      </c>
      <c r="E3379" s="1">
        <v>-3.58868468125255</v>
      </c>
      <c r="F3379" s="1" t="s">
        <v>727</v>
      </c>
      <c r="G3379" s="1" t="s">
        <v>728</v>
      </c>
      <c r="H3379" s="1">
        <v>-0.381190062</v>
      </c>
      <c r="I3379" s="1">
        <v>-0.901827037334442</v>
      </c>
    </row>
    <row r="3380" s="1" customFormat="1" spans="1:9">
      <c r="A3380" s="1" t="s">
        <v>413</v>
      </c>
      <c r="B3380" s="1" t="s">
        <v>73</v>
      </c>
      <c r="C3380" s="1" t="s">
        <v>219</v>
      </c>
      <c r="D3380" s="1" t="str">
        <f>MID(C3380,FIND("GN=",C3380)+LEN("GN="),5)</f>
        <v>GATA8</v>
      </c>
      <c r="E3380" s="1">
        <v>3.20611255185446</v>
      </c>
      <c r="F3380" s="1" t="s">
        <v>727</v>
      </c>
      <c r="G3380" s="1" t="s">
        <v>728</v>
      </c>
      <c r="H3380" s="1">
        <v>-0.381190062</v>
      </c>
      <c r="I3380" s="1">
        <v>0.956091105937958</v>
      </c>
    </row>
    <row r="3381" s="1" customFormat="1" spans="1:9">
      <c r="A3381" s="1" t="s">
        <v>414</v>
      </c>
      <c r="B3381" s="1" t="s">
        <v>16</v>
      </c>
      <c r="C3381" s="1" t="s">
        <v>215</v>
      </c>
      <c r="D3381" s="1" t="str">
        <f>MID(C3381,FIND("GN=",C3381)+LEN("GN="),4)</f>
        <v>RF2b</v>
      </c>
      <c r="E3381" s="1">
        <v>4.49514339731724</v>
      </c>
      <c r="F3381" s="1" t="s">
        <v>727</v>
      </c>
      <c r="G3381" s="1" t="s">
        <v>728</v>
      </c>
      <c r="H3381" s="1">
        <v>-0.381190062</v>
      </c>
      <c r="I3381" s="1">
        <v>0.905164539813995</v>
      </c>
    </row>
    <row r="3382" s="1" customFormat="1" spans="1:9">
      <c r="A3382" s="1" t="s">
        <v>415</v>
      </c>
      <c r="B3382" s="1" t="s">
        <v>19</v>
      </c>
      <c r="C3382" s="1" t="s">
        <v>71</v>
      </c>
      <c r="D3382" s="1" t="str">
        <f>MID(C3382,FIND("GN=",C3382)+LEN("GN="),4)</f>
        <v>PLT5</v>
      </c>
      <c r="E3382" s="1">
        <v>-3.9426171869756</v>
      </c>
      <c r="F3382" s="1" t="s">
        <v>727</v>
      </c>
      <c r="G3382" s="1" t="s">
        <v>728</v>
      </c>
      <c r="H3382" s="1">
        <v>-0.381190062</v>
      </c>
      <c r="I3382" s="1">
        <v>-0.901306331157684</v>
      </c>
    </row>
    <row r="3383" s="1" customFormat="1" spans="1:9">
      <c r="A3383" s="1" t="s">
        <v>416</v>
      </c>
      <c r="B3383" s="1" t="s">
        <v>19</v>
      </c>
      <c r="C3383" s="1" t="s">
        <v>417</v>
      </c>
      <c r="D3383" s="1" t="str">
        <f>MID(C3383,FIND("GN=",C3383)+LEN("GN="),4)</f>
        <v>PLT1</v>
      </c>
      <c r="E3383" s="1">
        <v>-2.25408288507138</v>
      </c>
      <c r="F3383" s="1" t="s">
        <v>727</v>
      </c>
      <c r="G3383" s="1" t="s">
        <v>728</v>
      </c>
      <c r="H3383" s="1">
        <v>-0.381190062</v>
      </c>
      <c r="I3383" s="1">
        <v>-0.939265489578247</v>
      </c>
    </row>
    <row r="3384" s="1" customFormat="1" spans="1:9">
      <c r="A3384" s="1" t="s">
        <v>418</v>
      </c>
      <c r="B3384" s="1" t="s">
        <v>24</v>
      </c>
      <c r="C3384" s="1" t="s">
        <v>419</v>
      </c>
      <c r="D3384" s="1" t="str">
        <f>MID(C3384,FIND("GN=",C3384)+LEN("GN="),6)</f>
        <v>ERF062</v>
      </c>
      <c r="E3384" s="1">
        <v>-2.38431920236493</v>
      </c>
      <c r="F3384" s="1" t="s">
        <v>727</v>
      </c>
      <c r="G3384" s="1" t="s">
        <v>728</v>
      </c>
      <c r="H3384" s="1">
        <v>-0.381190062</v>
      </c>
      <c r="I3384" s="1">
        <v>-0.901262581348419</v>
      </c>
    </row>
    <row r="3385" s="1" customFormat="1" spans="1:9">
      <c r="A3385" s="1" t="s">
        <v>424</v>
      </c>
      <c r="B3385" s="1" t="s">
        <v>29</v>
      </c>
      <c r="C3385" s="1" t="s">
        <v>425</v>
      </c>
      <c r="D3385" s="1" t="str">
        <f>MID(C3385,FIND("GN=",C3385)+LEN("GN="),3)</f>
        <v>LAR</v>
      </c>
      <c r="E3385" s="1">
        <v>9.59955896937047</v>
      </c>
      <c r="F3385" s="1" t="s">
        <v>727</v>
      </c>
      <c r="G3385" s="1" t="s">
        <v>728</v>
      </c>
      <c r="H3385" s="1">
        <v>-0.381190062</v>
      </c>
      <c r="I3385" s="1">
        <v>0.928041636943817</v>
      </c>
    </row>
    <row r="3386" s="1" customFormat="1" spans="1:9">
      <c r="A3386" s="1" t="s">
        <v>427</v>
      </c>
      <c r="B3386" s="1" t="s">
        <v>16</v>
      </c>
      <c r="C3386" s="1" t="s">
        <v>428</v>
      </c>
      <c r="D3386" s="1" t="str">
        <f>MID(C3386,FIND("GN=",C3386)+LEN("GN="),4)</f>
        <v>OFP7</v>
      </c>
      <c r="E3386" s="1">
        <v>-2.29021137141671</v>
      </c>
      <c r="F3386" s="1" t="s">
        <v>727</v>
      </c>
      <c r="G3386" s="1" t="s">
        <v>728</v>
      </c>
      <c r="H3386" s="1">
        <v>-0.381190062</v>
      </c>
      <c r="I3386" s="1">
        <v>-0.93993616104126</v>
      </c>
    </row>
    <row r="3387" s="1" customFormat="1" spans="1:9">
      <c r="A3387" s="1" t="s">
        <v>429</v>
      </c>
      <c r="B3387" s="1" t="s">
        <v>29</v>
      </c>
      <c r="C3387" s="1" t="s">
        <v>430</v>
      </c>
      <c r="D3387" s="1" t="str">
        <f>MID(C3387,FIND("GN=",C3387)+LEN("GN="),9)</f>
        <v>F13O11.20</v>
      </c>
      <c r="E3387" s="1">
        <v>-2.74994645273453</v>
      </c>
      <c r="F3387" s="1" t="s">
        <v>727</v>
      </c>
      <c r="G3387" s="1" t="s">
        <v>728</v>
      </c>
      <c r="H3387" s="1">
        <v>-0.381190062</v>
      </c>
      <c r="I3387" s="1">
        <v>-0.945272743701935</v>
      </c>
    </row>
    <row r="3388" s="1" customFormat="1" spans="1:9">
      <c r="A3388" s="1" t="s">
        <v>431</v>
      </c>
      <c r="B3388" s="1" t="s">
        <v>19</v>
      </c>
      <c r="C3388" s="1" t="s">
        <v>178</v>
      </c>
      <c r="D3388" s="1" t="str">
        <f>MID(C3388,FIND("GN=",C3388)+LEN("GN="),9)</f>
        <v>T23K23.21</v>
      </c>
      <c r="E3388" s="1">
        <v>8.1299692187582</v>
      </c>
      <c r="F3388" s="1" t="s">
        <v>727</v>
      </c>
      <c r="G3388" s="1" t="s">
        <v>728</v>
      </c>
      <c r="H3388" s="1">
        <v>-0.381190062</v>
      </c>
      <c r="I3388" s="1">
        <v>0.9349205493927</v>
      </c>
    </row>
    <row r="3389" s="1" customFormat="1" spans="1:9">
      <c r="A3389" s="1" t="s">
        <v>432</v>
      </c>
      <c r="B3389" s="1" t="s">
        <v>29</v>
      </c>
      <c r="C3389" s="1" t="s">
        <v>36</v>
      </c>
      <c r="D3389" s="1" t="str">
        <f>MID(C3389,FIND("GN=",C3389)+LEN("GN="),4)</f>
        <v>BEAT</v>
      </c>
      <c r="E3389" s="1">
        <v>3.56478363048469</v>
      </c>
      <c r="F3389" s="1" t="s">
        <v>727</v>
      </c>
      <c r="G3389" s="1" t="s">
        <v>728</v>
      </c>
      <c r="H3389" s="1">
        <v>-0.381190062</v>
      </c>
      <c r="I3389" s="1">
        <v>0.922195613384247</v>
      </c>
    </row>
    <row r="3390" s="1" customFormat="1" spans="1:9">
      <c r="A3390" s="1" t="s">
        <v>608</v>
      </c>
      <c r="B3390" s="1" t="s">
        <v>19</v>
      </c>
      <c r="C3390" s="1" t="s">
        <v>609</v>
      </c>
      <c r="D3390" s="1" t="str">
        <f>MID(C3390,FIND("GN=",C3390)+LEN("GN="),9)</f>
        <v>F20B24.12</v>
      </c>
      <c r="E3390" s="1">
        <v>3.33673802722047</v>
      </c>
      <c r="F3390" s="1" t="s">
        <v>727</v>
      </c>
      <c r="G3390" s="1" t="s">
        <v>728</v>
      </c>
      <c r="H3390" s="1">
        <v>-0.381190062</v>
      </c>
      <c r="I3390" s="1">
        <v>0.908201634883881</v>
      </c>
    </row>
    <row r="3391" s="1" customFormat="1" spans="1:9">
      <c r="A3391" s="1" t="s">
        <v>433</v>
      </c>
      <c r="B3391" s="1" t="s">
        <v>73</v>
      </c>
      <c r="C3391" s="1" t="s">
        <v>434</v>
      </c>
      <c r="D3391" s="1" t="str">
        <f>MID(C3391,FIND("GN=",C3391)+LEN("GN="),6)</f>
        <v>WRKY48</v>
      </c>
      <c r="E3391" s="1">
        <v>-3.78002254533595</v>
      </c>
      <c r="F3391" s="1" t="s">
        <v>727</v>
      </c>
      <c r="G3391" s="1" t="s">
        <v>728</v>
      </c>
      <c r="H3391" s="1">
        <v>-0.381190062</v>
      </c>
      <c r="I3391" s="1">
        <v>-0.943565249443054</v>
      </c>
    </row>
    <row r="3392" s="1" customFormat="1" spans="1:9">
      <c r="A3392" s="1" t="s">
        <v>440</v>
      </c>
      <c r="B3392" s="1" t="s">
        <v>16</v>
      </c>
      <c r="C3392" s="1" t="s">
        <v>441</v>
      </c>
      <c r="D3392" s="1" t="str">
        <f>MID(C3392,FIND("GN=",C3392)+LEN("GN="),5)</f>
        <v>TCP14</v>
      </c>
      <c r="E3392" s="1">
        <v>3.0012635336316</v>
      </c>
      <c r="F3392" s="1" t="s">
        <v>727</v>
      </c>
      <c r="G3392" s="1" t="s">
        <v>728</v>
      </c>
      <c r="H3392" s="1">
        <v>-0.381190062</v>
      </c>
      <c r="I3392" s="1">
        <v>0.931623578071594</v>
      </c>
    </row>
    <row r="3393" s="1" customFormat="1" spans="1:9">
      <c r="A3393" s="1" t="s">
        <v>442</v>
      </c>
      <c r="B3393" s="1" t="s">
        <v>16</v>
      </c>
      <c r="C3393" s="1" t="s">
        <v>443</v>
      </c>
      <c r="D3393" s="1" t="str">
        <f>MID(C3393,FIND("GN=",C3393)+LEN("GN="),5)</f>
        <v>MYB23</v>
      </c>
      <c r="E3393" s="1">
        <v>9.17594389827939</v>
      </c>
      <c r="F3393" s="1" t="s">
        <v>727</v>
      </c>
      <c r="G3393" s="1" t="s">
        <v>728</v>
      </c>
      <c r="H3393" s="1">
        <v>-0.381190062</v>
      </c>
      <c r="I3393" s="1">
        <v>0.946449458599091</v>
      </c>
    </row>
    <row r="3394" s="1" customFormat="1" spans="1:9">
      <c r="A3394" s="1" t="s">
        <v>444</v>
      </c>
      <c r="B3394" s="1" t="s">
        <v>16</v>
      </c>
      <c r="C3394" s="1" t="s">
        <v>445</v>
      </c>
      <c r="D3394" s="1" t="str">
        <f>MID(C3394,FIND("GN=",C3394)+LEN("GN="),6)</f>
        <v>MYM9.3</v>
      </c>
      <c r="E3394" s="1">
        <v>2.22262504072653</v>
      </c>
      <c r="F3394" s="1" t="s">
        <v>727</v>
      </c>
      <c r="G3394" s="1" t="s">
        <v>728</v>
      </c>
      <c r="H3394" s="1">
        <v>-0.381190062</v>
      </c>
      <c r="I3394" s="1">
        <v>0.919284403324127</v>
      </c>
    </row>
    <row r="3395" s="1" customFormat="1" spans="1:9">
      <c r="A3395" s="1" t="s">
        <v>449</v>
      </c>
      <c r="B3395" s="1" t="s">
        <v>29</v>
      </c>
      <c r="C3395" s="1" t="s">
        <v>450</v>
      </c>
      <c r="D3395" s="1" t="str">
        <f>MID(C3395,FIND("GN=",C3395)+LEN("GN="),4)</f>
        <v>DFRA</v>
      </c>
      <c r="E3395" s="1">
        <v>-2.27841733030522</v>
      </c>
      <c r="F3395" s="1" t="s">
        <v>727</v>
      </c>
      <c r="G3395" s="1" t="s">
        <v>728</v>
      </c>
      <c r="H3395" s="1">
        <v>-0.381190062</v>
      </c>
      <c r="I3395" s="1">
        <v>-0.932724833488464</v>
      </c>
    </row>
    <row r="3396" s="1" customFormat="1" spans="1:9">
      <c r="A3396" s="1" t="s">
        <v>453</v>
      </c>
      <c r="B3396" s="1" t="s">
        <v>16</v>
      </c>
      <c r="C3396" s="1" t="s">
        <v>454</v>
      </c>
      <c r="D3396" s="1" t="str">
        <f>MID(C3396,FIND("GN=",C3396)+LEN("GN="),8)</f>
        <v>MQN23.15</v>
      </c>
      <c r="E3396" s="1">
        <v>-4.64379680258562</v>
      </c>
      <c r="F3396" s="1" t="s">
        <v>727</v>
      </c>
      <c r="G3396" s="1" t="s">
        <v>728</v>
      </c>
      <c r="H3396" s="1">
        <v>-0.381190062</v>
      </c>
      <c r="I3396" s="1">
        <v>-0.975577116012573</v>
      </c>
    </row>
    <row r="3397" s="1" customFormat="1" spans="1:9">
      <c r="A3397" s="1" t="s">
        <v>455</v>
      </c>
      <c r="B3397" s="1" t="s">
        <v>19</v>
      </c>
      <c r="C3397" s="1" t="s">
        <v>456</v>
      </c>
      <c r="D3397" s="1" t="str">
        <f>MID(C3397,FIND("GN=",C3397)+LEN("GN="),8)</f>
        <v>F15J5.20</v>
      </c>
      <c r="E3397" s="1">
        <v>2.37653563359206</v>
      </c>
      <c r="F3397" s="1" t="s">
        <v>727</v>
      </c>
      <c r="G3397" s="1" t="s">
        <v>728</v>
      </c>
      <c r="H3397" s="1">
        <v>-0.381190062</v>
      </c>
      <c r="I3397" s="1">
        <v>0.928790807723999</v>
      </c>
    </row>
    <row r="3398" s="1" customFormat="1" spans="1:9">
      <c r="A3398" s="1" t="s">
        <v>632</v>
      </c>
      <c r="C3398" s="1" t="s">
        <v>633</v>
      </c>
      <c r="D3398" s="1" t="str">
        <f>MID(C3398,FIND("GN=",C3398)+LEN("GN="),6)</f>
        <v>MOA2.4</v>
      </c>
      <c r="E3398" s="1">
        <v>4.45534722722758</v>
      </c>
      <c r="F3398" s="1" t="s">
        <v>727</v>
      </c>
      <c r="G3398" s="1" t="s">
        <v>728</v>
      </c>
      <c r="H3398" s="1">
        <v>-0.381190062</v>
      </c>
      <c r="I3398" s="1">
        <v>0.911762118339539</v>
      </c>
    </row>
    <row r="3399" s="1" customFormat="1" spans="1:9">
      <c r="A3399" s="1" t="s">
        <v>457</v>
      </c>
      <c r="B3399" s="1" t="s">
        <v>11</v>
      </c>
      <c r="C3399" s="1" t="s">
        <v>458</v>
      </c>
      <c r="D3399" s="1" t="str">
        <f>MID(C3399,FIND("GN=",C3399)+LEN("GN="),5)</f>
        <v>CPRF2</v>
      </c>
      <c r="E3399" s="1">
        <v>-3.4784857830139</v>
      </c>
      <c r="F3399" s="1" t="s">
        <v>727</v>
      </c>
      <c r="G3399" s="1" t="s">
        <v>728</v>
      </c>
      <c r="H3399" s="1">
        <v>-0.381190062</v>
      </c>
      <c r="I3399" s="1">
        <v>-0.948577463626862</v>
      </c>
    </row>
    <row r="3400" s="1" customFormat="1" spans="1:9">
      <c r="A3400" s="1" t="s">
        <v>459</v>
      </c>
      <c r="B3400" s="1" t="s">
        <v>19</v>
      </c>
      <c r="C3400" s="1" t="s">
        <v>460</v>
      </c>
      <c r="D3400" s="1" t="str">
        <f>MID(C3400,FIND("GN=",C3400)+LEN("GN="),8)</f>
        <v>F12C20.5</v>
      </c>
      <c r="E3400" s="1">
        <v>7.28620251628804</v>
      </c>
      <c r="F3400" s="1" t="s">
        <v>727</v>
      </c>
      <c r="G3400" s="1" t="s">
        <v>728</v>
      </c>
      <c r="H3400" s="1">
        <v>-0.381190062</v>
      </c>
      <c r="I3400" s="1">
        <v>0.924543261528015</v>
      </c>
    </row>
    <row r="3401" s="1" customFormat="1" spans="1:9">
      <c r="A3401" s="1" t="s">
        <v>612</v>
      </c>
      <c r="B3401" s="1" t="s">
        <v>19</v>
      </c>
      <c r="C3401" s="1" t="s">
        <v>462</v>
      </c>
      <c r="D3401" s="1" t="str">
        <f>MID(C3401,FIND("GN=",C3401)+LEN("GN="),16)</f>
        <v>OSJNBb0081K01.19</v>
      </c>
      <c r="E3401" s="1">
        <v>-2.22754830460775</v>
      </c>
      <c r="F3401" s="1" t="s">
        <v>727</v>
      </c>
      <c r="G3401" s="1" t="s">
        <v>728</v>
      </c>
      <c r="H3401" s="1">
        <v>-0.381190062</v>
      </c>
      <c r="I3401" s="1">
        <v>-0.926364064216614</v>
      </c>
    </row>
    <row r="3402" s="1" customFormat="1" spans="1:9">
      <c r="A3402" s="1" t="s">
        <v>465</v>
      </c>
      <c r="B3402" s="1" t="s">
        <v>19</v>
      </c>
      <c r="C3402" s="1" t="s">
        <v>466</v>
      </c>
      <c r="D3402" s="1" t="str">
        <f>MID(C3402,FIND("GN=",C3402)+LEN("GN="),4)</f>
        <v>PLT6</v>
      </c>
      <c r="E3402" s="1">
        <v>-4.44116770721639</v>
      </c>
      <c r="F3402" s="1" t="s">
        <v>727</v>
      </c>
      <c r="G3402" s="1" t="s">
        <v>728</v>
      </c>
      <c r="H3402" s="1">
        <v>-0.381190062</v>
      </c>
      <c r="I3402" s="1">
        <v>-0.955879211425781</v>
      </c>
    </row>
    <row r="3403" s="1" customFormat="1" spans="1:9">
      <c r="A3403" s="1" t="s">
        <v>467</v>
      </c>
      <c r="B3403" s="1" t="s">
        <v>19</v>
      </c>
      <c r="C3403" s="1" t="s">
        <v>468</v>
      </c>
      <c r="D3403" s="1" t="str">
        <f>MID(C3403,FIND("GN=",C3403)+LEN("GN="),7)</f>
        <v>F1O11.1</v>
      </c>
      <c r="E3403" s="1">
        <v>-3.94414463026644</v>
      </c>
      <c r="F3403" s="1" t="s">
        <v>727</v>
      </c>
      <c r="G3403" s="1" t="s">
        <v>728</v>
      </c>
      <c r="H3403" s="1">
        <v>-0.381190062</v>
      </c>
      <c r="I3403" s="1">
        <v>-0.927660286426544</v>
      </c>
    </row>
    <row r="3404" s="1" customFormat="1" spans="1:9">
      <c r="A3404" s="1" t="s">
        <v>469</v>
      </c>
      <c r="B3404" s="1" t="s">
        <v>16</v>
      </c>
      <c r="C3404" s="1" t="s">
        <v>470</v>
      </c>
      <c r="D3404" s="1" t="str">
        <f>MID(C3404,FIND("GN=",C3404)+LEN("GN="),7)</f>
        <v>T12M4.4</v>
      </c>
      <c r="E3404" s="1">
        <v>2.12627751336477</v>
      </c>
      <c r="F3404" s="1" t="s">
        <v>727</v>
      </c>
      <c r="G3404" s="1" t="s">
        <v>728</v>
      </c>
      <c r="H3404" s="1">
        <v>-0.381190062</v>
      </c>
      <c r="I3404" s="1">
        <v>0.957711637020111</v>
      </c>
    </row>
    <row r="3405" s="1" customFormat="1" spans="1:9">
      <c r="A3405" s="1" t="s">
        <v>471</v>
      </c>
      <c r="B3405" s="1" t="s">
        <v>24</v>
      </c>
      <c r="C3405" s="1" t="s">
        <v>472</v>
      </c>
      <c r="D3405" s="1" t="str">
        <f>MID(C3405,FIND("GN=",C3405)+LEN("GN="),6)</f>
        <v>ERF010</v>
      </c>
      <c r="E3405" s="1">
        <v>-2.06057699360644</v>
      </c>
      <c r="F3405" s="1" t="s">
        <v>727</v>
      </c>
      <c r="G3405" s="1" t="s">
        <v>728</v>
      </c>
      <c r="H3405" s="1">
        <v>-0.381190062</v>
      </c>
      <c r="I3405" s="1">
        <v>-0.911270916461945</v>
      </c>
    </row>
    <row r="3406" s="1" customFormat="1" spans="1:9">
      <c r="A3406" s="1" t="s">
        <v>473</v>
      </c>
      <c r="B3406" s="1" t="s">
        <v>16</v>
      </c>
      <c r="C3406" s="1" t="s">
        <v>474</v>
      </c>
      <c r="D3406" s="1" t="str">
        <f>MID(C3406,FIND("GN=",C3406)+LEN("GN="),32)</f>
        <v>T32M21.160/T32M21.170/T32M21.180</v>
      </c>
      <c r="E3406" s="1">
        <v>2.08567527113554</v>
      </c>
      <c r="F3406" s="1" t="s">
        <v>727</v>
      </c>
      <c r="G3406" s="1" t="s">
        <v>728</v>
      </c>
      <c r="H3406" s="1">
        <v>-0.381190062</v>
      </c>
      <c r="I3406" s="1">
        <v>0.927021980285645</v>
      </c>
    </row>
    <row r="3407" s="1" customFormat="1" spans="1:9">
      <c r="A3407" s="1" t="s">
        <v>477</v>
      </c>
      <c r="B3407" s="1" t="s">
        <v>29</v>
      </c>
      <c r="C3407" s="1" t="s">
        <v>478</v>
      </c>
      <c r="D3407" s="1" t="str">
        <f>MID(C3407,FIND("GN=",C3407)+LEN("GN="),2)</f>
        <v>C1</v>
      </c>
      <c r="E3407" s="1">
        <v>6.91088514822029</v>
      </c>
      <c r="F3407" s="1" t="s">
        <v>727</v>
      </c>
      <c r="G3407" s="1" t="s">
        <v>728</v>
      </c>
      <c r="H3407" s="1">
        <v>-0.381190062</v>
      </c>
      <c r="I3407" s="1">
        <v>0.921815693378448</v>
      </c>
    </row>
    <row r="3408" s="1" customFormat="1" spans="1:9">
      <c r="A3408" s="1" t="s">
        <v>479</v>
      </c>
      <c r="B3408" s="1" t="s">
        <v>19</v>
      </c>
      <c r="C3408" s="1" t="s">
        <v>480</v>
      </c>
      <c r="D3408" s="1" t="str">
        <f>MID(C3408,FIND("GN=",C3408)+LEN("GN="),6)</f>
        <v>T1J8.9</v>
      </c>
      <c r="E3408" s="1">
        <v>2.0600766035722</v>
      </c>
      <c r="F3408" s="1" t="s">
        <v>727</v>
      </c>
      <c r="G3408" s="1" t="s">
        <v>728</v>
      </c>
      <c r="H3408" s="1">
        <v>-0.381190062</v>
      </c>
      <c r="I3408" s="1">
        <v>0.927926003932953</v>
      </c>
    </row>
    <row r="3409" s="1" customFormat="1" spans="1:9">
      <c r="A3409" s="1" t="s">
        <v>484</v>
      </c>
      <c r="B3409" s="1" t="s">
        <v>29</v>
      </c>
      <c r="C3409" s="1" t="s">
        <v>80</v>
      </c>
      <c r="D3409" s="1" t="str">
        <f>MID(C3409,FIND("GN=",C3409)+LEN("GN="),7)</f>
        <v>UGT73C3</v>
      </c>
      <c r="E3409" s="1">
        <v>-3.40081047921898</v>
      </c>
      <c r="F3409" s="1" t="s">
        <v>727</v>
      </c>
      <c r="G3409" s="1" t="s">
        <v>728</v>
      </c>
      <c r="H3409" s="1">
        <v>-0.381190062</v>
      </c>
      <c r="I3409" s="1">
        <v>-0.907939016819</v>
      </c>
    </row>
    <row r="3410" s="1" customFormat="1" spans="1:9">
      <c r="A3410" s="1" t="s">
        <v>485</v>
      </c>
      <c r="B3410" s="1" t="s">
        <v>19</v>
      </c>
      <c r="C3410" s="1" t="s">
        <v>71</v>
      </c>
      <c r="D3410" s="1" t="str">
        <f>MID(C3410,FIND("GN=",C3410)+LEN("GN="),4)</f>
        <v>PLT5</v>
      </c>
      <c r="E3410" s="1">
        <v>-6.06123282299799</v>
      </c>
      <c r="F3410" s="1" t="s">
        <v>727</v>
      </c>
      <c r="G3410" s="1" t="s">
        <v>728</v>
      </c>
      <c r="H3410" s="1">
        <v>-0.381190062</v>
      </c>
      <c r="I3410" s="1">
        <v>-0.946924924850464</v>
      </c>
    </row>
    <row r="3411" s="1" customFormat="1" spans="1:9">
      <c r="A3411" s="1" t="s">
        <v>489</v>
      </c>
      <c r="B3411" s="1" t="s">
        <v>19</v>
      </c>
      <c r="C3411" s="1" t="s">
        <v>490</v>
      </c>
      <c r="D3411" s="1" t="str">
        <f>MID(C3411,FIND("GN=",C3411)+LEN("GN="),8)</f>
        <v>T23J7.60</v>
      </c>
      <c r="E3411" s="1">
        <v>-3.57056493464247</v>
      </c>
      <c r="F3411" s="1" t="s">
        <v>727</v>
      </c>
      <c r="G3411" s="1" t="s">
        <v>728</v>
      </c>
      <c r="H3411" s="1">
        <v>-0.381190062</v>
      </c>
      <c r="I3411" s="1">
        <v>-0.951347291469574</v>
      </c>
    </row>
    <row r="3412" s="1" customFormat="1" spans="1:9">
      <c r="A3412" s="1" t="s">
        <v>493</v>
      </c>
      <c r="B3412" s="1" t="s">
        <v>19</v>
      </c>
      <c r="C3412" s="1" t="s">
        <v>494</v>
      </c>
      <c r="D3412" s="1" t="str">
        <f>MID(C3412,FIND("GN=",C3412)+LEN("GN="),4)</f>
        <v>CAT7</v>
      </c>
      <c r="E3412" s="1">
        <v>2.12979684375742</v>
      </c>
      <c r="F3412" s="1" t="s">
        <v>727</v>
      </c>
      <c r="G3412" s="1" t="s">
        <v>728</v>
      </c>
      <c r="H3412" s="1">
        <v>-0.381190062</v>
      </c>
      <c r="I3412" s="1">
        <v>0.905791878700256</v>
      </c>
    </row>
    <row r="3413" s="1" customFormat="1" spans="1:9">
      <c r="A3413" s="1" t="s">
        <v>495</v>
      </c>
      <c r="B3413" s="1" t="s">
        <v>19</v>
      </c>
      <c r="C3413" s="1" t="s">
        <v>496</v>
      </c>
      <c r="D3413" s="1" t="str">
        <f>MID(C3413,FIND("GN=",C3413)+LEN("GN="),4)</f>
        <v>NAT6</v>
      </c>
      <c r="E3413" s="1">
        <v>3.24173383988421</v>
      </c>
      <c r="F3413" s="1" t="s">
        <v>727</v>
      </c>
      <c r="G3413" s="1" t="s">
        <v>728</v>
      </c>
      <c r="H3413" s="1">
        <v>-0.381190062</v>
      </c>
      <c r="I3413" s="1">
        <v>0.930561780929565</v>
      </c>
    </row>
    <row r="3414" s="1" customFormat="1" spans="1:9">
      <c r="A3414" s="1" t="s">
        <v>497</v>
      </c>
      <c r="B3414" s="1" t="s">
        <v>16</v>
      </c>
      <c r="C3414" s="1" t="s">
        <v>82</v>
      </c>
      <c r="D3414" s="1" t="str">
        <f>MID(C3414,FIND("GN=",C3414)+LEN("GN="),5)</f>
        <v>WRKY6</v>
      </c>
      <c r="E3414" s="1">
        <v>-2.44002964716689</v>
      </c>
      <c r="F3414" s="1" t="s">
        <v>727</v>
      </c>
      <c r="G3414" s="1" t="s">
        <v>728</v>
      </c>
      <c r="H3414" s="1">
        <v>-0.381190062</v>
      </c>
      <c r="I3414" s="1">
        <v>-0.932806551456451</v>
      </c>
    </row>
    <row r="3415" s="1" customFormat="1" spans="1:9">
      <c r="A3415" s="1" t="s">
        <v>500</v>
      </c>
      <c r="B3415" s="1" t="s">
        <v>19</v>
      </c>
      <c r="C3415" s="1" t="s">
        <v>501</v>
      </c>
      <c r="D3415" s="1" t="str">
        <f>MID(C3415,FIND("GN=",C3415)+LEN("GN="),5)</f>
        <v>ALMT9</v>
      </c>
      <c r="E3415" s="1">
        <v>-2.55269845213934</v>
      </c>
      <c r="F3415" s="1" t="s">
        <v>727</v>
      </c>
      <c r="G3415" s="1" t="s">
        <v>728</v>
      </c>
      <c r="H3415" s="1">
        <v>-0.381190062</v>
      </c>
      <c r="I3415" s="1">
        <v>-0.950395226478577</v>
      </c>
    </row>
    <row r="3416" s="1" customFormat="1" spans="1:9">
      <c r="A3416" s="1" t="s">
        <v>613</v>
      </c>
      <c r="B3416" s="1" t="s">
        <v>19</v>
      </c>
      <c r="C3416" s="1" t="s">
        <v>614</v>
      </c>
      <c r="D3416" s="1" t="str">
        <f>MID(C3416,FIND("GN=",C3416)+LEN("GN="),4)</f>
        <v>YSL6</v>
      </c>
      <c r="E3416" s="1">
        <v>3.96305932354305</v>
      </c>
      <c r="F3416" s="1" t="s">
        <v>727</v>
      </c>
      <c r="G3416" s="1" t="s">
        <v>728</v>
      </c>
      <c r="H3416" s="1">
        <v>-0.381190062</v>
      </c>
      <c r="I3416" s="1">
        <v>0.919601559638977</v>
      </c>
    </row>
    <row r="3417" s="1" customFormat="1" spans="1:9">
      <c r="A3417" s="1" t="s">
        <v>502</v>
      </c>
      <c r="B3417" s="1" t="s">
        <v>16</v>
      </c>
      <c r="C3417" s="1" t="s">
        <v>503</v>
      </c>
      <c r="D3417" s="1" t="str">
        <f>MID(C3417,FIND("GN=",C3417)+LEN("GN="),8)</f>
        <v>T27I1.15</v>
      </c>
      <c r="E3417" s="1">
        <v>2.90768938008654</v>
      </c>
      <c r="F3417" s="1" t="s">
        <v>727</v>
      </c>
      <c r="G3417" s="1" t="s">
        <v>728</v>
      </c>
      <c r="H3417" s="1">
        <v>-0.381190062</v>
      </c>
      <c r="I3417" s="1">
        <v>0.939591825008392</v>
      </c>
    </row>
    <row r="3418" s="1" customFormat="1" spans="1:9">
      <c r="A3418" s="1" t="s">
        <v>504</v>
      </c>
      <c r="B3418" s="1" t="s">
        <v>16</v>
      </c>
      <c r="C3418" s="1" t="s">
        <v>131</v>
      </c>
      <c r="D3418" s="1" t="str">
        <f>MID(C3418,FIND("GN=",C3418)+LEN("GN="),7)</f>
        <v>ANAC094</v>
      </c>
      <c r="E3418" s="1">
        <v>-3.2237508650789</v>
      </c>
      <c r="F3418" s="1" t="s">
        <v>727</v>
      </c>
      <c r="G3418" s="1" t="s">
        <v>728</v>
      </c>
      <c r="H3418" s="1">
        <v>-0.381190062</v>
      </c>
      <c r="I3418" s="1">
        <v>-0.955735743045807</v>
      </c>
    </row>
    <row r="3419" s="1" customFormat="1" spans="1:9">
      <c r="A3419" s="1" t="s">
        <v>508</v>
      </c>
      <c r="B3419" s="1" t="s">
        <v>16</v>
      </c>
      <c r="C3419" s="1" t="s">
        <v>474</v>
      </c>
      <c r="D3419" s="1" t="str">
        <f>MID(C3419,FIND("GN=",C3419)+LEN("GN="),32)</f>
        <v>T32M21.160/T32M21.170/T32M21.180</v>
      </c>
      <c r="E3419" s="1">
        <v>3.08121122608589</v>
      </c>
      <c r="F3419" s="1" t="s">
        <v>727</v>
      </c>
      <c r="G3419" s="1" t="s">
        <v>728</v>
      </c>
      <c r="H3419" s="1">
        <v>-0.381190062</v>
      </c>
      <c r="I3419" s="1">
        <v>0.93144279718399</v>
      </c>
    </row>
    <row r="3420" s="1" customFormat="1" spans="1:9">
      <c r="A3420" s="1" t="s">
        <v>509</v>
      </c>
      <c r="B3420" s="1" t="s">
        <v>29</v>
      </c>
      <c r="C3420" s="1" t="s">
        <v>510</v>
      </c>
      <c r="D3420" s="1" t="str">
        <f>MID(C3420,FIND("GN=",C3420)+LEN("GN="),7)</f>
        <v>UGT92A1</v>
      </c>
      <c r="E3420" s="1">
        <v>-3.15560533286576</v>
      </c>
      <c r="F3420" s="1" t="s">
        <v>727</v>
      </c>
      <c r="G3420" s="1" t="s">
        <v>728</v>
      </c>
      <c r="H3420" s="1">
        <v>-0.381190062</v>
      </c>
      <c r="I3420" s="1">
        <v>-0.903502285480499</v>
      </c>
    </row>
    <row r="3421" s="1" customFormat="1" spans="1:9">
      <c r="A3421" s="1" t="s">
        <v>511</v>
      </c>
      <c r="B3421" s="1" t="s">
        <v>19</v>
      </c>
      <c r="C3421" s="1" t="s">
        <v>71</v>
      </c>
      <c r="D3421" s="1" t="str">
        <f>MID(C3421,FIND("GN=",C3421)+LEN("GN="),4)</f>
        <v>PLT5</v>
      </c>
      <c r="E3421" s="1">
        <v>-2.93270124647088</v>
      </c>
      <c r="F3421" s="1" t="s">
        <v>727</v>
      </c>
      <c r="G3421" s="1" t="s">
        <v>728</v>
      </c>
      <c r="H3421" s="1">
        <v>-0.381190062</v>
      </c>
      <c r="I3421" s="1">
        <v>-0.933454215526581</v>
      </c>
    </row>
    <row r="3422" s="1" customFormat="1" spans="1:9">
      <c r="A3422" s="1" t="s">
        <v>512</v>
      </c>
      <c r="B3422" s="1" t="s">
        <v>16</v>
      </c>
      <c r="C3422" s="1" t="s">
        <v>513</v>
      </c>
      <c r="D3422" s="1" t="str">
        <f>MID(C3422,FIND("GN=",C3422)+LEN("GN="),3)</f>
        <v>PP1</v>
      </c>
      <c r="E3422" s="1">
        <v>2.16162461246457</v>
      </c>
      <c r="F3422" s="1" t="s">
        <v>727</v>
      </c>
      <c r="G3422" s="1" t="s">
        <v>728</v>
      </c>
      <c r="H3422" s="1">
        <v>-0.381190062</v>
      </c>
      <c r="I3422" s="1">
        <v>0.963992178440094</v>
      </c>
    </row>
    <row r="3423" s="1" customFormat="1" spans="1:9">
      <c r="A3423" s="1" t="s">
        <v>514</v>
      </c>
      <c r="B3423" s="1" t="s">
        <v>16</v>
      </c>
      <c r="C3423" s="1" t="s">
        <v>235</v>
      </c>
      <c r="D3423" s="1" t="str">
        <f>MID(C3423,FIND("GN=",C3423)+LEN("GN="),9)</f>
        <v>At1g61110</v>
      </c>
      <c r="E3423" s="1">
        <v>-2.04297501434432</v>
      </c>
      <c r="F3423" s="1" t="s">
        <v>727</v>
      </c>
      <c r="G3423" s="1" t="s">
        <v>728</v>
      </c>
      <c r="H3423" s="1">
        <v>-0.381190062</v>
      </c>
      <c r="I3423" s="1">
        <v>-0.944505631923676</v>
      </c>
    </row>
    <row r="3424" s="1" customFormat="1" spans="1:9">
      <c r="A3424" s="1" t="s">
        <v>515</v>
      </c>
      <c r="B3424" s="1" t="s">
        <v>29</v>
      </c>
      <c r="C3424" s="1" t="s">
        <v>346</v>
      </c>
      <c r="D3424" s="1" t="str">
        <f>MID(C3424,FIND("GN=",C3424)+LEN("GN="),3)</f>
        <v>PAL</v>
      </c>
      <c r="E3424" s="1">
        <v>3.00962969174431</v>
      </c>
      <c r="F3424" s="1" t="s">
        <v>727</v>
      </c>
      <c r="G3424" s="1" t="s">
        <v>728</v>
      </c>
      <c r="H3424" s="1">
        <v>-0.381190062</v>
      </c>
      <c r="I3424" s="1">
        <v>0.912276268005371</v>
      </c>
    </row>
    <row r="3425" s="1" customFormat="1" spans="1:9">
      <c r="A3425" s="1" t="s">
        <v>516</v>
      </c>
      <c r="B3425" s="1" t="s">
        <v>29</v>
      </c>
      <c r="C3425" s="1" t="s">
        <v>517</v>
      </c>
      <c r="D3425" s="1" t="str">
        <f>MID(C3425,FIND("GN=",C3425)+LEN("GN="),4)</f>
        <v>CHS2</v>
      </c>
      <c r="E3425" s="1">
        <v>3.60116768669842</v>
      </c>
      <c r="F3425" s="1" t="s">
        <v>727</v>
      </c>
      <c r="G3425" s="1" t="s">
        <v>728</v>
      </c>
      <c r="H3425" s="1">
        <v>-0.381190062</v>
      </c>
      <c r="I3425" s="1">
        <v>0.930431604385376</v>
      </c>
    </row>
    <row r="3426" s="1" customFormat="1" spans="1:9">
      <c r="A3426" s="1" t="s">
        <v>572</v>
      </c>
      <c r="B3426" s="1" t="s">
        <v>19</v>
      </c>
      <c r="C3426" s="1" t="s">
        <v>71</v>
      </c>
      <c r="D3426" s="1" t="str">
        <f>MID(C3426,FIND("GN=",C3426)+LEN("GN="),4)</f>
        <v>PLT5</v>
      </c>
      <c r="E3426" s="1">
        <v>-2.46723471284741</v>
      </c>
      <c r="F3426" s="1" t="s">
        <v>729</v>
      </c>
      <c r="G3426" s="1" t="s">
        <v>730</v>
      </c>
      <c r="H3426" s="1">
        <v>-1.849346046</v>
      </c>
      <c r="I3426" s="1">
        <v>0.982608675956726</v>
      </c>
    </row>
    <row r="3427" s="1" customFormat="1" spans="1:9">
      <c r="A3427" s="1" t="s">
        <v>573</v>
      </c>
      <c r="B3427" s="1" t="s">
        <v>29</v>
      </c>
      <c r="C3427" s="1" t="s">
        <v>574</v>
      </c>
      <c r="D3427" s="1" t="str">
        <f>MID(C3427,FIND("GN=",C3427)+LEN("GN="),10)</f>
        <v>F23E13.110</v>
      </c>
      <c r="E3427" s="1">
        <v>-4.06025009794046</v>
      </c>
      <c r="F3427" s="1" t="s">
        <v>729</v>
      </c>
      <c r="G3427" s="1" t="s">
        <v>730</v>
      </c>
      <c r="H3427" s="1">
        <v>-1.849346046</v>
      </c>
      <c r="I3427" s="1">
        <v>0.991238057613373</v>
      </c>
    </row>
    <row r="3428" s="1" customFormat="1" spans="1:9">
      <c r="A3428" s="1" t="s">
        <v>617</v>
      </c>
      <c r="B3428" s="1" t="s">
        <v>29</v>
      </c>
      <c r="C3428" s="1" t="s">
        <v>510</v>
      </c>
      <c r="D3428" s="1" t="str">
        <f>MID(C3428,FIND("GN=",C3428)+LEN("GN="),7)</f>
        <v>UGT92A1</v>
      </c>
      <c r="E3428" s="1">
        <v>2.99611415565548</v>
      </c>
      <c r="F3428" s="1" t="s">
        <v>729</v>
      </c>
      <c r="G3428" s="1" t="s">
        <v>730</v>
      </c>
      <c r="H3428" s="1">
        <v>-1.849346046</v>
      </c>
      <c r="I3428" s="1">
        <v>-0.937791466712952</v>
      </c>
    </row>
    <row r="3429" s="1" customFormat="1" spans="1:9">
      <c r="A3429" s="1" t="s">
        <v>618</v>
      </c>
      <c r="B3429" s="1" t="s">
        <v>29</v>
      </c>
      <c r="C3429" s="1" t="s">
        <v>510</v>
      </c>
      <c r="D3429" s="1" t="str">
        <f>MID(C3429,FIND("GN=",C3429)+LEN("GN="),7)</f>
        <v>UGT92A1</v>
      </c>
      <c r="E3429" s="1">
        <v>2.70932318766529</v>
      </c>
      <c r="F3429" s="1" t="s">
        <v>729</v>
      </c>
      <c r="G3429" s="1" t="s">
        <v>730</v>
      </c>
      <c r="H3429" s="1">
        <v>-1.849346046</v>
      </c>
      <c r="I3429" s="1">
        <v>-0.918783187866211</v>
      </c>
    </row>
    <row r="3430" s="1" customFormat="1" spans="1:9">
      <c r="A3430" s="1" t="s">
        <v>575</v>
      </c>
      <c r="B3430" s="1" t="s">
        <v>11</v>
      </c>
      <c r="C3430" s="1" t="s">
        <v>197</v>
      </c>
      <c r="D3430" s="1" t="str">
        <f>MID(C3430,FIND("GN=",C3430)+LEN("GN="),6)</f>
        <v>RMA1H1</v>
      </c>
      <c r="E3430" s="1">
        <v>-2.5901406653672</v>
      </c>
      <c r="F3430" s="1" t="s">
        <v>729</v>
      </c>
      <c r="G3430" s="1" t="s">
        <v>730</v>
      </c>
      <c r="H3430" s="1">
        <v>-1.849346046</v>
      </c>
      <c r="I3430" s="1">
        <v>0.956733286380768</v>
      </c>
    </row>
    <row r="3431" s="1" customFormat="1" spans="1:9">
      <c r="A3431" s="1" t="s">
        <v>619</v>
      </c>
      <c r="B3431" s="1" t="s">
        <v>24</v>
      </c>
      <c r="C3431" s="1" t="s">
        <v>620</v>
      </c>
      <c r="D3431" s="1" t="str">
        <f>MID(C3431,FIND("GN=",C3431)+LEN("GN="),9)</f>
        <v>At3g15210</v>
      </c>
      <c r="E3431" s="1">
        <v>2.05058955398937</v>
      </c>
      <c r="F3431" s="1" t="s">
        <v>729</v>
      </c>
      <c r="G3431" s="1" t="s">
        <v>730</v>
      </c>
      <c r="H3431" s="1">
        <v>-1.849346046</v>
      </c>
      <c r="I3431" s="1">
        <v>-0.957274973392487</v>
      </c>
    </row>
    <row r="3432" s="1" customFormat="1" spans="1:9">
      <c r="A3432" s="1" t="s">
        <v>621</v>
      </c>
      <c r="B3432" s="1" t="s">
        <v>16</v>
      </c>
      <c r="C3432" s="1" t="s">
        <v>622</v>
      </c>
      <c r="D3432" s="1" t="str">
        <f>MID(C3432,FIND("GN=",C3432)+LEN("GN="),9)</f>
        <v>F13M22.13</v>
      </c>
      <c r="E3432" s="1">
        <v>5.56253721563244</v>
      </c>
      <c r="F3432" s="1" t="s">
        <v>729</v>
      </c>
      <c r="G3432" s="1" t="s">
        <v>730</v>
      </c>
      <c r="H3432" s="1">
        <v>-1.849346046</v>
      </c>
      <c r="I3432" s="1">
        <v>-0.974899172782898</v>
      </c>
    </row>
    <row r="3433" s="1" customFormat="1" spans="1:9">
      <c r="A3433" s="1" t="s">
        <v>623</v>
      </c>
      <c r="B3433" s="1" t="s">
        <v>11</v>
      </c>
      <c r="C3433" s="1" t="s">
        <v>624</v>
      </c>
      <c r="D3433" s="1" t="str">
        <f>MID(C3433,FIND("GN=",C3433)+LEN("GN="),9)</f>
        <v>F12K22.14</v>
      </c>
      <c r="E3433" s="1">
        <v>2.32134244484983</v>
      </c>
      <c r="F3433" s="1" t="s">
        <v>729</v>
      </c>
      <c r="G3433" s="1" t="s">
        <v>730</v>
      </c>
      <c r="H3433" s="1">
        <v>-1.849346046</v>
      </c>
      <c r="I3433" s="1">
        <v>-0.956037104129791</v>
      </c>
    </row>
    <row r="3434" s="1" customFormat="1" spans="1:9">
      <c r="A3434" s="1" t="s">
        <v>576</v>
      </c>
      <c r="B3434" s="1" t="s">
        <v>16</v>
      </c>
      <c r="C3434" s="1" t="s">
        <v>577</v>
      </c>
      <c r="D3434" s="1" t="str">
        <f>MID(C3434,FIND("GN=",C3434)+LEN("GN="),8)</f>
        <v>T30D6.19</v>
      </c>
      <c r="E3434" s="1">
        <v>2.12311486991456</v>
      </c>
      <c r="F3434" s="1" t="s">
        <v>729</v>
      </c>
      <c r="G3434" s="1" t="s">
        <v>730</v>
      </c>
      <c r="H3434" s="1">
        <v>-1.849346046</v>
      </c>
      <c r="I3434" s="1">
        <v>-0.935561954975128</v>
      </c>
    </row>
    <row r="3435" s="1" customFormat="1" spans="1:9">
      <c r="A3435" s="1" t="s">
        <v>578</v>
      </c>
      <c r="B3435" s="1" t="s">
        <v>29</v>
      </c>
      <c r="C3435" s="1" t="s">
        <v>208</v>
      </c>
      <c r="D3435" s="1" t="str">
        <f>MID(C3435,FIND("GN=",C3435)+LEN("GN="),9)</f>
        <v>At3g50280</v>
      </c>
      <c r="E3435" s="1">
        <v>-2.41211974734185</v>
      </c>
      <c r="F3435" s="1" t="s">
        <v>729</v>
      </c>
      <c r="G3435" s="1" t="s">
        <v>730</v>
      </c>
      <c r="H3435" s="1">
        <v>-1.849346046</v>
      </c>
      <c r="I3435" s="1">
        <v>0.980820178985596</v>
      </c>
    </row>
    <row r="3436" s="1" customFormat="1" spans="1:9">
      <c r="A3436" s="1" t="s">
        <v>579</v>
      </c>
      <c r="B3436" s="1" t="s">
        <v>29</v>
      </c>
      <c r="C3436" s="1" t="s">
        <v>208</v>
      </c>
      <c r="D3436" s="1" t="str">
        <f>MID(C3436,FIND("GN=",C3436)+LEN("GN="),9)</f>
        <v>At3g50280</v>
      </c>
      <c r="E3436" s="1">
        <v>-2.02248119481473</v>
      </c>
      <c r="F3436" s="1" t="s">
        <v>729</v>
      </c>
      <c r="G3436" s="1" t="s">
        <v>730</v>
      </c>
      <c r="H3436" s="1">
        <v>-1.849346046</v>
      </c>
      <c r="I3436" s="1">
        <v>0.971408486366272</v>
      </c>
    </row>
    <row r="3437" s="1" customFormat="1" spans="1:9">
      <c r="A3437" s="1" t="s">
        <v>654</v>
      </c>
      <c r="B3437" s="1" t="s">
        <v>19</v>
      </c>
      <c r="C3437" s="1" t="s">
        <v>655</v>
      </c>
      <c r="D3437" s="1" t="str">
        <f>MID(C3437,FIND("GN=",C3437)+LEN("GN="),4)</f>
        <v>HMA5</v>
      </c>
      <c r="E3437" s="1">
        <v>2.95931538255525</v>
      </c>
      <c r="F3437" s="1" t="s">
        <v>729</v>
      </c>
      <c r="G3437" s="1" t="s">
        <v>730</v>
      </c>
      <c r="H3437" s="1">
        <v>-1.849346046</v>
      </c>
      <c r="I3437" s="1">
        <v>-0.909487187862396</v>
      </c>
    </row>
    <row r="3438" s="1" customFormat="1" spans="1:9">
      <c r="A3438" s="1" t="s">
        <v>625</v>
      </c>
      <c r="B3438" s="1" t="s">
        <v>29</v>
      </c>
      <c r="C3438" s="1" t="s">
        <v>129</v>
      </c>
      <c r="D3438" s="1" t="str">
        <f>MID(C3438,FIND("GN=",C3438)+LEN("GN="),8)</f>
        <v>CYP81D11</v>
      </c>
      <c r="E3438" s="1">
        <v>2.42937674664523</v>
      </c>
      <c r="F3438" s="1" t="s">
        <v>729</v>
      </c>
      <c r="G3438" s="1" t="s">
        <v>730</v>
      </c>
      <c r="H3438" s="1">
        <v>-1.849346046</v>
      </c>
      <c r="I3438" s="1">
        <v>-0.942553997039795</v>
      </c>
    </row>
    <row r="3439" s="1" customFormat="1" spans="1:9">
      <c r="A3439" s="1" t="s">
        <v>626</v>
      </c>
      <c r="B3439" s="1" t="s">
        <v>24</v>
      </c>
      <c r="C3439" s="1" t="s">
        <v>627</v>
      </c>
      <c r="D3439" s="1" t="str">
        <f>MID(C3439,FIND("GN=",C3439)+LEN("GN="),5)</f>
        <v>ABP20</v>
      </c>
      <c r="E3439" s="1">
        <v>-2.45703865612415</v>
      </c>
      <c r="F3439" s="1" t="s">
        <v>729</v>
      </c>
      <c r="G3439" s="1" t="s">
        <v>730</v>
      </c>
      <c r="H3439" s="1">
        <v>-1.849346046</v>
      </c>
      <c r="I3439" s="1">
        <v>0.950540363788605</v>
      </c>
    </row>
    <row r="3440" s="1" customFormat="1" spans="1:9">
      <c r="A3440" s="1" t="s">
        <v>580</v>
      </c>
      <c r="B3440" s="1" t="s">
        <v>19</v>
      </c>
      <c r="C3440" s="1" t="s">
        <v>227</v>
      </c>
      <c r="D3440" s="1" t="str">
        <f>MID(C3440,FIND("GN=",C3440)+LEN("GN="),4)</f>
        <v>BOR2</v>
      </c>
      <c r="E3440" s="1">
        <v>4.06282152832026</v>
      </c>
      <c r="F3440" s="1" t="s">
        <v>729</v>
      </c>
      <c r="G3440" s="1" t="s">
        <v>730</v>
      </c>
      <c r="H3440" s="1">
        <v>-1.849346046</v>
      </c>
      <c r="I3440" s="1">
        <v>-0.976503551006317</v>
      </c>
    </row>
    <row r="3441" s="1" customFormat="1" spans="1:9">
      <c r="A3441" s="1" t="s">
        <v>581</v>
      </c>
      <c r="B3441" s="1" t="s">
        <v>19</v>
      </c>
      <c r="C3441" s="1" t="s">
        <v>582</v>
      </c>
      <c r="D3441" s="1" t="str">
        <f>MID(C3441,FIND("GN=",C3441)+LEN("GN="),5)</f>
        <v>NAT12</v>
      </c>
      <c r="E3441" s="1">
        <v>2.22083373422611</v>
      </c>
      <c r="F3441" s="1" t="s">
        <v>729</v>
      </c>
      <c r="G3441" s="1" t="s">
        <v>730</v>
      </c>
      <c r="H3441" s="1">
        <v>-1.849346046</v>
      </c>
      <c r="I3441" s="1">
        <v>-0.985142111778259</v>
      </c>
    </row>
    <row r="3442" s="1" customFormat="1" spans="1:9">
      <c r="A3442" s="1" t="s">
        <v>15</v>
      </c>
      <c r="B3442" s="1" t="s">
        <v>16</v>
      </c>
      <c r="C3442" s="1" t="s">
        <v>17</v>
      </c>
      <c r="D3442" s="1" t="str">
        <f>MID(C3442,FIND("GN=",C3442)+LEN("GN="),9)</f>
        <v>T30B22.24</v>
      </c>
      <c r="E3442" s="1">
        <v>2.26149900522307</v>
      </c>
      <c r="F3442" s="1" t="s">
        <v>729</v>
      </c>
      <c r="G3442" s="1" t="s">
        <v>730</v>
      </c>
      <c r="H3442" s="1">
        <v>-1.849346046</v>
      </c>
      <c r="I3442" s="1">
        <v>-0.971892774105072</v>
      </c>
    </row>
    <row r="3443" s="1" customFormat="1" spans="1:9">
      <c r="A3443" s="1" t="s">
        <v>18</v>
      </c>
      <c r="B3443" s="1" t="s">
        <v>19</v>
      </c>
      <c r="C3443" s="1" t="s">
        <v>20</v>
      </c>
      <c r="D3443" s="1" t="str">
        <f>MID(C3443,FIND("GN=",C3443)+LEN("GN="),7)</f>
        <v>F15M7.6</v>
      </c>
      <c r="E3443" s="1">
        <v>2.41757659519353</v>
      </c>
      <c r="F3443" s="1" t="s">
        <v>729</v>
      </c>
      <c r="G3443" s="1" t="s">
        <v>730</v>
      </c>
      <c r="H3443" s="1">
        <v>-1.849346046</v>
      </c>
      <c r="I3443" s="1">
        <v>-0.986146926879883</v>
      </c>
    </row>
    <row r="3444" s="1" customFormat="1" spans="1:9">
      <c r="A3444" s="1" t="s">
        <v>21</v>
      </c>
      <c r="B3444" s="1" t="s">
        <v>16</v>
      </c>
      <c r="C3444" s="1" t="s">
        <v>22</v>
      </c>
      <c r="D3444" s="1" t="str">
        <f>MID(C3444,FIND("GN=",C3444)+LEN("GN="),7)</f>
        <v>MHK10.2</v>
      </c>
      <c r="E3444" s="1">
        <v>4.17575123694381</v>
      </c>
      <c r="F3444" s="1" t="s">
        <v>729</v>
      </c>
      <c r="G3444" s="1" t="s">
        <v>730</v>
      </c>
      <c r="H3444" s="1">
        <v>-1.849346046</v>
      </c>
      <c r="I3444" s="1">
        <v>-0.985345602035522</v>
      </c>
    </row>
    <row r="3445" s="1" customFormat="1" spans="1:9">
      <c r="A3445" s="1" t="s">
        <v>23</v>
      </c>
      <c r="B3445" s="1" t="s">
        <v>24</v>
      </c>
      <c r="C3445" s="1" t="s">
        <v>25</v>
      </c>
      <c r="D3445" s="1" t="str">
        <f>MID(C3445,FIND("GN=",C3445)+LEN("GN="),7)</f>
        <v>F9L1.31</v>
      </c>
      <c r="E3445" s="1">
        <v>8.4475760252515</v>
      </c>
      <c r="F3445" s="1" t="s">
        <v>729</v>
      </c>
      <c r="G3445" s="1" t="s">
        <v>730</v>
      </c>
      <c r="H3445" s="1">
        <v>-1.849346046</v>
      </c>
      <c r="I3445" s="1">
        <v>-0.926234483718872</v>
      </c>
    </row>
    <row r="3446" s="1" customFormat="1" spans="1:9">
      <c r="A3446" s="1" t="s">
        <v>26</v>
      </c>
      <c r="B3446" s="1" t="s">
        <v>16</v>
      </c>
      <c r="C3446" s="1" t="s">
        <v>27</v>
      </c>
      <c r="D3446" s="1" t="str">
        <f>MID(C3446,FIND("GN=",C3446)+LEN("GN="),6)</f>
        <v>MFL8.8</v>
      </c>
      <c r="E3446" s="1">
        <v>-3.21960037788652</v>
      </c>
      <c r="F3446" s="1" t="s">
        <v>729</v>
      </c>
      <c r="G3446" s="1" t="s">
        <v>730</v>
      </c>
      <c r="H3446" s="1">
        <v>-1.849346046</v>
      </c>
      <c r="I3446" s="1">
        <v>0.902174353599548</v>
      </c>
    </row>
    <row r="3447" s="1" customFormat="1" spans="1:9">
      <c r="A3447" s="1" t="s">
        <v>28</v>
      </c>
      <c r="B3447" s="1" t="s">
        <v>29</v>
      </c>
      <c r="C3447" s="1" t="s">
        <v>30</v>
      </c>
      <c r="D3447" s="1" t="str">
        <f>MID(C3447,FIND("GN=",C3447)+LEN("GN="),7)</f>
        <v>CYP76C4</v>
      </c>
      <c r="E3447" s="1">
        <v>-6.19016809691537</v>
      </c>
      <c r="F3447" s="1" t="s">
        <v>729</v>
      </c>
      <c r="G3447" s="1" t="s">
        <v>730</v>
      </c>
      <c r="H3447" s="1">
        <v>-1.849346046</v>
      </c>
      <c r="I3447" s="1">
        <v>0.968230366706848</v>
      </c>
    </row>
    <row r="3448" s="1" customFormat="1" spans="1:9">
      <c r="A3448" s="1" t="s">
        <v>31</v>
      </c>
      <c r="B3448" s="1" t="s">
        <v>24</v>
      </c>
      <c r="C3448" s="1" t="s">
        <v>32</v>
      </c>
      <c r="D3448" s="1" t="str">
        <f>MID(C3448,FIND("GN=",C3448)+LEN("GN="),6)</f>
        <v>ERF114</v>
      </c>
      <c r="E3448" s="1">
        <v>-4.58809387793186</v>
      </c>
      <c r="F3448" s="1" t="s">
        <v>729</v>
      </c>
      <c r="G3448" s="1" t="s">
        <v>730</v>
      </c>
      <c r="H3448" s="1">
        <v>-1.849346046</v>
      </c>
      <c r="I3448" s="1">
        <v>0.94878613948822</v>
      </c>
    </row>
    <row r="3449" s="1" customFormat="1" spans="1:9">
      <c r="A3449" s="1" t="s">
        <v>33</v>
      </c>
      <c r="B3449" s="1" t="s">
        <v>24</v>
      </c>
      <c r="C3449" s="1" t="s">
        <v>34</v>
      </c>
      <c r="D3449" s="1" t="str">
        <f>MID(C3449,FIND("GN=",C3449)+LEN("GN="),8)</f>
        <v>T13J8.60</v>
      </c>
      <c r="E3449" s="1">
        <v>2.07674264242999</v>
      </c>
      <c r="F3449" s="1" t="s">
        <v>729</v>
      </c>
      <c r="G3449" s="1" t="s">
        <v>730</v>
      </c>
      <c r="H3449" s="1">
        <v>-1.849346046</v>
      </c>
      <c r="I3449" s="1">
        <v>-0.962052881717682</v>
      </c>
    </row>
    <row r="3450" s="1" customFormat="1" spans="1:9">
      <c r="A3450" s="1" t="s">
        <v>37</v>
      </c>
      <c r="B3450" s="1" t="s">
        <v>16</v>
      </c>
      <c r="C3450" s="1" t="s">
        <v>38</v>
      </c>
      <c r="D3450" s="1" t="str">
        <f>MID(C3450,FIND("GN=",C3450)+LEN("GN="),4)</f>
        <v>OFP8</v>
      </c>
      <c r="E3450" s="1">
        <v>-6.65127360900931</v>
      </c>
      <c r="F3450" s="1" t="s">
        <v>729</v>
      </c>
      <c r="G3450" s="1" t="s">
        <v>730</v>
      </c>
      <c r="H3450" s="1">
        <v>-1.849346046</v>
      </c>
      <c r="I3450" s="1">
        <v>0.956221878528595</v>
      </c>
    </row>
    <row r="3451" s="1" customFormat="1" spans="1:9">
      <c r="A3451" s="1" t="s">
        <v>39</v>
      </c>
      <c r="B3451" s="1" t="s">
        <v>16</v>
      </c>
      <c r="C3451" s="1" t="s">
        <v>40</v>
      </c>
      <c r="D3451" s="1" t="str">
        <f>MID(C3451,FIND("GN=",C3451)+LEN("GN="),8)</f>
        <v>F7G19.16</v>
      </c>
      <c r="E3451" s="1">
        <v>-2.53848833652395</v>
      </c>
      <c r="F3451" s="1" t="s">
        <v>729</v>
      </c>
      <c r="G3451" s="1" t="s">
        <v>730</v>
      </c>
      <c r="H3451" s="1">
        <v>-1.849346046</v>
      </c>
      <c r="I3451" s="1">
        <v>0.979703664779663</v>
      </c>
    </row>
    <row r="3452" s="1" customFormat="1" spans="1:9">
      <c r="A3452" s="1" t="s">
        <v>41</v>
      </c>
      <c r="B3452" s="1" t="s">
        <v>24</v>
      </c>
      <c r="C3452" s="1" t="s">
        <v>42</v>
      </c>
      <c r="D3452" s="1" t="str">
        <f>MID(C3452,FIND("GN=",C3452)+LEN("GN="),6)</f>
        <v>ABP19A</v>
      </c>
      <c r="E3452" s="1">
        <v>7.27448382101773</v>
      </c>
      <c r="F3452" s="1" t="s">
        <v>729</v>
      </c>
      <c r="G3452" s="1" t="s">
        <v>730</v>
      </c>
      <c r="H3452" s="1">
        <v>-1.849346046</v>
      </c>
      <c r="I3452" s="1">
        <v>-0.962678372859955</v>
      </c>
    </row>
    <row r="3453" s="1" customFormat="1" spans="1:9">
      <c r="A3453" s="1" t="s">
        <v>43</v>
      </c>
      <c r="B3453" s="1" t="s">
        <v>11</v>
      </c>
      <c r="C3453" s="1" t="s">
        <v>44</v>
      </c>
      <c r="D3453" s="1" t="str">
        <f>MID(C3453,FIND("GN=",C3453)+LEN("GN="),8)</f>
        <v>F27H5_10</v>
      </c>
      <c r="E3453" s="1">
        <v>4.47010462044757</v>
      </c>
      <c r="F3453" s="1" t="s">
        <v>729</v>
      </c>
      <c r="G3453" s="1" t="s">
        <v>730</v>
      </c>
      <c r="H3453" s="1">
        <v>-1.849346046</v>
      </c>
      <c r="I3453" s="1">
        <v>-0.981992900371552</v>
      </c>
    </row>
    <row r="3454" s="1" customFormat="1" spans="1:9">
      <c r="A3454" s="1" t="s">
        <v>583</v>
      </c>
      <c r="B3454" s="1" t="s">
        <v>29</v>
      </c>
      <c r="C3454" s="1" t="s">
        <v>584</v>
      </c>
      <c r="D3454" s="1" t="str">
        <f>MID(C3454,FIND("GN=",C3454)+LEN("GN="),8)</f>
        <v>CYP71D11</v>
      </c>
      <c r="E3454" s="1">
        <v>-2.05153071663139</v>
      </c>
      <c r="F3454" s="1" t="s">
        <v>729</v>
      </c>
      <c r="G3454" s="1" t="s">
        <v>730</v>
      </c>
      <c r="H3454" s="1">
        <v>-1.849346046</v>
      </c>
      <c r="I3454" s="1">
        <v>0.93129688501358</v>
      </c>
    </row>
    <row r="3455" s="1" customFormat="1" spans="1:9">
      <c r="A3455" s="1" t="s">
        <v>45</v>
      </c>
      <c r="B3455" s="1" t="s">
        <v>16</v>
      </c>
      <c r="C3455" s="1" t="s">
        <v>46</v>
      </c>
      <c r="D3455" s="1" t="str">
        <f>MID(C3455,FIND("GN=",C3455)+LEN("GN="),8)</f>
        <v>F21E10.4</v>
      </c>
      <c r="E3455" s="1">
        <v>3.93628979269054</v>
      </c>
      <c r="F3455" s="1" t="s">
        <v>729</v>
      </c>
      <c r="G3455" s="1" t="s">
        <v>730</v>
      </c>
      <c r="H3455" s="1">
        <v>-1.849346046</v>
      </c>
      <c r="I3455" s="1">
        <v>-0.973586797714233</v>
      </c>
    </row>
    <row r="3456" s="1" customFormat="1" spans="1:9">
      <c r="A3456" s="1" t="s">
        <v>47</v>
      </c>
      <c r="B3456" s="1" t="s">
        <v>19</v>
      </c>
      <c r="C3456" s="1" t="s">
        <v>48</v>
      </c>
      <c r="D3456" s="1" t="str">
        <f>MID(C3456,FIND("GN=",C3456)+LEN("GN="),9)</f>
        <v>F20B18.70</v>
      </c>
      <c r="E3456" s="1">
        <v>3.34132545870679</v>
      </c>
      <c r="F3456" s="1" t="s">
        <v>729</v>
      </c>
      <c r="G3456" s="1" t="s">
        <v>730</v>
      </c>
      <c r="H3456" s="1">
        <v>-1.849346046</v>
      </c>
      <c r="I3456" s="1">
        <v>-0.981550991535187</v>
      </c>
    </row>
    <row r="3457" s="1" customFormat="1" spans="1:9">
      <c r="A3457" s="1" t="s">
        <v>49</v>
      </c>
      <c r="B3457" s="1" t="s">
        <v>29</v>
      </c>
      <c r="C3457" s="1" t="s">
        <v>50</v>
      </c>
      <c r="D3457" s="1" t="str">
        <f>MID(C3457,FIND("GN=",C3457)+LEN("GN="),8)</f>
        <v>UGT85A24</v>
      </c>
      <c r="E3457" s="1">
        <v>2.35991973152465</v>
      </c>
      <c r="F3457" s="1" t="s">
        <v>729</v>
      </c>
      <c r="G3457" s="1" t="s">
        <v>730</v>
      </c>
      <c r="H3457" s="1">
        <v>-1.849346046</v>
      </c>
      <c r="I3457" s="1">
        <v>-0.973640561103821</v>
      </c>
    </row>
    <row r="3458" s="1" customFormat="1" spans="1:9">
      <c r="A3458" s="1" t="s">
        <v>51</v>
      </c>
      <c r="B3458" s="1" t="s">
        <v>19</v>
      </c>
      <c r="C3458" s="1" t="s">
        <v>52</v>
      </c>
      <c r="D3458" s="1" t="str">
        <f>MID(C3458,FIND("GN=",C3458)+LEN("GN="),8)</f>
        <v>F23F1.14</v>
      </c>
      <c r="E3458" s="1">
        <v>-5.45785012138186</v>
      </c>
      <c r="F3458" s="1" t="s">
        <v>729</v>
      </c>
      <c r="G3458" s="1" t="s">
        <v>730</v>
      </c>
      <c r="H3458" s="1">
        <v>-1.849346046</v>
      </c>
      <c r="I3458" s="1">
        <v>0.998957276344299</v>
      </c>
    </row>
    <row r="3459" s="1" customFormat="1" spans="1:9">
      <c r="A3459" s="1" t="s">
        <v>53</v>
      </c>
      <c r="B3459" s="1" t="s">
        <v>24</v>
      </c>
      <c r="C3459" s="1" t="s">
        <v>32</v>
      </c>
      <c r="D3459" s="1" t="str">
        <f>MID(C3459,FIND("GN=",C3459)+LEN("GN="),6)</f>
        <v>ERF114</v>
      </c>
      <c r="E3459" s="1">
        <v>-5.79987197656626</v>
      </c>
      <c r="F3459" s="1" t="s">
        <v>729</v>
      </c>
      <c r="G3459" s="1" t="s">
        <v>730</v>
      </c>
      <c r="H3459" s="1">
        <v>-1.849346046</v>
      </c>
      <c r="I3459" s="1">
        <v>0.957076013088226</v>
      </c>
    </row>
    <row r="3460" s="1" customFormat="1" spans="1:9">
      <c r="A3460" s="1" t="s">
        <v>54</v>
      </c>
      <c r="B3460" s="1" t="s">
        <v>19</v>
      </c>
      <c r="C3460" s="1" t="s">
        <v>48</v>
      </c>
      <c r="D3460" s="1" t="str">
        <f>MID(C3460,FIND("GN=",C3460)+LEN("GN="),9)</f>
        <v>F20B18.70</v>
      </c>
      <c r="E3460" s="1">
        <v>7.05049330993763</v>
      </c>
      <c r="F3460" s="1" t="s">
        <v>729</v>
      </c>
      <c r="G3460" s="1" t="s">
        <v>730</v>
      </c>
      <c r="H3460" s="1">
        <v>-1.849346046</v>
      </c>
      <c r="I3460" s="1">
        <v>-0.973400831222534</v>
      </c>
    </row>
    <row r="3461" s="1" customFormat="1" spans="1:9">
      <c r="A3461" s="1" t="s">
        <v>585</v>
      </c>
      <c r="B3461" s="1" t="s">
        <v>73</v>
      </c>
      <c r="C3461" s="1" t="s">
        <v>586</v>
      </c>
      <c r="D3461" s="1" t="str">
        <f>MID(C3461,FIND("GN=",C3461)+LEN("GN="),6)</f>
        <v>WRKY72</v>
      </c>
      <c r="E3461" s="1">
        <v>-6.87233678651274</v>
      </c>
      <c r="F3461" s="1" t="s">
        <v>729</v>
      </c>
      <c r="G3461" s="1" t="s">
        <v>730</v>
      </c>
      <c r="H3461" s="1">
        <v>-1.849346046</v>
      </c>
      <c r="I3461" s="1">
        <v>0.908077478408813</v>
      </c>
    </row>
    <row r="3462" s="1" customFormat="1" spans="1:9">
      <c r="A3462" s="1" t="s">
        <v>55</v>
      </c>
      <c r="B3462" s="1" t="s">
        <v>16</v>
      </c>
      <c r="C3462" s="1" t="s">
        <v>56</v>
      </c>
      <c r="D3462" s="1" t="str">
        <f>MID(C3462,FIND("GN=",C3462)+LEN("GN="),10)</f>
        <v>F12A12.160</v>
      </c>
      <c r="E3462" s="1">
        <v>4.84475086078022</v>
      </c>
      <c r="F3462" s="1" t="s">
        <v>729</v>
      </c>
      <c r="G3462" s="1" t="s">
        <v>730</v>
      </c>
      <c r="H3462" s="1">
        <v>-1.849346046</v>
      </c>
      <c r="I3462" s="1">
        <v>-0.982185840606689</v>
      </c>
    </row>
    <row r="3463" s="1" customFormat="1" spans="1:9">
      <c r="A3463" s="1" t="s">
        <v>57</v>
      </c>
      <c r="B3463" s="1" t="s">
        <v>16</v>
      </c>
      <c r="C3463" s="1" t="s">
        <v>56</v>
      </c>
      <c r="D3463" s="1" t="str">
        <f>MID(C3463,FIND("GN=",C3463)+LEN("GN="),10)</f>
        <v>F12A12.160</v>
      </c>
      <c r="E3463" s="1">
        <v>2.54933834294286</v>
      </c>
      <c r="F3463" s="1" t="s">
        <v>729</v>
      </c>
      <c r="G3463" s="1" t="s">
        <v>730</v>
      </c>
      <c r="H3463" s="1">
        <v>-1.849346046</v>
      </c>
      <c r="I3463" s="1">
        <v>-0.968464970588684</v>
      </c>
    </row>
    <row r="3464" s="1" customFormat="1" spans="1:9">
      <c r="A3464" s="1" t="s">
        <v>58</v>
      </c>
      <c r="B3464" s="1" t="s">
        <v>29</v>
      </c>
      <c r="C3464" s="1" t="s">
        <v>59</v>
      </c>
      <c r="D3464" s="1" t="str">
        <f>MID(C3464,FIND("GN=",C3464)+LEN("GN="),7)</f>
        <v>CYP75A1</v>
      </c>
      <c r="E3464" s="1">
        <v>-2.39333827257708</v>
      </c>
      <c r="F3464" s="1" t="s">
        <v>729</v>
      </c>
      <c r="G3464" s="1" t="s">
        <v>730</v>
      </c>
      <c r="H3464" s="1">
        <v>-1.849346046</v>
      </c>
      <c r="I3464" s="1">
        <v>0.959234178066254</v>
      </c>
    </row>
    <row r="3465" s="1" customFormat="1" spans="1:9">
      <c r="A3465" s="1" t="s">
        <v>60</v>
      </c>
      <c r="B3465" s="1" t="s">
        <v>19</v>
      </c>
      <c r="C3465" s="1" t="s">
        <v>61</v>
      </c>
      <c r="D3465" s="1" t="str">
        <f>MID(C3465,FIND("GN=",C3465)+LEN("GN="),6)</f>
        <v>PHT1-9</v>
      </c>
      <c r="E3465" s="1">
        <v>-3.69316619956026</v>
      </c>
      <c r="F3465" s="1" t="s">
        <v>729</v>
      </c>
      <c r="G3465" s="1" t="s">
        <v>730</v>
      </c>
      <c r="H3465" s="1">
        <v>-1.849346046</v>
      </c>
      <c r="I3465" s="1">
        <v>0.927014410495758</v>
      </c>
    </row>
    <row r="3466" s="1" customFormat="1" spans="1:9">
      <c r="A3466" s="1" t="s">
        <v>62</v>
      </c>
      <c r="B3466" s="1" t="s">
        <v>24</v>
      </c>
      <c r="C3466" s="1" t="s">
        <v>63</v>
      </c>
      <c r="D3466" s="1" t="str">
        <f>MID(C3466,FIND("GN=",C3466)+LEN("GN="),4)</f>
        <v>LAX3</v>
      </c>
      <c r="E3466" s="1">
        <v>2.89480365470331</v>
      </c>
      <c r="F3466" s="1" t="s">
        <v>729</v>
      </c>
      <c r="G3466" s="1" t="s">
        <v>730</v>
      </c>
      <c r="H3466" s="1">
        <v>-1.849346046</v>
      </c>
      <c r="I3466" s="1">
        <v>-0.981411457061768</v>
      </c>
    </row>
    <row r="3467" s="1" customFormat="1" spans="1:9">
      <c r="A3467" s="1" t="s">
        <v>64</v>
      </c>
      <c r="B3467" s="1" t="s">
        <v>11</v>
      </c>
      <c r="C3467" s="1" t="s">
        <v>65</v>
      </c>
      <c r="D3467" s="1" t="str">
        <f>MID(C3467,FIND("GN=",C3467)+LEN("GN="),9)</f>
        <v>At4g11680</v>
      </c>
      <c r="E3467" s="1">
        <v>2.44956653500384</v>
      </c>
      <c r="F3467" s="1" t="s">
        <v>729</v>
      </c>
      <c r="G3467" s="1" t="s">
        <v>730</v>
      </c>
      <c r="H3467" s="1">
        <v>-1.849346046</v>
      </c>
      <c r="I3467" s="1">
        <v>-0.960178375244141</v>
      </c>
    </row>
    <row r="3468" s="1" customFormat="1" spans="1:9">
      <c r="A3468" s="1" t="s">
        <v>66</v>
      </c>
      <c r="B3468" s="1" t="s">
        <v>29</v>
      </c>
      <c r="C3468" s="1" t="s">
        <v>67</v>
      </c>
      <c r="D3468" s="1" t="str">
        <f>MID(C3468,FIND("GN=",C3468)+LEN("GN="),7)</f>
        <v>UGT74B1</v>
      </c>
      <c r="E3468" s="1">
        <v>3.04376287864712</v>
      </c>
      <c r="F3468" s="1" t="s">
        <v>729</v>
      </c>
      <c r="G3468" s="1" t="s">
        <v>730</v>
      </c>
      <c r="H3468" s="1">
        <v>-1.849346046</v>
      </c>
      <c r="I3468" s="1">
        <v>-0.959945023059845</v>
      </c>
    </row>
    <row r="3469" s="1" customFormat="1" spans="1:9">
      <c r="A3469" s="1" t="s">
        <v>68</v>
      </c>
      <c r="B3469" s="1" t="s">
        <v>29</v>
      </c>
      <c r="C3469" s="1" t="s">
        <v>69</v>
      </c>
      <c r="D3469" s="1" t="str">
        <f>MID(C3469,FIND("GN=",C3469)+LEN("GN="),7)</f>
        <v>CYP78A3</v>
      </c>
      <c r="E3469" s="1">
        <v>-5.17397406734703</v>
      </c>
      <c r="F3469" s="1" t="s">
        <v>729</v>
      </c>
      <c r="G3469" s="1" t="s">
        <v>730</v>
      </c>
      <c r="H3469" s="1">
        <v>-1.849346046</v>
      </c>
      <c r="I3469" s="1">
        <v>0.947265148162842</v>
      </c>
    </row>
    <row r="3470" s="1" customFormat="1" spans="1:9">
      <c r="A3470" s="1" t="s">
        <v>70</v>
      </c>
      <c r="B3470" s="1" t="s">
        <v>19</v>
      </c>
      <c r="C3470" s="1" t="s">
        <v>71</v>
      </c>
      <c r="D3470" s="1" t="str">
        <f>MID(C3470,FIND("GN=",C3470)+LEN("GN="),4)</f>
        <v>PLT5</v>
      </c>
      <c r="E3470" s="1">
        <v>-4.00960157209105</v>
      </c>
      <c r="F3470" s="1" t="s">
        <v>729</v>
      </c>
      <c r="G3470" s="1" t="s">
        <v>730</v>
      </c>
      <c r="H3470" s="1">
        <v>-1.849346046</v>
      </c>
      <c r="I3470" s="1">
        <v>0.973336398601532</v>
      </c>
    </row>
    <row r="3471" s="1" customFormat="1" spans="1:9">
      <c r="A3471" s="1" t="s">
        <v>72</v>
      </c>
      <c r="B3471" s="1" t="s">
        <v>73</v>
      </c>
      <c r="C3471" s="1" t="s">
        <v>74</v>
      </c>
      <c r="D3471" s="1" t="str">
        <f>MID(C3471,FIND("GN=",C3471)+LEN("GN="),5)</f>
        <v>GATA9</v>
      </c>
      <c r="E3471" s="1">
        <v>5.20132077695916</v>
      </c>
      <c r="F3471" s="1" t="s">
        <v>729</v>
      </c>
      <c r="G3471" s="1" t="s">
        <v>730</v>
      </c>
      <c r="H3471" s="1">
        <v>-1.849346046</v>
      </c>
      <c r="I3471" s="1">
        <v>-0.953403532505035</v>
      </c>
    </row>
    <row r="3472" s="1" customFormat="1" spans="1:9">
      <c r="A3472" s="1" t="s">
        <v>75</v>
      </c>
      <c r="B3472" s="1" t="s">
        <v>16</v>
      </c>
      <c r="C3472" s="1" t="s">
        <v>76</v>
      </c>
      <c r="D3472" s="1" t="str">
        <f>MID(C3472,FIND("GN=",C3472)+LEN("GN="),9)</f>
        <v>T30E16.21</v>
      </c>
      <c r="E3472" s="1">
        <v>2.54686897188213</v>
      </c>
      <c r="F3472" s="1" t="s">
        <v>729</v>
      </c>
      <c r="G3472" s="1" t="s">
        <v>730</v>
      </c>
      <c r="H3472" s="1">
        <v>-1.849346046</v>
      </c>
      <c r="I3472" s="1">
        <v>-0.976099073886871</v>
      </c>
    </row>
    <row r="3473" s="1" customFormat="1" spans="1:9">
      <c r="A3473" s="1" t="s">
        <v>77</v>
      </c>
      <c r="B3473" s="1" t="s">
        <v>29</v>
      </c>
      <c r="C3473" s="1" t="s">
        <v>78</v>
      </c>
      <c r="D3473" s="1" t="str">
        <f>MID(C3473,FIND("GN=",C3473)+LEN("GN="),8)</f>
        <v>F18O19.7</v>
      </c>
      <c r="E3473" s="1">
        <v>-4.46548648085518</v>
      </c>
      <c r="F3473" s="1" t="s">
        <v>729</v>
      </c>
      <c r="G3473" s="1" t="s">
        <v>730</v>
      </c>
      <c r="H3473" s="1">
        <v>-1.849346046</v>
      </c>
      <c r="I3473" s="1">
        <v>0.991930961608887</v>
      </c>
    </row>
    <row r="3474" s="1" customFormat="1" spans="1:9">
      <c r="A3474" s="1" t="s">
        <v>79</v>
      </c>
      <c r="B3474" s="1" t="s">
        <v>29</v>
      </c>
      <c r="C3474" s="1" t="s">
        <v>80</v>
      </c>
      <c r="D3474" s="1" t="str">
        <f>MID(C3474,FIND("GN=",C3474)+LEN("GN="),7)</f>
        <v>UGT73C3</v>
      </c>
      <c r="E3474" s="1">
        <v>-2.11040659473066</v>
      </c>
      <c r="F3474" s="1" t="s">
        <v>729</v>
      </c>
      <c r="G3474" s="1" t="s">
        <v>730</v>
      </c>
      <c r="H3474" s="1">
        <v>-1.849346046</v>
      </c>
      <c r="I3474" s="1">
        <v>0.986972749233246</v>
      </c>
    </row>
    <row r="3475" s="1" customFormat="1" spans="1:9">
      <c r="A3475" s="1" t="s">
        <v>81</v>
      </c>
      <c r="B3475" s="1" t="s">
        <v>16</v>
      </c>
      <c r="C3475" s="1" t="s">
        <v>82</v>
      </c>
      <c r="D3475" s="1" t="str">
        <f>MID(C3475,FIND("GN=",C3475)+LEN("GN="),5)</f>
        <v>WRKY6</v>
      </c>
      <c r="E3475" s="1">
        <v>-4.20595820625608</v>
      </c>
      <c r="F3475" s="1" t="s">
        <v>729</v>
      </c>
      <c r="G3475" s="1" t="s">
        <v>730</v>
      </c>
      <c r="H3475" s="1">
        <v>-1.849346046</v>
      </c>
      <c r="I3475" s="1">
        <v>0.972701609134674</v>
      </c>
    </row>
    <row r="3476" s="1" customFormat="1" spans="1:9">
      <c r="A3476" s="1" t="s">
        <v>628</v>
      </c>
      <c r="B3476" s="1" t="s">
        <v>16</v>
      </c>
      <c r="C3476" s="1" t="s">
        <v>629</v>
      </c>
      <c r="D3476" s="1" t="str">
        <f>MID(C3476,FIND("GN=",C3476)+LEN("GN="),5)</f>
        <v>MYB48</v>
      </c>
      <c r="E3476" s="1">
        <v>-2.42185916149662</v>
      </c>
      <c r="F3476" s="1" t="s">
        <v>729</v>
      </c>
      <c r="G3476" s="1" t="s">
        <v>730</v>
      </c>
      <c r="H3476" s="1">
        <v>-1.849346046</v>
      </c>
      <c r="I3476" s="1">
        <v>0.927126586437225</v>
      </c>
    </row>
    <row r="3477" s="1" customFormat="1" spans="1:9">
      <c r="A3477" s="1" t="s">
        <v>83</v>
      </c>
      <c r="B3477" s="1" t="s">
        <v>19</v>
      </c>
      <c r="C3477" s="1" t="s">
        <v>84</v>
      </c>
      <c r="D3477" s="1" t="str">
        <f>MID(C3477,FIND("GN=",C3477)+LEN("GN="),8)</f>
        <v>T23G18.9</v>
      </c>
      <c r="E3477" s="1">
        <v>-2.2606008760263</v>
      </c>
      <c r="F3477" s="1" t="s">
        <v>729</v>
      </c>
      <c r="G3477" s="1" t="s">
        <v>730</v>
      </c>
      <c r="H3477" s="1">
        <v>-1.849346046</v>
      </c>
      <c r="I3477" s="1">
        <v>0.992131292819977</v>
      </c>
    </row>
    <row r="3478" s="1" customFormat="1" spans="1:9">
      <c r="A3478" s="1" t="s">
        <v>85</v>
      </c>
      <c r="B3478" s="1" t="s">
        <v>16</v>
      </c>
      <c r="C3478" s="1" t="s">
        <v>86</v>
      </c>
      <c r="D3478" s="1" t="str">
        <f>MID(C3478,FIND("GN=",C3478)+LEN("GN="),7)</f>
        <v>F21O3.5</v>
      </c>
      <c r="E3478" s="1">
        <v>2.22433113961071</v>
      </c>
      <c r="F3478" s="1" t="s">
        <v>729</v>
      </c>
      <c r="G3478" s="1" t="s">
        <v>730</v>
      </c>
      <c r="H3478" s="1">
        <v>-1.849346046</v>
      </c>
      <c r="I3478" s="1">
        <v>-0.95463764667511</v>
      </c>
    </row>
    <row r="3479" s="1" customFormat="1" spans="1:9">
      <c r="A3479" s="1" t="s">
        <v>87</v>
      </c>
      <c r="B3479" s="1" t="s">
        <v>24</v>
      </c>
      <c r="C3479" s="1" t="s">
        <v>88</v>
      </c>
      <c r="D3479" s="1" t="str">
        <f>MID(C3479,FIND("GN=",C3479)+LEN("GN="),4)</f>
        <v>ERF4</v>
      </c>
      <c r="E3479" s="1">
        <v>2.06707711394374</v>
      </c>
      <c r="F3479" s="1" t="s">
        <v>729</v>
      </c>
      <c r="G3479" s="1" t="s">
        <v>730</v>
      </c>
      <c r="H3479" s="1">
        <v>-1.849346046</v>
      </c>
      <c r="I3479" s="1">
        <v>-0.948763132095337</v>
      </c>
    </row>
    <row r="3480" s="1" customFormat="1" spans="1:9">
      <c r="A3480" s="1" t="s">
        <v>89</v>
      </c>
      <c r="B3480" s="1" t="s">
        <v>24</v>
      </c>
      <c r="C3480" s="1" t="s">
        <v>90</v>
      </c>
      <c r="D3480" s="1" t="str">
        <f>MID(C3480,FIND("GN=",C3480)+LEN("GN="),5)</f>
        <v>IAA16</v>
      </c>
      <c r="E3480" s="1">
        <v>-5.93401283086618</v>
      </c>
      <c r="F3480" s="1" t="s">
        <v>729</v>
      </c>
      <c r="G3480" s="1" t="s">
        <v>730</v>
      </c>
      <c r="H3480" s="1">
        <v>-1.849346046</v>
      </c>
      <c r="I3480" s="1">
        <v>0.949694216251373</v>
      </c>
    </row>
    <row r="3481" s="1" customFormat="1" spans="1:9">
      <c r="A3481" s="1" t="s">
        <v>91</v>
      </c>
      <c r="B3481" s="1" t="s">
        <v>73</v>
      </c>
      <c r="C3481" s="1" t="s">
        <v>92</v>
      </c>
      <c r="D3481" s="1" t="str">
        <f>MID(C3481,FIND("GN=",C3481)+LEN("GN="),6)</f>
        <v>WRKY75</v>
      </c>
      <c r="E3481" s="1">
        <v>-7.21043149056794</v>
      </c>
      <c r="F3481" s="1" t="s">
        <v>729</v>
      </c>
      <c r="G3481" s="1" t="s">
        <v>730</v>
      </c>
      <c r="H3481" s="1">
        <v>-1.849346046</v>
      </c>
      <c r="I3481" s="1">
        <v>0.995409548282623</v>
      </c>
    </row>
    <row r="3482" s="1" customFormat="1" spans="1:9">
      <c r="A3482" s="1" t="s">
        <v>93</v>
      </c>
      <c r="B3482" s="1" t="s">
        <v>16</v>
      </c>
      <c r="C3482" s="1" t="s">
        <v>94</v>
      </c>
      <c r="D3482" s="1" t="str">
        <f>MID(C3482,FIND("GN=",C3482)+LEN("GN="),5)</f>
        <v>NFYC5</v>
      </c>
      <c r="E3482" s="1">
        <v>2.67193322138626</v>
      </c>
      <c r="F3482" s="1" t="s">
        <v>729</v>
      </c>
      <c r="G3482" s="1" t="s">
        <v>730</v>
      </c>
      <c r="H3482" s="1">
        <v>-1.849346046</v>
      </c>
      <c r="I3482" s="1">
        <v>-0.954289436340332</v>
      </c>
    </row>
    <row r="3483" s="1" customFormat="1" spans="1:9">
      <c r="A3483" s="1" t="s">
        <v>95</v>
      </c>
      <c r="B3483" s="1" t="s">
        <v>29</v>
      </c>
      <c r="C3483" s="1" t="s">
        <v>96</v>
      </c>
      <c r="D3483" s="1" t="str">
        <f>MID(C3483,FIND("GN=",C3483)+LEN("GN="),3)</f>
        <v>FLS</v>
      </c>
      <c r="E3483" s="1">
        <v>3.03213644165831</v>
      </c>
      <c r="F3483" s="1" t="s">
        <v>729</v>
      </c>
      <c r="G3483" s="1" t="s">
        <v>730</v>
      </c>
      <c r="H3483" s="1">
        <v>-1.849346046</v>
      </c>
      <c r="I3483" s="1">
        <v>-0.971719264984131</v>
      </c>
    </row>
    <row r="3484" s="1" customFormat="1" spans="1:9">
      <c r="A3484" s="1" t="s">
        <v>97</v>
      </c>
      <c r="B3484" s="1" t="s">
        <v>29</v>
      </c>
      <c r="C3484" s="1" t="s">
        <v>98</v>
      </c>
      <c r="D3484" s="1" t="str">
        <f>MID(C3484,FIND("GN=",C3484)+LEN("GN="),9)</f>
        <v>OsJ_35025</v>
      </c>
      <c r="E3484" s="1">
        <v>-4.71635360422227</v>
      </c>
      <c r="F3484" s="1" t="s">
        <v>729</v>
      </c>
      <c r="G3484" s="1" t="s">
        <v>730</v>
      </c>
      <c r="H3484" s="1">
        <v>-1.849346046</v>
      </c>
      <c r="I3484" s="1">
        <v>0.902225017547607</v>
      </c>
    </row>
    <row r="3485" s="1" customFormat="1" spans="1:9">
      <c r="A3485" s="1" t="s">
        <v>99</v>
      </c>
      <c r="B3485" s="1" t="s">
        <v>29</v>
      </c>
      <c r="C3485" s="1" t="s">
        <v>100</v>
      </c>
      <c r="D3485" s="1" t="str">
        <f>MID(C3485,FIND("GN=",C3485)+LEN("GN="),7)</f>
        <v>UGT87A1</v>
      </c>
      <c r="E3485" s="1">
        <v>-2.41325590471021</v>
      </c>
      <c r="F3485" s="1" t="s">
        <v>729</v>
      </c>
      <c r="G3485" s="1" t="s">
        <v>730</v>
      </c>
      <c r="H3485" s="1">
        <v>-1.849346046</v>
      </c>
      <c r="I3485" s="1">
        <v>0.953920185565948</v>
      </c>
    </row>
    <row r="3486" s="1" customFormat="1" spans="1:9">
      <c r="A3486" s="1" t="s">
        <v>101</v>
      </c>
      <c r="B3486" s="1" t="s">
        <v>29</v>
      </c>
      <c r="C3486" s="1" t="s">
        <v>102</v>
      </c>
      <c r="D3486" s="1" t="str">
        <f>MID(C3486,FIND("GN=",C3486)+LEN("GN="),7)</f>
        <v>UGT87A2</v>
      </c>
      <c r="E3486" s="1">
        <v>4.22887424135381</v>
      </c>
      <c r="F3486" s="1" t="s">
        <v>729</v>
      </c>
      <c r="G3486" s="1" t="s">
        <v>730</v>
      </c>
      <c r="H3486" s="1">
        <v>-1.849346046</v>
      </c>
      <c r="I3486" s="1">
        <v>-0.980962574481964</v>
      </c>
    </row>
    <row r="3487" s="1" customFormat="1" spans="1:9">
      <c r="A3487" s="1" t="s">
        <v>103</v>
      </c>
      <c r="B3487" s="1" t="s">
        <v>24</v>
      </c>
      <c r="C3487" s="1" t="s">
        <v>104</v>
      </c>
      <c r="D3487" s="1" t="str">
        <f>MID(C3487,FIND("GN=",C3487)+LEN("GN="),6)</f>
        <v>AUX22B</v>
      </c>
      <c r="E3487" s="1">
        <v>3.28105893749028</v>
      </c>
      <c r="F3487" s="1" t="s">
        <v>729</v>
      </c>
      <c r="G3487" s="1" t="s">
        <v>730</v>
      </c>
      <c r="H3487" s="1">
        <v>-1.849346046</v>
      </c>
      <c r="I3487" s="1">
        <v>-0.952977776527405</v>
      </c>
    </row>
    <row r="3488" s="1" customFormat="1" spans="1:9">
      <c r="A3488" s="1" t="s">
        <v>105</v>
      </c>
      <c r="B3488" s="1" t="s">
        <v>29</v>
      </c>
      <c r="C3488" s="1" t="s">
        <v>106</v>
      </c>
      <c r="D3488" s="1" t="str">
        <f>MID(C3488,FIND("GN=",C3488)+LEN("GN="),7)</f>
        <v>CYP81E1</v>
      </c>
      <c r="E3488" s="1">
        <v>-3.39356867019052</v>
      </c>
      <c r="F3488" s="1" t="s">
        <v>729</v>
      </c>
      <c r="G3488" s="1" t="s">
        <v>730</v>
      </c>
      <c r="H3488" s="1">
        <v>-1.849346046</v>
      </c>
      <c r="I3488" s="1">
        <v>0.970485925674438</v>
      </c>
    </row>
    <row r="3489" s="1" customFormat="1" spans="1:9">
      <c r="A3489" s="1" t="s">
        <v>107</v>
      </c>
      <c r="B3489" s="1" t="s">
        <v>29</v>
      </c>
      <c r="C3489" s="1" t="s">
        <v>106</v>
      </c>
      <c r="D3489" s="1" t="str">
        <f>MID(C3489,FIND("GN=",C3489)+LEN("GN="),7)</f>
        <v>CYP81E1</v>
      </c>
      <c r="E3489" s="1">
        <v>-4.35082015283587</v>
      </c>
      <c r="F3489" s="1" t="s">
        <v>729</v>
      </c>
      <c r="G3489" s="1" t="s">
        <v>730</v>
      </c>
      <c r="H3489" s="1">
        <v>-1.849346046</v>
      </c>
      <c r="I3489" s="1">
        <v>0.901390492916107</v>
      </c>
    </row>
    <row r="3490" s="1" customFormat="1" spans="1:9">
      <c r="A3490" s="1" t="s">
        <v>108</v>
      </c>
      <c r="B3490" s="1" t="s">
        <v>73</v>
      </c>
      <c r="C3490" s="1" t="s">
        <v>109</v>
      </c>
      <c r="D3490" s="1" t="str">
        <f>MID(C3490,FIND("GN=",C3490)+LEN("GN="),6)</f>
        <v>GATA15</v>
      </c>
      <c r="E3490" s="1">
        <v>3.04864958070065</v>
      </c>
      <c r="F3490" s="1" t="s">
        <v>729</v>
      </c>
      <c r="G3490" s="1" t="s">
        <v>730</v>
      </c>
      <c r="H3490" s="1">
        <v>-1.849346046</v>
      </c>
      <c r="I3490" s="1">
        <v>-0.985455751419067</v>
      </c>
    </row>
    <row r="3491" s="1" customFormat="1" spans="1:9">
      <c r="A3491" s="1" t="s">
        <v>110</v>
      </c>
      <c r="B3491" s="1" t="s">
        <v>19</v>
      </c>
      <c r="C3491" s="1" t="s">
        <v>111</v>
      </c>
      <c r="D3491" s="1" t="str">
        <f>MID(C3491,FIND("GN=",C3491)+LEN("GN="),4)</f>
        <v>CAT6</v>
      </c>
      <c r="E3491" s="1">
        <v>-3.98829868790467</v>
      </c>
      <c r="F3491" s="1" t="s">
        <v>729</v>
      </c>
      <c r="G3491" s="1" t="s">
        <v>730</v>
      </c>
      <c r="H3491" s="1">
        <v>-1.849346046</v>
      </c>
      <c r="I3491" s="1">
        <v>0.929148018360138</v>
      </c>
    </row>
    <row r="3492" s="1" customFormat="1" spans="1:9">
      <c r="A3492" s="1" t="s">
        <v>112</v>
      </c>
      <c r="B3492" s="1" t="s">
        <v>29</v>
      </c>
      <c r="C3492" s="1" t="s">
        <v>113</v>
      </c>
      <c r="D3492" s="1" t="str">
        <f>MID(C3492,FIND("GN=",C3492)+LEN("GN="),8)</f>
        <v>CYP704C1</v>
      </c>
      <c r="E3492" s="1">
        <v>2.21128950178929</v>
      </c>
      <c r="F3492" s="1" t="s">
        <v>729</v>
      </c>
      <c r="G3492" s="1" t="s">
        <v>730</v>
      </c>
      <c r="H3492" s="1">
        <v>-1.849346046</v>
      </c>
      <c r="I3492" s="1">
        <v>-0.947447896003723</v>
      </c>
    </row>
    <row r="3493" s="1" customFormat="1" spans="1:9">
      <c r="A3493" s="1" t="s">
        <v>114</v>
      </c>
      <c r="B3493" s="1" t="s">
        <v>16</v>
      </c>
      <c r="C3493" s="1" t="s">
        <v>115</v>
      </c>
      <c r="D3493" s="1" t="str">
        <f>MID(C3493,FIND("GN=",C3493)+LEN("GN="),9)</f>
        <v>At5g28300</v>
      </c>
      <c r="E3493" s="1">
        <v>6.40648309364596</v>
      </c>
      <c r="F3493" s="1" t="s">
        <v>729</v>
      </c>
      <c r="G3493" s="1" t="s">
        <v>730</v>
      </c>
      <c r="H3493" s="1">
        <v>-1.849346046</v>
      </c>
      <c r="I3493" s="1">
        <v>-0.958046019077301</v>
      </c>
    </row>
    <row r="3494" s="1" customFormat="1" spans="1:9">
      <c r="A3494" s="1" t="s">
        <v>116</v>
      </c>
      <c r="B3494" s="1" t="s">
        <v>19</v>
      </c>
      <c r="C3494" s="1" t="s">
        <v>117</v>
      </c>
      <c r="D3494" s="1" t="str">
        <f>MID(C3494,FIND("GN=",C3494)+LEN("GN="),9)</f>
        <v>At1g17840</v>
      </c>
      <c r="E3494" s="1">
        <v>-7.04620356882446</v>
      </c>
      <c r="F3494" s="1" t="s">
        <v>729</v>
      </c>
      <c r="G3494" s="1" t="s">
        <v>730</v>
      </c>
      <c r="H3494" s="1">
        <v>-1.849346046</v>
      </c>
      <c r="I3494" s="1">
        <v>0.983836054801941</v>
      </c>
    </row>
    <row r="3495" s="1" customFormat="1" spans="1:9">
      <c r="A3495" s="1" t="s">
        <v>118</v>
      </c>
      <c r="B3495" s="1" t="s">
        <v>29</v>
      </c>
      <c r="C3495" s="1" t="s">
        <v>119</v>
      </c>
      <c r="D3495" s="1" t="str">
        <f>MID(C3495,FIND("GN=",C3495)+LEN("GN="),8)</f>
        <v>UGT85A23</v>
      </c>
      <c r="E3495" s="1">
        <v>-2.91574417140861</v>
      </c>
      <c r="F3495" s="1" t="s">
        <v>729</v>
      </c>
      <c r="G3495" s="1" t="s">
        <v>730</v>
      </c>
      <c r="H3495" s="1">
        <v>-1.849346046</v>
      </c>
      <c r="I3495" s="1">
        <v>0.970003247261047</v>
      </c>
    </row>
    <row r="3496" s="1" customFormat="1" spans="1:9">
      <c r="A3496" s="1" t="s">
        <v>120</v>
      </c>
      <c r="B3496" s="1" t="s">
        <v>11</v>
      </c>
      <c r="C3496" s="1" t="s">
        <v>121</v>
      </c>
      <c r="D3496" s="1" t="str">
        <f>MID(C3496,FIND("GN=",C3496)+LEN("GN="),6)</f>
        <v>XBAT32</v>
      </c>
      <c r="E3496" s="1">
        <v>3.5477455430008</v>
      </c>
      <c r="F3496" s="1" t="s">
        <v>729</v>
      </c>
      <c r="G3496" s="1" t="s">
        <v>730</v>
      </c>
      <c r="H3496" s="1">
        <v>-1.849346046</v>
      </c>
      <c r="I3496" s="1">
        <v>-0.984363913536072</v>
      </c>
    </row>
    <row r="3497" s="1" customFormat="1" spans="1:9">
      <c r="A3497" s="1" t="s">
        <v>122</v>
      </c>
      <c r="B3497" s="1" t="s">
        <v>24</v>
      </c>
      <c r="C3497" s="1" t="s">
        <v>123</v>
      </c>
      <c r="D3497" s="1" t="str">
        <f>MID(C3497,FIND("GN=",C3497)+LEN("GN="),4)</f>
        <v>T2P3</v>
      </c>
      <c r="E3497" s="1">
        <v>-2.04462013423121</v>
      </c>
      <c r="F3497" s="1" t="s">
        <v>729</v>
      </c>
      <c r="G3497" s="1" t="s">
        <v>730</v>
      </c>
      <c r="H3497" s="1">
        <v>-1.849346046</v>
      </c>
      <c r="I3497" s="1">
        <v>0.974965631961823</v>
      </c>
    </row>
    <row r="3498" s="1" customFormat="1" spans="1:9">
      <c r="A3498" s="1" t="s">
        <v>658</v>
      </c>
      <c r="B3498" s="1" t="s">
        <v>29</v>
      </c>
      <c r="C3498" s="1" t="s">
        <v>238</v>
      </c>
      <c r="D3498" s="1" t="str">
        <f>MID(C3498,FIND("GN=",C3498)+LEN("GN="),4)</f>
        <v>HIDM</v>
      </c>
      <c r="E3498" s="1">
        <v>-2.35308109613081</v>
      </c>
      <c r="F3498" s="1" t="s">
        <v>729</v>
      </c>
      <c r="G3498" s="1" t="s">
        <v>730</v>
      </c>
      <c r="H3498" s="1">
        <v>-1.849346046</v>
      </c>
      <c r="I3498" s="1">
        <v>0.901353001594543</v>
      </c>
    </row>
    <row r="3499" s="1" customFormat="1" spans="1:9">
      <c r="A3499" s="1" t="s">
        <v>124</v>
      </c>
      <c r="B3499" s="1" t="s">
        <v>73</v>
      </c>
      <c r="C3499" s="1" t="s">
        <v>125</v>
      </c>
      <c r="D3499" s="1" t="str">
        <f>MID(C3499,FIND("GN=",C3499)+LEN("GN="),6)</f>
        <v>WRKY40</v>
      </c>
      <c r="E3499" s="1">
        <v>-4.89551143341943</v>
      </c>
      <c r="F3499" s="1" t="s">
        <v>729</v>
      </c>
      <c r="G3499" s="1" t="s">
        <v>730</v>
      </c>
      <c r="H3499" s="1">
        <v>-1.849346046</v>
      </c>
      <c r="I3499" s="1">
        <v>0.923494696617126</v>
      </c>
    </row>
    <row r="3500" s="1" customFormat="1" spans="1:9">
      <c r="A3500" s="1" t="s">
        <v>126</v>
      </c>
      <c r="B3500" s="1" t="s">
        <v>16</v>
      </c>
      <c r="C3500" s="1" t="s">
        <v>127</v>
      </c>
      <c r="D3500" s="1" t="str">
        <f>MID(C3500,FIND("GN=",C3500)+LEN("GN="),9)</f>
        <v>At5g41315</v>
      </c>
      <c r="E3500" s="1">
        <v>3.10603632808623</v>
      </c>
      <c r="F3500" s="1" t="s">
        <v>729</v>
      </c>
      <c r="G3500" s="1" t="s">
        <v>730</v>
      </c>
      <c r="H3500" s="1">
        <v>-1.849346046</v>
      </c>
      <c r="I3500" s="1">
        <v>-0.996132791042328</v>
      </c>
    </row>
    <row r="3501" s="1" customFormat="1" spans="1:9">
      <c r="A3501" s="1" t="s">
        <v>128</v>
      </c>
      <c r="B3501" s="1" t="s">
        <v>29</v>
      </c>
      <c r="C3501" s="1" t="s">
        <v>129</v>
      </c>
      <c r="D3501" s="1" t="str">
        <f>MID(C3501,FIND("GN=",C3501)+LEN("GN="),8)</f>
        <v>CYP81D11</v>
      </c>
      <c r="E3501" s="1">
        <v>-2.56929253174401</v>
      </c>
      <c r="F3501" s="1" t="s">
        <v>729</v>
      </c>
      <c r="G3501" s="1" t="s">
        <v>730</v>
      </c>
      <c r="H3501" s="1">
        <v>-1.849346046</v>
      </c>
      <c r="I3501" s="1">
        <v>0.968631267547607</v>
      </c>
    </row>
    <row r="3502" s="1" customFormat="1" spans="1:9">
      <c r="A3502" s="1" t="s">
        <v>130</v>
      </c>
      <c r="B3502" s="1" t="s">
        <v>16</v>
      </c>
      <c r="C3502" s="1" t="s">
        <v>131</v>
      </c>
      <c r="D3502" s="1" t="str">
        <f>MID(C3502,FIND("GN=",C3502)+LEN("GN="),7)</f>
        <v>ANAC094</v>
      </c>
      <c r="E3502" s="1">
        <v>2.23830452402434</v>
      </c>
      <c r="F3502" s="1" t="s">
        <v>729</v>
      </c>
      <c r="G3502" s="1" t="s">
        <v>730</v>
      </c>
      <c r="H3502" s="1">
        <v>-1.849346046</v>
      </c>
      <c r="I3502" s="1">
        <v>-0.931235492229462</v>
      </c>
    </row>
    <row r="3503" s="1" customFormat="1" spans="1:9">
      <c r="A3503" s="1" t="s">
        <v>132</v>
      </c>
      <c r="B3503" s="1" t="s">
        <v>16</v>
      </c>
      <c r="C3503" s="1" t="s">
        <v>133</v>
      </c>
      <c r="D3503" s="1" t="str">
        <f>MID(C3503,FIND("GN=",C3503)+LEN("GN="),9)</f>
        <v>K14A17.17</v>
      </c>
      <c r="E3503" s="1">
        <v>2.432266737425</v>
      </c>
      <c r="F3503" s="1" t="s">
        <v>729</v>
      </c>
      <c r="G3503" s="1" t="s">
        <v>730</v>
      </c>
      <c r="H3503" s="1">
        <v>-1.849346046</v>
      </c>
      <c r="I3503" s="1">
        <v>-0.971709430217743</v>
      </c>
    </row>
    <row r="3504" s="1" customFormat="1" spans="1:9">
      <c r="A3504" s="1" t="s">
        <v>134</v>
      </c>
      <c r="B3504" s="1" t="s">
        <v>29</v>
      </c>
      <c r="C3504" s="1" t="s">
        <v>135</v>
      </c>
      <c r="D3504" s="1" t="str">
        <f>MID(C3504,FIND("GN=",C3504)+LEN("GN="),7)</f>
        <v>CYP82C4</v>
      </c>
      <c r="E3504" s="1">
        <v>-3.40119448235006</v>
      </c>
      <c r="F3504" s="1" t="s">
        <v>729</v>
      </c>
      <c r="G3504" s="1" t="s">
        <v>730</v>
      </c>
      <c r="H3504" s="1">
        <v>-1.849346046</v>
      </c>
      <c r="I3504" s="1">
        <v>0.984286308288574</v>
      </c>
    </row>
    <row r="3505" s="1" customFormat="1" spans="1:9">
      <c r="A3505" s="1" t="s">
        <v>136</v>
      </c>
      <c r="B3505" s="1" t="s">
        <v>29</v>
      </c>
      <c r="C3505" s="1" t="s">
        <v>137</v>
      </c>
      <c r="D3505" s="1" t="str">
        <f>MID(C3505,FIND("GN=",C3505)+LEN("GN="),8)</f>
        <v>UGT709C2</v>
      </c>
      <c r="E3505" s="1">
        <v>-2.95564516450652</v>
      </c>
      <c r="F3505" s="1" t="s">
        <v>729</v>
      </c>
      <c r="G3505" s="1" t="s">
        <v>730</v>
      </c>
      <c r="H3505" s="1">
        <v>-1.849346046</v>
      </c>
      <c r="I3505" s="1">
        <v>0.975998997688293</v>
      </c>
    </row>
    <row r="3506" s="1" customFormat="1" spans="1:9">
      <c r="A3506" s="1" t="s">
        <v>138</v>
      </c>
      <c r="B3506" s="1" t="s">
        <v>16</v>
      </c>
      <c r="C3506" s="1" t="s">
        <v>139</v>
      </c>
      <c r="D3506" s="1" t="str">
        <f>MID(C3506,FIND("GN=",C3506)+LEN("GN="),6)</f>
        <v>NAC090</v>
      </c>
      <c r="E3506" s="1">
        <v>-2.91841770639493</v>
      </c>
      <c r="F3506" s="1" t="s">
        <v>729</v>
      </c>
      <c r="G3506" s="1" t="s">
        <v>730</v>
      </c>
      <c r="H3506" s="1">
        <v>-1.849346046</v>
      </c>
      <c r="I3506" s="1">
        <v>0.947902739048004</v>
      </c>
    </row>
    <row r="3507" s="1" customFormat="1" spans="1:9">
      <c r="A3507" s="1" t="s">
        <v>140</v>
      </c>
      <c r="B3507" s="1" t="s">
        <v>19</v>
      </c>
      <c r="C3507" s="1" t="s">
        <v>141</v>
      </c>
      <c r="D3507" s="1" t="str">
        <f>MID(C3507,FIND("GN=",C3507)+LEN("GN="),9)</f>
        <v>OsJ_10761</v>
      </c>
      <c r="E3507" s="1">
        <v>7.34100673864323</v>
      </c>
      <c r="F3507" s="1" t="s">
        <v>729</v>
      </c>
      <c r="G3507" s="1" t="s">
        <v>730</v>
      </c>
      <c r="H3507" s="1">
        <v>-1.849346046</v>
      </c>
      <c r="I3507" s="1">
        <v>-0.940314173698425</v>
      </c>
    </row>
    <row r="3508" s="1" customFormat="1" spans="1:9">
      <c r="A3508" s="1" t="s">
        <v>142</v>
      </c>
      <c r="B3508" s="1" t="s">
        <v>19</v>
      </c>
      <c r="C3508" s="1" t="s">
        <v>143</v>
      </c>
      <c r="D3508" s="1" t="str">
        <f>MID(C3508,FIND("GN=",C3508)+LEN("GN="),4)</f>
        <v>BOR4</v>
      </c>
      <c r="E3508" s="1">
        <v>-3.41042976183149</v>
      </c>
      <c r="F3508" s="1" t="s">
        <v>729</v>
      </c>
      <c r="G3508" s="1" t="s">
        <v>730</v>
      </c>
      <c r="H3508" s="1">
        <v>-1.849346046</v>
      </c>
      <c r="I3508" s="1">
        <v>0.928842008113861</v>
      </c>
    </row>
    <row r="3509" s="1" customFormat="1" spans="1:9">
      <c r="A3509" s="1" t="s">
        <v>144</v>
      </c>
      <c r="B3509" s="1" t="s">
        <v>29</v>
      </c>
      <c r="C3509" s="1" t="s">
        <v>80</v>
      </c>
      <c r="D3509" s="1" t="str">
        <f>MID(C3509,FIND("GN=",C3509)+LEN("GN="),7)</f>
        <v>UGT73C3</v>
      </c>
      <c r="E3509" s="1">
        <v>-2.17828256899345</v>
      </c>
      <c r="F3509" s="1" t="s">
        <v>729</v>
      </c>
      <c r="G3509" s="1" t="s">
        <v>730</v>
      </c>
      <c r="H3509" s="1">
        <v>-1.849346046</v>
      </c>
      <c r="I3509" s="1">
        <v>0.950082957744598</v>
      </c>
    </row>
    <row r="3510" s="1" customFormat="1" spans="1:9">
      <c r="A3510" s="1" t="s">
        <v>145</v>
      </c>
      <c r="B3510" s="1" t="s">
        <v>29</v>
      </c>
      <c r="C3510" s="1" t="s">
        <v>146</v>
      </c>
      <c r="D3510" s="1" t="str">
        <f>MID(C3510,FIND("GN=",C3510)+LEN("GN="),7)</f>
        <v>UGT71B6</v>
      </c>
      <c r="E3510" s="1">
        <v>-3.63121116018456</v>
      </c>
      <c r="F3510" s="1" t="s">
        <v>729</v>
      </c>
      <c r="G3510" s="1" t="s">
        <v>730</v>
      </c>
      <c r="H3510" s="1">
        <v>-1.849346046</v>
      </c>
      <c r="I3510" s="1">
        <v>0.991775810718536</v>
      </c>
    </row>
    <row r="3511" s="1" customFormat="1" spans="1:9">
      <c r="A3511" s="1" t="s">
        <v>147</v>
      </c>
      <c r="B3511" s="1" t="s">
        <v>24</v>
      </c>
      <c r="C3511" s="1" t="s">
        <v>148</v>
      </c>
      <c r="D3511" s="1" t="str">
        <f>MID(C3511,FIND("GN=",C3511)+LEN("GN="),4)</f>
        <v>PIN1</v>
      </c>
      <c r="E3511" s="1">
        <v>4.58999882090981</v>
      </c>
      <c r="F3511" s="1" t="s">
        <v>729</v>
      </c>
      <c r="G3511" s="1" t="s">
        <v>730</v>
      </c>
      <c r="H3511" s="1">
        <v>-1.849346046</v>
      </c>
      <c r="I3511" s="1">
        <v>-0.985986351966858</v>
      </c>
    </row>
    <row r="3512" s="1" customFormat="1" spans="1:9">
      <c r="A3512" s="1" t="s">
        <v>149</v>
      </c>
      <c r="B3512" s="1" t="s">
        <v>24</v>
      </c>
      <c r="C3512" s="1" t="s">
        <v>150</v>
      </c>
      <c r="D3512" s="1" t="str">
        <f>MID(C3512,FIND("GN=",C3512)+LEN("GN="),4)</f>
        <v>LAX2</v>
      </c>
      <c r="E3512" s="1">
        <v>2.39129139283009</v>
      </c>
      <c r="F3512" s="1" t="s">
        <v>729</v>
      </c>
      <c r="G3512" s="1" t="s">
        <v>730</v>
      </c>
      <c r="H3512" s="1">
        <v>-1.849346046</v>
      </c>
      <c r="I3512" s="1">
        <v>-0.913665771484375</v>
      </c>
    </row>
    <row r="3513" s="1" customFormat="1" spans="1:9">
      <c r="A3513" s="1" t="s">
        <v>151</v>
      </c>
      <c r="B3513" s="1" t="s">
        <v>29</v>
      </c>
      <c r="C3513" s="1" t="s">
        <v>152</v>
      </c>
      <c r="D3513" s="1" t="str">
        <f>MID(C3513,FIND("GN=",C3513)+LEN("GN="),8)</f>
        <v>T13M11.8</v>
      </c>
      <c r="E3513" s="1">
        <v>3.31481073582005</v>
      </c>
      <c r="F3513" s="1" t="s">
        <v>729</v>
      </c>
      <c r="G3513" s="1" t="s">
        <v>730</v>
      </c>
      <c r="H3513" s="1">
        <v>-1.849346046</v>
      </c>
      <c r="I3513" s="1">
        <v>-0.984464049339294</v>
      </c>
    </row>
    <row r="3514" s="1" customFormat="1" spans="1:9">
      <c r="A3514" s="1" t="s">
        <v>153</v>
      </c>
      <c r="B3514" s="1" t="s">
        <v>16</v>
      </c>
      <c r="C3514" s="1" t="s">
        <v>17</v>
      </c>
      <c r="D3514" s="1" t="str">
        <f>MID(C3514,FIND("GN=",C3514)+LEN("GN="),9)</f>
        <v>T30B22.24</v>
      </c>
      <c r="E3514" s="1">
        <v>3.17310863378396</v>
      </c>
      <c r="F3514" s="1" t="s">
        <v>729</v>
      </c>
      <c r="G3514" s="1" t="s">
        <v>730</v>
      </c>
      <c r="H3514" s="1">
        <v>-1.849346046</v>
      </c>
      <c r="I3514" s="1">
        <v>-0.971772909164429</v>
      </c>
    </row>
    <row r="3515" s="1" customFormat="1" spans="1:9">
      <c r="A3515" s="1" t="s">
        <v>154</v>
      </c>
      <c r="B3515" s="1" t="s">
        <v>29</v>
      </c>
      <c r="C3515" s="1" t="s">
        <v>155</v>
      </c>
      <c r="D3515" s="1" t="str">
        <f>MID(C3515,FIND("GN=",C3515)+LEN("GN="),7)</f>
        <v>CYP94A1</v>
      </c>
      <c r="E3515" s="1">
        <v>-2.23124739352604</v>
      </c>
      <c r="F3515" s="1" t="s">
        <v>729</v>
      </c>
      <c r="G3515" s="1" t="s">
        <v>730</v>
      </c>
      <c r="H3515" s="1">
        <v>-1.849346046</v>
      </c>
      <c r="I3515" s="1">
        <v>0.955543518066406</v>
      </c>
    </row>
    <row r="3516" s="1" customFormat="1" spans="1:9">
      <c r="A3516" s="1" t="s">
        <v>156</v>
      </c>
      <c r="B3516" s="1" t="s">
        <v>29</v>
      </c>
      <c r="C3516" s="1" t="s">
        <v>157</v>
      </c>
      <c r="D3516" s="1" t="str">
        <f>MID(C3516,FIND("GN=",C3516)+LEN("GN="),7)</f>
        <v>F18A8.8</v>
      </c>
      <c r="E3516" s="1">
        <v>-3.33072112241747</v>
      </c>
      <c r="F3516" s="1" t="s">
        <v>729</v>
      </c>
      <c r="G3516" s="1" t="s">
        <v>730</v>
      </c>
      <c r="H3516" s="1">
        <v>-1.849346046</v>
      </c>
      <c r="I3516" s="1">
        <v>0.928746044635773</v>
      </c>
    </row>
    <row r="3517" s="1" customFormat="1" spans="1:9">
      <c r="A3517" s="1" t="s">
        <v>158</v>
      </c>
      <c r="B3517" s="1" t="s">
        <v>16</v>
      </c>
      <c r="C3517" s="1" t="s">
        <v>27</v>
      </c>
      <c r="D3517" s="1" t="str">
        <f>MID(C3517,FIND("GN=",C3517)+LEN("GN="),6)</f>
        <v>MFL8.8</v>
      </c>
      <c r="E3517" s="1">
        <v>-3.45370340578091</v>
      </c>
      <c r="F3517" s="1" t="s">
        <v>729</v>
      </c>
      <c r="G3517" s="1" t="s">
        <v>730</v>
      </c>
      <c r="H3517" s="1">
        <v>-1.849346046</v>
      </c>
      <c r="I3517" s="1">
        <v>0.994958162307739</v>
      </c>
    </row>
    <row r="3518" s="1" customFormat="1" spans="1:9">
      <c r="A3518" s="1" t="s">
        <v>159</v>
      </c>
      <c r="B3518" s="1" t="s">
        <v>29</v>
      </c>
      <c r="C3518" s="1" t="s">
        <v>160</v>
      </c>
      <c r="D3518" s="1" t="str">
        <f>MID(C3518,FIND("GN=",C3518)+LEN("GN="),7)</f>
        <v>UGT83A1</v>
      </c>
      <c r="E3518" s="1">
        <v>2.52910862261121</v>
      </c>
      <c r="F3518" s="1" t="s">
        <v>729</v>
      </c>
      <c r="G3518" s="1" t="s">
        <v>730</v>
      </c>
      <c r="H3518" s="1">
        <v>-1.849346046</v>
      </c>
      <c r="I3518" s="1">
        <v>-0.972890734672546</v>
      </c>
    </row>
    <row r="3519" s="1" customFormat="1" spans="1:9">
      <c r="A3519" s="1" t="s">
        <v>161</v>
      </c>
      <c r="B3519" s="1" t="s">
        <v>29</v>
      </c>
      <c r="C3519" s="1" t="s">
        <v>96</v>
      </c>
      <c r="D3519" s="1" t="str">
        <f>MID(C3519,FIND("GN=",C3519)+LEN("GN="),3)</f>
        <v>FLS</v>
      </c>
      <c r="E3519" s="1">
        <v>2.25794879617846</v>
      </c>
      <c r="F3519" s="1" t="s">
        <v>729</v>
      </c>
      <c r="G3519" s="1" t="s">
        <v>730</v>
      </c>
      <c r="H3519" s="1">
        <v>-1.849346046</v>
      </c>
      <c r="I3519" s="1">
        <v>-0.953068137168884</v>
      </c>
    </row>
    <row r="3520" s="1" customFormat="1" spans="1:9">
      <c r="A3520" s="1" t="s">
        <v>162</v>
      </c>
      <c r="B3520" s="1" t="s">
        <v>11</v>
      </c>
      <c r="C3520" s="1" t="s">
        <v>163</v>
      </c>
      <c r="D3520" s="1" t="str">
        <f>MID(C3520,FIND("GN=",C3520)+LEN("GN="),5)</f>
        <v>ELIP1</v>
      </c>
      <c r="E3520" s="1">
        <v>-3.96541240920865</v>
      </c>
      <c r="F3520" s="1" t="s">
        <v>729</v>
      </c>
      <c r="G3520" s="1" t="s">
        <v>730</v>
      </c>
      <c r="H3520" s="1">
        <v>-1.849346046</v>
      </c>
      <c r="I3520" s="1">
        <v>0.964571595191956</v>
      </c>
    </row>
    <row r="3521" s="1" customFormat="1" spans="1:9">
      <c r="A3521" s="1" t="s">
        <v>164</v>
      </c>
      <c r="B3521" s="1" t="s">
        <v>16</v>
      </c>
      <c r="C3521" s="1" t="s">
        <v>82</v>
      </c>
      <c r="D3521" s="1" t="str">
        <f>MID(C3521,FIND("GN=",C3521)+LEN("GN="),5)</f>
        <v>WRKY6</v>
      </c>
      <c r="E3521" s="1">
        <v>-4.86373419695107</v>
      </c>
      <c r="F3521" s="1" t="s">
        <v>729</v>
      </c>
      <c r="G3521" s="1" t="s">
        <v>730</v>
      </c>
      <c r="H3521" s="1">
        <v>-1.849346046</v>
      </c>
      <c r="I3521" s="1">
        <v>0.99791032075882</v>
      </c>
    </row>
    <row r="3522" s="1" customFormat="1" spans="1:9">
      <c r="A3522" s="1" t="s">
        <v>165</v>
      </c>
      <c r="B3522" s="1" t="s">
        <v>16</v>
      </c>
      <c r="C3522" s="1" t="s">
        <v>166</v>
      </c>
      <c r="D3522" s="1" t="str">
        <f>MID(C3522,FIND("GN=",C3522)+LEN("GN="),9)</f>
        <v>At1g69490</v>
      </c>
      <c r="E3522" s="1">
        <v>-2.3023902042658</v>
      </c>
      <c r="F3522" s="1" t="s">
        <v>729</v>
      </c>
      <c r="G3522" s="1" t="s">
        <v>730</v>
      </c>
      <c r="H3522" s="1">
        <v>-1.849346046</v>
      </c>
      <c r="I3522" s="1">
        <v>0.96480792760849</v>
      </c>
    </row>
    <row r="3523" s="1" customFormat="1" spans="1:9">
      <c r="A3523" s="1" t="s">
        <v>167</v>
      </c>
      <c r="B3523" s="1" t="s">
        <v>16</v>
      </c>
      <c r="C3523" s="1" t="s">
        <v>168</v>
      </c>
      <c r="D3523" s="1" t="str">
        <f>MID(C3523,FIND("GN=",C3523)+LEN("GN="),10)</f>
        <v>DIVARICATA</v>
      </c>
      <c r="E3523" s="1">
        <v>2.34701302296599</v>
      </c>
      <c r="F3523" s="1" t="s">
        <v>729</v>
      </c>
      <c r="G3523" s="1" t="s">
        <v>730</v>
      </c>
      <c r="H3523" s="1">
        <v>-1.849346046</v>
      </c>
      <c r="I3523" s="1">
        <v>-0.968003928661346</v>
      </c>
    </row>
    <row r="3524" s="1" customFormat="1" spans="1:9">
      <c r="A3524" s="1" t="s">
        <v>169</v>
      </c>
      <c r="B3524" s="1" t="s">
        <v>29</v>
      </c>
      <c r="C3524" s="1" t="s">
        <v>170</v>
      </c>
      <c r="D3524" s="1" t="str">
        <f>MID(C3524,FIND("GN=",C3524)+LEN("GN="),2)</f>
        <v>FL</v>
      </c>
      <c r="E3524" s="1">
        <v>2.27572932332727</v>
      </c>
      <c r="F3524" s="1" t="s">
        <v>729</v>
      </c>
      <c r="G3524" s="1" t="s">
        <v>730</v>
      </c>
      <c r="H3524" s="1">
        <v>-1.849346046</v>
      </c>
      <c r="I3524" s="1">
        <v>-0.977812349796295</v>
      </c>
    </row>
    <row r="3525" s="1" customFormat="1" spans="1:9">
      <c r="A3525" s="1" t="s">
        <v>171</v>
      </c>
      <c r="B3525" s="1" t="s">
        <v>24</v>
      </c>
      <c r="C3525" s="1" t="s">
        <v>172</v>
      </c>
      <c r="D3525" s="1" t="str">
        <f>MID(C3525,FIND("GN=",C3525)+LEN("GN="),9)</f>
        <v>At4g13040</v>
      </c>
      <c r="E3525" s="1">
        <v>-2.38383125630268</v>
      </c>
      <c r="F3525" s="1" t="s">
        <v>729</v>
      </c>
      <c r="G3525" s="1" t="s">
        <v>730</v>
      </c>
      <c r="H3525" s="1">
        <v>-1.849346046</v>
      </c>
      <c r="I3525" s="1">
        <v>0.970227003097534</v>
      </c>
    </row>
    <row r="3526" s="1" customFormat="1" spans="1:9">
      <c r="A3526" s="1" t="s">
        <v>173</v>
      </c>
      <c r="B3526" s="1" t="s">
        <v>16</v>
      </c>
      <c r="C3526" s="1" t="s">
        <v>174</v>
      </c>
      <c r="D3526" s="1" t="str">
        <f>MID(C3526,FIND("GN=",C3526)+LEN("GN="),7)</f>
        <v>T9N14.4</v>
      </c>
      <c r="E3526" s="1">
        <v>2.58126969567082</v>
      </c>
      <c r="F3526" s="1" t="s">
        <v>729</v>
      </c>
      <c r="G3526" s="1" t="s">
        <v>730</v>
      </c>
      <c r="H3526" s="1">
        <v>-1.849346046</v>
      </c>
      <c r="I3526" s="1">
        <v>-0.991963982582092</v>
      </c>
    </row>
    <row r="3527" s="1" customFormat="1" spans="1:9">
      <c r="A3527" s="1" t="s">
        <v>175</v>
      </c>
      <c r="B3527" s="1" t="s">
        <v>29</v>
      </c>
      <c r="C3527" s="1" t="s">
        <v>176</v>
      </c>
      <c r="D3527" s="1" t="str">
        <f>MID(C3527,FIND("GN=",C3527)+LEN("GN="),8)</f>
        <v>F5M15.17</v>
      </c>
      <c r="E3527" s="1">
        <v>-2.04683331886575</v>
      </c>
      <c r="F3527" s="1" t="s">
        <v>729</v>
      </c>
      <c r="G3527" s="1" t="s">
        <v>730</v>
      </c>
      <c r="H3527" s="1">
        <v>-1.849346046</v>
      </c>
      <c r="I3527" s="1">
        <v>0.966371357440948</v>
      </c>
    </row>
    <row r="3528" s="1" customFormat="1" spans="1:9">
      <c r="A3528" s="1" t="s">
        <v>177</v>
      </c>
      <c r="B3528" s="1" t="s">
        <v>19</v>
      </c>
      <c r="C3528" s="1" t="s">
        <v>178</v>
      </c>
      <c r="D3528" s="1" t="str">
        <f>MID(C3528,FIND("GN=",C3528)+LEN("GN="),9)</f>
        <v>T23K23.21</v>
      </c>
      <c r="E3528" s="1">
        <v>3.18778217565614</v>
      </c>
      <c r="F3528" s="1" t="s">
        <v>729</v>
      </c>
      <c r="G3528" s="1" t="s">
        <v>730</v>
      </c>
      <c r="H3528" s="1">
        <v>-1.849346046</v>
      </c>
      <c r="I3528" s="1">
        <v>-0.980864703655243</v>
      </c>
    </row>
    <row r="3529" s="1" customFormat="1" spans="1:9">
      <c r="A3529" s="1" t="s">
        <v>179</v>
      </c>
      <c r="B3529" s="1" t="s">
        <v>16</v>
      </c>
      <c r="C3529" s="1" t="s">
        <v>82</v>
      </c>
      <c r="D3529" s="1" t="str">
        <f>MID(C3529,FIND("GN=",C3529)+LEN("GN="),5)</f>
        <v>WRKY6</v>
      </c>
      <c r="E3529" s="1">
        <v>-2.55546493055535</v>
      </c>
      <c r="F3529" s="1" t="s">
        <v>729</v>
      </c>
      <c r="G3529" s="1" t="s">
        <v>730</v>
      </c>
      <c r="H3529" s="1">
        <v>-1.849346046</v>
      </c>
      <c r="I3529" s="1">
        <v>0.997860193252563</v>
      </c>
    </row>
    <row r="3530" s="1" customFormat="1" spans="1:9">
      <c r="A3530" s="1" t="s">
        <v>180</v>
      </c>
      <c r="B3530" s="1" t="s">
        <v>19</v>
      </c>
      <c r="C3530" s="1" t="s">
        <v>181</v>
      </c>
      <c r="D3530" s="1" t="str">
        <f>MID(C3530,FIND("GN=",C3530)+LEN("GN="),9)</f>
        <v>UDP-GALT2</v>
      </c>
      <c r="E3530" s="1">
        <v>2.9378230483927</v>
      </c>
      <c r="F3530" s="1" t="s">
        <v>729</v>
      </c>
      <c r="G3530" s="1" t="s">
        <v>730</v>
      </c>
      <c r="H3530" s="1">
        <v>-1.849346046</v>
      </c>
      <c r="I3530" s="1">
        <v>-0.938597679138184</v>
      </c>
    </row>
    <row r="3531" s="1" customFormat="1" spans="1:9">
      <c r="A3531" s="1" t="s">
        <v>182</v>
      </c>
      <c r="B3531" s="1" t="s">
        <v>29</v>
      </c>
      <c r="C3531" s="1" t="s">
        <v>135</v>
      </c>
      <c r="D3531" s="1" t="str">
        <f>MID(C3531,FIND("GN=",C3531)+LEN("GN="),7)</f>
        <v>CYP82C4</v>
      </c>
      <c r="E3531" s="1">
        <v>-2.01982419536316</v>
      </c>
      <c r="F3531" s="1" t="s">
        <v>729</v>
      </c>
      <c r="G3531" s="1" t="s">
        <v>730</v>
      </c>
      <c r="H3531" s="1">
        <v>-1.849346046</v>
      </c>
      <c r="I3531" s="1">
        <v>0.9852175116539</v>
      </c>
    </row>
    <row r="3532" s="1" customFormat="1" spans="1:9">
      <c r="A3532" s="1" t="s">
        <v>183</v>
      </c>
      <c r="B3532" s="1" t="s">
        <v>29</v>
      </c>
      <c r="C3532" s="1" t="s">
        <v>184</v>
      </c>
      <c r="D3532" s="1" t="str">
        <f>MID(C3532,FIND("GN=",C3532)+LEN("GN="),7)</f>
        <v>CYP82C2</v>
      </c>
      <c r="E3532" s="1">
        <v>-2.12097903496366</v>
      </c>
      <c r="F3532" s="1" t="s">
        <v>729</v>
      </c>
      <c r="G3532" s="1" t="s">
        <v>730</v>
      </c>
      <c r="H3532" s="1">
        <v>-1.849346046</v>
      </c>
      <c r="I3532" s="1">
        <v>0.979634523391724</v>
      </c>
    </row>
    <row r="3533" s="1" customFormat="1" spans="1:9">
      <c r="A3533" s="1" t="s">
        <v>185</v>
      </c>
      <c r="B3533" s="1" t="s">
        <v>24</v>
      </c>
      <c r="C3533" s="1" t="s">
        <v>42</v>
      </c>
      <c r="D3533" s="1" t="str">
        <f>MID(C3533,FIND("GN=",C3533)+LEN("GN="),6)</f>
        <v>ABP19A</v>
      </c>
      <c r="E3533" s="1">
        <v>-2.53336567516564</v>
      </c>
      <c r="F3533" s="1" t="s">
        <v>729</v>
      </c>
      <c r="G3533" s="1" t="s">
        <v>730</v>
      </c>
      <c r="H3533" s="1">
        <v>-1.849346046</v>
      </c>
      <c r="I3533" s="1">
        <v>0.945100724697113</v>
      </c>
    </row>
    <row r="3534" s="1" customFormat="1" spans="1:9">
      <c r="A3534" s="1" t="s">
        <v>186</v>
      </c>
      <c r="B3534" s="1" t="s">
        <v>24</v>
      </c>
      <c r="C3534" s="1" t="s">
        <v>187</v>
      </c>
      <c r="D3534" s="1" t="str">
        <f>MID(C3534,FIND("GN=",C3534)+LEN("GN="),4)</f>
        <v>ERF5</v>
      </c>
      <c r="E3534" s="1">
        <v>3.11853129020404</v>
      </c>
      <c r="F3534" s="1" t="s">
        <v>729</v>
      </c>
      <c r="G3534" s="1" t="s">
        <v>730</v>
      </c>
      <c r="H3534" s="1">
        <v>-1.849346046</v>
      </c>
      <c r="I3534" s="1">
        <v>-0.959704160690308</v>
      </c>
    </row>
    <row r="3535" s="1" customFormat="1" spans="1:9">
      <c r="A3535" s="1" t="s">
        <v>188</v>
      </c>
      <c r="B3535" s="1" t="s">
        <v>29</v>
      </c>
      <c r="C3535" s="1" t="s">
        <v>189</v>
      </c>
      <c r="D3535" s="1" t="str">
        <f>MID(C3535,FIND("GN=",C3535)+LEN("GN="),7)</f>
        <v>CYP71A1</v>
      </c>
      <c r="E3535" s="1">
        <v>-2.37083641836273</v>
      </c>
      <c r="F3535" s="1" t="s">
        <v>729</v>
      </c>
      <c r="G3535" s="1" t="s">
        <v>730</v>
      </c>
      <c r="H3535" s="1">
        <v>-1.849346046</v>
      </c>
      <c r="I3535" s="1">
        <v>0.982955098152161</v>
      </c>
    </row>
    <row r="3536" s="1" customFormat="1" spans="1:9">
      <c r="A3536" s="1" t="s">
        <v>190</v>
      </c>
      <c r="B3536" s="1" t="s">
        <v>73</v>
      </c>
      <c r="C3536" s="1" t="s">
        <v>191</v>
      </c>
      <c r="D3536" s="1" t="str">
        <f>MID(C3536,FIND("GN=",C3536)+LEN("GN="),4)</f>
        <v>RAV1</v>
      </c>
      <c r="E3536" s="1">
        <v>-2.09977583469875</v>
      </c>
      <c r="F3536" s="1" t="s">
        <v>729</v>
      </c>
      <c r="G3536" s="1" t="s">
        <v>730</v>
      </c>
      <c r="H3536" s="1">
        <v>-1.849346046</v>
      </c>
      <c r="I3536" s="1">
        <v>0.939779877662659</v>
      </c>
    </row>
    <row r="3537" s="1" customFormat="1" spans="1:9">
      <c r="A3537" s="1" t="s">
        <v>192</v>
      </c>
      <c r="B3537" s="1" t="s">
        <v>29</v>
      </c>
      <c r="C3537" s="1" t="s">
        <v>193</v>
      </c>
      <c r="D3537" s="1" t="str">
        <f>MID(C3537,FIND("GN=",C3537)+LEN("GN="),7)</f>
        <v>CYP71A6</v>
      </c>
      <c r="E3537" s="1">
        <v>-3.21164063085068</v>
      </c>
      <c r="F3537" s="1" t="s">
        <v>729</v>
      </c>
      <c r="G3537" s="1" t="s">
        <v>730</v>
      </c>
      <c r="H3537" s="1">
        <v>-1.849346046</v>
      </c>
      <c r="I3537" s="1">
        <v>0.983657956123352</v>
      </c>
    </row>
    <row r="3538" s="1" customFormat="1" spans="1:9">
      <c r="A3538" s="1" t="s">
        <v>194</v>
      </c>
      <c r="B3538" s="1" t="s">
        <v>19</v>
      </c>
      <c r="C3538" s="1" t="s">
        <v>195</v>
      </c>
      <c r="D3538" s="1" t="str">
        <f>MID(C3538,FIND("GN=",C3538)+LEN("GN="),4)</f>
        <v>ATX1</v>
      </c>
      <c r="E3538" s="1">
        <v>6.77224678655609</v>
      </c>
      <c r="F3538" s="1" t="s">
        <v>729</v>
      </c>
      <c r="G3538" s="1" t="s">
        <v>730</v>
      </c>
      <c r="H3538" s="1">
        <v>-1.849346046</v>
      </c>
      <c r="I3538" s="1">
        <v>-0.979497075080872</v>
      </c>
    </row>
    <row r="3539" s="1" customFormat="1" spans="1:9">
      <c r="A3539" s="1" t="s">
        <v>196</v>
      </c>
      <c r="B3539" s="1" t="s">
        <v>11</v>
      </c>
      <c r="C3539" s="1" t="s">
        <v>197</v>
      </c>
      <c r="D3539" s="1" t="str">
        <f>MID(C3539,FIND("GN=",C3539)+LEN("GN="),6)</f>
        <v>RMA1H1</v>
      </c>
      <c r="E3539" s="1">
        <v>-3.71622213765678</v>
      </c>
      <c r="F3539" s="1" t="s">
        <v>729</v>
      </c>
      <c r="G3539" s="1" t="s">
        <v>730</v>
      </c>
      <c r="H3539" s="1">
        <v>-1.849346046</v>
      </c>
      <c r="I3539" s="1">
        <v>0.965448558330536</v>
      </c>
    </row>
    <row r="3540" s="1" customFormat="1" spans="1:9">
      <c r="A3540" s="1" t="s">
        <v>198</v>
      </c>
      <c r="B3540" s="1" t="s">
        <v>29</v>
      </c>
      <c r="C3540" s="1" t="s">
        <v>155</v>
      </c>
      <c r="D3540" s="1" t="str">
        <f>MID(C3540,FIND("GN=",C3540)+LEN("GN="),7)</f>
        <v>CYP94A1</v>
      </c>
      <c r="E3540" s="1">
        <v>-2.13203645701246</v>
      </c>
      <c r="F3540" s="1" t="s">
        <v>729</v>
      </c>
      <c r="G3540" s="1" t="s">
        <v>730</v>
      </c>
      <c r="H3540" s="1">
        <v>-1.849346046</v>
      </c>
      <c r="I3540" s="1">
        <v>0.984225451946259</v>
      </c>
    </row>
    <row r="3541" s="1" customFormat="1" spans="1:9">
      <c r="A3541" s="1" t="s">
        <v>199</v>
      </c>
      <c r="B3541" s="1" t="s">
        <v>16</v>
      </c>
      <c r="C3541" s="1" t="s">
        <v>200</v>
      </c>
      <c r="D3541" s="1" t="str">
        <f>MID(C3541,FIND("GN=",C3541)+LEN("GN="),7)</f>
        <v>MOJ10.8</v>
      </c>
      <c r="E3541" s="1">
        <v>-2.77006169431586</v>
      </c>
      <c r="F3541" s="1" t="s">
        <v>729</v>
      </c>
      <c r="G3541" s="1" t="s">
        <v>730</v>
      </c>
      <c r="H3541" s="1">
        <v>-1.849346046</v>
      </c>
      <c r="I3541" s="1">
        <v>0.928438246250153</v>
      </c>
    </row>
    <row r="3542" s="1" customFormat="1" spans="1:9">
      <c r="A3542" s="1" t="s">
        <v>201</v>
      </c>
      <c r="B3542" s="1" t="s">
        <v>16</v>
      </c>
      <c r="C3542" s="1" t="s">
        <v>202</v>
      </c>
      <c r="D3542" s="1" t="str">
        <f>MID(C3542,FIND("GN=",C3542)+LEN("GN="),16)</f>
        <v>OSJNBa0015K02.11</v>
      </c>
      <c r="E3542" s="1">
        <v>4.97922471370412</v>
      </c>
      <c r="F3542" s="1" t="s">
        <v>729</v>
      </c>
      <c r="G3542" s="1" t="s">
        <v>730</v>
      </c>
      <c r="H3542" s="1">
        <v>-1.849346046</v>
      </c>
      <c r="I3542" s="1">
        <v>-0.961154997348785</v>
      </c>
    </row>
    <row r="3543" s="1" customFormat="1" spans="1:9">
      <c r="A3543" s="1" t="s">
        <v>203</v>
      </c>
      <c r="B3543" s="1" t="s">
        <v>24</v>
      </c>
      <c r="C3543" s="1" t="s">
        <v>204</v>
      </c>
      <c r="D3543" s="1" t="str">
        <f>MID(C3543,FIND("GN=",C3543)+LEN("GN="),8)</f>
        <v>F3M18.21</v>
      </c>
      <c r="E3543" s="1">
        <v>-2.1904754052542</v>
      </c>
      <c r="F3543" s="1" t="s">
        <v>729</v>
      </c>
      <c r="G3543" s="1" t="s">
        <v>730</v>
      </c>
      <c r="H3543" s="1">
        <v>-1.849346046</v>
      </c>
      <c r="I3543" s="1">
        <v>0.985607206821442</v>
      </c>
    </row>
    <row r="3544" s="1" customFormat="1" spans="1:9">
      <c r="A3544" s="1" t="s">
        <v>205</v>
      </c>
      <c r="B3544" s="1" t="s">
        <v>29</v>
      </c>
      <c r="C3544" s="1" t="s">
        <v>206</v>
      </c>
      <c r="D3544" s="1" t="str">
        <f>MID(C3544,FIND("GN=",C3544)+LEN("GN="),7)</f>
        <v>CYP75A3</v>
      </c>
      <c r="E3544" s="1">
        <v>5.24199678243845</v>
      </c>
      <c r="F3544" s="1" t="s">
        <v>729</v>
      </c>
      <c r="G3544" s="1" t="s">
        <v>730</v>
      </c>
      <c r="H3544" s="1">
        <v>-1.849346046</v>
      </c>
      <c r="I3544" s="1">
        <v>-0.970098614692688</v>
      </c>
    </row>
    <row r="3545" s="1" customFormat="1" spans="1:9">
      <c r="A3545" s="1" t="s">
        <v>207</v>
      </c>
      <c r="B3545" s="1" t="s">
        <v>29</v>
      </c>
      <c r="C3545" s="1" t="s">
        <v>208</v>
      </c>
      <c r="D3545" s="1" t="str">
        <f>MID(C3545,FIND("GN=",C3545)+LEN("GN="),9)</f>
        <v>At3g50280</v>
      </c>
      <c r="E3545" s="1">
        <v>-2.28644794334967</v>
      </c>
      <c r="F3545" s="1" t="s">
        <v>729</v>
      </c>
      <c r="G3545" s="1" t="s">
        <v>730</v>
      </c>
      <c r="H3545" s="1">
        <v>-1.849346046</v>
      </c>
      <c r="I3545" s="1">
        <v>0.9240403175354</v>
      </c>
    </row>
    <row r="3546" s="1" customFormat="1" spans="1:9">
      <c r="A3546" s="1" t="s">
        <v>209</v>
      </c>
      <c r="B3546" s="1" t="s">
        <v>19</v>
      </c>
      <c r="C3546" s="1" t="s">
        <v>210</v>
      </c>
      <c r="D3546" s="1" t="str">
        <f>MID(C3546,FIND("GN=",C3546)+LEN("GN="),7)</f>
        <v>MSA6.13</v>
      </c>
      <c r="E3546" s="1">
        <v>2.68041206865562</v>
      </c>
      <c r="F3546" s="1" t="s">
        <v>729</v>
      </c>
      <c r="G3546" s="1" t="s">
        <v>730</v>
      </c>
      <c r="H3546" s="1">
        <v>-1.849346046</v>
      </c>
      <c r="I3546" s="1">
        <v>-0.964816272258759</v>
      </c>
    </row>
    <row r="3547" s="1" customFormat="1" spans="1:9">
      <c r="A3547" s="1" t="s">
        <v>211</v>
      </c>
      <c r="B3547" s="1" t="s">
        <v>19</v>
      </c>
      <c r="C3547" s="1" t="s">
        <v>212</v>
      </c>
      <c r="D3547" s="1" t="str">
        <f>MID(C3547,FIND("GN=",C3547)+LEN("GN="),7)</f>
        <v>MSH12.4</v>
      </c>
      <c r="E3547" s="1">
        <v>-3.11084262047344</v>
      </c>
      <c r="F3547" s="1" t="s">
        <v>729</v>
      </c>
      <c r="G3547" s="1" t="s">
        <v>730</v>
      </c>
      <c r="H3547" s="1">
        <v>-1.849346046</v>
      </c>
      <c r="I3547" s="1">
        <v>0.995918333530426</v>
      </c>
    </row>
    <row r="3548" s="1" customFormat="1" spans="1:9">
      <c r="A3548" s="1" t="s">
        <v>213</v>
      </c>
      <c r="B3548" s="1" t="s">
        <v>19</v>
      </c>
      <c r="C3548" s="1" t="s">
        <v>71</v>
      </c>
      <c r="D3548" s="1" t="str">
        <f>MID(C3548,FIND("GN=",C3548)+LEN("GN="),4)</f>
        <v>PLT5</v>
      </c>
      <c r="E3548" s="1">
        <v>-3.6861948510904</v>
      </c>
      <c r="F3548" s="1" t="s">
        <v>729</v>
      </c>
      <c r="G3548" s="1" t="s">
        <v>730</v>
      </c>
      <c r="H3548" s="1">
        <v>-1.849346046</v>
      </c>
      <c r="I3548" s="1">
        <v>0.982895135879517</v>
      </c>
    </row>
    <row r="3549" s="1" customFormat="1" spans="1:9">
      <c r="A3549" s="1" t="s">
        <v>214</v>
      </c>
      <c r="B3549" s="1" t="s">
        <v>16</v>
      </c>
      <c r="C3549" s="1" t="s">
        <v>215</v>
      </c>
      <c r="D3549" s="1" t="str">
        <f>MID(C3549,FIND("GN=",C3549)+LEN("GN="),4)</f>
        <v>RF2b</v>
      </c>
      <c r="E3549" s="1">
        <v>3.6487742372893</v>
      </c>
      <c r="F3549" s="1" t="s">
        <v>729</v>
      </c>
      <c r="G3549" s="1" t="s">
        <v>730</v>
      </c>
      <c r="H3549" s="1">
        <v>-1.849346046</v>
      </c>
      <c r="I3549" s="1">
        <v>-0.925361931324005</v>
      </c>
    </row>
    <row r="3550" s="1" customFormat="1" spans="1:9">
      <c r="A3550" s="1" t="s">
        <v>216</v>
      </c>
      <c r="B3550" s="1" t="s">
        <v>16</v>
      </c>
      <c r="C3550" s="1" t="s">
        <v>217</v>
      </c>
      <c r="D3550" s="1" t="str">
        <f>MID(C3550,FIND("GN=",C3550)+LEN("GN="),6)</f>
        <v>NAC008</v>
      </c>
      <c r="E3550" s="1">
        <v>3.39684741643733</v>
      </c>
      <c r="F3550" s="1" t="s">
        <v>729</v>
      </c>
      <c r="G3550" s="1" t="s">
        <v>730</v>
      </c>
      <c r="H3550" s="1">
        <v>-1.849346046</v>
      </c>
      <c r="I3550" s="1">
        <v>-0.984972238540649</v>
      </c>
    </row>
    <row r="3551" s="1" customFormat="1" spans="1:9">
      <c r="A3551" s="1" t="s">
        <v>589</v>
      </c>
      <c r="B3551" s="1" t="s">
        <v>16</v>
      </c>
      <c r="C3551" s="1" t="s">
        <v>174</v>
      </c>
      <c r="D3551" s="1" t="str">
        <f>MID(C3551,FIND("GN=",C3551)+LEN("GN="),7)</f>
        <v>T9N14.4</v>
      </c>
      <c r="E3551" s="1">
        <v>6.25203614151036</v>
      </c>
      <c r="F3551" s="1" t="s">
        <v>729</v>
      </c>
      <c r="G3551" s="1" t="s">
        <v>730</v>
      </c>
      <c r="H3551" s="1">
        <v>-1.849346046</v>
      </c>
      <c r="I3551" s="1">
        <v>-0.907837867736816</v>
      </c>
    </row>
    <row r="3552" s="1" customFormat="1" spans="1:9">
      <c r="A3552" s="1" t="s">
        <v>218</v>
      </c>
      <c r="B3552" s="1" t="s">
        <v>73</v>
      </c>
      <c r="C3552" s="1" t="s">
        <v>219</v>
      </c>
      <c r="D3552" s="1" t="str">
        <f>MID(C3552,FIND("GN=",C3552)+LEN("GN="),5)</f>
        <v>GATA8</v>
      </c>
      <c r="E3552" s="1">
        <v>6.4615409954829</v>
      </c>
      <c r="F3552" s="1" t="s">
        <v>729</v>
      </c>
      <c r="G3552" s="1" t="s">
        <v>730</v>
      </c>
      <c r="H3552" s="1">
        <v>-1.849346046</v>
      </c>
      <c r="I3552" s="1">
        <v>-0.974240601062775</v>
      </c>
    </row>
    <row r="3553" s="1" customFormat="1" spans="1:9">
      <c r="A3553" s="1" t="s">
        <v>220</v>
      </c>
      <c r="B3553" s="1" t="s">
        <v>16</v>
      </c>
      <c r="C3553" s="1" t="s">
        <v>221</v>
      </c>
      <c r="D3553" s="1" t="str">
        <f>MID(C3553,FIND("GN=",C3553)+LEN("GN="),9)</f>
        <v>T10P11.13</v>
      </c>
      <c r="E3553" s="1">
        <v>-2.15821760708095</v>
      </c>
      <c r="F3553" s="1" t="s">
        <v>729</v>
      </c>
      <c r="G3553" s="1" t="s">
        <v>730</v>
      </c>
      <c r="H3553" s="1">
        <v>-1.849346046</v>
      </c>
      <c r="I3553" s="1">
        <v>0.97835385799408</v>
      </c>
    </row>
    <row r="3554" s="1" customFormat="1" spans="1:9">
      <c r="A3554" s="1" t="s">
        <v>222</v>
      </c>
      <c r="B3554" s="1" t="s">
        <v>24</v>
      </c>
      <c r="C3554" s="1" t="s">
        <v>223</v>
      </c>
      <c r="D3554" s="1" t="str">
        <f>MID(C3554,FIND("GN=",C3554)+LEN("GN="),6)</f>
        <v>AUX22D</v>
      </c>
      <c r="E3554" s="1">
        <v>-3.0259282122849</v>
      </c>
      <c r="F3554" s="1" t="s">
        <v>729</v>
      </c>
      <c r="G3554" s="1" t="s">
        <v>730</v>
      </c>
      <c r="H3554" s="1">
        <v>-1.849346046</v>
      </c>
      <c r="I3554" s="1">
        <v>0.992569804191589</v>
      </c>
    </row>
    <row r="3555" s="1" customFormat="1" spans="1:9">
      <c r="A3555" s="1" t="s">
        <v>224</v>
      </c>
      <c r="B3555" s="1" t="s">
        <v>29</v>
      </c>
      <c r="C3555" s="1" t="s">
        <v>225</v>
      </c>
      <c r="D3555" s="1" t="str">
        <f>MID(C3555,FIND("GN=",C3555)+LEN("GN="),5)</f>
        <v>RhGT1</v>
      </c>
      <c r="E3555" s="1">
        <v>-2.92869135214386</v>
      </c>
      <c r="F3555" s="1" t="s">
        <v>729</v>
      </c>
      <c r="G3555" s="1" t="s">
        <v>730</v>
      </c>
      <c r="H3555" s="1">
        <v>-1.849346046</v>
      </c>
      <c r="I3555" s="1">
        <v>0.994864344596863</v>
      </c>
    </row>
    <row r="3556" s="1" customFormat="1" spans="1:9">
      <c r="A3556" s="1" t="s">
        <v>226</v>
      </c>
      <c r="B3556" s="1" t="s">
        <v>19</v>
      </c>
      <c r="C3556" s="1" t="s">
        <v>227</v>
      </c>
      <c r="D3556" s="1" t="str">
        <f>MID(C3556,FIND("GN=",C3556)+LEN("GN="),4)</f>
        <v>BOR2</v>
      </c>
      <c r="E3556" s="1">
        <v>3.44500397802888</v>
      </c>
      <c r="F3556" s="1" t="s">
        <v>729</v>
      </c>
      <c r="G3556" s="1" t="s">
        <v>730</v>
      </c>
      <c r="H3556" s="1">
        <v>-1.849346046</v>
      </c>
      <c r="I3556" s="1">
        <v>-0.987362802028656</v>
      </c>
    </row>
    <row r="3557" s="1" customFormat="1" spans="1:9">
      <c r="A3557" s="1" t="s">
        <v>228</v>
      </c>
      <c r="B3557" s="1" t="s">
        <v>29</v>
      </c>
      <c r="C3557" s="1" t="s">
        <v>229</v>
      </c>
      <c r="D3557" s="1" t="str">
        <f>MID(C3557,FIND("GN=",C3557)+LEN("GN="),7)</f>
        <v>UGT74E2</v>
      </c>
      <c r="E3557" s="1">
        <v>-2.74633436608273</v>
      </c>
      <c r="F3557" s="1" t="s">
        <v>729</v>
      </c>
      <c r="G3557" s="1" t="s">
        <v>730</v>
      </c>
      <c r="H3557" s="1">
        <v>-1.849346046</v>
      </c>
      <c r="I3557" s="1">
        <v>0.989567816257477</v>
      </c>
    </row>
    <row r="3558" s="1" customFormat="1" spans="1:9">
      <c r="A3558" s="1" t="s">
        <v>230</v>
      </c>
      <c r="B3558" s="1" t="s">
        <v>19</v>
      </c>
      <c r="C3558" s="1" t="s">
        <v>231</v>
      </c>
      <c r="D3558" s="1" t="str">
        <f>MID(C3558,FIND("GN=",C3558)+LEN("GN="),7)</f>
        <v>MLD15.2</v>
      </c>
      <c r="E3558" s="1">
        <v>4.18991526101633</v>
      </c>
      <c r="F3558" s="1" t="s">
        <v>729</v>
      </c>
      <c r="G3558" s="1" t="s">
        <v>730</v>
      </c>
      <c r="H3558" s="1">
        <v>-1.849346046</v>
      </c>
      <c r="I3558" s="1">
        <v>-0.964643061161041</v>
      </c>
    </row>
    <row r="3559" s="1" customFormat="1" spans="1:9">
      <c r="A3559" s="1" t="s">
        <v>232</v>
      </c>
      <c r="B3559" s="1" t="s">
        <v>29</v>
      </c>
      <c r="C3559" s="1" t="s">
        <v>233</v>
      </c>
      <c r="D3559" s="1" t="str">
        <f>MID(C3559,FIND("GN=",C3559)+LEN("GN="),7)</f>
        <v>CYP76C1</v>
      </c>
      <c r="E3559" s="1">
        <v>-2.53313609928272</v>
      </c>
      <c r="F3559" s="1" t="s">
        <v>729</v>
      </c>
      <c r="G3559" s="1" t="s">
        <v>730</v>
      </c>
      <c r="H3559" s="1">
        <v>-1.849346046</v>
      </c>
      <c r="I3559" s="1">
        <v>0.987279772758484</v>
      </c>
    </row>
    <row r="3560" s="1" customFormat="1" spans="1:9">
      <c r="A3560" s="1" t="s">
        <v>234</v>
      </c>
      <c r="B3560" s="1" t="s">
        <v>16</v>
      </c>
      <c r="C3560" s="1" t="s">
        <v>235</v>
      </c>
      <c r="D3560" s="1" t="str">
        <f>MID(C3560,FIND("GN=",C3560)+LEN("GN="),9)</f>
        <v>At1g61110</v>
      </c>
      <c r="E3560" s="1">
        <v>-5.27987191299778</v>
      </c>
      <c r="F3560" s="1" t="s">
        <v>729</v>
      </c>
      <c r="G3560" s="1" t="s">
        <v>730</v>
      </c>
      <c r="H3560" s="1">
        <v>-1.849346046</v>
      </c>
      <c r="I3560" s="1">
        <v>0.98260110616684</v>
      </c>
    </row>
    <row r="3561" s="1" customFormat="1" spans="1:9">
      <c r="A3561" s="1" t="s">
        <v>236</v>
      </c>
      <c r="B3561" s="1" t="s">
        <v>19</v>
      </c>
      <c r="C3561" s="1" t="s">
        <v>71</v>
      </c>
      <c r="D3561" s="1" t="str">
        <f>MID(C3561,FIND("GN=",C3561)+LEN("GN="),4)</f>
        <v>PLT5</v>
      </c>
      <c r="E3561" s="1">
        <v>-3.9947172282876</v>
      </c>
      <c r="F3561" s="1" t="s">
        <v>729</v>
      </c>
      <c r="G3561" s="1" t="s">
        <v>730</v>
      </c>
      <c r="H3561" s="1">
        <v>-1.849346046</v>
      </c>
      <c r="I3561" s="1">
        <v>0.947096586227417</v>
      </c>
    </row>
    <row r="3562" s="1" customFormat="1" spans="1:9">
      <c r="A3562" s="1" t="s">
        <v>237</v>
      </c>
      <c r="B3562" s="1" t="s">
        <v>29</v>
      </c>
      <c r="C3562" s="1" t="s">
        <v>238</v>
      </c>
      <c r="D3562" s="1" t="str">
        <f>MID(C3562,FIND("GN=",C3562)+LEN("GN="),4)</f>
        <v>HIDM</v>
      </c>
      <c r="E3562" s="1">
        <v>-4.56349197889877</v>
      </c>
      <c r="F3562" s="1" t="s">
        <v>729</v>
      </c>
      <c r="G3562" s="1" t="s">
        <v>730</v>
      </c>
      <c r="H3562" s="1">
        <v>-1.849346046</v>
      </c>
      <c r="I3562" s="1">
        <v>0.954002141952515</v>
      </c>
    </row>
    <row r="3563" s="1" customFormat="1" spans="1:9">
      <c r="A3563" s="1" t="s">
        <v>239</v>
      </c>
      <c r="B3563" s="1" t="s">
        <v>19</v>
      </c>
      <c r="C3563" s="1" t="s">
        <v>240</v>
      </c>
      <c r="D3563" s="1" t="str">
        <f>MID(C3563,FIND("GN=",C3563)+LEN("GN="),4)</f>
        <v>OPT3</v>
      </c>
      <c r="E3563" s="1">
        <v>-2.21044849867468</v>
      </c>
      <c r="F3563" s="1" t="s">
        <v>729</v>
      </c>
      <c r="G3563" s="1" t="s">
        <v>730</v>
      </c>
      <c r="H3563" s="1">
        <v>-1.849346046</v>
      </c>
      <c r="I3563" s="1">
        <v>0.991379797458649</v>
      </c>
    </row>
    <row r="3564" s="1" customFormat="1" spans="1:9">
      <c r="A3564" s="1" t="s">
        <v>242</v>
      </c>
      <c r="B3564" s="1" t="s">
        <v>29</v>
      </c>
      <c r="C3564" s="1" t="s">
        <v>243</v>
      </c>
      <c r="D3564" s="1" t="str">
        <f>MID(C3564,FIND("GN=",C3564)+LEN("GN="),7)</f>
        <v>F4I18.5</v>
      </c>
      <c r="E3564" s="1">
        <v>6.95398600060165</v>
      </c>
      <c r="F3564" s="1" t="s">
        <v>729</v>
      </c>
      <c r="G3564" s="1" t="s">
        <v>730</v>
      </c>
      <c r="H3564" s="1">
        <v>-1.849346046</v>
      </c>
      <c r="I3564" s="1">
        <v>-0.983471632003784</v>
      </c>
    </row>
    <row r="3565" s="1" customFormat="1" spans="1:9">
      <c r="A3565" s="1" t="s">
        <v>244</v>
      </c>
      <c r="B3565" s="1" t="s">
        <v>16</v>
      </c>
      <c r="C3565" s="1" t="s">
        <v>245</v>
      </c>
      <c r="D3565" s="1" t="str">
        <f>MID(C3565,FIND("GN=",C3565)+LEN("GN="),8)</f>
        <v>K15M2.17</v>
      </c>
      <c r="E3565" s="1">
        <v>2.15600828009185</v>
      </c>
      <c r="F3565" s="1" t="s">
        <v>729</v>
      </c>
      <c r="G3565" s="1" t="s">
        <v>730</v>
      </c>
      <c r="H3565" s="1">
        <v>-1.849346046</v>
      </c>
      <c r="I3565" s="1">
        <v>-0.985048651695251</v>
      </c>
    </row>
    <row r="3566" s="1" customFormat="1" spans="1:9">
      <c r="A3566" s="1" t="s">
        <v>246</v>
      </c>
      <c r="B3566" s="1" t="s">
        <v>19</v>
      </c>
      <c r="C3566" s="1" t="s">
        <v>247</v>
      </c>
      <c r="D3566" s="1" t="str">
        <f>MID(C3566,FIND("GN=",C3566)+LEN("GN="),7)</f>
        <v>F7J7.60</v>
      </c>
      <c r="E3566" s="1">
        <v>-2.56299717101153</v>
      </c>
      <c r="F3566" s="1" t="s">
        <v>729</v>
      </c>
      <c r="G3566" s="1" t="s">
        <v>730</v>
      </c>
      <c r="H3566" s="1">
        <v>-1.849346046</v>
      </c>
      <c r="I3566" s="1">
        <v>0.994120717048645</v>
      </c>
    </row>
    <row r="3567" s="1" customFormat="1" spans="1:9">
      <c r="A3567" s="1" t="s">
        <v>248</v>
      </c>
      <c r="B3567" s="1" t="s">
        <v>73</v>
      </c>
      <c r="C3567" s="1" t="s">
        <v>249</v>
      </c>
      <c r="D3567" s="1" t="str">
        <f>MID(C3567,FIND("GN=",C3567)+LEN("GN="),5)</f>
        <v>GATA4</v>
      </c>
      <c r="E3567" s="1">
        <v>6.10117455092643</v>
      </c>
      <c r="F3567" s="1" t="s">
        <v>729</v>
      </c>
      <c r="G3567" s="1" t="s">
        <v>730</v>
      </c>
      <c r="H3567" s="1">
        <v>-1.849346046</v>
      </c>
      <c r="I3567" s="1">
        <v>-0.930643320083618</v>
      </c>
    </row>
    <row r="3568" s="1" customFormat="1" spans="1:9">
      <c r="A3568" s="1" t="s">
        <v>250</v>
      </c>
      <c r="B3568" s="1" t="s">
        <v>29</v>
      </c>
      <c r="C3568" s="1" t="s">
        <v>251</v>
      </c>
      <c r="D3568" s="1" t="str">
        <f>MID(C3568,FIND("GN=",C3568)+LEN("GN="),7)</f>
        <v>UGT88A1</v>
      </c>
      <c r="E3568" s="1">
        <v>-2.90991909483896</v>
      </c>
      <c r="F3568" s="1" t="s">
        <v>729</v>
      </c>
      <c r="G3568" s="1" t="s">
        <v>730</v>
      </c>
      <c r="H3568" s="1">
        <v>-1.849346046</v>
      </c>
      <c r="I3568" s="1">
        <v>0.986658215522766</v>
      </c>
    </row>
    <row r="3569" s="1" customFormat="1" spans="1:9">
      <c r="A3569" s="1" t="s">
        <v>594</v>
      </c>
      <c r="B3569" s="1" t="s">
        <v>24</v>
      </c>
      <c r="C3569" s="1" t="s">
        <v>595</v>
      </c>
      <c r="D3569" s="1" t="str">
        <f>MID(C3569,FIND("GN=",C3569)+LEN("GN="),9)</f>
        <v>T19C21.20</v>
      </c>
      <c r="E3569" s="1">
        <v>-3.01496250657735</v>
      </c>
      <c r="F3569" s="1" t="s">
        <v>729</v>
      </c>
      <c r="G3569" s="1" t="s">
        <v>730</v>
      </c>
      <c r="H3569" s="1">
        <v>-1.849346046</v>
      </c>
      <c r="I3569" s="1">
        <v>0.933088302612305</v>
      </c>
    </row>
    <row r="3570" s="1" customFormat="1" spans="1:9">
      <c r="A3570" s="1" t="s">
        <v>252</v>
      </c>
      <c r="B3570" s="1" t="s">
        <v>16</v>
      </c>
      <c r="C3570" s="1" t="s">
        <v>253</v>
      </c>
      <c r="D3570" s="1" t="str">
        <f>MID(C3570,FIND("GN=",C3570)+LEN("GN="),3)</f>
        <v>APL</v>
      </c>
      <c r="E3570" s="1">
        <v>2.81359716777689</v>
      </c>
      <c r="F3570" s="1" t="s">
        <v>729</v>
      </c>
      <c r="G3570" s="1" t="s">
        <v>730</v>
      </c>
      <c r="H3570" s="1">
        <v>-1.849346046</v>
      </c>
      <c r="I3570" s="1">
        <v>-0.945156693458557</v>
      </c>
    </row>
    <row r="3571" s="1" customFormat="1" spans="1:9">
      <c r="A3571" s="1" t="s">
        <v>254</v>
      </c>
      <c r="B3571" s="1" t="s">
        <v>29</v>
      </c>
      <c r="C3571" s="1" t="s">
        <v>255</v>
      </c>
      <c r="D3571" s="1" t="str">
        <f>MID(C3571,FIND("GN=",C3571)+LEN("GN="),7)</f>
        <v>UGT73C2</v>
      </c>
      <c r="E3571" s="1">
        <v>-3.78293850835102</v>
      </c>
      <c r="F3571" s="1" t="s">
        <v>729</v>
      </c>
      <c r="G3571" s="1" t="s">
        <v>730</v>
      </c>
      <c r="H3571" s="1">
        <v>-1.849346046</v>
      </c>
      <c r="I3571" s="1">
        <v>0.945525586605072</v>
      </c>
    </row>
    <row r="3572" s="1" customFormat="1" spans="1:9">
      <c r="A3572" s="1" t="s">
        <v>256</v>
      </c>
      <c r="B3572" s="1" t="s">
        <v>29</v>
      </c>
      <c r="C3572" s="1" t="s">
        <v>170</v>
      </c>
      <c r="D3572" s="1" t="str">
        <f>MID(C3572,FIND("GN=",C3572)+LEN("GN="),2)</f>
        <v>FL</v>
      </c>
      <c r="E3572" s="1">
        <v>3.12937563104969</v>
      </c>
      <c r="F3572" s="1" t="s">
        <v>729</v>
      </c>
      <c r="G3572" s="1" t="s">
        <v>730</v>
      </c>
      <c r="H3572" s="1">
        <v>-1.849346046</v>
      </c>
      <c r="I3572" s="1">
        <v>-0.978651583194733</v>
      </c>
    </row>
    <row r="3573" s="1" customFormat="1" spans="1:9">
      <c r="A3573" s="1" t="s">
        <v>257</v>
      </c>
      <c r="B3573" s="1" t="s">
        <v>19</v>
      </c>
      <c r="C3573" s="1" t="s">
        <v>258</v>
      </c>
      <c r="D3573" s="1" t="str">
        <f>MID(C3573,FIND("GN=",C3573)+LEN("GN="),9)</f>
        <v>T29F13.13</v>
      </c>
      <c r="E3573" s="1">
        <v>-2.0153613491916</v>
      </c>
      <c r="F3573" s="1" t="s">
        <v>729</v>
      </c>
      <c r="G3573" s="1" t="s">
        <v>730</v>
      </c>
      <c r="H3573" s="1">
        <v>-1.849346046</v>
      </c>
      <c r="I3573" s="1">
        <v>0.975510060787201</v>
      </c>
    </row>
    <row r="3574" s="1" customFormat="1" spans="1:9">
      <c r="A3574" s="1" t="s">
        <v>259</v>
      </c>
      <c r="B3574" s="1" t="s">
        <v>29</v>
      </c>
      <c r="C3574" s="1" t="s">
        <v>78</v>
      </c>
      <c r="D3574" s="1" t="str">
        <f>MID(C3574,FIND("GN=",C3574)+LEN("GN="),8)</f>
        <v>F18O19.7</v>
      </c>
      <c r="E3574" s="1">
        <v>-5.47016257307188</v>
      </c>
      <c r="F3574" s="1" t="s">
        <v>729</v>
      </c>
      <c r="G3574" s="1" t="s">
        <v>730</v>
      </c>
      <c r="H3574" s="1">
        <v>-1.849346046</v>
      </c>
      <c r="I3574" s="1">
        <v>0.971052229404449</v>
      </c>
    </row>
    <row r="3575" s="1" customFormat="1" spans="1:9">
      <c r="A3575" s="1" t="s">
        <v>260</v>
      </c>
      <c r="B3575" s="1" t="s">
        <v>29</v>
      </c>
      <c r="C3575" s="1" t="s">
        <v>261</v>
      </c>
      <c r="D3575" s="1" t="str">
        <f>MID(C3575,FIND("GN=",C3575)+LEN("GN="),7)</f>
        <v>UGT74F1</v>
      </c>
      <c r="E3575" s="1">
        <v>-6.50485862701421</v>
      </c>
      <c r="F3575" s="1" t="s">
        <v>729</v>
      </c>
      <c r="G3575" s="1" t="s">
        <v>730</v>
      </c>
      <c r="H3575" s="1">
        <v>-1.849346046</v>
      </c>
      <c r="I3575" s="1">
        <v>0.985946357250214</v>
      </c>
    </row>
    <row r="3576" s="1" customFormat="1" spans="1:9">
      <c r="A3576" s="1" t="s">
        <v>262</v>
      </c>
      <c r="B3576" s="1" t="s">
        <v>73</v>
      </c>
      <c r="C3576" s="1" t="s">
        <v>263</v>
      </c>
      <c r="D3576" s="1" t="str">
        <f>MID(C3576,FIND("GN=",C3576)+LEN("GN="),6)</f>
        <v>GATA26</v>
      </c>
      <c r="E3576" s="1">
        <v>-2.11654747702858</v>
      </c>
      <c r="F3576" s="1" t="s">
        <v>729</v>
      </c>
      <c r="G3576" s="1" t="s">
        <v>730</v>
      </c>
      <c r="H3576" s="1">
        <v>-1.849346046</v>
      </c>
      <c r="I3576" s="1">
        <v>0.975296139717102</v>
      </c>
    </row>
    <row r="3577" s="1" customFormat="1" spans="1:9">
      <c r="A3577" s="1" t="s">
        <v>264</v>
      </c>
      <c r="B3577" s="1" t="s">
        <v>16</v>
      </c>
      <c r="C3577" s="1" t="s">
        <v>265</v>
      </c>
      <c r="D3577" s="1" t="str">
        <f>MID(C3577,FIND("GN=",C3577)+LEN("GN="),9)</f>
        <v>T4L20.110</v>
      </c>
      <c r="E3577" s="1">
        <v>3.25770601389436</v>
      </c>
      <c r="F3577" s="1" t="s">
        <v>729</v>
      </c>
      <c r="G3577" s="1" t="s">
        <v>730</v>
      </c>
      <c r="H3577" s="1">
        <v>-1.849346046</v>
      </c>
      <c r="I3577" s="1">
        <v>-0.96528023481369</v>
      </c>
    </row>
    <row r="3578" s="1" customFormat="1" spans="1:9">
      <c r="A3578" s="1" t="s">
        <v>266</v>
      </c>
      <c r="B3578" s="1" t="s">
        <v>29</v>
      </c>
      <c r="C3578" s="1" t="s">
        <v>267</v>
      </c>
      <c r="D3578" s="1" t="str">
        <f>MID(C3578,FIND("GN=",C3578)+LEN("GN="),7)</f>
        <v>CYP77A2</v>
      </c>
      <c r="E3578" s="1">
        <v>10.3048013246599</v>
      </c>
      <c r="F3578" s="1" t="s">
        <v>729</v>
      </c>
      <c r="G3578" s="1" t="s">
        <v>730</v>
      </c>
      <c r="H3578" s="1">
        <v>-1.849346046</v>
      </c>
      <c r="I3578" s="1">
        <v>-0.950179159641266</v>
      </c>
    </row>
    <row r="3579" s="1" customFormat="1" spans="1:9">
      <c r="A3579" s="1" t="s">
        <v>268</v>
      </c>
      <c r="B3579" s="1" t="s">
        <v>29</v>
      </c>
      <c r="C3579" s="1" t="s">
        <v>119</v>
      </c>
      <c r="D3579" s="1" t="str">
        <f>MID(C3579,FIND("GN=",C3579)+LEN("GN="),8)</f>
        <v>UGT85A23</v>
      </c>
      <c r="E3579" s="1">
        <v>-3.83378157139118</v>
      </c>
      <c r="F3579" s="1" t="s">
        <v>729</v>
      </c>
      <c r="G3579" s="1" t="s">
        <v>730</v>
      </c>
      <c r="H3579" s="1">
        <v>-1.849346046</v>
      </c>
      <c r="I3579" s="1">
        <v>0.967193424701691</v>
      </c>
    </row>
    <row r="3580" s="1" customFormat="1" spans="1:9">
      <c r="A3580" s="1" t="s">
        <v>269</v>
      </c>
      <c r="B3580" s="1" t="s">
        <v>29</v>
      </c>
      <c r="C3580" s="1" t="s">
        <v>50</v>
      </c>
      <c r="D3580" s="1" t="str">
        <f>MID(C3580,FIND("GN=",C3580)+LEN("GN="),8)</f>
        <v>UGT85A24</v>
      </c>
      <c r="E3580" s="1">
        <v>-4.7708894769082</v>
      </c>
      <c r="F3580" s="1" t="s">
        <v>729</v>
      </c>
      <c r="G3580" s="1" t="s">
        <v>730</v>
      </c>
      <c r="H3580" s="1">
        <v>-1.849346046</v>
      </c>
      <c r="I3580" s="1">
        <v>0.984036862850189</v>
      </c>
    </row>
    <row r="3581" s="1" customFormat="1" spans="1:9">
      <c r="A3581" s="1" t="s">
        <v>270</v>
      </c>
      <c r="B3581" s="1" t="s">
        <v>19</v>
      </c>
      <c r="C3581" s="1" t="s">
        <v>271</v>
      </c>
      <c r="D3581" s="1" t="str">
        <f>MID(C3581,FIND("GN=",C3581)+LEN("GN="),4)</f>
        <v>NAT2</v>
      </c>
      <c r="E3581" s="1">
        <v>3.89870785105178</v>
      </c>
      <c r="F3581" s="1" t="s">
        <v>729</v>
      </c>
      <c r="G3581" s="1" t="s">
        <v>730</v>
      </c>
      <c r="H3581" s="1">
        <v>-1.849346046</v>
      </c>
      <c r="I3581" s="1">
        <v>-0.96811181306839</v>
      </c>
    </row>
    <row r="3582" s="1" customFormat="1" spans="1:9">
      <c r="A3582" s="1" t="s">
        <v>272</v>
      </c>
      <c r="B3582" s="1" t="s">
        <v>16</v>
      </c>
      <c r="C3582" s="1" t="s">
        <v>273</v>
      </c>
      <c r="D3582" s="1" t="str">
        <f>MID(C3582,FIND("GN=",C3582)+LEN("GN="),8)</f>
        <v>T10O8.90</v>
      </c>
      <c r="E3582" s="1">
        <v>-3.32510118320693</v>
      </c>
      <c r="F3582" s="1" t="s">
        <v>729</v>
      </c>
      <c r="G3582" s="1" t="s">
        <v>730</v>
      </c>
      <c r="H3582" s="1">
        <v>-1.849346046</v>
      </c>
      <c r="I3582" s="1">
        <v>0.941009223461151</v>
      </c>
    </row>
    <row r="3583" s="1" customFormat="1" spans="1:9">
      <c r="A3583" s="1" t="s">
        <v>274</v>
      </c>
      <c r="B3583" s="1" t="s">
        <v>16</v>
      </c>
      <c r="C3583" s="1" t="s">
        <v>275</v>
      </c>
      <c r="D3583" s="1" t="str">
        <f>MID(C3583,FIND("GN=",C3583)+LEN("GN="),7)</f>
        <v>MOJ9.13</v>
      </c>
      <c r="E3583" s="1">
        <v>2.4459877711843</v>
      </c>
      <c r="F3583" s="1" t="s">
        <v>729</v>
      </c>
      <c r="G3583" s="1" t="s">
        <v>730</v>
      </c>
      <c r="H3583" s="1">
        <v>-1.849346046</v>
      </c>
      <c r="I3583" s="1">
        <v>-0.912359654903412</v>
      </c>
    </row>
    <row r="3584" s="1" customFormat="1" spans="1:9">
      <c r="A3584" s="1" t="s">
        <v>276</v>
      </c>
      <c r="B3584" s="1" t="s">
        <v>11</v>
      </c>
      <c r="C3584" s="1" t="s">
        <v>277</v>
      </c>
      <c r="D3584" s="1" t="str">
        <f>MID(C3584,FIND("GN=",C3584)+LEN("GN="),4)</f>
        <v>UPL2</v>
      </c>
      <c r="E3584" s="1">
        <v>4.06721449695104</v>
      </c>
      <c r="F3584" s="1" t="s">
        <v>729</v>
      </c>
      <c r="G3584" s="1" t="s">
        <v>730</v>
      </c>
      <c r="H3584" s="1">
        <v>-1.849346046</v>
      </c>
      <c r="I3584" s="1">
        <v>-0.908291041851044</v>
      </c>
    </row>
    <row r="3585" s="1" customFormat="1" spans="1:9">
      <c r="A3585" s="1" t="s">
        <v>278</v>
      </c>
      <c r="B3585" s="1" t="s">
        <v>16</v>
      </c>
      <c r="C3585" s="1" t="s">
        <v>279</v>
      </c>
      <c r="D3585" s="1" t="str">
        <f>MID(C3585,FIND("GN=",C3585)+LEN("GN="),7)</f>
        <v>T1N6.12</v>
      </c>
      <c r="E3585" s="1">
        <v>-3.01987751365924</v>
      </c>
      <c r="F3585" s="1" t="s">
        <v>729</v>
      </c>
      <c r="G3585" s="1" t="s">
        <v>730</v>
      </c>
      <c r="H3585" s="1">
        <v>-1.849346046</v>
      </c>
      <c r="I3585" s="1">
        <v>0.938786089420319</v>
      </c>
    </row>
    <row r="3586" s="1" customFormat="1" spans="1:9">
      <c r="A3586" s="1" t="s">
        <v>280</v>
      </c>
      <c r="B3586" s="1" t="s">
        <v>11</v>
      </c>
      <c r="C3586" s="1" t="s">
        <v>281</v>
      </c>
      <c r="D3586" s="1" t="str">
        <f>MID(C3586,FIND("GN=",C3586)+LEN("GN="),9)</f>
        <v>At3g19950</v>
      </c>
      <c r="E3586" s="1">
        <v>3.64263584058899</v>
      </c>
      <c r="F3586" s="1" t="s">
        <v>729</v>
      </c>
      <c r="G3586" s="1" t="s">
        <v>730</v>
      </c>
      <c r="H3586" s="1">
        <v>-1.849346046</v>
      </c>
      <c r="I3586" s="1">
        <v>-0.989130258560181</v>
      </c>
    </row>
    <row r="3587" s="1" customFormat="1" spans="1:9">
      <c r="A3587" s="1" t="s">
        <v>282</v>
      </c>
      <c r="B3587" s="1" t="s">
        <v>24</v>
      </c>
      <c r="C3587" s="1" t="s">
        <v>283</v>
      </c>
      <c r="D3587" s="1" t="str">
        <f>MID(C3587,FIND("GN=",C3587)+LEN("GN="),6)</f>
        <v>ERF071</v>
      </c>
      <c r="E3587" s="1">
        <v>2.16655093333115</v>
      </c>
      <c r="F3587" s="1" t="s">
        <v>729</v>
      </c>
      <c r="G3587" s="1" t="s">
        <v>730</v>
      </c>
      <c r="H3587" s="1">
        <v>-1.849346046</v>
      </c>
      <c r="I3587" s="1">
        <v>-0.913947463035583</v>
      </c>
    </row>
    <row r="3588" s="1" customFormat="1" spans="1:9">
      <c r="A3588" s="1" t="s">
        <v>284</v>
      </c>
      <c r="B3588" s="1" t="s">
        <v>24</v>
      </c>
      <c r="C3588" s="1" t="s">
        <v>285</v>
      </c>
      <c r="D3588" s="1" t="str">
        <f>MID(C3588,FIND("GN=",C3588)+LEN("GN="),6)</f>
        <v>ERF021</v>
      </c>
      <c r="E3588" s="1">
        <v>2.16887470859318</v>
      </c>
      <c r="F3588" s="1" t="s">
        <v>729</v>
      </c>
      <c r="G3588" s="1" t="s">
        <v>730</v>
      </c>
      <c r="H3588" s="1">
        <v>-1.849346046</v>
      </c>
      <c r="I3588" s="1">
        <v>-0.964754521846771</v>
      </c>
    </row>
    <row r="3589" s="1" customFormat="1" spans="1:9">
      <c r="A3589" s="1" t="s">
        <v>286</v>
      </c>
      <c r="B3589" s="1" t="s">
        <v>24</v>
      </c>
      <c r="C3589" s="1" t="s">
        <v>287</v>
      </c>
      <c r="D3589" s="1" t="str">
        <f>MID(C3589,FIND("GN=",C3589)+LEN("GN="),6)</f>
        <v>ERF118</v>
      </c>
      <c r="E3589" s="1">
        <v>2.80273240014691</v>
      </c>
      <c r="F3589" s="1" t="s">
        <v>729</v>
      </c>
      <c r="G3589" s="1" t="s">
        <v>730</v>
      </c>
      <c r="H3589" s="1">
        <v>-1.849346046</v>
      </c>
      <c r="I3589" s="1">
        <v>-0.936165392398834</v>
      </c>
    </row>
    <row r="3590" s="1" customFormat="1" spans="1:9">
      <c r="A3590" s="1" t="s">
        <v>665</v>
      </c>
      <c r="B3590" s="1" t="s">
        <v>16</v>
      </c>
      <c r="C3590" s="1" t="s">
        <v>666</v>
      </c>
      <c r="D3590" s="1" t="str">
        <f>MID(C3590,FIND("GN=",C3590)+LEN("GN="),4)</f>
        <v>TCP9</v>
      </c>
      <c r="E3590" s="1">
        <v>2.27080049039173</v>
      </c>
      <c r="F3590" s="1" t="s">
        <v>729</v>
      </c>
      <c r="G3590" s="1" t="s">
        <v>730</v>
      </c>
      <c r="H3590" s="1">
        <v>-1.849346046</v>
      </c>
      <c r="I3590" s="1">
        <v>-0.920048117637634</v>
      </c>
    </row>
    <row r="3591" s="1" customFormat="1" spans="1:9">
      <c r="A3591" s="1" t="s">
        <v>288</v>
      </c>
      <c r="B3591" s="1" t="s">
        <v>19</v>
      </c>
      <c r="C3591" s="1" t="s">
        <v>289</v>
      </c>
      <c r="D3591" s="1" t="str">
        <f>MID(C3591,FIND("GN=",C3591)+LEN("GN="),9)</f>
        <v>At3g47420</v>
      </c>
      <c r="E3591" s="1">
        <v>-3.20886933565409</v>
      </c>
      <c r="F3591" s="1" t="s">
        <v>729</v>
      </c>
      <c r="G3591" s="1" t="s">
        <v>730</v>
      </c>
      <c r="H3591" s="1">
        <v>-1.849346046</v>
      </c>
      <c r="I3591" s="1">
        <v>0.99122166633606</v>
      </c>
    </row>
    <row r="3592" s="1" customFormat="1" spans="1:9">
      <c r="A3592" s="1" t="s">
        <v>290</v>
      </c>
      <c r="B3592" s="1" t="s">
        <v>16</v>
      </c>
      <c r="C3592" s="1" t="s">
        <v>217</v>
      </c>
      <c r="D3592" s="1" t="str">
        <f>MID(C3592,FIND("GN=",C3592)+LEN("GN="),6)</f>
        <v>NAC008</v>
      </c>
      <c r="E3592" s="1">
        <v>3.6232871476178</v>
      </c>
      <c r="F3592" s="1" t="s">
        <v>729</v>
      </c>
      <c r="G3592" s="1" t="s">
        <v>730</v>
      </c>
      <c r="H3592" s="1">
        <v>-1.849346046</v>
      </c>
      <c r="I3592" s="1">
        <v>-0.918846249580383</v>
      </c>
    </row>
    <row r="3593" s="1" customFormat="1" spans="1:9">
      <c r="A3593" s="1" t="s">
        <v>291</v>
      </c>
      <c r="B3593" s="1" t="s">
        <v>29</v>
      </c>
      <c r="C3593" s="1" t="s">
        <v>261</v>
      </c>
      <c r="D3593" s="1" t="str">
        <f>MID(C3593,FIND("GN=",C3593)+LEN("GN="),7)</f>
        <v>UGT74F1</v>
      </c>
      <c r="E3593" s="1">
        <v>2.71911840532715</v>
      </c>
      <c r="F3593" s="1" t="s">
        <v>729</v>
      </c>
      <c r="G3593" s="1" t="s">
        <v>730</v>
      </c>
      <c r="H3593" s="1">
        <v>-1.849346046</v>
      </c>
      <c r="I3593" s="1">
        <v>-0.902845740318298</v>
      </c>
    </row>
    <row r="3594" s="1" customFormat="1" spans="1:9">
      <c r="A3594" s="1" t="s">
        <v>292</v>
      </c>
      <c r="B3594" s="1" t="s">
        <v>29</v>
      </c>
      <c r="C3594" s="1" t="s">
        <v>50</v>
      </c>
      <c r="D3594" s="1" t="str">
        <f>MID(C3594,FIND("GN=",C3594)+LEN("GN="),8)</f>
        <v>UGT85A24</v>
      </c>
      <c r="E3594" s="1">
        <v>-4.17842775166763</v>
      </c>
      <c r="F3594" s="1" t="s">
        <v>729</v>
      </c>
      <c r="G3594" s="1" t="s">
        <v>730</v>
      </c>
      <c r="H3594" s="1">
        <v>-1.849346046</v>
      </c>
      <c r="I3594" s="1">
        <v>0.966028928756714</v>
      </c>
    </row>
    <row r="3595" s="1" customFormat="1" spans="1:9">
      <c r="A3595" s="1" t="s">
        <v>293</v>
      </c>
      <c r="B3595" s="1" t="s">
        <v>29</v>
      </c>
      <c r="C3595" s="1" t="s">
        <v>50</v>
      </c>
      <c r="D3595" s="1" t="str">
        <f>MID(C3595,FIND("GN=",C3595)+LEN("GN="),8)</f>
        <v>UGT85A24</v>
      </c>
      <c r="E3595" s="1">
        <v>-3.41608823885217</v>
      </c>
      <c r="F3595" s="1" t="s">
        <v>729</v>
      </c>
      <c r="G3595" s="1" t="s">
        <v>730</v>
      </c>
      <c r="H3595" s="1">
        <v>-1.849346046</v>
      </c>
      <c r="I3595" s="1">
        <v>0.982788622379303</v>
      </c>
    </row>
    <row r="3596" s="1" customFormat="1" spans="1:9">
      <c r="A3596" s="1" t="s">
        <v>294</v>
      </c>
      <c r="B3596" s="1" t="s">
        <v>29</v>
      </c>
      <c r="C3596" s="1" t="s">
        <v>295</v>
      </c>
      <c r="D3596" s="1" t="str">
        <f>MID(C3596,FIND("GN=",C3596)+LEN("GN="),4)</f>
        <v>CHS3</v>
      </c>
      <c r="E3596" s="1">
        <v>4.1907319073403</v>
      </c>
      <c r="F3596" s="1" t="s">
        <v>729</v>
      </c>
      <c r="G3596" s="1" t="s">
        <v>730</v>
      </c>
      <c r="H3596" s="1">
        <v>-1.849346046</v>
      </c>
      <c r="I3596" s="1">
        <v>-0.964297115802765</v>
      </c>
    </row>
    <row r="3597" s="1" customFormat="1" spans="1:9">
      <c r="A3597" s="1" t="s">
        <v>296</v>
      </c>
      <c r="B3597" s="1" t="s">
        <v>29</v>
      </c>
      <c r="C3597" s="1" t="s">
        <v>297</v>
      </c>
      <c r="D3597" s="1" t="str">
        <f>MID(C3597,FIND("GN=",C3597)+LEN("GN="),8)</f>
        <v>CYP72A15</v>
      </c>
      <c r="E3597" s="1">
        <v>-2.41555937257826</v>
      </c>
      <c r="F3597" s="1" t="s">
        <v>729</v>
      </c>
      <c r="G3597" s="1" t="s">
        <v>730</v>
      </c>
      <c r="H3597" s="1">
        <v>-1.849346046</v>
      </c>
      <c r="I3597" s="1">
        <v>0.985192775726318</v>
      </c>
    </row>
    <row r="3598" s="1" customFormat="1" spans="1:9">
      <c r="A3598" s="1" t="s">
        <v>598</v>
      </c>
      <c r="B3598" s="1" t="s">
        <v>19</v>
      </c>
      <c r="C3598" s="1" t="s">
        <v>84</v>
      </c>
      <c r="D3598" s="1" t="str">
        <f>MID(C3598,FIND("GN=",C3598)+LEN("GN="),8)</f>
        <v>T23G18.9</v>
      </c>
      <c r="E3598" s="1">
        <v>-2.39794612775589</v>
      </c>
      <c r="F3598" s="1" t="s">
        <v>729</v>
      </c>
      <c r="G3598" s="1" t="s">
        <v>730</v>
      </c>
      <c r="H3598" s="1">
        <v>-1.849346046</v>
      </c>
      <c r="I3598" s="1">
        <v>0.928269147872925</v>
      </c>
    </row>
    <row r="3599" s="1" customFormat="1" spans="1:9">
      <c r="A3599" s="1" t="s">
        <v>298</v>
      </c>
      <c r="B3599" s="1" t="s">
        <v>19</v>
      </c>
      <c r="C3599" s="1" t="s">
        <v>48</v>
      </c>
      <c r="D3599" s="1" t="str">
        <f>MID(C3599,FIND("GN=",C3599)+LEN("GN="),9)</f>
        <v>F20B18.70</v>
      </c>
      <c r="E3599" s="1">
        <v>3.1674068011224</v>
      </c>
      <c r="F3599" s="1" t="s">
        <v>729</v>
      </c>
      <c r="G3599" s="1" t="s">
        <v>730</v>
      </c>
      <c r="H3599" s="1">
        <v>-1.849346046</v>
      </c>
      <c r="I3599" s="1">
        <v>-0.975568175315857</v>
      </c>
    </row>
    <row r="3600" s="1" customFormat="1" spans="1:9">
      <c r="A3600" s="1" t="s">
        <v>299</v>
      </c>
      <c r="B3600" s="1" t="s">
        <v>29</v>
      </c>
      <c r="C3600" s="1" t="s">
        <v>300</v>
      </c>
      <c r="D3600" s="1" t="str">
        <f>MID(C3600,FIND("GN=",C3600)+LEN("GN="),7)</f>
        <v>UGT73C4</v>
      </c>
      <c r="E3600" s="1">
        <v>-2.40405219599906</v>
      </c>
      <c r="F3600" s="1" t="s">
        <v>729</v>
      </c>
      <c r="G3600" s="1" t="s">
        <v>730</v>
      </c>
      <c r="H3600" s="1">
        <v>-1.849346046</v>
      </c>
      <c r="I3600" s="1">
        <v>0.98389744758606</v>
      </c>
    </row>
    <row r="3601" s="1" customFormat="1" spans="1:9">
      <c r="A3601" s="1" t="s">
        <v>301</v>
      </c>
      <c r="B3601" s="1" t="s">
        <v>29</v>
      </c>
      <c r="C3601" s="1" t="s">
        <v>302</v>
      </c>
      <c r="D3601" s="1" t="str">
        <f>MID(C3601,FIND("GN=",C3601)+LEN("GN="),7)</f>
        <v>UGT90A1</v>
      </c>
      <c r="E3601" s="1">
        <v>2.98065302108635</v>
      </c>
      <c r="F3601" s="1" t="s">
        <v>729</v>
      </c>
      <c r="G3601" s="1" t="s">
        <v>730</v>
      </c>
      <c r="H3601" s="1">
        <v>-1.849346046</v>
      </c>
      <c r="I3601" s="1">
        <v>-0.970583200454712</v>
      </c>
    </row>
    <row r="3602" s="1" customFormat="1" spans="1:9">
      <c r="A3602" s="1" t="s">
        <v>303</v>
      </c>
      <c r="B3602" s="1" t="s">
        <v>24</v>
      </c>
      <c r="C3602" s="1" t="s">
        <v>150</v>
      </c>
      <c r="D3602" s="1" t="str">
        <f>MID(C3602,FIND("GN=",C3602)+LEN("GN="),4)</f>
        <v>LAX2</v>
      </c>
      <c r="E3602" s="1">
        <v>2.22469975701866</v>
      </c>
      <c r="F3602" s="1" t="s">
        <v>729</v>
      </c>
      <c r="G3602" s="1" t="s">
        <v>730</v>
      </c>
      <c r="H3602" s="1">
        <v>-1.849346046</v>
      </c>
      <c r="I3602" s="1">
        <v>-0.970100700855255</v>
      </c>
    </row>
    <row r="3603" s="1" customFormat="1" spans="1:9">
      <c r="A3603" s="1" t="s">
        <v>304</v>
      </c>
      <c r="B3603" s="1" t="s">
        <v>29</v>
      </c>
      <c r="C3603" s="1" t="s">
        <v>50</v>
      </c>
      <c r="D3603" s="1" t="str">
        <f>MID(C3603,FIND("GN=",C3603)+LEN("GN="),8)</f>
        <v>UGT85A24</v>
      </c>
      <c r="E3603" s="1">
        <v>3.3870651259114</v>
      </c>
      <c r="F3603" s="1" t="s">
        <v>729</v>
      </c>
      <c r="G3603" s="1" t="s">
        <v>730</v>
      </c>
      <c r="H3603" s="1">
        <v>-1.849346046</v>
      </c>
      <c r="I3603" s="1">
        <v>-0.982390820980072</v>
      </c>
    </row>
    <row r="3604" s="1" customFormat="1" spans="1:9">
      <c r="A3604" s="1" t="s">
        <v>305</v>
      </c>
      <c r="B3604" s="1" t="s">
        <v>29</v>
      </c>
      <c r="C3604" s="1" t="s">
        <v>243</v>
      </c>
      <c r="D3604" s="1" t="str">
        <f>MID(C3604,FIND("GN=",C3604)+LEN("GN="),7)</f>
        <v>F4I18.5</v>
      </c>
      <c r="E3604" s="1">
        <v>8.27433159768982</v>
      </c>
      <c r="F3604" s="1" t="s">
        <v>729</v>
      </c>
      <c r="G3604" s="1" t="s">
        <v>730</v>
      </c>
      <c r="H3604" s="1">
        <v>-1.849346046</v>
      </c>
      <c r="I3604" s="1">
        <v>-0.980619192123413</v>
      </c>
    </row>
    <row r="3605" s="1" customFormat="1" spans="1:9">
      <c r="A3605" s="1" t="s">
        <v>306</v>
      </c>
      <c r="B3605" s="1" t="s">
        <v>29</v>
      </c>
      <c r="C3605" s="1" t="s">
        <v>135</v>
      </c>
      <c r="D3605" s="1" t="str">
        <f>MID(C3605,FIND("GN=",C3605)+LEN("GN="),7)</f>
        <v>CYP82C4</v>
      </c>
      <c r="E3605" s="1">
        <v>-3.90751618638307</v>
      </c>
      <c r="F3605" s="1" t="s">
        <v>729</v>
      </c>
      <c r="G3605" s="1" t="s">
        <v>730</v>
      </c>
      <c r="H3605" s="1">
        <v>-1.849346046</v>
      </c>
      <c r="I3605" s="1">
        <v>0.973565757274628</v>
      </c>
    </row>
    <row r="3606" s="1" customFormat="1" spans="1:9">
      <c r="A3606" s="1" t="s">
        <v>307</v>
      </c>
      <c r="B3606" s="1" t="s">
        <v>16</v>
      </c>
      <c r="C3606" s="1" t="s">
        <v>46</v>
      </c>
      <c r="D3606" s="1" t="str">
        <f>MID(C3606,FIND("GN=",C3606)+LEN("GN="),8)</f>
        <v>F21E10.4</v>
      </c>
      <c r="E3606" s="1">
        <v>2.38733003049597</v>
      </c>
      <c r="F3606" s="1" t="s">
        <v>729</v>
      </c>
      <c r="G3606" s="1" t="s">
        <v>730</v>
      </c>
      <c r="H3606" s="1">
        <v>-1.849346046</v>
      </c>
      <c r="I3606" s="1">
        <v>-0.909400403499603</v>
      </c>
    </row>
    <row r="3607" s="1" customFormat="1" spans="1:9">
      <c r="A3607" s="1" t="s">
        <v>308</v>
      </c>
      <c r="B3607" s="1" t="s">
        <v>16</v>
      </c>
      <c r="C3607" s="1" t="s">
        <v>309</v>
      </c>
      <c r="D3607" s="1" t="str">
        <f>MID(C3607,FIND("GN=",C3607)+LEN("GN="),7)</f>
        <v>MQK4.31</v>
      </c>
      <c r="E3607" s="1">
        <v>3.28503744335891</v>
      </c>
      <c r="F3607" s="1" t="s">
        <v>729</v>
      </c>
      <c r="G3607" s="1" t="s">
        <v>730</v>
      </c>
      <c r="H3607" s="1">
        <v>-1.849346046</v>
      </c>
      <c r="I3607" s="1">
        <v>-0.954714834690094</v>
      </c>
    </row>
    <row r="3608" s="1" customFormat="1" spans="1:9">
      <c r="A3608" s="1" t="s">
        <v>310</v>
      </c>
      <c r="B3608" s="1" t="s">
        <v>16</v>
      </c>
      <c r="C3608" s="1" t="s">
        <v>311</v>
      </c>
      <c r="D3608" s="1" t="str">
        <f>MID(C3608,FIND("GN=",C3608)+LEN("GN="),7)</f>
        <v>F18C1.4</v>
      </c>
      <c r="E3608" s="1">
        <v>-3.05035725465668</v>
      </c>
      <c r="F3608" s="1" t="s">
        <v>729</v>
      </c>
      <c r="G3608" s="1" t="s">
        <v>730</v>
      </c>
      <c r="H3608" s="1">
        <v>-1.849346046</v>
      </c>
      <c r="I3608" s="1">
        <v>0.964927673339844</v>
      </c>
    </row>
    <row r="3609" s="1" customFormat="1" spans="1:9">
      <c r="A3609" s="1" t="s">
        <v>312</v>
      </c>
      <c r="B3609" s="1" t="s">
        <v>11</v>
      </c>
      <c r="C3609" s="1" t="s">
        <v>313</v>
      </c>
      <c r="D3609" s="1" t="str">
        <f>MID(C3609,FIND("GN=",C3609)+LEN("GN="),5)</f>
        <v>RHA1B</v>
      </c>
      <c r="E3609" s="1">
        <v>2.70418106232048</v>
      </c>
      <c r="F3609" s="1" t="s">
        <v>729</v>
      </c>
      <c r="G3609" s="1" t="s">
        <v>730</v>
      </c>
      <c r="H3609" s="1">
        <v>-1.849346046</v>
      </c>
      <c r="I3609" s="1">
        <v>-0.975092470645905</v>
      </c>
    </row>
    <row r="3610" s="1" customFormat="1" spans="1:9">
      <c r="A3610" s="1" t="s">
        <v>314</v>
      </c>
      <c r="B3610" s="1" t="s">
        <v>73</v>
      </c>
      <c r="C3610" s="1" t="s">
        <v>315</v>
      </c>
      <c r="D3610" s="1" t="str">
        <f>MID(C3610,FIND("GN=",C3610)+LEN("GN="),6)</f>
        <v>WRKY30</v>
      </c>
      <c r="E3610" s="1">
        <v>-2.93577108791427</v>
      </c>
      <c r="F3610" s="1" t="s">
        <v>729</v>
      </c>
      <c r="G3610" s="1" t="s">
        <v>730</v>
      </c>
      <c r="H3610" s="1">
        <v>-1.849346046</v>
      </c>
      <c r="I3610" s="1">
        <v>0.949110150337219</v>
      </c>
    </row>
    <row r="3611" s="1" customFormat="1" spans="1:9">
      <c r="A3611" s="1" t="s">
        <v>316</v>
      </c>
      <c r="B3611" s="1" t="s">
        <v>19</v>
      </c>
      <c r="C3611" s="1" t="s">
        <v>317</v>
      </c>
      <c r="D3611" s="1" t="str">
        <f>MID(C3611,FIND("GN=",C3611)+LEN("GN="),8)</f>
        <v>F10A8.20</v>
      </c>
      <c r="E3611" s="1">
        <v>2.97358536070015</v>
      </c>
      <c r="F3611" s="1" t="s">
        <v>729</v>
      </c>
      <c r="G3611" s="1" t="s">
        <v>730</v>
      </c>
      <c r="H3611" s="1">
        <v>-1.849346046</v>
      </c>
      <c r="I3611" s="1">
        <v>-0.988612771034241</v>
      </c>
    </row>
    <row r="3612" s="1" customFormat="1" spans="1:9">
      <c r="A3612" s="1" t="s">
        <v>318</v>
      </c>
      <c r="B3612" s="1" t="s">
        <v>29</v>
      </c>
      <c r="C3612" s="1" t="s">
        <v>319</v>
      </c>
      <c r="D3612" s="1" t="str">
        <f>MID(C3612,FIND("GN=",C3612)+LEN("GN="),9)</f>
        <v>F21F23.15</v>
      </c>
      <c r="E3612" s="1">
        <v>-5.14738519557284</v>
      </c>
      <c r="F3612" s="1" t="s">
        <v>729</v>
      </c>
      <c r="G3612" s="1" t="s">
        <v>730</v>
      </c>
      <c r="H3612" s="1">
        <v>-1.849346046</v>
      </c>
      <c r="I3612" s="1">
        <v>0.986746430397034</v>
      </c>
    </row>
    <row r="3613" s="1" customFormat="1" spans="1:9">
      <c r="A3613" s="1" t="s">
        <v>320</v>
      </c>
      <c r="B3613" s="1" t="s">
        <v>19</v>
      </c>
      <c r="C3613" s="1" t="s">
        <v>321</v>
      </c>
      <c r="D3613" s="1" t="str">
        <f>MID(C3613,FIND("GN=",C3613)+LEN("GN="),4)</f>
        <v>NAT1</v>
      </c>
      <c r="E3613" s="1">
        <v>2.64599849750864</v>
      </c>
      <c r="F3613" s="1" t="s">
        <v>729</v>
      </c>
      <c r="G3613" s="1" t="s">
        <v>730</v>
      </c>
      <c r="H3613" s="1">
        <v>-1.849346046</v>
      </c>
      <c r="I3613" s="1">
        <v>-0.984790861606598</v>
      </c>
    </row>
    <row r="3614" s="1" customFormat="1" spans="1:9">
      <c r="A3614" s="1" t="s">
        <v>322</v>
      </c>
      <c r="B3614" s="1" t="s">
        <v>29</v>
      </c>
      <c r="C3614" s="1" t="s">
        <v>129</v>
      </c>
      <c r="D3614" s="1" t="str">
        <f>MID(C3614,FIND("GN=",C3614)+LEN("GN="),8)</f>
        <v>CYP81D11</v>
      </c>
      <c r="E3614" s="1">
        <v>-3.81470770339475</v>
      </c>
      <c r="F3614" s="1" t="s">
        <v>729</v>
      </c>
      <c r="G3614" s="1" t="s">
        <v>730</v>
      </c>
      <c r="H3614" s="1">
        <v>-1.849346046</v>
      </c>
      <c r="I3614" s="1">
        <v>0.967156827449799</v>
      </c>
    </row>
    <row r="3615" s="1" customFormat="1" spans="1:9">
      <c r="A3615" s="1" t="s">
        <v>323</v>
      </c>
      <c r="B3615" s="1" t="s">
        <v>16</v>
      </c>
      <c r="C3615" s="1" t="s">
        <v>324</v>
      </c>
      <c r="D3615" s="1" t="str">
        <f>MID(C3615,FIND("GN=",C3615)+LEN("GN="),8)</f>
        <v>F14K14.9</v>
      </c>
      <c r="E3615" s="1">
        <v>-3.67232806145522</v>
      </c>
      <c r="F3615" s="1" t="s">
        <v>729</v>
      </c>
      <c r="G3615" s="1" t="s">
        <v>730</v>
      </c>
      <c r="H3615" s="1">
        <v>-1.849346046</v>
      </c>
      <c r="I3615" s="1">
        <v>0.92683744430542</v>
      </c>
    </row>
    <row r="3616" s="1" customFormat="1" spans="1:9">
      <c r="A3616" s="1" t="s">
        <v>325</v>
      </c>
      <c r="B3616" s="1" t="s">
        <v>16</v>
      </c>
      <c r="C3616" s="1" t="s">
        <v>326</v>
      </c>
      <c r="D3616" s="1" t="str">
        <f>MID(C3616,FIND("GN=",C3616)+LEN("GN="),5)</f>
        <v>OFP12</v>
      </c>
      <c r="E3616" s="1">
        <v>3.61522704873766</v>
      </c>
      <c r="F3616" s="1" t="s">
        <v>729</v>
      </c>
      <c r="G3616" s="1" t="s">
        <v>730</v>
      </c>
      <c r="H3616" s="1">
        <v>-1.849346046</v>
      </c>
      <c r="I3616" s="1">
        <v>-0.959105312824249</v>
      </c>
    </row>
    <row r="3617" s="1" customFormat="1" spans="1:9">
      <c r="A3617" s="1" t="s">
        <v>327</v>
      </c>
      <c r="B3617" s="1" t="s">
        <v>19</v>
      </c>
      <c r="C3617" s="1" t="s">
        <v>328</v>
      </c>
      <c r="D3617" s="1" t="str">
        <f>MID(C3617,FIND("GN=",C3617)+LEN("GN="),4)</f>
        <v>OPT4</v>
      </c>
      <c r="E3617" s="1">
        <v>2.77176218724145</v>
      </c>
      <c r="F3617" s="1" t="s">
        <v>729</v>
      </c>
      <c r="G3617" s="1" t="s">
        <v>730</v>
      </c>
      <c r="H3617" s="1">
        <v>-1.849346046</v>
      </c>
      <c r="I3617" s="1">
        <v>-0.980191349983215</v>
      </c>
    </row>
    <row r="3618" s="1" customFormat="1" spans="1:9">
      <c r="A3618" s="1" t="s">
        <v>329</v>
      </c>
      <c r="B3618" s="1" t="s">
        <v>29</v>
      </c>
      <c r="C3618" s="1" t="s">
        <v>330</v>
      </c>
      <c r="D3618" s="1" t="str">
        <f>MID(C3618,FIND("GN=",C3618)+LEN("GN="),4)</f>
        <v>3GGT</v>
      </c>
      <c r="E3618" s="1">
        <v>6.01373529183424</v>
      </c>
      <c r="F3618" s="1" t="s">
        <v>729</v>
      </c>
      <c r="G3618" s="1" t="s">
        <v>730</v>
      </c>
      <c r="H3618" s="1">
        <v>-1.849346046</v>
      </c>
      <c r="I3618" s="1">
        <v>-0.979973196983337</v>
      </c>
    </row>
    <row r="3619" s="1" customFormat="1" spans="1:9">
      <c r="A3619" s="1" t="s">
        <v>331</v>
      </c>
      <c r="B3619" s="1" t="s">
        <v>29</v>
      </c>
      <c r="C3619" s="1" t="s">
        <v>332</v>
      </c>
      <c r="D3619" s="1" t="str">
        <f>MID(C3619,FIND("GN=",C3619)+LEN("GN="),7)</f>
        <v>UGT89B1</v>
      </c>
      <c r="E3619" s="1">
        <v>-2.71717202055533</v>
      </c>
      <c r="F3619" s="1" t="s">
        <v>729</v>
      </c>
      <c r="G3619" s="1" t="s">
        <v>730</v>
      </c>
      <c r="H3619" s="1">
        <v>-1.849346046</v>
      </c>
      <c r="I3619" s="1">
        <v>0.929304122924805</v>
      </c>
    </row>
    <row r="3620" s="1" customFormat="1" spans="1:9">
      <c r="A3620" s="1" t="s">
        <v>333</v>
      </c>
      <c r="B3620" s="1" t="s">
        <v>16</v>
      </c>
      <c r="C3620" s="1" t="s">
        <v>334</v>
      </c>
      <c r="D3620" s="1" t="str">
        <f>MID(C3620,FIND("GN=",C3620)+LEN("GN="),7)</f>
        <v>T6L1.19</v>
      </c>
      <c r="E3620" s="1">
        <v>4.28503861087601</v>
      </c>
      <c r="F3620" s="1" t="s">
        <v>729</v>
      </c>
      <c r="G3620" s="1" t="s">
        <v>730</v>
      </c>
      <c r="H3620" s="1">
        <v>-1.849346046</v>
      </c>
      <c r="I3620" s="1">
        <v>-0.971097946166992</v>
      </c>
    </row>
    <row r="3621" s="1" customFormat="1" spans="1:9">
      <c r="A3621" s="1" t="s">
        <v>335</v>
      </c>
      <c r="B3621" s="1" t="s">
        <v>19</v>
      </c>
      <c r="C3621" s="1" t="s">
        <v>336</v>
      </c>
      <c r="D3621" s="1" t="str">
        <f>MID(C3621,FIND("GN=",C3621)+LEN("GN="),8)</f>
        <v>T16B24.1</v>
      </c>
      <c r="E3621" s="1">
        <v>4.68876896556119</v>
      </c>
      <c r="F3621" s="1" t="s">
        <v>729</v>
      </c>
      <c r="G3621" s="1" t="s">
        <v>730</v>
      </c>
      <c r="H3621" s="1">
        <v>-1.849346046</v>
      </c>
      <c r="I3621" s="1">
        <v>-0.974503993988037</v>
      </c>
    </row>
    <row r="3622" s="1" customFormat="1" spans="1:9">
      <c r="A3622" s="1" t="s">
        <v>338</v>
      </c>
      <c r="B3622" s="1" t="s">
        <v>24</v>
      </c>
      <c r="C3622" s="1" t="s">
        <v>339</v>
      </c>
      <c r="D3622" s="1" t="str">
        <f>MID(C3622,FIND("GN=",C3622)+LEN("GN="),6)</f>
        <v>ERF011</v>
      </c>
      <c r="E3622" s="1">
        <v>-2.75827033809866</v>
      </c>
      <c r="F3622" s="1" t="s">
        <v>729</v>
      </c>
      <c r="G3622" s="1" t="s">
        <v>730</v>
      </c>
      <c r="H3622" s="1">
        <v>-1.849346046</v>
      </c>
      <c r="I3622" s="1">
        <v>0.976500868797302</v>
      </c>
    </row>
    <row r="3623" s="1" customFormat="1" spans="1:9">
      <c r="A3623" s="1" t="s">
        <v>600</v>
      </c>
      <c r="B3623" s="1" t="s">
        <v>11</v>
      </c>
      <c r="C3623" s="1" t="s">
        <v>601</v>
      </c>
      <c r="D3623" s="1" t="str">
        <f>MID(C3623,FIND("GN=",C3623)+LEN("GN="),10)</f>
        <v>F12B17_270</v>
      </c>
      <c r="E3623" s="1">
        <v>-2.23779094366231</v>
      </c>
      <c r="F3623" s="1" t="s">
        <v>729</v>
      </c>
      <c r="G3623" s="1" t="s">
        <v>730</v>
      </c>
      <c r="H3623" s="1">
        <v>-1.849346046</v>
      </c>
      <c r="I3623" s="1">
        <v>0.931863784790039</v>
      </c>
    </row>
    <row r="3624" s="1" customFormat="1" spans="1:9">
      <c r="A3624" s="1" t="s">
        <v>340</v>
      </c>
      <c r="B3624" s="1" t="s">
        <v>29</v>
      </c>
      <c r="C3624" s="1" t="s">
        <v>50</v>
      </c>
      <c r="D3624" s="1" t="str">
        <f>MID(C3624,FIND("GN=",C3624)+LEN("GN="),8)</f>
        <v>UGT85A24</v>
      </c>
      <c r="E3624" s="1">
        <v>-5.41667101635532</v>
      </c>
      <c r="F3624" s="1" t="s">
        <v>729</v>
      </c>
      <c r="G3624" s="1" t="s">
        <v>730</v>
      </c>
      <c r="H3624" s="1">
        <v>-1.849346046</v>
      </c>
      <c r="I3624" s="1">
        <v>0.98369312286377</v>
      </c>
    </row>
    <row r="3625" s="1" customFormat="1" spans="1:9">
      <c r="A3625" s="1" t="s">
        <v>341</v>
      </c>
      <c r="B3625" s="1" t="s">
        <v>73</v>
      </c>
      <c r="C3625" s="1" t="s">
        <v>342</v>
      </c>
      <c r="D3625" s="1" t="str">
        <f>MID(C3625,FIND("GN=",C3625)+LEN("GN="),6)</f>
        <v>WRKY28</v>
      </c>
      <c r="E3625" s="1">
        <v>-3.2096361841208</v>
      </c>
      <c r="F3625" s="1" t="s">
        <v>729</v>
      </c>
      <c r="G3625" s="1" t="s">
        <v>730</v>
      </c>
      <c r="H3625" s="1">
        <v>-1.849346046</v>
      </c>
      <c r="I3625" s="1">
        <v>0.912511587142944</v>
      </c>
    </row>
    <row r="3626" s="1" customFormat="1" spans="1:9">
      <c r="A3626" s="1" t="s">
        <v>343</v>
      </c>
      <c r="B3626" s="1" t="s">
        <v>24</v>
      </c>
      <c r="C3626" s="1" t="s">
        <v>344</v>
      </c>
      <c r="D3626" s="1" t="str">
        <f>MID(C3626,FIND("GN=",C3626)+LEN("GN="),4)</f>
        <v>PIN3</v>
      </c>
      <c r="E3626" s="1">
        <v>3.02285895283562</v>
      </c>
      <c r="F3626" s="1" t="s">
        <v>729</v>
      </c>
      <c r="G3626" s="1" t="s">
        <v>730</v>
      </c>
      <c r="H3626" s="1">
        <v>-1.849346046</v>
      </c>
      <c r="I3626" s="1">
        <v>-0.98244696855545</v>
      </c>
    </row>
    <row r="3627" s="1" customFormat="1" spans="1:9">
      <c r="A3627" s="1" t="s">
        <v>345</v>
      </c>
      <c r="B3627" s="1" t="s">
        <v>29</v>
      </c>
      <c r="C3627" s="1" t="s">
        <v>346</v>
      </c>
      <c r="D3627" s="1" t="str">
        <f>MID(C3627,FIND("GN=",C3627)+LEN("GN="),3)</f>
        <v>PAL</v>
      </c>
      <c r="E3627" s="1">
        <v>2.65326469512532</v>
      </c>
      <c r="F3627" s="1" t="s">
        <v>729</v>
      </c>
      <c r="G3627" s="1" t="s">
        <v>730</v>
      </c>
      <c r="H3627" s="1">
        <v>-1.849346046</v>
      </c>
      <c r="I3627" s="1">
        <v>-0.962206184864044</v>
      </c>
    </row>
    <row r="3628" s="1" customFormat="1" spans="1:9">
      <c r="A3628" s="1" t="s">
        <v>347</v>
      </c>
      <c r="B3628" s="1" t="s">
        <v>29</v>
      </c>
      <c r="C3628" s="1" t="s">
        <v>295</v>
      </c>
      <c r="D3628" s="1" t="str">
        <f>MID(C3628,FIND("GN=",C3628)+LEN("GN="),4)</f>
        <v>CHS3</v>
      </c>
      <c r="E3628" s="1">
        <v>2.81732704624127</v>
      </c>
      <c r="F3628" s="1" t="s">
        <v>729</v>
      </c>
      <c r="G3628" s="1" t="s">
        <v>730</v>
      </c>
      <c r="H3628" s="1">
        <v>-1.849346046</v>
      </c>
      <c r="I3628" s="1">
        <v>-0.974478304386139</v>
      </c>
    </row>
    <row r="3629" s="1" customFormat="1" spans="1:9">
      <c r="A3629" s="1" t="s">
        <v>348</v>
      </c>
      <c r="B3629" s="1" t="s">
        <v>29</v>
      </c>
      <c r="C3629" s="1" t="s">
        <v>349</v>
      </c>
      <c r="D3629" s="1" t="str">
        <f>MID(C3629,FIND("GN=",C3629)+LEN("GN="),4)</f>
        <v>CHS1</v>
      </c>
      <c r="E3629" s="1">
        <v>2.1517115339347</v>
      </c>
      <c r="F3629" s="1" t="s">
        <v>729</v>
      </c>
      <c r="G3629" s="1" t="s">
        <v>730</v>
      </c>
      <c r="H3629" s="1">
        <v>-1.849346046</v>
      </c>
      <c r="I3629" s="1">
        <v>-0.957685828208923</v>
      </c>
    </row>
    <row r="3630" s="1" customFormat="1" spans="1:9">
      <c r="A3630" s="1" t="s">
        <v>350</v>
      </c>
      <c r="B3630" s="1" t="s">
        <v>16</v>
      </c>
      <c r="C3630" s="1" t="s">
        <v>351</v>
      </c>
      <c r="D3630" s="1" t="str">
        <f>MID(C3630,FIND("GN=",C3630)+LEN("GN="),5)</f>
        <v>MYB82</v>
      </c>
      <c r="E3630" s="1">
        <v>3.7874944992482</v>
      </c>
      <c r="F3630" s="1" t="s">
        <v>729</v>
      </c>
      <c r="G3630" s="1" t="s">
        <v>730</v>
      </c>
      <c r="H3630" s="1">
        <v>-1.849346046</v>
      </c>
      <c r="I3630" s="1">
        <v>-0.983913898468018</v>
      </c>
    </row>
    <row r="3631" s="1" customFormat="1" spans="1:9">
      <c r="A3631" s="1" t="s">
        <v>352</v>
      </c>
      <c r="B3631" s="1" t="s">
        <v>24</v>
      </c>
      <c r="C3631" s="1" t="s">
        <v>353</v>
      </c>
      <c r="D3631" s="1" t="str">
        <f>MID(C3631,FIND("GN=",C3631)+LEN("GN="),5)</f>
        <v>IAA13</v>
      </c>
      <c r="E3631" s="1">
        <v>-2.71133507312538</v>
      </c>
      <c r="F3631" s="1" t="s">
        <v>729</v>
      </c>
      <c r="G3631" s="1" t="s">
        <v>730</v>
      </c>
      <c r="H3631" s="1">
        <v>-1.849346046</v>
      </c>
      <c r="I3631" s="1">
        <v>0.959623098373413</v>
      </c>
    </row>
    <row r="3632" s="1" customFormat="1" spans="1:9">
      <c r="A3632" s="1" t="s">
        <v>354</v>
      </c>
      <c r="B3632" s="1" t="s">
        <v>19</v>
      </c>
      <c r="C3632" s="1" t="s">
        <v>355</v>
      </c>
      <c r="D3632" s="1" t="str">
        <f>MID(C3632,FIND("GN=",C3632)+LEN("GN="),4)</f>
        <v>NAT7</v>
      </c>
      <c r="E3632" s="1">
        <v>3.51655444484862</v>
      </c>
      <c r="F3632" s="1" t="s">
        <v>729</v>
      </c>
      <c r="G3632" s="1" t="s">
        <v>730</v>
      </c>
      <c r="H3632" s="1">
        <v>-1.849346046</v>
      </c>
      <c r="I3632" s="1">
        <v>-0.930733978748322</v>
      </c>
    </row>
    <row r="3633" s="1" customFormat="1" spans="1:9">
      <c r="A3633" s="1" t="s">
        <v>602</v>
      </c>
      <c r="B3633" s="1" t="s">
        <v>24</v>
      </c>
      <c r="C3633" s="1" t="s">
        <v>187</v>
      </c>
      <c r="D3633" s="1" t="str">
        <f>MID(C3633,FIND("GN=",C3633)+LEN("GN="),4)</f>
        <v>ERF5</v>
      </c>
      <c r="E3633" s="1">
        <v>-2.48061813818088</v>
      </c>
      <c r="F3633" s="1" t="s">
        <v>729</v>
      </c>
      <c r="G3633" s="1" t="s">
        <v>730</v>
      </c>
      <c r="H3633" s="1">
        <v>-1.849346046</v>
      </c>
      <c r="I3633" s="1">
        <v>0.916061758995056</v>
      </c>
    </row>
    <row r="3634" s="1" customFormat="1" spans="1:9">
      <c r="A3634" s="1" t="s">
        <v>630</v>
      </c>
      <c r="B3634" s="1" t="s">
        <v>16</v>
      </c>
      <c r="C3634" s="1" t="s">
        <v>631</v>
      </c>
      <c r="D3634" s="1" t="str">
        <f>MID(C3634,FIND("GN=",C3634)+LEN("GN="),7)</f>
        <v>MSL3.10</v>
      </c>
      <c r="E3634" s="1">
        <v>9.57792071312878</v>
      </c>
      <c r="F3634" s="1" t="s">
        <v>729</v>
      </c>
      <c r="G3634" s="1" t="s">
        <v>730</v>
      </c>
      <c r="H3634" s="1">
        <v>-1.849346046</v>
      </c>
      <c r="I3634" s="1">
        <v>-0.930746853351593</v>
      </c>
    </row>
    <row r="3635" s="1" customFormat="1" spans="1:9">
      <c r="A3635" s="1" t="s">
        <v>356</v>
      </c>
      <c r="B3635" s="1" t="s">
        <v>73</v>
      </c>
      <c r="C3635" s="1" t="s">
        <v>357</v>
      </c>
      <c r="D3635" s="1" t="str">
        <f>MID(C3635,FIND("GN=",C3635)+LEN("GN="),5)</f>
        <v>GATA5</v>
      </c>
      <c r="E3635" s="1">
        <v>3.32890695738097</v>
      </c>
      <c r="F3635" s="1" t="s">
        <v>729</v>
      </c>
      <c r="G3635" s="1" t="s">
        <v>730</v>
      </c>
      <c r="H3635" s="1">
        <v>-1.849346046</v>
      </c>
      <c r="I3635" s="1">
        <v>-0.976512551307678</v>
      </c>
    </row>
    <row r="3636" s="1" customFormat="1" spans="1:9">
      <c r="A3636" s="1" t="s">
        <v>358</v>
      </c>
      <c r="B3636" s="1" t="s">
        <v>29</v>
      </c>
      <c r="C3636" s="1" t="s">
        <v>359</v>
      </c>
      <c r="D3636" s="1" t="str">
        <f>MID(C3636,FIND("GN=",C3636)+LEN("GN="),5)</f>
        <v>FAOMT</v>
      </c>
      <c r="E3636" s="1">
        <v>2.01764331038771</v>
      </c>
      <c r="F3636" s="1" t="s">
        <v>729</v>
      </c>
      <c r="G3636" s="1" t="s">
        <v>730</v>
      </c>
      <c r="H3636" s="1">
        <v>-1.849346046</v>
      </c>
      <c r="I3636" s="1">
        <v>-0.942038059234619</v>
      </c>
    </row>
    <row r="3637" s="1" customFormat="1" spans="1:9">
      <c r="A3637" s="1" t="s">
        <v>603</v>
      </c>
      <c r="B3637" s="1" t="s">
        <v>29</v>
      </c>
      <c r="C3637" s="1" t="s">
        <v>604</v>
      </c>
      <c r="D3637" s="1" t="str">
        <f>MID(C3637,FIND("GN=",C3637)+LEN("GN="),3)</f>
        <v>FLS</v>
      </c>
      <c r="E3637" s="1">
        <v>2.20489651257137</v>
      </c>
      <c r="F3637" s="1" t="s">
        <v>729</v>
      </c>
      <c r="G3637" s="1" t="s">
        <v>730</v>
      </c>
      <c r="H3637" s="1">
        <v>-1.849346046</v>
      </c>
      <c r="I3637" s="1">
        <v>-0.917864561080933</v>
      </c>
    </row>
    <row r="3638" s="1" customFormat="1" spans="1:9">
      <c r="A3638" s="1" t="s">
        <v>360</v>
      </c>
      <c r="B3638" s="1" t="s">
        <v>16</v>
      </c>
      <c r="C3638" s="1" t="s">
        <v>361</v>
      </c>
      <c r="D3638" s="1" t="str">
        <f>MID(C3638,FIND("GN=",C3638)+LEN("GN="),7)</f>
        <v>F12A4.2</v>
      </c>
      <c r="E3638" s="1">
        <v>-2.54859437501718</v>
      </c>
      <c r="F3638" s="1" t="s">
        <v>729</v>
      </c>
      <c r="G3638" s="1" t="s">
        <v>730</v>
      </c>
      <c r="H3638" s="1">
        <v>-1.849346046</v>
      </c>
      <c r="I3638" s="1">
        <v>0.982230961322784</v>
      </c>
    </row>
    <row r="3639" s="1" customFormat="1" spans="1:9">
      <c r="A3639" s="1" t="s">
        <v>362</v>
      </c>
      <c r="B3639" s="1" t="s">
        <v>11</v>
      </c>
      <c r="C3639" s="1" t="s">
        <v>363</v>
      </c>
      <c r="D3639" s="1" t="str">
        <f>MID(C3639,FIND("GN=",C3639)+LEN("GN="),5)</f>
        <v>RING1</v>
      </c>
      <c r="E3639" s="1">
        <v>2.51296299518235</v>
      </c>
      <c r="F3639" s="1" t="s">
        <v>729</v>
      </c>
      <c r="G3639" s="1" t="s">
        <v>730</v>
      </c>
      <c r="H3639" s="1">
        <v>-1.849346046</v>
      </c>
      <c r="I3639" s="1">
        <v>-0.96964955329895</v>
      </c>
    </row>
    <row r="3640" s="1" customFormat="1" spans="1:9">
      <c r="A3640" s="1" t="s">
        <v>364</v>
      </c>
      <c r="B3640" s="1" t="s">
        <v>24</v>
      </c>
      <c r="C3640" s="1" t="s">
        <v>42</v>
      </c>
      <c r="D3640" s="1" t="str">
        <f>MID(C3640,FIND("GN=",C3640)+LEN("GN="),6)</f>
        <v>ABP19A</v>
      </c>
      <c r="E3640" s="1">
        <v>4.1441802202342</v>
      </c>
      <c r="F3640" s="1" t="s">
        <v>729</v>
      </c>
      <c r="G3640" s="1" t="s">
        <v>730</v>
      </c>
      <c r="H3640" s="1">
        <v>-1.849346046</v>
      </c>
      <c r="I3640" s="1">
        <v>-0.933868944644928</v>
      </c>
    </row>
    <row r="3641" s="1" customFormat="1" spans="1:9">
      <c r="A3641" s="1" t="s">
        <v>365</v>
      </c>
      <c r="B3641" s="1" t="s">
        <v>24</v>
      </c>
      <c r="C3641" s="1" t="s">
        <v>223</v>
      </c>
      <c r="D3641" s="1" t="str">
        <f>MID(C3641,FIND("GN=",C3641)+LEN("GN="),6)</f>
        <v>AUX22D</v>
      </c>
      <c r="E3641" s="1">
        <v>5.12290761183522</v>
      </c>
      <c r="F3641" s="1" t="s">
        <v>729</v>
      </c>
      <c r="G3641" s="1" t="s">
        <v>730</v>
      </c>
      <c r="H3641" s="1">
        <v>-1.849346046</v>
      </c>
      <c r="I3641" s="1">
        <v>-0.964990615844727</v>
      </c>
    </row>
    <row r="3642" s="1" customFormat="1" spans="1:9">
      <c r="A3642" s="1" t="s">
        <v>366</v>
      </c>
      <c r="B3642" s="1" t="s">
        <v>73</v>
      </c>
      <c r="C3642" s="1" t="s">
        <v>367</v>
      </c>
      <c r="D3642" s="1" t="str">
        <f>MID(C3642,FIND("GN=",C3642)+LEN("GN="),9)</f>
        <v>T24C20.40</v>
      </c>
      <c r="E3642" s="1">
        <v>4.19982924650127</v>
      </c>
      <c r="F3642" s="1" t="s">
        <v>729</v>
      </c>
      <c r="G3642" s="1" t="s">
        <v>730</v>
      </c>
      <c r="H3642" s="1">
        <v>-1.849346046</v>
      </c>
      <c r="I3642" s="1">
        <v>-0.967328190803528</v>
      </c>
    </row>
    <row r="3643" s="1" customFormat="1" spans="1:9">
      <c r="A3643" s="1" t="s">
        <v>368</v>
      </c>
      <c r="B3643" s="1" t="s">
        <v>19</v>
      </c>
      <c r="C3643" s="1" t="s">
        <v>71</v>
      </c>
      <c r="D3643" s="1" t="str">
        <f>MID(C3643,FIND("GN=",C3643)+LEN("GN="),4)</f>
        <v>PLT5</v>
      </c>
      <c r="E3643" s="1">
        <v>-2.49155197303829</v>
      </c>
      <c r="F3643" s="1" t="s">
        <v>729</v>
      </c>
      <c r="G3643" s="1" t="s">
        <v>730</v>
      </c>
      <c r="H3643" s="1">
        <v>-1.849346046</v>
      </c>
      <c r="I3643" s="1">
        <v>0.970871686935425</v>
      </c>
    </row>
    <row r="3644" s="1" customFormat="1" spans="1:9">
      <c r="A3644" s="1" t="s">
        <v>369</v>
      </c>
      <c r="B3644" s="1" t="s">
        <v>19</v>
      </c>
      <c r="C3644" s="1" t="s">
        <v>370</v>
      </c>
      <c r="D3644" s="1" t="str">
        <f>MID(C3644,FIND("GN=",C3644)+LEN("GN="),11)</f>
        <v>P0518C01.26</v>
      </c>
      <c r="E3644" s="1">
        <v>-2.54489111059762</v>
      </c>
      <c r="F3644" s="1" t="s">
        <v>729</v>
      </c>
      <c r="G3644" s="1" t="s">
        <v>730</v>
      </c>
      <c r="H3644" s="1">
        <v>-1.849346046</v>
      </c>
      <c r="I3644" s="1">
        <v>0.988085031509399</v>
      </c>
    </row>
    <row r="3645" s="1" customFormat="1" spans="1:9">
      <c r="A3645" s="1" t="s">
        <v>371</v>
      </c>
      <c r="B3645" s="1" t="s">
        <v>11</v>
      </c>
      <c r="C3645" s="1" t="s">
        <v>372</v>
      </c>
      <c r="D3645" s="1" t="str">
        <f>MID(C3645,FIND("GN=",C3645)+LEN("GN="),5)</f>
        <v>SDIR1</v>
      </c>
      <c r="E3645" s="1">
        <v>3.09592582240798</v>
      </c>
      <c r="F3645" s="1" t="s">
        <v>729</v>
      </c>
      <c r="G3645" s="1" t="s">
        <v>730</v>
      </c>
      <c r="H3645" s="1">
        <v>-1.849346046</v>
      </c>
      <c r="I3645" s="1">
        <v>-0.960696041584015</v>
      </c>
    </row>
    <row r="3646" s="1" customFormat="1" spans="1:9">
      <c r="A3646" s="1" t="s">
        <v>373</v>
      </c>
      <c r="B3646" s="1" t="s">
        <v>19</v>
      </c>
      <c r="C3646" s="1" t="s">
        <v>195</v>
      </c>
      <c r="D3646" s="1" t="str">
        <f>MID(C3646,FIND("GN=",C3646)+LEN("GN="),4)</f>
        <v>ATX1</v>
      </c>
      <c r="E3646" s="1">
        <v>5.22338474700731</v>
      </c>
      <c r="F3646" s="1" t="s">
        <v>729</v>
      </c>
      <c r="G3646" s="1" t="s">
        <v>730</v>
      </c>
      <c r="H3646" s="1">
        <v>-1.849346046</v>
      </c>
      <c r="I3646" s="1">
        <v>-0.967245519161224</v>
      </c>
    </row>
    <row r="3647" s="1" customFormat="1" spans="1:9">
      <c r="A3647" s="1" t="s">
        <v>374</v>
      </c>
      <c r="B3647" s="1" t="s">
        <v>29</v>
      </c>
      <c r="C3647" s="1" t="s">
        <v>50</v>
      </c>
      <c r="D3647" s="1" t="str">
        <f>MID(C3647,FIND("GN=",C3647)+LEN("GN="),8)</f>
        <v>UGT85A24</v>
      </c>
      <c r="E3647" s="1">
        <v>-2.86215695828557</v>
      </c>
      <c r="F3647" s="1" t="s">
        <v>729</v>
      </c>
      <c r="G3647" s="1" t="s">
        <v>730</v>
      </c>
      <c r="H3647" s="1">
        <v>-1.849346046</v>
      </c>
      <c r="I3647" s="1">
        <v>0.960450708866119</v>
      </c>
    </row>
    <row r="3648" s="1" customFormat="1" spans="1:9">
      <c r="A3648" s="1" t="s">
        <v>375</v>
      </c>
      <c r="B3648" s="1" t="s">
        <v>19</v>
      </c>
      <c r="C3648" s="1" t="s">
        <v>376</v>
      </c>
      <c r="D3648" s="1" t="str">
        <f>MID(C3648,FIND("GN=",C3648)+LEN("GN="),5)</f>
        <v>ZIP11</v>
      </c>
      <c r="E3648" s="1">
        <v>3.52061387234702</v>
      </c>
      <c r="F3648" s="1" t="s">
        <v>729</v>
      </c>
      <c r="G3648" s="1" t="s">
        <v>730</v>
      </c>
      <c r="H3648" s="1">
        <v>-1.849346046</v>
      </c>
      <c r="I3648" s="1">
        <v>-0.961391866207123</v>
      </c>
    </row>
    <row r="3649" s="1" customFormat="1" spans="1:9">
      <c r="A3649" s="1" t="s">
        <v>377</v>
      </c>
      <c r="B3649" s="1" t="s">
        <v>19</v>
      </c>
      <c r="C3649" s="1" t="s">
        <v>378</v>
      </c>
      <c r="D3649" s="1" t="str">
        <f>MID(C3649,FIND("GN=",C3649)+LEN("GN="),4)</f>
        <v>AMT2</v>
      </c>
      <c r="E3649" s="1">
        <v>2.53251354448959</v>
      </c>
      <c r="F3649" s="1" t="s">
        <v>729</v>
      </c>
      <c r="G3649" s="1" t="s">
        <v>730</v>
      </c>
      <c r="H3649" s="1">
        <v>-1.849346046</v>
      </c>
      <c r="I3649" s="1">
        <v>-0.971837937831879</v>
      </c>
    </row>
    <row r="3650" s="1" customFormat="1" spans="1:9">
      <c r="A3650" s="1" t="s">
        <v>379</v>
      </c>
      <c r="B3650" s="1" t="s">
        <v>29</v>
      </c>
      <c r="C3650" s="1" t="s">
        <v>380</v>
      </c>
      <c r="D3650" s="1" t="str">
        <f>MID(C3650,FIND("GN=",C3650)+LEN("GN="),3)</f>
        <v>DFR</v>
      </c>
      <c r="E3650" s="1">
        <v>-2.88906121689985</v>
      </c>
      <c r="F3650" s="1" t="s">
        <v>729</v>
      </c>
      <c r="G3650" s="1" t="s">
        <v>730</v>
      </c>
      <c r="H3650" s="1">
        <v>-1.849346046</v>
      </c>
      <c r="I3650" s="1">
        <v>0.958544373512268</v>
      </c>
    </row>
    <row r="3651" s="1" customFormat="1" spans="1:9">
      <c r="A3651" s="1" t="s">
        <v>381</v>
      </c>
      <c r="B3651" s="1" t="s">
        <v>29</v>
      </c>
      <c r="C3651" s="1" t="s">
        <v>80</v>
      </c>
      <c r="D3651" s="1" t="str">
        <f>MID(C3651,FIND("GN=",C3651)+LEN("GN="),7)</f>
        <v>UGT73C3</v>
      </c>
      <c r="E3651" s="1">
        <v>-2.22343462273606</v>
      </c>
      <c r="F3651" s="1" t="s">
        <v>729</v>
      </c>
      <c r="G3651" s="1" t="s">
        <v>730</v>
      </c>
      <c r="H3651" s="1">
        <v>-1.849346046</v>
      </c>
      <c r="I3651" s="1">
        <v>0.951030731201172</v>
      </c>
    </row>
    <row r="3652" s="1" customFormat="1" spans="1:9">
      <c r="A3652" s="1" t="s">
        <v>382</v>
      </c>
      <c r="B3652" s="1" t="s">
        <v>19</v>
      </c>
      <c r="C3652" s="1" t="s">
        <v>383</v>
      </c>
      <c r="D3652" s="1" t="str">
        <f>MID(C3652,FIND("GN=",C3652)+LEN("GN="),8)</f>
        <v>T2O9.140</v>
      </c>
      <c r="E3652" s="1">
        <v>3.77294680814741</v>
      </c>
      <c r="F3652" s="1" t="s">
        <v>729</v>
      </c>
      <c r="G3652" s="1" t="s">
        <v>730</v>
      </c>
      <c r="H3652" s="1">
        <v>-1.849346046</v>
      </c>
      <c r="I3652" s="1">
        <v>-0.969334065914154</v>
      </c>
    </row>
    <row r="3653" s="1" customFormat="1" spans="1:9">
      <c r="A3653" s="1" t="s">
        <v>384</v>
      </c>
      <c r="B3653" s="1" t="s">
        <v>16</v>
      </c>
      <c r="C3653" s="1" t="s">
        <v>385</v>
      </c>
      <c r="D3653" s="1" t="str">
        <f>MID(C3653,FIND("GN=",C3653)+LEN("GN="),7)</f>
        <v>MYB3R-1</v>
      </c>
      <c r="E3653" s="1">
        <v>2.2048577478117</v>
      </c>
      <c r="F3653" s="1" t="s">
        <v>729</v>
      </c>
      <c r="G3653" s="1" t="s">
        <v>730</v>
      </c>
      <c r="H3653" s="1">
        <v>-1.849346046</v>
      </c>
      <c r="I3653" s="1">
        <v>-0.958030760288239</v>
      </c>
    </row>
    <row r="3654" s="1" customFormat="1" spans="1:9">
      <c r="A3654" s="1" t="s">
        <v>386</v>
      </c>
      <c r="B3654" s="1" t="s">
        <v>29</v>
      </c>
      <c r="C3654" s="1" t="s">
        <v>387</v>
      </c>
      <c r="D3654" s="1" t="str">
        <f>MID(C3654,FIND("GN=",C3654)+LEN("GN="),7)</f>
        <v>UGT91C1</v>
      </c>
      <c r="E3654" s="1">
        <v>-2.75092116397549</v>
      </c>
      <c r="F3654" s="1" t="s">
        <v>729</v>
      </c>
      <c r="G3654" s="1" t="s">
        <v>730</v>
      </c>
      <c r="H3654" s="1">
        <v>-1.849346046</v>
      </c>
      <c r="I3654" s="1">
        <v>0.945307791233063</v>
      </c>
    </row>
    <row r="3655" s="1" customFormat="1" spans="1:9">
      <c r="A3655" s="1" t="s">
        <v>388</v>
      </c>
      <c r="B3655" s="1" t="s">
        <v>16</v>
      </c>
      <c r="C3655" s="1" t="s">
        <v>389</v>
      </c>
      <c r="D3655" s="1" t="str">
        <f>MID(C3655,FIND("GN=",C3655)+LEN("GN="),7)</f>
        <v>MRG21.2</v>
      </c>
      <c r="E3655" s="1">
        <v>2.37850134240071</v>
      </c>
      <c r="F3655" s="1" t="s">
        <v>729</v>
      </c>
      <c r="G3655" s="1" t="s">
        <v>730</v>
      </c>
      <c r="H3655" s="1">
        <v>-1.849346046</v>
      </c>
      <c r="I3655" s="1">
        <v>-0.949491083621979</v>
      </c>
    </row>
    <row r="3656" s="1" customFormat="1" spans="1:9">
      <c r="A3656" s="1" t="s">
        <v>390</v>
      </c>
      <c r="B3656" s="1" t="s">
        <v>29</v>
      </c>
      <c r="C3656" s="1" t="s">
        <v>189</v>
      </c>
      <c r="D3656" s="1" t="str">
        <f>MID(C3656,FIND("GN=",C3656)+LEN("GN="),7)</f>
        <v>CYP71A1</v>
      </c>
      <c r="E3656" s="1">
        <v>-7.07793999496028</v>
      </c>
      <c r="F3656" s="1" t="s">
        <v>729</v>
      </c>
      <c r="G3656" s="1" t="s">
        <v>730</v>
      </c>
      <c r="H3656" s="1">
        <v>-1.849346046</v>
      </c>
      <c r="I3656" s="1">
        <v>0.940656721591949</v>
      </c>
    </row>
    <row r="3657" s="1" customFormat="1" spans="1:9">
      <c r="A3657" s="1" t="s">
        <v>391</v>
      </c>
      <c r="B3657" s="1" t="s">
        <v>19</v>
      </c>
      <c r="C3657" s="1" t="s">
        <v>195</v>
      </c>
      <c r="D3657" s="1" t="str">
        <f>MID(C3657,FIND("GN=",C3657)+LEN("GN="),4)</f>
        <v>ATX1</v>
      </c>
      <c r="E3657" s="1">
        <v>3.07330381633519</v>
      </c>
      <c r="F3657" s="1" t="s">
        <v>729</v>
      </c>
      <c r="G3657" s="1" t="s">
        <v>730</v>
      </c>
      <c r="H3657" s="1">
        <v>-1.849346046</v>
      </c>
      <c r="I3657" s="1">
        <v>-0.966807007789612</v>
      </c>
    </row>
    <row r="3658" s="1" customFormat="1" spans="1:9">
      <c r="A3658" s="1" t="s">
        <v>392</v>
      </c>
      <c r="B3658" s="1" t="s">
        <v>19</v>
      </c>
      <c r="C3658" s="1" t="s">
        <v>393</v>
      </c>
      <c r="D3658" s="1" t="str">
        <f>MID(C3658,FIND("GN=",C3658)+LEN("GN="),9)</f>
        <v>F17A22.19</v>
      </c>
      <c r="E3658" s="1">
        <v>-3.3252325508917</v>
      </c>
      <c r="F3658" s="1" t="s">
        <v>729</v>
      </c>
      <c r="G3658" s="1" t="s">
        <v>730</v>
      </c>
      <c r="H3658" s="1">
        <v>-1.849346046</v>
      </c>
      <c r="I3658" s="1">
        <v>0.947193026542664</v>
      </c>
    </row>
    <row r="3659" s="1" customFormat="1" spans="1:9">
      <c r="A3659" s="1" t="s">
        <v>394</v>
      </c>
      <c r="B3659" s="1" t="s">
        <v>29</v>
      </c>
      <c r="C3659" s="1" t="s">
        <v>80</v>
      </c>
      <c r="D3659" s="1" t="str">
        <f>MID(C3659,FIND("GN=",C3659)+LEN("GN="),7)</f>
        <v>UGT73C3</v>
      </c>
      <c r="E3659" s="1">
        <v>-3.23167930702463</v>
      </c>
      <c r="F3659" s="1" t="s">
        <v>729</v>
      </c>
      <c r="G3659" s="1" t="s">
        <v>730</v>
      </c>
      <c r="H3659" s="1">
        <v>-1.849346046</v>
      </c>
      <c r="I3659" s="1">
        <v>0.98256903886795</v>
      </c>
    </row>
    <row r="3660" s="1" customFormat="1" spans="1:9">
      <c r="A3660" s="1" t="s">
        <v>395</v>
      </c>
      <c r="B3660" s="1" t="s">
        <v>29</v>
      </c>
      <c r="C3660" s="1" t="s">
        <v>80</v>
      </c>
      <c r="D3660" s="1" t="str">
        <f>MID(C3660,FIND("GN=",C3660)+LEN("GN="),7)</f>
        <v>UGT73C3</v>
      </c>
      <c r="E3660" s="1">
        <v>-3.57363917988143</v>
      </c>
      <c r="F3660" s="1" t="s">
        <v>729</v>
      </c>
      <c r="G3660" s="1" t="s">
        <v>730</v>
      </c>
      <c r="H3660" s="1">
        <v>-1.849346046</v>
      </c>
      <c r="I3660" s="1">
        <v>0.990842521190643</v>
      </c>
    </row>
    <row r="3661" s="1" customFormat="1" spans="1:9">
      <c r="A3661" s="1" t="s">
        <v>396</v>
      </c>
      <c r="B3661" s="1" t="s">
        <v>24</v>
      </c>
      <c r="C3661" s="1" t="s">
        <v>397</v>
      </c>
      <c r="D3661" s="1" t="str">
        <f>MID(C3661,FIND("GN=",C3661)+LEN("GN="),4)</f>
        <v>AIL5</v>
      </c>
      <c r="E3661" s="1">
        <v>4.1655918068356</v>
      </c>
      <c r="F3661" s="1" t="s">
        <v>729</v>
      </c>
      <c r="G3661" s="1" t="s">
        <v>730</v>
      </c>
      <c r="H3661" s="1">
        <v>-1.849346046</v>
      </c>
      <c r="I3661" s="1">
        <v>-0.985140144824982</v>
      </c>
    </row>
    <row r="3662" s="1" customFormat="1" spans="1:9">
      <c r="A3662" s="1" t="s">
        <v>398</v>
      </c>
      <c r="B3662" s="1" t="s">
        <v>24</v>
      </c>
      <c r="C3662" s="1" t="s">
        <v>399</v>
      </c>
      <c r="D3662" s="1" t="str">
        <f>MID(C3662,FIND("GN=",C3662)+LEN("GN="),10)</f>
        <v>F19B15.110</v>
      </c>
      <c r="E3662" s="1">
        <v>3.28539757384623</v>
      </c>
      <c r="F3662" s="1" t="s">
        <v>729</v>
      </c>
      <c r="G3662" s="1" t="s">
        <v>730</v>
      </c>
      <c r="H3662" s="1">
        <v>-1.849346046</v>
      </c>
      <c r="I3662" s="1">
        <v>-0.968636155128479</v>
      </c>
    </row>
    <row r="3663" s="1" customFormat="1" spans="1:9">
      <c r="A3663" s="1" t="s">
        <v>400</v>
      </c>
      <c r="B3663" s="1" t="s">
        <v>16</v>
      </c>
      <c r="C3663" s="1" t="s">
        <v>401</v>
      </c>
      <c r="D3663" s="1" t="str">
        <f>MID(C3663,FIND("GN=",C3663)+LEN("GN="),9)</f>
        <v>F13K23.12</v>
      </c>
      <c r="E3663" s="1">
        <v>2.78078380786935</v>
      </c>
      <c r="F3663" s="1" t="s">
        <v>729</v>
      </c>
      <c r="G3663" s="1" t="s">
        <v>730</v>
      </c>
      <c r="H3663" s="1">
        <v>-1.849346046</v>
      </c>
      <c r="I3663" s="1">
        <v>-0.902929365634918</v>
      </c>
    </row>
    <row r="3664" s="1" customFormat="1" spans="1:9">
      <c r="A3664" s="1" t="s">
        <v>402</v>
      </c>
      <c r="B3664" s="1" t="s">
        <v>16</v>
      </c>
      <c r="C3664" s="1" t="s">
        <v>403</v>
      </c>
      <c r="D3664" s="1" t="str">
        <f>MID(C3664,FIND("GN=",C3664)+LEN("GN="),5)</f>
        <v>OFP13</v>
      </c>
      <c r="E3664" s="1">
        <v>4.70196709891731</v>
      </c>
      <c r="F3664" s="1" t="s">
        <v>729</v>
      </c>
      <c r="G3664" s="1" t="s">
        <v>730</v>
      </c>
      <c r="H3664" s="1">
        <v>-1.849346046</v>
      </c>
      <c r="I3664" s="1">
        <v>-0.972983121871948</v>
      </c>
    </row>
    <row r="3665" s="1" customFormat="1" spans="1:9">
      <c r="A3665" s="1" t="s">
        <v>404</v>
      </c>
      <c r="B3665" s="1" t="s">
        <v>73</v>
      </c>
      <c r="C3665" s="1" t="s">
        <v>405</v>
      </c>
      <c r="D3665" s="1" t="str">
        <f>MID(C3665,FIND("GN=",C3665)+LEN("GN="),6)</f>
        <v>WRKY70</v>
      </c>
      <c r="E3665" s="1">
        <v>5.88842443417761</v>
      </c>
      <c r="F3665" s="1" t="s">
        <v>729</v>
      </c>
      <c r="G3665" s="1" t="s">
        <v>730</v>
      </c>
      <c r="H3665" s="1">
        <v>-1.849346046</v>
      </c>
      <c r="I3665" s="1">
        <v>-0.987405776977539</v>
      </c>
    </row>
    <row r="3666" s="1" customFormat="1" spans="1:9">
      <c r="A3666" s="1" t="s">
        <v>406</v>
      </c>
      <c r="B3666" s="1" t="s">
        <v>19</v>
      </c>
      <c r="C3666" s="1" t="s">
        <v>383</v>
      </c>
      <c r="D3666" s="1" t="str">
        <f>MID(C3666,FIND("GN=",C3666)+LEN("GN="),8)</f>
        <v>T2O9.140</v>
      </c>
      <c r="E3666" s="1">
        <v>3.30741610797454</v>
      </c>
      <c r="F3666" s="1" t="s">
        <v>729</v>
      </c>
      <c r="G3666" s="1" t="s">
        <v>730</v>
      </c>
      <c r="H3666" s="1">
        <v>-1.849346046</v>
      </c>
      <c r="I3666" s="1">
        <v>-0.950568795204163</v>
      </c>
    </row>
    <row r="3667" s="1" customFormat="1" spans="1:9">
      <c r="A3667" s="1" t="s">
        <v>407</v>
      </c>
      <c r="B3667" s="1" t="s">
        <v>19</v>
      </c>
      <c r="C3667" s="1" t="s">
        <v>408</v>
      </c>
      <c r="D3667" s="1" t="str">
        <f>MID(C3667,FIND("GN=",C3667)+LEN("GN="),5)</f>
        <v>CHX18</v>
      </c>
      <c r="E3667" s="1">
        <v>-2.98113073333866</v>
      </c>
      <c r="F3667" s="1" t="s">
        <v>729</v>
      </c>
      <c r="G3667" s="1" t="s">
        <v>730</v>
      </c>
      <c r="H3667" s="1">
        <v>-1.849346046</v>
      </c>
      <c r="I3667" s="1">
        <v>0.926048815250397</v>
      </c>
    </row>
    <row r="3668" s="1" customFormat="1" spans="1:9">
      <c r="A3668" s="1" t="s">
        <v>409</v>
      </c>
      <c r="B3668" s="1" t="s">
        <v>11</v>
      </c>
      <c r="C3668" s="1" t="s">
        <v>410</v>
      </c>
      <c r="D3668" s="1" t="str">
        <f>MID(C3668,FIND("GN=",C3668)+LEN("GN="),4)</f>
        <v>ATL6</v>
      </c>
      <c r="E3668" s="1">
        <v>-3.58868468125255</v>
      </c>
      <c r="F3668" s="1" t="s">
        <v>729</v>
      </c>
      <c r="G3668" s="1" t="s">
        <v>730</v>
      </c>
      <c r="H3668" s="1">
        <v>-1.849346046</v>
      </c>
      <c r="I3668" s="1">
        <v>0.942775666713715</v>
      </c>
    </row>
    <row r="3669" s="1" customFormat="1" spans="1:9">
      <c r="A3669" s="1" t="s">
        <v>411</v>
      </c>
      <c r="B3669" s="1" t="s">
        <v>11</v>
      </c>
      <c r="C3669" s="1" t="s">
        <v>412</v>
      </c>
      <c r="D3669" s="1" t="str">
        <f>MID(C3669,FIND("GN=",C3669)+LEN("GN="),10)</f>
        <v>F21A20.130</v>
      </c>
      <c r="E3669" s="1">
        <v>-4.25828391065436</v>
      </c>
      <c r="F3669" s="1" t="s">
        <v>729</v>
      </c>
      <c r="G3669" s="1" t="s">
        <v>730</v>
      </c>
      <c r="H3669" s="1">
        <v>-1.849346046</v>
      </c>
      <c r="I3669" s="1">
        <v>0.947747349739075</v>
      </c>
    </row>
    <row r="3670" s="1" customFormat="1" spans="1:9">
      <c r="A3670" s="1" t="s">
        <v>413</v>
      </c>
      <c r="B3670" s="1" t="s">
        <v>73</v>
      </c>
      <c r="C3670" s="1" t="s">
        <v>219</v>
      </c>
      <c r="D3670" s="1" t="str">
        <f>MID(C3670,FIND("GN=",C3670)+LEN("GN="),5)</f>
        <v>GATA8</v>
      </c>
      <c r="E3670" s="1">
        <v>3.20611255185446</v>
      </c>
      <c r="F3670" s="1" t="s">
        <v>729</v>
      </c>
      <c r="G3670" s="1" t="s">
        <v>730</v>
      </c>
      <c r="H3670" s="1">
        <v>-1.849346046</v>
      </c>
      <c r="I3670" s="1">
        <v>-0.976590037345886</v>
      </c>
    </row>
    <row r="3671" s="1" customFormat="1" spans="1:9">
      <c r="A3671" s="1" t="s">
        <v>414</v>
      </c>
      <c r="B3671" s="1" t="s">
        <v>16</v>
      </c>
      <c r="C3671" s="1" t="s">
        <v>215</v>
      </c>
      <c r="D3671" s="1" t="str">
        <f>MID(C3671,FIND("GN=",C3671)+LEN("GN="),4)</f>
        <v>RF2b</v>
      </c>
      <c r="E3671" s="1">
        <v>4.49514339731724</v>
      </c>
      <c r="F3671" s="1" t="s">
        <v>729</v>
      </c>
      <c r="G3671" s="1" t="s">
        <v>730</v>
      </c>
      <c r="H3671" s="1">
        <v>-1.849346046</v>
      </c>
      <c r="I3671" s="1">
        <v>-0.968949139118195</v>
      </c>
    </row>
    <row r="3672" s="1" customFormat="1" spans="1:9">
      <c r="A3672" s="1" t="s">
        <v>415</v>
      </c>
      <c r="B3672" s="1" t="s">
        <v>19</v>
      </c>
      <c r="C3672" s="1" t="s">
        <v>71</v>
      </c>
      <c r="D3672" s="1" t="str">
        <f>MID(C3672,FIND("GN=",C3672)+LEN("GN="),4)</f>
        <v>PLT5</v>
      </c>
      <c r="E3672" s="1">
        <v>-3.9426171869756</v>
      </c>
      <c r="F3672" s="1" t="s">
        <v>729</v>
      </c>
      <c r="G3672" s="1" t="s">
        <v>730</v>
      </c>
      <c r="H3672" s="1">
        <v>-1.849346046</v>
      </c>
      <c r="I3672" s="1">
        <v>0.960525512695312</v>
      </c>
    </row>
    <row r="3673" s="1" customFormat="1" spans="1:9">
      <c r="A3673" s="1" t="s">
        <v>416</v>
      </c>
      <c r="B3673" s="1" t="s">
        <v>19</v>
      </c>
      <c r="C3673" s="1" t="s">
        <v>417</v>
      </c>
      <c r="D3673" s="1" t="str">
        <f>MID(C3673,FIND("GN=",C3673)+LEN("GN="),4)</f>
        <v>PLT1</v>
      </c>
      <c r="E3673" s="1">
        <v>-2.25408288507138</v>
      </c>
      <c r="F3673" s="1" t="s">
        <v>729</v>
      </c>
      <c r="G3673" s="1" t="s">
        <v>730</v>
      </c>
      <c r="H3673" s="1">
        <v>-1.849346046</v>
      </c>
      <c r="I3673" s="1">
        <v>0.982360541820526</v>
      </c>
    </row>
    <row r="3674" s="1" customFormat="1" spans="1:9">
      <c r="A3674" s="1" t="s">
        <v>418</v>
      </c>
      <c r="B3674" s="1" t="s">
        <v>24</v>
      </c>
      <c r="C3674" s="1" t="s">
        <v>419</v>
      </c>
      <c r="D3674" s="1" t="str">
        <f>MID(C3674,FIND("GN=",C3674)+LEN("GN="),6)</f>
        <v>ERF062</v>
      </c>
      <c r="E3674" s="1">
        <v>-2.38431920236493</v>
      </c>
      <c r="F3674" s="1" t="s">
        <v>729</v>
      </c>
      <c r="G3674" s="1" t="s">
        <v>730</v>
      </c>
      <c r="H3674" s="1">
        <v>-1.849346046</v>
      </c>
      <c r="I3674" s="1">
        <v>0.952891528606415</v>
      </c>
    </row>
    <row r="3675" s="1" customFormat="1" spans="1:9">
      <c r="A3675" s="1" t="s">
        <v>420</v>
      </c>
      <c r="B3675" s="1" t="s">
        <v>24</v>
      </c>
      <c r="C3675" s="1" t="s">
        <v>421</v>
      </c>
      <c r="D3675" s="1" t="str">
        <f>MID(C3675,FIND("GN=",C3675)+LEN("GN="),4)</f>
        <v>ARF9</v>
      </c>
      <c r="E3675" s="1">
        <v>3.2967933086342</v>
      </c>
      <c r="F3675" s="1" t="s">
        <v>729</v>
      </c>
      <c r="G3675" s="1" t="s">
        <v>730</v>
      </c>
      <c r="H3675" s="1">
        <v>-1.849346046</v>
      </c>
      <c r="I3675" s="1">
        <v>-0.95920467376709</v>
      </c>
    </row>
    <row r="3676" s="1" customFormat="1" spans="1:9">
      <c r="A3676" s="1" t="s">
        <v>422</v>
      </c>
      <c r="B3676" s="1" t="s">
        <v>24</v>
      </c>
      <c r="C3676" s="1" t="s">
        <v>423</v>
      </c>
      <c r="D3676" s="1" t="str">
        <f>MID(C3676,FIND("GN=",C3676)+LEN("GN="),9)</f>
        <v>T8M16_180</v>
      </c>
      <c r="E3676" s="1">
        <v>2.90871891348901</v>
      </c>
      <c r="F3676" s="1" t="s">
        <v>729</v>
      </c>
      <c r="G3676" s="1" t="s">
        <v>730</v>
      </c>
      <c r="H3676" s="1">
        <v>-1.849346046</v>
      </c>
      <c r="I3676" s="1">
        <v>-0.961658179759979</v>
      </c>
    </row>
    <row r="3677" s="1" customFormat="1" spans="1:9">
      <c r="A3677" s="1" t="s">
        <v>424</v>
      </c>
      <c r="B3677" s="1" t="s">
        <v>29</v>
      </c>
      <c r="C3677" s="1" t="s">
        <v>425</v>
      </c>
      <c r="D3677" s="1" t="str">
        <f>MID(C3677,FIND("GN=",C3677)+LEN("GN="),3)</f>
        <v>LAR</v>
      </c>
      <c r="E3677" s="1">
        <v>9.59955896937047</v>
      </c>
      <c r="F3677" s="1" t="s">
        <v>729</v>
      </c>
      <c r="G3677" s="1" t="s">
        <v>730</v>
      </c>
      <c r="H3677" s="1">
        <v>-1.849346046</v>
      </c>
      <c r="I3677" s="1">
        <v>-0.983717858791351</v>
      </c>
    </row>
    <row r="3678" s="1" customFormat="1" spans="1:9">
      <c r="A3678" s="1" t="s">
        <v>426</v>
      </c>
      <c r="B3678" s="1" t="s">
        <v>19</v>
      </c>
      <c r="C3678" s="1" t="s">
        <v>117</v>
      </c>
      <c r="D3678" s="1" t="str">
        <f>MID(C3678,FIND("GN=",C3678)+LEN("GN="),9)</f>
        <v>At1g17840</v>
      </c>
      <c r="E3678" s="1">
        <v>2.29671609105135</v>
      </c>
      <c r="F3678" s="1" t="s">
        <v>729</v>
      </c>
      <c r="G3678" s="1" t="s">
        <v>730</v>
      </c>
      <c r="H3678" s="1">
        <v>-1.849346046</v>
      </c>
      <c r="I3678" s="1">
        <v>-0.9410440325737</v>
      </c>
    </row>
    <row r="3679" s="1" customFormat="1" spans="1:9">
      <c r="A3679" s="1" t="s">
        <v>427</v>
      </c>
      <c r="B3679" s="1" t="s">
        <v>16</v>
      </c>
      <c r="C3679" s="1" t="s">
        <v>428</v>
      </c>
      <c r="D3679" s="1" t="str">
        <f>MID(C3679,FIND("GN=",C3679)+LEN("GN="),4)</f>
        <v>OFP7</v>
      </c>
      <c r="E3679" s="1">
        <v>-2.29021137141671</v>
      </c>
      <c r="F3679" s="1" t="s">
        <v>729</v>
      </c>
      <c r="G3679" s="1" t="s">
        <v>730</v>
      </c>
      <c r="H3679" s="1">
        <v>-1.849346046</v>
      </c>
      <c r="I3679" s="1">
        <v>0.973501265048981</v>
      </c>
    </row>
    <row r="3680" s="1" customFormat="1" spans="1:9">
      <c r="A3680" s="1" t="s">
        <v>429</v>
      </c>
      <c r="B3680" s="1" t="s">
        <v>29</v>
      </c>
      <c r="C3680" s="1" t="s">
        <v>430</v>
      </c>
      <c r="D3680" s="1" t="str">
        <f>MID(C3680,FIND("GN=",C3680)+LEN("GN="),9)</f>
        <v>F13O11.20</v>
      </c>
      <c r="E3680" s="1">
        <v>-2.74994645273453</v>
      </c>
      <c r="F3680" s="1" t="s">
        <v>729</v>
      </c>
      <c r="G3680" s="1" t="s">
        <v>730</v>
      </c>
      <c r="H3680" s="1">
        <v>-1.849346046</v>
      </c>
      <c r="I3680" s="1">
        <v>0.991046726703644</v>
      </c>
    </row>
    <row r="3681" s="1" customFormat="1" spans="1:9">
      <c r="A3681" s="1" t="s">
        <v>431</v>
      </c>
      <c r="B3681" s="1" t="s">
        <v>19</v>
      </c>
      <c r="C3681" s="1" t="s">
        <v>178</v>
      </c>
      <c r="D3681" s="1" t="str">
        <f>MID(C3681,FIND("GN=",C3681)+LEN("GN="),9)</f>
        <v>T23K23.21</v>
      </c>
      <c r="E3681" s="1">
        <v>8.1299692187582</v>
      </c>
      <c r="F3681" s="1" t="s">
        <v>729</v>
      </c>
      <c r="G3681" s="1" t="s">
        <v>730</v>
      </c>
      <c r="H3681" s="1">
        <v>-1.849346046</v>
      </c>
      <c r="I3681" s="1">
        <v>-0.984220504760742</v>
      </c>
    </row>
    <row r="3682" s="1" customFormat="1" spans="1:9">
      <c r="A3682" s="1" t="s">
        <v>432</v>
      </c>
      <c r="B3682" s="1" t="s">
        <v>29</v>
      </c>
      <c r="C3682" s="1" t="s">
        <v>36</v>
      </c>
      <c r="D3682" s="1" t="str">
        <f>MID(C3682,FIND("GN=",C3682)+LEN("GN="),4)</f>
        <v>BEAT</v>
      </c>
      <c r="E3682" s="1">
        <v>3.56478363048469</v>
      </c>
      <c r="F3682" s="1" t="s">
        <v>729</v>
      </c>
      <c r="G3682" s="1" t="s">
        <v>730</v>
      </c>
      <c r="H3682" s="1">
        <v>-1.849346046</v>
      </c>
      <c r="I3682" s="1">
        <v>-0.937456488609314</v>
      </c>
    </row>
    <row r="3683" s="1" customFormat="1" spans="1:9">
      <c r="A3683" s="1" t="s">
        <v>608</v>
      </c>
      <c r="B3683" s="1" t="s">
        <v>19</v>
      </c>
      <c r="C3683" s="1" t="s">
        <v>609</v>
      </c>
      <c r="D3683" s="1" t="str">
        <f>MID(C3683,FIND("GN=",C3683)+LEN("GN="),9)</f>
        <v>F20B24.12</v>
      </c>
      <c r="E3683" s="1">
        <v>3.33673802722047</v>
      </c>
      <c r="F3683" s="1" t="s">
        <v>729</v>
      </c>
      <c r="G3683" s="1" t="s">
        <v>730</v>
      </c>
      <c r="H3683" s="1">
        <v>-1.849346046</v>
      </c>
      <c r="I3683" s="1">
        <v>-0.910322606563568</v>
      </c>
    </row>
    <row r="3684" s="1" customFormat="1" spans="1:9">
      <c r="A3684" s="1" t="s">
        <v>433</v>
      </c>
      <c r="B3684" s="1" t="s">
        <v>73</v>
      </c>
      <c r="C3684" s="1" t="s">
        <v>434</v>
      </c>
      <c r="D3684" s="1" t="str">
        <f>MID(C3684,FIND("GN=",C3684)+LEN("GN="),6)</f>
        <v>WRKY48</v>
      </c>
      <c r="E3684" s="1">
        <v>-3.78002254533595</v>
      </c>
      <c r="F3684" s="1" t="s">
        <v>729</v>
      </c>
      <c r="G3684" s="1" t="s">
        <v>730</v>
      </c>
      <c r="H3684" s="1">
        <v>-1.849346046</v>
      </c>
      <c r="I3684" s="1">
        <v>0.980573415756226</v>
      </c>
    </row>
    <row r="3685" s="1" customFormat="1" spans="1:9">
      <c r="A3685" s="1" t="s">
        <v>435</v>
      </c>
      <c r="B3685" s="1" t="s">
        <v>16</v>
      </c>
      <c r="C3685" s="1" t="s">
        <v>436</v>
      </c>
      <c r="D3685" s="1" t="str">
        <f>MID(C3685,FIND("GN=",C3685)+LEN("GN="),15)</f>
        <v>OSJNBa0073E02.6</v>
      </c>
      <c r="E3685" s="1">
        <v>3.3063013828147</v>
      </c>
      <c r="F3685" s="1" t="s">
        <v>729</v>
      </c>
      <c r="G3685" s="1" t="s">
        <v>730</v>
      </c>
      <c r="H3685" s="1">
        <v>-1.849346046</v>
      </c>
      <c r="I3685" s="1">
        <v>-0.927422165870667</v>
      </c>
    </row>
    <row r="3686" s="1" customFormat="1" spans="1:9">
      <c r="A3686" s="1" t="s">
        <v>437</v>
      </c>
      <c r="B3686" s="1" t="s">
        <v>73</v>
      </c>
      <c r="C3686" s="1" t="s">
        <v>438</v>
      </c>
      <c r="D3686" s="1" t="str">
        <f>MID(C3686,FIND("GN=",C3686)+LEN("GN="),6)</f>
        <v>WRKY33</v>
      </c>
      <c r="E3686" s="1">
        <v>-2.18101602898888</v>
      </c>
      <c r="F3686" s="1" t="s">
        <v>729</v>
      </c>
      <c r="G3686" s="1" t="s">
        <v>730</v>
      </c>
      <c r="H3686" s="1">
        <v>-1.849346046</v>
      </c>
      <c r="I3686" s="1">
        <v>0.934633672237396</v>
      </c>
    </row>
    <row r="3687" s="1" customFormat="1" spans="1:9">
      <c r="A3687" s="1" t="s">
        <v>439</v>
      </c>
      <c r="B3687" s="1" t="s">
        <v>73</v>
      </c>
      <c r="C3687" s="1" t="s">
        <v>191</v>
      </c>
      <c r="D3687" s="1" t="str">
        <f>MID(C3687,FIND("GN=",C3687)+LEN("GN="),4)</f>
        <v>RAV1</v>
      </c>
      <c r="E3687" s="1">
        <v>-2.19225692279205</v>
      </c>
      <c r="F3687" s="1" t="s">
        <v>729</v>
      </c>
      <c r="G3687" s="1" t="s">
        <v>730</v>
      </c>
      <c r="H3687" s="1">
        <v>-1.849346046</v>
      </c>
      <c r="I3687" s="1">
        <v>0.941191494464874</v>
      </c>
    </row>
    <row r="3688" s="1" customFormat="1" spans="1:9">
      <c r="A3688" s="1" t="s">
        <v>440</v>
      </c>
      <c r="B3688" s="1" t="s">
        <v>16</v>
      </c>
      <c r="C3688" s="1" t="s">
        <v>441</v>
      </c>
      <c r="D3688" s="1" t="str">
        <f>MID(C3688,FIND("GN=",C3688)+LEN("GN="),5)</f>
        <v>TCP14</v>
      </c>
      <c r="E3688" s="1">
        <v>3.0012635336316</v>
      </c>
      <c r="F3688" s="1" t="s">
        <v>729</v>
      </c>
      <c r="G3688" s="1" t="s">
        <v>730</v>
      </c>
      <c r="H3688" s="1">
        <v>-1.849346046</v>
      </c>
      <c r="I3688" s="1">
        <v>-0.987259447574615</v>
      </c>
    </row>
    <row r="3689" s="1" customFormat="1" spans="1:9">
      <c r="A3689" s="1" t="s">
        <v>442</v>
      </c>
      <c r="B3689" s="1" t="s">
        <v>16</v>
      </c>
      <c r="C3689" s="1" t="s">
        <v>443</v>
      </c>
      <c r="D3689" s="1" t="str">
        <f>MID(C3689,FIND("GN=",C3689)+LEN("GN="),5)</f>
        <v>MYB23</v>
      </c>
      <c r="E3689" s="1">
        <v>9.17594389827939</v>
      </c>
      <c r="F3689" s="1" t="s">
        <v>729</v>
      </c>
      <c r="G3689" s="1" t="s">
        <v>730</v>
      </c>
      <c r="H3689" s="1">
        <v>-1.849346046</v>
      </c>
      <c r="I3689" s="1">
        <v>-0.949707090854645</v>
      </c>
    </row>
    <row r="3690" s="1" customFormat="1" spans="1:9">
      <c r="A3690" s="1" t="s">
        <v>444</v>
      </c>
      <c r="B3690" s="1" t="s">
        <v>16</v>
      </c>
      <c r="C3690" s="1" t="s">
        <v>445</v>
      </c>
      <c r="D3690" s="1" t="str">
        <f>MID(C3690,FIND("GN=",C3690)+LEN("GN="),6)</f>
        <v>MYM9.3</v>
      </c>
      <c r="E3690" s="1">
        <v>2.22262504072653</v>
      </c>
      <c r="F3690" s="1" t="s">
        <v>729</v>
      </c>
      <c r="G3690" s="1" t="s">
        <v>730</v>
      </c>
      <c r="H3690" s="1">
        <v>-1.849346046</v>
      </c>
      <c r="I3690" s="1">
        <v>-0.956172525882721</v>
      </c>
    </row>
    <row r="3691" s="1" customFormat="1" spans="1:9">
      <c r="A3691" s="1" t="s">
        <v>446</v>
      </c>
      <c r="B3691" s="1" t="s">
        <v>29</v>
      </c>
      <c r="C3691" s="1" t="s">
        <v>447</v>
      </c>
      <c r="D3691" s="1" t="str">
        <f>MID(C3691,FIND("GN=",C3691)+LEN("GN="),16)</f>
        <v>OSJNBa0088I22.16</v>
      </c>
      <c r="E3691" s="1">
        <v>-3.83873058808681</v>
      </c>
      <c r="F3691" s="1" t="s">
        <v>729</v>
      </c>
      <c r="G3691" s="1" t="s">
        <v>730</v>
      </c>
      <c r="H3691" s="1">
        <v>-1.849346046</v>
      </c>
      <c r="I3691" s="1">
        <v>0.955479800701141</v>
      </c>
    </row>
    <row r="3692" s="1" customFormat="1" spans="1:9">
      <c r="A3692" s="1" t="s">
        <v>448</v>
      </c>
      <c r="B3692" s="1" t="s">
        <v>16</v>
      </c>
      <c r="C3692" s="1" t="s">
        <v>166</v>
      </c>
      <c r="D3692" s="1" t="str">
        <f>MID(C3692,FIND("GN=",C3692)+LEN("GN="),9)</f>
        <v>At1g69490</v>
      </c>
      <c r="E3692" s="1">
        <v>-3.01337813853598</v>
      </c>
      <c r="F3692" s="1" t="s">
        <v>729</v>
      </c>
      <c r="G3692" s="1" t="s">
        <v>730</v>
      </c>
      <c r="H3692" s="1">
        <v>-1.849346046</v>
      </c>
      <c r="I3692" s="1">
        <v>0.944119811058044</v>
      </c>
    </row>
    <row r="3693" s="1" customFormat="1" spans="1:9">
      <c r="A3693" s="1" t="s">
        <v>449</v>
      </c>
      <c r="B3693" s="1" t="s">
        <v>29</v>
      </c>
      <c r="C3693" s="1" t="s">
        <v>450</v>
      </c>
      <c r="D3693" s="1" t="str">
        <f>MID(C3693,FIND("GN=",C3693)+LEN("GN="),4)</f>
        <v>DFRA</v>
      </c>
      <c r="E3693" s="1">
        <v>-2.27841733030522</v>
      </c>
      <c r="F3693" s="1" t="s">
        <v>729</v>
      </c>
      <c r="G3693" s="1" t="s">
        <v>730</v>
      </c>
      <c r="H3693" s="1">
        <v>-1.849346046</v>
      </c>
      <c r="I3693" s="1">
        <v>0.986653506755829</v>
      </c>
    </row>
    <row r="3694" s="1" customFormat="1" spans="1:9">
      <c r="A3694" s="1" t="s">
        <v>451</v>
      </c>
      <c r="B3694" s="1" t="s">
        <v>29</v>
      </c>
      <c r="C3694" s="1" t="s">
        <v>452</v>
      </c>
      <c r="D3694" s="1" t="str">
        <f>MID(C3694,FIND("GN=",C3694)+LEN("GN="),8)</f>
        <v>F17K2.10</v>
      </c>
      <c r="E3694" s="1">
        <v>-2.51253129660848</v>
      </c>
      <c r="F3694" s="1" t="s">
        <v>729</v>
      </c>
      <c r="G3694" s="1" t="s">
        <v>730</v>
      </c>
      <c r="H3694" s="1">
        <v>-1.849346046</v>
      </c>
      <c r="I3694" s="1">
        <v>0.926635801792145</v>
      </c>
    </row>
    <row r="3695" s="1" customFormat="1" spans="1:9">
      <c r="A3695" s="1" t="s">
        <v>453</v>
      </c>
      <c r="B3695" s="1" t="s">
        <v>16</v>
      </c>
      <c r="C3695" s="1" t="s">
        <v>454</v>
      </c>
      <c r="D3695" s="1" t="str">
        <f>MID(C3695,FIND("GN=",C3695)+LEN("GN="),8)</f>
        <v>MQN23.15</v>
      </c>
      <c r="E3695" s="1">
        <v>-4.64379680258562</v>
      </c>
      <c r="F3695" s="1" t="s">
        <v>729</v>
      </c>
      <c r="G3695" s="1" t="s">
        <v>730</v>
      </c>
      <c r="H3695" s="1">
        <v>-1.849346046</v>
      </c>
      <c r="I3695" s="1">
        <v>0.991241335868835</v>
      </c>
    </row>
    <row r="3696" s="1" customFormat="1" spans="1:9">
      <c r="A3696" s="1" t="s">
        <v>455</v>
      </c>
      <c r="B3696" s="1" t="s">
        <v>19</v>
      </c>
      <c r="C3696" s="1" t="s">
        <v>456</v>
      </c>
      <c r="D3696" s="1" t="str">
        <f>MID(C3696,FIND("GN=",C3696)+LEN("GN="),8)</f>
        <v>F15J5.20</v>
      </c>
      <c r="E3696" s="1">
        <v>2.37653563359206</v>
      </c>
      <c r="F3696" s="1" t="s">
        <v>729</v>
      </c>
      <c r="G3696" s="1" t="s">
        <v>730</v>
      </c>
      <c r="H3696" s="1">
        <v>-1.849346046</v>
      </c>
      <c r="I3696" s="1">
        <v>-0.96951299905777</v>
      </c>
    </row>
    <row r="3697" s="1" customFormat="1" spans="1:9">
      <c r="A3697" s="1" t="s">
        <v>632</v>
      </c>
      <c r="C3697" s="1" t="s">
        <v>633</v>
      </c>
      <c r="D3697" s="1" t="str">
        <f>MID(C3697,FIND("GN=",C3697)+LEN("GN="),6)</f>
        <v>MOA2.4</v>
      </c>
      <c r="E3697" s="1">
        <v>4.45534722722758</v>
      </c>
      <c r="F3697" s="1" t="s">
        <v>729</v>
      </c>
      <c r="G3697" s="1" t="s">
        <v>730</v>
      </c>
      <c r="H3697" s="1">
        <v>-1.849346046</v>
      </c>
      <c r="I3697" s="1">
        <v>-0.962564170360565</v>
      </c>
    </row>
    <row r="3698" s="1" customFormat="1" spans="1:9">
      <c r="A3698" s="1" t="s">
        <v>457</v>
      </c>
      <c r="B3698" s="1" t="s">
        <v>11</v>
      </c>
      <c r="C3698" s="1" t="s">
        <v>458</v>
      </c>
      <c r="D3698" s="1" t="str">
        <f>MID(C3698,FIND("GN=",C3698)+LEN("GN="),5)</f>
        <v>CPRF2</v>
      </c>
      <c r="E3698" s="1">
        <v>-3.4784857830139</v>
      </c>
      <c r="F3698" s="1" t="s">
        <v>729</v>
      </c>
      <c r="G3698" s="1" t="s">
        <v>730</v>
      </c>
      <c r="H3698" s="1">
        <v>-1.849346046</v>
      </c>
      <c r="I3698" s="1">
        <v>0.988561391830444</v>
      </c>
    </row>
    <row r="3699" s="1" customFormat="1" spans="1:9">
      <c r="A3699" s="1" t="s">
        <v>459</v>
      </c>
      <c r="B3699" s="1" t="s">
        <v>19</v>
      </c>
      <c r="C3699" s="1" t="s">
        <v>460</v>
      </c>
      <c r="D3699" s="1" t="str">
        <f>MID(C3699,FIND("GN=",C3699)+LEN("GN="),8)</f>
        <v>F12C20.5</v>
      </c>
      <c r="E3699" s="1">
        <v>7.28620251628804</v>
      </c>
      <c r="F3699" s="1" t="s">
        <v>729</v>
      </c>
      <c r="G3699" s="1" t="s">
        <v>730</v>
      </c>
      <c r="H3699" s="1">
        <v>-1.849346046</v>
      </c>
      <c r="I3699" s="1">
        <v>-0.982014119625092</v>
      </c>
    </row>
    <row r="3700" s="1" customFormat="1" spans="1:9">
      <c r="A3700" s="1" t="s">
        <v>461</v>
      </c>
      <c r="B3700" s="1" t="s">
        <v>19</v>
      </c>
      <c r="C3700" s="1" t="s">
        <v>462</v>
      </c>
      <c r="D3700" s="1" t="str">
        <f>MID(C3700,FIND("GN=",C3700)+LEN("GN="),16)</f>
        <v>OSJNBb0081K01.19</v>
      </c>
      <c r="E3700" s="1">
        <v>-3.98080760672281</v>
      </c>
      <c r="F3700" s="1" t="s">
        <v>729</v>
      </c>
      <c r="G3700" s="1" t="s">
        <v>730</v>
      </c>
      <c r="H3700" s="1">
        <v>-1.849346046</v>
      </c>
      <c r="I3700" s="1">
        <v>0.915270745754242</v>
      </c>
    </row>
    <row r="3701" s="1" customFormat="1" spans="1:9">
      <c r="A3701" s="1" t="s">
        <v>463</v>
      </c>
      <c r="B3701" s="1" t="s">
        <v>29</v>
      </c>
      <c r="C3701" s="1" t="s">
        <v>102</v>
      </c>
      <c r="D3701" s="1" t="str">
        <f>MID(C3701,FIND("GN=",C3701)+LEN("GN="),7)</f>
        <v>UGT87A2</v>
      </c>
      <c r="E3701" s="1">
        <v>2.56053549934119</v>
      </c>
      <c r="F3701" s="1" t="s">
        <v>729</v>
      </c>
      <c r="G3701" s="1" t="s">
        <v>730</v>
      </c>
      <c r="H3701" s="1">
        <v>-1.849346046</v>
      </c>
      <c r="I3701" s="1">
        <v>-0.966092765331268</v>
      </c>
    </row>
    <row r="3702" s="1" customFormat="1" spans="1:9">
      <c r="A3702" s="1" t="s">
        <v>464</v>
      </c>
      <c r="B3702" s="1" t="s">
        <v>16</v>
      </c>
      <c r="C3702" s="1" t="s">
        <v>174</v>
      </c>
      <c r="D3702" s="1" t="str">
        <f>MID(C3702,FIND("GN=",C3702)+LEN("GN="),7)</f>
        <v>T9N14.4</v>
      </c>
      <c r="E3702" s="1">
        <v>4.77791218914173</v>
      </c>
      <c r="F3702" s="1" t="s">
        <v>729</v>
      </c>
      <c r="G3702" s="1" t="s">
        <v>730</v>
      </c>
      <c r="H3702" s="1">
        <v>-1.849346046</v>
      </c>
      <c r="I3702" s="1">
        <v>-0.956049501895905</v>
      </c>
    </row>
    <row r="3703" s="1" customFormat="1" spans="1:9">
      <c r="A3703" s="1" t="s">
        <v>465</v>
      </c>
      <c r="B3703" s="1" t="s">
        <v>19</v>
      </c>
      <c r="C3703" s="1" t="s">
        <v>466</v>
      </c>
      <c r="D3703" s="1" t="str">
        <f>MID(C3703,FIND("GN=",C3703)+LEN("GN="),4)</f>
        <v>PLT6</v>
      </c>
      <c r="E3703" s="1">
        <v>-4.44116770721639</v>
      </c>
      <c r="F3703" s="1" t="s">
        <v>729</v>
      </c>
      <c r="G3703" s="1" t="s">
        <v>730</v>
      </c>
      <c r="H3703" s="1">
        <v>-1.849346046</v>
      </c>
      <c r="I3703" s="1">
        <v>0.996461033821106</v>
      </c>
    </row>
    <row r="3704" s="1" customFormat="1" spans="1:9">
      <c r="A3704" s="1" t="s">
        <v>467</v>
      </c>
      <c r="B3704" s="1" t="s">
        <v>19</v>
      </c>
      <c r="C3704" s="1" t="s">
        <v>468</v>
      </c>
      <c r="D3704" s="1" t="str">
        <f>MID(C3704,FIND("GN=",C3704)+LEN("GN="),7)</f>
        <v>F1O11.1</v>
      </c>
      <c r="E3704" s="1">
        <v>-3.94414463026644</v>
      </c>
      <c r="F3704" s="1" t="s">
        <v>729</v>
      </c>
      <c r="G3704" s="1" t="s">
        <v>730</v>
      </c>
      <c r="H3704" s="1">
        <v>-1.849346046</v>
      </c>
      <c r="I3704" s="1">
        <v>0.980078101158142</v>
      </c>
    </row>
    <row r="3705" s="1" customFormat="1" spans="1:9">
      <c r="A3705" s="1" t="s">
        <v>469</v>
      </c>
      <c r="B3705" s="1" t="s">
        <v>16</v>
      </c>
      <c r="C3705" s="1" t="s">
        <v>470</v>
      </c>
      <c r="D3705" s="1" t="str">
        <f>MID(C3705,FIND("GN=",C3705)+LEN("GN="),7)</f>
        <v>T12M4.4</v>
      </c>
      <c r="E3705" s="1">
        <v>2.12627751336477</v>
      </c>
      <c r="F3705" s="1" t="s">
        <v>729</v>
      </c>
      <c r="G3705" s="1" t="s">
        <v>730</v>
      </c>
      <c r="H3705" s="1">
        <v>-1.849346046</v>
      </c>
      <c r="I3705" s="1">
        <v>-0.950270771980286</v>
      </c>
    </row>
    <row r="3706" s="1" customFormat="1" spans="1:9">
      <c r="A3706" s="1" t="s">
        <v>471</v>
      </c>
      <c r="B3706" s="1" t="s">
        <v>24</v>
      </c>
      <c r="C3706" s="1" t="s">
        <v>472</v>
      </c>
      <c r="D3706" s="1" t="str">
        <f>MID(C3706,FIND("GN=",C3706)+LEN("GN="),6)</f>
        <v>ERF010</v>
      </c>
      <c r="E3706" s="1">
        <v>-2.06057699360644</v>
      </c>
      <c r="F3706" s="1" t="s">
        <v>729</v>
      </c>
      <c r="G3706" s="1" t="s">
        <v>730</v>
      </c>
      <c r="H3706" s="1">
        <v>-1.849346046</v>
      </c>
      <c r="I3706" s="1">
        <v>0.971347510814667</v>
      </c>
    </row>
    <row r="3707" s="1" customFormat="1" spans="1:9">
      <c r="A3707" s="1" t="s">
        <v>473</v>
      </c>
      <c r="B3707" s="1" t="s">
        <v>16</v>
      </c>
      <c r="C3707" s="1" t="s">
        <v>474</v>
      </c>
      <c r="D3707" s="1" t="str">
        <f>MID(C3707,FIND("GN=",C3707)+LEN("GN="),32)</f>
        <v>T32M21.160/T32M21.170/T32M21.180</v>
      </c>
      <c r="E3707" s="1">
        <v>2.08567527113554</v>
      </c>
      <c r="F3707" s="1" t="s">
        <v>729</v>
      </c>
      <c r="G3707" s="1" t="s">
        <v>730</v>
      </c>
      <c r="H3707" s="1">
        <v>-1.849346046</v>
      </c>
      <c r="I3707" s="1">
        <v>-0.984719276428223</v>
      </c>
    </row>
    <row r="3708" s="1" customFormat="1" spans="1:9">
      <c r="A3708" s="1" t="s">
        <v>477</v>
      </c>
      <c r="B3708" s="1" t="s">
        <v>29</v>
      </c>
      <c r="C3708" s="1" t="s">
        <v>478</v>
      </c>
      <c r="D3708" s="1" t="str">
        <f>MID(C3708,FIND("GN=",C3708)+LEN("GN="),2)</f>
        <v>C1</v>
      </c>
      <c r="E3708" s="1">
        <v>6.91088514822029</v>
      </c>
      <c r="F3708" s="1" t="s">
        <v>729</v>
      </c>
      <c r="G3708" s="1" t="s">
        <v>730</v>
      </c>
      <c r="H3708" s="1">
        <v>-1.849346046</v>
      </c>
      <c r="I3708" s="1">
        <v>-0.931640625</v>
      </c>
    </row>
    <row r="3709" s="1" customFormat="1" spans="1:9">
      <c r="A3709" s="1" t="s">
        <v>479</v>
      </c>
      <c r="B3709" s="1" t="s">
        <v>19</v>
      </c>
      <c r="C3709" s="1" t="s">
        <v>480</v>
      </c>
      <c r="D3709" s="1" t="str">
        <f>MID(C3709,FIND("GN=",C3709)+LEN("GN="),6)</f>
        <v>T1J8.9</v>
      </c>
      <c r="E3709" s="1">
        <v>2.0600766035722</v>
      </c>
      <c r="F3709" s="1" t="s">
        <v>729</v>
      </c>
      <c r="G3709" s="1" t="s">
        <v>730</v>
      </c>
      <c r="H3709" s="1">
        <v>-1.849346046</v>
      </c>
      <c r="I3709" s="1">
        <v>-0.980118274688721</v>
      </c>
    </row>
    <row r="3710" s="1" customFormat="1" spans="1:9">
      <c r="A3710" s="1" t="s">
        <v>483</v>
      </c>
      <c r="B3710" s="1" t="s">
        <v>19</v>
      </c>
      <c r="C3710" s="1" t="s">
        <v>195</v>
      </c>
      <c r="D3710" s="1" t="str">
        <f>MID(C3710,FIND("GN=",C3710)+LEN("GN="),4)</f>
        <v>ATX1</v>
      </c>
      <c r="E3710" s="1">
        <v>3.23444529107065</v>
      </c>
      <c r="F3710" s="1" t="s">
        <v>729</v>
      </c>
      <c r="G3710" s="1" t="s">
        <v>730</v>
      </c>
      <c r="H3710" s="1">
        <v>-1.849346046</v>
      </c>
      <c r="I3710" s="1">
        <v>-0.926091313362122</v>
      </c>
    </row>
    <row r="3711" s="1" customFormat="1" spans="1:9">
      <c r="A3711" s="1" t="s">
        <v>484</v>
      </c>
      <c r="B3711" s="1" t="s">
        <v>29</v>
      </c>
      <c r="C3711" s="1" t="s">
        <v>80</v>
      </c>
      <c r="D3711" s="1" t="str">
        <f>MID(C3711,FIND("GN=",C3711)+LEN("GN="),7)</f>
        <v>UGT73C3</v>
      </c>
      <c r="E3711" s="1">
        <v>-3.40081047921898</v>
      </c>
      <c r="F3711" s="1" t="s">
        <v>729</v>
      </c>
      <c r="G3711" s="1" t="s">
        <v>730</v>
      </c>
      <c r="H3711" s="1">
        <v>-1.849346046</v>
      </c>
      <c r="I3711" s="1">
        <v>0.966598510742188</v>
      </c>
    </row>
    <row r="3712" s="1" customFormat="1" spans="1:9">
      <c r="A3712" s="1" t="s">
        <v>485</v>
      </c>
      <c r="B3712" s="1" t="s">
        <v>19</v>
      </c>
      <c r="C3712" s="1" t="s">
        <v>71</v>
      </c>
      <c r="D3712" s="1" t="str">
        <f>MID(C3712,FIND("GN=",C3712)+LEN("GN="),4)</f>
        <v>PLT5</v>
      </c>
      <c r="E3712" s="1">
        <v>-6.06123282299799</v>
      </c>
      <c r="F3712" s="1" t="s">
        <v>729</v>
      </c>
      <c r="G3712" s="1" t="s">
        <v>730</v>
      </c>
      <c r="H3712" s="1">
        <v>-1.849346046</v>
      </c>
      <c r="I3712" s="1">
        <v>0.986850440502167</v>
      </c>
    </row>
    <row r="3713" s="1" customFormat="1" spans="1:9">
      <c r="A3713" s="1" t="s">
        <v>486</v>
      </c>
      <c r="B3713" s="1" t="s">
        <v>19</v>
      </c>
      <c r="C3713" s="1" t="s">
        <v>487</v>
      </c>
      <c r="D3713" s="1" t="str">
        <f>MID(C3713,FIND("GN=",C3713)+LEN("GN="),9)</f>
        <v>T23J7.110</v>
      </c>
      <c r="E3713" s="1">
        <v>-3.36277080770111</v>
      </c>
      <c r="F3713" s="1" t="s">
        <v>729</v>
      </c>
      <c r="G3713" s="1" t="s">
        <v>730</v>
      </c>
      <c r="H3713" s="1">
        <v>-1.849346046</v>
      </c>
      <c r="I3713" s="1">
        <v>0.95890086889267</v>
      </c>
    </row>
    <row r="3714" s="1" customFormat="1" spans="1:9">
      <c r="A3714" s="1" t="s">
        <v>488</v>
      </c>
      <c r="B3714" s="1" t="s">
        <v>29</v>
      </c>
      <c r="C3714" s="1" t="s">
        <v>50</v>
      </c>
      <c r="D3714" s="1" t="str">
        <f>MID(C3714,FIND("GN=",C3714)+LEN("GN="),8)</f>
        <v>UGT85A24</v>
      </c>
      <c r="E3714" s="1">
        <v>-5.46343469565275</v>
      </c>
      <c r="F3714" s="1" t="s">
        <v>729</v>
      </c>
      <c r="G3714" s="1" t="s">
        <v>730</v>
      </c>
      <c r="H3714" s="1">
        <v>-1.849346046</v>
      </c>
      <c r="I3714" s="1">
        <v>0.962080419063568</v>
      </c>
    </row>
    <row r="3715" s="1" customFormat="1" spans="1:9">
      <c r="A3715" s="1" t="s">
        <v>489</v>
      </c>
      <c r="B3715" s="1" t="s">
        <v>19</v>
      </c>
      <c r="C3715" s="1" t="s">
        <v>490</v>
      </c>
      <c r="D3715" s="1" t="str">
        <f>MID(C3715,FIND("GN=",C3715)+LEN("GN="),8)</f>
        <v>T23J7.60</v>
      </c>
      <c r="E3715" s="1">
        <v>-3.57056493464247</v>
      </c>
      <c r="F3715" s="1" t="s">
        <v>729</v>
      </c>
      <c r="G3715" s="1" t="s">
        <v>730</v>
      </c>
      <c r="H3715" s="1">
        <v>-1.849346046</v>
      </c>
      <c r="I3715" s="1">
        <v>0.989972174167633</v>
      </c>
    </row>
    <row r="3716" s="1" customFormat="1" spans="1:9">
      <c r="A3716" s="1" t="s">
        <v>491</v>
      </c>
      <c r="B3716" s="1" t="s">
        <v>16</v>
      </c>
      <c r="C3716" s="1" t="s">
        <v>492</v>
      </c>
      <c r="D3716" s="1" t="str">
        <f>MID(C3716,FIND("GN=",C3716)+LEN("GN="),6)</f>
        <v>MHC9.1</v>
      </c>
      <c r="E3716" s="1">
        <v>3.36601501089585</v>
      </c>
      <c r="F3716" s="1" t="s">
        <v>729</v>
      </c>
      <c r="G3716" s="1" t="s">
        <v>730</v>
      </c>
      <c r="H3716" s="1">
        <v>-1.849346046</v>
      </c>
      <c r="I3716" s="1">
        <v>-0.96717894077301</v>
      </c>
    </row>
    <row r="3717" s="1" customFormat="1" spans="1:9">
      <c r="A3717" s="1" t="s">
        <v>493</v>
      </c>
      <c r="B3717" s="1" t="s">
        <v>19</v>
      </c>
      <c r="C3717" s="1" t="s">
        <v>494</v>
      </c>
      <c r="D3717" s="1" t="str">
        <f>MID(C3717,FIND("GN=",C3717)+LEN("GN="),4)</f>
        <v>CAT7</v>
      </c>
      <c r="E3717" s="1">
        <v>2.12979684375742</v>
      </c>
      <c r="F3717" s="1" t="s">
        <v>729</v>
      </c>
      <c r="G3717" s="1" t="s">
        <v>730</v>
      </c>
      <c r="H3717" s="1">
        <v>-1.849346046</v>
      </c>
      <c r="I3717" s="1">
        <v>-0.934272408485413</v>
      </c>
    </row>
    <row r="3718" s="1" customFormat="1" spans="1:9">
      <c r="A3718" s="1" t="s">
        <v>495</v>
      </c>
      <c r="B3718" s="1" t="s">
        <v>19</v>
      </c>
      <c r="C3718" s="1" t="s">
        <v>496</v>
      </c>
      <c r="D3718" s="1" t="str">
        <f>MID(C3718,FIND("GN=",C3718)+LEN("GN="),4)</f>
        <v>NAT6</v>
      </c>
      <c r="E3718" s="1">
        <v>3.24173383988421</v>
      </c>
      <c r="F3718" s="1" t="s">
        <v>729</v>
      </c>
      <c r="G3718" s="1" t="s">
        <v>730</v>
      </c>
      <c r="H3718" s="1">
        <v>-1.849346046</v>
      </c>
      <c r="I3718" s="1">
        <v>-0.981445908546448</v>
      </c>
    </row>
    <row r="3719" s="1" customFormat="1" spans="1:9">
      <c r="A3719" s="1" t="s">
        <v>497</v>
      </c>
      <c r="B3719" s="1" t="s">
        <v>16</v>
      </c>
      <c r="C3719" s="1" t="s">
        <v>82</v>
      </c>
      <c r="D3719" s="1" t="str">
        <f>MID(C3719,FIND("GN=",C3719)+LEN("GN="),5)</f>
        <v>WRKY6</v>
      </c>
      <c r="E3719" s="1">
        <v>-2.44002964716689</v>
      </c>
      <c r="F3719" s="1" t="s">
        <v>729</v>
      </c>
      <c r="G3719" s="1" t="s">
        <v>730</v>
      </c>
      <c r="H3719" s="1">
        <v>-1.849346046</v>
      </c>
      <c r="I3719" s="1">
        <v>0.987420856952667</v>
      </c>
    </row>
    <row r="3720" s="1" customFormat="1" spans="1:9">
      <c r="A3720" s="1" t="s">
        <v>498</v>
      </c>
      <c r="B3720" s="1" t="s">
        <v>73</v>
      </c>
      <c r="C3720" s="1" t="s">
        <v>499</v>
      </c>
      <c r="D3720" s="1" t="str">
        <f>MID(C3720,FIND("GN=",C3720)+LEN("GN="),5)</f>
        <v>GATA6</v>
      </c>
      <c r="E3720" s="1">
        <v>2.25517265669553</v>
      </c>
      <c r="F3720" s="1" t="s">
        <v>729</v>
      </c>
      <c r="G3720" s="1" t="s">
        <v>730</v>
      </c>
      <c r="H3720" s="1">
        <v>-1.849346046</v>
      </c>
      <c r="I3720" s="1">
        <v>-0.954465866088867</v>
      </c>
    </row>
    <row r="3721" s="1" customFormat="1" spans="1:9">
      <c r="A3721" s="1" t="s">
        <v>500</v>
      </c>
      <c r="B3721" s="1" t="s">
        <v>19</v>
      </c>
      <c r="C3721" s="1" t="s">
        <v>501</v>
      </c>
      <c r="D3721" s="1" t="str">
        <f>MID(C3721,FIND("GN=",C3721)+LEN("GN="),5)</f>
        <v>ALMT9</v>
      </c>
      <c r="E3721" s="1">
        <v>-2.55269845213934</v>
      </c>
      <c r="F3721" s="1" t="s">
        <v>729</v>
      </c>
      <c r="G3721" s="1" t="s">
        <v>730</v>
      </c>
      <c r="H3721" s="1">
        <v>-1.849346046</v>
      </c>
      <c r="I3721" s="1">
        <v>0.922561943531036</v>
      </c>
    </row>
    <row r="3722" s="1" customFormat="1" spans="1:9">
      <c r="A3722" s="1" t="s">
        <v>613</v>
      </c>
      <c r="B3722" s="1" t="s">
        <v>19</v>
      </c>
      <c r="C3722" s="1" t="s">
        <v>614</v>
      </c>
      <c r="D3722" s="1" t="str">
        <f>MID(C3722,FIND("GN=",C3722)+LEN("GN="),4)</f>
        <v>YSL6</v>
      </c>
      <c r="E3722" s="1">
        <v>3.96305932354305</v>
      </c>
      <c r="F3722" s="1" t="s">
        <v>729</v>
      </c>
      <c r="G3722" s="1" t="s">
        <v>730</v>
      </c>
      <c r="H3722" s="1">
        <v>-1.849346046</v>
      </c>
      <c r="I3722" s="1">
        <v>-0.981615841388702</v>
      </c>
    </row>
    <row r="3723" s="1" customFormat="1" spans="1:9">
      <c r="A3723" s="1" t="s">
        <v>502</v>
      </c>
      <c r="B3723" s="1" t="s">
        <v>16</v>
      </c>
      <c r="C3723" s="1" t="s">
        <v>503</v>
      </c>
      <c r="D3723" s="1" t="str">
        <f>MID(C3723,FIND("GN=",C3723)+LEN("GN="),8)</f>
        <v>T27I1.15</v>
      </c>
      <c r="E3723" s="1">
        <v>2.90768938008654</v>
      </c>
      <c r="F3723" s="1" t="s">
        <v>729</v>
      </c>
      <c r="G3723" s="1" t="s">
        <v>730</v>
      </c>
      <c r="H3723" s="1">
        <v>-1.849346046</v>
      </c>
      <c r="I3723" s="1">
        <v>-0.986529290676117</v>
      </c>
    </row>
    <row r="3724" s="1" customFormat="1" spans="1:9">
      <c r="A3724" s="1" t="s">
        <v>504</v>
      </c>
      <c r="B3724" s="1" t="s">
        <v>16</v>
      </c>
      <c r="C3724" s="1" t="s">
        <v>131</v>
      </c>
      <c r="D3724" s="1" t="str">
        <f>MID(C3724,FIND("GN=",C3724)+LEN("GN="),7)</f>
        <v>ANAC094</v>
      </c>
      <c r="E3724" s="1">
        <v>-3.2237508650789</v>
      </c>
      <c r="F3724" s="1" t="s">
        <v>729</v>
      </c>
      <c r="G3724" s="1" t="s">
        <v>730</v>
      </c>
      <c r="H3724" s="1">
        <v>-1.849346046</v>
      </c>
      <c r="I3724" s="1">
        <v>0.986023724079132</v>
      </c>
    </row>
    <row r="3725" s="1" customFormat="1" spans="1:9">
      <c r="A3725" s="1" t="s">
        <v>505</v>
      </c>
      <c r="B3725" s="1" t="s">
        <v>16</v>
      </c>
      <c r="C3725" s="1" t="s">
        <v>279</v>
      </c>
      <c r="D3725" s="1" t="str">
        <f>MID(C3725,FIND("GN=",C3725)+LEN("GN="),7)</f>
        <v>T1N6.12</v>
      </c>
      <c r="E3725" s="1">
        <v>-2.2828077673811</v>
      </c>
      <c r="F3725" s="1" t="s">
        <v>729</v>
      </c>
      <c r="G3725" s="1" t="s">
        <v>730</v>
      </c>
      <c r="H3725" s="1">
        <v>-1.849346046</v>
      </c>
      <c r="I3725" s="1">
        <v>0.936829030513763</v>
      </c>
    </row>
    <row r="3726" s="1" customFormat="1" spans="1:9">
      <c r="A3726" s="1" t="s">
        <v>506</v>
      </c>
      <c r="B3726" s="1" t="s">
        <v>16</v>
      </c>
      <c r="C3726" s="1" t="s">
        <v>507</v>
      </c>
      <c r="D3726" s="1" t="str">
        <f>MID(C3726,FIND("GN=",C3726)+LEN("GN="),4)</f>
        <v>MYB4</v>
      </c>
      <c r="E3726" s="1">
        <v>3.28521495647178</v>
      </c>
      <c r="F3726" s="1" t="s">
        <v>729</v>
      </c>
      <c r="G3726" s="1" t="s">
        <v>730</v>
      </c>
      <c r="H3726" s="1">
        <v>-1.849346046</v>
      </c>
      <c r="I3726" s="1">
        <v>-0.937701880931854</v>
      </c>
    </row>
    <row r="3727" s="1" customFormat="1" spans="1:9">
      <c r="A3727" s="1" t="s">
        <v>508</v>
      </c>
      <c r="B3727" s="1" t="s">
        <v>16</v>
      </c>
      <c r="C3727" s="1" t="s">
        <v>474</v>
      </c>
      <c r="D3727" s="1" t="str">
        <f>MID(C3727,FIND("GN=",C3727)+LEN("GN="),32)</f>
        <v>T32M21.160/T32M21.170/T32M21.180</v>
      </c>
      <c r="E3727" s="1">
        <v>3.08121122608589</v>
      </c>
      <c r="F3727" s="1" t="s">
        <v>729</v>
      </c>
      <c r="G3727" s="1" t="s">
        <v>730</v>
      </c>
      <c r="H3727" s="1">
        <v>-1.849346046</v>
      </c>
      <c r="I3727" s="1">
        <v>-0.982489705085754</v>
      </c>
    </row>
    <row r="3728" s="1" customFormat="1" spans="1:9">
      <c r="A3728" s="1" t="s">
        <v>509</v>
      </c>
      <c r="B3728" s="1" t="s">
        <v>29</v>
      </c>
      <c r="C3728" s="1" t="s">
        <v>510</v>
      </c>
      <c r="D3728" s="1" t="str">
        <f>MID(C3728,FIND("GN=",C3728)+LEN("GN="),7)</f>
        <v>UGT92A1</v>
      </c>
      <c r="E3728" s="1">
        <v>-3.15560533286576</v>
      </c>
      <c r="F3728" s="1" t="s">
        <v>729</v>
      </c>
      <c r="G3728" s="1" t="s">
        <v>730</v>
      </c>
      <c r="H3728" s="1">
        <v>-1.849346046</v>
      </c>
      <c r="I3728" s="1">
        <v>0.955946743488312</v>
      </c>
    </row>
    <row r="3729" s="1" customFormat="1" spans="1:9">
      <c r="A3729" s="1" t="s">
        <v>634</v>
      </c>
      <c r="B3729" s="1" t="s">
        <v>29</v>
      </c>
      <c r="C3729" s="1" t="s">
        <v>635</v>
      </c>
      <c r="D3729" s="1" t="str">
        <f>MID(C3729,FIND("GN=",C3729)+LEN("GN="),3)</f>
        <v>FHT</v>
      </c>
      <c r="E3729" s="1">
        <v>-4.00378247415062</v>
      </c>
      <c r="F3729" s="1" t="s">
        <v>729</v>
      </c>
      <c r="G3729" s="1" t="s">
        <v>730</v>
      </c>
      <c r="H3729" s="1">
        <v>-1.849346046</v>
      </c>
      <c r="I3729" s="1">
        <v>0.909530520439148</v>
      </c>
    </row>
    <row r="3730" s="1" customFormat="1" spans="1:9">
      <c r="A3730" s="1" t="s">
        <v>511</v>
      </c>
      <c r="B3730" s="1" t="s">
        <v>19</v>
      </c>
      <c r="C3730" s="1" t="s">
        <v>71</v>
      </c>
      <c r="D3730" s="1" t="str">
        <f>MID(C3730,FIND("GN=",C3730)+LEN("GN="),4)</f>
        <v>PLT5</v>
      </c>
      <c r="E3730" s="1">
        <v>-2.93270124647088</v>
      </c>
      <c r="F3730" s="1" t="s">
        <v>729</v>
      </c>
      <c r="G3730" s="1" t="s">
        <v>730</v>
      </c>
      <c r="H3730" s="1">
        <v>-1.849346046</v>
      </c>
      <c r="I3730" s="1">
        <v>0.982051074504852</v>
      </c>
    </row>
    <row r="3731" s="1" customFormat="1" spans="1:9">
      <c r="A3731" s="1" t="s">
        <v>512</v>
      </c>
      <c r="B3731" s="1" t="s">
        <v>16</v>
      </c>
      <c r="C3731" s="1" t="s">
        <v>513</v>
      </c>
      <c r="D3731" s="1" t="str">
        <f>MID(C3731,FIND("GN=",C3731)+LEN("GN="),3)</f>
        <v>PP1</v>
      </c>
      <c r="E3731" s="1">
        <v>2.16162461246457</v>
      </c>
      <c r="F3731" s="1" t="s">
        <v>729</v>
      </c>
      <c r="G3731" s="1" t="s">
        <v>730</v>
      </c>
      <c r="H3731" s="1">
        <v>-1.849346046</v>
      </c>
      <c r="I3731" s="1">
        <v>-0.992195725440979</v>
      </c>
    </row>
    <row r="3732" s="1" customFormat="1" spans="1:9">
      <c r="A3732" s="1" t="s">
        <v>514</v>
      </c>
      <c r="B3732" s="1" t="s">
        <v>16</v>
      </c>
      <c r="C3732" s="1" t="s">
        <v>235</v>
      </c>
      <c r="D3732" s="1" t="str">
        <f>MID(C3732,FIND("GN=",C3732)+LEN("GN="),9)</f>
        <v>At1g61110</v>
      </c>
      <c r="E3732" s="1">
        <v>-2.04297501434432</v>
      </c>
      <c r="F3732" s="1" t="s">
        <v>729</v>
      </c>
      <c r="G3732" s="1" t="s">
        <v>730</v>
      </c>
      <c r="H3732" s="1">
        <v>-1.849346046</v>
      </c>
      <c r="I3732" s="1">
        <v>0.957270443439484</v>
      </c>
    </row>
    <row r="3733" s="1" customFormat="1" spans="1:9">
      <c r="A3733" s="1" t="s">
        <v>515</v>
      </c>
      <c r="B3733" s="1" t="s">
        <v>29</v>
      </c>
      <c r="C3733" s="1" t="s">
        <v>346</v>
      </c>
      <c r="D3733" s="1" t="str">
        <f>MID(C3733,FIND("GN=",C3733)+LEN("GN="),3)</f>
        <v>PAL</v>
      </c>
      <c r="E3733" s="1">
        <v>3.00962969174431</v>
      </c>
      <c r="F3733" s="1" t="s">
        <v>729</v>
      </c>
      <c r="G3733" s="1" t="s">
        <v>730</v>
      </c>
      <c r="H3733" s="1">
        <v>-1.849346046</v>
      </c>
      <c r="I3733" s="1">
        <v>-0.957681059837341</v>
      </c>
    </row>
    <row r="3734" s="1" customFormat="1" spans="1:9">
      <c r="A3734" s="1" t="s">
        <v>516</v>
      </c>
      <c r="B3734" s="1" t="s">
        <v>29</v>
      </c>
      <c r="C3734" s="1" t="s">
        <v>517</v>
      </c>
      <c r="D3734" s="1" t="str">
        <f>MID(C3734,FIND("GN=",C3734)+LEN("GN="),4)</f>
        <v>CHS2</v>
      </c>
      <c r="E3734" s="1">
        <v>3.60116768669842</v>
      </c>
      <c r="F3734" s="1" t="s">
        <v>729</v>
      </c>
      <c r="G3734" s="1" t="s">
        <v>730</v>
      </c>
      <c r="H3734" s="1">
        <v>-1.849346046</v>
      </c>
      <c r="I3734" s="1">
        <v>-0.983014762401581</v>
      </c>
    </row>
    <row r="3735" s="1" customFormat="1" spans="1:9">
      <c r="A3735" s="1" t="s">
        <v>528</v>
      </c>
      <c r="B3735" s="1" t="s">
        <v>29</v>
      </c>
      <c r="C3735" s="1" t="s">
        <v>529</v>
      </c>
      <c r="D3735" s="1" t="str">
        <f>MID(C3735,FIND("GN=",C3735)+LEN("GN="),7)</f>
        <v>CYP82C4</v>
      </c>
      <c r="E3735" s="1">
        <v>-3.19447622299138</v>
      </c>
      <c r="F3735" s="1" t="s">
        <v>731</v>
      </c>
      <c r="G3735" s="1" t="s">
        <v>732</v>
      </c>
      <c r="H3735" s="1">
        <v>-1.387950071</v>
      </c>
      <c r="I3735" s="1">
        <v>0.981137573719025</v>
      </c>
    </row>
    <row r="3736" s="1" customFormat="1" spans="1:9">
      <c r="A3736" s="1" t="s">
        <v>638</v>
      </c>
      <c r="B3736" s="1" t="s">
        <v>29</v>
      </c>
      <c r="C3736" s="1" t="s">
        <v>639</v>
      </c>
      <c r="D3736" s="1" t="str">
        <f>MID(C3736,FIND("GN=",C3736)+LEN("GN="),7)</f>
        <v>CYP75A1</v>
      </c>
      <c r="E3736" s="1">
        <v>-2.36978083221716</v>
      </c>
      <c r="F3736" s="1" t="s">
        <v>731</v>
      </c>
      <c r="G3736" s="1" t="s">
        <v>732</v>
      </c>
      <c r="H3736" s="1">
        <v>-1.387950071</v>
      </c>
      <c r="I3736" s="1">
        <v>0.941605567932129</v>
      </c>
    </row>
    <row r="3737" s="1" customFormat="1" spans="1:9">
      <c r="A3737" s="1" t="s">
        <v>530</v>
      </c>
      <c r="B3737" s="1" t="s">
        <v>11</v>
      </c>
      <c r="C3737" s="1" t="s">
        <v>531</v>
      </c>
      <c r="D3737" s="1" t="str">
        <f>MID(C3737,FIND("GN=",C3737)+LEN("GN="),3)</f>
        <v>KEG</v>
      </c>
      <c r="E3737" s="1">
        <v>-2.061181447023</v>
      </c>
      <c r="F3737" s="1" t="s">
        <v>731</v>
      </c>
      <c r="G3737" s="1" t="s">
        <v>732</v>
      </c>
      <c r="H3737" s="1">
        <v>-1.387950071</v>
      </c>
      <c r="I3737" s="1">
        <v>0.985759377479553</v>
      </c>
    </row>
    <row r="3738" s="1" customFormat="1" spans="1:9">
      <c r="A3738" s="1" t="s">
        <v>532</v>
      </c>
      <c r="B3738" s="1" t="s">
        <v>16</v>
      </c>
      <c r="C3738" s="1" t="s">
        <v>533</v>
      </c>
      <c r="D3738" s="1" t="str">
        <f>MID(C3738,FIND("GN=",C3738)+LEN("GN="),10)</f>
        <v>DIVARICATA</v>
      </c>
      <c r="E3738" s="1">
        <v>2.64978637412123</v>
      </c>
      <c r="F3738" s="1" t="s">
        <v>731</v>
      </c>
      <c r="G3738" s="1" t="s">
        <v>732</v>
      </c>
      <c r="H3738" s="1">
        <v>-1.387950071</v>
      </c>
      <c r="I3738" s="1">
        <v>-0.935483336448669</v>
      </c>
    </row>
    <row r="3739" s="1" customFormat="1" spans="1:9">
      <c r="A3739" s="1" t="s">
        <v>534</v>
      </c>
      <c r="B3739" s="1" t="s">
        <v>16</v>
      </c>
      <c r="C3739" s="1" t="s">
        <v>535</v>
      </c>
      <c r="D3739" s="1" t="str">
        <f>MID(C3739,FIND("GN=",C3739)+LEN("GN="),6)</f>
        <v>NAC025</v>
      </c>
      <c r="E3739" s="1">
        <v>-2.85905397084233</v>
      </c>
      <c r="F3739" s="1" t="s">
        <v>731</v>
      </c>
      <c r="G3739" s="1" t="s">
        <v>732</v>
      </c>
      <c r="H3739" s="1">
        <v>-1.387950071</v>
      </c>
      <c r="I3739" s="1">
        <v>0.961852312088013</v>
      </c>
    </row>
    <row r="3740" s="1" customFormat="1" spans="1:9">
      <c r="A3740" s="1" t="s">
        <v>536</v>
      </c>
      <c r="B3740" s="1" t="s">
        <v>24</v>
      </c>
      <c r="C3740" s="1" t="s">
        <v>537</v>
      </c>
      <c r="D3740" s="1" t="str">
        <f>MID(C3740,FIND("GN=",C3740)+LEN("GN="),6)</f>
        <v>SAUR50</v>
      </c>
      <c r="E3740" s="1">
        <v>2.84682953324581</v>
      </c>
      <c r="F3740" s="1" t="s">
        <v>731</v>
      </c>
      <c r="G3740" s="1" t="s">
        <v>732</v>
      </c>
      <c r="H3740" s="1">
        <v>-1.387950071</v>
      </c>
      <c r="I3740" s="1">
        <v>-0.985587120056152</v>
      </c>
    </row>
    <row r="3741" s="1" customFormat="1" spans="1:9">
      <c r="A3741" s="1" t="s">
        <v>538</v>
      </c>
      <c r="B3741" s="1" t="s">
        <v>19</v>
      </c>
      <c r="C3741" s="1" t="s">
        <v>539</v>
      </c>
      <c r="D3741" s="1" t="str">
        <f>MID(C3741,FIND("GN=",C3741)+LEN("GN="),4)</f>
        <v>BOR2</v>
      </c>
      <c r="E3741" s="1">
        <v>-5.27185646179629</v>
      </c>
      <c r="F3741" s="1" t="s">
        <v>731</v>
      </c>
      <c r="G3741" s="1" t="s">
        <v>732</v>
      </c>
      <c r="H3741" s="1">
        <v>-1.387950071</v>
      </c>
      <c r="I3741" s="1">
        <v>0.954721689224243</v>
      </c>
    </row>
    <row r="3742" s="1" customFormat="1" spans="1:9">
      <c r="A3742" s="1" t="s">
        <v>540</v>
      </c>
      <c r="B3742" s="1" t="s">
        <v>24</v>
      </c>
      <c r="C3742" s="1" t="s">
        <v>541</v>
      </c>
      <c r="D3742" s="1" t="str">
        <f>MID(C3742,FIND("GN=",C3742)+LEN("GN="),4)</f>
        <v>WRI1</v>
      </c>
      <c r="E3742" s="1">
        <v>4.22101750062774</v>
      </c>
      <c r="F3742" s="1" t="s">
        <v>731</v>
      </c>
      <c r="G3742" s="1" t="s">
        <v>732</v>
      </c>
      <c r="H3742" s="1">
        <v>-1.387950071</v>
      </c>
      <c r="I3742" s="1">
        <v>-0.989904224872589</v>
      </c>
    </row>
    <row r="3743" s="1" customFormat="1" spans="1:9">
      <c r="A3743" s="1" t="s">
        <v>678</v>
      </c>
      <c r="B3743" s="1" t="s">
        <v>29</v>
      </c>
      <c r="C3743" s="1" t="s">
        <v>679</v>
      </c>
      <c r="D3743" s="1" t="str">
        <f>MID(C3743,FIND("GN=",C3743)+LEN("GN="),3)</f>
        <v>FLS</v>
      </c>
      <c r="E3743" s="1">
        <v>4.98654772393135</v>
      </c>
      <c r="F3743" s="1" t="s">
        <v>731</v>
      </c>
      <c r="G3743" s="1" t="s">
        <v>732</v>
      </c>
      <c r="H3743" s="1">
        <v>-1.387950071</v>
      </c>
      <c r="I3743" s="1">
        <v>-0.919587790966034</v>
      </c>
    </row>
    <row r="3744" s="1" customFormat="1" spans="1:9">
      <c r="A3744" s="1" t="s">
        <v>641</v>
      </c>
      <c r="B3744" s="1" t="s">
        <v>19</v>
      </c>
      <c r="C3744" s="1" t="s">
        <v>642</v>
      </c>
      <c r="D3744" s="1" t="str">
        <f>MID(C3744,FIND("GN=",C3744)+LEN("GN="),5)</f>
        <v>ABCC8</v>
      </c>
      <c r="E3744" s="1">
        <v>-3.21674686266342</v>
      </c>
      <c r="F3744" s="1" t="s">
        <v>731</v>
      </c>
      <c r="G3744" s="1" t="s">
        <v>732</v>
      </c>
      <c r="H3744" s="1">
        <v>-1.387950071</v>
      </c>
      <c r="I3744" s="1">
        <v>0.95305335521698</v>
      </c>
    </row>
    <row r="3745" s="1" customFormat="1" spans="1:9">
      <c r="A3745" s="1" t="s">
        <v>542</v>
      </c>
      <c r="B3745" s="1" t="s">
        <v>29</v>
      </c>
      <c r="C3745" s="1" t="s">
        <v>543</v>
      </c>
      <c r="D3745" s="1" t="str">
        <f>MID(C3745,FIND("GN=",C3745)+LEN("GN="),3)</f>
        <v>ANR</v>
      </c>
      <c r="E3745" s="1">
        <v>-2.56743383064907</v>
      </c>
      <c r="F3745" s="1" t="s">
        <v>731</v>
      </c>
      <c r="G3745" s="1" t="s">
        <v>732</v>
      </c>
      <c r="H3745" s="1">
        <v>-1.387950071</v>
      </c>
      <c r="I3745" s="1">
        <v>0.96916663646698</v>
      </c>
    </row>
    <row r="3746" s="1" customFormat="1" spans="1:9">
      <c r="A3746" s="1" t="s">
        <v>544</v>
      </c>
      <c r="B3746" s="1" t="s">
        <v>29</v>
      </c>
      <c r="C3746" s="1" t="s">
        <v>545</v>
      </c>
      <c r="D3746" s="1" t="str">
        <f>MID(C3746,FIND("GN=",C3746)+LEN("GN="),9)</f>
        <v>At3g50280</v>
      </c>
      <c r="E3746" s="1">
        <v>-3.19953888941879</v>
      </c>
      <c r="F3746" s="1" t="s">
        <v>731</v>
      </c>
      <c r="G3746" s="1" t="s">
        <v>732</v>
      </c>
      <c r="H3746" s="1">
        <v>-1.387950071</v>
      </c>
      <c r="I3746" s="1">
        <v>0.983307242393494</v>
      </c>
    </row>
    <row r="3747" s="1" customFormat="1" spans="1:9">
      <c r="A3747" s="1" t="s">
        <v>546</v>
      </c>
      <c r="B3747" s="1" t="s">
        <v>73</v>
      </c>
      <c r="C3747" s="1" t="s">
        <v>547</v>
      </c>
      <c r="D3747" s="1" t="str">
        <f>MID(C3747,FIND("GN=",C3747)+LEN("GN="),6)</f>
        <v>GATA24</v>
      </c>
      <c r="E3747" s="1">
        <v>-2.14172028288258</v>
      </c>
      <c r="F3747" s="1" t="s">
        <v>731</v>
      </c>
      <c r="G3747" s="1" t="s">
        <v>732</v>
      </c>
      <c r="H3747" s="1">
        <v>-1.387950071</v>
      </c>
      <c r="I3747" s="1">
        <v>0.990371823310852</v>
      </c>
    </row>
    <row r="3748" s="1" customFormat="1" spans="1:9">
      <c r="A3748" s="1" t="s">
        <v>548</v>
      </c>
      <c r="B3748" s="1" t="s">
        <v>16</v>
      </c>
      <c r="C3748" s="1" t="s">
        <v>549</v>
      </c>
      <c r="D3748" s="1" t="str">
        <f>MID(C3748,FIND("GN=",C3748)+LEN("GN="),4)</f>
        <v>NTL8</v>
      </c>
      <c r="E3748" s="1">
        <v>2.78864076087425</v>
      </c>
      <c r="F3748" s="1" t="s">
        <v>731</v>
      </c>
      <c r="G3748" s="1" t="s">
        <v>732</v>
      </c>
      <c r="H3748" s="1">
        <v>-1.387950071</v>
      </c>
      <c r="I3748" s="1">
        <v>-0.936643958091736</v>
      </c>
    </row>
    <row r="3749" s="1" customFormat="1" spans="1:9">
      <c r="A3749" s="1" t="s">
        <v>552</v>
      </c>
      <c r="B3749" s="1" t="s">
        <v>29</v>
      </c>
      <c r="C3749" s="1" t="s">
        <v>553</v>
      </c>
      <c r="D3749" s="1" t="str">
        <f>MID(C3749,FIND("GN=",C3749)+LEN("GN="),7)</f>
        <v>UGT92A1</v>
      </c>
      <c r="E3749" s="1">
        <v>3.74504914937873</v>
      </c>
      <c r="F3749" s="1" t="s">
        <v>731</v>
      </c>
      <c r="G3749" s="1" t="s">
        <v>732</v>
      </c>
      <c r="H3749" s="1">
        <v>-1.387950071</v>
      </c>
      <c r="I3749" s="1">
        <v>-0.984123766422272</v>
      </c>
    </row>
    <row r="3750" s="1" customFormat="1" spans="1:9">
      <c r="A3750" s="1" t="s">
        <v>645</v>
      </c>
      <c r="B3750" s="1" t="s">
        <v>19</v>
      </c>
      <c r="C3750" s="1" t="s">
        <v>642</v>
      </c>
      <c r="D3750" s="1" t="str">
        <f>MID(C3750,FIND("GN=",C3750)+LEN("GN="),5)</f>
        <v>ABCC8</v>
      </c>
      <c r="E3750" s="1">
        <v>-3.70993834275568</v>
      </c>
      <c r="F3750" s="1" t="s">
        <v>731</v>
      </c>
      <c r="G3750" s="1" t="s">
        <v>732</v>
      </c>
      <c r="H3750" s="1">
        <v>-1.387950071</v>
      </c>
      <c r="I3750" s="1">
        <v>0.926716089248657</v>
      </c>
    </row>
    <row r="3751" s="1" customFormat="1" spans="1:9">
      <c r="A3751" s="1" t="s">
        <v>554</v>
      </c>
      <c r="B3751" s="1" t="s">
        <v>16</v>
      </c>
      <c r="C3751" s="1" t="s">
        <v>555</v>
      </c>
      <c r="D3751" s="1" t="str">
        <f>MID(C3751,FIND("GN=",C3751)+LEN("GN="),4)</f>
        <v>FAMA</v>
      </c>
      <c r="E3751" s="1">
        <v>2.09550974420905</v>
      </c>
      <c r="F3751" s="1" t="s">
        <v>731</v>
      </c>
      <c r="G3751" s="1" t="s">
        <v>732</v>
      </c>
      <c r="H3751" s="1">
        <v>-1.387950071</v>
      </c>
      <c r="I3751" s="1">
        <v>-0.980028033256531</v>
      </c>
    </row>
    <row r="3752" s="1" customFormat="1" spans="1:9">
      <c r="A3752" s="1" t="s">
        <v>556</v>
      </c>
      <c r="B3752" s="1" t="s">
        <v>29</v>
      </c>
      <c r="C3752" s="1" t="s">
        <v>557</v>
      </c>
      <c r="D3752" s="1" t="str">
        <f>MID(C3752,FIND("GN=",C3752)+LEN("GN="),7)</f>
        <v>UGT73C5</v>
      </c>
      <c r="E3752" s="1">
        <v>-3.23966369737597</v>
      </c>
      <c r="F3752" s="1" t="s">
        <v>731</v>
      </c>
      <c r="G3752" s="1" t="s">
        <v>732</v>
      </c>
      <c r="H3752" s="1">
        <v>-1.387950071</v>
      </c>
      <c r="I3752" s="1">
        <v>0.952872574329376</v>
      </c>
    </row>
    <row r="3753" s="1" customFormat="1" spans="1:9">
      <c r="A3753" s="1" t="s">
        <v>646</v>
      </c>
      <c r="B3753" s="1" t="s">
        <v>16</v>
      </c>
      <c r="C3753" s="1" t="s">
        <v>647</v>
      </c>
      <c r="D3753" s="1" t="str">
        <f>MID(C3753,FIND("GN=",C3753)+LEN("GN="),4)</f>
        <v>PRE6</v>
      </c>
      <c r="E3753" s="1">
        <v>4.78262461967774</v>
      </c>
      <c r="F3753" s="1" t="s">
        <v>731</v>
      </c>
      <c r="G3753" s="1" t="s">
        <v>732</v>
      </c>
      <c r="H3753" s="1">
        <v>-1.387950071</v>
      </c>
      <c r="I3753" s="1">
        <v>-0.983065068721771</v>
      </c>
    </row>
    <row r="3754" s="1" customFormat="1" spans="1:9">
      <c r="A3754" s="1" t="s">
        <v>558</v>
      </c>
      <c r="B3754" s="1" t="s">
        <v>29</v>
      </c>
      <c r="C3754" s="1" t="s">
        <v>559</v>
      </c>
      <c r="D3754" s="1" t="str">
        <f>MID(C3754,FIND("GN=",C3754)+LEN("GN="),8)</f>
        <v>CYP711A1</v>
      </c>
      <c r="E3754" s="1">
        <v>-4.22159064334318</v>
      </c>
      <c r="F3754" s="1" t="s">
        <v>731</v>
      </c>
      <c r="G3754" s="1" t="s">
        <v>732</v>
      </c>
      <c r="H3754" s="1">
        <v>-1.387950071</v>
      </c>
      <c r="I3754" s="1">
        <v>0.995583951473236</v>
      </c>
    </row>
    <row r="3755" s="1" customFormat="1" spans="1:9">
      <c r="A3755" s="1" t="s">
        <v>648</v>
      </c>
      <c r="B3755" s="1" t="s">
        <v>29</v>
      </c>
      <c r="C3755" s="1" t="s">
        <v>649</v>
      </c>
      <c r="D3755" s="1" t="str">
        <f>MID(C3755,FIND("GN=",C3755)+LEN("GN="),7)</f>
        <v>UGT73D1</v>
      </c>
      <c r="E3755" s="1">
        <v>-3.61763065824422</v>
      </c>
      <c r="F3755" s="1" t="s">
        <v>731</v>
      </c>
      <c r="G3755" s="1" t="s">
        <v>732</v>
      </c>
      <c r="H3755" s="1">
        <v>-1.387950071</v>
      </c>
      <c r="I3755" s="1">
        <v>0.945319831371307</v>
      </c>
    </row>
    <row r="3756" s="1" customFormat="1" spans="1:9">
      <c r="A3756" s="1" t="s">
        <v>650</v>
      </c>
      <c r="B3756" s="1" t="s">
        <v>24</v>
      </c>
      <c r="C3756" s="1" t="s">
        <v>651</v>
      </c>
      <c r="D3756" s="1" t="str">
        <f>MID(C3756,FIND("GN=",C3756)+LEN("GN="),5)</f>
        <v>IAA13</v>
      </c>
      <c r="E3756" s="1">
        <v>4.16057113949987</v>
      </c>
      <c r="F3756" s="1" t="s">
        <v>731</v>
      </c>
      <c r="G3756" s="1" t="s">
        <v>732</v>
      </c>
      <c r="H3756" s="1">
        <v>-1.387950071</v>
      </c>
      <c r="I3756" s="1">
        <v>-0.925644516944885</v>
      </c>
    </row>
    <row r="3757" s="1" customFormat="1" spans="1:9">
      <c r="A3757" s="1" t="s">
        <v>560</v>
      </c>
      <c r="B3757" s="1" t="s">
        <v>19</v>
      </c>
      <c r="C3757" s="1" t="s">
        <v>561</v>
      </c>
      <c r="D3757" s="1" t="str">
        <f>MID(C3757,FIND("GN=",C3757)+LEN("GN="),5)</f>
        <v>ABCC1</v>
      </c>
      <c r="E3757" s="1">
        <v>2.1405092603201</v>
      </c>
      <c r="F3757" s="1" t="s">
        <v>731</v>
      </c>
      <c r="G3757" s="1" t="s">
        <v>732</v>
      </c>
      <c r="H3757" s="1">
        <v>-1.387950071</v>
      </c>
      <c r="I3757" s="1">
        <v>-0.980976164340973</v>
      </c>
    </row>
    <row r="3758" s="1" customFormat="1" spans="1:9">
      <c r="A3758" s="1" t="s">
        <v>562</v>
      </c>
      <c r="B3758" s="1" t="s">
        <v>16</v>
      </c>
      <c r="C3758" s="1" t="s">
        <v>563</v>
      </c>
      <c r="D3758" s="1" t="str">
        <f>MID(C3758,FIND("GN=",C3758)+LEN("GN="),6)</f>
        <v>MYB105</v>
      </c>
      <c r="E3758" s="1">
        <v>2.04178638074989</v>
      </c>
      <c r="F3758" s="1" t="s">
        <v>731</v>
      </c>
      <c r="G3758" s="1" t="s">
        <v>732</v>
      </c>
      <c r="H3758" s="1">
        <v>-1.387950071</v>
      </c>
      <c r="I3758" s="1">
        <v>-0.968510210514069</v>
      </c>
    </row>
    <row r="3759" s="1" customFormat="1" spans="1:9">
      <c r="A3759" s="1" t="s">
        <v>566</v>
      </c>
      <c r="B3759" s="1" t="s">
        <v>19</v>
      </c>
      <c r="C3759" s="1" t="s">
        <v>567</v>
      </c>
      <c r="D3759" s="1" t="str">
        <f>MID(C3759,FIND("GN=",C3759)+LEN("GN="),5)</f>
        <v>NTF2B</v>
      </c>
      <c r="E3759" s="1">
        <v>2.21558284201277</v>
      </c>
      <c r="F3759" s="1" t="s">
        <v>731</v>
      </c>
      <c r="G3759" s="1" t="s">
        <v>732</v>
      </c>
      <c r="H3759" s="1">
        <v>-1.387950071</v>
      </c>
      <c r="I3759" s="1">
        <v>-0.929379522800446</v>
      </c>
    </row>
    <row r="3760" s="1" customFormat="1" spans="1:9">
      <c r="A3760" s="1" t="s">
        <v>568</v>
      </c>
      <c r="B3760" s="1" t="s">
        <v>29</v>
      </c>
      <c r="C3760" s="1" t="s">
        <v>569</v>
      </c>
      <c r="D3760" s="1" t="str">
        <f>MID(C3760,FIND("GN=",C3760)+LEN("GN="),7)</f>
        <v>CYP89A2</v>
      </c>
      <c r="E3760" s="1">
        <v>-5.30770763941955</v>
      </c>
      <c r="F3760" s="1" t="s">
        <v>731</v>
      </c>
      <c r="G3760" s="1" t="s">
        <v>732</v>
      </c>
      <c r="H3760" s="1">
        <v>-1.387950071</v>
      </c>
      <c r="I3760" s="1">
        <v>0.955538988113403</v>
      </c>
    </row>
    <row r="3761" s="1" customFormat="1" spans="1:9">
      <c r="A3761" s="1" t="s">
        <v>572</v>
      </c>
      <c r="B3761" s="1" t="s">
        <v>19</v>
      </c>
      <c r="C3761" s="1" t="s">
        <v>71</v>
      </c>
      <c r="D3761" s="1" t="str">
        <f>MID(C3761,FIND("GN=",C3761)+LEN("GN="),4)</f>
        <v>PLT5</v>
      </c>
      <c r="E3761" s="1">
        <v>-2.46723471284741</v>
      </c>
      <c r="F3761" s="1" t="s">
        <v>731</v>
      </c>
      <c r="G3761" s="1" t="s">
        <v>732</v>
      </c>
      <c r="H3761" s="1">
        <v>-1.387950071</v>
      </c>
      <c r="I3761" s="1">
        <v>0.984340846538544</v>
      </c>
    </row>
    <row r="3762" s="1" customFormat="1" spans="1:9">
      <c r="A3762" s="1" t="s">
        <v>573</v>
      </c>
      <c r="B3762" s="1" t="s">
        <v>29</v>
      </c>
      <c r="C3762" s="1" t="s">
        <v>574</v>
      </c>
      <c r="D3762" s="1" t="str">
        <f>MID(C3762,FIND("GN=",C3762)+LEN("GN="),10)</f>
        <v>F23E13.110</v>
      </c>
      <c r="E3762" s="1">
        <v>-4.06025009794046</v>
      </c>
      <c r="F3762" s="1" t="s">
        <v>731</v>
      </c>
      <c r="G3762" s="1" t="s">
        <v>732</v>
      </c>
      <c r="H3762" s="1">
        <v>-1.387950071</v>
      </c>
      <c r="I3762" s="1">
        <v>0.999691784381866</v>
      </c>
    </row>
    <row r="3763" s="1" customFormat="1" spans="1:9">
      <c r="A3763" s="1" t="s">
        <v>617</v>
      </c>
      <c r="B3763" s="1" t="s">
        <v>29</v>
      </c>
      <c r="C3763" s="1" t="s">
        <v>510</v>
      </c>
      <c r="D3763" s="1" t="str">
        <f>MID(C3763,FIND("GN=",C3763)+LEN("GN="),7)</f>
        <v>UGT92A1</v>
      </c>
      <c r="E3763" s="1">
        <v>2.99611415565548</v>
      </c>
      <c r="F3763" s="1" t="s">
        <v>731</v>
      </c>
      <c r="G3763" s="1" t="s">
        <v>732</v>
      </c>
      <c r="H3763" s="1">
        <v>-1.387950071</v>
      </c>
      <c r="I3763" s="1">
        <v>-0.966428399085999</v>
      </c>
    </row>
    <row r="3764" s="1" customFormat="1" spans="1:9">
      <c r="A3764" s="1" t="s">
        <v>618</v>
      </c>
      <c r="B3764" s="1" t="s">
        <v>29</v>
      </c>
      <c r="C3764" s="1" t="s">
        <v>510</v>
      </c>
      <c r="D3764" s="1" t="str">
        <f>MID(C3764,FIND("GN=",C3764)+LEN("GN="),7)</f>
        <v>UGT92A1</v>
      </c>
      <c r="E3764" s="1">
        <v>2.70932318766529</v>
      </c>
      <c r="F3764" s="1" t="s">
        <v>731</v>
      </c>
      <c r="G3764" s="1" t="s">
        <v>732</v>
      </c>
      <c r="H3764" s="1">
        <v>-1.387950071</v>
      </c>
      <c r="I3764" s="1">
        <v>-0.944294154644012</v>
      </c>
    </row>
    <row r="3765" s="1" customFormat="1" spans="1:9">
      <c r="A3765" s="1" t="s">
        <v>575</v>
      </c>
      <c r="B3765" s="1" t="s">
        <v>11</v>
      </c>
      <c r="C3765" s="1" t="s">
        <v>197</v>
      </c>
      <c r="D3765" s="1" t="str">
        <f>MID(C3765,FIND("GN=",C3765)+LEN("GN="),6)</f>
        <v>RMA1H1</v>
      </c>
      <c r="E3765" s="1">
        <v>-2.5901406653672</v>
      </c>
      <c r="F3765" s="1" t="s">
        <v>731</v>
      </c>
      <c r="G3765" s="1" t="s">
        <v>732</v>
      </c>
      <c r="H3765" s="1">
        <v>-1.387950071</v>
      </c>
      <c r="I3765" s="1">
        <v>0.959905803203583</v>
      </c>
    </row>
    <row r="3766" s="1" customFormat="1" spans="1:9">
      <c r="A3766" s="1" t="s">
        <v>619</v>
      </c>
      <c r="B3766" s="1" t="s">
        <v>24</v>
      </c>
      <c r="C3766" s="1" t="s">
        <v>620</v>
      </c>
      <c r="D3766" s="1" t="str">
        <f>MID(C3766,FIND("GN=",C3766)+LEN("GN="),9)</f>
        <v>At3g15210</v>
      </c>
      <c r="E3766" s="1">
        <v>2.05058955398937</v>
      </c>
      <c r="F3766" s="1" t="s">
        <v>731</v>
      </c>
      <c r="G3766" s="1" t="s">
        <v>732</v>
      </c>
      <c r="H3766" s="1">
        <v>-1.387950071</v>
      </c>
      <c r="I3766" s="1">
        <v>-0.965280473232269</v>
      </c>
    </row>
    <row r="3767" s="1" customFormat="1" spans="1:9">
      <c r="A3767" s="1" t="s">
        <v>621</v>
      </c>
      <c r="B3767" s="1" t="s">
        <v>16</v>
      </c>
      <c r="C3767" s="1" t="s">
        <v>622</v>
      </c>
      <c r="D3767" s="1" t="str">
        <f>MID(C3767,FIND("GN=",C3767)+LEN("GN="),9)</f>
        <v>F13M22.13</v>
      </c>
      <c r="E3767" s="1">
        <v>5.56253721563244</v>
      </c>
      <c r="F3767" s="1" t="s">
        <v>731</v>
      </c>
      <c r="G3767" s="1" t="s">
        <v>732</v>
      </c>
      <c r="H3767" s="1">
        <v>-1.387950071</v>
      </c>
      <c r="I3767" s="1">
        <v>-0.989342033863068</v>
      </c>
    </row>
    <row r="3768" s="1" customFormat="1" spans="1:9">
      <c r="A3768" s="1" t="s">
        <v>623</v>
      </c>
      <c r="B3768" s="1" t="s">
        <v>11</v>
      </c>
      <c r="C3768" s="1" t="s">
        <v>624</v>
      </c>
      <c r="D3768" s="1" t="str">
        <f>MID(C3768,FIND("GN=",C3768)+LEN("GN="),9)</f>
        <v>F12K22.14</v>
      </c>
      <c r="E3768" s="1">
        <v>2.32134244484983</v>
      </c>
      <c r="F3768" s="1" t="s">
        <v>731</v>
      </c>
      <c r="G3768" s="1" t="s">
        <v>732</v>
      </c>
      <c r="H3768" s="1">
        <v>-1.387950071</v>
      </c>
      <c r="I3768" s="1">
        <v>-0.957939326763153</v>
      </c>
    </row>
    <row r="3769" s="1" customFormat="1" spans="1:9">
      <c r="A3769" s="1" t="s">
        <v>576</v>
      </c>
      <c r="B3769" s="1" t="s">
        <v>16</v>
      </c>
      <c r="C3769" s="1" t="s">
        <v>577</v>
      </c>
      <c r="D3769" s="1" t="str">
        <f>MID(C3769,FIND("GN=",C3769)+LEN("GN="),8)</f>
        <v>T30D6.19</v>
      </c>
      <c r="E3769" s="1">
        <v>2.12311486991456</v>
      </c>
      <c r="F3769" s="1" t="s">
        <v>731</v>
      </c>
      <c r="G3769" s="1" t="s">
        <v>732</v>
      </c>
      <c r="H3769" s="1">
        <v>-1.387950071</v>
      </c>
      <c r="I3769" s="1">
        <v>-0.958349406719208</v>
      </c>
    </row>
    <row r="3770" s="1" customFormat="1" spans="1:9">
      <c r="A3770" s="1" t="s">
        <v>578</v>
      </c>
      <c r="B3770" s="1" t="s">
        <v>29</v>
      </c>
      <c r="C3770" s="1" t="s">
        <v>208</v>
      </c>
      <c r="D3770" s="1" t="str">
        <f>MID(C3770,FIND("GN=",C3770)+LEN("GN="),9)</f>
        <v>At3g50280</v>
      </c>
      <c r="E3770" s="1">
        <v>-2.41211974734185</v>
      </c>
      <c r="F3770" s="1" t="s">
        <v>731</v>
      </c>
      <c r="G3770" s="1" t="s">
        <v>732</v>
      </c>
      <c r="H3770" s="1">
        <v>-1.387950071</v>
      </c>
      <c r="I3770" s="1">
        <v>0.986967921257019</v>
      </c>
    </row>
    <row r="3771" s="1" customFormat="1" spans="1:9">
      <c r="A3771" s="1" t="s">
        <v>579</v>
      </c>
      <c r="B3771" s="1" t="s">
        <v>29</v>
      </c>
      <c r="C3771" s="1" t="s">
        <v>208</v>
      </c>
      <c r="D3771" s="1" t="str">
        <f>MID(C3771,FIND("GN=",C3771)+LEN("GN="),9)</f>
        <v>At3g50280</v>
      </c>
      <c r="E3771" s="1">
        <v>-2.02248119481473</v>
      </c>
      <c r="F3771" s="1" t="s">
        <v>731</v>
      </c>
      <c r="G3771" s="1" t="s">
        <v>732</v>
      </c>
      <c r="H3771" s="1">
        <v>-1.387950071</v>
      </c>
      <c r="I3771" s="1">
        <v>0.948698878288269</v>
      </c>
    </row>
    <row r="3772" s="1" customFormat="1" spans="1:9">
      <c r="A3772" s="1" t="s">
        <v>625</v>
      </c>
      <c r="B3772" s="1" t="s">
        <v>29</v>
      </c>
      <c r="C3772" s="1" t="s">
        <v>129</v>
      </c>
      <c r="D3772" s="1" t="str">
        <f>MID(C3772,FIND("GN=",C3772)+LEN("GN="),8)</f>
        <v>CYP81D11</v>
      </c>
      <c r="E3772" s="1">
        <v>2.42937674664523</v>
      </c>
      <c r="F3772" s="1" t="s">
        <v>731</v>
      </c>
      <c r="G3772" s="1" t="s">
        <v>732</v>
      </c>
      <c r="H3772" s="1">
        <v>-1.387950071</v>
      </c>
      <c r="I3772" s="1">
        <v>-0.929209291934967</v>
      </c>
    </row>
    <row r="3773" s="1" customFormat="1" spans="1:9">
      <c r="A3773" s="1" t="s">
        <v>626</v>
      </c>
      <c r="B3773" s="1" t="s">
        <v>24</v>
      </c>
      <c r="C3773" s="1" t="s">
        <v>627</v>
      </c>
      <c r="D3773" s="1" t="str">
        <f>MID(C3773,FIND("GN=",C3773)+LEN("GN="),5)</f>
        <v>ABP20</v>
      </c>
      <c r="E3773" s="1">
        <v>-2.45703865612415</v>
      </c>
      <c r="F3773" s="1" t="s">
        <v>731</v>
      </c>
      <c r="G3773" s="1" t="s">
        <v>732</v>
      </c>
      <c r="H3773" s="1">
        <v>-1.387950071</v>
      </c>
      <c r="I3773" s="1">
        <v>0.978528678417206</v>
      </c>
    </row>
    <row r="3774" s="1" customFormat="1" spans="1:9">
      <c r="A3774" s="1" t="s">
        <v>580</v>
      </c>
      <c r="B3774" s="1" t="s">
        <v>19</v>
      </c>
      <c r="C3774" s="1" t="s">
        <v>227</v>
      </c>
      <c r="D3774" s="1" t="str">
        <f>MID(C3774,FIND("GN=",C3774)+LEN("GN="),4)</f>
        <v>BOR2</v>
      </c>
      <c r="E3774" s="1">
        <v>4.06282152832026</v>
      </c>
      <c r="F3774" s="1" t="s">
        <v>731</v>
      </c>
      <c r="G3774" s="1" t="s">
        <v>732</v>
      </c>
      <c r="H3774" s="1">
        <v>-1.387950071</v>
      </c>
      <c r="I3774" s="1">
        <v>-0.97958767414093</v>
      </c>
    </row>
    <row r="3775" s="1" customFormat="1" spans="1:9">
      <c r="A3775" s="1" t="s">
        <v>581</v>
      </c>
      <c r="B3775" s="1" t="s">
        <v>19</v>
      </c>
      <c r="C3775" s="1" t="s">
        <v>582</v>
      </c>
      <c r="D3775" s="1" t="str">
        <f>MID(C3775,FIND("GN=",C3775)+LEN("GN="),5)</f>
        <v>NAT12</v>
      </c>
      <c r="E3775" s="1">
        <v>2.22083373422611</v>
      </c>
      <c r="F3775" s="1" t="s">
        <v>731</v>
      </c>
      <c r="G3775" s="1" t="s">
        <v>732</v>
      </c>
      <c r="H3775" s="1">
        <v>-1.387950071</v>
      </c>
      <c r="I3775" s="1">
        <v>-0.988658785820007</v>
      </c>
    </row>
    <row r="3776" s="1" customFormat="1" spans="1:9">
      <c r="A3776" s="1" t="s">
        <v>15</v>
      </c>
      <c r="B3776" s="1" t="s">
        <v>16</v>
      </c>
      <c r="C3776" s="1" t="s">
        <v>17</v>
      </c>
      <c r="D3776" s="1" t="str">
        <f>MID(C3776,FIND("GN=",C3776)+LEN("GN="),9)</f>
        <v>T30B22.24</v>
      </c>
      <c r="E3776" s="1">
        <v>2.26149900522307</v>
      </c>
      <c r="F3776" s="1" t="s">
        <v>731</v>
      </c>
      <c r="G3776" s="1" t="s">
        <v>732</v>
      </c>
      <c r="H3776" s="1">
        <v>-1.387950071</v>
      </c>
      <c r="I3776" s="1">
        <v>-0.991919636726379</v>
      </c>
    </row>
    <row r="3777" s="1" customFormat="1" spans="1:9">
      <c r="A3777" s="1" t="s">
        <v>18</v>
      </c>
      <c r="B3777" s="1" t="s">
        <v>19</v>
      </c>
      <c r="C3777" s="1" t="s">
        <v>20</v>
      </c>
      <c r="D3777" s="1" t="str">
        <f>MID(C3777,FIND("GN=",C3777)+LEN("GN="),7)</f>
        <v>F15M7.6</v>
      </c>
      <c r="E3777" s="1">
        <v>2.41757659519353</v>
      </c>
      <c r="F3777" s="1" t="s">
        <v>731</v>
      </c>
      <c r="G3777" s="1" t="s">
        <v>732</v>
      </c>
      <c r="H3777" s="1">
        <v>-1.387950071</v>
      </c>
      <c r="I3777" s="1">
        <v>-0.963208258152008</v>
      </c>
    </row>
    <row r="3778" s="1" customFormat="1" spans="1:9">
      <c r="A3778" s="1" t="s">
        <v>21</v>
      </c>
      <c r="B3778" s="1" t="s">
        <v>16</v>
      </c>
      <c r="C3778" s="1" t="s">
        <v>22</v>
      </c>
      <c r="D3778" s="1" t="str">
        <f>MID(C3778,FIND("GN=",C3778)+LEN("GN="),7)</f>
        <v>MHK10.2</v>
      </c>
      <c r="E3778" s="1">
        <v>4.17575123694381</v>
      </c>
      <c r="F3778" s="1" t="s">
        <v>731</v>
      </c>
      <c r="G3778" s="1" t="s">
        <v>732</v>
      </c>
      <c r="H3778" s="1">
        <v>-1.387950071</v>
      </c>
      <c r="I3778" s="1">
        <v>-0.986896753311157</v>
      </c>
    </row>
    <row r="3779" s="1" customFormat="1" spans="1:9">
      <c r="A3779" s="1" t="s">
        <v>23</v>
      </c>
      <c r="B3779" s="1" t="s">
        <v>24</v>
      </c>
      <c r="C3779" s="1" t="s">
        <v>25</v>
      </c>
      <c r="D3779" s="1" t="str">
        <f>MID(C3779,FIND("GN=",C3779)+LEN("GN="),7)</f>
        <v>F9L1.31</v>
      </c>
      <c r="E3779" s="1">
        <v>8.4475760252515</v>
      </c>
      <c r="F3779" s="1" t="s">
        <v>731</v>
      </c>
      <c r="G3779" s="1" t="s">
        <v>732</v>
      </c>
      <c r="H3779" s="1">
        <v>-1.387950071</v>
      </c>
      <c r="I3779" s="1">
        <v>-0.949337363243103</v>
      </c>
    </row>
    <row r="3780" s="1" customFormat="1" spans="1:9">
      <c r="A3780" s="1" t="s">
        <v>26</v>
      </c>
      <c r="B3780" s="1" t="s">
        <v>16</v>
      </c>
      <c r="C3780" s="1" t="s">
        <v>27</v>
      </c>
      <c r="D3780" s="1" t="str">
        <f>MID(C3780,FIND("GN=",C3780)+LEN("GN="),6)</f>
        <v>MFL8.8</v>
      </c>
      <c r="E3780" s="1">
        <v>-3.21960037788652</v>
      </c>
      <c r="F3780" s="1" t="s">
        <v>731</v>
      </c>
      <c r="G3780" s="1" t="s">
        <v>732</v>
      </c>
      <c r="H3780" s="1">
        <v>-1.387950071</v>
      </c>
      <c r="I3780" s="1">
        <v>0.923400700092316</v>
      </c>
    </row>
    <row r="3781" s="1" customFormat="1" spans="1:9">
      <c r="A3781" s="1" t="s">
        <v>28</v>
      </c>
      <c r="B3781" s="1" t="s">
        <v>29</v>
      </c>
      <c r="C3781" s="1" t="s">
        <v>30</v>
      </c>
      <c r="D3781" s="1" t="str">
        <f>MID(C3781,FIND("GN=",C3781)+LEN("GN="),7)</f>
        <v>CYP76C4</v>
      </c>
      <c r="E3781" s="1">
        <v>-6.19016809691537</v>
      </c>
      <c r="F3781" s="1" t="s">
        <v>731</v>
      </c>
      <c r="G3781" s="1" t="s">
        <v>732</v>
      </c>
      <c r="H3781" s="1">
        <v>-1.387950071</v>
      </c>
      <c r="I3781" s="1">
        <v>0.962751924991608</v>
      </c>
    </row>
    <row r="3782" s="1" customFormat="1" spans="1:9">
      <c r="A3782" s="1" t="s">
        <v>31</v>
      </c>
      <c r="B3782" s="1" t="s">
        <v>24</v>
      </c>
      <c r="C3782" s="1" t="s">
        <v>32</v>
      </c>
      <c r="D3782" s="1" t="str">
        <f>MID(C3782,FIND("GN=",C3782)+LEN("GN="),6)</f>
        <v>ERF114</v>
      </c>
      <c r="E3782" s="1">
        <v>-4.58809387793186</v>
      </c>
      <c r="F3782" s="1" t="s">
        <v>731</v>
      </c>
      <c r="G3782" s="1" t="s">
        <v>732</v>
      </c>
      <c r="H3782" s="1">
        <v>-1.387950071</v>
      </c>
      <c r="I3782" s="1">
        <v>0.955652296543121</v>
      </c>
    </row>
    <row r="3783" s="1" customFormat="1" spans="1:9">
      <c r="A3783" s="1" t="s">
        <v>33</v>
      </c>
      <c r="B3783" s="1" t="s">
        <v>24</v>
      </c>
      <c r="C3783" s="1" t="s">
        <v>34</v>
      </c>
      <c r="D3783" s="1" t="str">
        <f>MID(C3783,FIND("GN=",C3783)+LEN("GN="),8)</f>
        <v>T13J8.60</v>
      </c>
      <c r="E3783" s="1">
        <v>2.07674264242999</v>
      </c>
      <c r="F3783" s="1" t="s">
        <v>731</v>
      </c>
      <c r="G3783" s="1" t="s">
        <v>732</v>
      </c>
      <c r="H3783" s="1">
        <v>-1.387950071</v>
      </c>
      <c r="I3783" s="1">
        <v>-0.941026389598846</v>
      </c>
    </row>
    <row r="3784" s="1" customFormat="1" spans="1:9">
      <c r="A3784" s="1" t="s">
        <v>35</v>
      </c>
      <c r="B3784" s="1" t="s">
        <v>29</v>
      </c>
      <c r="C3784" s="1" t="s">
        <v>36</v>
      </c>
      <c r="D3784" s="1" t="str">
        <f>MID(C3784,FIND("GN=",C3784)+LEN("GN="),4)</f>
        <v>BEAT</v>
      </c>
      <c r="E3784" s="1">
        <v>5.53203337865771</v>
      </c>
      <c r="F3784" s="1" t="s">
        <v>731</v>
      </c>
      <c r="G3784" s="1" t="s">
        <v>732</v>
      </c>
      <c r="H3784" s="1">
        <v>-1.387950071</v>
      </c>
      <c r="I3784" s="1">
        <v>-0.919294416904449</v>
      </c>
    </row>
    <row r="3785" s="1" customFormat="1" spans="1:9">
      <c r="A3785" s="1" t="s">
        <v>37</v>
      </c>
      <c r="B3785" s="1" t="s">
        <v>16</v>
      </c>
      <c r="C3785" s="1" t="s">
        <v>38</v>
      </c>
      <c r="D3785" s="1" t="str">
        <f>MID(C3785,FIND("GN=",C3785)+LEN("GN="),4)</f>
        <v>OFP8</v>
      </c>
      <c r="E3785" s="1">
        <v>-6.65127360900931</v>
      </c>
      <c r="F3785" s="1" t="s">
        <v>731</v>
      </c>
      <c r="G3785" s="1" t="s">
        <v>732</v>
      </c>
      <c r="H3785" s="1">
        <v>-1.387950071</v>
      </c>
      <c r="I3785" s="1">
        <v>0.960049092769623</v>
      </c>
    </row>
    <row r="3786" s="1" customFormat="1" spans="1:9">
      <c r="A3786" s="1" t="s">
        <v>39</v>
      </c>
      <c r="B3786" s="1" t="s">
        <v>16</v>
      </c>
      <c r="C3786" s="1" t="s">
        <v>40</v>
      </c>
      <c r="D3786" s="1" t="str">
        <f>MID(C3786,FIND("GN=",C3786)+LEN("GN="),8)</f>
        <v>F7G19.16</v>
      </c>
      <c r="E3786" s="1">
        <v>-2.53848833652395</v>
      </c>
      <c r="F3786" s="1" t="s">
        <v>731</v>
      </c>
      <c r="G3786" s="1" t="s">
        <v>732</v>
      </c>
      <c r="H3786" s="1">
        <v>-1.387950071</v>
      </c>
      <c r="I3786" s="1">
        <v>0.989465892314911</v>
      </c>
    </row>
    <row r="3787" s="1" customFormat="1" spans="1:9">
      <c r="A3787" s="1" t="s">
        <v>41</v>
      </c>
      <c r="B3787" s="1" t="s">
        <v>24</v>
      </c>
      <c r="C3787" s="1" t="s">
        <v>42</v>
      </c>
      <c r="D3787" s="1" t="str">
        <f>MID(C3787,FIND("GN=",C3787)+LEN("GN="),6)</f>
        <v>ABP19A</v>
      </c>
      <c r="E3787" s="1">
        <v>7.27448382101773</v>
      </c>
      <c r="F3787" s="1" t="s">
        <v>731</v>
      </c>
      <c r="G3787" s="1" t="s">
        <v>732</v>
      </c>
      <c r="H3787" s="1">
        <v>-1.387950071</v>
      </c>
      <c r="I3787" s="1">
        <v>-0.972027361392975</v>
      </c>
    </row>
    <row r="3788" s="1" customFormat="1" spans="1:9">
      <c r="A3788" s="1" t="s">
        <v>43</v>
      </c>
      <c r="B3788" s="1" t="s">
        <v>11</v>
      </c>
      <c r="C3788" s="1" t="s">
        <v>44</v>
      </c>
      <c r="D3788" s="1" t="str">
        <f>MID(C3788,FIND("GN=",C3788)+LEN("GN="),8)</f>
        <v>F27H5_10</v>
      </c>
      <c r="E3788" s="1">
        <v>4.47010462044757</v>
      </c>
      <c r="F3788" s="1" t="s">
        <v>731</v>
      </c>
      <c r="G3788" s="1" t="s">
        <v>732</v>
      </c>
      <c r="H3788" s="1">
        <v>-1.387950071</v>
      </c>
      <c r="I3788" s="1">
        <v>-0.988001585006714</v>
      </c>
    </row>
    <row r="3789" s="1" customFormat="1" spans="1:9">
      <c r="A3789" s="1" t="s">
        <v>45</v>
      </c>
      <c r="B3789" s="1" t="s">
        <v>16</v>
      </c>
      <c r="C3789" s="1" t="s">
        <v>46</v>
      </c>
      <c r="D3789" s="1" t="str">
        <f>MID(C3789,FIND("GN=",C3789)+LEN("GN="),8)</f>
        <v>F21E10.4</v>
      </c>
      <c r="E3789" s="1">
        <v>3.93628979269054</v>
      </c>
      <c r="F3789" s="1" t="s">
        <v>731</v>
      </c>
      <c r="G3789" s="1" t="s">
        <v>732</v>
      </c>
      <c r="H3789" s="1">
        <v>-1.387950071</v>
      </c>
      <c r="I3789" s="1">
        <v>-0.987132906913757</v>
      </c>
    </row>
    <row r="3790" s="1" customFormat="1" spans="1:9">
      <c r="A3790" s="1" t="s">
        <v>47</v>
      </c>
      <c r="B3790" s="1" t="s">
        <v>19</v>
      </c>
      <c r="C3790" s="1" t="s">
        <v>48</v>
      </c>
      <c r="D3790" s="1" t="str">
        <f>MID(C3790,FIND("GN=",C3790)+LEN("GN="),9)</f>
        <v>F20B18.70</v>
      </c>
      <c r="E3790" s="1">
        <v>3.34132545870679</v>
      </c>
      <c r="F3790" s="1" t="s">
        <v>731</v>
      </c>
      <c r="G3790" s="1" t="s">
        <v>732</v>
      </c>
      <c r="H3790" s="1">
        <v>-1.387950071</v>
      </c>
      <c r="I3790" s="1">
        <v>-0.98792290687561</v>
      </c>
    </row>
    <row r="3791" s="1" customFormat="1" spans="1:9">
      <c r="A3791" s="1" t="s">
        <v>49</v>
      </c>
      <c r="B3791" s="1" t="s">
        <v>29</v>
      </c>
      <c r="C3791" s="1" t="s">
        <v>50</v>
      </c>
      <c r="D3791" s="1" t="str">
        <f>MID(C3791,FIND("GN=",C3791)+LEN("GN="),8)</f>
        <v>UGT85A24</v>
      </c>
      <c r="E3791" s="1">
        <v>2.35991973152465</v>
      </c>
      <c r="F3791" s="1" t="s">
        <v>731</v>
      </c>
      <c r="G3791" s="1" t="s">
        <v>732</v>
      </c>
      <c r="H3791" s="1">
        <v>-1.387950071</v>
      </c>
      <c r="I3791" s="1">
        <v>-0.981778204441071</v>
      </c>
    </row>
    <row r="3792" s="1" customFormat="1" spans="1:9">
      <c r="A3792" s="1" t="s">
        <v>51</v>
      </c>
      <c r="B3792" s="1" t="s">
        <v>19</v>
      </c>
      <c r="C3792" s="1" t="s">
        <v>52</v>
      </c>
      <c r="D3792" s="1" t="str">
        <f>MID(C3792,FIND("GN=",C3792)+LEN("GN="),8)</f>
        <v>F23F1.14</v>
      </c>
      <c r="E3792" s="1">
        <v>-5.45785012138186</v>
      </c>
      <c r="F3792" s="1" t="s">
        <v>731</v>
      </c>
      <c r="G3792" s="1" t="s">
        <v>732</v>
      </c>
      <c r="H3792" s="1">
        <v>-1.387950071</v>
      </c>
      <c r="I3792" s="1">
        <v>0.994570553302765</v>
      </c>
    </row>
    <row r="3793" s="1" customFormat="1" spans="1:9">
      <c r="A3793" s="1" t="s">
        <v>53</v>
      </c>
      <c r="B3793" s="1" t="s">
        <v>24</v>
      </c>
      <c r="C3793" s="1" t="s">
        <v>32</v>
      </c>
      <c r="D3793" s="1" t="str">
        <f>MID(C3793,FIND("GN=",C3793)+LEN("GN="),6)</f>
        <v>ERF114</v>
      </c>
      <c r="E3793" s="1">
        <v>-5.79987197656626</v>
      </c>
      <c r="F3793" s="1" t="s">
        <v>731</v>
      </c>
      <c r="G3793" s="1" t="s">
        <v>732</v>
      </c>
      <c r="H3793" s="1">
        <v>-1.387950071</v>
      </c>
      <c r="I3793" s="1">
        <v>0.975545048713684</v>
      </c>
    </row>
    <row r="3794" s="1" customFormat="1" spans="1:9">
      <c r="A3794" s="1" t="s">
        <v>54</v>
      </c>
      <c r="B3794" s="1" t="s">
        <v>19</v>
      </c>
      <c r="C3794" s="1" t="s">
        <v>48</v>
      </c>
      <c r="D3794" s="1" t="str">
        <f>MID(C3794,FIND("GN=",C3794)+LEN("GN="),9)</f>
        <v>F20B18.70</v>
      </c>
      <c r="E3794" s="1">
        <v>7.05049330993763</v>
      </c>
      <c r="F3794" s="1" t="s">
        <v>731</v>
      </c>
      <c r="G3794" s="1" t="s">
        <v>732</v>
      </c>
      <c r="H3794" s="1">
        <v>-1.387950071</v>
      </c>
      <c r="I3794" s="1">
        <v>-0.969735443592072</v>
      </c>
    </row>
    <row r="3795" s="1" customFormat="1" spans="1:9">
      <c r="A3795" s="1" t="s">
        <v>55</v>
      </c>
      <c r="B3795" s="1" t="s">
        <v>16</v>
      </c>
      <c r="C3795" s="1" t="s">
        <v>56</v>
      </c>
      <c r="D3795" s="1" t="str">
        <f>MID(C3795,FIND("GN=",C3795)+LEN("GN="),10)</f>
        <v>F12A12.160</v>
      </c>
      <c r="E3795" s="1">
        <v>4.84475086078022</v>
      </c>
      <c r="F3795" s="1" t="s">
        <v>731</v>
      </c>
      <c r="G3795" s="1" t="s">
        <v>732</v>
      </c>
      <c r="H3795" s="1">
        <v>-1.387950071</v>
      </c>
      <c r="I3795" s="1">
        <v>-0.97990608215332</v>
      </c>
    </row>
    <row r="3796" s="1" customFormat="1" spans="1:9">
      <c r="A3796" s="1" t="s">
        <v>57</v>
      </c>
      <c r="B3796" s="1" t="s">
        <v>16</v>
      </c>
      <c r="C3796" s="1" t="s">
        <v>56</v>
      </c>
      <c r="D3796" s="1" t="str">
        <f>MID(C3796,FIND("GN=",C3796)+LEN("GN="),10)</f>
        <v>F12A12.160</v>
      </c>
      <c r="E3796" s="1">
        <v>2.54933834294286</v>
      </c>
      <c r="F3796" s="1" t="s">
        <v>731</v>
      </c>
      <c r="G3796" s="1" t="s">
        <v>732</v>
      </c>
      <c r="H3796" s="1">
        <v>-1.387950071</v>
      </c>
      <c r="I3796" s="1">
        <v>-0.966409862041473</v>
      </c>
    </row>
    <row r="3797" s="1" customFormat="1" spans="1:9">
      <c r="A3797" s="1" t="s">
        <v>58</v>
      </c>
      <c r="B3797" s="1" t="s">
        <v>29</v>
      </c>
      <c r="C3797" s="1" t="s">
        <v>59</v>
      </c>
      <c r="D3797" s="1" t="str">
        <f>MID(C3797,FIND("GN=",C3797)+LEN("GN="),7)</f>
        <v>CYP75A1</v>
      </c>
      <c r="E3797" s="1">
        <v>-2.39333827257708</v>
      </c>
      <c r="F3797" s="1" t="s">
        <v>731</v>
      </c>
      <c r="G3797" s="1" t="s">
        <v>732</v>
      </c>
      <c r="H3797" s="1">
        <v>-1.387950071</v>
      </c>
      <c r="I3797" s="1">
        <v>0.96274745464325</v>
      </c>
    </row>
    <row r="3798" s="1" customFormat="1" spans="1:9">
      <c r="A3798" s="1" t="s">
        <v>60</v>
      </c>
      <c r="B3798" s="1" t="s">
        <v>19</v>
      </c>
      <c r="C3798" s="1" t="s">
        <v>61</v>
      </c>
      <c r="D3798" s="1" t="str">
        <f>MID(C3798,FIND("GN=",C3798)+LEN("GN="),6)</f>
        <v>PHT1-9</v>
      </c>
      <c r="E3798" s="1">
        <v>-3.69316619956026</v>
      </c>
      <c r="F3798" s="1" t="s">
        <v>731</v>
      </c>
      <c r="G3798" s="1" t="s">
        <v>732</v>
      </c>
      <c r="H3798" s="1">
        <v>-1.387950071</v>
      </c>
      <c r="I3798" s="1">
        <v>0.914557754993439</v>
      </c>
    </row>
    <row r="3799" s="1" customFormat="1" spans="1:9">
      <c r="A3799" s="1" t="s">
        <v>62</v>
      </c>
      <c r="B3799" s="1" t="s">
        <v>24</v>
      </c>
      <c r="C3799" s="1" t="s">
        <v>63</v>
      </c>
      <c r="D3799" s="1" t="str">
        <f>MID(C3799,FIND("GN=",C3799)+LEN("GN="),4)</f>
        <v>LAX3</v>
      </c>
      <c r="E3799" s="1">
        <v>2.89480365470331</v>
      </c>
      <c r="F3799" s="1" t="s">
        <v>731</v>
      </c>
      <c r="G3799" s="1" t="s">
        <v>732</v>
      </c>
      <c r="H3799" s="1">
        <v>-1.387950071</v>
      </c>
      <c r="I3799" s="1">
        <v>-0.990915715694427</v>
      </c>
    </row>
    <row r="3800" s="1" customFormat="1" spans="1:9">
      <c r="A3800" s="1" t="s">
        <v>64</v>
      </c>
      <c r="B3800" s="1" t="s">
        <v>11</v>
      </c>
      <c r="C3800" s="1" t="s">
        <v>65</v>
      </c>
      <c r="D3800" s="1" t="str">
        <f>MID(C3800,FIND("GN=",C3800)+LEN("GN="),9)</f>
        <v>At4g11680</v>
      </c>
      <c r="E3800" s="1">
        <v>2.44956653500384</v>
      </c>
      <c r="F3800" s="1" t="s">
        <v>731</v>
      </c>
      <c r="G3800" s="1" t="s">
        <v>732</v>
      </c>
      <c r="H3800" s="1">
        <v>-1.387950071</v>
      </c>
      <c r="I3800" s="1">
        <v>-0.965869009494781</v>
      </c>
    </row>
    <row r="3801" s="1" customFormat="1" spans="1:9">
      <c r="A3801" s="1" t="s">
        <v>66</v>
      </c>
      <c r="B3801" s="1" t="s">
        <v>29</v>
      </c>
      <c r="C3801" s="1" t="s">
        <v>67</v>
      </c>
      <c r="D3801" s="1" t="str">
        <f>MID(C3801,FIND("GN=",C3801)+LEN("GN="),7)</f>
        <v>UGT74B1</v>
      </c>
      <c r="E3801" s="1">
        <v>3.04376287864712</v>
      </c>
      <c r="F3801" s="1" t="s">
        <v>731</v>
      </c>
      <c r="G3801" s="1" t="s">
        <v>732</v>
      </c>
      <c r="H3801" s="1">
        <v>-1.387950071</v>
      </c>
      <c r="I3801" s="1">
        <v>-0.978131234645844</v>
      </c>
    </row>
    <row r="3802" s="1" customFormat="1" spans="1:9">
      <c r="A3802" s="1" t="s">
        <v>68</v>
      </c>
      <c r="B3802" s="1" t="s">
        <v>29</v>
      </c>
      <c r="C3802" s="1" t="s">
        <v>69</v>
      </c>
      <c r="D3802" s="1" t="str">
        <f>MID(C3802,FIND("GN=",C3802)+LEN("GN="),7)</f>
        <v>CYP78A3</v>
      </c>
      <c r="E3802" s="1">
        <v>-5.17397406734703</v>
      </c>
      <c r="F3802" s="1" t="s">
        <v>731</v>
      </c>
      <c r="G3802" s="1" t="s">
        <v>732</v>
      </c>
      <c r="H3802" s="1">
        <v>-1.387950071</v>
      </c>
      <c r="I3802" s="1">
        <v>0.940432846546173</v>
      </c>
    </row>
    <row r="3803" s="1" customFormat="1" spans="1:9">
      <c r="A3803" s="1" t="s">
        <v>70</v>
      </c>
      <c r="B3803" s="1" t="s">
        <v>19</v>
      </c>
      <c r="C3803" s="1" t="s">
        <v>71</v>
      </c>
      <c r="D3803" s="1" t="str">
        <f>MID(C3803,FIND("GN=",C3803)+LEN("GN="),4)</f>
        <v>PLT5</v>
      </c>
      <c r="E3803" s="1">
        <v>-4.00960157209105</v>
      </c>
      <c r="F3803" s="1" t="s">
        <v>731</v>
      </c>
      <c r="G3803" s="1" t="s">
        <v>732</v>
      </c>
      <c r="H3803" s="1">
        <v>-1.387950071</v>
      </c>
      <c r="I3803" s="1">
        <v>0.975185811519623</v>
      </c>
    </row>
    <row r="3804" s="1" customFormat="1" spans="1:9">
      <c r="A3804" s="1" t="s">
        <v>72</v>
      </c>
      <c r="B3804" s="1" t="s">
        <v>73</v>
      </c>
      <c r="C3804" s="1" t="s">
        <v>74</v>
      </c>
      <c r="D3804" s="1" t="str">
        <f>MID(C3804,FIND("GN=",C3804)+LEN("GN="),5)</f>
        <v>GATA9</v>
      </c>
      <c r="E3804" s="1">
        <v>5.20132077695916</v>
      </c>
      <c r="F3804" s="1" t="s">
        <v>731</v>
      </c>
      <c r="G3804" s="1" t="s">
        <v>732</v>
      </c>
      <c r="H3804" s="1">
        <v>-1.387950071</v>
      </c>
      <c r="I3804" s="1">
        <v>-0.939139604568481</v>
      </c>
    </row>
    <row r="3805" s="1" customFormat="1" spans="1:9">
      <c r="A3805" s="1" t="s">
        <v>75</v>
      </c>
      <c r="B3805" s="1" t="s">
        <v>16</v>
      </c>
      <c r="C3805" s="1" t="s">
        <v>76</v>
      </c>
      <c r="D3805" s="1" t="str">
        <f>MID(C3805,FIND("GN=",C3805)+LEN("GN="),9)</f>
        <v>T30E16.21</v>
      </c>
      <c r="E3805" s="1">
        <v>2.54686897188213</v>
      </c>
      <c r="F3805" s="1" t="s">
        <v>731</v>
      </c>
      <c r="G3805" s="1" t="s">
        <v>732</v>
      </c>
      <c r="H3805" s="1">
        <v>-1.387950071</v>
      </c>
      <c r="I3805" s="1">
        <v>-0.990809321403503</v>
      </c>
    </row>
    <row r="3806" s="1" customFormat="1" spans="1:9">
      <c r="A3806" s="1" t="s">
        <v>77</v>
      </c>
      <c r="B3806" s="1" t="s">
        <v>29</v>
      </c>
      <c r="C3806" s="1" t="s">
        <v>78</v>
      </c>
      <c r="D3806" s="1" t="str">
        <f>MID(C3806,FIND("GN=",C3806)+LEN("GN="),8)</f>
        <v>F18O19.7</v>
      </c>
      <c r="E3806" s="1">
        <v>-4.46548648085518</v>
      </c>
      <c r="F3806" s="1" t="s">
        <v>731</v>
      </c>
      <c r="G3806" s="1" t="s">
        <v>732</v>
      </c>
      <c r="H3806" s="1">
        <v>-1.387950071</v>
      </c>
      <c r="I3806" s="1">
        <v>0.993410050868988</v>
      </c>
    </row>
    <row r="3807" s="1" customFormat="1" spans="1:9">
      <c r="A3807" s="1" t="s">
        <v>79</v>
      </c>
      <c r="B3807" s="1" t="s">
        <v>29</v>
      </c>
      <c r="C3807" s="1" t="s">
        <v>80</v>
      </c>
      <c r="D3807" s="1" t="str">
        <f>MID(C3807,FIND("GN=",C3807)+LEN("GN="),7)</f>
        <v>UGT73C3</v>
      </c>
      <c r="E3807" s="1">
        <v>-2.11040659473066</v>
      </c>
      <c r="F3807" s="1" t="s">
        <v>731</v>
      </c>
      <c r="G3807" s="1" t="s">
        <v>732</v>
      </c>
      <c r="H3807" s="1">
        <v>-1.387950071</v>
      </c>
      <c r="I3807" s="1">
        <v>0.972012758255005</v>
      </c>
    </row>
    <row r="3808" s="1" customFormat="1" spans="1:9">
      <c r="A3808" s="1" t="s">
        <v>81</v>
      </c>
      <c r="B3808" s="1" t="s">
        <v>16</v>
      </c>
      <c r="C3808" s="1" t="s">
        <v>82</v>
      </c>
      <c r="D3808" s="1" t="str">
        <f>MID(C3808,FIND("GN=",C3808)+LEN("GN="),5)</f>
        <v>WRKY6</v>
      </c>
      <c r="E3808" s="1">
        <v>-4.20595820625608</v>
      </c>
      <c r="F3808" s="1" t="s">
        <v>731</v>
      </c>
      <c r="G3808" s="1" t="s">
        <v>732</v>
      </c>
      <c r="H3808" s="1">
        <v>-1.387950071</v>
      </c>
      <c r="I3808" s="1">
        <v>0.972998857498169</v>
      </c>
    </row>
    <row r="3809" s="1" customFormat="1" spans="1:9">
      <c r="A3809" s="1" t="s">
        <v>628</v>
      </c>
      <c r="B3809" s="1" t="s">
        <v>16</v>
      </c>
      <c r="C3809" s="1" t="s">
        <v>629</v>
      </c>
      <c r="D3809" s="1" t="str">
        <f>MID(C3809,FIND("GN=",C3809)+LEN("GN="),5)</f>
        <v>MYB48</v>
      </c>
      <c r="E3809" s="1">
        <v>-2.42185916149662</v>
      </c>
      <c r="F3809" s="1" t="s">
        <v>731</v>
      </c>
      <c r="G3809" s="1" t="s">
        <v>732</v>
      </c>
      <c r="H3809" s="1">
        <v>-1.387950071</v>
      </c>
      <c r="I3809" s="1">
        <v>0.911150395870209</v>
      </c>
    </row>
    <row r="3810" s="1" customFormat="1" spans="1:9">
      <c r="A3810" s="1" t="s">
        <v>83</v>
      </c>
      <c r="B3810" s="1" t="s">
        <v>19</v>
      </c>
      <c r="C3810" s="1" t="s">
        <v>84</v>
      </c>
      <c r="D3810" s="1" t="str">
        <f>MID(C3810,FIND("GN=",C3810)+LEN("GN="),8)</f>
        <v>T23G18.9</v>
      </c>
      <c r="E3810" s="1">
        <v>-2.2606008760263</v>
      </c>
      <c r="F3810" s="1" t="s">
        <v>731</v>
      </c>
      <c r="G3810" s="1" t="s">
        <v>732</v>
      </c>
      <c r="H3810" s="1">
        <v>-1.387950071</v>
      </c>
      <c r="I3810" s="1">
        <v>0.98416668176651</v>
      </c>
    </row>
    <row r="3811" s="1" customFormat="1" spans="1:9">
      <c r="A3811" s="1" t="s">
        <v>85</v>
      </c>
      <c r="B3811" s="1" t="s">
        <v>16</v>
      </c>
      <c r="C3811" s="1" t="s">
        <v>86</v>
      </c>
      <c r="D3811" s="1" t="str">
        <f>MID(C3811,FIND("GN=",C3811)+LEN("GN="),7)</f>
        <v>F21O3.5</v>
      </c>
      <c r="E3811" s="1">
        <v>2.22433113961071</v>
      </c>
      <c r="F3811" s="1" t="s">
        <v>731</v>
      </c>
      <c r="G3811" s="1" t="s">
        <v>732</v>
      </c>
      <c r="H3811" s="1">
        <v>-1.387950071</v>
      </c>
      <c r="I3811" s="1">
        <v>-0.95158725976944</v>
      </c>
    </row>
    <row r="3812" s="1" customFormat="1" spans="1:9">
      <c r="A3812" s="1" t="s">
        <v>87</v>
      </c>
      <c r="B3812" s="1" t="s">
        <v>24</v>
      </c>
      <c r="C3812" s="1" t="s">
        <v>88</v>
      </c>
      <c r="D3812" s="1" t="str">
        <f>MID(C3812,FIND("GN=",C3812)+LEN("GN="),4)</f>
        <v>ERF4</v>
      </c>
      <c r="E3812" s="1">
        <v>2.06707711394374</v>
      </c>
      <c r="F3812" s="1" t="s">
        <v>731</v>
      </c>
      <c r="G3812" s="1" t="s">
        <v>732</v>
      </c>
      <c r="H3812" s="1">
        <v>-1.387950071</v>
      </c>
      <c r="I3812" s="1">
        <v>-0.952301561832428</v>
      </c>
    </row>
    <row r="3813" s="1" customFormat="1" spans="1:9">
      <c r="A3813" s="1" t="s">
        <v>89</v>
      </c>
      <c r="B3813" s="1" t="s">
        <v>24</v>
      </c>
      <c r="C3813" s="1" t="s">
        <v>90</v>
      </c>
      <c r="D3813" s="1" t="str">
        <f>MID(C3813,FIND("GN=",C3813)+LEN("GN="),5)</f>
        <v>IAA16</v>
      </c>
      <c r="E3813" s="1">
        <v>-5.93401283086618</v>
      </c>
      <c r="F3813" s="1" t="s">
        <v>731</v>
      </c>
      <c r="G3813" s="1" t="s">
        <v>732</v>
      </c>
      <c r="H3813" s="1">
        <v>-1.387950071</v>
      </c>
      <c r="I3813" s="1">
        <v>0.948586642742157</v>
      </c>
    </row>
    <row r="3814" s="1" customFormat="1" spans="1:9">
      <c r="A3814" s="1" t="s">
        <v>91</v>
      </c>
      <c r="B3814" s="1" t="s">
        <v>73</v>
      </c>
      <c r="C3814" s="1" t="s">
        <v>92</v>
      </c>
      <c r="D3814" s="1" t="str">
        <f>MID(C3814,FIND("GN=",C3814)+LEN("GN="),6)</f>
        <v>WRKY75</v>
      </c>
      <c r="E3814" s="1">
        <v>-7.21043149056794</v>
      </c>
      <c r="F3814" s="1" t="s">
        <v>731</v>
      </c>
      <c r="G3814" s="1" t="s">
        <v>732</v>
      </c>
      <c r="H3814" s="1">
        <v>-1.387950071</v>
      </c>
      <c r="I3814" s="1">
        <v>0.993377864360809</v>
      </c>
    </row>
    <row r="3815" s="1" customFormat="1" spans="1:9">
      <c r="A3815" s="1" t="s">
        <v>93</v>
      </c>
      <c r="B3815" s="1" t="s">
        <v>16</v>
      </c>
      <c r="C3815" s="1" t="s">
        <v>94</v>
      </c>
      <c r="D3815" s="1" t="str">
        <f>MID(C3815,FIND("GN=",C3815)+LEN("GN="),5)</f>
        <v>NFYC5</v>
      </c>
      <c r="E3815" s="1">
        <v>2.67193322138626</v>
      </c>
      <c r="F3815" s="1" t="s">
        <v>731</v>
      </c>
      <c r="G3815" s="1" t="s">
        <v>732</v>
      </c>
      <c r="H3815" s="1">
        <v>-1.387950071</v>
      </c>
      <c r="I3815" s="1">
        <v>-0.965360343456268</v>
      </c>
    </row>
    <row r="3816" s="1" customFormat="1" spans="1:9">
      <c r="A3816" s="1" t="s">
        <v>95</v>
      </c>
      <c r="B3816" s="1" t="s">
        <v>29</v>
      </c>
      <c r="C3816" s="1" t="s">
        <v>96</v>
      </c>
      <c r="D3816" s="1" t="str">
        <f>MID(C3816,FIND("GN=",C3816)+LEN("GN="),3)</f>
        <v>FLS</v>
      </c>
      <c r="E3816" s="1">
        <v>3.03213644165831</v>
      </c>
      <c r="F3816" s="1" t="s">
        <v>731</v>
      </c>
      <c r="G3816" s="1" t="s">
        <v>732</v>
      </c>
      <c r="H3816" s="1">
        <v>-1.387950071</v>
      </c>
      <c r="I3816" s="1">
        <v>-0.965950787067413</v>
      </c>
    </row>
    <row r="3817" s="1" customFormat="1" spans="1:9">
      <c r="A3817" s="1" t="s">
        <v>97</v>
      </c>
      <c r="B3817" s="1" t="s">
        <v>29</v>
      </c>
      <c r="C3817" s="1" t="s">
        <v>98</v>
      </c>
      <c r="D3817" s="1" t="str">
        <f>MID(C3817,FIND("GN=",C3817)+LEN("GN="),9)</f>
        <v>OsJ_35025</v>
      </c>
      <c r="E3817" s="1">
        <v>-4.71635360422227</v>
      </c>
      <c r="F3817" s="1" t="s">
        <v>731</v>
      </c>
      <c r="G3817" s="1" t="s">
        <v>732</v>
      </c>
      <c r="H3817" s="1">
        <v>-1.387950071</v>
      </c>
      <c r="I3817" s="1">
        <v>0.913677096366882</v>
      </c>
    </row>
    <row r="3818" s="1" customFormat="1" spans="1:9">
      <c r="A3818" s="1" t="s">
        <v>99</v>
      </c>
      <c r="B3818" s="1" t="s">
        <v>29</v>
      </c>
      <c r="C3818" s="1" t="s">
        <v>100</v>
      </c>
      <c r="D3818" s="1" t="str">
        <f>MID(C3818,FIND("GN=",C3818)+LEN("GN="),7)</f>
        <v>UGT87A1</v>
      </c>
      <c r="E3818" s="1">
        <v>-2.41325590471021</v>
      </c>
      <c r="F3818" s="1" t="s">
        <v>731</v>
      </c>
      <c r="G3818" s="1" t="s">
        <v>732</v>
      </c>
      <c r="H3818" s="1">
        <v>-1.387950071</v>
      </c>
      <c r="I3818" s="1">
        <v>0.949973344802856</v>
      </c>
    </row>
    <row r="3819" s="1" customFormat="1" spans="1:9">
      <c r="A3819" s="1" t="s">
        <v>101</v>
      </c>
      <c r="B3819" s="1" t="s">
        <v>29</v>
      </c>
      <c r="C3819" s="1" t="s">
        <v>102</v>
      </c>
      <c r="D3819" s="1" t="str">
        <f>MID(C3819,FIND("GN=",C3819)+LEN("GN="),7)</f>
        <v>UGT87A2</v>
      </c>
      <c r="E3819" s="1">
        <v>4.22887424135381</v>
      </c>
      <c r="F3819" s="1" t="s">
        <v>731</v>
      </c>
      <c r="G3819" s="1" t="s">
        <v>732</v>
      </c>
      <c r="H3819" s="1">
        <v>-1.387950071</v>
      </c>
      <c r="I3819" s="1">
        <v>-0.982377946376801</v>
      </c>
    </row>
    <row r="3820" s="1" customFormat="1" spans="1:9">
      <c r="A3820" s="1" t="s">
        <v>103</v>
      </c>
      <c r="B3820" s="1" t="s">
        <v>24</v>
      </c>
      <c r="C3820" s="1" t="s">
        <v>104</v>
      </c>
      <c r="D3820" s="1" t="str">
        <f>MID(C3820,FIND("GN=",C3820)+LEN("GN="),6)</f>
        <v>AUX22B</v>
      </c>
      <c r="E3820" s="1">
        <v>3.28105893749028</v>
      </c>
      <c r="F3820" s="1" t="s">
        <v>731</v>
      </c>
      <c r="G3820" s="1" t="s">
        <v>732</v>
      </c>
      <c r="H3820" s="1">
        <v>-1.387950071</v>
      </c>
      <c r="I3820" s="1">
        <v>-0.972874283790588</v>
      </c>
    </row>
    <row r="3821" s="1" customFormat="1" spans="1:9">
      <c r="A3821" s="1" t="s">
        <v>105</v>
      </c>
      <c r="B3821" s="1" t="s">
        <v>29</v>
      </c>
      <c r="C3821" s="1" t="s">
        <v>106</v>
      </c>
      <c r="D3821" s="1" t="str">
        <f>MID(C3821,FIND("GN=",C3821)+LEN("GN="),7)</f>
        <v>CYP81E1</v>
      </c>
      <c r="E3821" s="1">
        <v>-3.39356867019052</v>
      </c>
      <c r="F3821" s="1" t="s">
        <v>731</v>
      </c>
      <c r="G3821" s="1" t="s">
        <v>732</v>
      </c>
      <c r="H3821" s="1">
        <v>-1.387950071</v>
      </c>
      <c r="I3821" s="1">
        <v>0.975474238395691</v>
      </c>
    </row>
    <row r="3822" s="1" customFormat="1" spans="1:9">
      <c r="A3822" s="1" t="s">
        <v>107</v>
      </c>
      <c r="B3822" s="1" t="s">
        <v>29</v>
      </c>
      <c r="C3822" s="1" t="s">
        <v>106</v>
      </c>
      <c r="D3822" s="1" t="str">
        <f>MID(C3822,FIND("GN=",C3822)+LEN("GN="),7)</f>
        <v>CYP81E1</v>
      </c>
      <c r="E3822" s="1">
        <v>-4.35082015283587</v>
      </c>
      <c r="F3822" s="1" t="s">
        <v>731</v>
      </c>
      <c r="G3822" s="1" t="s">
        <v>732</v>
      </c>
      <c r="H3822" s="1">
        <v>-1.387950071</v>
      </c>
      <c r="I3822" s="1">
        <v>0.917821168899536</v>
      </c>
    </row>
    <row r="3823" s="1" customFormat="1" spans="1:9">
      <c r="A3823" s="1" t="s">
        <v>108</v>
      </c>
      <c r="B3823" s="1" t="s">
        <v>73</v>
      </c>
      <c r="C3823" s="1" t="s">
        <v>109</v>
      </c>
      <c r="D3823" s="1" t="str">
        <f>MID(C3823,FIND("GN=",C3823)+LEN("GN="),6)</f>
        <v>GATA15</v>
      </c>
      <c r="E3823" s="1">
        <v>3.04864958070065</v>
      </c>
      <c r="F3823" s="1" t="s">
        <v>731</v>
      </c>
      <c r="G3823" s="1" t="s">
        <v>732</v>
      </c>
      <c r="H3823" s="1">
        <v>-1.387950071</v>
      </c>
      <c r="I3823" s="1">
        <v>-0.979053974151611</v>
      </c>
    </row>
    <row r="3824" s="1" customFormat="1" spans="1:9">
      <c r="A3824" s="1" t="s">
        <v>110</v>
      </c>
      <c r="B3824" s="1" t="s">
        <v>19</v>
      </c>
      <c r="C3824" s="1" t="s">
        <v>111</v>
      </c>
      <c r="D3824" s="1" t="str">
        <f>MID(C3824,FIND("GN=",C3824)+LEN("GN="),4)</f>
        <v>CAT6</v>
      </c>
      <c r="E3824" s="1">
        <v>-3.98829868790467</v>
      </c>
      <c r="F3824" s="1" t="s">
        <v>731</v>
      </c>
      <c r="G3824" s="1" t="s">
        <v>732</v>
      </c>
      <c r="H3824" s="1">
        <v>-1.387950071</v>
      </c>
      <c r="I3824" s="1">
        <v>0.937364876270294</v>
      </c>
    </row>
    <row r="3825" s="1" customFormat="1" spans="1:9">
      <c r="A3825" s="1" t="s">
        <v>112</v>
      </c>
      <c r="B3825" s="1" t="s">
        <v>29</v>
      </c>
      <c r="C3825" s="1" t="s">
        <v>113</v>
      </c>
      <c r="D3825" s="1" t="str">
        <f>MID(C3825,FIND("GN=",C3825)+LEN("GN="),8)</f>
        <v>CYP704C1</v>
      </c>
      <c r="E3825" s="1">
        <v>2.21128950178929</v>
      </c>
      <c r="F3825" s="1" t="s">
        <v>731</v>
      </c>
      <c r="G3825" s="1" t="s">
        <v>732</v>
      </c>
      <c r="H3825" s="1">
        <v>-1.387950071</v>
      </c>
      <c r="I3825" s="1">
        <v>-0.964043974876404</v>
      </c>
    </row>
    <row r="3826" s="1" customFormat="1" spans="1:9">
      <c r="A3826" s="1" t="s">
        <v>114</v>
      </c>
      <c r="B3826" s="1" t="s">
        <v>16</v>
      </c>
      <c r="C3826" s="1" t="s">
        <v>115</v>
      </c>
      <c r="D3826" s="1" t="str">
        <f>MID(C3826,FIND("GN=",C3826)+LEN("GN="),9)</f>
        <v>At5g28300</v>
      </c>
      <c r="E3826" s="1">
        <v>6.40648309364596</v>
      </c>
      <c r="F3826" s="1" t="s">
        <v>731</v>
      </c>
      <c r="G3826" s="1" t="s">
        <v>732</v>
      </c>
      <c r="H3826" s="1">
        <v>-1.387950071</v>
      </c>
      <c r="I3826" s="1">
        <v>-0.981605648994446</v>
      </c>
    </row>
    <row r="3827" s="1" customFormat="1" spans="1:9">
      <c r="A3827" s="1" t="s">
        <v>116</v>
      </c>
      <c r="B3827" s="1" t="s">
        <v>19</v>
      </c>
      <c r="C3827" s="1" t="s">
        <v>117</v>
      </c>
      <c r="D3827" s="1" t="str">
        <f>MID(C3827,FIND("GN=",C3827)+LEN("GN="),9)</f>
        <v>At1g17840</v>
      </c>
      <c r="E3827" s="1">
        <v>-7.04620356882446</v>
      </c>
      <c r="F3827" s="1" t="s">
        <v>731</v>
      </c>
      <c r="G3827" s="1" t="s">
        <v>732</v>
      </c>
      <c r="H3827" s="1">
        <v>-1.387950071</v>
      </c>
      <c r="I3827" s="1">
        <v>0.979644775390625</v>
      </c>
    </row>
    <row r="3828" s="1" customFormat="1" spans="1:9">
      <c r="A3828" s="1" t="s">
        <v>118</v>
      </c>
      <c r="B3828" s="1" t="s">
        <v>29</v>
      </c>
      <c r="C3828" s="1" t="s">
        <v>119</v>
      </c>
      <c r="D3828" s="1" t="str">
        <f>MID(C3828,FIND("GN=",C3828)+LEN("GN="),8)</f>
        <v>UGT85A23</v>
      </c>
      <c r="E3828" s="1">
        <v>-2.91574417140861</v>
      </c>
      <c r="F3828" s="1" t="s">
        <v>731</v>
      </c>
      <c r="G3828" s="1" t="s">
        <v>732</v>
      </c>
      <c r="H3828" s="1">
        <v>-1.387950071</v>
      </c>
      <c r="I3828" s="1">
        <v>0.972080886363983</v>
      </c>
    </row>
    <row r="3829" s="1" customFormat="1" spans="1:9">
      <c r="A3829" s="1" t="s">
        <v>120</v>
      </c>
      <c r="B3829" s="1" t="s">
        <v>11</v>
      </c>
      <c r="C3829" s="1" t="s">
        <v>121</v>
      </c>
      <c r="D3829" s="1" t="str">
        <f>MID(C3829,FIND("GN=",C3829)+LEN("GN="),6)</f>
        <v>XBAT32</v>
      </c>
      <c r="E3829" s="1">
        <v>3.5477455430008</v>
      </c>
      <c r="F3829" s="1" t="s">
        <v>731</v>
      </c>
      <c r="G3829" s="1" t="s">
        <v>732</v>
      </c>
      <c r="H3829" s="1">
        <v>-1.387950071</v>
      </c>
      <c r="I3829" s="1">
        <v>-0.971295654773712</v>
      </c>
    </row>
    <row r="3830" s="1" customFormat="1" spans="1:9">
      <c r="A3830" s="1" t="s">
        <v>122</v>
      </c>
      <c r="B3830" s="1" t="s">
        <v>24</v>
      </c>
      <c r="C3830" s="1" t="s">
        <v>123</v>
      </c>
      <c r="D3830" s="1" t="str">
        <f>MID(C3830,FIND("GN=",C3830)+LEN("GN="),4)</f>
        <v>T2P3</v>
      </c>
      <c r="E3830" s="1">
        <v>-2.04462013423121</v>
      </c>
      <c r="F3830" s="1" t="s">
        <v>731</v>
      </c>
      <c r="G3830" s="1" t="s">
        <v>732</v>
      </c>
      <c r="H3830" s="1">
        <v>-1.387950071</v>
      </c>
      <c r="I3830" s="1">
        <v>0.972396850585938</v>
      </c>
    </row>
    <row r="3831" s="1" customFormat="1" spans="1:9">
      <c r="A3831" s="1" t="s">
        <v>124</v>
      </c>
      <c r="B3831" s="1" t="s">
        <v>73</v>
      </c>
      <c r="C3831" s="1" t="s">
        <v>125</v>
      </c>
      <c r="D3831" s="1" t="str">
        <f>MID(C3831,FIND("GN=",C3831)+LEN("GN="),6)</f>
        <v>WRKY40</v>
      </c>
      <c r="E3831" s="1">
        <v>-4.89551143341943</v>
      </c>
      <c r="F3831" s="1" t="s">
        <v>731</v>
      </c>
      <c r="G3831" s="1" t="s">
        <v>732</v>
      </c>
      <c r="H3831" s="1">
        <v>-1.387950071</v>
      </c>
      <c r="I3831" s="1">
        <v>0.915440261363983</v>
      </c>
    </row>
    <row r="3832" s="1" customFormat="1" spans="1:9">
      <c r="A3832" s="1" t="s">
        <v>126</v>
      </c>
      <c r="B3832" s="1" t="s">
        <v>16</v>
      </c>
      <c r="C3832" s="1" t="s">
        <v>127</v>
      </c>
      <c r="D3832" s="1" t="str">
        <f>MID(C3832,FIND("GN=",C3832)+LEN("GN="),9)</f>
        <v>At5g41315</v>
      </c>
      <c r="E3832" s="1">
        <v>3.10603632808623</v>
      </c>
      <c r="F3832" s="1" t="s">
        <v>731</v>
      </c>
      <c r="G3832" s="1" t="s">
        <v>732</v>
      </c>
      <c r="H3832" s="1">
        <v>-1.387950071</v>
      </c>
      <c r="I3832" s="1">
        <v>-0.996323227882385</v>
      </c>
    </row>
    <row r="3833" s="1" customFormat="1" spans="1:9">
      <c r="A3833" s="1" t="s">
        <v>128</v>
      </c>
      <c r="B3833" s="1" t="s">
        <v>29</v>
      </c>
      <c r="C3833" s="1" t="s">
        <v>129</v>
      </c>
      <c r="D3833" s="1" t="str">
        <f>MID(C3833,FIND("GN=",C3833)+LEN("GN="),8)</f>
        <v>CYP81D11</v>
      </c>
      <c r="E3833" s="1">
        <v>-2.56929253174401</v>
      </c>
      <c r="F3833" s="1" t="s">
        <v>731</v>
      </c>
      <c r="G3833" s="1" t="s">
        <v>732</v>
      </c>
      <c r="H3833" s="1">
        <v>-1.387950071</v>
      </c>
      <c r="I3833" s="1">
        <v>0.960973858833313</v>
      </c>
    </row>
    <row r="3834" s="1" customFormat="1" spans="1:9">
      <c r="A3834" s="1" t="s">
        <v>130</v>
      </c>
      <c r="B3834" s="1" t="s">
        <v>16</v>
      </c>
      <c r="C3834" s="1" t="s">
        <v>131</v>
      </c>
      <c r="D3834" s="1" t="str">
        <f>MID(C3834,FIND("GN=",C3834)+LEN("GN="),7)</f>
        <v>ANAC094</v>
      </c>
      <c r="E3834" s="1">
        <v>2.23830452402434</v>
      </c>
      <c r="F3834" s="1" t="s">
        <v>731</v>
      </c>
      <c r="G3834" s="1" t="s">
        <v>732</v>
      </c>
      <c r="H3834" s="1">
        <v>-1.387950071</v>
      </c>
      <c r="I3834" s="1">
        <v>-0.909293234348297</v>
      </c>
    </row>
    <row r="3835" s="1" customFormat="1" spans="1:9">
      <c r="A3835" s="1" t="s">
        <v>132</v>
      </c>
      <c r="B3835" s="1" t="s">
        <v>16</v>
      </c>
      <c r="C3835" s="1" t="s">
        <v>133</v>
      </c>
      <c r="D3835" s="1" t="str">
        <f>MID(C3835,FIND("GN=",C3835)+LEN("GN="),9)</f>
        <v>K14A17.17</v>
      </c>
      <c r="E3835" s="1">
        <v>2.432266737425</v>
      </c>
      <c r="F3835" s="1" t="s">
        <v>731</v>
      </c>
      <c r="G3835" s="1" t="s">
        <v>732</v>
      </c>
      <c r="H3835" s="1">
        <v>-1.387950071</v>
      </c>
      <c r="I3835" s="1">
        <v>-0.978526771068573</v>
      </c>
    </row>
    <row r="3836" s="1" customFormat="1" spans="1:9">
      <c r="A3836" s="1" t="s">
        <v>134</v>
      </c>
      <c r="B3836" s="1" t="s">
        <v>29</v>
      </c>
      <c r="C3836" s="1" t="s">
        <v>135</v>
      </c>
      <c r="D3836" s="1" t="str">
        <f>MID(C3836,FIND("GN=",C3836)+LEN("GN="),7)</f>
        <v>CYP82C4</v>
      </c>
      <c r="E3836" s="1">
        <v>-3.40119448235006</v>
      </c>
      <c r="F3836" s="1" t="s">
        <v>731</v>
      </c>
      <c r="G3836" s="1" t="s">
        <v>732</v>
      </c>
      <c r="H3836" s="1">
        <v>-1.387950071</v>
      </c>
      <c r="I3836" s="1">
        <v>0.992797911167145</v>
      </c>
    </row>
    <row r="3837" s="1" customFormat="1" spans="1:9">
      <c r="A3837" s="1" t="s">
        <v>136</v>
      </c>
      <c r="B3837" s="1" t="s">
        <v>29</v>
      </c>
      <c r="C3837" s="1" t="s">
        <v>137</v>
      </c>
      <c r="D3837" s="1" t="str">
        <f>MID(C3837,FIND("GN=",C3837)+LEN("GN="),8)</f>
        <v>UGT709C2</v>
      </c>
      <c r="E3837" s="1">
        <v>-2.95564516450652</v>
      </c>
      <c r="F3837" s="1" t="s">
        <v>731</v>
      </c>
      <c r="G3837" s="1" t="s">
        <v>732</v>
      </c>
      <c r="H3837" s="1">
        <v>-1.387950071</v>
      </c>
      <c r="I3837" s="1">
        <v>0.964378774166107</v>
      </c>
    </row>
    <row r="3838" s="1" customFormat="1" spans="1:9">
      <c r="A3838" s="1" t="s">
        <v>138</v>
      </c>
      <c r="B3838" s="1" t="s">
        <v>16</v>
      </c>
      <c r="C3838" s="1" t="s">
        <v>139</v>
      </c>
      <c r="D3838" s="1" t="str">
        <f>MID(C3838,FIND("GN=",C3838)+LEN("GN="),6)</f>
        <v>NAC090</v>
      </c>
      <c r="E3838" s="1">
        <v>-2.91841770639493</v>
      </c>
      <c r="F3838" s="1" t="s">
        <v>731</v>
      </c>
      <c r="G3838" s="1" t="s">
        <v>732</v>
      </c>
      <c r="H3838" s="1">
        <v>-1.387950071</v>
      </c>
      <c r="I3838" s="1">
        <v>0.95682418346405</v>
      </c>
    </row>
    <row r="3839" s="1" customFormat="1" spans="1:9">
      <c r="A3839" s="1" t="s">
        <v>140</v>
      </c>
      <c r="B3839" s="1" t="s">
        <v>19</v>
      </c>
      <c r="C3839" s="1" t="s">
        <v>141</v>
      </c>
      <c r="D3839" s="1" t="str">
        <f>MID(C3839,FIND("GN=",C3839)+LEN("GN="),9)</f>
        <v>OsJ_10761</v>
      </c>
      <c r="E3839" s="1">
        <v>7.34100673864323</v>
      </c>
      <c r="F3839" s="1" t="s">
        <v>731</v>
      </c>
      <c r="G3839" s="1" t="s">
        <v>732</v>
      </c>
      <c r="H3839" s="1">
        <v>-1.387950071</v>
      </c>
      <c r="I3839" s="1">
        <v>-0.958834409713745</v>
      </c>
    </row>
    <row r="3840" s="1" customFormat="1" spans="1:9">
      <c r="A3840" s="1" t="s">
        <v>142</v>
      </c>
      <c r="B3840" s="1" t="s">
        <v>19</v>
      </c>
      <c r="C3840" s="1" t="s">
        <v>143</v>
      </c>
      <c r="D3840" s="1" t="str">
        <f>MID(C3840,FIND("GN=",C3840)+LEN("GN="),4)</f>
        <v>BOR4</v>
      </c>
      <c r="E3840" s="1">
        <v>-3.41042976183149</v>
      </c>
      <c r="F3840" s="1" t="s">
        <v>731</v>
      </c>
      <c r="G3840" s="1" t="s">
        <v>732</v>
      </c>
      <c r="H3840" s="1">
        <v>-1.387950071</v>
      </c>
      <c r="I3840" s="1">
        <v>0.913838982582092</v>
      </c>
    </row>
    <row r="3841" s="1" customFormat="1" spans="1:9">
      <c r="A3841" s="1" t="s">
        <v>144</v>
      </c>
      <c r="B3841" s="1" t="s">
        <v>29</v>
      </c>
      <c r="C3841" s="1" t="s">
        <v>80</v>
      </c>
      <c r="D3841" s="1" t="str">
        <f>MID(C3841,FIND("GN=",C3841)+LEN("GN="),7)</f>
        <v>UGT73C3</v>
      </c>
      <c r="E3841" s="1">
        <v>-2.17828256899345</v>
      </c>
      <c r="F3841" s="1" t="s">
        <v>731</v>
      </c>
      <c r="G3841" s="1" t="s">
        <v>732</v>
      </c>
      <c r="H3841" s="1">
        <v>-1.387950071</v>
      </c>
      <c r="I3841" s="1">
        <v>0.971366286277771</v>
      </c>
    </row>
    <row r="3842" s="1" customFormat="1" spans="1:9">
      <c r="A3842" s="1" t="s">
        <v>145</v>
      </c>
      <c r="B3842" s="1" t="s">
        <v>29</v>
      </c>
      <c r="C3842" s="1" t="s">
        <v>146</v>
      </c>
      <c r="D3842" s="1" t="str">
        <f>MID(C3842,FIND("GN=",C3842)+LEN("GN="),7)</f>
        <v>UGT71B6</v>
      </c>
      <c r="E3842" s="1">
        <v>-3.63121116018456</v>
      </c>
      <c r="F3842" s="1" t="s">
        <v>731</v>
      </c>
      <c r="G3842" s="1" t="s">
        <v>732</v>
      </c>
      <c r="H3842" s="1">
        <v>-1.387950071</v>
      </c>
      <c r="I3842" s="1">
        <v>0.988868236541748</v>
      </c>
    </row>
    <row r="3843" s="1" customFormat="1" spans="1:9">
      <c r="A3843" s="1" t="s">
        <v>147</v>
      </c>
      <c r="B3843" s="1" t="s">
        <v>24</v>
      </c>
      <c r="C3843" s="1" t="s">
        <v>148</v>
      </c>
      <c r="D3843" s="1" t="str">
        <f>MID(C3843,FIND("GN=",C3843)+LEN("GN="),4)</f>
        <v>PIN1</v>
      </c>
      <c r="E3843" s="1">
        <v>4.58999882090981</v>
      </c>
      <c r="F3843" s="1" t="s">
        <v>731</v>
      </c>
      <c r="G3843" s="1" t="s">
        <v>732</v>
      </c>
      <c r="H3843" s="1">
        <v>-1.387950071</v>
      </c>
      <c r="I3843" s="1">
        <v>-0.990406811237335</v>
      </c>
    </row>
    <row r="3844" s="1" customFormat="1" spans="1:9">
      <c r="A3844" s="1" t="s">
        <v>149</v>
      </c>
      <c r="B3844" s="1" t="s">
        <v>24</v>
      </c>
      <c r="C3844" s="1" t="s">
        <v>150</v>
      </c>
      <c r="D3844" s="1" t="str">
        <f>MID(C3844,FIND("GN=",C3844)+LEN("GN="),4)</f>
        <v>LAX2</v>
      </c>
      <c r="E3844" s="1">
        <v>2.39129139283009</v>
      </c>
      <c r="F3844" s="1" t="s">
        <v>731</v>
      </c>
      <c r="G3844" s="1" t="s">
        <v>732</v>
      </c>
      <c r="H3844" s="1">
        <v>-1.387950071</v>
      </c>
      <c r="I3844" s="1">
        <v>-0.942209124565125</v>
      </c>
    </row>
    <row r="3845" s="1" customFormat="1" spans="1:9">
      <c r="A3845" s="1" t="s">
        <v>151</v>
      </c>
      <c r="B3845" s="1" t="s">
        <v>29</v>
      </c>
      <c r="C3845" s="1" t="s">
        <v>152</v>
      </c>
      <c r="D3845" s="1" t="str">
        <f>MID(C3845,FIND("GN=",C3845)+LEN("GN="),8)</f>
        <v>T13M11.8</v>
      </c>
      <c r="E3845" s="1">
        <v>3.31481073582005</v>
      </c>
      <c r="F3845" s="1" t="s">
        <v>731</v>
      </c>
      <c r="G3845" s="1" t="s">
        <v>732</v>
      </c>
      <c r="H3845" s="1">
        <v>-1.387950071</v>
      </c>
      <c r="I3845" s="1">
        <v>-0.986133396625519</v>
      </c>
    </row>
    <row r="3846" s="1" customFormat="1" spans="1:9">
      <c r="A3846" s="1" t="s">
        <v>153</v>
      </c>
      <c r="B3846" s="1" t="s">
        <v>16</v>
      </c>
      <c r="C3846" s="1" t="s">
        <v>17</v>
      </c>
      <c r="D3846" s="1" t="str">
        <f>MID(C3846,FIND("GN=",C3846)+LEN("GN="),9)</f>
        <v>T30B22.24</v>
      </c>
      <c r="E3846" s="1">
        <v>3.17310863378396</v>
      </c>
      <c r="F3846" s="1" t="s">
        <v>731</v>
      </c>
      <c r="G3846" s="1" t="s">
        <v>732</v>
      </c>
      <c r="H3846" s="1">
        <v>-1.387950071</v>
      </c>
      <c r="I3846" s="1">
        <v>-0.990683674812317</v>
      </c>
    </row>
    <row r="3847" s="1" customFormat="1" spans="1:9">
      <c r="A3847" s="1" t="s">
        <v>154</v>
      </c>
      <c r="B3847" s="1" t="s">
        <v>29</v>
      </c>
      <c r="C3847" s="1" t="s">
        <v>155</v>
      </c>
      <c r="D3847" s="1" t="str">
        <f>MID(C3847,FIND("GN=",C3847)+LEN("GN="),7)</f>
        <v>CYP94A1</v>
      </c>
      <c r="E3847" s="1">
        <v>-2.23124739352604</v>
      </c>
      <c r="F3847" s="1" t="s">
        <v>731</v>
      </c>
      <c r="G3847" s="1" t="s">
        <v>732</v>
      </c>
      <c r="H3847" s="1">
        <v>-1.387950071</v>
      </c>
      <c r="I3847" s="1">
        <v>0.976091980934143</v>
      </c>
    </row>
    <row r="3848" s="1" customFormat="1" spans="1:9">
      <c r="A3848" s="1" t="s">
        <v>156</v>
      </c>
      <c r="B3848" s="1" t="s">
        <v>29</v>
      </c>
      <c r="C3848" s="1" t="s">
        <v>157</v>
      </c>
      <c r="D3848" s="1" t="str">
        <f>MID(C3848,FIND("GN=",C3848)+LEN("GN="),7)</f>
        <v>F18A8.8</v>
      </c>
      <c r="E3848" s="1">
        <v>-3.33072112241747</v>
      </c>
      <c r="F3848" s="1" t="s">
        <v>731</v>
      </c>
      <c r="G3848" s="1" t="s">
        <v>732</v>
      </c>
      <c r="H3848" s="1">
        <v>-1.387950071</v>
      </c>
      <c r="I3848" s="1">
        <v>0.931291401386261</v>
      </c>
    </row>
    <row r="3849" s="1" customFormat="1" spans="1:9">
      <c r="A3849" s="1" t="s">
        <v>158</v>
      </c>
      <c r="B3849" s="1" t="s">
        <v>16</v>
      </c>
      <c r="C3849" s="1" t="s">
        <v>27</v>
      </c>
      <c r="D3849" s="1" t="str">
        <f>MID(C3849,FIND("GN=",C3849)+LEN("GN="),6)</f>
        <v>MFL8.8</v>
      </c>
      <c r="E3849" s="1">
        <v>-3.45370340578091</v>
      </c>
      <c r="F3849" s="1" t="s">
        <v>731</v>
      </c>
      <c r="G3849" s="1" t="s">
        <v>732</v>
      </c>
      <c r="H3849" s="1">
        <v>-1.387950071</v>
      </c>
      <c r="I3849" s="1">
        <v>0.983575940132141</v>
      </c>
    </row>
    <row r="3850" s="1" customFormat="1" spans="1:9">
      <c r="A3850" s="1" t="s">
        <v>159</v>
      </c>
      <c r="B3850" s="1" t="s">
        <v>29</v>
      </c>
      <c r="C3850" s="1" t="s">
        <v>160</v>
      </c>
      <c r="D3850" s="1" t="str">
        <f>MID(C3850,FIND("GN=",C3850)+LEN("GN="),7)</f>
        <v>UGT83A1</v>
      </c>
      <c r="E3850" s="1">
        <v>2.52910862261121</v>
      </c>
      <c r="F3850" s="1" t="s">
        <v>731</v>
      </c>
      <c r="G3850" s="1" t="s">
        <v>732</v>
      </c>
      <c r="H3850" s="1">
        <v>-1.387950071</v>
      </c>
      <c r="I3850" s="1">
        <v>-0.987640798091888</v>
      </c>
    </row>
    <row r="3851" s="1" customFormat="1" spans="1:9">
      <c r="A3851" s="1" t="s">
        <v>161</v>
      </c>
      <c r="B3851" s="1" t="s">
        <v>29</v>
      </c>
      <c r="C3851" s="1" t="s">
        <v>96</v>
      </c>
      <c r="D3851" s="1" t="str">
        <f>MID(C3851,FIND("GN=",C3851)+LEN("GN="),3)</f>
        <v>FLS</v>
      </c>
      <c r="E3851" s="1">
        <v>2.25794879617846</v>
      </c>
      <c r="F3851" s="1" t="s">
        <v>731</v>
      </c>
      <c r="G3851" s="1" t="s">
        <v>732</v>
      </c>
      <c r="H3851" s="1">
        <v>-1.387950071</v>
      </c>
      <c r="I3851" s="1">
        <v>-0.964173376560211</v>
      </c>
    </row>
    <row r="3852" s="1" customFormat="1" spans="1:9">
      <c r="A3852" s="1" t="s">
        <v>162</v>
      </c>
      <c r="B3852" s="1" t="s">
        <v>11</v>
      </c>
      <c r="C3852" s="1" t="s">
        <v>163</v>
      </c>
      <c r="D3852" s="1" t="str">
        <f>MID(C3852,FIND("GN=",C3852)+LEN("GN="),5)</f>
        <v>ELIP1</v>
      </c>
      <c r="E3852" s="1">
        <v>-3.96541240920865</v>
      </c>
      <c r="F3852" s="1" t="s">
        <v>731</v>
      </c>
      <c r="G3852" s="1" t="s">
        <v>732</v>
      </c>
      <c r="H3852" s="1">
        <v>-1.387950071</v>
      </c>
      <c r="I3852" s="1">
        <v>0.960577487945557</v>
      </c>
    </row>
    <row r="3853" s="1" customFormat="1" spans="1:9">
      <c r="A3853" s="1" t="s">
        <v>164</v>
      </c>
      <c r="B3853" s="1" t="s">
        <v>16</v>
      </c>
      <c r="C3853" s="1" t="s">
        <v>82</v>
      </c>
      <c r="D3853" s="1" t="str">
        <f>MID(C3853,FIND("GN=",C3853)+LEN("GN="),5)</f>
        <v>WRKY6</v>
      </c>
      <c r="E3853" s="1">
        <v>-4.86373419695107</v>
      </c>
      <c r="F3853" s="1" t="s">
        <v>731</v>
      </c>
      <c r="G3853" s="1" t="s">
        <v>732</v>
      </c>
      <c r="H3853" s="1">
        <v>-1.387950071</v>
      </c>
      <c r="I3853" s="1">
        <v>0.994489252567291</v>
      </c>
    </row>
    <row r="3854" s="1" customFormat="1" spans="1:9">
      <c r="A3854" s="1" t="s">
        <v>165</v>
      </c>
      <c r="B3854" s="1" t="s">
        <v>16</v>
      </c>
      <c r="C3854" s="1" t="s">
        <v>166</v>
      </c>
      <c r="D3854" s="1" t="str">
        <f>MID(C3854,FIND("GN=",C3854)+LEN("GN="),9)</f>
        <v>At1g69490</v>
      </c>
      <c r="E3854" s="1">
        <v>-2.3023902042658</v>
      </c>
      <c r="F3854" s="1" t="s">
        <v>731</v>
      </c>
      <c r="G3854" s="1" t="s">
        <v>732</v>
      </c>
      <c r="H3854" s="1">
        <v>-1.387950071</v>
      </c>
      <c r="I3854" s="1">
        <v>0.975424766540527</v>
      </c>
    </row>
    <row r="3855" s="1" customFormat="1" spans="1:9">
      <c r="A3855" s="1" t="s">
        <v>733</v>
      </c>
      <c r="B3855" s="1" t="s">
        <v>29</v>
      </c>
      <c r="C3855" s="1" t="s">
        <v>430</v>
      </c>
      <c r="D3855" s="1" t="str">
        <f>MID(C3855,FIND("GN=",C3855)+LEN("GN="),9)</f>
        <v>F13O11.20</v>
      </c>
      <c r="E3855" s="1">
        <v>-2.35259714950664</v>
      </c>
      <c r="F3855" s="1" t="s">
        <v>731</v>
      </c>
      <c r="G3855" s="1" t="s">
        <v>732</v>
      </c>
      <c r="H3855" s="1">
        <v>-1.387950071</v>
      </c>
      <c r="I3855" s="1">
        <v>0.982667624950409</v>
      </c>
    </row>
    <row r="3856" s="1" customFormat="1" spans="1:9">
      <c r="A3856" s="1" t="s">
        <v>167</v>
      </c>
      <c r="B3856" s="1" t="s">
        <v>16</v>
      </c>
      <c r="C3856" s="1" t="s">
        <v>168</v>
      </c>
      <c r="D3856" s="1" t="str">
        <f>MID(C3856,FIND("GN=",C3856)+LEN("GN="),10)</f>
        <v>DIVARICATA</v>
      </c>
      <c r="E3856" s="1">
        <v>2.34701302296599</v>
      </c>
      <c r="F3856" s="1" t="s">
        <v>731</v>
      </c>
      <c r="G3856" s="1" t="s">
        <v>732</v>
      </c>
      <c r="H3856" s="1">
        <v>-1.387950071</v>
      </c>
      <c r="I3856" s="1">
        <v>-0.971457540988922</v>
      </c>
    </row>
    <row r="3857" s="1" customFormat="1" spans="1:9">
      <c r="A3857" s="1" t="s">
        <v>169</v>
      </c>
      <c r="B3857" s="1" t="s">
        <v>29</v>
      </c>
      <c r="C3857" s="1" t="s">
        <v>170</v>
      </c>
      <c r="D3857" s="1" t="str">
        <f>MID(C3857,FIND("GN=",C3857)+LEN("GN="),2)</f>
        <v>FL</v>
      </c>
      <c r="E3857" s="1">
        <v>2.27572932332727</v>
      </c>
      <c r="F3857" s="1" t="s">
        <v>731</v>
      </c>
      <c r="G3857" s="1" t="s">
        <v>732</v>
      </c>
      <c r="H3857" s="1">
        <v>-1.387950071</v>
      </c>
      <c r="I3857" s="1">
        <v>-0.98887699842453</v>
      </c>
    </row>
    <row r="3858" s="1" customFormat="1" spans="1:9">
      <c r="A3858" s="1" t="s">
        <v>171</v>
      </c>
      <c r="B3858" s="1" t="s">
        <v>24</v>
      </c>
      <c r="C3858" s="1" t="s">
        <v>172</v>
      </c>
      <c r="D3858" s="1" t="str">
        <f>MID(C3858,FIND("GN=",C3858)+LEN("GN="),9)</f>
        <v>At4g13040</v>
      </c>
      <c r="E3858" s="1">
        <v>-2.38383125630268</v>
      </c>
      <c r="F3858" s="1" t="s">
        <v>731</v>
      </c>
      <c r="G3858" s="1" t="s">
        <v>732</v>
      </c>
      <c r="H3858" s="1">
        <v>-1.387950071</v>
      </c>
      <c r="I3858" s="1">
        <v>0.958113014698029</v>
      </c>
    </row>
    <row r="3859" s="1" customFormat="1" spans="1:9">
      <c r="A3859" s="1" t="s">
        <v>173</v>
      </c>
      <c r="B3859" s="1" t="s">
        <v>16</v>
      </c>
      <c r="C3859" s="1" t="s">
        <v>174</v>
      </c>
      <c r="D3859" s="1" t="str">
        <f>MID(C3859,FIND("GN=",C3859)+LEN("GN="),7)</f>
        <v>T9N14.4</v>
      </c>
      <c r="E3859" s="1">
        <v>2.58126969567082</v>
      </c>
      <c r="F3859" s="1" t="s">
        <v>731</v>
      </c>
      <c r="G3859" s="1" t="s">
        <v>732</v>
      </c>
      <c r="H3859" s="1">
        <v>-1.387950071</v>
      </c>
      <c r="I3859" s="1">
        <v>-0.993980467319489</v>
      </c>
    </row>
    <row r="3860" s="1" customFormat="1" spans="1:9">
      <c r="A3860" s="1" t="s">
        <v>175</v>
      </c>
      <c r="B3860" s="1" t="s">
        <v>29</v>
      </c>
      <c r="C3860" s="1" t="s">
        <v>176</v>
      </c>
      <c r="D3860" s="1" t="str">
        <f>MID(C3860,FIND("GN=",C3860)+LEN("GN="),8)</f>
        <v>F5M15.17</v>
      </c>
      <c r="E3860" s="1">
        <v>-2.04683331886575</v>
      </c>
      <c r="F3860" s="1" t="s">
        <v>731</v>
      </c>
      <c r="G3860" s="1" t="s">
        <v>732</v>
      </c>
      <c r="H3860" s="1">
        <v>-1.387950071</v>
      </c>
      <c r="I3860" s="1">
        <v>0.94537365436554</v>
      </c>
    </row>
    <row r="3861" s="1" customFormat="1" spans="1:9">
      <c r="A3861" s="1" t="s">
        <v>177</v>
      </c>
      <c r="B3861" s="1" t="s">
        <v>19</v>
      </c>
      <c r="C3861" s="1" t="s">
        <v>178</v>
      </c>
      <c r="D3861" s="1" t="str">
        <f>MID(C3861,FIND("GN=",C3861)+LEN("GN="),9)</f>
        <v>T23K23.21</v>
      </c>
      <c r="E3861" s="1">
        <v>3.18778217565614</v>
      </c>
      <c r="F3861" s="1" t="s">
        <v>731</v>
      </c>
      <c r="G3861" s="1" t="s">
        <v>732</v>
      </c>
      <c r="H3861" s="1">
        <v>-1.387950071</v>
      </c>
      <c r="I3861" s="1">
        <v>-0.989781379699707</v>
      </c>
    </row>
    <row r="3862" s="1" customFormat="1" spans="1:9">
      <c r="A3862" s="1" t="s">
        <v>179</v>
      </c>
      <c r="B3862" s="1" t="s">
        <v>16</v>
      </c>
      <c r="C3862" s="1" t="s">
        <v>82</v>
      </c>
      <c r="D3862" s="1" t="str">
        <f>MID(C3862,FIND("GN=",C3862)+LEN("GN="),5)</f>
        <v>WRKY6</v>
      </c>
      <c r="E3862" s="1">
        <v>-2.55546493055535</v>
      </c>
      <c r="F3862" s="1" t="s">
        <v>731</v>
      </c>
      <c r="G3862" s="1" t="s">
        <v>732</v>
      </c>
      <c r="H3862" s="1">
        <v>-1.387950071</v>
      </c>
      <c r="I3862" s="1">
        <v>0.988345801830292</v>
      </c>
    </row>
    <row r="3863" s="1" customFormat="1" spans="1:9">
      <c r="A3863" s="1" t="s">
        <v>180</v>
      </c>
      <c r="B3863" s="1" t="s">
        <v>19</v>
      </c>
      <c r="C3863" s="1" t="s">
        <v>181</v>
      </c>
      <c r="D3863" s="1" t="str">
        <f>MID(C3863,FIND("GN=",C3863)+LEN("GN="),9)</f>
        <v>UDP-GALT2</v>
      </c>
      <c r="E3863" s="1">
        <v>2.9378230483927</v>
      </c>
      <c r="F3863" s="1" t="s">
        <v>731</v>
      </c>
      <c r="G3863" s="1" t="s">
        <v>732</v>
      </c>
      <c r="H3863" s="1">
        <v>-1.387950071</v>
      </c>
      <c r="I3863" s="1">
        <v>-0.965252637863159</v>
      </c>
    </row>
    <row r="3864" s="1" customFormat="1" spans="1:9">
      <c r="A3864" s="1" t="s">
        <v>182</v>
      </c>
      <c r="B3864" s="1" t="s">
        <v>29</v>
      </c>
      <c r="C3864" s="1" t="s">
        <v>135</v>
      </c>
      <c r="D3864" s="1" t="str">
        <f>MID(C3864,FIND("GN=",C3864)+LEN("GN="),7)</f>
        <v>CYP82C4</v>
      </c>
      <c r="E3864" s="1">
        <v>-2.01982419536316</v>
      </c>
      <c r="F3864" s="1" t="s">
        <v>731</v>
      </c>
      <c r="G3864" s="1" t="s">
        <v>732</v>
      </c>
      <c r="H3864" s="1">
        <v>-1.387950071</v>
      </c>
      <c r="I3864" s="1">
        <v>0.985917866230011</v>
      </c>
    </row>
    <row r="3865" s="1" customFormat="1" spans="1:9">
      <c r="A3865" s="1" t="s">
        <v>183</v>
      </c>
      <c r="B3865" s="1" t="s">
        <v>29</v>
      </c>
      <c r="C3865" s="1" t="s">
        <v>184</v>
      </c>
      <c r="D3865" s="1" t="str">
        <f>MID(C3865,FIND("GN=",C3865)+LEN("GN="),7)</f>
        <v>CYP82C2</v>
      </c>
      <c r="E3865" s="1">
        <v>-2.12097903496366</v>
      </c>
      <c r="F3865" s="1" t="s">
        <v>731</v>
      </c>
      <c r="G3865" s="1" t="s">
        <v>732</v>
      </c>
      <c r="H3865" s="1">
        <v>-1.387950071</v>
      </c>
      <c r="I3865" s="1">
        <v>0.982300877571106</v>
      </c>
    </row>
    <row r="3866" s="1" customFormat="1" spans="1:9">
      <c r="A3866" s="1" t="s">
        <v>185</v>
      </c>
      <c r="B3866" s="1" t="s">
        <v>24</v>
      </c>
      <c r="C3866" s="1" t="s">
        <v>42</v>
      </c>
      <c r="D3866" s="1" t="str">
        <f>MID(C3866,FIND("GN=",C3866)+LEN("GN="),6)</f>
        <v>ABP19A</v>
      </c>
      <c r="E3866" s="1">
        <v>-2.53336567516564</v>
      </c>
      <c r="F3866" s="1" t="s">
        <v>731</v>
      </c>
      <c r="G3866" s="1" t="s">
        <v>732</v>
      </c>
      <c r="H3866" s="1">
        <v>-1.387950071</v>
      </c>
      <c r="I3866" s="1">
        <v>0.969754934310913</v>
      </c>
    </row>
    <row r="3867" s="1" customFormat="1" spans="1:9">
      <c r="A3867" s="1" t="s">
        <v>186</v>
      </c>
      <c r="B3867" s="1" t="s">
        <v>24</v>
      </c>
      <c r="C3867" s="1" t="s">
        <v>187</v>
      </c>
      <c r="D3867" s="1" t="str">
        <f>MID(C3867,FIND("GN=",C3867)+LEN("GN="),4)</f>
        <v>ERF5</v>
      </c>
      <c r="E3867" s="1">
        <v>3.11853129020404</v>
      </c>
      <c r="F3867" s="1" t="s">
        <v>731</v>
      </c>
      <c r="G3867" s="1" t="s">
        <v>732</v>
      </c>
      <c r="H3867" s="1">
        <v>-1.387950071</v>
      </c>
      <c r="I3867" s="1">
        <v>-0.944537818431854</v>
      </c>
    </row>
    <row r="3868" s="1" customFormat="1" spans="1:9">
      <c r="A3868" s="1" t="s">
        <v>188</v>
      </c>
      <c r="B3868" s="1" t="s">
        <v>29</v>
      </c>
      <c r="C3868" s="1" t="s">
        <v>189</v>
      </c>
      <c r="D3868" s="1" t="str">
        <f>MID(C3868,FIND("GN=",C3868)+LEN("GN="),7)</f>
        <v>CYP71A1</v>
      </c>
      <c r="E3868" s="1">
        <v>-2.37083641836273</v>
      </c>
      <c r="F3868" s="1" t="s">
        <v>731</v>
      </c>
      <c r="G3868" s="1" t="s">
        <v>732</v>
      </c>
      <c r="H3868" s="1">
        <v>-1.387950071</v>
      </c>
      <c r="I3868" s="1">
        <v>0.983506083488464</v>
      </c>
    </row>
    <row r="3869" s="1" customFormat="1" spans="1:9">
      <c r="A3869" s="1" t="s">
        <v>190</v>
      </c>
      <c r="B3869" s="1" t="s">
        <v>73</v>
      </c>
      <c r="C3869" s="1" t="s">
        <v>191</v>
      </c>
      <c r="D3869" s="1" t="str">
        <f>MID(C3869,FIND("GN=",C3869)+LEN("GN="),4)</f>
        <v>RAV1</v>
      </c>
      <c r="E3869" s="1">
        <v>-2.09977583469875</v>
      </c>
      <c r="F3869" s="1" t="s">
        <v>731</v>
      </c>
      <c r="G3869" s="1" t="s">
        <v>732</v>
      </c>
      <c r="H3869" s="1">
        <v>-1.387950071</v>
      </c>
      <c r="I3869" s="1">
        <v>0.938383400440216</v>
      </c>
    </row>
    <row r="3870" s="1" customFormat="1" spans="1:9">
      <c r="A3870" s="1" t="s">
        <v>192</v>
      </c>
      <c r="B3870" s="1" t="s">
        <v>29</v>
      </c>
      <c r="C3870" s="1" t="s">
        <v>193</v>
      </c>
      <c r="D3870" s="1" t="str">
        <f>MID(C3870,FIND("GN=",C3870)+LEN("GN="),7)</f>
        <v>CYP71A6</v>
      </c>
      <c r="E3870" s="1">
        <v>-3.21164063085068</v>
      </c>
      <c r="F3870" s="1" t="s">
        <v>731</v>
      </c>
      <c r="G3870" s="1" t="s">
        <v>732</v>
      </c>
      <c r="H3870" s="1">
        <v>-1.387950071</v>
      </c>
      <c r="I3870" s="1">
        <v>0.967891693115234</v>
      </c>
    </row>
    <row r="3871" s="1" customFormat="1" spans="1:9">
      <c r="A3871" s="1" t="s">
        <v>194</v>
      </c>
      <c r="B3871" s="1" t="s">
        <v>19</v>
      </c>
      <c r="C3871" s="1" t="s">
        <v>195</v>
      </c>
      <c r="D3871" s="1" t="str">
        <f>MID(C3871,FIND("GN=",C3871)+LEN("GN="),4)</f>
        <v>ATX1</v>
      </c>
      <c r="E3871" s="1">
        <v>6.77224678655609</v>
      </c>
      <c r="F3871" s="1" t="s">
        <v>731</v>
      </c>
      <c r="G3871" s="1" t="s">
        <v>732</v>
      </c>
      <c r="H3871" s="1">
        <v>-1.387950071</v>
      </c>
      <c r="I3871" s="1">
        <v>-0.98180615901947</v>
      </c>
    </row>
    <row r="3872" s="1" customFormat="1" spans="1:9">
      <c r="A3872" s="1" t="s">
        <v>196</v>
      </c>
      <c r="B3872" s="1" t="s">
        <v>11</v>
      </c>
      <c r="C3872" s="1" t="s">
        <v>197</v>
      </c>
      <c r="D3872" s="1" t="str">
        <f>MID(C3872,FIND("GN=",C3872)+LEN("GN="),6)</f>
        <v>RMA1H1</v>
      </c>
      <c r="E3872" s="1">
        <v>-3.71622213765678</v>
      </c>
      <c r="F3872" s="1" t="s">
        <v>731</v>
      </c>
      <c r="G3872" s="1" t="s">
        <v>732</v>
      </c>
      <c r="H3872" s="1">
        <v>-1.387950071</v>
      </c>
      <c r="I3872" s="1">
        <v>0.973937571048737</v>
      </c>
    </row>
    <row r="3873" s="1" customFormat="1" spans="1:9">
      <c r="A3873" s="1" t="s">
        <v>198</v>
      </c>
      <c r="B3873" s="1" t="s">
        <v>29</v>
      </c>
      <c r="C3873" s="1" t="s">
        <v>155</v>
      </c>
      <c r="D3873" s="1" t="str">
        <f>MID(C3873,FIND("GN=",C3873)+LEN("GN="),7)</f>
        <v>CYP94A1</v>
      </c>
      <c r="E3873" s="1">
        <v>-2.13203645701246</v>
      </c>
      <c r="F3873" s="1" t="s">
        <v>731</v>
      </c>
      <c r="G3873" s="1" t="s">
        <v>732</v>
      </c>
      <c r="H3873" s="1">
        <v>-1.387950071</v>
      </c>
      <c r="I3873" s="1">
        <v>0.975475192070007</v>
      </c>
    </row>
    <row r="3874" s="1" customFormat="1" spans="1:9">
      <c r="A3874" s="1" t="s">
        <v>199</v>
      </c>
      <c r="B3874" s="1" t="s">
        <v>16</v>
      </c>
      <c r="C3874" s="1" t="s">
        <v>200</v>
      </c>
      <c r="D3874" s="1" t="str">
        <f>MID(C3874,FIND("GN=",C3874)+LEN("GN="),7)</f>
        <v>MOJ10.8</v>
      </c>
      <c r="E3874" s="1">
        <v>-2.77006169431586</v>
      </c>
      <c r="F3874" s="1" t="s">
        <v>731</v>
      </c>
      <c r="G3874" s="1" t="s">
        <v>732</v>
      </c>
      <c r="H3874" s="1">
        <v>-1.387950071</v>
      </c>
      <c r="I3874" s="1">
        <v>0.91682630777359</v>
      </c>
    </row>
    <row r="3875" s="1" customFormat="1" spans="1:9">
      <c r="A3875" s="1" t="s">
        <v>201</v>
      </c>
      <c r="B3875" s="1" t="s">
        <v>16</v>
      </c>
      <c r="C3875" s="1" t="s">
        <v>202</v>
      </c>
      <c r="D3875" s="1" t="str">
        <f>MID(C3875,FIND("GN=",C3875)+LEN("GN="),16)</f>
        <v>OSJNBa0015K02.11</v>
      </c>
      <c r="E3875" s="1">
        <v>4.97922471370412</v>
      </c>
      <c r="F3875" s="1" t="s">
        <v>731</v>
      </c>
      <c r="G3875" s="1" t="s">
        <v>732</v>
      </c>
      <c r="H3875" s="1">
        <v>-1.387950071</v>
      </c>
      <c r="I3875" s="1">
        <v>-0.935045659542084</v>
      </c>
    </row>
    <row r="3876" s="1" customFormat="1" spans="1:9">
      <c r="A3876" s="1" t="s">
        <v>203</v>
      </c>
      <c r="B3876" s="1" t="s">
        <v>24</v>
      </c>
      <c r="C3876" s="1" t="s">
        <v>204</v>
      </c>
      <c r="D3876" s="1" t="str">
        <f>MID(C3876,FIND("GN=",C3876)+LEN("GN="),8)</f>
        <v>F3M18.21</v>
      </c>
      <c r="E3876" s="1">
        <v>-2.1904754052542</v>
      </c>
      <c r="F3876" s="1" t="s">
        <v>731</v>
      </c>
      <c r="G3876" s="1" t="s">
        <v>732</v>
      </c>
      <c r="H3876" s="1">
        <v>-1.387950071</v>
      </c>
      <c r="I3876" s="1">
        <v>0.974478244781494</v>
      </c>
    </row>
    <row r="3877" s="1" customFormat="1" spans="1:9">
      <c r="A3877" s="1" t="s">
        <v>205</v>
      </c>
      <c r="B3877" s="1" t="s">
        <v>29</v>
      </c>
      <c r="C3877" s="1" t="s">
        <v>206</v>
      </c>
      <c r="D3877" s="1" t="str">
        <f>MID(C3877,FIND("GN=",C3877)+LEN("GN="),7)</f>
        <v>CYP75A3</v>
      </c>
      <c r="E3877" s="1">
        <v>5.24199678243845</v>
      </c>
      <c r="F3877" s="1" t="s">
        <v>731</v>
      </c>
      <c r="G3877" s="1" t="s">
        <v>732</v>
      </c>
      <c r="H3877" s="1">
        <v>-1.387950071</v>
      </c>
      <c r="I3877" s="1">
        <v>-0.963753759860992</v>
      </c>
    </row>
    <row r="3878" s="1" customFormat="1" spans="1:9">
      <c r="A3878" s="1" t="s">
        <v>207</v>
      </c>
      <c r="B3878" s="1" t="s">
        <v>29</v>
      </c>
      <c r="C3878" s="1" t="s">
        <v>208</v>
      </c>
      <c r="D3878" s="1" t="str">
        <f>MID(C3878,FIND("GN=",C3878)+LEN("GN="),9)</f>
        <v>At3g50280</v>
      </c>
      <c r="E3878" s="1">
        <v>-2.28644794334967</v>
      </c>
      <c r="F3878" s="1" t="s">
        <v>731</v>
      </c>
      <c r="G3878" s="1" t="s">
        <v>732</v>
      </c>
      <c r="H3878" s="1">
        <v>-1.387950071</v>
      </c>
      <c r="I3878" s="1">
        <v>0.929205894470215</v>
      </c>
    </row>
    <row r="3879" s="1" customFormat="1" spans="1:9">
      <c r="A3879" s="1" t="s">
        <v>209</v>
      </c>
      <c r="B3879" s="1" t="s">
        <v>19</v>
      </c>
      <c r="C3879" s="1" t="s">
        <v>210</v>
      </c>
      <c r="D3879" s="1" t="str">
        <f>MID(C3879,FIND("GN=",C3879)+LEN("GN="),7)</f>
        <v>MSA6.13</v>
      </c>
      <c r="E3879" s="1">
        <v>2.68041206865562</v>
      </c>
      <c r="F3879" s="1" t="s">
        <v>731</v>
      </c>
      <c r="G3879" s="1" t="s">
        <v>732</v>
      </c>
      <c r="H3879" s="1">
        <v>-1.387950071</v>
      </c>
      <c r="I3879" s="1">
        <v>-0.971754729747772</v>
      </c>
    </row>
    <row r="3880" s="1" customFormat="1" spans="1:9">
      <c r="A3880" s="1" t="s">
        <v>211</v>
      </c>
      <c r="B3880" s="1" t="s">
        <v>19</v>
      </c>
      <c r="C3880" s="1" t="s">
        <v>212</v>
      </c>
      <c r="D3880" s="1" t="str">
        <f>MID(C3880,FIND("GN=",C3880)+LEN("GN="),7)</f>
        <v>MSH12.4</v>
      </c>
      <c r="E3880" s="1">
        <v>-3.11084262047344</v>
      </c>
      <c r="F3880" s="1" t="s">
        <v>731</v>
      </c>
      <c r="G3880" s="1" t="s">
        <v>732</v>
      </c>
      <c r="H3880" s="1">
        <v>-1.387950071</v>
      </c>
      <c r="I3880" s="1">
        <v>0.994320392608643</v>
      </c>
    </row>
    <row r="3881" s="1" customFormat="1" spans="1:9">
      <c r="A3881" s="1" t="s">
        <v>213</v>
      </c>
      <c r="B3881" s="1" t="s">
        <v>19</v>
      </c>
      <c r="C3881" s="1" t="s">
        <v>71</v>
      </c>
      <c r="D3881" s="1" t="str">
        <f>MID(C3881,FIND("GN=",C3881)+LEN("GN="),4)</f>
        <v>PLT5</v>
      </c>
      <c r="E3881" s="1">
        <v>-3.6861948510904</v>
      </c>
      <c r="F3881" s="1" t="s">
        <v>731</v>
      </c>
      <c r="G3881" s="1" t="s">
        <v>732</v>
      </c>
      <c r="H3881" s="1">
        <v>-1.387950071</v>
      </c>
      <c r="I3881" s="1">
        <v>0.986220419406891</v>
      </c>
    </row>
    <row r="3882" s="1" customFormat="1" spans="1:9">
      <c r="A3882" s="1" t="s">
        <v>214</v>
      </c>
      <c r="B3882" s="1" t="s">
        <v>16</v>
      </c>
      <c r="C3882" s="1" t="s">
        <v>215</v>
      </c>
      <c r="D3882" s="1" t="str">
        <f>MID(C3882,FIND("GN=",C3882)+LEN("GN="),4)</f>
        <v>RF2b</v>
      </c>
      <c r="E3882" s="1">
        <v>3.6487742372893</v>
      </c>
      <c r="F3882" s="1" t="s">
        <v>731</v>
      </c>
      <c r="G3882" s="1" t="s">
        <v>732</v>
      </c>
      <c r="H3882" s="1">
        <v>-1.387950071</v>
      </c>
      <c r="I3882" s="1">
        <v>-0.953376650810242</v>
      </c>
    </row>
    <row r="3883" s="1" customFormat="1" spans="1:9">
      <c r="A3883" s="1" t="s">
        <v>216</v>
      </c>
      <c r="B3883" s="1" t="s">
        <v>16</v>
      </c>
      <c r="C3883" s="1" t="s">
        <v>217</v>
      </c>
      <c r="D3883" s="1" t="str">
        <f>MID(C3883,FIND("GN=",C3883)+LEN("GN="),6)</f>
        <v>NAC008</v>
      </c>
      <c r="E3883" s="1">
        <v>3.39684741643733</v>
      </c>
      <c r="F3883" s="1" t="s">
        <v>731</v>
      </c>
      <c r="G3883" s="1" t="s">
        <v>732</v>
      </c>
      <c r="H3883" s="1">
        <v>-1.387950071</v>
      </c>
      <c r="I3883" s="1">
        <v>-0.988141238689423</v>
      </c>
    </row>
    <row r="3884" s="1" customFormat="1" spans="1:9">
      <c r="A3884" s="1" t="s">
        <v>218</v>
      </c>
      <c r="B3884" s="1" t="s">
        <v>73</v>
      </c>
      <c r="C3884" s="1" t="s">
        <v>219</v>
      </c>
      <c r="D3884" s="1" t="str">
        <f>MID(C3884,FIND("GN=",C3884)+LEN("GN="),5)</f>
        <v>GATA8</v>
      </c>
      <c r="E3884" s="1">
        <v>6.4615409954829</v>
      </c>
      <c r="F3884" s="1" t="s">
        <v>731</v>
      </c>
      <c r="G3884" s="1" t="s">
        <v>732</v>
      </c>
      <c r="H3884" s="1">
        <v>-1.387950071</v>
      </c>
      <c r="I3884" s="1">
        <v>-0.98061192035675</v>
      </c>
    </row>
    <row r="3885" s="1" customFormat="1" spans="1:9">
      <c r="A3885" s="1" t="s">
        <v>220</v>
      </c>
      <c r="B3885" s="1" t="s">
        <v>16</v>
      </c>
      <c r="C3885" s="1" t="s">
        <v>221</v>
      </c>
      <c r="D3885" s="1" t="str">
        <f>MID(C3885,FIND("GN=",C3885)+LEN("GN="),9)</f>
        <v>T10P11.13</v>
      </c>
      <c r="E3885" s="1">
        <v>-2.15821760708095</v>
      </c>
      <c r="F3885" s="1" t="s">
        <v>731</v>
      </c>
      <c r="G3885" s="1" t="s">
        <v>732</v>
      </c>
      <c r="H3885" s="1">
        <v>-1.387950071</v>
      </c>
      <c r="I3885" s="1">
        <v>0.983991980552673</v>
      </c>
    </row>
    <row r="3886" s="1" customFormat="1" spans="1:9">
      <c r="A3886" s="1" t="s">
        <v>222</v>
      </c>
      <c r="B3886" s="1" t="s">
        <v>24</v>
      </c>
      <c r="C3886" s="1" t="s">
        <v>223</v>
      </c>
      <c r="D3886" s="1" t="str">
        <f>MID(C3886,FIND("GN=",C3886)+LEN("GN="),6)</f>
        <v>AUX22D</v>
      </c>
      <c r="E3886" s="1">
        <v>-3.0259282122849</v>
      </c>
      <c r="F3886" s="1" t="s">
        <v>731</v>
      </c>
      <c r="G3886" s="1" t="s">
        <v>732</v>
      </c>
      <c r="H3886" s="1">
        <v>-1.387950071</v>
      </c>
      <c r="I3886" s="1">
        <v>0.985183775424957</v>
      </c>
    </row>
    <row r="3887" s="1" customFormat="1" spans="1:9">
      <c r="A3887" s="1" t="s">
        <v>224</v>
      </c>
      <c r="B3887" s="1" t="s">
        <v>29</v>
      </c>
      <c r="C3887" s="1" t="s">
        <v>225</v>
      </c>
      <c r="D3887" s="1" t="str">
        <f>MID(C3887,FIND("GN=",C3887)+LEN("GN="),5)</f>
        <v>RhGT1</v>
      </c>
      <c r="E3887" s="1">
        <v>-2.92869135214386</v>
      </c>
      <c r="F3887" s="1" t="s">
        <v>731</v>
      </c>
      <c r="G3887" s="1" t="s">
        <v>732</v>
      </c>
      <c r="H3887" s="1">
        <v>-1.387950071</v>
      </c>
      <c r="I3887" s="1">
        <v>0.988475322723389</v>
      </c>
    </row>
    <row r="3888" s="1" customFormat="1" spans="1:9">
      <c r="A3888" s="1" t="s">
        <v>226</v>
      </c>
      <c r="B3888" s="1" t="s">
        <v>19</v>
      </c>
      <c r="C3888" s="1" t="s">
        <v>227</v>
      </c>
      <c r="D3888" s="1" t="str">
        <f>MID(C3888,FIND("GN=",C3888)+LEN("GN="),4)</f>
        <v>BOR2</v>
      </c>
      <c r="E3888" s="1">
        <v>3.44500397802888</v>
      </c>
      <c r="F3888" s="1" t="s">
        <v>731</v>
      </c>
      <c r="G3888" s="1" t="s">
        <v>732</v>
      </c>
      <c r="H3888" s="1">
        <v>-1.387950071</v>
      </c>
      <c r="I3888" s="1">
        <v>-0.981710314750671</v>
      </c>
    </row>
    <row r="3889" s="1" customFormat="1" spans="1:9">
      <c r="A3889" s="1" t="s">
        <v>228</v>
      </c>
      <c r="B3889" s="1" t="s">
        <v>29</v>
      </c>
      <c r="C3889" s="1" t="s">
        <v>229</v>
      </c>
      <c r="D3889" s="1" t="str">
        <f>MID(C3889,FIND("GN=",C3889)+LEN("GN="),7)</f>
        <v>UGT74E2</v>
      </c>
      <c r="E3889" s="1">
        <v>-2.74633436608273</v>
      </c>
      <c r="F3889" s="1" t="s">
        <v>731</v>
      </c>
      <c r="G3889" s="1" t="s">
        <v>732</v>
      </c>
      <c r="H3889" s="1">
        <v>-1.387950071</v>
      </c>
      <c r="I3889" s="1">
        <v>0.988044202327728</v>
      </c>
    </row>
    <row r="3890" s="1" customFormat="1" spans="1:9">
      <c r="A3890" s="1" t="s">
        <v>230</v>
      </c>
      <c r="B3890" s="1" t="s">
        <v>19</v>
      </c>
      <c r="C3890" s="1" t="s">
        <v>231</v>
      </c>
      <c r="D3890" s="1" t="str">
        <f>MID(C3890,FIND("GN=",C3890)+LEN("GN="),7)</f>
        <v>MLD15.2</v>
      </c>
      <c r="E3890" s="1">
        <v>4.18991526101633</v>
      </c>
      <c r="F3890" s="1" t="s">
        <v>731</v>
      </c>
      <c r="G3890" s="1" t="s">
        <v>732</v>
      </c>
      <c r="H3890" s="1">
        <v>-1.387950071</v>
      </c>
      <c r="I3890" s="1">
        <v>-0.984607994556427</v>
      </c>
    </row>
    <row r="3891" s="1" customFormat="1" spans="1:9">
      <c r="A3891" s="1" t="s">
        <v>232</v>
      </c>
      <c r="B3891" s="1" t="s">
        <v>29</v>
      </c>
      <c r="C3891" s="1" t="s">
        <v>233</v>
      </c>
      <c r="D3891" s="1" t="str">
        <f>MID(C3891,FIND("GN=",C3891)+LEN("GN="),7)</f>
        <v>CYP76C1</v>
      </c>
      <c r="E3891" s="1">
        <v>-2.53313609928272</v>
      </c>
      <c r="F3891" s="1" t="s">
        <v>731</v>
      </c>
      <c r="G3891" s="1" t="s">
        <v>732</v>
      </c>
      <c r="H3891" s="1">
        <v>-1.387950071</v>
      </c>
      <c r="I3891" s="1">
        <v>0.980742752552032</v>
      </c>
    </row>
    <row r="3892" s="1" customFormat="1" spans="1:9">
      <c r="A3892" s="1" t="s">
        <v>234</v>
      </c>
      <c r="B3892" s="1" t="s">
        <v>16</v>
      </c>
      <c r="C3892" s="1" t="s">
        <v>235</v>
      </c>
      <c r="D3892" s="1" t="str">
        <f>MID(C3892,FIND("GN=",C3892)+LEN("GN="),9)</f>
        <v>At1g61110</v>
      </c>
      <c r="E3892" s="1">
        <v>-5.27987191299778</v>
      </c>
      <c r="F3892" s="1" t="s">
        <v>731</v>
      </c>
      <c r="G3892" s="1" t="s">
        <v>732</v>
      </c>
      <c r="H3892" s="1">
        <v>-1.387950071</v>
      </c>
      <c r="I3892" s="1">
        <v>0.987929940223694</v>
      </c>
    </row>
    <row r="3893" s="1" customFormat="1" spans="1:9">
      <c r="A3893" s="1" t="s">
        <v>592</v>
      </c>
      <c r="B3893" s="1" t="s">
        <v>19</v>
      </c>
      <c r="C3893" s="1" t="s">
        <v>593</v>
      </c>
      <c r="D3893" s="1" t="str">
        <f>MID(C3893,FIND("GN=",C3893)+LEN("GN="),9)</f>
        <v>OsJ_10795</v>
      </c>
      <c r="E3893" s="1">
        <v>2.38462157097138</v>
      </c>
      <c r="F3893" s="1" t="s">
        <v>731</v>
      </c>
      <c r="G3893" s="1" t="s">
        <v>732</v>
      </c>
      <c r="H3893" s="1">
        <v>-1.387950071</v>
      </c>
      <c r="I3893" s="1">
        <v>-0.900349259376526</v>
      </c>
    </row>
    <row r="3894" s="1" customFormat="1" spans="1:9">
      <c r="A3894" s="1" t="s">
        <v>236</v>
      </c>
      <c r="B3894" s="1" t="s">
        <v>19</v>
      </c>
      <c r="C3894" s="1" t="s">
        <v>71</v>
      </c>
      <c r="D3894" s="1" t="str">
        <f>MID(C3894,FIND("GN=",C3894)+LEN("GN="),4)</f>
        <v>PLT5</v>
      </c>
      <c r="E3894" s="1">
        <v>-3.9947172282876</v>
      </c>
      <c r="F3894" s="1" t="s">
        <v>731</v>
      </c>
      <c r="G3894" s="1" t="s">
        <v>732</v>
      </c>
      <c r="H3894" s="1">
        <v>-1.387950071</v>
      </c>
      <c r="I3894" s="1">
        <v>0.933461427688599</v>
      </c>
    </row>
    <row r="3895" s="1" customFormat="1" spans="1:9">
      <c r="A3895" s="1" t="s">
        <v>237</v>
      </c>
      <c r="B3895" s="1" t="s">
        <v>29</v>
      </c>
      <c r="C3895" s="1" t="s">
        <v>238</v>
      </c>
      <c r="D3895" s="1" t="str">
        <f>MID(C3895,FIND("GN=",C3895)+LEN("GN="),4)</f>
        <v>HIDM</v>
      </c>
      <c r="E3895" s="1">
        <v>-4.56349197889877</v>
      </c>
      <c r="F3895" s="1" t="s">
        <v>731</v>
      </c>
      <c r="G3895" s="1" t="s">
        <v>732</v>
      </c>
      <c r="H3895" s="1">
        <v>-1.387950071</v>
      </c>
      <c r="I3895" s="1">
        <v>0.944416165351868</v>
      </c>
    </row>
    <row r="3896" s="1" customFormat="1" spans="1:9">
      <c r="A3896" s="1" t="s">
        <v>239</v>
      </c>
      <c r="B3896" s="1" t="s">
        <v>19</v>
      </c>
      <c r="C3896" s="1" t="s">
        <v>240</v>
      </c>
      <c r="D3896" s="1" t="str">
        <f>MID(C3896,FIND("GN=",C3896)+LEN("GN="),4)</f>
        <v>OPT3</v>
      </c>
      <c r="E3896" s="1">
        <v>-2.21044849867468</v>
      </c>
      <c r="F3896" s="1" t="s">
        <v>731</v>
      </c>
      <c r="G3896" s="1" t="s">
        <v>732</v>
      </c>
      <c r="H3896" s="1">
        <v>-1.387950071</v>
      </c>
      <c r="I3896" s="1">
        <v>0.978866815567017</v>
      </c>
    </row>
    <row r="3897" s="1" customFormat="1" spans="1:9">
      <c r="A3897" s="1" t="s">
        <v>241</v>
      </c>
      <c r="B3897" s="1" t="s">
        <v>16</v>
      </c>
      <c r="C3897" s="1" t="s">
        <v>46</v>
      </c>
      <c r="D3897" s="1" t="str">
        <f>MID(C3897,FIND("GN=",C3897)+LEN("GN="),8)</f>
        <v>F21E10.4</v>
      </c>
      <c r="E3897" s="1">
        <v>3.57637438948811</v>
      </c>
      <c r="F3897" s="1" t="s">
        <v>731</v>
      </c>
      <c r="G3897" s="1" t="s">
        <v>732</v>
      </c>
      <c r="H3897" s="1">
        <v>-1.387950071</v>
      </c>
      <c r="I3897" s="1">
        <v>-0.913669288158417</v>
      </c>
    </row>
    <row r="3898" s="1" customFormat="1" spans="1:9">
      <c r="A3898" s="1" t="s">
        <v>242</v>
      </c>
      <c r="B3898" s="1" t="s">
        <v>29</v>
      </c>
      <c r="C3898" s="1" t="s">
        <v>243</v>
      </c>
      <c r="D3898" s="1" t="str">
        <f>MID(C3898,FIND("GN=",C3898)+LEN("GN="),7)</f>
        <v>F4I18.5</v>
      </c>
      <c r="E3898" s="1">
        <v>6.95398600060165</v>
      </c>
      <c r="F3898" s="1" t="s">
        <v>731</v>
      </c>
      <c r="G3898" s="1" t="s">
        <v>732</v>
      </c>
      <c r="H3898" s="1">
        <v>-1.387950071</v>
      </c>
      <c r="I3898" s="1">
        <v>-0.977476060390472</v>
      </c>
    </row>
    <row r="3899" s="1" customFormat="1" spans="1:9">
      <c r="A3899" s="1" t="s">
        <v>244</v>
      </c>
      <c r="B3899" s="1" t="s">
        <v>16</v>
      </c>
      <c r="C3899" s="1" t="s">
        <v>245</v>
      </c>
      <c r="D3899" s="1" t="str">
        <f>MID(C3899,FIND("GN=",C3899)+LEN("GN="),8)</f>
        <v>K15M2.17</v>
      </c>
      <c r="E3899" s="1">
        <v>2.15600828009185</v>
      </c>
      <c r="F3899" s="1" t="s">
        <v>731</v>
      </c>
      <c r="G3899" s="1" t="s">
        <v>732</v>
      </c>
      <c r="H3899" s="1">
        <v>-1.387950071</v>
      </c>
      <c r="I3899" s="1">
        <v>-0.990625381469727</v>
      </c>
    </row>
    <row r="3900" s="1" customFormat="1" spans="1:9">
      <c r="A3900" s="1" t="s">
        <v>246</v>
      </c>
      <c r="B3900" s="1" t="s">
        <v>19</v>
      </c>
      <c r="C3900" s="1" t="s">
        <v>247</v>
      </c>
      <c r="D3900" s="1" t="str">
        <f>MID(C3900,FIND("GN=",C3900)+LEN("GN="),7)</f>
        <v>F7J7.60</v>
      </c>
      <c r="E3900" s="1">
        <v>-2.56299717101153</v>
      </c>
      <c r="F3900" s="1" t="s">
        <v>731</v>
      </c>
      <c r="G3900" s="1" t="s">
        <v>732</v>
      </c>
      <c r="H3900" s="1">
        <v>-1.387950071</v>
      </c>
      <c r="I3900" s="1">
        <v>0.993137419223785</v>
      </c>
    </row>
    <row r="3901" s="1" customFormat="1" spans="1:9">
      <c r="A3901" s="1" t="s">
        <v>248</v>
      </c>
      <c r="B3901" s="1" t="s">
        <v>73</v>
      </c>
      <c r="C3901" s="1" t="s">
        <v>249</v>
      </c>
      <c r="D3901" s="1" t="str">
        <f>MID(C3901,FIND("GN=",C3901)+LEN("GN="),5)</f>
        <v>GATA4</v>
      </c>
      <c r="E3901" s="1">
        <v>6.10117455092643</v>
      </c>
      <c r="F3901" s="1" t="s">
        <v>731</v>
      </c>
      <c r="G3901" s="1" t="s">
        <v>732</v>
      </c>
      <c r="H3901" s="1">
        <v>-1.387950071</v>
      </c>
      <c r="I3901" s="1">
        <v>-0.950445950031281</v>
      </c>
    </row>
    <row r="3902" s="1" customFormat="1" spans="1:9">
      <c r="A3902" s="1" t="s">
        <v>250</v>
      </c>
      <c r="B3902" s="1" t="s">
        <v>29</v>
      </c>
      <c r="C3902" s="1" t="s">
        <v>251</v>
      </c>
      <c r="D3902" s="1" t="str">
        <f>MID(C3902,FIND("GN=",C3902)+LEN("GN="),7)</f>
        <v>UGT88A1</v>
      </c>
      <c r="E3902" s="1">
        <v>-2.90991909483896</v>
      </c>
      <c r="F3902" s="1" t="s">
        <v>731</v>
      </c>
      <c r="G3902" s="1" t="s">
        <v>732</v>
      </c>
      <c r="H3902" s="1">
        <v>-1.387950071</v>
      </c>
      <c r="I3902" s="1">
        <v>0.993647038936615</v>
      </c>
    </row>
    <row r="3903" s="1" customFormat="1" spans="1:9">
      <c r="A3903" s="1" t="s">
        <v>594</v>
      </c>
      <c r="B3903" s="1" t="s">
        <v>24</v>
      </c>
      <c r="C3903" s="1" t="s">
        <v>595</v>
      </c>
      <c r="D3903" s="1" t="str">
        <f>MID(C3903,FIND("GN=",C3903)+LEN("GN="),9)</f>
        <v>T19C21.20</v>
      </c>
      <c r="E3903" s="1">
        <v>-3.01496250657735</v>
      </c>
      <c r="F3903" s="1" t="s">
        <v>731</v>
      </c>
      <c r="G3903" s="1" t="s">
        <v>732</v>
      </c>
      <c r="H3903" s="1">
        <v>-1.387950071</v>
      </c>
      <c r="I3903" s="1">
        <v>0.902716338634491</v>
      </c>
    </row>
    <row r="3904" s="1" customFormat="1" spans="1:9">
      <c r="A3904" s="1" t="s">
        <v>252</v>
      </c>
      <c r="B3904" s="1" t="s">
        <v>16</v>
      </c>
      <c r="C3904" s="1" t="s">
        <v>253</v>
      </c>
      <c r="D3904" s="1" t="str">
        <f>MID(C3904,FIND("GN=",C3904)+LEN("GN="),3)</f>
        <v>APL</v>
      </c>
      <c r="E3904" s="1">
        <v>2.81359716777689</v>
      </c>
      <c r="F3904" s="1" t="s">
        <v>731</v>
      </c>
      <c r="G3904" s="1" t="s">
        <v>732</v>
      </c>
      <c r="H3904" s="1">
        <v>-1.387950071</v>
      </c>
      <c r="I3904" s="1">
        <v>-0.966755628585815</v>
      </c>
    </row>
    <row r="3905" s="1" customFormat="1" spans="1:9">
      <c r="A3905" s="1" t="s">
        <v>254</v>
      </c>
      <c r="B3905" s="1" t="s">
        <v>29</v>
      </c>
      <c r="C3905" s="1" t="s">
        <v>255</v>
      </c>
      <c r="D3905" s="1" t="str">
        <f>MID(C3905,FIND("GN=",C3905)+LEN("GN="),7)</f>
        <v>UGT73C2</v>
      </c>
      <c r="E3905" s="1">
        <v>-3.78293850835102</v>
      </c>
      <c r="F3905" s="1" t="s">
        <v>731</v>
      </c>
      <c r="G3905" s="1" t="s">
        <v>732</v>
      </c>
      <c r="H3905" s="1">
        <v>-1.387950071</v>
      </c>
      <c r="I3905" s="1">
        <v>0.955245614051819</v>
      </c>
    </row>
    <row r="3906" s="1" customFormat="1" spans="1:9">
      <c r="A3906" s="1" t="s">
        <v>256</v>
      </c>
      <c r="B3906" s="1" t="s">
        <v>29</v>
      </c>
      <c r="C3906" s="1" t="s">
        <v>170</v>
      </c>
      <c r="D3906" s="1" t="str">
        <f>MID(C3906,FIND("GN=",C3906)+LEN("GN="),2)</f>
        <v>FL</v>
      </c>
      <c r="E3906" s="1">
        <v>3.12937563104969</v>
      </c>
      <c r="F3906" s="1" t="s">
        <v>731</v>
      </c>
      <c r="G3906" s="1" t="s">
        <v>732</v>
      </c>
      <c r="H3906" s="1">
        <v>-1.387950071</v>
      </c>
      <c r="I3906" s="1">
        <v>-0.970495998859406</v>
      </c>
    </row>
    <row r="3907" s="1" customFormat="1" spans="1:9">
      <c r="A3907" s="1" t="s">
        <v>257</v>
      </c>
      <c r="B3907" s="1" t="s">
        <v>19</v>
      </c>
      <c r="C3907" s="1" t="s">
        <v>258</v>
      </c>
      <c r="D3907" s="1" t="str">
        <f>MID(C3907,FIND("GN=",C3907)+LEN("GN="),9)</f>
        <v>T29F13.13</v>
      </c>
      <c r="E3907" s="1">
        <v>-2.0153613491916</v>
      </c>
      <c r="F3907" s="1" t="s">
        <v>731</v>
      </c>
      <c r="G3907" s="1" t="s">
        <v>732</v>
      </c>
      <c r="H3907" s="1">
        <v>-1.387950071</v>
      </c>
      <c r="I3907" s="1">
        <v>0.963979482650757</v>
      </c>
    </row>
    <row r="3908" s="1" customFormat="1" spans="1:9">
      <c r="A3908" s="1" t="s">
        <v>259</v>
      </c>
      <c r="B3908" s="1" t="s">
        <v>29</v>
      </c>
      <c r="C3908" s="1" t="s">
        <v>78</v>
      </c>
      <c r="D3908" s="1" t="str">
        <f>MID(C3908,FIND("GN=",C3908)+LEN("GN="),8)</f>
        <v>F18O19.7</v>
      </c>
      <c r="E3908" s="1">
        <v>-5.47016257307188</v>
      </c>
      <c r="F3908" s="1" t="s">
        <v>731</v>
      </c>
      <c r="G3908" s="1" t="s">
        <v>732</v>
      </c>
      <c r="H3908" s="1">
        <v>-1.387950071</v>
      </c>
      <c r="I3908" s="1">
        <v>0.980019748210907</v>
      </c>
    </row>
    <row r="3909" s="1" customFormat="1" spans="1:9">
      <c r="A3909" s="1" t="s">
        <v>260</v>
      </c>
      <c r="B3909" s="1" t="s">
        <v>29</v>
      </c>
      <c r="C3909" s="1" t="s">
        <v>261</v>
      </c>
      <c r="D3909" s="1" t="str">
        <f>MID(C3909,FIND("GN=",C3909)+LEN("GN="),7)</f>
        <v>UGT74F1</v>
      </c>
      <c r="E3909" s="1">
        <v>-6.50485862701421</v>
      </c>
      <c r="F3909" s="1" t="s">
        <v>731</v>
      </c>
      <c r="G3909" s="1" t="s">
        <v>732</v>
      </c>
      <c r="H3909" s="1">
        <v>-1.387950071</v>
      </c>
      <c r="I3909" s="1">
        <v>0.982933342456818</v>
      </c>
    </row>
    <row r="3910" s="1" customFormat="1" spans="1:9">
      <c r="A3910" s="1" t="s">
        <v>262</v>
      </c>
      <c r="B3910" s="1" t="s">
        <v>73</v>
      </c>
      <c r="C3910" s="1" t="s">
        <v>263</v>
      </c>
      <c r="D3910" s="1" t="str">
        <f>MID(C3910,FIND("GN=",C3910)+LEN("GN="),6)</f>
        <v>GATA26</v>
      </c>
      <c r="E3910" s="1">
        <v>-2.11654747702858</v>
      </c>
      <c r="F3910" s="1" t="s">
        <v>731</v>
      </c>
      <c r="G3910" s="1" t="s">
        <v>732</v>
      </c>
      <c r="H3910" s="1">
        <v>-1.387950071</v>
      </c>
      <c r="I3910" s="1">
        <v>0.982718169689178</v>
      </c>
    </row>
    <row r="3911" s="1" customFormat="1" spans="1:9">
      <c r="A3911" s="1" t="s">
        <v>264</v>
      </c>
      <c r="B3911" s="1" t="s">
        <v>16</v>
      </c>
      <c r="C3911" s="1" t="s">
        <v>265</v>
      </c>
      <c r="D3911" s="1" t="str">
        <f>MID(C3911,FIND("GN=",C3911)+LEN("GN="),9)</f>
        <v>T4L20.110</v>
      </c>
      <c r="E3911" s="1">
        <v>3.25770601389436</v>
      </c>
      <c r="F3911" s="1" t="s">
        <v>731</v>
      </c>
      <c r="G3911" s="1" t="s">
        <v>732</v>
      </c>
      <c r="H3911" s="1">
        <v>-1.387950071</v>
      </c>
      <c r="I3911" s="1">
        <v>-0.976577758789062</v>
      </c>
    </row>
    <row r="3912" s="1" customFormat="1" spans="1:9">
      <c r="A3912" s="1" t="s">
        <v>266</v>
      </c>
      <c r="B3912" s="1" t="s">
        <v>29</v>
      </c>
      <c r="C3912" s="1" t="s">
        <v>267</v>
      </c>
      <c r="D3912" s="1" t="str">
        <f>MID(C3912,FIND("GN=",C3912)+LEN("GN="),7)</f>
        <v>CYP77A2</v>
      </c>
      <c r="E3912" s="1">
        <v>10.3048013246599</v>
      </c>
      <c r="F3912" s="1" t="s">
        <v>731</v>
      </c>
      <c r="G3912" s="1" t="s">
        <v>732</v>
      </c>
      <c r="H3912" s="1">
        <v>-1.387950071</v>
      </c>
      <c r="I3912" s="1">
        <v>-0.94942045211792</v>
      </c>
    </row>
    <row r="3913" s="1" customFormat="1" spans="1:9">
      <c r="A3913" s="1" t="s">
        <v>268</v>
      </c>
      <c r="B3913" s="1" t="s">
        <v>29</v>
      </c>
      <c r="C3913" s="1" t="s">
        <v>119</v>
      </c>
      <c r="D3913" s="1" t="str">
        <f>MID(C3913,FIND("GN=",C3913)+LEN("GN="),8)</f>
        <v>UGT85A23</v>
      </c>
      <c r="E3913" s="1">
        <v>-3.83378157139118</v>
      </c>
      <c r="F3913" s="1" t="s">
        <v>731</v>
      </c>
      <c r="G3913" s="1" t="s">
        <v>732</v>
      </c>
      <c r="H3913" s="1">
        <v>-1.387950071</v>
      </c>
      <c r="I3913" s="1">
        <v>0.961792409420013</v>
      </c>
    </row>
    <row r="3914" s="1" customFormat="1" spans="1:9">
      <c r="A3914" s="1" t="s">
        <v>269</v>
      </c>
      <c r="B3914" s="1" t="s">
        <v>29</v>
      </c>
      <c r="C3914" s="1" t="s">
        <v>50</v>
      </c>
      <c r="D3914" s="1" t="str">
        <f>MID(C3914,FIND("GN=",C3914)+LEN("GN="),8)</f>
        <v>UGT85A24</v>
      </c>
      <c r="E3914" s="1">
        <v>-4.7708894769082</v>
      </c>
      <c r="F3914" s="1" t="s">
        <v>731</v>
      </c>
      <c r="G3914" s="1" t="s">
        <v>732</v>
      </c>
      <c r="H3914" s="1">
        <v>-1.387950071</v>
      </c>
      <c r="I3914" s="1">
        <v>0.990588068962097</v>
      </c>
    </row>
    <row r="3915" s="1" customFormat="1" spans="1:9">
      <c r="A3915" s="1" t="s">
        <v>270</v>
      </c>
      <c r="B3915" s="1" t="s">
        <v>19</v>
      </c>
      <c r="C3915" s="1" t="s">
        <v>271</v>
      </c>
      <c r="D3915" s="1" t="str">
        <f>MID(C3915,FIND("GN=",C3915)+LEN("GN="),4)</f>
        <v>NAT2</v>
      </c>
      <c r="E3915" s="1">
        <v>3.89870785105178</v>
      </c>
      <c r="F3915" s="1" t="s">
        <v>731</v>
      </c>
      <c r="G3915" s="1" t="s">
        <v>732</v>
      </c>
      <c r="H3915" s="1">
        <v>-1.387950071</v>
      </c>
      <c r="I3915" s="1">
        <v>-0.97117030620575</v>
      </c>
    </row>
    <row r="3916" s="1" customFormat="1" spans="1:9">
      <c r="A3916" s="1" t="s">
        <v>272</v>
      </c>
      <c r="B3916" s="1" t="s">
        <v>16</v>
      </c>
      <c r="C3916" s="1" t="s">
        <v>273</v>
      </c>
      <c r="D3916" s="1" t="str">
        <f>MID(C3916,FIND("GN=",C3916)+LEN("GN="),8)</f>
        <v>T10O8.90</v>
      </c>
      <c r="E3916" s="1">
        <v>-3.32510118320693</v>
      </c>
      <c r="F3916" s="1" t="s">
        <v>731</v>
      </c>
      <c r="G3916" s="1" t="s">
        <v>732</v>
      </c>
      <c r="H3916" s="1">
        <v>-1.387950071</v>
      </c>
      <c r="I3916" s="1">
        <v>0.946767508983612</v>
      </c>
    </row>
    <row r="3917" s="1" customFormat="1" spans="1:9">
      <c r="A3917" s="1" t="s">
        <v>274</v>
      </c>
      <c r="B3917" s="1" t="s">
        <v>16</v>
      </c>
      <c r="C3917" s="1" t="s">
        <v>275</v>
      </c>
      <c r="D3917" s="1" t="str">
        <f>MID(C3917,FIND("GN=",C3917)+LEN("GN="),7)</f>
        <v>MOJ9.13</v>
      </c>
      <c r="E3917" s="1">
        <v>2.4459877711843</v>
      </c>
      <c r="F3917" s="1" t="s">
        <v>731</v>
      </c>
      <c r="G3917" s="1" t="s">
        <v>732</v>
      </c>
      <c r="H3917" s="1">
        <v>-1.387950071</v>
      </c>
      <c r="I3917" s="1">
        <v>-0.921973586082458</v>
      </c>
    </row>
    <row r="3918" s="1" customFormat="1" spans="1:9">
      <c r="A3918" s="1" t="s">
        <v>276</v>
      </c>
      <c r="B3918" s="1" t="s">
        <v>11</v>
      </c>
      <c r="C3918" s="1" t="s">
        <v>277</v>
      </c>
      <c r="D3918" s="1" t="str">
        <f>MID(C3918,FIND("GN=",C3918)+LEN("GN="),4)</f>
        <v>UPL2</v>
      </c>
      <c r="E3918" s="1">
        <v>4.06721449695104</v>
      </c>
      <c r="F3918" s="1" t="s">
        <v>731</v>
      </c>
      <c r="G3918" s="1" t="s">
        <v>732</v>
      </c>
      <c r="H3918" s="1">
        <v>-1.387950071</v>
      </c>
      <c r="I3918" s="1">
        <v>-0.929638862609863</v>
      </c>
    </row>
    <row r="3919" s="1" customFormat="1" spans="1:9">
      <c r="A3919" s="1" t="s">
        <v>278</v>
      </c>
      <c r="B3919" s="1" t="s">
        <v>16</v>
      </c>
      <c r="C3919" s="1" t="s">
        <v>279</v>
      </c>
      <c r="D3919" s="1" t="str">
        <f>MID(C3919,FIND("GN=",C3919)+LEN("GN="),7)</f>
        <v>T1N6.12</v>
      </c>
      <c r="E3919" s="1">
        <v>-3.01987751365924</v>
      </c>
      <c r="F3919" s="1" t="s">
        <v>731</v>
      </c>
      <c r="G3919" s="1" t="s">
        <v>732</v>
      </c>
      <c r="H3919" s="1">
        <v>-1.387950071</v>
      </c>
      <c r="I3919" s="1">
        <v>0.928914129734039</v>
      </c>
    </row>
    <row r="3920" s="1" customFormat="1" spans="1:9">
      <c r="A3920" s="1" t="s">
        <v>280</v>
      </c>
      <c r="B3920" s="1" t="s">
        <v>11</v>
      </c>
      <c r="C3920" s="1" t="s">
        <v>281</v>
      </c>
      <c r="D3920" s="1" t="str">
        <f>MID(C3920,FIND("GN=",C3920)+LEN("GN="),9)</f>
        <v>At3g19950</v>
      </c>
      <c r="E3920" s="1">
        <v>3.64263584058899</v>
      </c>
      <c r="F3920" s="1" t="s">
        <v>731</v>
      </c>
      <c r="G3920" s="1" t="s">
        <v>732</v>
      </c>
      <c r="H3920" s="1">
        <v>-1.387950071</v>
      </c>
      <c r="I3920" s="1">
        <v>-0.976766645908356</v>
      </c>
    </row>
    <row r="3921" s="1" customFormat="1" spans="1:9">
      <c r="A3921" s="1" t="s">
        <v>282</v>
      </c>
      <c r="B3921" s="1" t="s">
        <v>24</v>
      </c>
      <c r="C3921" s="1" t="s">
        <v>283</v>
      </c>
      <c r="D3921" s="1" t="str">
        <f>MID(C3921,FIND("GN=",C3921)+LEN("GN="),6)</f>
        <v>ERF071</v>
      </c>
      <c r="E3921" s="1">
        <v>2.16655093333115</v>
      </c>
      <c r="F3921" s="1" t="s">
        <v>731</v>
      </c>
      <c r="G3921" s="1" t="s">
        <v>732</v>
      </c>
      <c r="H3921" s="1">
        <v>-1.387950071</v>
      </c>
      <c r="I3921" s="1">
        <v>-0.916299402713776</v>
      </c>
    </row>
    <row r="3922" s="1" customFormat="1" spans="1:9">
      <c r="A3922" s="1" t="s">
        <v>284</v>
      </c>
      <c r="B3922" s="1" t="s">
        <v>24</v>
      </c>
      <c r="C3922" s="1" t="s">
        <v>285</v>
      </c>
      <c r="D3922" s="1" t="str">
        <f>MID(C3922,FIND("GN=",C3922)+LEN("GN="),6)</f>
        <v>ERF021</v>
      </c>
      <c r="E3922" s="1">
        <v>2.16887470859318</v>
      </c>
      <c r="F3922" s="1" t="s">
        <v>731</v>
      </c>
      <c r="G3922" s="1" t="s">
        <v>732</v>
      </c>
      <c r="H3922" s="1">
        <v>-1.387950071</v>
      </c>
      <c r="I3922" s="1">
        <v>-0.964530289173126</v>
      </c>
    </row>
    <row r="3923" s="1" customFormat="1" spans="1:9">
      <c r="A3923" s="1" t="s">
        <v>286</v>
      </c>
      <c r="B3923" s="1" t="s">
        <v>24</v>
      </c>
      <c r="C3923" s="1" t="s">
        <v>287</v>
      </c>
      <c r="D3923" s="1" t="str">
        <f>MID(C3923,FIND("GN=",C3923)+LEN("GN="),6)</f>
        <v>ERF118</v>
      </c>
      <c r="E3923" s="1">
        <v>2.80273240014691</v>
      </c>
      <c r="F3923" s="1" t="s">
        <v>731</v>
      </c>
      <c r="G3923" s="1" t="s">
        <v>732</v>
      </c>
      <c r="H3923" s="1">
        <v>-1.387950071</v>
      </c>
      <c r="I3923" s="1">
        <v>-0.949506998062134</v>
      </c>
    </row>
    <row r="3924" s="1" customFormat="1" spans="1:9">
      <c r="A3924" s="1" t="s">
        <v>665</v>
      </c>
      <c r="B3924" s="1" t="s">
        <v>16</v>
      </c>
      <c r="C3924" s="1" t="s">
        <v>666</v>
      </c>
      <c r="D3924" s="1" t="str">
        <f>MID(C3924,FIND("GN=",C3924)+LEN("GN="),4)</f>
        <v>TCP9</v>
      </c>
      <c r="E3924" s="1">
        <v>2.27080049039173</v>
      </c>
      <c r="F3924" s="1" t="s">
        <v>731</v>
      </c>
      <c r="G3924" s="1" t="s">
        <v>732</v>
      </c>
      <c r="H3924" s="1">
        <v>-1.387950071</v>
      </c>
      <c r="I3924" s="1">
        <v>-0.905818581581116</v>
      </c>
    </row>
    <row r="3925" s="1" customFormat="1" spans="1:9">
      <c r="A3925" s="1" t="s">
        <v>288</v>
      </c>
      <c r="B3925" s="1" t="s">
        <v>19</v>
      </c>
      <c r="C3925" s="1" t="s">
        <v>289</v>
      </c>
      <c r="D3925" s="1" t="str">
        <f>MID(C3925,FIND("GN=",C3925)+LEN("GN="),9)</f>
        <v>At3g47420</v>
      </c>
      <c r="E3925" s="1">
        <v>-3.20886933565409</v>
      </c>
      <c r="F3925" s="1" t="s">
        <v>731</v>
      </c>
      <c r="G3925" s="1" t="s">
        <v>732</v>
      </c>
      <c r="H3925" s="1">
        <v>-1.387950071</v>
      </c>
      <c r="I3925" s="1">
        <v>0.992006003856659</v>
      </c>
    </row>
    <row r="3926" s="1" customFormat="1" spans="1:9">
      <c r="A3926" s="1" t="s">
        <v>290</v>
      </c>
      <c r="B3926" s="1" t="s">
        <v>16</v>
      </c>
      <c r="C3926" s="1" t="s">
        <v>217</v>
      </c>
      <c r="D3926" s="1" t="str">
        <f>MID(C3926,FIND("GN=",C3926)+LEN("GN="),6)</f>
        <v>NAC008</v>
      </c>
      <c r="E3926" s="1">
        <v>3.6232871476178</v>
      </c>
      <c r="F3926" s="1" t="s">
        <v>731</v>
      </c>
      <c r="G3926" s="1" t="s">
        <v>732</v>
      </c>
      <c r="H3926" s="1">
        <v>-1.387950071</v>
      </c>
      <c r="I3926" s="1">
        <v>-0.914808213710785</v>
      </c>
    </row>
    <row r="3927" s="1" customFormat="1" spans="1:9">
      <c r="A3927" s="1" t="s">
        <v>291</v>
      </c>
      <c r="B3927" s="1" t="s">
        <v>29</v>
      </c>
      <c r="C3927" s="1" t="s">
        <v>261</v>
      </c>
      <c r="D3927" s="1" t="str">
        <f>MID(C3927,FIND("GN=",C3927)+LEN("GN="),7)</f>
        <v>UGT74F1</v>
      </c>
      <c r="E3927" s="1">
        <v>2.71911840532715</v>
      </c>
      <c r="F3927" s="1" t="s">
        <v>731</v>
      </c>
      <c r="G3927" s="1" t="s">
        <v>732</v>
      </c>
      <c r="H3927" s="1">
        <v>-1.387950071</v>
      </c>
      <c r="I3927" s="1">
        <v>-0.914332509040833</v>
      </c>
    </row>
    <row r="3928" s="1" customFormat="1" spans="1:9">
      <c r="A3928" s="1" t="s">
        <v>292</v>
      </c>
      <c r="B3928" s="1" t="s">
        <v>29</v>
      </c>
      <c r="C3928" s="1" t="s">
        <v>50</v>
      </c>
      <c r="D3928" s="1" t="str">
        <f>MID(C3928,FIND("GN=",C3928)+LEN("GN="),8)</f>
        <v>UGT85A24</v>
      </c>
      <c r="E3928" s="1">
        <v>-4.17842775166763</v>
      </c>
      <c r="F3928" s="1" t="s">
        <v>731</v>
      </c>
      <c r="G3928" s="1" t="s">
        <v>732</v>
      </c>
      <c r="H3928" s="1">
        <v>-1.387950071</v>
      </c>
      <c r="I3928" s="1">
        <v>0.974621415138245</v>
      </c>
    </row>
    <row r="3929" s="1" customFormat="1" spans="1:9">
      <c r="A3929" s="1" t="s">
        <v>293</v>
      </c>
      <c r="B3929" s="1" t="s">
        <v>29</v>
      </c>
      <c r="C3929" s="1" t="s">
        <v>50</v>
      </c>
      <c r="D3929" s="1" t="str">
        <f>MID(C3929,FIND("GN=",C3929)+LEN("GN="),8)</f>
        <v>UGT85A24</v>
      </c>
      <c r="E3929" s="1">
        <v>-3.41608823885217</v>
      </c>
      <c r="F3929" s="1" t="s">
        <v>731</v>
      </c>
      <c r="G3929" s="1" t="s">
        <v>732</v>
      </c>
      <c r="H3929" s="1">
        <v>-1.387950071</v>
      </c>
      <c r="I3929" s="1">
        <v>0.974422574043274</v>
      </c>
    </row>
    <row r="3930" s="1" customFormat="1" spans="1:9">
      <c r="A3930" s="1" t="s">
        <v>294</v>
      </c>
      <c r="B3930" s="1" t="s">
        <v>29</v>
      </c>
      <c r="C3930" s="1" t="s">
        <v>295</v>
      </c>
      <c r="D3930" s="1" t="str">
        <f>MID(C3930,FIND("GN=",C3930)+LEN("GN="),4)</f>
        <v>CHS3</v>
      </c>
      <c r="E3930" s="1">
        <v>4.1907319073403</v>
      </c>
      <c r="F3930" s="1" t="s">
        <v>731</v>
      </c>
      <c r="G3930" s="1" t="s">
        <v>732</v>
      </c>
      <c r="H3930" s="1">
        <v>-1.387950071</v>
      </c>
      <c r="I3930" s="1">
        <v>-0.980466187000275</v>
      </c>
    </row>
    <row r="3931" s="1" customFormat="1" spans="1:9">
      <c r="A3931" s="1" t="s">
        <v>296</v>
      </c>
      <c r="B3931" s="1" t="s">
        <v>29</v>
      </c>
      <c r="C3931" s="1" t="s">
        <v>297</v>
      </c>
      <c r="D3931" s="1" t="str">
        <f>MID(C3931,FIND("GN=",C3931)+LEN("GN="),8)</f>
        <v>CYP72A15</v>
      </c>
      <c r="E3931" s="1">
        <v>-2.41555937257826</v>
      </c>
      <c r="F3931" s="1" t="s">
        <v>731</v>
      </c>
      <c r="G3931" s="1" t="s">
        <v>732</v>
      </c>
      <c r="H3931" s="1">
        <v>-1.387950071</v>
      </c>
      <c r="I3931" s="1">
        <v>0.976570963859558</v>
      </c>
    </row>
    <row r="3932" s="1" customFormat="1" spans="1:9">
      <c r="A3932" s="1" t="s">
        <v>298</v>
      </c>
      <c r="B3932" s="1" t="s">
        <v>19</v>
      </c>
      <c r="C3932" s="1" t="s">
        <v>48</v>
      </c>
      <c r="D3932" s="1" t="str">
        <f>MID(C3932,FIND("GN=",C3932)+LEN("GN="),9)</f>
        <v>F20B18.70</v>
      </c>
      <c r="E3932" s="1">
        <v>3.1674068011224</v>
      </c>
      <c r="F3932" s="1" t="s">
        <v>731</v>
      </c>
      <c r="G3932" s="1" t="s">
        <v>732</v>
      </c>
      <c r="H3932" s="1">
        <v>-1.387950071</v>
      </c>
      <c r="I3932" s="1">
        <v>-0.970480144023895</v>
      </c>
    </row>
    <row r="3933" s="1" customFormat="1" spans="1:9">
      <c r="A3933" s="1" t="s">
        <v>299</v>
      </c>
      <c r="B3933" s="1" t="s">
        <v>29</v>
      </c>
      <c r="C3933" s="1" t="s">
        <v>300</v>
      </c>
      <c r="D3933" s="1" t="str">
        <f>MID(C3933,FIND("GN=",C3933)+LEN("GN="),7)</f>
        <v>UGT73C4</v>
      </c>
      <c r="E3933" s="1">
        <v>-2.40405219599906</v>
      </c>
      <c r="F3933" s="1" t="s">
        <v>731</v>
      </c>
      <c r="G3933" s="1" t="s">
        <v>732</v>
      </c>
      <c r="H3933" s="1">
        <v>-1.387950071</v>
      </c>
      <c r="I3933" s="1">
        <v>0.994300901889801</v>
      </c>
    </row>
    <row r="3934" s="1" customFormat="1" spans="1:9">
      <c r="A3934" s="1" t="s">
        <v>301</v>
      </c>
      <c r="B3934" s="1" t="s">
        <v>29</v>
      </c>
      <c r="C3934" s="1" t="s">
        <v>302</v>
      </c>
      <c r="D3934" s="1" t="str">
        <f>MID(C3934,FIND("GN=",C3934)+LEN("GN="),7)</f>
        <v>UGT90A1</v>
      </c>
      <c r="E3934" s="1">
        <v>2.98065302108635</v>
      </c>
      <c r="F3934" s="1" t="s">
        <v>731</v>
      </c>
      <c r="G3934" s="1" t="s">
        <v>732</v>
      </c>
      <c r="H3934" s="1">
        <v>-1.387950071</v>
      </c>
      <c r="I3934" s="1">
        <v>-0.971077919006348</v>
      </c>
    </row>
    <row r="3935" s="1" customFormat="1" spans="1:9">
      <c r="A3935" s="1" t="s">
        <v>303</v>
      </c>
      <c r="B3935" s="1" t="s">
        <v>24</v>
      </c>
      <c r="C3935" s="1" t="s">
        <v>150</v>
      </c>
      <c r="D3935" s="1" t="str">
        <f>MID(C3935,FIND("GN=",C3935)+LEN("GN="),4)</f>
        <v>LAX2</v>
      </c>
      <c r="E3935" s="1">
        <v>2.22469975701866</v>
      </c>
      <c r="F3935" s="1" t="s">
        <v>731</v>
      </c>
      <c r="G3935" s="1" t="s">
        <v>732</v>
      </c>
      <c r="H3935" s="1">
        <v>-1.387950071</v>
      </c>
      <c r="I3935" s="1">
        <v>-0.981596708297729</v>
      </c>
    </row>
    <row r="3936" s="1" customFormat="1" spans="1:9">
      <c r="A3936" s="1" t="s">
        <v>304</v>
      </c>
      <c r="B3936" s="1" t="s">
        <v>29</v>
      </c>
      <c r="C3936" s="1" t="s">
        <v>50</v>
      </c>
      <c r="D3936" s="1" t="str">
        <f>MID(C3936,FIND("GN=",C3936)+LEN("GN="),8)</f>
        <v>UGT85A24</v>
      </c>
      <c r="E3936" s="1">
        <v>3.3870651259114</v>
      </c>
      <c r="F3936" s="1" t="s">
        <v>731</v>
      </c>
      <c r="G3936" s="1" t="s">
        <v>732</v>
      </c>
      <c r="H3936" s="1">
        <v>-1.387950071</v>
      </c>
      <c r="I3936" s="1">
        <v>-0.979884445667267</v>
      </c>
    </row>
    <row r="3937" s="1" customFormat="1" spans="1:9">
      <c r="A3937" s="1" t="s">
        <v>305</v>
      </c>
      <c r="B3937" s="1" t="s">
        <v>29</v>
      </c>
      <c r="C3937" s="1" t="s">
        <v>243</v>
      </c>
      <c r="D3937" s="1" t="str">
        <f>MID(C3937,FIND("GN=",C3937)+LEN("GN="),7)</f>
        <v>F4I18.5</v>
      </c>
      <c r="E3937" s="1">
        <v>8.27433159768982</v>
      </c>
      <c r="F3937" s="1" t="s">
        <v>731</v>
      </c>
      <c r="G3937" s="1" t="s">
        <v>732</v>
      </c>
      <c r="H3937" s="1">
        <v>-1.387950071</v>
      </c>
      <c r="I3937" s="1">
        <v>-0.978221297264099</v>
      </c>
    </row>
    <row r="3938" s="1" customFormat="1" spans="1:9">
      <c r="A3938" s="1" t="s">
        <v>306</v>
      </c>
      <c r="B3938" s="1" t="s">
        <v>29</v>
      </c>
      <c r="C3938" s="1" t="s">
        <v>135</v>
      </c>
      <c r="D3938" s="1" t="str">
        <f>MID(C3938,FIND("GN=",C3938)+LEN("GN="),7)</f>
        <v>CYP82C4</v>
      </c>
      <c r="E3938" s="1">
        <v>-3.90751618638307</v>
      </c>
      <c r="F3938" s="1" t="s">
        <v>731</v>
      </c>
      <c r="G3938" s="1" t="s">
        <v>732</v>
      </c>
      <c r="H3938" s="1">
        <v>-1.387950071</v>
      </c>
      <c r="I3938" s="1">
        <v>0.981885552406311</v>
      </c>
    </row>
    <row r="3939" s="1" customFormat="1" spans="1:9">
      <c r="A3939" s="1" t="s">
        <v>307</v>
      </c>
      <c r="B3939" s="1" t="s">
        <v>16</v>
      </c>
      <c r="C3939" s="1" t="s">
        <v>46</v>
      </c>
      <c r="D3939" s="1" t="str">
        <f>MID(C3939,FIND("GN=",C3939)+LEN("GN="),8)</f>
        <v>F21E10.4</v>
      </c>
      <c r="E3939" s="1">
        <v>2.38733003049597</v>
      </c>
      <c r="F3939" s="1" t="s">
        <v>731</v>
      </c>
      <c r="G3939" s="1" t="s">
        <v>732</v>
      </c>
      <c r="H3939" s="1">
        <v>-1.387950071</v>
      </c>
      <c r="I3939" s="1">
        <v>-0.931662738323212</v>
      </c>
    </row>
    <row r="3940" s="1" customFormat="1" spans="1:9">
      <c r="A3940" s="1" t="s">
        <v>308</v>
      </c>
      <c r="B3940" s="1" t="s">
        <v>16</v>
      </c>
      <c r="C3940" s="1" t="s">
        <v>309</v>
      </c>
      <c r="D3940" s="1" t="str">
        <f>MID(C3940,FIND("GN=",C3940)+LEN("GN="),7)</f>
        <v>MQK4.31</v>
      </c>
      <c r="E3940" s="1">
        <v>3.28503744335891</v>
      </c>
      <c r="F3940" s="1" t="s">
        <v>731</v>
      </c>
      <c r="G3940" s="1" t="s">
        <v>732</v>
      </c>
      <c r="H3940" s="1">
        <v>-1.387950071</v>
      </c>
      <c r="I3940" s="1">
        <v>-0.980418264865875</v>
      </c>
    </row>
    <row r="3941" s="1" customFormat="1" spans="1:9">
      <c r="A3941" s="1" t="s">
        <v>310</v>
      </c>
      <c r="B3941" s="1" t="s">
        <v>16</v>
      </c>
      <c r="C3941" s="1" t="s">
        <v>311</v>
      </c>
      <c r="D3941" s="1" t="str">
        <f>MID(C3941,FIND("GN=",C3941)+LEN("GN="),7)</f>
        <v>F18C1.4</v>
      </c>
      <c r="E3941" s="1">
        <v>-3.05035725465668</v>
      </c>
      <c r="F3941" s="1" t="s">
        <v>731</v>
      </c>
      <c r="G3941" s="1" t="s">
        <v>732</v>
      </c>
      <c r="H3941" s="1">
        <v>-1.387950071</v>
      </c>
      <c r="I3941" s="1">
        <v>0.953257858753204</v>
      </c>
    </row>
    <row r="3942" s="1" customFormat="1" spans="1:9">
      <c r="A3942" s="1" t="s">
        <v>312</v>
      </c>
      <c r="B3942" s="1" t="s">
        <v>11</v>
      </c>
      <c r="C3942" s="1" t="s">
        <v>313</v>
      </c>
      <c r="D3942" s="1" t="str">
        <f>MID(C3942,FIND("GN=",C3942)+LEN("GN="),5)</f>
        <v>RHA1B</v>
      </c>
      <c r="E3942" s="1">
        <v>2.70418106232048</v>
      </c>
      <c r="F3942" s="1" t="s">
        <v>731</v>
      </c>
      <c r="G3942" s="1" t="s">
        <v>732</v>
      </c>
      <c r="H3942" s="1">
        <v>-1.387950071</v>
      </c>
      <c r="I3942" s="1">
        <v>-0.98489910364151</v>
      </c>
    </row>
    <row r="3943" s="1" customFormat="1" spans="1:9">
      <c r="A3943" s="1" t="s">
        <v>314</v>
      </c>
      <c r="B3943" s="1" t="s">
        <v>73</v>
      </c>
      <c r="C3943" s="1" t="s">
        <v>315</v>
      </c>
      <c r="D3943" s="1" t="str">
        <f>MID(C3943,FIND("GN=",C3943)+LEN("GN="),6)</f>
        <v>WRKY30</v>
      </c>
      <c r="E3943" s="1">
        <v>-2.93577108791427</v>
      </c>
      <c r="F3943" s="1" t="s">
        <v>731</v>
      </c>
      <c r="G3943" s="1" t="s">
        <v>732</v>
      </c>
      <c r="H3943" s="1">
        <v>-1.387950071</v>
      </c>
      <c r="I3943" s="1">
        <v>0.958590805530548</v>
      </c>
    </row>
    <row r="3944" s="1" customFormat="1" spans="1:9">
      <c r="A3944" s="1" t="s">
        <v>316</v>
      </c>
      <c r="B3944" s="1" t="s">
        <v>19</v>
      </c>
      <c r="C3944" s="1" t="s">
        <v>317</v>
      </c>
      <c r="D3944" s="1" t="str">
        <f>MID(C3944,FIND("GN=",C3944)+LEN("GN="),8)</f>
        <v>F10A8.20</v>
      </c>
      <c r="E3944" s="1">
        <v>2.97358536070015</v>
      </c>
      <c r="F3944" s="1" t="s">
        <v>731</v>
      </c>
      <c r="G3944" s="1" t="s">
        <v>732</v>
      </c>
      <c r="H3944" s="1">
        <v>-1.387950071</v>
      </c>
      <c r="I3944" s="1">
        <v>-0.993073880672455</v>
      </c>
    </row>
    <row r="3945" s="1" customFormat="1" spans="1:9">
      <c r="A3945" s="1" t="s">
        <v>318</v>
      </c>
      <c r="B3945" s="1" t="s">
        <v>29</v>
      </c>
      <c r="C3945" s="1" t="s">
        <v>319</v>
      </c>
      <c r="D3945" s="1" t="str">
        <f>MID(C3945,FIND("GN=",C3945)+LEN("GN="),9)</f>
        <v>F21F23.15</v>
      </c>
      <c r="E3945" s="1">
        <v>-5.14738519557284</v>
      </c>
      <c r="F3945" s="1" t="s">
        <v>731</v>
      </c>
      <c r="G3945" s="1" t="s">
        <v>732</v>
      </c>
      <c r="H3945" s="1">
        <v>-1.387950071</v>
      </c>
      <c r="I3945" s="1">
        <v>0.975060284137726</v>
      </c>
    </row>
    <row r="3946" s="1" customFormat="1" spans="1:9">
      <c r="A3946" s="1" t="s">
        <v>320</v>
      </c>
      <c r="B3946" s="1" t="s">
        <v>19</v>
      </c>
      <c r="C3946" s="1" t="s">
        <v>321</v>
      </c>
      <c r="D3946" s="1" t="str">
        <f>MID(C3946,FIND("GN=",C3946)+LEN("GN="),4)</f>
        <v>NAT1</v>
      </c>
      <c r="E3946" s="1">
        <v>2.64599849750864</v>
      </c>
      <c r="F3946" s="1" t="s">
        <v>731</v>
      </c>
      <c r="G3946" s="1" t="s">
        <v>732</v>
      </c>
      <c r="H3946" s="1">
        <v>-1.387950071</v>
      </c>
      <c r="I3946" s="1">
        <v>-0.991414189338684</v>
      </c>
    </row>
    <row r="3947" s="1" customFormat="1" spans="1:9">
      <c r="A3947" s="1" t="s">
        <v>322</v>
      </c>
      <c r="B3947" s="1" t="s">
        <v>29</v>
      </c>
      <c r="C3947" s="1" t="s">
        <v>129</v>
      </c>
      <c r="D3947" s="1" t="str">
        <f>MID(C3947,FIND("GN=",C3947)+LEN("GN="),8)</f>
        <v>CYP81D11</v>
      </c>
      <c r="E3947" s="1">
        <v>-3.81470770339475</v>
      </c>
      <c r="F3947" s="1" t="s">
        <v>731</v>
      </c>
      <c r="G3947" s="1" t="s">
        <v>732</v>
      </c>
      <c r="H3947" s="1">
        <v>-1.387950071</v>
      </c>
      <c r="I3947" s="1">
        <v>0.983141958713531</v>
      </c>
    </row>
    <row r="3948" s="1" customFormat="1" spans="1:9">
      <c r="A3948" s="1" t="s">
        <v>323</v>
      </c>
      <c r="B3948" s="1" t="s">
        <v>16</v>
      </c>
      <c r="C3948" s="1" t="s">
        <v>324</v>
      </c>
      <c r="D3948" s="1" t="str">
        <f>MID(C3948,FIND("GN=",C3948)+LEN("GN="),8)</f>
        <v>F14K14.9</v>
      </c>
      <c r="E3948" s="1">
        <v>-3.67232806145522</v>
      </c>
      <c r="F3948" s="1" t="s">
        <v>731</v>
      </c>
      <c r="G3948" s="1" t="s">
        <v>732</v>
      </c>
      <c r="H3948" s="1">
        <v>-1.387950071</v>
      </c>
      <c r="I3948" s="1">
        <v>0.940108835697174</v>
      </c>
    </row>
    <row r="3949" s="1" customFormat="1" spans="1:9">
      <c r="A3949" s="1" t="s">
        <v>325</v>
      </c>
      <c r="B3949" s="1" t="s">
        <v>16</v>
      </c>
      <c r="C3949" s="1" t="s">
        <v>326</v>
      </c>
      <c r="D3949" s="1" t="str">
        <f>MID(C3949,FIND("GN=",C3949)+LEN("GN="),5)</f>
        <v>OFP12</v>
      </c>
      <c r="E3949" s="1">
        <v>3.61522704873766</v>
      </c>
      <c r="F3949" s="1" t="s">
        <v>731</v>
      </c>
      <c r="G3949" s="1" t="s">
        <v>732</v>
      </c>
      <c r="H3949" s="1">
        <v>-1.387950071</v>
      </c>
      <c r="I3949" s="1">
        <v>-0.95281571149826</v>
      </c>
    </row>
    <row r="3950" s="1" customFormat="1" spans="1:9">
      <c r="A3950" s="1" t="s">
        <v>327</v>
      </c>
      <c r="B3950" s="1" t="s">
        <v>19</v>
      </c>
      <c r="C3950" s="1" t="s">
        <v>328</v>
      </c>
      <c r="D3950" s="1" t="str">
        <f>MID(C3950,FIND("GN=",C3950)+LEN("GN="),4)</f>
        <v>OPT4</v>
      </c>
      <c r="E3950" s="1">
        <v>2.77176218724145</v>
      </c>
      <c r="F3950" s="1" t="s">
        <v>731</v>
      </c>
      <c r="G3950" s="1" t="s">
        <v>732</v>
      </c>
      <c r="H3950" s="1">
        <v>-1.387950071</v>
      </c>
      <c r="I3950" s="1">
        <v>-0.98970103263855</v>
      </c>
    </row>
    <row r="3951" s="1" customFormat="1" spans="1:9">
      <c r="A3951" s="1" t="s">
        <v>329</v>
      </c>
      <c r="B3951" s="1" t="s">
        <v>29</v>
      </c>
      <c r="C3951" s="1" t="s">
        <v>330</v>
      </c>
      <c r="D3951" s="1" t="str">
        <f>MID(C3951,FIND("GN=",C3951)+LEN("GN="),4)</f>
        <v>3GGT</v>
      </c>
      <c r="E3951" s="1">
        <v>6.01373529183424</v>
      </c>
      <c r="F3951" s="1" t="s">
        <v>731</v>
      </c>
      <c r="G3951" s="1" t="s">
        <v>732</v>
      </c>
      <c r="H3951" s="1">
        <v>-1.387950071</v>
      </c>
      <c r="I3951" s="1">
        <v>-0.991051435470581</v>
      </c>
    </row>
    <row r="3952" s="1" customFormat="1" spans="1:9">
      <c r="A3952" s="1" t="s">
        <v>331</v>
      </c>
      <c r="B3952" s="1" t="s">
        <v>29</v>
      </c>
      <c r="C3952" s="1" t="s">
        <v>332</v>
      </c>
      <c r="D3952" s="1" t="str">
        <f>MID(C3952,FIND("GN=",C3952)+LEN("GN="),7)</f>
        <v>UGT89B1</v>
      </c>
      <c r="E3952" s="1">
        <v>-2.71717202055533</v>
      </c>
      <c r="F3952" s="1" t="s">
        <v>731</v>
      </c>
      <c r="G3952" s="1" t="s">
        <v>732</v>
      </c>
      <c r="H3952" s="1">
        <v>-1.387950071</v>
      </c>
      <c r="I3952" s="1">
        <v>0.940398991107941</v>
      </c>
    </row>
    <row r="3953" s="1" customFormat="1" spans="1:9">
      <c r="A3953" s="1" t="s">
        <v>333</v>
      </c>
      <c r="B3953" s="1" t="s">
        <v>16</v>
      </c>
      <c r="C3953" s="1" t="s">
        <v>334</v>
      </c>
      <c r="D3953" s="1" t="str">
        <f>MID(C3953,FIND("GN=",C3953)+LEN("GN="),7)</f>
        <v>T6L1.19</v>
      </c>
      <c r="E3953" s="1">
        <v>4.28503861087601</v>
      </c>
      <c r="F3953" s="1" t="s">
        <v>731</v>
      </c>
      <c r="G3953" s="1" t="s">
        <v>732</v>
      </c>
      <c r="H3953" s="1">
        <v>-1.387950071</v>
      </c>
      <c r="I3953" s="1">
        <v>-0.976207196712494</v>
      </c>
    </row>
    <row r="3954" s="1" customFormat="1" spans="1:9">
      <c r="A3954" s="1" t="s">
        <v>335</v>
      </c>
      <c r="B3954" s="1" t="s">
        <v>19</v>
      </c>
      <c r="C3954" s="1" t="s">
        <v>336</v>
      </c>
      <c r="D3954" s="1" t="str">
        <f>MID(C3954,FIND("GN=",C3954)+LEN("GN="),8)</f>
        <v>T16B24.1</v>
      </c>
      <c r="E3954" s="1">
        <v>4.68876896556119</v>
      </c>
      <c r="F3954" s="1" t="s">
        <v>731</v>
      </c>
      <c r="G3954" s="1" t="s">
        <v>732</v>
      </c>
      <c r="H3954" s="1">
        <v>-1.387950071</v>
      </c>
      <c r="I3954" s="1">
        <v>-0.987297892570496</v>
      </c>
    </row>
    <row r="3955" s="1" customFormat="1" spans="1:9">
      <c r="A3955" s="1" t="s">
        <v>338</v>
      </c>
      <c r="B3955" s="1" t="s">
        <v>24</v>
      </c>
      <c r="C3955" s="1" t="s">
        <v>339</v>
      </c>
      <c r="D3955" s="1" t="str">
        <f>MID(C3955,FIND("GN=",C3955)+LEN("GN="),6)</f>
        <v>ERF011</v>
      </c>
      <c r="E3955" s="1">
        <v>-2.75827033809866</v>
      </c>
      <c r="F3955" s="1" t="s">
        <v>731</v>
      </c>
      <c r="G3955" s="1" t="s">
        <v>732</v>
      </c>
      <c r="H3955" s="1">
        <v>-1.387950071</v>
      </c>
      <c r="I3955" s="1">
        <v>0.987044334411621</v>
      </c>
    </row>
    <row r="3956" s="1" customFormat="1" spans="1:9">
      <c r="A3956" s="1" t="s">
        <v>600</v>
      </c>
      <c r="B3956" s="1" t="s">
        <v>11</v>
      </c>
      <c r="C3956" s="1" t="s">
        <v>601</v>
      </c>
      <c r="D3956" s="1" t="str">
        <f>MID(C3956,FIND("GN=",C3956)+LEN("GN="),10)</f>
        <v>F12B17_270</v>
      </c>
      <c r="E3956" s="1">
        <v>-2.23779094366231</v>
      </c>
      <c r="F3956" s="1" t="s">
        <v>731</v>
      </c>
      <c r="G3956" s="1" t="s">
        <v>732</v>
      </c>
      <c r="H3956" s="1">
        <v>-1.387950071</v>
      </c>
      <c r="I3956" s="1">
        <v>0.905031979084015</v>
      </c>
    </row>
    <row r="3957" s="1" customFormat="1" spans="1:9">
      <c r="A3957" s="1" t="s">
        <v>340</v>
      </c>
      <c r="B3957" s="1" t="s">
        <v>29</v>
      </c>
      <c r="C3957" s="1" t="s">
        <v>50</v>
      </c>
      <c r="D3957" s="1" t="str">
        <f>MID(C3957,FIND("GN=",C3957)+LEN("GN="),8)</f>
        <v>UGT85A24</v>
      </c>
      <c r="E3957" s="1">
        <v>-5.41667101635532</v>
      </c>
      <c r="F3957" s="1" t="s">
        <v>731</v>
      </c>
      <c r="G3957" s="1" t="s">
        <v>732</v>
      </c>
      <c r="H3957" s="1">
        <v>-1.387950071</v>
      </c>
      <c r="I3957" s="1">
        <v>0.990310668945312</v>
      </c>
    </row>
    <row r="3958" s="1" customFormat="1" spans="1:9">
      <c r="A3958" s="1" t="s">
        <v>341</v>
      </c>
      <c r="B3958" s="1" t="s">
        <v>73</v>
      </c>
      <c r="C3958" s="1" t="s">
        <v>342</v>
      </c>
      <c r="D3958" s="1" t="str">
        <f>MID(C3958,FIND("GN=",C3958)+LEN("GN="),6)</f>
        <v>WRKY28</v>
      </c>
      <c r="E3958" s="1">
        <v>-3.2096361841208</v>
      </c>
      <c r="F3958" s="1" t="s">
        <v>731</v>
      </c>
      <c r="G3958" s="1" t="s">
        <v>732</v>
      </c>
      <c r="H3958" s="1">
        <v>-1.387950071</v>
      </c>
      <c r="I3958" s="1">
        <v>0.919276177883148</v>
      </c>
    </row>
    <row r="3959" s="1" customFormat="1" spans="1:9">
      <c r="A3959" s="1" t="s">
        <v>343</v>
      </c>
      <c r="B3959" s="1" t="s">
        <v>24</v>
      </c>
      <c r="C3959" s="1" t="s">
        <v>344</v>
      </c>
      <c r="D3959" s="1" t="str">
        <f>MID(C3959,FIND("GN=",C3959)+LEN("GN="),4)</f>
        <v>PIN3</v>
      </c>
      <c r="E3959" s="1">
        <v>3.02285895283562</v>
      </c>
      <c r="F3959" s="1" t="s">
        <v>731</v>
      </c>
      <c r="G3959" s="1" t="s">
        <v>732</v>
      </c>
      <c r="H3959" s="1">
        <v>-1.387950071</v>
      </c>
      <c r="I3959" s="1">
        <v>-0.985641121864319</v>
      </c>
    </row>
    <row r="3960" s="1" customFormat="1" spans="1:9">
      <c r="A3960" s="1" t="s">
        <v>345</v>
      </c>
      <c r="B3960" s="1" t="s">
        <v>29</v>
      </c>
      <c r="C3960" s="1" t="s">
        <v>346</v>
      </c>
      <c r="D3960" s="1" t="str">
        <f>MID(C3960,FIND("GN=",C3960)+LEN("GN="),3)</f>
        <v>PAL</v>
      </c>
      <c r="E3960" s="1">
        <v>2.65326469512532</v>
      </c>
      <c r="F3960" s="1" t="s">
        <v>731</v>
      </c>
      <c r="G3960" s="1" t="s">
        <v>732</v>
      </c>
      <c r="H3960" s="1">
        <v>-1.387950071</v>
      </c>
      <c r="I3960" s="1">
        <v>-0.979178309440613</v>
      </c>
    </row>
    <row r="3961" s="1" customFormat="1" spans="1:9">
      <c r="A3961" s="1" t="s">
        <v>347</v>
      </c>
      <c r="B3961" s="1" t="s">
        <v>29</v>
      </c>
      <c r="C3961" s="1" t="s">
        <v>295</v>
      </c>
      <c r="D3961" s="1" t="str">
        <f>MID(C3961,FIND("GN=",C3961)+LEN("GN="),4)</f>
        <v>CHS3</v>
      </c>
      <c r="E3961" s="1">
        <v>2.81732704624127</v>
      </c>
      <c r="F3961" s="1" t="s">
        <v>731</v>
      </c>
      <c r="G3961" s="1" t="s">
        <v>732</v>
      </c>
      <c r="H3961" s="1">
        <v>-1.387950071</v>
      </c>
      <c r="I3961" s="1">
        <v>-0.97230851650238</v>
      </c>
    </row>
    <row r="3962" s="1" customFormat="1" spans="1:9">
      <c r="A3962" s="1" t="s">
        <v>348</v>
      </c>
      <c r="B3962" s="1" t="s">
        <v>29</v>
      </c>
      <c r="C3962" s="1" t="s">
        <v>349</v>
      </c>
      <c r="D3962" s="1" t="str">
        <f>MID(C3962,FIND("GN=",C3962)+LEN("GN="),4)</f>
        <v>CHS1</v>
      </c>
      <c r="E3962" s="1">
        <v>2.1517115339347</v>
      </c>
      <c r="F3962" s="1" t="s">
        <v>731</v>
      </c>
      <c r="G3962" s="1" t="s">
        <v>732</v>
      </c>
      <c r="H3962" s="1">
        <v>-1.387950071</v>
      </c>
      <c r="I3962" s="1">
        <v>-0.970351219177246</v>
      </c>
    </row>
    <row r="3963" s="1" customFormat="1" spans="1:9">
      <c r="A3963" s="1" t="s">
        <v>350</v>
      </c>
      <c r="B3963" s="1" t="s">
        <v>16</v>
      </c>
      <c r="C3963" s="1" t="s">
        <v>351</v>
      </c>
      <c r="D3963" s="1" t="str">
        <f>MID(C3963,FIND("GN=",C3963)+LEN("GN="),5)</f>
        <v>MYB82</v>
      </c>
      <c r="E3963" s="1">
        <v>3.7874944992482</v>
      </c>
      <c r="F3963" s="1" t="s">
        <v>731</v>
      </c>
      <c r="G3963" s="1" t="s">
        <v>732</v>
      </c>
      <c r="H3963" s="1">
        <v>-1.387950071</v>
      </c>
      <c r="I3963" s="1">
        <v>-0.988835752010345</v>
      </c>
    </row>
    <row r="3964" s="1" customFormat="1" spans="1:9">
      <c r="A3964" s="1" t="s">
        <v>352</v>
      </c>
      <c r="B3964" s="1" t="s">
        <v>24</v>
      </c>
      <c r="C3964" s="1" t="s">
        <v>353</v>
      </c>
      <c r="D3964" s="1" t="str">
        <f>MID(C3964,FIND("GN=",C3964)+LEN("GN="),5)</f>
        <v>IAA13</v>
      </c>
      <c r="E3964" s="1">
        <v>-2.71133507312538</v>
      </c>
      <c r="F3964" s="1" t="s">
        <v>731</v>
      </c>
      <c r="G3964" s="1" t="s">
        <v>732</v>
      </c>
      <c r="H3964" s="1">
        <v>-1.387950071</v>
      </c>
      <c r="I3964" s="1">
        <v>0.947564005851746</v>
      </c>
    </row>
    <row r="3965" s="1" customFormat="1" spans="1:9">
      <c r="A3965" s="1" t="s">
        <v>354</v>
      </c>
      <c r="B3965" s="1" t="s">
        <v>19</v>
      </c>
      <c r="C3965" s="1" t="s">
        <v>355</v>
      </c>
      <c r="D3965" s="1" t="str">
        <f>MID(C3965,FIND("GN=",C3965)+LEN("GN="),4)</f>
        <v>NAT7</v>
      </c>
      <c r="E3965" s="1">
        <v>3.51655444484862</v>
      </c>
      <c r="F3965" s="1" t="s">
        <v>731</v>
      </c>
      <c r="G3965" s="1" t="s">
        <v>732</v>
      </c>
      <c r="H3965" s="1">
        <v>-1.387950071</v>
      </c>
      <c r="I3965" s="1">
        <v>-0.935251593589783</v>
      </c>
    </row>
    <row r="3966" s="1" customFormat="1" spans="1:9">
      <c r="A3966" s="1" t="s">
        <v>630</v>
      </c>
      <c r="B3966" s="1" t="s">
        <v>16</v>
      </c>
      <c r="C3966" s="1" t="s">
        <v>631</v>
      </c>
      <c r="D3966" s="1" t="str">
        <f>MID(C3966,FIND("GN=",C3966)+LEN("GN="),7)</f>
        <v>MSL3.10</v>
      </c>
      <c r="E3966" s="1">
        <v>9.57792071312878</v>
      </c>
      <c r="F3966" s="1" t="s">
        <v>731</v>
      </c>
      <c r="G3966" s="1" t="s">
        <v>732</v>
      </c>
      <c r="H3966" s="1">
        <v>-1.387950071</v>
      </c>
      <c r="I3966" s="1">
        <v>-0.900321424007416</v>
      </c>
    </row>
    <row r="3967" s="1" customFormat="1" spans="1:9">
      <c r="A3967" s="1" t="s">
        <v>356</v>
      </c>
      <c r="B3967" s="1" t="s">
        <v>73</v>
      </c>
      <c r="C3967" s="1" t="s">
        <v>357</v>
      </c>
      <c r="D3967" s="1" t="str">
        <f>MID(C3967,FIND("GN=",C3967)+LEN("GN="),5)</f>
        <v>GATA5</v>
      </c>
      <c r="E3967" s="1">
        <v>3.32890695738097</v>
      </c>
      <c r="F3967" s="1" t="s">
        <v>731</v>
      </c>
      <c r="G3967" s="1" t="s">
        <v>732</v>
      </c>
      <c r="H3967" s="1">
        <v>-1.387950071</v>
      </c>
      <c r="I3967" s="1">
        <v>-0.978736877441406</v>
      </c>
    </row>
    <row r="3968" s="1" customFormat="1" spans="1:9">
      <c r="A3968" s="1" t="s">
        <v>358</v>
      </c>
      <c r="B3968" s="1" t="s">
        <v>29</v>
      </c>
      <c r="C3968" s="1" t="s">
        <v>359</v>
      </c>
      <c r="D3968" s="1" t="str">
        <f>MID(C3968,FIND("GN=",C3968)+LEN("GN="),5)</f>
        <v>FAOMT</v>
      </c>
      <c r="E3968" s="1">
        <v>2.01764331038771</v>
      </c>
      <c r="F3968" s="1" t="s">
        <v>731</v>
      </c>
      <c r="G3968" s="1" t="s">
        <v>732</v>
      </c>
      <c r="H3968" s="1">
        <v>-1.387950071</v>
      </c>
      <c r="I3968" s="1">
        <v>-0.914846777915955</v>
      </c>
    </row>
    <row r="3969" s="1" customFormat="1" spans="1:9">
      <c r="A3969" s="1" t="s">
        <v>360</v>
      </c>
      <c r="B3969" s="1" t="s">
        <v>16</v>
      </c>
      <c r="C3969" s="1" t="s">
        <v>361</v>
      </c>
      <c r="D3969" s="1" t="str">
        <f>MID(C3969,FIND("GN=",C3969)+LEN("GN="),7)</f>
        <v>F12A4.2</v>
      </c>
      <c r="E3969" s="1">
        <v>-2.54859437501718</v>
      </c>
      <c r="F3969" s="1" t="s">
        <v>731</v>
      </c>
      <c r="G3969" s="1" t="s">
        <v>732</v>
      </c>
      <c r="H3969" s="1">
        <v>-1.387950071</v>
      </c>
      <c r="I3969" s="1">
        <v>0.986465036869049</v>
      </c>
    </row>
    <row r="3970" s="1" customFormat="1" spans="1:9">
      <c r="A3970" s="1" t="s">
        <v>362</v>
      </c>
      <c r="B3970" s="1" t="s">
        <v>11</v>
      </c>
      <c r="C3970" s="1" t="s">
        <v>363</v>
      </c>
      <c r="D3970" s="1" t="str">
        <f>MID(C3970,FIND("GN=",C3970)+LEN("GN="),5)</f>
        <v>RING1</v>
      </c>
      <c r="E3970" s="1">
        <v>2.51296299518235</v>
      </c>
      <c r="F3970" s="1" t="s">
        <v>731</v>
      </c>
      <c r="G3970" s="1" t="s">
        <v>732</v>
      </c>
      <c r="H3970" s="1">
        <v>-1.387950071</v>
      </c>
      <c r="I3970" s="1">
        <v>-0.984376013278961</v>
      </c>
    </row>
    <row r="3971" s="1" customFormat="1" spans="1:9">
      <c r="A3971" s="1" t="s">
        <v>364</v>
      </c>
      <c r="B3971" s="1" t="s">
        <v>24</v>
      </c>
      <c r="C3971" s="1" t="s">
        <v>42</v>
      </c>
      <c r="D3971" s="1" t="str">
        <f>MID(C3971,FIND("GN=",C3971)+LEN("GN="),6)</f>
        <v>ABP19A</v>
      </c>
      <c r="E3971" s="1">
        <v>4.1441802202342</v>
      </c>
      <c r="F3971" s="1" t="s">
        <v>731</v>
      </c>
      <c r="G3971" s="1" t="s">
        <v>732</v>
      </c>
      <c r="H3971" s="1">
        <v>-1.387950071</v>
      </c>
      <c r="I3971" s="1">
        <v>-0.93183571100235</v>
      </c>
    </row>
    <row r="3972" s="1" customFormat="1" spans="1:9">
      <c r="A3972" s="1" t="s">
        <v>365</v>
      </c>
      <c r="B3972" s="1" t="s">
        <v>24</v>
      </c>
      <c r="C3972" s="1" t="s">
        <v>223</v>
      </c>
      <c r="D3972" s="1" t="str">
        <f>MID(C3972,FIND("GN=",C3972)+LEN("GN="),6)</f>
        <v>AUX22D</v>
      </c>
      <c r="E3972" s="1">
        <v>5.12290761183522</v>
      </c>
      <c r="F3972" s="1" t="s">
        <v>731</v>
      </c>
      <c r="G3972" s="1" t="s">
        <v>732</v>
      </c>
      <c r="H3972" s="1">
        <v>-1.387950071</v>
      </c>
      <c r="I3972" s="1">
        <v>-0.971528112888336</v>
      </c>
    </row>
    <row r="3973" s="1" customFormat="1" spans="1:9">
      <c r="A3973" s="1" t="s">
        <v>366</v>
      </c>
      <c r="B3973" s="1" t="s">
        <v>73</v>
      </c>
      <c r="C3973" s="1" t="s">
        <v>367</v>
      </c>
      <c r="D3973" s="1" t="str">
        <f>MID(C3973,FIND("GN=",C3973)+LEN("GN="),9)</f>
        <v>T24C20.40</v>
      </c>
      <c r="E3973" s="1">
        <v>4.19982924650127</v>
      </c>
      <c r="F3973" s="1" t="s">
        <v>731</v>
      </c>
      <c r="G3973" s="1" t="s">
        <v>732</v>
      </c>
      <c r="H3973" s="1">
        <v>-1.387950071</v>
      </c>
      <c r="I3973" s="1">
        <v>-0.971045672893524</v>
      </c>
    </row>
    <row r="3974" s="1" customFormat="1" spans="1:9">
      <c r="A3974" s="1" t="s">
        <v>368</v>
      </c>
      <c r="B3974" s="1" t="s">
        <v>19</v>
      </c>
      <c r="C3974" s="1" t="s">
        <v>71</v>
      </c>
      <c r="D3974" s="1" t="str">
        <f>MID(C3974,FIND("GN=",C3974)+LEN("GN="),4)</f>
        <v>PLT5</v>
      </c>
      <c r="E3974" s="1">
        <v>-2.49155197303829</v>
      </c>
      <c r="F3974" s="1" t="s">
        <v>731</v>
      </c>
      <c r="G3974" s="1" t="s">
        <v>732</v>
      </c>
      <c r="H3974" s="1">
        <v>-1.387950071</v>
      </c>
      <c r="I3974" s="1">
        <v>0.97293746471405</v>
      </c>
    </row>
    <row r="3975" s="1" customFormat="1" spans="1:9">
      <c r="A3975" s="1" t="s">
        <v>369</v>
      </c>
      <c r="B3975" s="1" t="s">
        <v>19</v>
      </c>
      <c r="C3975" s="1" t="s">
        <v>370</v>
      </c>
      <c r="D3975" s="1" t="str">
        <f>MID(C3975,FIND("GN=",C3975)+LEN("GN="),11)</f>
        <v>P0518C01.26</v>
      </c>
      <c r="E3975" s="1">
        <v>-2.54489111059762</v>
      </c>
      <c r="F3975" s="1" t="s">
        <v>731</v>
      </c>
      <c r="G3975" s="1" t="s">
        <v>732</v>
      </c>
      <c r="H3975" s="1">
        <v>-1.387950071</v>
      </c>
      <c r="I3975" s="1">
        <v>0.991285562515259</v>
      </c>
    </row>
    <row r="3976" s="1" customFormat="1" spans="1:9">
      <c r="A3976" s="1" t="s">
        <v>371</v>
      </c>
      <c r="B3976" s="1" t="s">
        <v>11</v>
      </c>
      <c r="C3976" s="1" t="s">
        <v>372</v>
      </c>
      <c r="D3976" s="1" t="str">
        <f>MID(C3976,FIND("GN=",C3976)+LEN("GN="),5)</f>
        <v>SDIR1</v>
      </c>
      <c r="E3976" s="1">
        <v>3.09592582240798</v>
      </c>
      <c r="F3976" s="1" t="s">
        <v>731</v>
      </c>
      <c r="G3976" s="1" t="s">
        <v>732</v>
      </c>
      <c r="H3976" s="1">
        <v>-1.387950071</v>
      </c>
      <c r="I3976" s="1">
        <v>-0.97953337430954</v>
      </c>
    </row>
    <row r="3977" s="1" customFormat="1" spans="1:9">
      <c r="A3977" s="1" t="s">
        <v>373</v>
      </c>
      <c r="B3977" s="1" t="s">
        <v>19</v>
      </c>
      <c r="C3977" s="1" t="s">
        <v>195</v>
      </c>
      <c r="D3977" s="1" t="str">
        <f>MID(C3977,FIND("GN=",C3977)+LEN("GN="),4)</f>
        <v>ATX1</v>
      </c>
      <c r="E3977" s="1">
        <v>5.22338474700731</v>
      </c>
      <c r="F3977" s="1" t="s">
        <v>731</v>
      </c>
      <c r="G3977" s="1" t="s">
        <v>732</v>
      </c>
      <c r="H3977" s="1">
        <v>-1.387950071</v>
      </c>
      <c r="I3977" s="1">
        <v>-0.986269056797028</v>
      </c>
    </row>
    <row r="3978" s="1" customFormat="1" spans="1:9">
      <c r="A3978" s="1" t="s">
        <v>374</v>
      </c>
      <c r="B3978" s="1" t="s">
        <v>29</v>
      </c>
      <c r="C3978" s="1" t="s">
        <v>50</v>
      </c>
      <c r="D3978" s="1" t="str">
        <f>MID(C3978,FIND("GN=",C3978)+LEN("GN="),8)</f>
        <v>UGT85A24</v>
      </c>
      <c r="E3978" s="1">
        <v>-2.86215695828557</v>
      </c>
      <c r="F3978" s="1" t="s">
        <v>731</v>
      </c>
      <c r="G3978" s="1" t="s">
        <v>732</v>
      </c>
      <c r="H3978" s="1">
        <v>-1.387950071</v>
      </c>
      <c r="I3978" s="1">
        <v>0.947943449020386</v>
      </c>
    </row>
    <row r="3979" s="1" customFormat="1" spans="1:9">
      <c r="A3979" s="1" t="s">
        <v>375</v>
      </c>
      <c r="B3979" s="1" t="s">
        <v>19</v>
      </c>
      <c r="C3979" s="1" t="s">
        <v>376</v>
      </c>
      <c r="D3979" s="1" t="str">
        <f>MID(C3979,FIND("GN=",C3979)+LEN("GN="),5)</f>
        <v>ZIP11</v>
      </c>
      <c r="E3979" s="1">
        <v>3.52061387234702</v>
      </c>
      <c r="F3979" s="1" t="s">
        <v>731</v>
      </c>
      <c r="G3979" s="1" t="s">
        <v>732</v>
      </c>
      <c r="H3979" s="1">
        <v>-1.387950071</v>
      </c>
      <c r="I3979" s="1">
        <v>-0.965243577957153</v>
      </c>
    </row>
    <row r="3980" s="1" customFormat="1" spans="1:9">
      <c r="A3980" s="1" t="s">
        <v>377</v>
      </c>
      <c r="B3980" s="1" t="s">
        <v>19</v>
      </c>
      <c r="C3980" s="1" t="s">
        <v>378</v>
      </c>
      <c r="D3980" s="1" t="str">
        <f>MID(C3980,FIND("GN=",C3980)+LEN("GN="),4)</f>
        <v>AMT2</v>
      </c>
      <c r="E3980" s="1">
        <v>2.53251354448959</v>
      </c>
      <c r="F3980" s="1" t="s">
        <v>731</v>
      </c>
      <c r="G3980" s="1" t="s">
        <v>732</v>
      </c>
      <c r="H3980" s="1">
        <v>-1.387950071</v>
      </c>
      <c r="I3980" s="1">
        <v>-0.986120998859406</v>
      </c>
    </row>
    <row r="3981" s="1" customFormat="1" spans="1:9">
      <c r="A3981" s="1" t="s">
        <v>379</v>
      </c>
      <c r="B3981" s="1" t="s">
        <v>29</v>
      </c>
      <c r="C3981" s="1" t="s">
        <v>380</v>
      </c>
      <c r="D3981" s="1" t="str">
        <f>MID(C3981,FIND("GN=",C3981)+LEN("GN="),3)</f>
        <v>DFR</v>
      </c>
      <c r="E3981" s="1">
        <v>-2.88906121689985</v>
      </c>
      <c r="F3981" s="1" t="s">
        <v>731</v>
      </c>
      <c r="G3981" s="1" t="s">
        <v>732</v>
      </c>
      <c r="H3981" s="1">
        <v>-1.387950071</v>
      </c>
      <c r="I3981" s="1">
        <v>0.969060778617859</v>
      </c>
    </row>
    <row r="3982" s="1" customFormat="1" spans="1:9">
      <c r="A3982" s="1" t="s">
        <v>381</v>
      </c>
      <c r="B3982" s="1" t="s">
        <v>29</v>
      </c>
      <c r="C3982" s="1" t="s">
        <v>80</v>
      </c>
      <c r="D3982" s="1" t="str">
        <f>MID(C3982,FIND("GN=",C3982)+LEN("GN="),7)</f>
        <v>UGT73C3</v>
      </c>
      <c r="E3982" s="1">
        <v>-2.22343462273606</v>
      </c>
      <c r="F3982" s="1" t="s">
        <v>731</v>
      </c>
      <c r="G3982" s="1" t="s">
        <v>732</v>
      </c>
      <c r="H3982" s="1">
        <v>-1.387950071</v>
      </c>
      <c r="I3982" s="1">
        <v>0.974552392959595</v>
      </c>
    </row>
    <row r="3983" s="1" customFormat="1" spans="1:9">
      <c r="A3983" s="1" t="s">
        <v>382</v>
      </c>
      <c r="B3983" s="1" t="s">
        <v>19</v>
      </c>
      <c r="C3983" s="1" t="s">
        <v>383</v>
      </c>
      <c r="D3983" s="1" t="str">
        <f>MID(C3983,FIND("GN=",C3983)+LEN("GN="),8)</f>
        <v>T2O9.140</v>
      </c>
      <c r="E3983" s="1">
        <v>3.77294680814741</v>
      </c>
      <c r="F3983" s="1" t="s">
        <v>731</v>
      </c>
      <c r="G3983" s="1" t="s">
        <v>732</v>
      </c>
      <c r="H3983" s="1">
        <v>-1.387950071</v>
      </c>
      <c r="I3983" s="1">
        <v>-0.984089732170105</v>
      </c>
    </row>
    <row r="3984" s="1" customFormat="1" spans="1:9">
      <c r="A3984" s="1" t="s">
        <v>384</v>
      </c>
      <c r="B3984" s="1" t="s">
        <v>16</v>
      </c>
      <c r="C3984" s="1" t="s">
        <v>385</v>
      </c>
      <c r="D3984" s="1" t="str">
        <f>MID(C3984,FIND("GN=",C3984)+LEN("GN="),7)</f>
        <v>MYB3R-1</v>
      </c>
      <c r="E3984" s="1">
        <v>2.2048577478117</v>
      </c>
      <c r="F3984" s="1" t="s">
        <v>731</v>
      </c>
      <c r="G3984" s="1" t="s">
        <v>732</v>
      </c>
      <c r="H3984" s="1">
        <v>-1.387950071</v>
      </c>
      <c r="I3984" s="1">
        <v>-0.970166087150574</v>
      </c>
    </row>
    <row r="3985" s="1" customFormat="1" spans="1:9">
      <c r="A3985" s="1" t="s">
        <v>386</v>
      </c>
      <c r="B3985" s="1" t="s">
        <v>29</v>
      </c>
      <c r="C3985" s="1" t="s">
        <v>387</v>
      </c>
      <c r="D3985" s="1" t="str">
        <f>MID(C3985,FIND("GN=",C3985)+LEN("GN="),7)</f>
        <v>UGT91C1</v>
      </c>
      <c r="E3985" s="1">
        <v>-2.75092116397549</v>
      </c>
      <c r="F3985" s="1" t="s">
        <v>731</v>
      </c>
      <c r="G3985" s="1" t="s">
        <v>732</v>
      </c>
      <c r="H3985" s="1">
        <v>-1.387950071</v>
      </c>
      <c r="I3985" s="1">
        <v>0.930247724056244</v>
      </c>
    </row>
    <row r="3986" s="1" customFormat="1" spans="1:9">
      <c r="A3986" s="1" t="s">
        <v>388</v>
      </c>
      <c r="B3986" s="1" t="s">
        <v>16</v>
      </c>
      <c r="C3986" s="1" t="s">
        <v>389</v>
      </c>
      <c r="D3986" s="1" t="str">
        <f>MID(C3986,FIND("GN=",C3986)+LEN("GN="),7)</f>
        <v>MRG21.2</v>
      </c>
      <c r="E3986" s="1">
        <v>2.37850134240071</v>
      </c>
      <c r="F3986" s="1" t="s">
        <v>731</v>
      </c>
      <c r="G3986" s="1" t="s">
        <v>732</v>
      </c>
      <c r="H3986" s="1">
        <v>-1.387950071</v>
      </c>
      <c r="I3986" s="1">
        <v>-0.943913459777832</v>
      </c>
    </row>
    <row r="3987" s="1" customFormat="1" spans="1:9">
      <c r="A3987" s="1" t="s">
        <v>390</v>
      </c>
      <c r="B3987" s="1" t="s">
        <v>29</v>
      </c>
      <c r="C3987" s="1" t="s">
        <v>189</v>
      </c>
      <c r="D3987" s="1" t="str">
        <f>MID(C3987,FIND("GN=",C3987)+LEN("GN="),7)</f>
        <v>CYP71A1</v>
      </c>
      <c r="E3987" s="1">
        <v>-7.07793999496028</v>
      </c>
      <c r="F3987" s="1" t="s">
        <v>731</v>
      </c>
      <c r="G3987" s="1" t="s">
        <v>732</v>
      </c>
      <c r="H3987" s="1">
        <v>-1.387950071</v>
      </c>
      <c r="I3987" s="1">
        <v>0.932714879512787</v>
      </c>
    </row>
    <row r="3988" s="1" customFormat="1" spans="1:9">
      <c r="A3988" s="1" t="s">
        <v>391</v>
      </c>
      <c r="B3988" s="1" t="s">
        <v>19</v>
      </c>
      <c r="C3988" s="1" t="s">
        <v>195</v>
      </c>
      <c r="D3988" s="1" t="str">
        <f>MID(C3988,FIND("GN=",C3988)+LEN("GN="),4)</f>
        <v>ATX1</v>
      </c>
      <c r="E3988" s="1">
        <v>3.07330381633519</v>
      </c>
      <c r="F3988" s="1" t="s">
        <v>731</v>
      </c>
      <c r="G3988" s="1" t="s">
        <v>732</v>
      </c>
      <c r="H3988" s="1">
        <v>-1.387950071</v>
      </c>
      <c r="I3988" s="1">
        <v>-0.981384694576263</v>
      </c>
    </row>
    <row r="3989" s="1" customFormat="1" spans="1:9">
      <c r="A3989" s="1" t="s">
        <v>392</v>
      </c>
      <c r="B3989" s="1" t="s">
        <v>19</v>
      </c>
      <c r="C3989" s="1" t="s">
        <v>393</v>
      </c>
      <c r="D3989" s="1" t="str">
        <f>MID(C3989,FIND("GN=",C3989)+LEN("GN="),9)</f>
        <v>F17A22.19</v>
      </c>
      <c r="E3989" s="1">
        <v>-3.3252325508917</v>
      </c>
      <c r="F3989" s="1" t="s">
        <v>731</v>
      </c>
      <c r="G3989" s="1" t="s">
        <v>732</v>
      </c>
      <c r="H3989" s="1">
        <v>-1.387950071</v>
      </c>
      <c r="I3989" s="1">
        <v>0.935800909996033</v>
      </c>
    </row>
    <row r="3990" s="1" customFormat="1" spans="1:9">
      <c r="A3990" s="1" t="s">
        <v>394</v>
      </c>
      <c r="B3990" s="1" t="s">
        <v>29</v>
      </c>
      <c r="C3990" s="1" t="s">
        <v>80</v>
      </c>
      <c r="D3990" s="1" t="str">
        <f>MID(C3990,FIND("GN=",C3990)+LEN("GN="),7)</f>
        <v>UGT73C3</v>
      </c>
      <c r="E3990" s="1">
        <v>-3.23167930702463</v>
      </c>
      <c r="F3990" s="1" t="s">
        <v>731</v>
      </c>
      <c r="G3990" s="1" t="s">
        <v>732</v>
      </c>
      <c r="H3990" s="1">
        <v>-1.387950071</v>
      </c>
      <c r="I3990" s="1">
        <v>0.969763815402985</v>
      </c>
    </row>
    <row r="3991" s="1" customFormat="1" spans="1:9">
      <c r="A3991" s="1" t="s">
        <v>395</v>
      </c>
      <c r="B3991" s="1" t="s">
        <v>29</v>
      </c>
      <c r="C3991" s="1" t="s">
        <v>80</v>
      </c>
      <c r="D3991" s="1" t="str">
        <f>MID(C3991,FIND("GN=",C3991)+LEN("GN="),7)</f>
        <v>UGT73C3</v>
      </c>
      <c r="E3991" s="1">
        <v>-3.57363917988143</v>
      </c>
      <c r="F3991" s="1" t="s">
        <v>731</v>
      </c>
      <c r="G3991" s="1" t="s">
        <v>732</v>
      </c>
      <c r="H3991" s="1">
        <v>-1.387950071</v>
      </c>
      <c r="I3991" s="1">
        <v>0.979014217853546</v>
      </c>
    </row>
    <row r="3992" s="1" customFormat="1" spans="1:9">
      <c r="A3992" s="1" t="s">
        <v>396</v>
      </c>
      <c r="B3992" s="1" t="s">
        <v>24</v>
      </c>
      <c r="C3992" s="1" t="s">
        <v>397</v>
      </c>
      <c r="D3992" s="1" t="str">
        <f>MID(C3992,FIND("GN=",C3992)+LEN("GN="),4)</f>
        <v>AIL5</v>
      </c>
      <c r="E3992" s="1">
        <v>4.1655918068356</v>
      </c>
      <c r="F3992" s="1" t="s">
        <v>731</v>
      </c>
      <c r="G3992" s="1" t="s">
        <v>732</v>
      </c>
      <c r="H3992" s="1">
        <v>-1.387950071</v>
      </c>
      <c r="I3992" s="1">
        <v>-0.990437150001526</v>
      </c>
    </row>
    <row r="3993" s="1" customFormat="1" spans="1:9">
      <c r="A3993" s="1" t="s">
        <v>398</v>
      </c>
      <c r="B3993" s="1" t="s">
        <v>24</v>
      </c>
      <c r="C3993" s="1" t="s">
        <v>399</v>
      </c>
      <c r="D3993" s="1" t="str">
        <f>MID(C3993,FIND("GN=",C3993)+LEN("GN="),10)</f>
        <v>F19B15.110</v>
      </c>
      <c r="E3993" s="1">
        <v>3.28539757384623</v>
      </c>
      <c r="F3993" s="1" t="s">
        <v>731</v>
      </c>
      <c r="G3993" s="1" t="s">
        <v>732</v>
      </c>
      <c r="H3993" s="1">
        <v>-1.387950071</v>
      </c>
      <c r="I3993" s="1">
        <v>-0.989336967468262</v>
      </c>
    </row>
    <row r="3994" s="1" customFormat="1" spans="1:9">
      <c r="A3994" s="1" t="s">
        <v>400</v>
      </c>
      <c r="B3994" s="1" t="s">
        <v>16</v>
      </c>
      <c r="C3994" s="1" t="s">
        <v>401</v>
      </c>
      <c r="D3994" s="1" t="str">
        <f>MID(C3994,FIND("GN=",C3994)+LEN("GN="),9)</f>
        <v>F13K23.12</v>
      </c>
      <c r="E3994" s="1">
        <v>2.78078380786935</v>
      </c>
      <c r="F3994" s="1" t="s">
        <v>731</v>
      </c>
      <c r="G3994" s="1" t="s">
        <v>732</v>
      </c>
      <c r="H3994" s="1">
        <v>-1.387950071</v>
      </c>
      <c r="I3994" s="1">
        <v>-0.926596701145172</v>
      </c>
    </row>
    <row r="3995" s="1" customFormat="1" spans="1:9">
      <c r="A3995" s="1" t="s">
        <v>402</v>
      </c>
      <c r="B3995" s="1" t="s">
        <v>16</v>
      </c>
      <c r="C3995" s="1" t="s">
        <v>403</v>
      </c>
      <c r="D3995" s="1" t="str">
        <f>MID(C3995,FIND("GN=",C3995)+LEN("GN="),5)</f>
        <v>OFP13</v>
      </c>
      <c r="E3995" s="1">
        <v>4.70196709891731</v>
      </c>
      <c r="F3995" s="1" t="s">
        <v>731</v>
      </c>
      <c r="G3995" s="1" t="s">
        <v>732</v>
      </c>
      <c r="H3995" s="1">
        <v>-1.387950071</v>
      </c>
      <c r="I3995" s="1">
        <v>-0.973758816719055</v>
      </c>
    </row>
    <row r="3996" s="1" customFormat="1" spans="1:9">
      <c r="A3996" s="1" t="s">
        <v>404</v>
      </c>
      <c r="B3996" s="1" t="s">
        <v>73</v>
      </c>
      <c r="C3996" s="1" t="s">
        <v>405</v>
      </c>
      <c r="D3996" s="1" t="str">
        <f>MID(C3996,FIND("GN=",C3996)+LEN("GN="),6)</f>
        <v>WRKY70</v>
      </c>
      <c r="E3996" s="1">
        <v>5.88842443417761</v>
      </c>
      <c r="F3996" s="1" t="s">
        <v>731</v>
      </c>
      <c r="G3996" s="1" t="s">
        <v>732</v>
      </c>
      <c r="H3996" s="1">
        <v>-1.387950071</v>
      </c>
      <c r="I3996" s="1">
        <v>-0.984394788742065</v>
      </c>
    </row>
    <row r="3997" s="1" customFormat="1" spans="1:9">
      <c r="A3997" s="1" t="s">
        <v>406</v>
      </c>
      <c r="B3997" s="1" t="s">
        <v>19</v>
      </c>
      <c r="C3997" s="1" t="s">
        <v>383</v>
      </c>
      <c r="D3997" s="1" t="str">
        <f>MID(C3997,FIND("GN=",C3997)+LEN("GN="),8)</f>
        <v>T2O9.140</v>
      </c>
      <c r="E3997" s="1">
        <v>3.30741610797454</v>
      </c>
      <c r="F3997" s="1" t="s">
        <v>731</v>
      </c>
      <c r="G3997" s="1" t="s">
        <v>732</v>
      </c>
      <c r="H3997" s="1">
        <v>-1.387950071</v>
      </c>
      <c r="I3997" s="1">
        <v>-0.934945940971375</v>
      </c>
    </row>
    <row r="3998" s="1" customFormat="1" spans="1:9">
      <c r="A3998" s="1" t="s">
        <v>407</v>
      </c>
      <c r="B3998" s="1" t="s">
        <v>19</v>
      </c>
      <c r="C3998" s="1" t="s">
        <v>408</v>
      </c>
      <c r="D3998" s="1" t="str">
        <f>MID(C3998,FIND("GN=",C3998)+LEN("GN="),5)</f>
        <v>CHX18</v>
      </c>
      <c r="E3998" s="1">
        <v>-2.98113073333866</v>
      </c>
      <c r="F3998" s="1" t="s">
        <v>731</v>
      </c>
      <c r="G3998" s="1" t="s">
        <v>732</v>
      </c>
      <c r="H3998" s="1">
        <v>-1.387950071</v>
      </c>
      <c r="I3998" s="1">
        <v>0.9315584897995</v>
      </c>
    </row>
    <row r="3999" s="1" customFormat="1" spans="1:9">
      <c r="A3999" s="1" t="s">
        <v>409</v>
      </c>
      <c r="B3999" s="1" t="s">
        <v>11</v>
      </c>
      <c r="C3999" s="1" t="s">
        <v>410</v>
      </c>
      <c r="D3999" s="1" t="str">
        <f>MID(C3999,FIND("GN=",C3999)+LEN("GN="),4)</f>
        <v>ATL6</v>
      </c>
      <c r="E3999" s="1">
        <v>-3.58868468125255</v>
      </c>
      <c r="F3999" s="1" t="s">
        <v>731</v>
      </c>
      <c r="G3999" s="1" t="s">
        <v>732</v>
      </c>
      <c r="H3999" s="1">
        <v>-1.387950071</v>
      </c>
      <c r="I3999" s="1">
        <v>0.938260912895203</v>
      </c>
    </row>
    <row r="4000" s="1" customFormat="1" spans="1:9">
      <c r="A4000" s="1" t="s">
        <v>411</v>
      </c>
      <c r="B4000" s="1" t="s">
        <v>11</v>
      </c>
      <c r="C4000" s="1" t="s">
        <v>412</v>
      </c>
      <c r="D4000" s="1" t="str">
        <f>MID(C4000,FIND("GN=",C4000)+LEN("GN="),10)</f>
        <v>F21A20.130</v>
      </c>
      <c r="E4000" s="1">
        <v>-4.25828391065436</v>
      </c>
      <c r="F4000" s="1" t="s">
        <v>731</v>
      </c>
      <c r="G4000" s="1" t="s">
        <v>732</v>
      </c>
      <c r="H4000" s="1">
        <v>-1.387950071</v>
      </c>
      <c r="I4000" s="1">
        <v>0.95807409286499</v>
      </c>
    </row>
    <row r="4001" s="1" customFormat="1" spans="1:9">
      <c r="A4001" s="1" t="s">
        <v>413</v>
      </c>
      <c r="B4001" s="1" t="s">
        <v>73</v>
      </c>
      <c r="C4001" s="1" t="s">
        <v>219</v>
      </c>
      <c r="D4001" s="1" t="str">
        <f>MID(C4001,FIND("GN=",C4001)+LEN("GN="),5)</f>
        <v>GATA8</v>
      </c>
      <c r="E4001" s="1">
        <v>3.20611255185446</v>
      </c>
      <c r="F4001" s="1" t="s">
        <v>731</v>
      </c>
      <c r="G4001" s="1" t="s">
        <v>732</v>
      </c>
      <c r="H4001" s="1">
        <v>-1.387950071</v>
      </c>
      <c r="I4001" s="1">
        <v>-0.962438642978668</v>
      </c>
    </row>
    <row r="4002" s="1" customFormat="1" spans="1:9">
      <c r="A4002" s="1" t="s">
        <v>414</v>
      </c>
      <c r="B4002" s="1" t="s">
        <v>16</v>
      </c>
      <c r="C4002" s="1" t="s">
        <v>215</v>
      </c>
      <c r="D4002" s="1" t="str">
        <f>MID(C4002,FIND("GN=",C4002)+LEN("GN="),4)</f>
        <v>RF2b</v>
      </c>
      <c r="E4002" s="1">
        <v>4.49514339731724</v>
      </c>
      <c r="F4002" s="1" t="s">
        <v>731</v>
      </c>
      <c r="G4002" s="1" t="s">
        <v>732</v>
      </c>
      <c r="H4002" s="1">
        <v>-1.387950071</v>
      </c>
      <c r="I4002" s="1">
        <v>-0.982626795768738</v>
      </c>
    </row>
    <row r="4003" s="1" customFormat="1" spans="1:9">
      <c r="A4003" s="1" t="s">
        <v>415</v>
      </c>
      <c r="B4003" s="1" t="s">
        <v>19</v>
      </c>
      <c r="C4003" s="1" t="s">
        <v>71</v>
      </c>
      <c r="D4003" s="1" t="str">
        <f>MID(C4003,FIND("GN=",C4003)+LEN("GN="),4)</f>
        <v>PLT5</v>
      </c>
      <c r="E4003" s="1">
        <v>-3.9426171869756</v>
      </c>
      <c r="F4003" s="1" t="s">
        <v>731</v>
      </c>
      <c r="G4003" s="1" t="s">
        <v>732</v>
      </c>
      <c r="H4003" s="1">
        <v>-1.387950071</v>
      </c>
      <c r="I4003" s="1">
        <v>0.963896870613098</v>
      </c>
    </row>
    <row r="4004" s="1" customFormat="1" spans="1:9">
      <c r="A4004" s="1" t="s">
        <v>416</v>
      </c>
      <c r="B4004" s="1" t="s">
        <v>19</v>
      </c>
      <c r="C4004" s="1" t="s">
        <v>417</v>
      </c>
      <c r="D4004" s="1" t="str">
        <f>MID(C4004,FIND("GN=",C4004)+LEN("GN="),4)</f>
        <v>PLT1</v>
      </c>
      <c r="E4004" s="1">
        <v>-2.25408288507138</v>
      </c>
      <c r="F4004" s="1" t="s">
        <v>731</v>
      </c>
      <c r="G4004" s="1" t="s">
        <v>732</v>
      </c>
      <c r="H4004" s="1">
        <v>-1.387950071</v>
      </c>
      <c r="I4004" s="1">
        <v>0.985260248184204</v>
      </c>
    </row>
    <row r="4005" s="1" customFormat="1" spans="1:9">
      <c r="A4005" s="1" t="s">
        <v>418</v>
      </c>
      <c r="B4005" s="1" t="s">
        <v>24</v>
      </c>
      <c r="C4005" s="1" t="s">
        <v>419</v>
      </c>
      <c r="D4005" s="1" t="str">
        <f>MID(C4005,FIND("GN=",C4005)+LEN("GN="),6)</f>
        <v>ERF062</v>
      </c>
      <c r="E4005" s="1">
        <v>-2.38431920236493</v>
      </c>
      <c r="F4005" s="1" t="s">
        <v>731</v>
      </c>
      <c r="G4005" s="1" t="s">
        <v>732</v>
      </c>
      <c r="H4005" s="1">
        <v>-1.387950071</v>
      </c>
      <c r="I4005" s="1">
        <v>0.96942263841629</v>
      </c>
    </row>
    <row r="4006" s="1" customFormat="1" spans="1:9">
      <c r="A4006" s="1" t="s">
        <v>420</v>
      </c>
      <c r="B4006" s="1" t="s">
        <v>24</v>
      </c>
      <c r="C4006" s="1" t="s">
        <v>421</v>
      </c>
      <c r="D4006" s="1" t="str">
        <f>MID(C4006,FIND("GN=",C4006)+LEN("GN="),4)</f>
        <v>ARF9</v>
      </c>
      <c r="E4006" s="1">
        <v>3.2967933086342</v>
      </c>
      <c r="F4006" s="1" t="s">
        <v>731</v>
      </c>
      <c r="G4006" s="1" t="s">
        <v>732</v>
      </c>
      <c r="H4006" s="1">
        <v>-1.387950071</v>
      </c>
      <c r="I4006" s="1">
        <v>-0.983336210250854</v>
      </c>
    </row>
    <row r="4007" s="1" customFormat="1" spans="1:9">
      <c r="A4007" s="1" t="s">
        <v>422</v>
      </c>
      <c r="B4007" s="1" t="s">
        <v>24</v>
      </c>
      <c r="C4007" s="1" t="s">
        <v>423</v>
      </c>
      <c r="D4007" s="1" t="str">
        <f>MID(C4007,FIND("GN=",C4007)+LEN("GN="),9)</f>
        <v>T8M16_180</v>
      </c>
      <c r="E4007" s="1">
        <v>2.90871891348901</v>
      </c>
      <c r="F4007" s="1" t="s">
        <v>731</v>
      </c>
      <c r="G4007" s="1" t="s">
        <v>732</v>
      </c>
      <c r="H4007" s="1">
        <v>-1.387950071</v>
      </c>
      <c r="I4007" s="1">
        <v>-0.981928110122681</v>
      </c>
    </row>
    <row r="4008" s="1" customFormat="1" spans="1:9">
      <c r="A4008" s="1" t="s">
        <v>424</v>
      </c>
      <c r="B4008" s="1" t="s">
        <v>29</v>
      </c>
      <c r="C4008" s="1" t="s">
        <v>425</v>
      </c>
      <c r="D4008" s="1" t="str">
        <f>MID(C4008,FIND("GN=",C4008)+LEN("GN="),3)</f>
        <v>LAR</v>
      </c>
      <c r="E4008" s="1">
        <v>9.59955896937047</v>
      </c>
      <c r="F4008" s="1" t="s">
        <v>731</v>
      </c>
      <c r="G4008" s="1" t="s">
        <v>732</v>
      </c>
      <c r="H4008" s="1">
        <v>-1.387950071</v>
      </c>
      <c r="I4008" s="1">
        <v>-0.987829148769379</v>
      </c>
    </row>
    <row r="4009" s="1" customFormat="1" spans="1:9">
      <c r="A4009" s="1" t="s">
        <v>426</v>
      </c>
      <c r="B4009" s="1" t="s">
        <v>19</v>
      </c>
      <c r="C4009" s="1" t="s">
        <v>117</v>
      </c>
      <c r="D4009" s="1" t="str">
        <f>MID(C4009,FIND("GN=",C4009)+LEN("GN="),9)</f>
        <v>At1g17840</v>
      </c>
      <c r="E4009" s="1">
        <v>2.29671609105135</v>
      </c>
      <c r="F4009" s="1" t="s">
        <v>731</v>
      </c>
      <c r="G4009" s="1" t="s">
        <v>732</v>
      </c>
      <c r="H4009" s="1">
        <v>-1.387950071</v>
      </c>
      <c r="I4009" s="1">
        <v>-0.942080736160278</v>
      </c>
    </row>
    <row r="4010" s="1" customFormat="1" spans="1:9">
      <c r="A4010" s="1" t="s">
        <v>427</v>
      </c>
      <c r="B4010" s="1" t="s">
        <v>16</v>
      </c>
      <c r="C4010" s="1" t="s">
        <v>428</v>
      </c>
      <c r="D4010" s="1" t="str">
        <f>MID(C4010,FIND("GN=",C4010)+LEN("GN="),4)</f>
        <v>OFP7</v>
      </c>
      <c r="E4010" s="1">
        <v>-2.29021137141671</v>
      </c>
      <c r="F4010" s="1" t="s">
        <v>731</v>
      </c>
      <c r="G4010" s="1" t="s">
        <v>732</v>
      </c>
      <c r="H4010" s="1">
        <v>-1.387950071</v>
      </c>
      <c r="I4010" s="1">
        <v>0.96282821893692</v>
      </c>
    </row>
    <row r="4011" s="1" customFormat="1" spans="1:9">
      <c r="A4011" s="1" t="s">
        <v>429</v>
      </c>
      <c r="B4011" s="1" t="s">
        <v>29</v>
      </c>
      <c r="C4011" s="1" t="s">
        <v>430</v>
      </c>
      <c r="D4011" s="1" t="str">
        <f>MID(C4011,FIND("GN=",C4011)+LEN("GN="),9)</f>
        <v>F13O11.20</v>
      </c>
      <c r="E4011" s="1">
        <v>-2.74994645273453</v>
      </c>
      <c r="F4011" s="1" t="s">
        <v>731</v>
      </c>
      <c r="G4011" s="1" t="s">
        <v>732</v>
      </c>
      <c r="H4011" s="1">
        <v>-1.387950071</v>
      </c>
      <c r="I4011" s="1">
        <v>0.996262609958649</v>
      </c>
    </row>
    <row r="4012" s="1" customFormat="1" spans="1:9">
      <c r="A4012" s="1" t="s">
        <v>431</v>
      </c>
      <c r="B4012" s="1" t="s">
        <v>19</v>
      </c>
      <c r="C4012" s="1" t="s">
        <v>178</v>
      </c>
      <c r="D4012" s="1" t="str">
        <f>MID(C4012,FIND("GN=",C4012)+LEN("GN="),9)</f>
        <v>T23K23.21</v>
      </c>
      <c r="E4012" s="1">
        <v>8.1299692187582</v>
      </c>
      <c r="F4012" s="1" t="s">
        <v>731</v>
      </c>
      <c r="G4012" s="1" t="s">
        <v>732</v>
      </c>
      <c r="H4012" s="1">
        <v>-1.387950071</v>
      </c>
      <c r="I4012" s="1">
        <v>-0.985190451145172</v>
      </c>
    </row>
    <row r="4013" s="1" customFormat="1" spans="1:9">
      <c r="A4013" s="1" t="s">
        <v>432</v>
      </c>
      <c r="B4013" s="1" t="s">
        <v>29</v>
      </c>
      <c r="C4013" s="1" t="s">
        <v>36</v>
      </c>
      <c r="D4013" s="1" t="str">
        <f>MID(C4013,FIND("GN=",C4013)+LEN("GN="),4)</f>
        <v>BEAT</v>
      </c>
      <c r="E4013" s="1">
        <v>3.56478363048469</v>
      </c>
      <c r="F4013" s="1" t="s">
        <v>731</v>
      </c>
      <c r="G4013" s="1" t="s">
        <v>732</v>
      </c>
      <c r="H4013" s="1">
        <v>-1.387950071</v>
      </c>
      <c r="I4013" s="1">
        <v>-0.926220417022705</v>
      </c>
    </row>
    <row r="4014" s="1" customFormat="1" spans="1:9">
      <c r="A4014" s="1" t="s">
        <v>433</v>
      </c>
      <c r="B4014" s="1" t="s">
        <v>73</v>
      </c>
      <c r="C4014" s="1" t="s">
        <v>434</v>
      </c>
      <c r="D4014" s="1" t="str">
        <f>MID(C4014,FIND("GN=",C4014)+LEN("GN="),6)</f>
        <v>WRKY48</v>
      </c>
      <c r="E4014" s="1">
        <v>-3.78002254533595</v>
      </c>
      <c r="F4014" s="1" t="s">
        <v>731</v>
      </c>
      <c r="G4014" s="1" t="s">
        <v>732</v>
      </c>
      <c r="H4014" s="1">
        <v>-1.387950071</v>
      </c>
      <c r="I4014" s="1">
        <v>0.986686170101166</v>
      </c>
    </row>
    <row r="4015" s="1" customFormat="1" spans="1:9">
      <c r="A4015" s="1" t="s">
        <v>435</v>
      </c>
      <c r="B4015" s="1" t="s">
        <v>16</v>
      </c>
      <c r="C4015" s="1" t="s">
        <v>436</v>
      </c>
      <c r="D4015" s="1" t="str">
        <f>MID(C4015,FIND("GN=",C4015)+LEN("GN="),15)</f>
        <v>OSJNBa0073E02.6</v>
      </c>
      <c r="E4015" s="1">
        <v>3.3063013828147</v>
      </c>
      <c r="F4015" s="1" t="s">
        <v>731</v>
      </c>
      <c r="G4015" s="1" t="s">
        <v>732</v>
      </c>
      <c r="H4015" s="1">
        <v>-1.387950071</v>
      </c>
      <c r="I4015" s="1">
        <v>-0.9252690076828</v>
      </c>
    </row>
    <row r="4016" s="1" customFormat="1" spans="1:9">
      <c r="A4016" s="1" t="s">
        <v>437</v>
      </c>
      <c r="B4016" s="1" t="s">
        <v>73</v>
      </c>
      <c r="C4016" s="1" t="s">
        <v>438</v>
      </c>
      <c r="D4016" s="1" t="str">
        <f>MID(C4016,FIND("GN=",C4016)+LEN("GN="),6)</f>
        <v>WRKY33</v>
      </c>
      <c r="E4016" s="1">
        <v>-2.18101602898888</v>
      </c>
      <c r="F4016" s="1" t="s">
        <v>731</v>
      </c>
      <c r="G4016" s="1" t="s">
        <v>732</v>
      </c>
      <c r="H4016" s="1">
        <v>-1.387950071</v>
      </c>
      <c r="I4016" s="1">
        <v>0.950296938419342</v>
      </c>
    </row>
    <row r="4017" s="1" customFormat="1" spans="1:9">
      <c r="A4017" s="1" t="s">
        <v>439</v>
      </c>
      <c r="B4017" s="1" t="s">
        <v>73</v>
      </c>
      <c r="C4017" s="1" t="s">
        <v>191</v>
      </c>
      <c r="D4017" s="1" t="str">
        <f>MID(C4017,FIND("GN=",C4017)+LEN("GN="),4)</f>
        <v>RAV1</v>
      </c>
      <c r="E4017" s="1">
        <v>-2.19225692279205</v>
      </c>
      <c r="F4017" s="1" t="s">
        <v>731</v>
      </c>
      <c r="G4017" s="1" t="s">
        <v>732</v>
      </c>
      <c r="H4017" s="1">
        <v>-1.387950071</v>
      </c>
      <c r="I4017" s="1">
        <v>0.939910590648651</v>
      </c>
    </row>
    <row r="4018" s="1" customFormat="1" spans="1:9">
      <c r="A4018" s="1" t="s">
        <v>440</v>
      </c>
      <c r="B4018" s="1" t="s">
        <v>16</v>
      </c>
      <c r="C4018" s="1" t="s">
        <v>441</v>
      </c>
      <c r="D4018" s="1" t="str">
        <f>MID(C4018,FIND("GN=",C4018)+LEN("GN="),5)</f>
        <v>TCP14</v>
      </c>
      <c r="E4018" s="1">
        <v>3.0012635336316</v>
      </c>
      <c r="F4018" s="1" t="s">
        <v>731</v>
      </c>
      <c r="G4018" s="1" t="s">
        <v>732</v>
      </c>
      <c r="H4018" s="1">
        <v>-1.387950071</v>
      </c>
      <c r="I4018" s="1">
        <v>-0.99283504486084</v>
      </c>
    </row>
    <row r="4019" s="1" customFormat="1" spans="1:9">
      <c r="A4019" s="1" t="s">
        <v>442</v>
      </c>
      <c r="B4019" s="1" t="s">
        <v>16</v>
      </c>
      <c r="C4019" s="1" t="s">
        <v>443</v>
      </c>
      <c r="D4019" s="1" t="str">
        <f>MID(C4019,FIND("GN=",C4019)+LEN("GN="),5)</f>
        <v>MYB23</v>
      </c>
      <c r="E4019" s="1">
        <v>9.17594389827939</v>
      </c>
      <c r="F4019" s="1" t="s">
        <v>731</v>
      </c>
      <c r="G4019" s="1" t="s">
        <v>732</v>
      </c>
      <c r="H4019" s="1">
        <v>-1.387950071</v>
      </c>
      <c r="I4019" s="1">
        <v>-0.925955593585968</v>
      </c>
    </row>
    <row r="4020" s="1" customFormat="1" spans="1:9">
      <c r="A4020" s="1" t="s">
        <v>444</v>
      </c>
      <c r="B4020" s="1" t="s">
        <v>16</v>
      </c>
      <c r="C4020" s="1" t="s">
        <v>445</v>
      </c>
      <c r="D4020" s="1" t="str">
        <f>MID(C4020,FIND("GN=",C4020)+LEN("GN="),6)</f>
        <v>MYM9.3</v>
      </c>
      <c r="E4020" s="1">
        <v>2.22262504072653</v>
      </c>
      <c r="F4020" s="1" t="s">
        <v>731</v>
      </c>
      <c r="G4020" s="1" t="s">
        <v>732</v>
      </c>
      <c r="H4020" s="1">
        <v>-1.387950071</v>
      </c>
      <c r="I4020" s="1">
        <v>-0.942219913005829</v>
      </c>
    </row>
    <row r="4021" s="1" customFormat="1" spans="1:9">
      <c r="A4021" s="1" t="s">
        <v>446</v>
      </c>
      <c r="B4021" s="1" t="s">
        <v>29</v>
      </c>
      <c r="C4021" s="1" t="s">
        <v>447</v>
      </c>
      <c r="D4021" s="1" t="str">
        <f>MID(C4021,FIND("GN=",C4021)+LEN("GN="),16)</f>
        <v>OSJNBa0088I22.16</v>
      </c>
      <c r="E4021" s="1">
        <v>-3.83873058808681</v>
      </c>
      <c r="F4021" s="1" t="s">
        <v>731</v>
      </c>
      <c r="G4021" s="1" t="s">
        <v>732</v>
      </c>
      <c r="H4021" s="1">
        <v>-1.387950071</v>
      </c>
      <c r="I4021" s="1">
        <v>0.972391843795776</v>
      </c>
    </row>
    <row r="4022" s="1" customFormat="1" spans="1:9">
      <c r="A4022" s="1" t="s">
        <v>448</v>
      </c>
      <c r="B4022" s="1" t="s">
        <v>16</v>
      </c>
      <c r="C4022" s="1" t="s">
        <v>166</v>
      </c>
      <c r="D4022" s="1" t="str">
        <f>MID(C4022,FIND("GN=",C4022)+LEN("GN="),9)</f>
        <v>At1g69490</v>
      </c>
      <c r="E4022" s="1">
        <v>-3.01337813853598</v>
      </c>
      <c r="F4022" s="1" t="s">
        <v>731</v>
      </c>
      <c r="G4022" s="1" t="s">
        <v>732</v>
      </c>
      <c r="H4022" s="1">
        <v>-1.387950071</v>
      </c>
      <c r="I4022" s="1">
        <v>0.972903609275818</v>
      </c>
    </row>
    <row r="4023" s="1" customFormat="1" spans="1:9">
      <c r="A4023" s="1" t="s">
        <v>449</v>
      </c>
      <c r="B4023" s="1" t="s">
        <v>29</v>
      </c>
      <c r="C4023" s="1" t="s">
        <v>450</v>
      </c>
      <c r="D4023" s="1" t="str">
        <f>MID(C4023,FIND("GN=",C4023)+LEN("GN="),4)</f>
        <v>DFRA</v>
      </c>
      <c r="E4023" s="1">
        <v>-2.27841733030522</v>
      </c>
      <c r="F4023" s="1" t="s">
        <v>731</v>
      </c>
      <c r="G4023" s="1" t="s">
        <v>732</v>
      </c>
      <c r="H4023" s="1">
        <v>-1.387950071</v>
      </c>
      <c r="I4023" s="1">
        <v>0.99060183763504</v>
      </c>
    </row>
    <row r="4024" s="1" customFormat="1" spans="1:9">
      <c r="A4024" s="1" t="s">
        <v>451</v>
      </c>
      <c r="B4024" s="1" t="s">
        <v>29</v>
      </c>
      <c r="C4024" s="1" t="s">
        <v>452</v>
      </c>
      <c r="D4024" s="1" t="str">
        <f>MID(C4024,FIND("GN=",C4024)+LEN("GN="),8)</f>
        <v>F17K2.10</v>
      </c>
      <c r="E4024" s="1">
        <v>-2.51253129660848</v>
      </c>
      <c r="F4024" s="1" t="s">
        <v>731</v>
      </c>
      <c r="G4024" s="1" t="s">
        <v>732</v>
      </c>
      <c r="H4024" s="1">
        <v>-1.387950071</v>
      </c>
      <c r="I4024" s="1">
        <v>0.938757717609406</v>
      </c>
    </row>
    <row r="4025" s="1" customFormat="1" spans="1:9">
      <c r="A4025" s="1" t="s">
        <v>453</v>
      </c>
      <c r="B4025" s="1" t="s">
        <v>16</v>
      </c>
      <c r="C4025" s="1" t="s">
        <v>454</v>
      </c>
      <c r="D4025" s="1" t="str">
        <f>MID(C4025,FIND("GN=",C4025)+LEN("GN="),8)</f>
        <v>MQN23.15</v>
      </c>
      <c r="E4025" s="1">
        <v>-4.64379680258562</v>
      </c>
      <c r="F4025" s="1" t="s">
        <v>731</v>
      </c>
      <c r="G4025" s="1" t="s">
        <v>732</v>
      </c>
      <c r="H4025" s="1">
        <v>-1.387950071</v>
      </c>
      <c r="I4025" s="1">
        <v>0.977615654468536</v>
      </c>
    </row>
    <row r="4026" s="1" customFormat="1" spans="1:9">
      <c r="A4026" s="1" t="s">
        <v>455</v>
      </c>
      <c r="B4026" s="1" t="s">
        <v>19</v>
      </c>
      <c r="C4026" s="1" t="s">
        <v>456</v>
      </c>
      <c r="D4026" s="1" t="str">
        <f>MID(C4026,FIND("GN=",C4026)+LEN("GN="),8)</f>
        <v>F15J5.20</v>
      </c>
      <c r="E4026" s="1">
        <v>2.37653563359206</v>
      </c>
      <c r="F4026" s="1" t="s">
        <v>731</v>
      </c>
      <c r="G4026" s="1" t="s">
        <v>732</v>
      </c>
      <c r="H4026" s="1">
        <v>-1.387950071</v>
      </c>
      <c r="I4026" s="1">
        <v>-0.963364660739899</v>
      </c>
    </row>
    <row r="4027" s="1" customFormat="1" spans="1:9">
      <c r="A4027" s="1" t="s">
        <v>632</v>
      </c>
      <c r="C4027" s="1" t="s">
        <v>633</v>
      </c>
      <c r="D4027" s="1" t="str">
        <f>MID(C4027,FIND("GN=",C4027)+LEN("GN="),6)</f>
        <v>MOA2.4</v>
      </c>
      <c r="E4027" s="1">
        <v>4.45534722722758</v>
      </c>
      <c r="F4027" s="1" t="s">
        <v>731</v>
      </c>
      <c r="G4027" s="1" t="s">
        <v>732</v>
      </c>
      <c r="H4027" s="1">
        <v>-1.387950071</v>
      </c>
      <c r="I4027" s="1">
        <v>-0.956957578659058</v>
      </c>
    </row>
    <row r="4028" s="1" customFormat="1" spans="1:9">
      <c r="A4028" s="1" t="s">
        <v>457</v>
      </c>
      <c r="B4028" s="1" t="s">
        <v>11</v>
      </c>
      <c r="C4028" s="1" t="s">
        <v>458</v>
      </c>
      <c r="D4028" s="1" t="str">
        <f>MID(C4028,FIND("GN=",C4028)+LEN("GN="),5)</f>
        <v>CPRF2</v>
      </c>
      <c r="E4028" s="1">
        <v>-3.4784857830139</v>
      </c>
      <c r="F4028" s="1" t="s">
        <v>731</v>
      </c>
      <c r="G4028" s="1" t="s">
        <v>732</v>
      </c>
      <c r="H4028" s="1">
        <v>-1.387950071</v>
      </c>
      <c r="I4028" s="1">
        <v>0.98595267534256</v>
      </c>
    </row>
    <row r="4029" s="1" customFormat="1" spans="1:9">
      <c r="A4029" s="1" t="s">
        <v>459</v>
      </c>
      <c r="B4029" s="1" t="s">
        <v>19</v>
      </c>
      <c r="C4029" s="1" t="s">
        <v>460</v>
      </c>
      <c r="D4029" s="1" t="str">
        <f>MID(C4029,FIND("GN=",C4029)+LEN("GN="),8)</f>
        <v>F12C20.5</v>
      </c>
      <c r="E4029" s="1">
        <v>7.28620251628804</v>
      </c>
      <c r="F4029" s="1" t="s">
        <v>731</v>
      </c>
      <c r="G4029" s="1" t="s">
        <v>732</v>
      </c>
      <c r="H4029" s="1">
        <v>-1.387950071</v>
      </c>
      <c r="I4029" s="1">
        <v>-0.986454844474792</v>
      </c>
    </row>
    <row r="4030" s="1" customFormat="1" spans="1:9">
      <c r="A4030" s="1" t="s">
        <v>461</v>
      </c>
      <c r="B4030" s="1" t="s">
        <v>19</v>
      </c>
      <c r="C4030" s="1" t="s">
        <v>462</v>
      </c>
      <c r="D4030" s="1" t="str">
        <f>MID(C4030,FIND("GN=",C4030)+LEN("GN="),16)</f>
        <v>OSJNBb0081K01.19</v>
      </c>
      <c r="E4030" s="1">
        <v>-3.98080760672281</v>
      </c>
      <c r="F4030" s="1" t="s">
        <v>731</v>
      </c>
      <c r="G4030" s="1" t="s">
        <v>732</v>
      </c>
      <c r="H4030" s="1">
        <v>-1.387950071</v>
      </c>
      <c r="I4030" s="1">
        <v>0.925362646579742</v>
      </c>
    </row>
    <row r="4031" s="1" customFormat="1" spans="1:9">
      <c r="A4031" s="1" t="s">
        <v>463</v>
      </c>
      <c r="B4031" s="1" t="s">
        <v>29</v>
      </c>
      <c r="C4031" s="1" t="s">
        <v>102</v>
      </c>
      <c r="D4031" s="1" t="str">
        <f>MID(C4031,FIND("GN=",C4031)+LEN("GN="),7)</f>
        <v>UGT87A2</v>
      </c>
      <c r="E4031" s="1">
        <v>2.56053549934119</v>
      </c>
      <c r="F4031" s="1" t="s">
        <v>731</v>
      </c>
      <c r="G4031" s="1" t="s">
        <v>732</v>
      </c>
      <c r="H4031" s="1">
        <v>-1.387950071</v>
      </c>
      <c r="I4031" s="1">
        <v>-0.979729294776917</v>
      </c>
    </row>
    <row r="4032" s="1" customFormat="1" spans="1:9">
      <c r="A4032" s="1" t="s">
        <v>464</v>
      </c>
      <c r="B4032" s="1" t="s">
        <v>16</v>
      </c>
      <c r="C4032" s="1" t="s">
        <v>174</v>
      </c>
      <c r="D4032" s="1" t="str">
        <f>MID(C4032,FIND("GN=",C4032)+LEN("GN="),7)</f>
        <v>T9N14.4</v>
      </c>
      <c r="E4032" s="1">
        <v>4.77791218914173</v>
      </c>
      <c r="F4032" s="1" t="s">
        <v>731</v>
      </c>
      <c r="G4032" s="1" t="s">
        <v>732</v>
      </c>
      <c r="H4032" s="1">
        <v>-1.387950071</v>
      </c>
      <c r="I4032" s="1">
        <v>-0.974244713783264</v>
      </c>
    </row>
    <row r="4033" s="1" customFormat="1" spans="1:9">
      <c r="A4033" s="1" t="s">
        <v>465</v>
      </c>
      <c r="B4033" s="1" t="s">
        <v>19</v>
      </c>
      <c r="C4033" s="1" t="s">
        <v>466</v>
      </c>
      <c r="D4033" s="1" t="str">
        <f>MID(C4033,FIND("GN=",C4033)+LEN("GN="),4)</f>
        <v>PLT6</v>
      </c>
      <c r="E4033" s="1">
        <v>-4.44116770721639</v>
      </c>
      <c r="F4033" s="1" t="s">
        <v>731</v>
      </c>
      <c r="G4033" s="1" t="s">
        <v>732</v>
      </c>
      <c r="H4033" s="1">
        <v>-1.387950071</v>
      </c>
      <c r="I4033" s="1">
        <v>0.9961918592453</v>
      </c>
    </row>
    <row r="4034" s="1" customFormat="1" spans="1:9">
      <c r="A4034" s="1" t="s">
        <v>467</v>
      </c>
      <c r="B4034" s="1" t="s">
        <v>19</v>
      </c>
      <c r="C4034" s="1" t="s">
        <v>468</v>
      </c>
      <c r="D4034" s="1" t="str">
        <f>MID(C4034,FIND("GN=",C4034)+LEN("GN="),7)</f>
        <v>F1O11.1</v>
      </c>
      <c r="E4034" s="1">
        <v>-3.94414463026644</v>
      </c>
      <c r="F4034" s="1" t="s">
        <v>731</v>
      </c>
      <c r="G4034" s="1" t="s">
        <v>732</v>
      </c>
      <c r="H4034" s="1">
        <v>-1.387950071</v>
      </c>
      <c r="I4034" s="1">
        <v>0.980012595653534</v>
      </c>
    </row>
    <row r="4035" s="1" customFormat="1" spans="1:9">
      <c r="A4035" s="1" t="s">
        <v>469</v>
      </c>
      <c r="B4035" s="1" t="s">
        <v>16</v>
      </c>
      <c r="C4035" s="1" t="s">
        <v>470</v>
      </c>
      <c r="D4035" s="1" t="str">
        <f>MID(C4035,FIND("GN=",C4035)+LEN("GN="),7)</f>
        <v>T12M4.4</v>
      </c>
      <c r="E4035" s="1">
        <v>2.12627751336477</v>
      </c>
      <c r="F4035" s="1" t="s">
        <v>731</v>
      </c>
      <c r="G4035" s="1" t="s">
        <v>732</v>
      </c>
      <c r="H4035" s="1">
        <v>-1.387950071</v>
      </c>
      <c r="I4035" s="1">
        <v>-0.92116105556488</v>
      </c>
    </row>
    <row r="4036" s="1" customFormat="1" spans="1:9">
      <c r="A4036" s="1" t="s">
        <v>471</v>
      </c>
      <c r="B4036" s="1" t="s">
        <v>24</v>
      </c>
      <c r="C4036" s="1" t="s">
        <v>472</v>
      </c>
      <c r="D4036" s="1" t="str">
        <f>MID(C4036,FIND("GN=",C4036)+LEN("GN="),6)</f>
        <v>ERF010</v>
      </c>
      <c r="E4036" s="1">
        <v>-2.06057699360644</v>
      </c>
      <c r="F4036" s="1" t="s">
        <v>731</v>
      </c>
      <c r="G4036" s="1" t="s">
        <v>732</v>
      </c>
      <c r="H4036" s="1">
        <v>-1.387950071</v>
      </c>
      <c r="I4036" s="1">
        <v>0.974547326564789</v>
      </c>
    </row>
    <row r="4037" s="1" customFormat="1" spans="1:9">
      <c r="A4037" s="1" t="s">
        <v>473</v>
      </c>
      <c r="B4037" s="1" t="s">
        <v>16</v>
      </c>
      <c r="C4037" s="1" t="s">
        <v>474</v>
      </c>
      <c r="D4037" s="1" t="str">
        <f>MID(C4037,FIND("GN=",C4037)+LEN("GN="),32)</f>
        <v>T32M21.160/T32M21.170/T32M21.180</v>
      </c>
      <c r="E4037" s="1">
        <v>2.08567527113554</v>
      </c>
      <c r="F4037" s="1" t="s">
        <v>731</v>
      </c>
      <c r="G4037" s="1" t="s">
        <v>732</v>
      </c>
      <c r="H4037" s="1">
        <v>-1.387950071</v>
      </c>
      <c r="I4037" s="1">
        <v>-0.995603084564209</v>
      </c>
    </row>
    <row r="4038" s="1" customFormat="1" spans="1:9">
      <c r="A4038" s="1" t="s">
        <v>477</v>
      </c>
      <c r="B4038" s="1" t="s">
        <v>29</v>
      </c>
      <c r="C4038" s="1" t="s">
        <v>478</v>
      </c>
      <c r="D4038" s="1" t="str">
        <f>MID(C4038,FIND("GN=",C4038)+LEN("GN="),2)</f>
        <v>C1</v>
      </c>
      <c r="E4038" s="1">
        <v>6.91088514822029</v>
      </c>
      <c r="F4038" s="1" t="s">
        <v>731</v>
      </c>
      <c r="G4038" s="1" t="s">
        <v>732</v>
      </c>
      <c r="H4038" s="1">
        <v>-1.387950071</v>
      </c>
      <c r="I4038" s="1">
        <v>-0.921649813652039</v>
      </c>
    </row>
    <row r="4039" s="1" customFormat="1" spans="1:9">
      <c r="A4039" s="1" t="s">
        <v>479</v>
      </c>
      <c r="B4039" s="1" t="s">
        <v>19</v>
      </c>
      <c r="C4039" s="1" t="s">
        <v>480</v>
      </c>
      <c r="D4039" s="1" t="str">
        <f>MID(C4039,FIND("GN=",C4039)+LEN("GN="),6)</f>
        <v>T1J8.9</v>
      </c>
      <c r="E4039" s="1">
        <v>2.0600766035722</v>
      </c>
      <c r="F4039" s="1" t="s">
        <v>731</v>
      </c>
      <c r="G4039" s="1" t="s">
        <v>732</v>
      </c>
      <c r="H4039" s="1">
        <v>-1.387950071</v>
      </c>
      <c r="I4039" s="1">
        <v>-0.982376098632812</v>
      </c>
    </row>
    <row r="4040" s="1" customFormat="1" spans="1:9">
      <c r="A4040" s="1" t="s">
        <v>481</v>
      </c>
      <c r="B4040" s="1" t="s">
        <v>24</v>
      </c>
      <c r="C4040" s="1" t="s">
        <v>482</v>
      </c>
      <c r="D4040" s="1" t="str">
        <f>MID(C4040,FIND("GN=",C4040)+LEN("GN="),8)</f>
        <v>CYP707A1</v>
      </c>
      <c r="E4040" s="1">
        <v>2.18237498195591</v>
      </c>
      <c r="F4040" s="1" t="s">
        <v>731</v>
      </c>
      <c r="G4040" s="1" t="s">
        <v>732</v>
      </c>
      <c r="H4040" s="1">
        <v>-1.387950071</v>
      </c>
      <c r="I4040" s="1">
        <v>-0.915250360965729</v>
      </c>
    </row>
    <row r="4041" s="1" customFormat="1" spans="1:9">
      <c r="A4041" s="1" t="s">
        <v>483</v>
      </c>
      <c r="B4041" s="1" t="s">
        <v>19</v>
      </c>
      <c r="C4041" s="1" t="s">
        <v>195</v>
      </c>
      <c r="D4041" s="1" t="str">
        <f>MID(C4041,FIND("GN=",C4041)+LEN("GN="),4)</f>
        <v>ATX1</v>
      </c>
      <c r="E4041" s="1">
        <v>3.23444529107065</v>
      </c>
      <c r="F4041" s="1" t="s">
        <v>731</v>
      </c>
      <c r="G4041" s="1" t="s">
        <v>732</v>
      </c>
      <c r="H4041" s="1">
        <v>-1.387950071</v>
      </c>
      <c r="I4041" s="1">
        <v>-0.956670224666595</v>
      </c>
    </row>
    <row r="4042" s="1" customFormat="1" spans="1:9">
      <c r="A4042" s="1" t="s">
        <v>484</v>
      </c>
      <c r="B4042" s="1" t="s">
        <v>29</v>
      </c>
      <c r="C4042" s="1" t="s">
        <v>80</v>
      </c>
      <c r="D4042" s="1" t="str">
        <f>MID(C4042,FIND("GN=",C4042)+LEN("GN="),7)</f>
        <v>UGT73C3</v>
      </c>
      <c r="E4042" s="1">
        <v>-3.40081047921898</v>
      </c>
      <c r="F4042" s="1" t="s">
        <v>731</v>
      </c>
      <c r="G4042" s="1" t="s">
        <v>732</v>
      </c>
      <c r="H4042" s="1">
        <v>-1.387950071</v>
      </c>
      <c r="I4042" s="1">
        <v>0.970234334468842</v>
      </c>
    </row>
    <row r="4043" s="1" customFormat="1" spans="1:9">
      <c r="A4043" s="1" t="s">
        <v>485</v>
      </c>
      <c r="B4043" s="1" t="s">
        <v>19</v>
      </c>
      <c r="C4043" s="1" t="s">
        <v>71</v>
      </c>
      <c r="D4043" s="1" t="str">
        <f>MID(C4043,FIND("GN=",C4043)+LEN("GN="),4)</f>
        <v>PLT5</v>
      </c>
      <c r="E4043" s="1">
        <v>-6.06123282299799</v>
      </c>
      <c r="F4043" s="1" t="s">
        <v>731</v>
      </c>
      <c r="G4043" s="1" t="s">
        <v>732</v>
      </c>
      <c r="H4043" s="1">
        <v>-1.387950071</v>
      </c>
      <c r="I4043" s="1">
        <v>0.98353374004364</v>
      </c>
    </row>
    <row r="4044" s="1" customFormat="1" spans="1:9">
      <c r="A4044" s="1" t="s">
        <v>486</v>
      </c>
      <c r="B4044" s="1" t="s">
        <v>19</v>
      </c>
      <c r="C4044" s="1" t="s">
        <v>487</v>
      </c>
      <c r="D4044" s="1" t="str">
        <f>MID(C4044,FIND("GN=",C4044)+LEN("GN="),9)</f>
        <v>T23J7.110</v>
      </c>
      <c r="E4044" s="1">
        <v>-3.36277080770111</v>
      </c>
      <c r="F4044" s="1" t="s">
        <v>731</v>
      </c>
      <c r="G4044" s="1" t="s">
        <v>732</v>
      </c>
      <c r="H4044" s="1">
        <v>-1.387950071</v>
      </c>
      <c r="I4044" s="1">
        <v>0.973256766796112</v>
      </c>
    </row>
    <row r="4045" s="1" customFormat="1" spans="1:9">
      <c r="A4045" s="1" t="s">
        <v>488</v>
      </c>
      <c r="B4045" s="1" t="s">
        <v>29</v>
      </c>
      <c r="C4045" s="1" t="s">
        <v>50</v>
      </c>
      <c r="D4045" s="1" t="str">
        <f>MID(C4045,FIND("GN=",C4045)+LEN("GN="),8)</f>
        <v>UGT85A24</v>
      </c>
      <c r="E4045" s="1">
        <v>-5.46343469565275</v>
      </c>
      <c r="F4045" s="1" t="s">
        <v>731</v>
      </c>
      <c r="G4045" s="1" t="s">
        <v>732</v>
      </c>
      <c r="H4045" s="1">
        <v>-1.387950071</v>
      </c>
      <c r="I4045" s="1">
        <v>0.974957287311554</v>
      </c>
    </row>
    <row r="4046" s="1" customFormat="1" spans="1:9">
      <c r="A4046" s="1" t="s">
        <v>489</v>
      </c>
      <c r="B4046" s="1" t="s">
        <v>19</v>
      </c>
      <c r="C4046" s="1" t="s">
        <v>490</v>
      </c>
      <c r="D4046" s="1" t="str">
        <f>MID(C4046,FIND("GN=",C4046)+LEN("GN="),8)</f>
        <v>T23J7.60</v>
      </c>
      <c r="E4046" s="1">
        <v>-3.57056493464247</v>
      </c>
      <c r="F4046" s="1" t="s">
        <v>731</v>
      </c>
      <c r="G4046" s="1" t="s">
        <v>732</v>
      </c>
      <c r="H4046" s="1">
        <v>-1.387950071</v>
      </c>
      <c r="I4046" s="1">
        <v>0.987816572189331</v>
      </c>
    </row>
    <row r="4047" s="1" customFormat="1" spans="1:9">
      <c r="A4047" s="1" t="s">
        <v>491</v>
      </c>
      <c r="B4047" s="1" t="s">
        <v>16</v>
      </c>
      <c r="C4047" s="1" t="s">
        <v>492</v>
      </c>
      <c r="D4047" s="1" t="str">
        <f>MID(C4047,FIND("GN=",C4047)+LEN("GN="),6)</f>
        <v>MHC9.1</v>
      </c>
      <c r="E4047" s="1">
        <v>3.36601501089585</v>
      </c>
      <c r="F4047" s="1" t="s">
        <v>731</v>
      </c>
      <c r="G4047" s="1" t="s">
        <v>732</v>
      </c>
      <c r="H4047" s="1">
        <v>-1.387950071</v>
      </c>
      <c r="I4047" s="1">
        <v>-0.979892790317535</v>
      </c>
    </row>
    <row r="4048" s="1" customFormat="1" spans="1:9">
      <c r="A4048" s="1" t="s">
        <v>493</v>
      </c>
      <c r="B4048" s="1" t="s">
        <v>19</v>
      </c>
      <c r="C4048" s="1" t="s">
        <v>494</v>
      </c>
      <c r="D4048" s="1" t="str">
        <f>MID(C4048,FIND("GN=",C4048)+LEN("GN="),4)</f>
        <v>CAT7</v>
      </c>
      <c r="E4048" s="1">
        <v>2.12979684375742</v>
      </c>
      <c r="F4048" s="1" t="s">
        <v>731</v>
      </c>
      <c r="G4048" s="1" t="s">
        <v>732</v>
      </c>
      <c r="H4048" s="1">
        <v>-1.387950071</v>
      </c>
      <c r="I4048" s="1">
        <v>-0.93329519033432</v>
      </c>
    </row>
    <row r="4049" s="1" customFormat="1" spans="1:9">
      <c r="A4049" s="1" t="s">
        <v>495</v>
      </c>
      <c r="B4049" s="1" t="s">
        <v>19</v>
      </c>
      <c r="C4049" s="1" t="s">
        <v>496</v>
      </c>
      <c r="D4049" s="1" t="str">
        <f>MID(C4049,FIND("GN=",C4049)+LEN("GN="),4)</f>
        <v>NAT6</v>
      </c>
      <c r="E4049" s="1">
        <v>3.24173383988421</v>
      </c>
      <c r="F4049" s="1" t="s">
        <v>731</v>
      </c>
      <c r="G4049" s="1" t="s">
        <v>732</v>
      </c>
      <c r="H4049" s="1">
        <v>-1.387950071</v>
      </c>
      <c r="I4049" s="1">
        <v>-0.9842489361763</v>
      </c>
    </row>
    <row r="4050" s="1" customFormat="1" spans="1:9">
      <c r="A4050" s="1" t="s">
        <v>497</v>
      </c>
      <c r="B4050" s="1" t="s">
        <v>16</v>
      </c>
      <c r="C4050" s="1" t="s">
        <v>82</v>
      </c>
      <c r="D4050" s="1" t="str">
        <f>MID(C4050,FIND("GN=",C4050)+LEN("GN="),5)</f>
        <v>WRKY6</v>
      </c>
      <c r="E4050" s="1">
        <v>-2.44002964716689</v>
      </c>
      <c r="F4050" s="1" t="s">
        <v>731</v>
      </c>
      <c r="G4050" s="1" t="s">
        <v>732</v>
      </c>
      <c r="H4050" s="1">
        <v>-1.387950071</v>
      </c>
      <c r="I4050" s="1">
        <v>0.993098139762878</v>
      </c>
    </row>
    <row r="4051" s="1" customFormat="1" spans="1:9">
      <c r="A4051" s="1" t="s">
        <v>498</v>
      </c>
      <c r="B4051" s="1" t="s">
        <v>73</v>
      </c>
      <c r="C4051" s="1" t="s">
        <v>499</v>
      </c>
      <c r="D4051" s="1" t="str">
        <f>MID(C4051,FIND("GN=",C4051)+LEN("GN="),5)</f>
        <v>GATA6</v>
      </c>
      <c r="E4051" s="1">
        <v>2.25517265669553</v>
      </c>
      <c r="F4051" s="1" t="s">
        <v>731</v>
      </c>
      <c r="G4051" s="1" t="s">
        <v>732</v>
      </c>
      <c r="H4051" s="1">
        <v>-1.387950071</v>
      </c>
      <c r="I4051" s="1">
        <v>-0.974644362926483</v>
      </c>
    </row>
    <row r="4052" s="1" customFormat="1" spans="1:9">
      <c r="A4052" s="1" t="s">
        <v>500</v>
      </c>
      <c r="B4052" s="1" t="s">
        <v>19</v>
      </c>
      <c r="C4052" s="1" t="s">
        <v>501</v>
      </c>
      <c r="D4052" s="1" t="str">
        <f>MID(C4052,FIND("GN=",C4052)+LEN("GN="),5)</f>
        <v>ALMT9</v>
      </c>
      <c r="E4052" s="1">
        <v>-2.55269845213934</v>
      </c>
      <c r="F4052" s="1" t="s">
        <v>731</v>
      </c>
      <c r="G4052" s="1" t="s">
        <v>732</v>
      </c>
      <c r="H4052" s="1">
        <v>-1.387950071</v>
      </c>
      <c r="I4052" s="1">
        <v>0.904437482357025</v>
      </c>
    </row>
    <row r="4053" s="1" customFormat="1" spans="1:9">
      <c r="A4053" s="1" t="s">
        <v>502</v>
      </c>
      <c r="B4053" s="1" t="s">
        <v>16</v>
      </c>
      <c r="C4053" s="1" t="s">
        <v>503</v>
      </c>
      <c r="D4053" s="1" t="str">
        <f>MID(C4053,FIND("GN=",C4053)+LEN("GN="),8)</f>
        <v>T27I1.15</v>
      </c>
      <c r="E4053" s="1">
        <v>2.90768938008654</v>
      </c>
      <c r="F4053" s="1" t="s">
        <v>731</v>
      </c>
      <c r="G4053" s="1" t="s">
        <v>732</v>
      </c>
      <c r="H4053" s="1">
        <v>-1.387950071</v>
      </c>
      <c r="I4053" s="1">
        <v>-0.988517105579376</v>
      </c>
    </row>
    <row r="4054" s="1" customFormat="1" spans="1:9">
      <c r="A4054" s="1" t="s">
        <v>504</v>
      </c>
      <c r="B4054" s="1" t="s">
        <v>16</v>
      </c>
      <c r="C4054" s="1" t="s">
        <v>131</v>
      </c>
      <c r="D4054" s="1" t="str">
        <f>MID(C4054,FIND("GN=",C4054)+LEN("GN="),7)</f>
        <v>ANAC094</v>
      </c>
      <c r="E4054" s="1">
        <v>-3.2237508650789</v>
      </c>
      <c r="F4054" s="1" t="s">
        <v>731</v>
      </c>
      <c r="G4054" s="1" t="s">
        <v>732</v>
      </c>
      <c r="H4054" s="1">
        <v>-1.387950071</v>
      </c>
      <c r="I4054" s="1">
        <v>0.983775198459625</v>
      </c>
    </row>
    <row r="4055" s="1" customFormat="1" spans="1:9">
      <c r="A4055" s="1" t="s">
        <v>505</v>
      </c>
      <c r="B4055" s="1" t="s">
        <v>16</v>
      </c>
      <c r="C4055" s="1" t="s">
        <v>279</v>
      </c>
      <c r="D4055" s="1" t="str">
        <f>MID(C4055,FIND("GN=",C4055)+LEN("GN="),7)</f>
        <v>T1N6.12</v>
      </c>
      <c r="E4055" s="1">
        <v>-2.2828077673811</v>
      </c>
      <c r="F4055" s="1" t="s">
        <v>731</v>
      </c>
      <c r="G4055" s="1" t="s">
        <v>732</v>
      </c>
      <c r="H4055" s="1">
        <v>-1.387950071</v>
      </c>
      <c r="I4055" s="1">
        <v>0.940483629703522</v>
      </c>
    </row>
    <row r="4056" s="1" customFormat="1" spans="1:9">
      <c r="A4056" s="1" t="s">
        <v>506</v>
      </c>
      <c r="B4056" s="1" t="s">
        <v>16</v>
      </c>
      <c r="C4056" s="1" t="s">
        <v>507</v>
      </c>
      <c r="D4056" s="1" t="str">
        <f>MID(C4056,FIND("GN=",C4056)+LEN("GN="),4)</f>
        <v>MYB4</v>
      </c>
      <c r="E4056" s="1">
        <v>3.28521495647178</v>
      </c>
      <c r="F4056" s="1" t="s">
        <v>731</v>
      </c>
      <c r="G4056" s="1" t="s">
        <v>732</v>
      </c>
      <c r="H4056" s="1">
        <v>-1.387950071</v>
      </c>
      <c r="I4056" s="1">
        <v>-0.933670818805695</v>
      </c>
    </row>
    <row r="4057" s="1" customFormat="1" spans="1:9">
      <c r="A4057" s="1" t="s">
        <v>508</v>
      </c>
      <c r="B4057" s="1" t="s">
        <v>16</v>
      </c>
      <c r="C4057" s="1" t="s">
        <v>474</v>
      </c>
      <c r="D4057" s="1" t="str">
        <f>MID(C4057,FIND("GN=",C4057)+LEN("GN="),32)</f>
        <v>T32M21.160/T32M21.170/T32M21.180</v>
      </c>
      <c r="E4057" s="1">
        <v>3.08121122608589</v>
      </c>
      <c r="F4057" s="1" t="s">
        <v>731</v>
      </c>
      <c r="G4057" s="1" t="s">
        <v>732</v>
      </c>
      <c r="H4057" s="1">
        <v>-1.387950071</v>
      </c>
      <c r="I4057" s="1">
        <v>-0.984419345855713</v>
      </c>
    </row>
    <row r="4058" s="1" customFormat="1" spans="1:9">
      <c r="A4058" s="1" t="s">
        <v>509</v>
      </c>
      <c r="B4058" s="1" t="s">
        <v>29</v>
      </c>
      <c r="C4058" s="1" t="s">
        <v>510</v>
      </c>
      <c r="D4058" s="1" t="str">
        <f>MID(C4058,FIND("GN=",C4058)+LEN("GN="),7)</f>
        <v>UGT92A1</v>
      </c>
      <c r="E4058" s="1">
        <v>-3.15560533286576</v>
      </c>
      <c r="F4058" s="1" t="s">
        <v>731</v>
      </c>
      <c r="G4058" s="1" t="s">
        <v>732</v>
      </c>
      <c r="H4058" s="1">
        <v>-1.387950071</v>
      </c>
      <c r="I4058" s="1">
        <v>0.956189513206482</v>
      </c>
    </row>
    <row r="4059" s="1" customFormat="1" spans="1:9">
      <c r="A4059" s="1" t="s">
        <v>511</v>
      </c>
      <c r="B4059" s="1" t="s">
        <v>19</v>
      </c>
      <c r="C4059" s="1" t="s">
        <v>71</v>
      </c>
      <c r="D4059" s="1" t="str">
        <f>MID(C4059,FIND("GN=",C4059)+LEN("GN="),4)</f>
        <v>PLT5</v>
      </c>
      <c r="E4059" s="1">
        <v>-2.93270124647088</v>
      </c>
      <c r="F4059" s="1" t="s">
        <v>731</v>
      </c>
      <c r="G4059" s="1" t="s">
        <v>732</v>
      </c>
      <c r="H4059" s="1">
        <v>-1.387950071</v>
      </c>
      <c r="I4059" s="1">
        <v>0.982353210449219</v>
      </c>
    </row>
    <row r="4060" s="1" customFormat="1" spans="1:9">
      <c r="A4060" s="1" t="s">
        <v>512</v>
      </c>
      <c r="B4060" s="1" t="s">
        <v>16</v>
      </c>
      <c r="C4060" s="1" t="s">
        <v>513</v>
      </c>
      <c r="D4060" s="1" t="str">
        <f>MID(C4060,FIND("GN=",C4060)+LEN("GN="),3)</f>
        <v>PP1</v>
      </c>
      <c r="E4060" s="1">
        <v>2.16162461246457</v>
      </c>
      <c r="F4060" s="1" t="s">
        <v>731</v>
      </c>
      <c r="G4060" s="1" t="s">
        <v>732</v>
      </c>
      <c r="H4060" s="1">
        <v>-1.387950071</v>
      </c>
      <c r="I4060" s="1">
        <v>-0.985089123249054</v>
      </c>
    </row>
    <row r="4061" s="1" customFormat="1" spans="1:9">
      <c r="A4061" s="1" t="s">
        <v>514</v>
      </c>
      <c r="B4061" s="1" t="s">
        <v>16</v>
      </c>
      <c r="C4061" s="1" t="s">
        <v>235</v>
      </c>
      <c r="D4061" s="1" t="str">
        <f>MID(C4061,FIND("GN=",C4061)+LEN("GN="),9)</f>
        <v>At1g61110</v>
      </c>
      <c r="E4061" s="1">
        <v>-2.04297501434432</v>
      </c>
      <c r="F4061" s="1" t="s">
        <v>731</v>
      </c>
      <c r="G4061" s="1" t="s">
        <v>732</v>
      </c>
      <c r="H4061" s="1">
        <v>-1.387950071</v>
      </c>
      <c r="I4061" s="1">
        <v>0.93709796667099</v>
      </c>
    </row>
    <row r="4062" s="1" customFormat="1" spans="1:9">
      <c r="A4062" s="1" t="s">
        <v>515</v>
      </c>
      <c r="B4062" s="1" t="s">
        <v>29</v>
      </c>
      <c r="C4062" s="1" t="s">
        <v>346</v>
      </c>
      <c r="D4062" s="1" t="str">
        <f>MID(C4062,FIND("GN=",C4062)+LEN("GN="),3)</f>
        <v>PAL</v>
      </c>
      <c r="E4062" s="1">
        <v>3.00962969174431</v>
      </c>
      <c r="F4062" s="1" t="s">
        <v>731</v>
      </c>
      <c r="G4062" s="1" t="s">
        <v>732</v>
      </c>
      <c r="H4062" s="1">
        <v>-1.387950071</v>
      </c>
      <c r="I4062" s="1">
        <v>-0.955392718315125</v>
      </c>
    </row>
    <row r="4063" s="1" customFormat="1" spans="1:9">
      <c r="A4063" s="1" t="s">
        <v>516</v>
      </c>
      <c r="B4063" s="1" t="s">
        <v>29</v>
      </c>
      <c r="C4063" s="1" t="s">
        <v>517</v>
      </c>
      <c r="D4063" s="1" t="str">
        <f>MID(C4063,FIND("GN=",C4063)+LEN("GN="),4)</f>
        <v>CHS2</v>
      </c>
      <c r="E4063" s="1">
        <v>3.60116768669842</v>
      </c>
      <c r="F4063" s="1" t="s">
        <v>731</v>
      </c>
      <c r="G4063" s="1" t="s">
        <v>732</v>
      </c>
      <c r="H4063" s="1">
        <v>-1.387950071</v>
      </c>
      <c r="I4063" s="1">
        <v>-0.985599160194397</v>
      </c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unfang li</dc:creator>
  <cp:lastModifiedBy>南芳</cp:lastModifiedBy>
  <dcterms:created xsi:type="dcterms:W3CDTF">2022-03-21T03:33:00Z</dcterms:created>
  <dcterms:modified xsi:type="dcterms:W3CDTF">2022-04-01T09:39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A14D65FE57146C7904A589F36EBCF99</vt:lpwstr>
  </property>
  <property fmtid="{D5CDD505-2E9C-101B-9397-08002B2CF9AE}" pid="3" name="KSOProductBuildVer">
    <vt:lpwstr>2052-11.1.0.11566</vt:lpwstr>
  </property>
</Properties>
</file>